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96" windowWidth="13380" windowHeight="5508"/>
  </bookViews>
  <sheets>
    <sheet name="norm_decon" sheetId="17" r:id="rId1"/>
    <sheet name="sum_WIPI2" sheetId="15" r:id="rId2"/>
    <sheet name="sum_ATG12" sheetId="13" r:id="rId3"/>
    <sheet name="sum_LC3B" sheetId="12" r:id="rId4"/>
    <sheet name="sum_GABA" sheetId="16" r:id="rId5"/>
    <sheet name="sum_SX17" sheetId="14" r:id="rId6"/>
    <sheet name="cytotox" sheetId="18" r:id="rId7"/>
    <sheet name="L5" sheetId="4" r:id="rId8"/>
    <sheet name="L6" sheetId="5" r:id="rId9"/>
    <sheet name="L7" sheetId="6" r:id="rId10"/>
    <sheet name="L12" sheetId="7" r:id="rId11"/>
    <sheet name="L13" sheetId="8" r:id="rId12"/>
    <sheet name="L14" sheetId="9" r:id="rId13"/>
    <sheet name="L15" sheetId="10" r:id="rId14"/>
    <sheet name="L16" sheetId="11" r:id="rId15"/>
  </sheets>
  <definedNames>
    <definedName name="_xlnm._FilterDatabase" localSheetId="2" hidden="1">sum_ATG12!$B$2:$P$101</definedName>
    <definedName name="_xlnm._FilterDatabase" localSheetId="4" hidden="1">sum_GABA!$B$2:$P$101</definedName>
    <definedName name="_xlnm._FilterDatabase" localSheetId="3" hidden="1">sum_LC3B!$B$2:$P$85</definedName>
    <definedName name="_xlnm._FilterDatabase" localSheetId="5" hidden="1">sum_SX17!$B$1:$P$77</definedName>
    <definedName name="_xlnm._FilterDatabase" localSheetId="1" hidden="1">sum_WIPI2!$B$2:$P$101</definedName>
  </definedNames>
  <calcPr calcId="145621"/>
</workbook>
</file>

<file path=xl/sharedStrings.xml><?xml version="1.0" encoding="utf-8"?>
<sst xmlns="http://schemas.openxmlformats.org/spreadsheetml/2006/main" count="7626" uniqueCount="606">
  <si>
    <t>L5_72_norm</t>
  </si>
  <si>
    <t>LC3</t>
  </si>
  <si>
    <t>L5_73_norm</t>
  </si>
  <si>
    <t>L5_74_norm</t>
  </si>
  <si>
    <t>WIPI2</t>
  </si>
  <si>
    <t>L5_108_norm</t>
  </si>
  <si>
    <t>GABARAP</t>
  </si>
  <si>
    <t>L5_109_norm</t>
  </si>
  <si>
    <t>STX17</t>
  </si>
  <si>
    <t>Average stdev %</t>
  </si>
  <si>
    <t>Bright Spots</t>
  </si>
  <si>
    <t>Bright ISS</t>
  </si>
  <si>
    <t>siRNA</t>
  </si>
  <si>
    <t>Number of large spots per cell</t>
  </si>
  <si>
    <t>stdev Number of large Spots per Cell</t>
  </si>
  <si>
    <t>% stdev Number of all Spots per Cell</t>
  </si>
  <si>
    <t>Norm Number of large Spots per Cell</t>
  </si>
  <si>
    <t>ISS bright spots</t>
  </si>
  <si>
    <t>stdev ISS large spots</t>
  </si>
  <si>
    <t>Norm ISS large spots</t>
  </si>
  <si>
    <t>MOCK</t>
  </si>
  <si>
    <t>siOT</t>
  </si>
  <si>
    <t>siOTRaptor#9</t>
  </si>
  <si>
    <t>siOTPIK3C3#9</t>
  </si>
  <si>
    <t>siPLK1 pool</t>
  </si>
  <si>
    <t>ALS2CL</t>
  </si>
  <si>
    <t>J-019226-21</t>
  </si>
  <si>
    <t>J-019226-20</t>
  </si>
  <si>
    <t>J-019226-19</t>
  </si>
  <si>
    <t>J-019226-18</t>
  </si>
  <si>
    <t>VPS9D1</t>
  </si>
  <si>
    <t>J-019889-05</t>
  </si>
  <si>
    <t>J-019889-07</t>
  </si>
  <si>
    <t>J-019889-08</t>
  </si>
  <si>
    <t>J-019889-21</t>
  </si>
  <si>
    <t>J-016784-12</t>
  </si>
  <si>
    <t>J-016784-11</t>
  </si>
  <si>
    <t>J-016784-10</t>
  </si>
  <si>
    <t>J-016784-09</t>
  </si>
  <si>
    <t>CCZ1</t>
  </si>
  <si>
    <t>J-021482-25</t>
  </si>
  <si>
    <t>J-021482-26</t>
  </si>
  <si>
    <t>J-021482-27</t>
  </si>
  <si>
    <t>J-021482-28</t>
  </si>
  <si>
    <t>DENND1C</t>
  </si>
  <si>
    <t>J-014506-12</t>
  </si>
  <si>
    <t>J-014506-11</t>
  </si>
  <si>
    <t>J-014506-10</t>
  </si>
  <si>
    <t>J-014506-09</t>
  </si>
  <si>
    <t>DENND4A</t>
  </si>
  <si>
    <t>J-022258-05</t>
  </si>
  <si>
    <t>J-022258-06</t>
  </si>
  <si>
    <t>J-022258-07</t>
  </si>
  <si>
    <t>J-022258-08</t>
  </si>
  <si>
    <t>DENND4B</t>
  </si>
  <si>
    <t>J-006917-13</t>
  </si>
  <si>
    <t>J-006917-14</t>
  </si>
  <si>
    <t>J-006917-15</t>
  </si>
  <si>
    <t>J-006917-16</t>
  </si>
  <si>
    <t>KIAA1147</t>
  </si>
  <si>
    <t>J-028861-17</t>
  </si>
  <si>
    <t>J-028861-16</t>
  </si>
  <si>
    <t>J-028861-15</t>
  </si>
  <si>
    <t>J-028861-14</t>
  </si>
  <si>
    <t>MADD</t>
  </si>
  <si>
    <t>J-004429-10</t>
  </si>
  <si>
    <t>J-004429-09</t>
  </si>
  <si>
    <t>J-004429-08</t>
  </si>
  <si>
    <t>J-004429-07</t>
  </si>
  <si>
    <t>RAB36</t>
  </si>
  <si>
    <t>J-009553-05</t>
  </si>
  <si>
    <t>J-009553-06</t>
  </si>
  <si>
    <t>J-009553-07</t>
  </si>
  <si>
    <t>J-009553-08</t>
  </si>
  <si>
    <t>RAB3A</t>
  </si>
  <si>
    <t>J-009668-07</t>
  </si>
  <si>
    <t>J-009668-08</t>
  </si>
  <si>
    <t>J-009668-09</t>
  </si>
  <si>
    <t>J-009668-10</t>
  </si>
  <si>
    <t>RAB40C</t>
  </si>
  <si>
    <t>J-010368-05</t>
  </si>
  <si>
    <t>J-010368-06</t>
  </si>
  <si>
    <t>J-010368-07</t>
  </si>
  <si>
    <t>J-010368-08</t>
  </si>
  <si>
    <t>ISS</t>
  </si>
  <si>
    <t>L6_75_norm</t>
  </si>
  <si>
    <t>L6_76_norm</t>
  </si>
  <si>
    <t>L6_77_norm</t>
  </si>
  <si>
    <t>L6_111_norm</t>
  </si>
  <si>
    <t>L6_112_norm</t>
  </si>
  <si>
    <t>RAB43</t>
  </si>
  <si>
    <t>J-028161-09</t>
  </si>
  <si>
    <t>J-028161-10</t>
  </si>
  <si>
    <t>J-028161-11</t>
  </si>
  <si>
    <t>J-028161-12</t>
  </si>
  <si>
    <t>RAB7A</t>
  </si>
  <si>
    <t>J-010388-05</t>
  </si>
  <si>
    <t>J-010388-06</t>
  </si>
  <si>
    <t>J-010388-07</t>
  </si>
  <si>
    <t>J-010388-08</t>
  </si>
  <si>
    <t>RABAC1</t>
  </si>
  <si>
    <t>J-020136-05</t>
  </si>
  <si>
    <t>J-020136-06</t>
  </si>
  <si>
    <t>J-020136-07</t>
  </si>
  <si>
    <t>J-020136-08</t>
  </si>
  <si>
    <t>RABGEF1</t>
  </si>
  <si>
    <t>J-008541-08</t>
  </si>
  <si>
    <t>J-008541-07</t>
  </si>
  <si>
    <t>J-008541-06</t>
  </si>
  <si>
    <t>J-008541-05</t>
  </si>
  <si>
    <t>RABL2A</t>
  </si>
  <si>
    <t>J-013620-05</t>
  </si>
  <si>
    <t>J-013620-06</t>
  </si>
  <si>
    <t>J-013620-07</t>
  </si>
  <si>
    <t>J-013620-08</t>
  </si>
  <si>
    <t>RIN1</t>
  </si>
  <si>
    <t>J-019891-05</t>
  </si>
  <si>
    <t>J-019891-06</t>
  </si>
  <si>
    <t>J-019891-07</t>
  </si>
  <si>
    <t>J-019891-08</t>
  </si>
  <si>
    <t>SBF1</t>
  </si>
  <si>
    <t>J-021405-05</t>
  </si>
  <si>
    <t>J-021405-06</t>
  </si>
  <si>
    <t>J-021405-07</t>
  </si>
  <si>
    <t>J-021405-08</t>
  </si>
  <si>
    <t>SBF2</t>
  </si>
  <si>
    <t>J-014684-12</t>
  </si>
  <si>
    <t>J-014684-11</t>
  </si>
  <si>
    <t>J-014684-10</t>
  </si>
  <si>
    <t>J-014684-09</t>
  </si>
  <si>
    <t>SGSM2</t>
  </si>
  <si>
    <t>J-022997-09</t>
  </si>
  <si>
    <t>J-022997-10</t>
  </si>
  <si>
    <t>J-022997-11</t>
  </si>
  <si>
    <t>J-022997-12</t>
  </si>
  <si>
    <t>SMCR8</t>
  </si>
  <si>
    <t>J-017373-17</t>
  </si>
  <si>
    <t>J-017373-18</t>
  </si>
  <si>
    <t>J-017373-19</t>
  </si>
  <si>
    <t>J-017373-20</t>
  </si>
  <si>
    <t>TBC1D10C</t>
  </si>
  <si>
    <t>J-031765-20</t>
  </si>
  <si>
    <t>J-031765-19</t>
  </si>
  <si>
    <t>J-031765-18</t>
  </si>
  <si>
    <t>J-031765-17</t>
  </si>
  <si>
    <t>TBC1D15</t>
  </si>
  <si>
    <t>J-016209-20</t>
  </si>
  <si>
    <t>J-016209-19</t>
  </si>
  <si>
    <t>J-016209-18</t>
  </si>
  <si>
    <t>J-016209-17</t>
  </si>
  <si>
    <t>L7_78_norm</t>
  </si>
  <si>
    <t>L7_79_norm</t>
  </si>
  <si>
    <t>L7_80_norm</t>
  </si>
  <si>
    <t>L7_106_norm</t>
  </si>
  <si>
    <t>L7_107_norm</t>
  </si>
  <si>
    <t>TBC1D21</t>
  </si>
  <si>
    <t>J-016748-17</t>
  </si>
  <si>
    <t>J-016748-18</t>
  </si>
  <si>
    <t>J-016748-19</t>
  </si>
  <si>
    <t>J-016748-20</t>
  </si>
  <si>
    <t>TBC1D28</t>
  </si>
  <si>
    <t>J-023035-18</t>
  </si>
  <si>
    <t>J-023035-19</t>
  </si>
  <si>
    <t>J-023035-20</t>
  </si>
  <si>
    <t>J-023035-21</t>
  </si>
  <si>
    <t>TBC1D29</t>
  </si>
  <si>
    <t>J-020274-09</t>
  </si>
  <si>
    <t>J-020274-10</t>
  </si>
  <si>
    <t>J-020274-11</t>
  </si>
  <si>
    <t>J-020274-12</t>
  </si>
  <si>
    <t>TBC1D2B</t>
  </si>
  <si>
    <t>J-014127-17</t>
  </si>
  <si>
    <t>J-014127-18</t>
  </si>
  <si>
    <t>J-014127-19</t>
  </si>
  <si>
    <t>J-014127-20</t>
  </si>
  <si>
    <t>TBC1D8</t>
  </si>
  <si>
    <t>J-019705-17</t>
  </si>
  <si>
    <t>J-019705-18</t>
  </si>
  <si>
    <t>J-019705-19</t>
  </si>
  <si>
    <t>J-019705-20</t>
  </si>
  <si>
    <t>TBC1D9B</t>
  </si>
  <si>
    <t>J-031872-17</t>
  </si>
  <si>
    <t>J-031872-18</t>
  </si>
  <si>
    <t>J-031872-19</t>
  </si>
  <si>
    <t>J-031872-20</t>
  </si>
  <si>
    <t>TRAPPC6A</t>
  </si>
  <si>
    <t>J-014308-09</t>
  </si>
  <si>
    <t>J-014308-10</t>
  </si>
  <si>
    <t>J-014308-11</t>
  </si>
  <si>
    <t>J-014308-12</t>
  </si>
  <si>
    <t>TRAPPC9</t>
  </si>
  <si>
    <t>J-019414-05</t>
  </si>
  <si>
    <t>J-019414-06</t>
  </si>
  <si>
    <t>J-019414-07</t>
  </si>
  <si>
    <t>J-019414-08</t>
  </si>
  <si>
    <t>USP6</t>
  </si>
  <si>
    <t>J-006096-10</t>
  </si>
  <si>
    <t>J-006096-11</t>
  </si>
  <si>
    <t>J-006096-12</t>
  </si>
  <si>
    <t>J-006096-13</t>
  </si>
  <si>
    <t>VPS39</t>
  </si>
  <si>
    <t>J-014052-09</t>
  </si>
  <si>
    <t>J-014052-10</t>
  </si>
  <si>
    <t>J-014052-11</t>
  </si>
  <si>
    <t>J-014052-12</t>
  </si>
  <si>
    <t>L12_114_norm</t>
  </si>
  <si>
    <t>L12_115_norm</t>
  </si>
  <si>
    <t>L12_117_norm</t>
  </si>
  <si>
    <t>L12_118_norm</t>
  </si>
  <si>
    <t>TBC1D23</t>
  </si>
  <si>
    <t>J-020533-09</t>
  </si>
  <si>
    <t>J-020533-10</t>
  </si>
  <si>
    <t>J-020533-11</t>
  </si>
  <si>
    <t>J-020533-12</t>
  </si>
  <si>
    <t>RABL2B</t>
  </si>
  <si>
    <t>J-008404-09</t>
  </si>
  <si>
    <t>J-008404-10</t>
  </si>
  <si>
    <t>J-008404-11</t>
  </si>
  <si>
    <t>J-008404-12</t>
  </si>
  <si>
    <t>RAB33A</t>
  </si>
  <si>
    <t>J-008206-05</t>
  </si>
  <si>
    <t>J-008206-06</t>
  </si>
  <si>
    <t>J-008206-07</t>
  </si>
  <si>
    <t>J-008206-08</t>
  </si>
  <si>
    <t>IFT27</t>
  </si>
  <si>
    <t>J-009565-05</t>
  </si>
  <si>
    <t>J-009565-06</t>
  </si>
  <si>
    <t>J-009565-07</t>
  </si>
  <si>
    <t>J-009565-08</t>
  </si>
  <si>
    <t>TBC1D2</t>
  </si>
  <si>
    <t>J-020463-09</t>
  </si>
  <si>
    <t>J-020463-10</t>
  </si>
  <si>
    <t>J-020463-11</t>
  </si>
  <si>
    <t>J-020463-12</t>
  </si>
  <si>
    <t>TBC1D10B</t>
  </si>
  <si>
    <t>J-016723-09</t>
  </si>
  <si>
    <t>J-016723-10</t>
  </si>
  <si>
    <t>J-016723-11</t>
  </si>
  <si>
    <t>J-016723-12</t>
  </si>
  <si>
    <t>DNAJC27</t>
  </si>
  <si>
    <t>J-009842-05</t>
  </si>
  <si>
    <t>J-009842-06</t>
  </si>
  <si>
    <t>J-009842-07</t>
  </si>
  <si>
    <t>J-009842-08</t>
  </si>
  <si>
    <t>AVL9</t>
  </si>
  <si>
    <t>J-025311-09</t>
  </si>
  <si>
    <t>J-025311-10</t>
  </si>
  <si>
    <t>J-025311-11</t>
  </si>
  <si>
    <t>J-025311-12</t>
  </si>
  <si>
    <t>TBC1D3</t>
  </si>
  <si>
    <t>J-184517-06</t>
  </si>
  <si>
    <t>J-184517-07</t>
  </si>
  <si>
    <t>J-184517-08</t>
  </si>
  <si>
    <t>J-184517-11</t>
  </si>
  <si>
    <t>RABGGTA</t>
  </si>
  <si>
    <t>J-005097-06</t>
  </si>
  <si>
    <t>J-005097-07</t>
  </si>
  <si>
    <t>J-005097-08</t>
  </si>
  <si>
    <t>J-005097-09</t>
  </si>
  <si>
    <t>DENND6A</t>
  </si>
  <si>
    <t>J-016505-05</t>
  </si>
  <si>
    <t>J-016505-06</t>
  </si>
  <si>
    <t>J-016505-07</t>
  </si>
  <si>
    <t>J-016505-08</t>
  </si>
  <si>
    <t>RAB5A</t>
  </si>
  <si>
    <t>J-004009-05</t>
  </si>
  <si>
    <t>J-004009-06</t>
  </si>
  <si>
    <t>J-004009-07</t>
  </si>
  <si>
    <t>J-004009-08</t>
  </si>
  <si>
    <t>L13_125_norm</t>
  </si>
  <si>
    <t>L13_126_norm</t>
  </si>
  <si>
    <t>L13_127_norm</t>
  </si>
  <si>
    <t>DENND1B</t>
  </si>
  <si>
    <t>J-016923-19</t>
  </si>
  <si>
    <t>J-016923-20</t>
  </si>
  <si>
    <t>J-016923-21</t>
  </si>
  <si>
    <t>J-016923-22</t>
  </si>
  <si>
    <t>ST5</t>
  </si>
  <si>
    <t>J-010538-06</t>
  </si>
  <si>
    <t>J-010538-07</t>
  </si>
  <si>
    <t>J-010538-08</t>
  </si>
  <si>
    <t>J-010538-09</t>
  </si>
  <si>
    <t>C9orf72</t>
  </si>
  <si>
    <t>J-013341-09</t>
  </si>
  <si>
    <t>J-013341-10</t>
  </si>
  <si>
    <t>J-013341-11</t>
  </si>
  <si>
    <t>J-013341-12</t>
  </si>
  <si>
    <t>RABL3</t>
  </si>
  <si>
    <t>J-018128-18</t>
  </si>
  <si>
    <t>J-018128-19</t>
  </si>
  <si>
    <t>J-018128-20</t>
  </si>
  <si>
    <t>J-018128-21</t>
  </si>
  <si>
    <t>TBC1D26</t>
  </si>
  <si>
    <t>J-018364-09</t>
  </si>
  <si>
    <t>J-018364-10</t>
  </si>
  <si>
    <t>J-018364-11</t>
  </si>
  <si>
    <t>J-018364-12</t>
  </si>
  <si>
    <t>TRAPPC2</t>
  </si>
  <si>
    <t>J-020455-09</t>
  </si>
  <si>
    <t>J-020455-10</t>
  </si>
  <si>
    <t>J-020455-11</t>
  </si>
  <si>
    <t>J-020455-12</t>
  </si>
  <si>
    <t>TRAPPC6B</t>
  </si>
  <si>
    <t>J-018297-17</t>
  </si>
  <si>
    <t>J-018297-18</t>
  </si>
  <si>
    <t>J-018297-19</t>
  </si>
  <si>
    <t>J-018297-20</t>
  </si>
  <si>
    <t>L14_119_norm</t>
  </si>
  <si>
    <t>L14_120_norm</t>
  </si>
  <si>
    <t>L14_121_norm</t>
  </si>
  <si>
    <t>L14_122_norm</t>
  </si>
  <si>
    <t>L14_123_norm</t>
  </si>
  <si>
    <t>RAB7B</t>
  </si>
  <si>
    <t>J-018225-05</t>
  </si>
  <si>
    <t>J-018225-06</t>
  </si>
  <si>
    <t>J-018225-07</t>
  </si>
  <si>
    <t>J-018225-08</t>
  </si>
  <si>
    <t>RABGGTB</t>
  </si>
  <si>
    <t>J-007262-05</t>
  </si>
  <si>
    <t>J-007262-06</t>
  </si>
  <si>
    <t>J-007262-07</t>
  </si>
  <si>
    <t>J-007262-08</t>
  </si>
  <si>
    <t>TBC1D13</t>
  </si>
  <si>
    <t>J-016946-09</t>
  </si>
  <si>
    <t>J-016946-10</t>
  </si>
  <si>
    <t>J-016946-11</t>
  </si>
  <si>
    <t>J-016946-12</t>
  </si>
  <si>
    <t>RAB27A</t>
  </si>
  <si>
    <t>J-004667-05</t>
  </si>
  <si>
    <t>J-004667-06</t>
  </si>
  <si>
    <t>J-004667-07</t>
  </si>
  <si>
    <t>J-004667-08</t>
  </si>
  <si>
    <t>RAB40AL</t>
  </si>
  <si>
    <t>J-184616-09</t>
  </si>
  <si>
    <t>J-184616-10</t>
  </si>
  <si>
    <t>J-184616-11</t>
  </si>
  <si>
    <t>J-184616-12</t>
  </si>
  <si>
    <t>TRAPPC3L</t>
  </si>
  <si>
    <t>J-185122-01</t>
  </si>
  <si>
    <t>J-185122-02</t>
  </si>
  <si>
    <t>J-185122-03</t>
  </si>
  <si>
    <t>J-185122-04</t>
  </si>
  <si>
    <t>CHML</t>
  </si>
  <si>
    <t>J-011610-05</t>
  </si>
  <si>
    <t>J-011610-06</t>
  </si>
  <si>
    <t>J-011610-07</t>
  </si>
  <si>
    <t>J-011610-08</t>
  </si>
  <si>
    <t>RABL5</t>
  </si>
  <si>
    <t>J-014213-17</t>
  </si>
  <si>
    <t>J-014213-18</t>
  </si>
  <si>
    <t>J-014213-19</t>
  </si>
  <si>
    <t>J-014213-20</t>
  </si>
  <si>
    <t>TBC1D12</t>
  </si>
  <si>
    <t>J-026297-17</t>
  </si>
  <si>
    <t>J-026297-18</t>
  </si>
  <si>
    <t>J-026297-19</t>
  </si>
  <si>
    <t>J-026297-20</t>
  </si>
  <si>
    <t>DENND2C</t>
  </si>
  <si>
    <t>J-031846-17</t>
  </si>
  <si>
    <t>J-031846-18</t>
  </si>
  <si>
    <t>J-031846-19</t>
  </si>
  <si>
    <t>J-031846-20</t>
  </si>
  <si>
    <t>RAB27B</t>
  </si>
  <si>
    <t>J-004228-05</t>
  </si>
  <si>
    <t>J-004228-06</t>
  </si>
  <si>
    <t>J-004228-07</t>
  </si>
  <si>
    <t>J-004228-08</t>
  </si>
  <si>
    <t>RAB14</t>
  </si>
  <si>
    <t>J-009934-05</t>
  </si>
  <si>
    <t>J-009934-06</t>
  </si>
  <si>
    <t>J-009934-07</t>
  </si>
  <si>
    <t>J-009934-08</t>
  </si>
  <si>
    <t>L15_128_norm</t>
  </si>
  <si>
    <t>L15_130_norm</t>
  </si>
  <si>
    <t>L15_131_norm</t>
  </si>
  <si>
    <t>TBCK</t>
  </si>
  <si>
    <t>J-005346-05</t>
  </si>
  <si>
    <t>J-005346-06</t>
  </si>
  <si>
    <t>J-005346-07</t>
  </si>
  <si>
    <t>J-005346-08</t>
  </si>
  <si>
    <t>DENND2D</t>
  </si>
  <si>
    <t>J-016580-09</t>
  </si>
  <si>
    <t>J-016580-10</t>
  </si>
  <si>
    <t>J-016580-11</t>
  </si>
  <si>
    <t>J-016580-12</t>
  </si>
  <si>
    <t>HPS4</t>
  </si>
  <si>
    <t>J-017353-05</t>
  </si>
  <si>
    <t>J-017353-06</t>
  </si>
  <si>
    <t>J-017353-07</t>
  </si>
  <si>
    <t>J-017353-08</t>
  </si>
  <si>
    <t>RAB3C</t>
  </si>
  <si>
    <t>J-008520-05</t>
  </si>
  <si>
    <t>J-008520-06</t>
  </si>
  <si>
    <t>J-008520-07</t>
  </si>
  <si>
    <t>J-008520-08</t>
  </si>
  <si>
    <t>FNIP1</t>
  </si>
  <si>
    <t>J-032573-05</t>
  </si>
  <si>
    <t>J-032573-06</t>
  </si>
  <si>
    <t>J-032573-08</t>
  </si>
  <si>
    <t>J-032573-21</t>
  </si>
  <si>
    <t>RAB4B</t>
  </si>
  <si>
    <t>J-008780-06</t>
  </si>
  <si>
    <t>J-008780-07</t>
  </si>
  <si>
    <t>J-008780-08</t>
  </si>
  <si>
    <t>J-008780-09</t>
  </si>
  <si>
    <t>RAB6B</t>
  </si>
  <si>
    <t>J-008548-05</t>
  </si>
  <si>
    <t>J-008548-06</t>
  </si>
  <si>
    <t>J-008548-07</t>
  </si>
  <si>
    <t>J-008548-08</t>
  </si>
  <si>
    <t>TBC1D1</t>
  </si>
  <si>
    <t>J-014079-09</t>
  </si>
  <si>
    <t>J-014079-10</t>
  </si>
  <si>
    <t>J-014079-11</t>
  </si>
  <si>
    <t>J-014079-12</t>
  </si>
  <si>
    <t>TRAPPC3</t>
  </si>
  <si>
    <t>J-017649-09</t>
  </si>
  <si>
    <t>J-017649-10</t>
  </si>
  <si>
    <t>J-017649-11</t>
  </si>
  <si>
    <t>J-017649-12</t>
  </si>
  <si>
    <t>L16-124-ATG12</t>
  </si>
  <si>
    <t>RAB30</t>
  </si>
  <si>
    <t>J-008269-05</t>
  </si>
  <si>
    <t>J-008269-06</t>
  </si>
  <si>
    <t>J-008269-07</t>
  </si>
  <si>
    <t>J-008269-08</t>
  </si>
  <si>
    <t>RAB5B</t>
  </si>
  <si>
    <t>J-004010-06</t>
  </si>
  <si>
    <t>J-004010-07</t>
  </si>
  <si>
    <t>J-004010-08</t>
  </si>
  <si>
    <t>J-004010-09</t>
  </si>
  <si>
    <t>RAB3IP</t>
  </si>
  <si>
    <t>J-018265-09</t>
  </si>
  <si>
    <t>J-018265-10</t>
  </si>
  <si>
    <t>J-018265-11</t>
  </si>
  <si>
    <t>J-018265-12</t>
  </si>
  <si>
    <t>RAB4A</t>
  </si>
  <si>
    <t>J-008539-06</t>
  </si>
  <si>
    <t>J-008539-07</t>
  </si>
  <si>
    <t>J-008539-08</t>
  </si>
  <si>
    <t>J-008539-09</t>
  </si>
  <si>
    <t>GDI2</t>
  </si>
  <si>
    <t>J-010596-05</t>
  </si>
  <si>
    <t>J-010596-06</t>
  </si>
  <si>
    <t>J-010596-07</t>
  </si>
  <si>
    <t>J-010596-08</t>
  </si>
  <si>
    <t>MON1B</t>
  </si>
  <si>
    <t>J-021467-09</t>
  </si>
  <si>
    <t>J-021467-10</t>
  </si>
  <si>
    <t>J-021467-11</t>
  </si>
  <si>
    <t>J-021467-12</t>
  </si>
  <si>
    <t>ANKRD27</t>
  </si>
  <si>
    <t>J-014788-09</t>
  </si>
  <si>
    <t>J-014788-10</t>
  </si>
  <si>
    <t>J-014788-11</t>
  </si>
  <si>
    <t>J-014788-12</t>
  </si>
  <si>
    <t>TBC1D16</t>
  </si>
  <si>
    <t>J-019420-09</t>
  </si>
  <si>
    <t>J-019420-10</t>
  </si>
  <si>
    <t>J-019420-11</t>
  </si>
  <si>
    <t>J-019420-12</t>
  </si>
  <si>
    <t>RAB11B</t>
  </si>
  <si>
    <t>J-004727-06</t>
  </si>
  <si>
    <t>J-004727-07</t>
  </si>
  <si>
    <t>J-004727-08</t>
  </si>
  <si>
    <t>J-004727-09</t>
  </si>
  <si>
    <t>pool</t>
  </si>
  <si>
    <t>Deconvolution</t>
  </si>
  <si>
    <t>si#1</t>
  </si>
  <si>
    <t>si#2</t>
  </si>
  <si>
    <t>si#3</t>
  </si>
  <si>
    <t>si#4</t>
  </si>
  <si>
    <t>X/4</t>
  </si>
  <si>
    <t xml:space="preserve">HITS </t>
  </si>
  <si>
    <t>Gene</t>
  </si>
  <si>
    <t>Norm</t>
  </si>
  <si>
    <t>Number of spots</t>
  </si>
  <si>
    <t xml:space="preserve">passing </t>
  </si>
  <si>
    <t>decon</t>
  </si>
  <si>
    <t/>
  </si>
  <si>
    <t>ATG12</t>
  </si>
  <si>
    <t>Number of siRNAs passing  deconvolution</t>
  </si>
  <si>
    <t>LC3B</t>
  </si>
  <si>
    <t>Name</t>
  </si>
  <si>
    <t>number of spots</t>
  </si>
  <si>
    <t>ALS2</t>
  </si>
  <si>
    <t>CCZ1B</t>
  </si>
  <si>
    <t>CHM</t>
  </si>
  <si>
    <t>DENND1A</t>
  </si>
  <si>
    <t>DENND2A</t>
  </si>
  <si>
    <t>DENND3</t>
  </si>
  <si>
    <t>DENND4C</t>
  </si>
  <si>
    <t>DENND5A</t>
  </si>
  <si>
    <t>DENND5B</t>
  </si>
  <si>
    <t>EVI5</t>
  </si>
  <si>
    <t>EVI5L</t>
  </si>
  <si>
    <t>FAM45A</t>
  </si>
  <si>
    <t>FLCN</t>
  </si>
  <si>
    <t>FNIP2</t>
  </si>
  <si>
    <t>GAPVD1</t>
  </si>
  <si>
    <t>GDI1</t>
  </si>
  <si>
    <t>GRTP1</t>
  </si>
  <si>
    <t>HPS1</t>
  </si>
  <si>
    <t>MON1A</t>
  </si>
  <si>
    <t>RAB10</t>
  </si>
  <si>
    <t>RAB11A</t>
  </si>
  <si>
    <t>RAB12</t>
  </si>
  <si>
    <t>RAB13</t>
  </si>
  <si>
    <t>RAB15</t>
  </si>
  <si>
    <t>RAB17</t>
  </si>
  <si>
    <t>RAB18</t>
  </si>
  <si>
    <t>RAB19</t>
  </si>
  <si>
    <t>RAB1A</t>
  </si>
  <si>
    <t>RAB1B</t>
  </si>
  <si>
    <t>RAB20</t>
  </si>
  <si>
    <t>RAB21</t>
  </si>
  <si>
    <t>RAB22A</t>
  </si>
  <si>
    <t>RAB23</t>
  </si>
  <si>
    <t>RAB24</t>
  </si>
  <si>
    <t>RAB25</t>
  </si>
  <si>
    <t>RAB26</t>
  </si>
  <si>
    <t>RAB28</t>
  </si>
  <si>
    <t>RAB2A</t>
  </si>
  <si>
    <t>RAB2B</t>
  </si>
  <si>
    <t>RAB31</t>
  </si>
  <si>
    <t>RAB32</t>
  </si>
  <si>
    <t>RAB33B</t>
  </si>
  <si>
    <t>RAB34</t>
  </si>
  <si>
    <t>RAB35</t>
  </si>
  <si>
    <t>RAB37</t>
  </si>
  <si>
    <t>RAB38</t>
  </si>
  <si>
    <t>RAB39</t>
  </si>
  <si>
    <t>RAB39B</t>
  </si>
  <si>
    <t>RAB3B</t>
  </si>
  <si>
    <t>RAB3D</t>
  </si>
  <si>
    <t>RAB3IL1</t>
  </si>
  <si>
    <t>RAB40A</t>
  </si>
  <si>
    <t>RAB40B</t>
  </si>
  <si>
    <t>RAB41</t>
  </si>
  <si>
    <t>RAB42</t>
  </si>
  <si>
    <t>RAB5C</t>
  </si>
  <si>
    <t>RAB6A</t>
  </si>
  <si>
    <t>RAB6C</t>
  </si>
  <si>
    <t>RAB7L1</t>
  </si>
  <si>
    <t>RAB8A</t>
  </si>
  <si>
    <t>RAB8B</t>
  </si>
  <si>
    <t>RAB9A</t>
  </si>
  <si>
    <t>RAB9B</t>
  </si>
  <si>
    <t>RABGAP1</t>
  </si>
  <si>
    <t>RABGAP1L</t>
  </si>
  <si>
    <t>RABL4</t>
  </si>
  <si>
    <t>RASEF</t>
  </si>
  <si>
    <t>RIN2</t>
  </si>
  <si>
    <t>RIN3</t>
  </si>
  <si>
    <t>RINL</t>
  </si>
  <si>
    <t>SGSM1</t>
  </si>
  <si>
    <t>SGSM3</t>
  </si>
  <si>
    <t>TBC1D10A</t>
  </si>
  <si>
    <t>TBC1D14</t>
  </si>
  <si>
    <t>TBC1D17</t>
  </si>
  <si>
    <t>TBC1D19</t>
  </si>
  <si>
    <t>TBC1D20</t>
  </si>
  <si>
    <t>TBC1D22A</t>
  </si>
  <si>
    <t>TBC1D22B</t>
  </si>
  <si>
    <t>TBC1D24</t>
  </si>
  <si>
    <t>TBC1D25</t>
  </si>
  <si>
    <t>TBC1D27</t>
  </si>
  <si>
    <t>TBC1D30</t>
  </si>
  <si>
    <t>TBC1D3C</t>
  </si>
  <si>
    <t>TBC1D3F</t>
  </si>
  <si>
    <t>TBC1D4</t>
  </si>
  <si>
    <t>TBC1D5</t>
  </si>
  <si>
    <t>TBC1D7</t>
  </si>
  <si>
    <t>TBC1D8B</t>
  </si>
  <si>
    <t>TBC1D9</t>
  </si>
  <si>
    <t>TRAPPC1</t>
  </si>
  <si>
    <t>TRAPPC10</t>
  </si>
  <si>
    <t>TRAPPC2L</t>
  </si>
  <si>
    <t>TRAPPC4</t>
  </si>
  <si>
    <t>TRAPPC5</t>
  </si>
  <si>
    <t>TTC15</t>
  </si>
  <si>
    <t>USP6NL</t>
  </si>
  <si>
    <t>VAMP7</t>
  </si>
  <si>
    <t>stdev</t>
  </si>
  <si>
    <t>L05</t>
  </si>
  <si>
    <t>L06</t>
  </si>
  <si>
    <t>L07</t>
  </si>
  <si>
    <t>L12</t>
  </si>
  <si>
    <t>L13</t>
  </si>
  <si>
    <t>L14</t>
  </si>
  <si>
    <t>L15</t>
  </si>
  <si>
    <t>L16</t>
  </si>
  <si>
    <t>sitoxisch</t>
  </si>
  <si>
    <t>Nummer</t>
  </si>
  <si>
    <t>criteria</t>
  </si>
  <si>
    <t>RAB44</t>
  </si>
  <si>
    <t>TBC1D32</t>
  </si>
  <si>
    <t>DENND6B</t>
  </si>
  <si>
    <t>TPPC8</t>
  </si>
  <si>
    <t>TPC11</t>
  </si>
  <si>
    <t>TPC13</t>
  </si>
  <si>
    <t>siOTATG12#7</t>
  </si>
  <si>
    <t>siOTRAB7A#7</t>
  </si>
  <si>
    <t>INCREASER</t>
  </si>
  <si>
    <t>DECREASER</t>
  </si>
  <si>
    <t>C9ORF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0" tint="-0.249977111117893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b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5">
    <xf numFmtId="0" fontId="0" fillId="0" borderId="0" xfId="0"/>
    <xf numFmtId="0" fontId="2" fillId="0" borderId="0" xfId="0" applyFont="1"/>
    <xf numFmtId="0" fontId="2" fillId="2" borderId="0" xfId="0" applyFont="1" applyFill="1"/>
    <xf numFmtId="2" fontId="3" fillId="0" borderId="0" xfId="0" applyNumberFormat="1" applyFont="1" applyBorder="1"/>
    <xf numFmtId="2" fontId="2" fillId="0" borderId="0" xfId="0" applyNumberFormat="1" applyFont="1"/>
    <xf numFmtId="2" fontId="3" fillId="0" borderId="0" xfId="0" applyNumberFormat="1" applyFont="1"/>
    <xf numFmtId="2" fontId="2" fillId="0" borderId="0" xfId="0" applyNumberFormat="1" applyFont="1" applyBorder="1"/>
    <xf numFmtId="2" fontId="2" fillId="0" borderId="0" xfId="0" applyNumberFormat="1" applyFont="1" applyFill="1" applyBorder="1"/>
    <xf numFmtId="2" fontId="3" fillId="0" borderId="0" xfId="0" applyNumberFormat="1" applyFont="1" applyFill="1" applyBorder="1"/>
    <xf numFmtId="2" fontId="3" fillId="0" borderId="0" xfId="0" applyNumberFormat="1" applyFont="1" applyFill="1"/>
    <xf numFmtId="2" fontId="2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2" fontId="2" fillId="0" borderId="0" xfId="0" applyNumberFormat="1" applyFont="1" applyFill="1"/>
    <xf numFmtId="2" fontId="2" fillId="2" borderId="0" xfId="0" applyNumberFormat="1" applyFont="1" applyFill="1"/>
    <xf numFmtId="2" fontId="2" fillId="0" borderId="1" xfId="0" applyNumberFormat="1" applyFont="1" applyBorder="1"/>
    <xf numFmtId="2" fontId="3" fillId="0" borderId="2" xfId="0" applyNumberFormat="1" applyFont="1" applyBorder="1"/>
    <xf numFmtId="2" fontId="3" fillId="0" borderId="3" xfId="0" applyNumberFormat="1" applyFont="1" applyBorder="1"/>
    <xf numFmtId="2" fontId="3" fillId="0" borderId="4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2" fontId="2" fillId="0" borderId="9" xfId="0" applyNumberFormat="1" applyFont="1" applyBorder="1"/>
    <xf numFmtId="2" fontId="3" fillId="0" borderId="7" xfId="0" applyNumberFormat="1" applyFont="1" applyBorder="1"/>
    <xf numFmtId="2" fontId="2" fillId="0" borderId="13" xfId="0" applyNumberFormat="1" applyFont="1" applyBorder="1"/>
    <xf numFmtId="2" fontId="2" fillId="0" borderId="14" xfId="0" applyNumberFormat="1" applyFont="1" applyBorder="1"/>
    <xf numFmtId="2" fontId="2" fillId="0" borderId="15" xfId="0" applyNumberFormat="1" applyFont="1" applyBorder="1"/>
    <xf numFmtId="2" fontId="3" fillId="0" borderId="13" xfId="0" applyNumberFormat="1" applyFont="1" applyBorder="1"/>
    <xf numFmtId="2" fontId="7" fillId="0" borderId="0" xfId="1" applyNumberFormat="1" applyFont="1" applyBorder="1"/>
    <xf numFmtId="2" fontId="7" fillId="0" borderId="0" xfId="1" applyNumberFormat="1" applyFont="1" applyFill="1" applyBorder="1"/>
    <xf numFmtId="2" fontId="6" fillId="0" borderId="0" xfId="0" applyNumberFormat="1" applyFont="1" applyFill="1" applyBorder="1" applyAlignment="1" applyProtection="1">
      <alignment vertical="top" wrapText="1" readingOrder="1"/>
      <protection locked="0"/>
    </xf>
    <xf numFmtId="2" fontId="6" fillId="0" borderId="0" xfId="1" applyNumberFormat="1" applyFont="1" applyFill="1" applyBorder="1" applyAlignment="1" applyProtection="1">
      <alignment vertical="top" wrapText="1" readingOrder="1"/>
      <protection locked="0"/>
    </xf>
    <xf numFmtId="2" fontId="6" fillId="0" borderId="0" xfId="0" applyNumberFormat="1" applyFont="1" applyBorder="1" applyAlignment="1" applyProtection="1">
      <alignment vertical="top" wrapText="1" readingOrder="1"/>
      <protection locked="0"/>
    </xf>
    <xf numFmtId="2" fontId="6" fillId="0" borderId="0" xfId="1" applyNumberFormat="1" applyFont="1" applyBorder="1" applyAlignment="1" applyProtection="1">
      <alignment vertical="top" wrapText="1" readingOrder="1"/>
      <protection locked="0"/>
    </xf>
    <xf numFmtId="2" fontId="3" fillId="0" borderId="5" xfId="0" applyNumberFormat="1" applyFont="1" applyFill="1" applyBorder="1"/>
    <xf numFmtId="2" fontId="3" fillId="0" borderId="10" xfId="0" applyNumberFormat="1" applyFont="1" applyFill="1" applyBorder="1"/>
    <xf numFmtId="2" fontId="6" fillId="0" borderId="12" xfId="0" applyNumberFormat="1" applyFont="1" applyFill="1" applyBorder="1" applyAlignment="1" applyProtection="1">
      <alignment vertical="top" wrapText="1" readingOrder="1"/>
      <protection locked="0"/>
    </xf>
    <xf numFmtId="2" fontId="6" fillId="0" borderId="12" xfId="1" applyNumberFormat="1" applyFont="1" applyFill="1" applyBorder="1" applyAlignment="1" applyProtection="1">
      <alignment vertical="top" wrapText="1" readingOrder="1"/>
      <protection locked="0"/>
    </xf>
    <xf numFmtId="2" fontId="6" fillId="0" borderId="9" xfId="1" applyNumberFormat="1" applyFont="1" applyFill="1" applyBorder="1" applyAlignment="1" applyProtection="1">
      <alignment vertical="top" wrapText="1" readingOrder="1"/>
      <protection locked="0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 applyFill="1" applyAlignment="1">
      <alignment horizontal="center"/>
    </xf>
    <xf numFmtId="2" fontId="2" fillId="0" borderId="6" xfId="0" applyNumberFormat="1" applyFont="1" applyFill="1" applyBorder="1"/>
    <xf numFmtId="2" fontId="2" fillId="0" borderId="11" xfId="0" applyNumberFormat="1" applyFont="1" applyFill="1" applyBorder="1"/>
    <xf numFmtId="0" fontId="2" fillId="0" borderId="0" xfId="0" applyFont="1" applyFill="1" applyAlignment="1">
      <alignment horizontal="center"/>
    </xf>
    <xf numFmtId="2" fontId="2" fillId="4" borderId="0" xfId="0" applyNumberFormat="1" applyFont="1" applyFill="1"/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H189"/>
  <sheetViews>
    <sheetView tabSelected="1" zoomScaleNormal="100" workbookViewId="0"/>
  </sheetViews>
  <sheetFormatPr baseColWidth="10" defaultRowHeight="13.8" x14ac:dyDescent="0.25"/>
  <cols>
    <col min="1" max="16384" width="11.5546875" style="4"/>
  </cols>
  <sheetData>
    <row r="1" spans="2:60" x14ac:dyDescent="0.25">
      <c r="C1" s="4" t="s">
        <v>4</v>
      </c>
      <c r="O1" s="4" t="s">
        <v>480</v>
      </c>
      <c r="AA1" s="4" t="s">
        <v>482</v>
      </c>
      <c r="AM1" s="4" t="s">
        <v>6</v>
      </c>
      <c r="AY1" s="4" t="s">
        <v>8</v>
      </c>
    </row>
    <row r="2" spans="2:60" x14ac:dyDescent="0.25">
      <c r="C2" s="4" t="s">
        <v>466</v>
      </c>
      <c r="E2" s="4" t="s">
        <v>468</v>
      </c>
      <c r="G2" s="4" t="s">
        <v>469</v>
      </c>
      <c r="I2" s="4" t="s">
        <v>470</v>
      </c>
      <c r="K2" s="4" t="s">
        <v>471</v>
      </c>
      <c r="O2" s="4" t="s">
        <v>466</v>
      </c>
      <c r="Q2" s="4" t="s">
        <v>468</v>
      </c>
      <c r="S2" s="4" t="s">
        <v>469</v>
      </c>
      <c r="U2" s="4" t="s">
        <v>470</v>
      </c>
      <c r="W2" s="4" t="s">
        <v>471</v>
      </c>
      <c r="AA2" s="4" t="s">
        <v>466</v>
      </c>
      <c r="AC2" s="4" t="s">
        <v>468</v>
      </c>
      <c r="AE2" s="4" t="s">
        <v>469</v>
      </c>
      <c r="AG2" s="4" t="s">
        <v>470</v>
      </c>
      <c r="AI2" s="4" t="s">
        <v>471</v>
      </c>
      <c r="AM2" s="4" t="s">
        <v>466</v>
      </c>
      <c r="AO2" s="4" t="s">
        <v>468</v>
      </c>
      <c r="AQ2" s="4" t="s">
        <v>469</v>
      </c>
      <c r="AS2" s="4" t="s">
        <v>470</v>
      </c>
      <c r="AU2" s="4" t="s">
        <v>471</v>
      </c>
      <c r="AY2" s="4" t="s">
        <v>466</v>
      </c>
      <c r="BA2" s="4" t="s">
        <v>468</v>
      </c>
      <c r="BC2" s="4" t="s">
        <v>469</v>
      </c>
      <c r="BE2" s="4" t="s">
        <v>470</v>
      </c>
      <c r="BG2" s="4" t="s">
        <v>471</v>
      </c>
    </row>
    <row r="3" spans="2:60" x14ac:dyDescent="0.25">
      <c r="B3" s="4" t="s">
        <v>483</v>
      </c>
      <c r="C3" s="4" t="s">
        <v>484</v>
      </c>
      <c r="D3" s="4" t="s">
        <v>84</v>
      </c>
      <c r="E3" s="4" t="s">
        <v>484</v>
      </c>
      <c r="F3" s="4" t="s">
        <v>84</v>
      </c>
      <c r="G3" s="4" t="s">
        <v>484</v>
      </c>
      <c r="H3" s="4" t="s">
        <v>84</v>
      </c>
      <c r="I3" s="4" t="s">
        <v>484</v>
      </c>
      <c r="J3" s="4" t="s">
        <v>84</v>
      </c>
      <c r="K3" s="4" t="s">
        <v>484</v>
      </c>
      <c r="L3" s="4" t="s">
        <v>84</v>
      </c>
      <c r="N3" s="4" t="s">
        <v>483</v>
      </c>
      <c r="O3" s="4" t="s">
        <v>484</v>
      </c>
      <c r="P3" s="4" t="s">
        <v>84</v>
      </c>
      <c r="Q3" s="4" t="s">
        <v>484</v>
      </c>
      <c r="R3" s="4" t="s">
        <v>84</v>
      </c>
      <c r="S3" s="4" t="s">
        <v>484</v>
      </c>
      <c r="T3" s="4" t="s">
        <v>84</v>
      </c>
      <c r="U3" s="4" t="s">
        <v>484</v>
      </c>
      <c r="V3" s="4" t="s">
        <v>84</v>
      </c>
      <c r="W3" s="4" t="s">
        <v>484</v>
      </c>
      <c r="X3" s="4" t="s">
        <v>84</v>
      </c>
      <c r="Z3" s="4" t="s">
        <v>483</v>
      </c>
      <c r="AA3" s="4" t="s">
        <v>484</v>
      </c>
      <c r="AB3" s="4" t="s">
        <v>84</v>
      </c>
      <c r="AC3" s="4" t="s">
        <v>484</v>
      </c>
      <c r="AD3" s="4" t="s">
        <v>84</v>
      </c>
      <c r="AE3" s="4" t="s">
        <v>484</v>
      </c>
      <c r="AF3" s="4" t="s">
        <v>84</v>
      </c>
      <c r="AG3" s="4" t="s">
        <v>484</v>
      </c>
      <c r="AH3" s="4" t="s">
        <v>84</v>
      </c>
      <c r="AI3" s="4" t="s">
        <v>484</v>
      </c>
      <c r="AJ3" s="4" t="s">
        <v>84</v>
      </c>
      <c r="AL3" s="4" t="s">
        <v>483</v>
      </c>
      <c r="AM3" s="4" t="s">
        <v>484</v>
      </c>
      <c r="AN3" s="4" t="s">
        <v>84</v>
      </c>
      <c r="AO3" s="4" t="s">
        <v>484</v>
      </c>
      <c r="AP3" s="4" t="s">
        <v>84</v>
      </c>
      <c r="AQ3" s="4" t="s">
        <v>484</v>
      </c>
      <c r="AR3" s="4" t="s">
        <v>84</v>
      </c>
      <c r="AS3" s="4" t="s">
        <v>484</v>
      </c>
      <c r="AT3" s="4" t="s">
        <v>84</v>
      </c>
      <c r="AU3" s="4" t="s">
        <v>484</v>
      </c>
      <c r="AV3" s="4" t="s">
        <v>84</v>
      </c>
      <c r="AX3" s="4" t="s">
        <v>483</v>
      </c>
      <c r="AY3" s="4" t="s">
        <v>484</v>
      </c>
      <c r="AZ3" s="4" t="s">
        <v>84</v>
      </c>
      <c r="BA3" s="4" t="s">
        <v>484</v>
      </c>
      <c r="BB3" s="4" t="s">
        <v>84</v>
      </c>
      <c r="BC3" s="4" t="s">
        <v>484</v>
      </c>
      <c r="BD3" s="4" t="s">
        <v>84</v>
      </c>
      <c r="BE3" s="4" t="s">
        <v>484</v>
      </c>
      <c r="BF3" s="4" t="s">
        <v>84</v>
      </c>
      <c r="BG3" s="4" t="s">
        <v>484</v>
      </c>
      <c r="BH3" s="4" t="s">
        <v>84</v>
      </c>
    </row>
    <row r="4" spans="2:60" x14ac:dyDescent="0.25">
      <c r="B4" s="4" t="s">
        <v>485</v>
      </c>
      <c r="C4" s="4">
        <v>1.4255418171244036</v>
      </c>
      <c r="D4" s="4">
        <v>1.2022560827741466</v>
      </c>
      <c r="E4" s="4" t="e">
        <v>#N/A</v>
      </c>
      <c r="F4" s="4" t="e">
        <v>#N/A</v>
      </c>
      <c r="G4" s="4" t="e">
        <v>#N/A</v>
      </c>
      <c r="H4" s="4" t="e">
        <v>#N/A</v>
      </c>
      <c r="I4" s="4" t="e">
        <v>#N/A</v>
      </c>
      <c r="J4" s="4" t="e">
        <v>#N/A</v>
      </c>
      <c r="K4" s="4" t="e">
        <v>#N/A</v>
      </c>
      <c r="L4" s="4" t="e">
        <v>#N/A</v>
      </c>
      <c r="N4" s="4" t="s">
        <v>485</v>
      </c>
      <c r="O4" s="4">
        <v>1.1540306232275859</v>
      </c>
      <c r="P4" s="4">
        <v>1.0512234993765137</v>
      </c>
      <c r="Q4" s="4" t="e">
        <v>#N/A</v>
      </c>
      <c r="R4" s="4" t="e">
        <v>#N/A</v>
      </c>
      <c r="S4" s="4" t="e">
        <v>#N/A</v>
      </c>
      <c r="T4" s="4" t="e">
        <v>#N/A</v>
      </c>
      <c r="U4" s="4" t="e">
        <v>#N/A</v>
      </c>
      <c r="V4" s="4" t="e">
        <v>#N/A</v>
      </c>
      <c r="W4" s="4" t="e">
        <v>#N/A</v>
      </c>
      <c r="X4" s="4" t="e">
        <v>#N/A</v>
      </c>
      <c r="Z4" s="4" t="s">
        <v>485</v>
      </c>
      <c r="AA4" s="4">
        <v>1.8737196949512935</v>
      </c>
      <c r="AB4" s="4">
        <v>1.7579777699383812</v>
      </c>
      <c r="AC4" s="4" t="e">
        <v>#N/A</v>
      </c>
      <c r="AD4" s="4" t="e">
        <v>#N/A</v>
      </c>
      <c r="AE4" s="4" t="e">
        <v>#N/A</v>
      </c>
      <c r="AF4" s="4" t="e">
        <v>#N/A</v>
      </c>
      <c r="AG4" s="4" t="e">
        <v>#N/A</v>
      </c>
      <c r="AH4" s="4" t="e">
        <v>#N/A</v>
      </c>
      <c r="AI4" s="4" t="e">
        <v>#N/A</v>
      </c>
      <c r="AJ4" s="4" t="e">
        <v>#N/A</v>
      </c>
      <c r="AL4" s="4" t="s">
        <v>485</v>
      </c>
      <c r="AM4" s="4">
        <v>1.2504540239100632</v>
      </c>
      <c r="AN4" s="4">
        <v>1.0829751642919703</v>
      </c>
      <c r="AO4" s="4" t="e">
        <v>#N/A</v>
      </c>
      <c r="AP4" s="4" t="e">
        <v>#N/A</v>
      </c>
      <c r="AQ4" s="4" t="e">
        <v>#N/A</v>
      </c>
      <c r="AR4" s="4" t="e">
        <v>#N/A</v>
      </c>
      <c r="AS4" s="4" t="e">
        <v>#N/A</v>
      </c>
      <c r="AT4" s="4" t="e">
        <v>#N/A</v>
      </c>
      <c r="AU4" s="4" t="e">
        <v>#N/A</v>
      </c>
      <c r="AV4" s="4" t="e">
        <v>#N/A</v>
      </c>
      <c r="AX4" s="4" t="s">
        <v>485</v>
      </c>
      <c r="AY4" s="4">
        <v>0.71759717627220876</v>
      </c>
      <c r="AZ4" s="4">
        <v>0.72547381490698282</v>
      </c>
      <c r="BA4" s="4" t="e">
        <v>#N/A</v>
      </c>
      <c r="BB4" s="4" t="e">
        <v>#N/A</v>
      </c>
      <c r="BC4" s="4" t="e">
        <v>#N/A</v>
      </c>
      <c r="BD4" s="4" t="e">
        <v>#N/A</v>
      </c>
      <c r="BE4" s="4" t="e">
        <v>#N/A</v>
      </c>
      <c r="BF4" s="4" t="e">
        <v>#N/A</v>
      </c>
      <c r="BG4" s="4" t="e">
        <v>#N/A</v>
      </c>
      <c r="BH4" s="4" t="e">
        <v>#N/A</v>
      </c>
    </row>
    <row r="5" spans="2:60" x14ac:dyDescent="0.25">
      <c r="B5" s="4" t="s">
        <v>25</v>
      </c>
      <c r="C5" s="4">
        <v>3.0186814075752659</v>
      </c>
      <c r="D5" s="4">
        <v>1.9490220848090309</v>
      </c>
      <c r="E5" s="4">
        <v>1.983007338171171</v>
      </c>
      <c r="F5" s="4">
        <v>1.4569523472436763</v>
      </c>
      <c r="G5" s="4">
        <v>3.2578031860767003</v>
      </c>
      <c r="H5" s="4">
        <v>1.4365236184846002</v>
      </c>
      <c r="I5" s="4">
        <v>1.1145491622747621</v>
      </c>
      <c r="J5" s="4">
        <v>0.93497987820153494</v>
      </c>
      <c r="K5" s="4">
        <v>0.95313553691649122</v>
      </c>
      <c r="L5" s="4">
        <v>1.0641618034547107</v>
      </c>
      <c r="N5" s="4" t="s">
        <v>25</v>
      </c>
      <c r="O5" s="4">
        <v>1.8934466003396904</v>
      </c>
      <c r="P5" s="4">
        <v>1.1922748732605621</v>
      </c>
      <c r="Q5" s="4" t="e">
        <v>#N/A</v>
      </c>
      <c r="R5" s="4" t="e">
        <v>#N/A</v>
      </c>
      <c r="S5" s="4" t="e">
        <v>#N/A</v>
      </c>
      <c r="T5" s="4" t="e">
        <v>#N/A</v>
      </c>
      <c r="U5" s="4" t="e">
        <v>#N/A</v>
      </c>
      <c r="V5" s="4" t="e">
        <v>#N/A</v>
      </c>
      <c r="W5" s="4" t="e">
        <v>#N/A</v>
      </c>
      <c r="X5" s="4" t="e">
        <v>#N/A</v>
      </c>
      <c r="Z5" s="4" t="s">
        <v>25</v>
      </c>
      <c r="AA5" s="4">
        <v>2.3611599337455402</v>
      </c>
      <c r="AB5" s="4">
        <v>1.8385059622192814</v>
      </c>
      <c r="AC5" s="4">
        <v>0.93402363671215738</v>
      </c>
      <c r="AD5" s="4">
        <v>0.71324864499388407</v>
      </c>
      <c r="AE5" s="4">
        <v>2.5032468505596115</v>
      </c>
      <c r="AF5" s="4">
        <v>1.5355242332970696</v>
      </c>
      <c r="AG5" s="4">
        <v>1.3956645073949507</v>
      </c>
      <c r="AH5" s="4">
        <v>1.2135571835823555</v>
      </c>
      <c r="AI5" s="4">
        <v>1.0305445655177488</v>
      </c>
      <c r="AJ5" s="4">
        <v>1.2429227153231255</v>
      </c>
      <c r="AL5" s="4" t="s">
        <v>25</v>
      </c>
      <c r="AM5" s="4">
        <v>0.81326449808902324</v>
      </c>
      <c r="AN5" s="4">
        <v>0.75653234970761241</v>
      </c>
      <c r="AO5" s="4" t="e">
        <v>#N/A</v>
      </c>
      <c r="AP5" s="4" t="e">
        <v>#N/A</v>
      </c>
      <c r="AQ5" s="4" t="e">
        <v>#N/A</v>
      </c>
      <c r="AR5" s="4" t="e">
        <v>#N/A</v>
      </c>
      <c r="AS5" s="4" t="e">
        <v>#N/A</v>
      </c>
      <c r="AT5" s="4" t="e">
        <v>#N/A</v>
      </c>
      <c r="AU5" s="4" t="e">
        <v>#N/A</v>
      </c>
      <c r="AV5" s="4" t="e">
        <v>#N/A</v>
      </c>
      <c r="AX5" s="4" t="s">
        <v>25</v>
      </c>
      <c r="AY5" s="4">
        <v>0.81464686517072438</v>
      </c>
      <c r="AZ5" s="4">
        <v>0.672381419317576</v>
      </c>
      <c r="BA5" s="4" t="e">
        <v>#N/A</v>
      </c>
      <c r="BB5" s="4" t="e">
        <v>#N/A</v>
      </c>
      <c r="BC5" s="4" t="e">
        <v>#N/A</v>
      </c>
      <c r="BD5" s="4" t="e">
        <v>#N/A</v>
      </c>
      <c r="BE5" s="4" t="e">
        <v>#N/A</v>
      </c>
      <c r="BF5" s="4" t="e">
        <v>#N/A</v>
      </c>
      <c r="BG5" s="4" t="e">
        <v>#N/A</v>
      </c>
      <c r="BH5" s="4" t="e">
        <v>#N/A</v>
      </c>
    </row>
    <row r="6" spans="2:60" x14ac:dyDescent="0.25">
      <c r="B6" s="4" t="s">
        <v>451</v>
      </c>
      <c r="C6" s="4">
        <v>1.85817054557493</v>
      </c>
      <c r="D6" s="4">
        <v>1.3954285465124632</v>
      </c>
      <c r="E6" s="4" t="e">
        <v>#N/A</v>
      </c>
      <c r="F6" s="4" t="e">
        <v>#N/A</v>
      </c>
      <c r="G6" s="4" t="e">
        <v>#N/A</v>
      </c>
      <c r="H6" s="4" t="e">
        <v>#N/A</v>
      </c>
      <c r="I6" s="4" t="e">
        <v>#N/A</v>
      </c>
      <c r="J6" s="4" t="e">
        <v>#N/A</v>
      </c>
      <c r="K6" s="4" t="e">
        <v>#N/A</v>
      </c>
      <c r="L6" s="4" t="e">
        <v>#N/A</v>
      </c>
      <c r="N6" s="4" t="s">
        <v>451</v>
      </c>
      <c r="O6" s="4">
        <v>0.63940990893259442</v>
      </c>
      <c r="P6" s="4">
        <v>0.62229334656088564</v>
      </c>
      <c r="Q6" s="10">
        <v>1.2054621054029486</v>
      </c>
      <c r="R6" s="10">
        <v>0.78069416273762238</v>
      </c>
      <c r="S6" s="10">
        <v>1.4078939308101717</v>
      </c>
      <c r="T6" s="10">
        <v>1.2068325036076242</v>
      </c>
      <c r="U6" s="10">
        <v>0.98549755182410748</v>
      </c>
      <c r="V6" s="10">
        <v>0.80888494698236513</v>
      </c>
      <c r="W6" s="10">
        <v>1.1585944902292808</v>
      </c>
      <c r="X6" s="10">
        <v>1.1123282649177586</v>
      </c>
      <c r="Y6" s="10"/>
      <c r="Z6" s="4" t="s">
        <v>451</v>
      </c>
      <c r="AA6" s="4">
        <v>1.061841757389832</v>
      </c>
      <c r="AB6" s="4">
        <v>1.1675305721545826</v>
      </c>
      <c r="AC6" s="4" t="e">
        <v>#N/A</v>
      </c>
      <c r="AD6" s="4" t="e">
        <v>#N/A</v>
      </c>
      <c r="AE6" s="4" t="e">
        <v>#N/A</v>
      </c>
      <c r="AF6" s="4" t="e">
        <v>#N/A</v>
      </c>
      <c r="AG6" s="4" t="e">
        <v>#N/A</v>
      </c>
      <c r="AH6" s="4" t="e">
        <v>#N/A</v>
      </c>
      <c r="AI6" s="4" t="e">
        <v>#N/A</v>
      </c>
      <c r="AJ6" s="4" t="e">
        <v>#N/A</v>
      </c>
      <c r="AL6" s="4" t="s">
        <v>451</v>
      </c>
      <c r="AM6" s="4">
        <v>1.5233782461224294</v>
      </c>
      <c r="AN6" s="4">
        <v>1.4179752702213564</v>
      </c>
      <c r="AO6" s="4" t="e">
        <v>#N/A</v>
      </c>
      <c r="AP6" s="4" t="e">
        <v>#N/A</v>
      </c>
      <c r="AQ6" s="4" t="e">
        <v>#N/A</v>
      </c>
      <c r="AR6" s="4" t="e">
        <v>#N/A</v>
      </c>
      <c r="AS6" s="4" t="e">
        <v>#N/A</v>
      </c>
      <c r="AT6" s="4" t="e">
        <v>#N/A</v>
      </c>
      <c r="AU6" s="4" t="e">
        <v>#N/A</v>
      </c>
      <c r="AV6" s="4" t="e">
        <v>#N/A</v>
      </c>
      <c r="AX6" s="4" t="s">
        <v>451</v>
      </c>
      <c r="AY6" s="4">
        <v>1.3599418361140125</v>
      </c>
      <c r="AZ6" s="4">
        <v>1.2288363354697238</v>
      </c>
      <c r="BA6" s="4" t="e">
        <v>#N/A</v>
      </c>
      <c r="BB6" s="4" t="e">
        <v>#N/A</v>
      </c>
      <c r="BC6" s="4" t="e">
        <v>#N/A</v>
      </c>
      <c r="BD6" s="4" t="e">
        <v>#N/A</v>
      </c>
      <c r="BE6" s="4" t="e">
        <v>#N/A</v>
      </c>
      <c r="BF6" s="4" t="e">
        <v>#N/A</v>
      </c>
      <c r="BG6" s="4" t="e">
        <v>#N/A</v>
      </c>
      <c r="BH6" s="4" t="e">
        <v>#N/A</v>
      </c>
    </row>
    <row r="7" spans="2:60" x14ac:dyDescent="0.25">
      <c r="B7" s="4" t="s">
        <v>244</v>
      </c>
      <c r="C7" s="4">
        <v>1.7132904937369733</v>
      </c>
      <c r="D7" s="4">
        <v>1.5744095920762913</v>
      </c>
      <c r="E7" s="4" t="e">
        <v>#N/A</v>
      </c>
      <c r="F7" s="4" t="e">
        <v>#N/A</v>
      </c>
      <c r="G7" s="4" t="e">
        <v>#N/A</v>
      </c>
      <c r="H7" s="4" t="e">
        <v>#N/A</v>
      </c>
      <c r="I7" s="4" t="e">
        <v>#N/A</v>
      </c>
      <c r="J7" s="4" t="e">
        <v>#N/A</v>
      </c>
      <c r="K7" s="4" t="e">
        <v>#N/A</v>
      </c>
      <c r="L7" s="4" t="e">
        <v>#N/A</v>
      </c>
      <c r="N7" s="4" t="s">
        <v>244</v>
      </c>
      <c r="O7" s="4">
        <v>1.6062242232057389</v>
      </c>
      <c r="P7" s="4">
        <v>1.6787104518481022</v>
      </c>
      <c r="Q7" s="4" t="e">
        <v>#N/A</v>
      </c>
      <c r="R7" s="4" t="e">
        <v>#N/A</v>
      </c>
      <c r="S7" s="4" t="e">
        <v>#N/A</v>
      </c>
      <c r="T7" s="4" t="e">
        <v>#N/A</v>
      </c>
      <c r="U7" s="4" t="e">
        <v>#N/A</v>
      </c>
      <c r="V7" s="4" t="e">
        <v>#N/A</v>
      </c>
      <c r="W7" s="4" t="e">
        <v>#N/A</v>
      </c>
      <c r="X7" s="4" t="e">
        <v>#N/A</v>
      </c>
      <c r="Z7" s="4" t="s">
        <v>244</v>
      </c>
      <c r="AA7" s="4">
        <v>1.7793467682040458</v>
      </c>
      <c r="AB7" s="4">
        <v>1.8045467377250766</v>
      </c>
      <c r="AC7" s="4">
        <v>0.94541209042334351</v>
      </c>
      <c r="AD7" s="4">
        <v>0.88755865171603188</v>
      </c>
      <c r="AE7" s="4">
        <v>1.8398265579984572</v>
      </c>
      <c r="AF7" s="4">
        <v>1.8980728115353562</v>
      </c>
      <c r="AG7" s="4">
        <v>1.1070897132116324</v>
      </c>
      <c r="AH7" s="4">
        <v>1.0945522813119193</v>
      </c>
      <c r="AI7" s="4">
        <v>1.4496799578150052</v>
      </c>
      <c r="AJ7" s="4">
        <v>1.5827971266395289</v>
      </c>
      <c r="AL7" s="4" t="s">
        <v>244</v>
      </c>
      <c r="AM7" s="4">
        <v>1.1476181949729918</v>
      </c>
      <c r="AN7" s="4">
        <v>0.94174706452502965</v>
      </c>
      <c r="AO7" s="4" t="e">
        <v>#N/A</v>
      </c>
      <c r="AP7" s="4" t="e">
        <v>#N/A</v>
      </c>
      <c r="AQ7" s="4" t="e">
        <v>#N/A</v>
      </c>
      <c r="AR7" s="4" t="e">
        <v>#N/A</v>
      </c>
      <c r="AS7" s="4" t="e">
        <v>#N/A</v>
      </c>
      <c r="AT7" s="4" t="e">
        <v>#N/A</v>
      </c>
      <c r="AU7" s="4" t="e">
        <v>#N/A</v>
      </c>
      <c r="AV7" s="4" t="e">
        <v>#N/A</v>
      </c>
      <c r="AX7" s="4" t="s">
        <v>244</v>
      </c>
      <c r="AY7" s="4">
        <v>1.7404830173462398</v>
      </c>
      <c r="AZ7" s="4">
        <v>1.4998001084666122</v>
      </c>
      <c r="BA7" s="4">
        <v>0.86173843636855074</v>
      </c>
      <c r="BB7" s="4">
        <v>0.88493897596677162</v>
      </c>
      <c r="BC7" s="4">
        <v>0.84806193602795588</v>
      </c>
      <c r="BD7" s="4">
        <v>0.9915656675120752</v>
      </c>
      <c r="BE7" s="4">
        <v>1.236309157556954</v>
      </c>
      <c r="BF7" s="4">
        <v>1.1585359717920209</v>
      </c>
      <c r="BG7" s="4">
        <v>1.6368059004936093</v>
      </c>
      <c r="BH7" s="4">
        <v>1.4577533302734575</v>
      </c>
    </row>
    <row r="8" spans="2:60" x14ac:dyDescent="0.25">
      <c r="B8" s="4" t="s">
        <v>605</v>
      </c>
      <c r="C8" s="4">
        <v>1.1202071337594217</v>
      </c>
      <c r="D8" s="4">
        <v>1.1942161519864583</v>
      </c>
      <c r="E8" s="4" t="e">
        <v>#N/A</v>
      </c>
      <c r="F8" s="4" t="e">
        <v>#N/A</v>
      </c>
      <c r="G8" s="4" t="e">
        <v>#N/A</v>
      </c>
      <c r="H8" s="4" t="e">
        <v>#N/A</v>
      </c>
      <c r="I8" s="4" t="e">
        <v>#N/A</v>
      </c>
      <c r="J8" s="4" t="e">
        <v>#N/A</v>
      </c>
      <c r="K8" s="4" t="e">
        <v>#N/A</v>
      </c>
      <c r="L8" s="4" t="e">
        <v>#N/A</v>
      </c>
      <c r="N8" s="4" t="s">
        <v>605</v>
      </c>
      <c r="O8" s="4">
        <v>0.43956257988487718</v>
      </c>
      <c r="P8" s="4">
        <v>0.34564955630490896</v>
      </c>
      <c r="Q8" s="4" t="e">
        <v>#N/A</v>
      </c>
      <c r="R8" s="4" t="e">
        <v>#N/A</v>
      </c>
      <c r="S8" s="4" t="e">
        <v>#N/A</v>
      </c>
      <c r="T8" s="4" t="e">
        <v>#N/A</v>
      </c>
      <c r="U8" s="4" t="e">
        <v>#N/A</v>
      </c>
      <c r="V8" s="4" t="e">
        <v>#N/A</v>
      </c>
      <c r="W8" s="4" t="e">
        <v>#N/A</v>
      </c>
      <c r="X8" s="4" t="e">
        <v>#N/A</v>
      </c>
      <c r="Z8" s="4" t="s">
        <v>605</v>
      </c>
      <c r="AA8" s="4">
        <v>1.0660971553558045</v>
      </c>
      <c r="AB8" s="4">
        <v>1.1370478379229665</v>
      </c>
      <c r="AC8" s="4" t="e">
        <v>#N/A</v>
      </c>
      <c r="AD8" s="4" t="e">
        <v>#N/A</v>
      </c>
      <c r="AE8" s="4" t="e">
        <v>#N/A</v>
      </c>
      <c r="AF8" s="4" t="e">
        <v>#N/A</v>
      </c>
      <c r="AG8" s="4" t="e">
        <v>#N/A</v>
      </c>
      <c r="AH8" s="4" t="e">
        <v>#N/A</v>
      </c>
      <c r="AI8" s="4" t="e">
        <v>#N/A</v>
      </c>
      <c r="AJ8" s="4" t="e">
        <v>#N/A</v>
      </c>
      <c r="AL8" s="4" t="s">
        <v>605</v>
      </c>
      <c r="AM8" s="4">
        <v>2.5076641498947141</v>
      </c>
      <c r="AN8" s="4">
        <v>1.8877796041383181</v>
      </c>
      <c r="AO8" s="4">
        <v>1.1047830072612967</v>
      </c>
      <c r="AP8" s="4">
        <v>1.0899464440351199</v>
      </c>
      <c r="AQ8" s="4">
        <v>1.7108081151760062</v>
      </c>
      <c r="AR8" s="4">
        <v>1.653412664837697</v>
      </c>
      <c r="AS8" s="4">
        <v>1.1714050694350884</v>
      </c>
      <c r="AT8" s="4">
        <v>1.1079481596915886</v>
      </c>
      <c r="AU8" s="4">
        <v>1.2509631957114731</v>
      </c>
      <c r="AV8" s="4">
        <v>1.1441328289347137</v>
      </c>
      <c r="AX8" s="4" t="s">
        <v>605</v>
      </c>
      <c r="AY8" s="4">
        <v>2.7576914702288047</v>
      </c>
      <c r="AZ8" s="4">
        <v>2.3063838817756794</v>
      </c>
      <c r="BA8" s="4">
        <v>2.0287000066108036</v>
      </c>
      <c r="BB8" s="4">
        <v>1.8660730334398852</v>
      </c>
      <c r="BC8" s="4">
        <v>2.0429578494501794</v>
      </c>
      <c r="BD8" s="4">
        <v>1.8876298296273901</v>
      </c>
      <c r="BE8" s="4">
        <v>2.2479696202630577</v>
      </c>
      <c r="BF8" s="4">
        <v>2.0503962767142059</v>
      </c>
      <c r="BG8" s="4">
        <v>3.0962529768970315</v>
      </c>
      <c r="BH8" s="4">
        <v>2.5287808816742277</v>
      </c>
    </row>
    <row r="9" spans="2:60" x14ac:dyDescent="0.25">
      <c r="B9" s="4" t="s">
        <v>39</v>
      </c>
      <c r="C9" s="4">
        <v>5.6926531960590969</v>
      </c>
      <c r="D9" s="4">
        <v>3.3783172909069479</v>
      </c>
      <c r="E9" s="4">
        <v>1.5758794675777628</v>
      </c>
      <c r="F9" s="4">
        <v>1.1116944202830572</v>
      </c>
      <c r="G9" s="4">
        <v>0.70344475698749553</v>
      </c>
      <c r="H9" s="4">
        <v>0.4543190984397954</v>
      </c>
      <c r="I9" s="4">
        <v>5.183954139747617</v>
      </c>
      <c r="J9" s="4">
        <v>2.6225825060597323</v>
      </c>
      <c r="K9" s="4">
        <v>0.96615345995733515</v>
      </c>
      <c r="L9" s="4">
        <v>0.89219559211324961</v>
      </c>
      <c r="N9" s="4" t="s">
        <v>39</v>
      </c>
      <c r="O9" s="4">
        <v>3.6599477370055258</v>
      </c>
      <c r="P9" s="4">
        <v>2.469413942666828</v>
      </c>
      <c r="Q9" s="4">
        <v>1.0557344016146275</v>
      </c>
      <c r="R9" s="4">
        <v>0.96042246589181146</v>
      </c>
      <c r="S9" s="4">
        <v>1.2771038054251744</v>
      </c>
      <c r="T9" s="4">
        <v>0.81551351424299323</v>
      </c>
      <c r="U9" s="4">
        <v>6.3993184475774587</v>
      </c>
      <c r="V9" s="4">
        <v>2.4431826725969206</v>
      </c>
      <c r="W9" s="4">
        <v>1.6433379721908299</v>
      </c>
      <c r="X9" s="4">
        <v>1.2576980797731012</v>
      </c>
      <c r="Z9" s="4" t="s">
        <v>39</v>
      </c>
      <c r="AA9" s="4">
        <v>1.3987755504883428</v>
      </c>
      <c r="AB9" s="4">
        <v>1.1620194365304344</v>
      </c>
      <c r="AC9" s="4" t="e">
        <v>#N/A</v>
      </c>
      <c r="AD9" s="4" t="e">
        <v>#N/A</v>
      </c>
      <c r="AE9" s="4" t="e">
        <v>#N/A</v>
      </c>
      <c r="AF9" s="4" t="e">
        <v>#N/A</v>
      </c>
      <c r="AG9" s="4" t="e">
        <v>#N/A</v>
      </c>
      <c r="AH9" s="4" t="e">
        <v>#N/A</v>
      </c>
      <c r="AI9" s="4" t="e">
        <v>#N/A</v>
      </c>
      <c r="AJ9" s="4" t="e">
        <v>#N/A</v>
      </c>
      <c r="AL9" s="4" t="s">
        <v>39</v>
      </c>
      <c r="AM9" s="4">
        <v>1.778154923534456</v>
      </c>
      <c r="AN9" s="4">
        <v>1.6069433782639213</v>
      </c>
      <c r="AO9" s="4">
        <v>0.69450589840634169</v>
      </c>
      <c r="AP9" s="4">
        <v>0.63972235219117646</v>
      </c>
      <c r="AQ9" s="4">
        <v>1.1070250052646038</v>
      </c>
      <c r="AR9" s="4">
        <v>0.90275849324809576</v>
      </c>
      <c r="AS9" s="4">
        <v>0.9061918574058283</v>
      </c>
      <c r="AT9" s="4">
        <v>0.64096346500624879</v>
      </c>
      <c r="AU9" s="4">
        <v>0.86674712249847219</v>
      </c>
      <c r="AV9" s="4">
        <v>0.78267553353996178</v>
      </c>
      <c r="AX9" s="4" t="s">
        <v>39</v>
      </c>
      <c r="AY9" s="4">
        <v>2.8206689856139096</v>
      </c>
      <c r="AZ9" s="4">
        <v>2.3158885694205886</v>
      </c>
      <c r="BA9" s="4">
        <v>1.4298197970843369</v>
      </c>
      <c r="BB9" s="4">
        <v>1.3398175119397204</v>
      </c>
      <c r="BC9" s="4">
        <v>1.4539371158394669</v>
      </c>
      <c r="BD9" s="4">
        <v>1.1706288618980818</v>
      </c>
      <c r="BE9" s="4">
        <v>2.3466288838572105</v>
      </c>
      <c r="BF9" s="4">
        <v>1.7476188617570454</v>
      </c>
      <c r="BG9" s="4">
        <v>1.0624266118265171</v>
      </c>
      <c r="BH9" s="4">
        <v>1.0106620284257346</v>
      </c>
    </row>
    <row r="10" spans="2:60" x14ac:dyDescent="0.25">
      <c r="B10" s="4" t="s">
        <v>486</v>
      </c>
      <c r="C10" s="4">
        <v>2.3404286784889949</v>
      </c>
      <c r="D10" s="4">
        <v>1.7540906146613557</v>
      </c>
      <c r="E10" s="4" t="e">
        <v>#N/A</v>
      </c>
      <c r="F10" s="4" t="e">
        <v>#N/A</v>
      </c>
      <c r="G10" s="4" t="e">
        <v>#N/A</v>
      </c>
      <c r="H10" s="4" t="e">
        <v>#N/A</v>
      </c>
      <c r="I10" s="4" t="e">
        <v>#N/A</v>
      </c>
      <c r="J10" s="4" t="e">
        <v>#N/A</v>
      </c>
      <c r="K10" s="4" t="e">
        <v>#N/A</v>
      </c>
      <c r="L10" s="4" t="e">
        <v>#N/A</v>
      </c>
      <c r="N10" s="4" t="s">
        <v>486</v>
      </c>
      <c r="O10" s="4">
        <v>1.5915382749890294</v>
      </c>
      <c r="P10" s="4">
        <v>1.2984747962966789</v>
      </c>
      <c r="Q10" s="4" t="e">
        <v>#N/A</v>
      </c>
      <c r="R10" s="4" t="e">
        <v>#N/A</v>
      </c>
      <c r="S10" s="4" t="e">
        <v>#N/A</v>
      </c>
      <c r="T10" s="4" t="e">
        <v>#N/A</v>
      </c>
      <c r="U10" s="4" t="e">
        <v>#N/A</v>
      </c>
      <c r="V10" s="4" t="e">
        <v>#N/A</v>
      </c>
      <c r="W10" s="4" t="e">
        <v>#N/A</v>
      </c>
      <c r="X10" s="4" t="e">
        <v>#N/A</v>
      </c>
      <c r="Z10" s="4" t="s">
        <v>486</v>
      </c>
      <c r="AA10" s="4">
        <v>1.3075892448495032</v>
      </c>
      <c r="AB10" s="4">
        <v>1.2304100939593468</v>
      </c>
      <c r="AC10" s="4" t="e">
        <v>#N/A</v>
      </c>
      <c r="AD10" s="4" t="e">
        <v>#N/A</v>
      </c>
      <c r="AE10" s="4" t="e">
        <v>#N/A</v>
      </c>
      <c r="AF10" s="4" t="e">
        <v>#N/A</v>
      </c>
      <c r="AG10" s="4" t="e">
        <v>#N/A</v>
      </c>
      <c r="AH10" s="4" t="e">
        <v>#N/A</v>
      </c>
      <c r="AI10" s="4" t="e">
        <v>#N/A</v>
      </c>
      <c r="AJ10" s="4" t="e">
        <v>#N/A</v>
      </c>
      <c r="AL10" s="4" t="s">
        <v>486</v>
      </c>
      <c r="AM10" s="4">
        <v>1.6079551036028623</v>
      </c>
      <c r="AN10" s="4">
        <v>1.3190273067926883</v>
      </c>
      <c r="AO10" s="4" t="e">
        <v>#N/A</v>
      </c>
      <c r="AP10" s="4" t="e">
        <v>#N/A</v>
      </c>
      <c r="AQ10" s="4" t="e">
        <v>#N/A</v>
      </c>
      <c r="AR10" s="4" t="e">
        <v>#N/A</v>
      </c>
      <c r="AS10" s="4" t="e">
        <v>#N/A</v>
      </c>
      <c r="AT10" s="4" t="e">
        <v>#N/A</v>
      </c>
      <c r="AU10" s="4" t="e">
        <v>#N/A</v>
      </c>
      <c r="AV10" s="4" t="e">
        <v>#N/A</v>
      </c>
      <c r="AX10" s="4" t="s">
        <v>486</v>
      </c>
      <c r="AY10" s="4">
        <v>2.0999321084913296</v>
      </c>
      <c r="AZ10" s="4">
        <v>1.5382109059108524</v>
      </c>
      <c r="BA10" s="4" t="e">
        <v>#N/A</v>
      </c>
      <c r="BB10" s="4" t="e">
        <v>#N/A</v>
      </c>
      <c r="BC10" s="4" t="e">
        <v>#N/A</v>
      </c>
      <c r="BD10" s="4" t="e">
        <v>#N/A</v>
      </c>
      <c r="BE10" s="4" t="e">
        <v>#N/A</v>
      </c>
      <c r="BF10" s="4" t="e">
        <v>#N/A</v>
      </c>
      <c r="BG10" s="4" t="e">
        <v>#N/A</v>
      </c>
      <c r="BH10" s="4" t="e">
        <v>#N/A</v>
      </c>
    </row>
    <row r="11" spans="2:60" x14ac:dyDescent="0.25">
      <c r="B11" s="4" t="s">
        <v>487</v>
      </c>
      <c r="C11" s="4">
        <v>0.79747311794201181</v>
      </c>
      <c r="D11" s="4">
        <v>0.92978411776891878</v>
      </c>
      <c r="E11" s="4" t="e">
        <v>#N/A</v>
      </c>
      <c r="F11" s="4" t="e">
        <v>#N/A</v>
      </c>
      <c r="G11" s="4" t="e">
        <v>#N/A</v>
      </c>
      <c r="H11" s="4" t="e">
        <v>#N/A</v>
      </c>
      <c r="I11" s="4" t="e">
        <v>#N/A</v>
      </c>
      <c r="J11" s="4" t="e">
        <v>#N/A</v>
      </c>
      <c r="K11" s="4" t="e">
        <v>#N/A</v>
      </c>
      <c r="L11" s="4" t="e">
        <v>#N/A</v>
      </c>
      <c r="N11" s="4" t="s">
        <v>487</v>
      </c>
      <c r="O11" s="4">
        <v>0.87606811002836971</v>
      </c>
      <c r="P11" s="4">
        <v>0.90849377695462896</v>
      </c>
      <c r="Q11" s="4" t="e">
        <v>#N/A</v>
      </c>
      <c r="R11" s="4" t="e">
        <v>#N/A</v>
      </c>
      <c r="S11" s="4" t="e">
        <v>#N/A</v>
      </c>
      <c r="T11" s="4" t="e">
        <v>#N/A</v>
      </c>
      <c r="U11" s="4" t="e">
        <v>#N/A</v>
      </c>
      <c r="V11" s="4" t="e">
        <v>#N/A</v>
      </c>
      <c r="W11" s="4" t="e">
        <v>#N/A</v>
      </c>
      <c r="X11" s="4" t="e">
        <v>#N/A</v>
      </c>
      <c r="Z11" s="4" t="s">
        <v>487</v>
      </c>
      <c r="AA11" s="4">
        <v>1.0562361510580534</v>
      </c>
      <c r="AB11" s="4">
        <v>1.0897913677216924</v>
      </c>
      <c r="AC11" s="4" t="e">
        <v>#N/A</v>
      </c>
      <c r="AD11" s="4" t="e">
        <v>#N/A</v>
      </c>
      <c r="AE11" s="4" t="e">
        <v>#N/A</v>
      </c>
      <c r="AF11" s="4" t="e">
        <v>#N/A</v>
      </c>
      <c r="AG11" s="4" t="e">
        <v>#N/A</v>
      </c>
      <c r="AH11" s="4" t="e">
        <v>#N/A</v>
      </c>
      <c r="AI11" s="4" t="e">
        <v>#N/A</v>
      </c>
      <c r="AJ11" s="4" t="e">
        <v>#N/A</v>
      </c>
      <c r="AL11" s="4" t="s">
        <v>487</v>
      </c>
      <c r="AM11" s="4">
        <v>0.98424727591244121</v>
      </c>
      <c r="AN11" s="4">
        <v>1.0021137607236159</v>
      </c>
      <c r="AO11" s="4" t="e">
        <v>#N/A</v>
      </c>
      <c r="AP11" s="4" t="e">
        <v>#N/A</v>
      </c>
      <c r="AQ11" s="4" t="e">
        <v>#N/A</v>
      </c>
      <c r="AR11" s="4" t="e">
        <v>#N/A</v>
      </c>
      <c r="AS11" s="4" t="e">
        <v>#N/A</v>
      </c>
      <c r="AT11" s="4" t="e">
        <v>#N/A</v>
      </c>
      <c r="AU11" s="4" t="e">
        <v>#N/A</v>
      </c>
      <c r="AV11" s="4" t="e">
        <v>#N/A</v>
      </c>
      <c r="AX11" s="4" t="s">
        <v>487</v>
      </c>
      <c r="AY11" s="4">
        <v>0.89859538923705218</v>
      </c>
      <c r="AZ11" s="4">
        <v>0.95689892976737456</v>
      </c>
      <c r="BA11" s="4" t="e">
        <v>#N/A</v>
      </c>
      <c r="BB11" s="4" t="e">
        <v>#N/A</v>
      </c>
      <c r="BC11" s="4" t="e">
        <v>#N/A</v>
      </c>
      <c r="BD11" s="4" t="e">
        <v>#N/A</v>
      </c>
      <c r="BE11" s="4" t="e">
        <v>#N/A</v>
      </c>
      <c r="BF11" s="4" t="e">
        <v>#N/A</v>
      </c>
      <c r="BG11" s="4" t="e">
        <v>#N/A</v>
      </c>
      <c r="BH11" s="4" t="e">
        <v>#N/A</v>
      </c>
    </row>
    <row r="12" spans="2:60" x14ac:dyDescent="0.25">
      <c r="B12" s="4" t="s">
        <v>342</v>
      </c>
      <c r="C12" s="4">
        <v>1.5091414137279799</v>
      </c>
      <c r="D12" s="4">
        <v>1.5612526208816326</v>
      </c>
      <c r="E12" s="4" t="e">
        <v>#N/A</v>
      </c>
      <c r="F12" s="4" t="e">
        <v>#N/A</v>
      </c>
      <c r="G12" s="4" t="e">
        <v>#N/A</v>
      </c>
      <c r="H12" s="4" t="e">
        <v>#N/A</v>
      </c>
      <c r="I12" s="4" t="e">
        <v>#N/A</v>
      </c>
      <c r="J12" s="4" t="e">
        <v>#N/A</v>
      </c>
      <c r="K12" s="4" t="e">
        <v>#N/A</v>
      </c>
      <c r="L12" s="4" t="e">
        <v>#N/A</v>
      </c>
      <c r="N12" s="4" t="s">
        <v>342</v>
      </c>
      <c r="O12" s="4">
        <v>1.491098982036267</v>
      </c>
      <c r="P12" s="4">
        <v>1.4482020786171699</v>
      </c>
      <c r="Q12" s="4" t="e">
        <v>#N/A</v>
      </c>
      <c r="R12" s="4" t="e">
        <v>#N/A</v>
      </c>
      <c r="S12" s="4" t="e">
        <v>#N/A</v>
      </c>
      <c r="T12" s="4" t="e">
        <v>#N/A</v>
      </c>
      <c r="U12" s="4" t="e">
        <v>#N/A</v>
      </c>
      <c r="V12" s="4" t="e">
        <v>#N/A</v>
      </c>
      <c r="W12" s="4" t="e">
        <v>#N/A</v>
      </c>
      <c r="X12" s="4" t="e">
        <v>#N/A</v>
      </c>
      <c r="Z12" s="4" t="s">
        <v>342</v>
      </c>
      <c r="AA12" s="4">
        <v>2.1353482826612225</v>
      </c>
      <c r="AB12" s="4">
        <v>2.3585096819256162</v>
      </c>
      <c r="AC12" s="4">
        <v>0.97623014844581979</v>
      </c>
      <c r="AD12" s="4">
        <v>0.84931379136395235</v>
      </c>
      <c r="AE12" s="4">
        <v>1.3725050825871554</v>
      </c>
      <c r="AF12" s="4">
        <v>1.2451709952012064</v>
      </c>
      <c r="AG12" s="4">
        <v>1.6336135646298835</v>
      </c>
      <c r="AH12" s="4">
        <v>1.8338821755390469</v>
      </c>
      <c r="AI12" s="4">
        <v>0.98613675872548368</v>
      </c>
      <c r="AJ12" s="4">
        <v>0.96509371489322515</v>
      </c>
      <c r="AL12" s="4" t="s">
        <v>342</v>
      </c>
      <c r="AM12" s="4">
        <v>2.1465997067326752</v>
      </c>
      <c r="AN12" s="4">
        <v>2.0970988918064268</v>
      </c>
      <c r="AO12" s="4">
        <v>0.73386134848306173</v>
      </c>
      <c r="AP12" s="4">
        <v>0.6564596411119642</v>
      </c>
      <c r="AQ12" s="4">
        <v>0.97041289729168145</v>
      </c>
      <c r="AR12" s="4">
        <v>0.876447032586261</v>
      </c>
      <c r="AS12" s="4">
        <v>1.1919105870043634</v>
      </c>
      <c r="AT12" s="4">
        <v>1.1633996224869991</v>
      </c>
      <c r="AU12" s="4">
        <v>1.0225384309960046</v>
      </c>
      <c r="AV12" s="4">
        <v>0.94831971433054563</v>
      </c>
      <c r="AX12" s="4" t="s">
        <v>342</v>
      </c>
      <c r="AY12" s="4">
        <v>1.0828911343237189</v>
      </c>
      <c r="AZ12" s="4">
        <v>1.1394932384932681</v>
      </c>
      <c r="BA12" s="4" t="e">
        <v>#N/A</v>
      </c>
      <c r="BB12" s="4" t="e">
        <v>#N/A</v>
      </c>
      <c r="BC12" s="4" t="e">
        <v>#N/A</v>
      </c>
      <c r="BD12" s="4" t="e">
        <v>#N/A</v>
      </c>
      <c r="BE12" s="4" t="e">
        <v>#N/A</v>
      </c>
      <c r="BF12" s="4" t="e">
        <v>#N/A</v>
      </c>
      <c r="BG12" s="4" t="e">
        <v>#N/A</v>
      </c>
      <c r="BH12" s="4" t="e">
        <v>#N/A</v>
      </c>
    </row>
    <row r="13" spans="2:60" x14ac:dyDescent="0.25">
      <c r="B13" s="4" t="s">
        <v>488</v>
      </c>
      <c r="C13" s="4">
        <v>1.8076987084480955</v>
      </c>
      <c r="D13" s="4">
        <v>1.5192731782210123</v>
      </c>
      <c r="E13" s="4" t="e">
        <v>#N/A</v>
      </c>
      <c r="F13" s="4" t="e">
        <v>#N/A</v>
      </c>
      <c r="G13" s="4" t="e">
        <v>#N/A</v>
      </c>
      <c r="H13" s="4" t="e">
        <v>#N/A</v>
      </c>
      <c r="I13" s="4" t="e">
        <v>#N/A</v>
      </c>
      <c r="J13" s="4" t="e">
        <v>#N/A</v>
      </c>
      <c r="K13" s="4" t="e">
        <v>#N/A</v>
      </c>
      <c r="L13" s="4" t="e">
        <v>#N/A</v>
      </c>
      <c r="N13" s="4" t="s">
        <v>488</v>
      </c>
      <c r="O13" s="4">
        <v>2.0221865417998561</v>
      </c>
      <c r="P13" s="4">
        <v>1.3187176754151573</v>
      </c>
      <c r="Q13" s="4" t="e">
        <v>#N/A</v>
      </c>
      <c r="R13" s="4" t="e">
        <v>#N/A</v>
      </c>
      <c r="S13" s="4" t="e">
        <v>#N/A</v>
      </c>
      <c r="T13" s="4" t="e">
        <v>#N/A</v>
      </c>
      <c r="U13" s="4" t="e">
        <v>#N/A</v>
      </c>
      <c r="V13" s="4" t="e">
        <v>#N/A</v>
      </c>
      <c r="W13" s="4" t="e">
        <v>#N/A</v>
      </c>
      <c r="X13" s="4" t="e">
        <v>#N/A</v>
      </c>
      <c r="Z13" s="4" t="s">
        <v>488</v>
      </c>
      <c r="AA13" s="4">
        <v>1.2023077580004204</v>
      </c>
      <c r="AB13" s="4">
        <v>0.97399043394641815</v>
      </c>
      <c r="AC13" s="4" t="e">
        <v>#N/A</v>
      </c>
      <c r="AD13" s="4" t="e">
        <v>#N/A</v>
      </c>
      <c r="AE13" s="4" t="e">
        <v>#N/A</v>
      </c>
      <c r="AF13" s="4" t="e">
        <v>#N/A</v>
      </c>
      <c r="AG13" s="4" t="e">
        <v>#N/A</v>
      </c>
      <c r="AH13" s="4" t="e">
        <v>#N/A</v>
      </c>
      <c r="AI13" s="4" t="e">
        <v>#N/A</v>
      </c>
      <c r="AJ13" s="4" t="e">
        <v>#N/A</v>
      </c>
      <c r="AL13" s="4" t="s">
        <v>488</v>
      </c>
      <c r="AM13" s="4">
        <v>1.4529988636608284</v>
      </c>
      <c r="AN13" s="4">
        <v>1.3223025532588162</v>
      </c>
      <c r="AO13" s="4" t="e">
        <v>#N/A</v>
      </c>
      <c r="AP13" s="4" t="e">
        <v>#N/A</v>
      </c>
      <c r="AQ13" s="4" t="e">
        <v>#N/A</v>
      </c>
      <c r="AR13" s="4" t="e">
        <v>#N/A</v>
      </c>
      <c r="AS13" s="4" t="e">
        <v>#N/A</v>
      </c>
      <c r="AT13" s="4" t="e">
        <v>#N/A</v>
      </c>
      <c r="AU13" s="4" t="e">
        <v>#N/A</v>
      </c>
      <c r="AV13" s="4" t="e">
        <v>#N/A</v>
      </c>
      <c r="AX13" s="4" t="s">
        <v>488</v>
      </c>
      <c r="AY13" s="4">
        <v>0.68578544342393688</v>
      </c>
      <c r="AZ13" s="4">
        <v>0.61483405210301822</v>
      </c>
      <c r="BA13" s="4" t="e">
        <v>#N/A</v>
      </c>
      <c r="BB13" s="4" t="e">
        <v>#N/A</v>
      </c>
      <c r="BC13" s="4" t="e">
        <v>#N/A</v>
      </c>
      <c r="BD13" s="4" t="e">
        <v>#N/A</v>
      </c>
      <c r="BE13" s="4" t="e">
        <v>#N/A</v>
      </c>
      <c r="BF13" s="4" t="e">
        <v>#N/A</v>
      </c>
      <c r="BG13" s="4" t="e">
        <v>#N/A</v>
      </c>
      <c r="BH13" s="4" t="e">
        <v>#N/A</v>
      </c>
    </row>
    <row r="14" spans="2:60" x14ac:dyDescent="0.25">
      <c r="B14" s="4" t="s">
        <v>272</v>
      </c>
      <c r="C14" s="4">
        <v>3.3222814530466729</v>
      </c>
      <c r="D14" s="4">
        <v>2.544592889311649</v>
      </c>
      <c r="E14" s="4" t="e">
        <v>#N/A</v>
      </c>
      <c r="F14" s="4" t="e">
        <v>#N/A</v>
      </c>
      <c r="G14" s="4" t="e">
        <v>#N/A</v>
      </c>
      <c r="H14" s="4" t="e">
        <v>#N/A</v>
      </c>
      <c r="I14" s="4" t="e">
        <v>#N/A</v>
      </c>
      <c r="J14" s="4" t="e">
        <v>#N/A</v>
      </c>
      <c r="K14" s="4" t="e">
        <v>#N/A</v>
      </c>
      <c r="L14" s="4" t="e">
        <v>#N/A</v>
      </c>
      <c r="N14" s="4" t="s">
        <v>272</v>
      </c>
      <c r="O14" s="4">
        <v>1.8716880248842203</v>
      </c>
      <c r="P14" s="4">
        <v>1.3910975817396789</v>
      </c>
      <c r="Q14" s="4" t="e">
        <v>#N/A</v>
      </c>
      <c r="R14" s="4" t="e">
        <v>#N/A</v>
      </c>
      <c r="S14" s="4" t="e">
        <v>#N/A</v>
      </c>
      <c r="T14" s="4" t="e">
        <v>#N/A</v>
      </c>
      <c r="U14" s="4" t="e">
        <v>#N/A</v>
      </c>
      <c r="V14" s="4" t="e">
        <v>#N/A</v>
      </c>
      <c r="W14" s="4" t="e">
        <v>#N/A</v>
      </c>
      <c r="X14" s="4" t="e">
        <v>#N/A</v>
      </c>
      <c r="Z14" s="4" t="s">
        <v>272</v>
      </c>
      <c r="AA14" s="4">
        <v>1.4791845117159834</v>
      </c>
      <c r="AB14" s="4">
        <v>1.1944372914924442</v>
      </c>
      <c r="AC14" s="4" t="e">
        <v>#N/A</v>
      </c>
      <c r="AD14" s="4" t="e">
        <v>#N/A</v>
      </c>
      <c r="AE14" s="4" t="e">
        <v>#N/A</v>
      </c>
      <c r="AF14" s="4" t="e">
        <v>#N/A</v>
      </c>
      <c r="AG14" s="4" t="e">
        <v>#N/A</v>
      </c>
      <c r="AH14" s="4" t="e">
        <v>#N/A</v>
      </c>
      <c r="AI14" s="4" t="e">
        <v>#N/A</v>
      </c>
      <c r="AJ14" s="4" t="e">
        <v>#N/A</v>
      </c>
      <c r="AL14" s="4" t="s">
        <v>272</v>
      </c>
      <c r="AM14" s="4">
        <v>1.3460552183897068</v>
      </c>
      <c r="AN14" s="4">
        <v>1.3160874282553792</v>
      </c>
      <c r="AO14" s="4" t="e">
        <v>#N/A</v>
      </c>
      <c r="AP14" s="4" t="e">
        <v>#N/A</v>
      </c>
      <c r="AQ14" s="4" t="e">
        <v>#N/A</v>
      </c>
      <c r="AR14" s="4" t="e">
        <v>#N/A</v>
      </c>
      <c r="AS14" s="4" t="e">
        <v>#N/A</v>
      </c>
      <c r="AT14" s="4" t="e">
        <v>#N/A</v>
      </c>
      <c r="AU14" s="4" t="e">
        <v>#N/A</v>
      </c>
      <c r="AV14" s="4" t="e">
        <v>#N/A</v>
      </c>
      <c r="AX14" s="4" t="s">
        <v>272</v>
      </c>
      <c r="AY14" s="4">
        <v>0.310183221675286</v>
      </c>
      <c r="AZ14" s="4">
        <v>0.37496291262634901</v>
      </c>
      <c r="BA14" s="10">
        <v>2.2595818389823137</v>
      </c>
      <c r="BB14" s="10">
        <v>2.0265012125697854</v>
      </c>
      <c r="BC14" s="10">
        <v>2.1460486118777582</v>
      </c>
      <c r="BD14" s="10">
        <v>1.7988141866716196</v>
      </c>
      <c r="BE14" s="10">
        <v>2.6351386689358329</v>
      </c>
      <c r="BF14" s="10">
        <v>2.4159444476560616</v>
      </c>
      <c r="BG14" s="10">
        <v>2.3130687774344278</v>
      </c>
      <c r="BH14" s="10">
        <v>2.158172044335481</v>
      </c>
    </row>
    <row r="15" spans="2:60" x14ac:dyDescent="0.25">
      <c r="B15" s="4" t="s">
        <v>44</v>
      </c>
      <c r="C15" s="4">
        <v>0.91261212360495736</v>
      </c>
      <c r="D15" s="4">
        <v>0.79362501213273151</v>
      </c>
      <c r="E15" s="4" t="e">
        <v>#N/A</v>
      </c>
      <c r="F15" s="4" t="e">
        <v>#N/A</v>
      </c>
      <c r="G15" s="4" t="e">
        <v>#N/A</v>
      </c>
      <c r="H15" s="4" t="e">
        <v>#N/A</v>
      </c>
      <c r="I15" s="4" t="e">
        <v>#N/A</v>
      </c>
      <c r="J15" s="4" t="e">
        <v>#N/A</v>
      </c>
      <c r="K15" s="4" t="e">
        <v>#N/A</v>
      </c>
      <c r="L15" s="4" t="e">
        <v>#N/A</v>
      </c>
      <c r="N15" s="4" t="s">
        <v>44</v>
      </c>
      <c r="O15" s="4">
        <v>0.25259978504604214</v>
      </c>
      <c r="P15" s="4">
        <v>0.23269857902195223</v>
      </c>
      <c r="Q15" s="10">
        <v>1.3410723607280206</v>
      </c>
      <c r="R15" s="10">
        <v>1.1367001820223399</v>
      </c>
      <c r="S15" s="10">
        <v>1.5362473858748422</v>
      </c>
      <c r="T15" s="10">
        <v>1.128589185025199</v>
      </c>
      <c r="U15" s="10">
        <v>1.2274354274305774</v>
      </c>
      <c r="V15" s="10">
        <v>0.7052006500915895</v>
      </c>
      <c r="W15" s="10">
        <v>1.2293098600605266</v>
      </c>
      <c r="X15" s="10">
        <v>1.1522898212082879</v>
      </c>
      <c r="Y15" s="10"/>
      <c r="Z15" s="4" t="s">
        <v>44</v>
      </c>
      <c r="AA15" s="4">
        <v>1.0263302526944236</v>
      </c>
      <c r="AB15" s="4">
        <v>0.82021138503798541</v>
      </c>
      <c r="AC15" s="4" t="e">
        <v>#N/A</v>
      </c>
      <c r="AD15" s="4" t="e">
        <v>#N/A</v>
      </c>
      <c r="AE15" s="4" t="e">
        <v>#N/A</v>
      </c>
      <c r="AF15" s="4" t="e">
        <v>#N/A</v>
      </c>
      <c r="AG15" s="4" t="e">
        <v>#N/A</v>
      </c>
      <c r="AH15" s="4" t="e">
        <v>#N/A</v>
      </c>
      <c r="AI15" s="4" t="e">
        <v>#N/A</v>
      </c>
      <c r="AJ15" s="4" t="e">
        <v>#N/A</v>
      </c>
      <c r="AL15" s="4" t="s">
        <v>44</v>
      </c>
      <c r="AM15" s="4">
        <v>1.4045088000596313</v>
      </c>
      <c r="AN15" s="4">
        <v>0.96437716520020644</v>
      </c>
      <c r="AO15" s="4" t="e">
        <v>#N/A</v>
      </c>
      <c r="AP15" s="4" t="e">
        <v>#N/A</v>
      </c>
      <c r="AQ15" s="4" t="e">
        <v>#N/A</v>
      </c>
      <c r="AR15" s="4" t="e">
        <v>#N/A</v>
      </c>
      <c r="AS15" s="4" t="e">
        <v>#N/A</v>
      </c>
      <c r="AT15" s="4" t="e">
        <v>#N/A</v>
      </c>
      <c r="AU15" s="4" t="e">
        <v>#N/A</v>
      </c>
      <c r="AV15" s="4" t="e">
        <v>#N/A</v>
      </c>
      <c r="AX15" s="4" t="s">
        <v>44</v>
      </c>
      <c r="AY15" s="4">
        <v>1.6165918269250521</v>
      </c>
      <c r="AZ15" s="4">
        <v>1.2705280030353503</v>
      </c>
      <c r="BA15" s="4" t="e">
        <v>#N/A</v>
      </c>
      <c r="BB15" s="4" t="e">
        <v>#N/A</v>
      </c>
      <c r="BC15" s="4" t="e">
        <v>#N/A</v>
      </c>
      <c r="BD15" s="4" t="e">
        <v>#N/A</v>
      </c>
      <c r="BE15" s="4" t="e">
        <v>#N/A</v>
      </c>
      <c r="BF15" s="4" t="e">
        <v>#N/A</v>
      </c>
      <c r="BG15" s="4" t="e">
        <v>#N/A</v>
      </c>
      <c r="BH15" s="4" t="e">
        <v>#N/A</v>
      </c>
    </row>
    <row r="16" spans="2:60" x14ac:dyDescent="0.25">
      <c r="B16" s="4" t="s">
        <v>489</v>
      </c>
      <c r="C16" s="4">
        <v>0.77100477913047694</v>
      </c>
      <c r="D16" s="4">
        <v>0.65502902350242931</v>
      </c>
      <c r="E16" s="4" t="e">
        <v>#N/A</v>
      </c>
      <c r="F16" s="4" t="e">
        <v>#N/A</v>
      </c>
      <c r="G16" s="4" t="e">
        <v>#N/A</v>
      </c>
      <c r="H16" s="4" t="e">
        <v>#N/A</v>
      </c>
      <c r="I16" s="4" t="e">
        <v>#N/A</v>
      </c>
      <c r="J16" s="4" t="e">
        <v>#N/A</v>
      </c>
      <c r="K16" s="4" t="e">
        <v>#N/A</v>
      </c>
      <c r="L16" s="4" t="e">
        <v>#N/A</v>
      </c>
      <c r="N16" s="4" t="s">
        <v>489</v>
      </c>
      <c r="O16" s="4">
        <v>1.3213122342376908</v>
      </c>
      <c r="P16" s="4">
        <v>1.0562635117379764</v>
      </c>
      <c r="Q16" s="4" t="e">
        <v>#N/A</v>
      </c>
      <c r="R16" s="4" t="e">
        <v>#N/A</v>
      </c>
      <c r="S16" s="4" t="e">
        <v>#N/A</v>
      </c>
      <c r="T16" s="4" t="e">
        <v>#N/A</v>
      </c>
      <c r="U16" s="4" t="e">
        <v>#N/A</v>
      </c>
      <c r="V16" s="4" t="e">
        <v>#N/A</v>
      </c>
      <c r="W16" s="4" t="e">
        <v>#N/A</v>
      </c>
      <c r="X16" s="4" t="e">
        <v>#N/A</v>
      </c>
      <c r="Z16" s="4" t="s">
        <v>489</v>
      </c>
      <c r="AA16" s="4">
        <v>1.2654586495156461</v>
      </c>
      <c r="AB16" s="4">
        <v>1.0411039462209433</v>
      </c>
      <c r="AC16" s="4" t="e">
        <v>#N/A</v>
      </c>
      <c r="AD16" s="4" t="e">
        <v>#N/A</v>
      </c>
      <c r="AE16" s="4" t="e">
        <v>#N/A</v>
      </c>
      <c r="AF16" s="4" t="e">
        <v>#N/A</v>
      </c>
      <c r="AG16" s="4" t="e">
        <v>#N/A</v>
      </c>
      <c r="AH16" s="4" t="e">
        <v>#N/A</v>
      </c>
      <c r="AI16" s="4" t="e">
        <v>#N/A</v>
      </c>
      <c r="AJ16" s="4" t="e">
        <v>#N/A</v>
      </c>
      <c r="AL16" s="4" t="s">
        <v>489</v>
      </c>
      <c r="AM16" s="4">
        <v>1.2470375947209111</v>
      </c>
      <c r="AN16" s="4">
        <v>1.0833727375624251</v>
      </c>
      <c r="AO16" s="4" t="e">
        <v>#N/A</v>
      </c>
      <c r="AP16" s="4" t="e">
        <v>#N/A</v>
      </c>
      <c r="AQ16" s="4" t="e">
        <v>#N/A</v>
      </c>
      <c r="AR16" s="4" t="e">
        <v>#N/A</v>
      </c>
      <c r="AS16" s="4" t="e">
        <v>#N/A</v>
      </c>
      <c r="AT16" s="4" t="e">
        <v>#N/A</v>
      </c>
      <c r="AU16" s="4" t="e">
        <v>#N/A</v>
      </c>
      <c r="AV16" s="4" t="e">
        <v>#N/A</v>
      </c>
      <c r="AX16" s="4" t="s">
        <v>489</v>
      </c>
      <c r="AY16" s="4">
        <v>1.6804487593787516</v>
      </c>
      <c r="AZ16" s="4">
        <v>1.4762263510633482</v>
      </c>
      <c r="BA16" s="4" t="e">
        <v>#N/A</v>
      </c>
      <c r="BB16" s="4" t="e">
        <v>#N/A</v>
      </c>
      <c r="BC16" s="4" t="e">
        <v>#N/A</v>
      </c>
      <c r="BD16" s="4" t="e">
        <v>#N/A</v>
      </c>
      <c r="BE16" s="4" t="e">
        <v>#N/A</v>
      </c>
      <c r="BF16" s="4" t="e">
        <v>#N/A</v>
      </c>
      <c r="BG16" s="4" t="e">
        <v>#N/A</v>
      </c>
      <c r="BH16" s="4" t="e">
        <v>#N/A</v>
      </c>
    </row>
    <row r="17" spans="2:60" x14ac:dyDescent="0.25">
      <c r="B17" s="4" t="s">
        <v>357</v>
      </c>
      <c r="C17" s="4">
        <v>2.1650651083933132</v>
      </c>
      <c r="D17" s="4">
        <v>2.0292942189931731</v>
      </c>
      <c r="E17" s="4">
        <v>2.515158073201742</v>
      </c>
      <c r="F17" s="4">
        <v>2.3241200160070687</v>
      </c>
      <c r="G17" s="4">
        <v>2.2295559677953185</v>
      </c>
      <c r="H17" s="4">
        <v>1.9860197734079608</v>
      </c>
      <c r="I17" s="4">
        <v>2.4840138369392539</v>
      </c>
      <c r="J17" s="4">
        <v>1.9172099380561383</v>
      </c>
      <c r="K17" s="4">
        <v>3.1514919236496772</v>
      </c>
      <c r="L17" s="4">
        <v>2.3314398831494239</v>
      </c>
      <c r="N17" s="4" t="s">
        <v>357</v>
      </c>
      <c r="O17" s="4">
        <v>2.3419542232407737</v>
      </c>
      <c r="P17" s="4">
        <v>2.5911072436805824</v>
      </c>
      <c r="Q17" s="4">
        <v>2.3280166521530945</v>
      </c>
      <c r="R17" s="4">
        <v>2.2530100306414553</v>
      </c>
      <c r="S17" s="4">
        <v>1.4480133772958115</v>
      </c>
      <c r="T17" s="4">
        <v>1.3372289903941716</v>
      </c>
      <c r="U17" s="4">
        <v>2.4737626869707818</v>
      </c>
      <c r="V17" s="4">
        <v>2.3819425241978704</v>
      </c>
      <c r="W17" s="4">
        <v>2.7591268039625771</v>
      </c>
      <c r="X17" s="4">
        <v>2.9014224981932539</v>
      </c>
      <c r="Z17" s="4" t="s">
        <v>357</v>
      </c>
      <c r="AA17" s="4">
        <v>1.5756985283410443</v>
      </c>
      <c r="AB17" s="4">
        <v>1.2325988138752255</v>
      </c>
      <c r="AC17" s="4" t="e">
        <v>#N/A</v>
      </c>
      <c r="AD17" s="4" t="e">
        <v>#N/A</v>
      </c>
      <c r="AE17" s="4" t="e">
        <v>#N/A</v>
      </c>
      <c r="AF17" s="4" t="e">
        <v>#N/A</v>
      </c>
      <c r="AG17" s="4" t="e">
        <v>#N/A</v>
      </c>
      <c r="AH17" s="4" t="e">
        <v>#N/A</v>
      </c>
      <c r="AI17" s="4" t="e">
        <v>#N/A</v>
      </c>
      <c r="AJ17" s="4" t="e">
        <v>#N/A</v>
      </c>
      <c r="AL17" s="4" t="s">
        <v>357</v>
      </c>
      <c r="AM17" s="4">
        <v>1.6351856548049712</v>
      </c>
      <c r="AN17" s="4">
        <v>1.569272492730587</v>
      </c>
      <c r="AO17" s="4">
        <v>1.6120876811472968</v>
      </c>
      <c r="AP17" s="4">
        <v>1.3883000680563278</v>
      </c>
      <c r="AQ17" s="4">
        <v>1.1133724889933365</v>
      </c>
      <c r="AR17" s="4">
        <v>1.0503195304948985</v>
      </c>
      <c r="AS17" s="4">
        <v>0.76088797626339444</v>
      </c>
      <c r="AT17" s="4">
        <v>0.62060351943133496</v>
      </c>
      <c r="AU17" s="4">
        <v>0.93359520534277662</v>
      </c>
      <c r="AV17" s="4">
        <v>0.72042330478928995</v>
      </c>
      <c r="AX17" s="4" t="s">
        <v>357</v>
      </c>
      <c r="AY17" s="4">
        <v>1.706957615182044</v>
      </c>
      <c r="AZ17" s="4">
        <v>1.434955938118297</v>
      </c>
      <c r="BA17" s="4">
        <v>2.2774646113563839</v>
      </c>
      <c r="BB17" s="4">
        <v>1.9340978410750456</v>
      </c>
      <c r="BC17" s="4">
        <v>1.4393146752142529</v>
      </c>
      <c r="BD17" s="4">
        <v>1.327895224000277</v>
      </c>
      <c r="BE17" s="4">
        <v>1.1536435272312009</v>
      </c>
      <c r="BF17" s="4">
        <v>1.0271681769307104</v>
      </c>
      <c r="BG17" s="4">
        <v>2.1150710974659632</v>
      </c>
      <c r="BH17" s="4">
        <v>1.6611873862783892</v>
      </c>
    </row>
    <row r="18" spans="2:60" x14ac:dyDescent="0.25">
      <c r="B18" s="4" t="s">
        <v>380</v>
      </c>
      <c r="C18" s="4">
        <v>4.3490336791322237</v>
      </c>
      <c r="D18" s="4">
        <v>2.4502587312029696</v>
      </c>
      <c r="E18" s="4">
        <v>1.0682830061780739</v>
      </c>
      <c r="F18" s="4">
        <v>1.1621113120766422</v>
      </c>
      <c r="G18" s="4">
        <v>1.1867787921623556</v>
      </c>
      <c r="H18" s="4">
        <v>1.1635678026314662</v>
      </c>
      <c r="I18" s="4">
        <v>2.7109423277814306</v>
      </c>
      <c r="J18" s="4">
        <v>1.9662757010660139</v>
      </c>
      <c r="K18" s="4">
        <v>4.2297732447964069</v>
      </c>
      <c r="L18" s="4">
        <v>2.7971992823940739</v>
      </c>
      <c r="N18" s="4" t="s">
        <v>380</v>
      </c>
      <c r="O18" s="4">
        <v>1.7350471007835191</v>
      </c>
      <c r="P18" s="4">
        <v>1.0041995510112089</v>
      </c>
      <c r="Q18" s="4" t="e">
        <v>#N/A</v>
      </c>
      <c r="R18" s="4" t="e">
        <v>#N/A</v>
      </c>
      <c r="S18" s="4" t="e">
        <v>#N/A</v>
      </c>
      <c r="T18" s="4" t="e">
        <v>#N/A</v>
      </c>
      <c r="U18" s="4" t="e">
        <v>#N/A</v>
      </c>
      <c r="V18" s="4" t="e">
        <v>#N/A</v>
      </c>
      <c r="W18" s="4" t="e">
        <v>#N/A</v>
      </c>
      <c r="X18" s="4" t="e">
        <v>#N/A</v>
      </c>
      <c r="Z18" s="4" t="s">
        <v>380</v>
      </c>
      <c r="AA18" s="4">
        <v>0.92119626221751993</v>
      </c>
      <c r="AB18" s="4">
        <v>0.74484709893577206</v>
      </c>
      <c r="AC18" s="4" t="e">
        <v>#N/A</v>
      </c>
      <c r="AD18" s="4" t="e">
        <v>#N/A</v>
      </c>
      <c r="AE18" s="4" t="e">
        <v>#N/A</v>
      </c>
      <c r="AF18" s="4" t="e">
        <v>#N/A</v>
      </c>
      <c r="AG18" s="4" t="e">
        <v>#N/A</v>
      </c>
      <c r="AH18" s="4" t="e">
        <v>#N/A</v>
      </c>
      <c r="AI18" s="4" t="e">
        <v>#N/A</v>
      </c>
      <c r="AJ18" s="4" t="e">
        <v>#N/A</v>
      </c>
      <c r="AL18" s="4" t="s">
        <v>380</v>
      </c>
      <c r="AM18" s="4">
        <v>2.6384056757900463</v>
      </c>
      <c r="AN18" s="4">
        <v>2.1720392398507253</v>
      </c>
      <c r="AO18" s="4">
        <v>0.91027510003360745</v>
      </c>
      <c r="AP18" s="4">
        <v>0.83455328199969792</v>
      </c>
      <c r="AQ18" s="4">
        <v>1.8104657272430806</v>
      </c>
      <c r="AR18" s="4">
        <v>1.7442672365043126</v>
      </c>
      <c r="AS18" s="4">
        <v>1.015930078626111</v>
      </c>
      <c r="AT18" s="4">
        <v>0.71194937406402492</v>
      </c>
      <c r="AU18" s="4">
        <v>2.122979741914123</v>
      </c>
      <c r="AV18" s="4">
        <v>1.46775913314492</v>
      </c>
      <c r="AX18" s="4" t="s">
        <v>380</v>
      </c>
      <c r="AY18" s="4">
        <v>0.93878406269153913</v>
      </c>
      <c r="AZ18" s="4">
        <v>0.71007826180239131</v>
      </c>
      <c r="BA18" s="4" t="e">
        <v>#N/A</v>
      </c>
      <c r="BB18" s="4" t="e">
        <v>#N/A</v>
      </c>
      <c r="BC18" s="4" t="e">
        <v>#N/A</v>
      </c>
      <c r="BD18" s="4" t="e">
        <v>#N/A</v>
      </c>
      <c r="BE18" s="4" t="e">
        <v>#N/A</v>
      </c>
      <c r="BF18" s="4" t="e">
        <v>#N/A</v>
      </c>
      <c r="BG18" s="4" t="e">
        <v>#N/A</v>
      </c>
      <c r="BH18" s="4" t="e">
        <v>#N/A</v>
      </c>
    </row>
    <row r="19" spans="2:60" x14ac:dyDescent="0.25">
      <c r="B19" s="4" t="s">
        <v>490</v>
      </c>
      <c r="C19" s="4">
        <v>2.1179056496798649</v>
      </c>
      <c r="D19" s="4">
        <v>1.4939907674895028</v>
      </c>
      <c r="E19" s="4" t="e">
        <v>#N/A</v>
      </c>
      <c r="F19" s="4" t="e">
        <v>#N/A</v>
      </c>
      <c r="G19" s="4" t="e">
        <v>#N/A</v>
      </c>
      <c r="H19" s="4" t="e">
        <v>#N/A</v>
      </c>
      <c r="I19" s="4" t="e">
        <v>#N/A</v>
      </c>
      <c r="J19" s="4" t="e">
        <v>#N/A</v>
      </c>
      <c r="K19" s="4" t="e">
        <v>#N/A</v>
      </c>
      <c r="L19" s="4" t="e">
        <v>#N/A</v>
      </c>
      <c r="N19" s="4" t="s">
        <v>490</v>
      </c>
      <c r="O19" s="4">
        <v>1.8400542857209774</v>
      </c>
      <c r="P19" s="4">
        <v>1.3396660239887173</v>
      </c>
      <c r="Q19" s="4" t="e">
        <v>#N/A</v>
      </c>
      <c r="R19" s="4" t="e">
        <v>#N/A</v>
      </c>
      <c r="S19" s="4" t="e">
        <v>#N/A</v>
      </c>
      <c r="T19" s="4" t="e">
        <v>#N/A</v>
      </c>
      <c r="U19" s="4" t="e">
        <v>#N/A</v>
      </c>
      <c r="V19" s="4" t="e">
        <v>#N/A</v>
      </c>
      <c r="W19" s="4" t="e">
        <v>#N/A</v>
      </c>
      <c r="X19" s="4" t="e">
        <v>#N/A</v>
      </c>
      <c r="Z19" s="4" t="s">
        <v>490</v>
      </c>
      <c r="AA19" s="4">
        <v>2.2205134158121926</v>
      </c>
      <c r="AB19" s="4">
        <v>1.6058184240544526</v>
      </c>
      <c r="AC19" s="4" t="e">
        <v>#N/A</v>
      </c>
      <c r="AD19" s="4" t="e">
        <v>#N/A</v>
      </c>
      <c r="AE19" s="4" t="e">
        <v>#N/A</v>
      </c>
      <c r="AF19" s="4" t="e">
        <v>#N/A</v>
      </c>
      <c r="AG19" s="4" t="e">
        <v>#N/A</v>
      </c>
      <c r="AH19" s="4" t="e">
        <v>#N/A</v>
      </c>
      <c r="AI19" s="4" t="e">
        <v>#N/A</v>
      </c>
      <c r="AJ19" s="4" t="e">
        <v>#N/A</v>
      </c>
      <c r="AL19" s="4" t="s">
        <v>490</v>
      </c>
      <c r="AM19" s="4">
        <v>1.2445792715688271</v>
      </c>
      <c r="AN19" s="4">
        <v>1.0181463799871895</v>
      </c>
      <c r="AO19" s="4" t="e">
        <v>#N/A</v>
      </c>
      <c r="AP19" s="4" t="e">
        <v>#N/A</v>
      </c>
      <c r="AQ19" s="4" t="e">
        <v>#N/A</v>
      </c>
      <c r="AR19" s="4" t="e">
        <v>#N/A</v>
      </c>
      <c r="AS19" s="4" t="e">
        <v>#N/A</v>
      </c>
      <c r="AT19" s="4" t="e">
        <v>#N/A</v>
      </c>
      <c r="AU19" s="4" t="e">
        <v>#N/A</v>
      </c>
      <c r="AV19" s="4" t="e">
        <v>#N/A</v>
      </c>
      <c r="AX19" s="4" t="s">
        <v>490</v>
      </c>
      <c r="AY19" s="4">
        <v>1.2218965448307155</v>
      </c>
      <c r="AZ19" s="4">
        <v>1.1700300573941638</v>
      </c>
      <c r="BA19" s="4" t="e">
        <v>#N/A</v>
      </c>
      <c r="BB19" s="4" t="e">
        <v>#N/A</v>
      </c>
      <c r="BC19" s="4" t="e">
        <v>#N/A</v>
      </c>
      <c r="BD19" s="4" t="e">
        <v>#N/A</v>
      </c>
      <c r="BE19" s="4" t="e">
        <v>#N/A</v>
      </c>
      <c r="BF19" s="4" t="e">
        <v>#N/A</v>
      </c>
      <c r="BG19" s="4" t="e">
        <v>#N/A</v>
      </c>
      <c r="BH19" s="4" t="e">
        <v>#N/A</v>
      </c>
    </row>
    <row r="20" spans="2:60" x14ac:dyDescent="0.25">
      <c r="B20" s="4" t="s">
        <v>49</v>
      </c>
      <c r="C20" s="4">
        <v>6.4085035808733579</v>
      </c>
      <c r="D20" s="4">
        <v>3.98282530278644</v>
      </c>
      <c r="E20" s="4">
        <v>3.1675429523315692</v>
      </c>
      <c r="F20" s="4">
        <v>2.6282927885170886</v>
      </c>
      <c r="G20" s="4">
        <v>1.0783075822048476</v>
      </c>
      <c r="H20" s="4">
        <v>1.08508738737967</v>
      </c>
      <c r="I20" s="4">
        <v>2.2926953424278667</v>
      </c>
      <c r="J20" s="4">
        <v>1.3272919533908905</v>
      </c>
      <c r="K20" s="4">
        <v>1.1684981747111109</v>
      </c>
      <c r="L20" s="4">
        <v>1.1195952113859651</v>
      </c>
      <c r="N20" s="4" t="s">
        <v>49</v>
      </c>
      <c r="O20" s="4">
        <v>7.7906482327438553</v>
      </c>
      <c r="P20" s="4">
        <v>5.9526048140810444</v>
      </c>
      <c r="Q20" s="4">
        <v>5.5413650228691669</v>
      </c>
      <c r="R20" s="4">
        <v>5.2029690931079102</v>
      </c>
      <c r="S20" s="4">
        <v>1.3530943395403932</v>
      </c>
      <c r="T20" s="4">
        <v>1.1174722993616135</v>
      </c>
      <c r="U20" s="4">
        <v>3.5854790319645242</v>
      </c>
      <c r="V20" s="4">
        <v>1.6404154042292305</v>
      </c>
      <c r="W20" s="4">
        <v>1.1798531730766084</v>
      </c>
      <c r="X20" s="4">
        <v>1.0242478874915204</v>
      </c>
      <c r="Z20" s="4" t="s">
        <v>49</v>
      </c>
      <c r="AA20" s="4">
        <v>1.3594723780370253</v>
      </c>
      <c r="AB20" s="4">
        <v>1.2822415580741109</v>
      </c>
      <c r="AC20" s="4" t="e">
        <v>#N/A</v>
      </c>
      <c r="AD20" s="4" t="e">
        <v>#N/A</v>
      </c>
      <c r="AE20" s="4" t="e">
        <v>#N/A</v>
      </c>
      <c r="AF20" s="4" t="e">
        <v>#N/A</v>
      </c>
      <c r="AG20" s="4" t="e">
        <v>#N/A</v>
      </c>
      <c r="AH20" s="4" t="e">
        <v>#N/A</v>
      </c>
      <c r="AI20" s="4" t="e">
        <v>#N/A</v>
      </c>
      <c r="AJ20" s="4" t="e">
        <v>#N/A</v>
      </c>
      <c r="AL20" s="4" t="s">
        <v>49</v>
      </c>
      <c r="AM20" s="4">
        <v>1.7633311031642793</v>
      </c>
      <c r="AN20" s="4">
        <v>1.3592390032901216</v>
      </c>
      <c r="AO20" s="4" t="e">
        <v>#N/A</v>
      </c>
      <c r="AP20" s="4" t="e">
        <v>#N/A</v>
      </c>
      <c r="AQ20" s="4" t="e">
        <v>#N/A</v>
      </c>
      <c r="AR20" s="4" t="e">
        <v>#N/A</v>
      </c>
      <c r="AS20" s="4" t="e">
        <v>#N/A</v>
      </c>
      <c r="AT20" s="4" t="e">
        <v>#N/A</v>
      </c>
      <c r="AU20" s="4" t="e">
        <v>#N/A</v>
      </c>
      <c r="AV20" s="4" t="e">
        <v>#N/A</v>
      </c>
      <c r="AX20" s="4" t="s">
        <v>49</v>
      </c>
      <c r="AY20" s="4">
        <v>2.2924443233343772</v>
      </c>
      <c r="AZ20" s="4">
        <v>1.8455231858798367</v>
      </c>
      <c r="BA20" s="4">
        <v>2.8389402229724823</v>
      </c>
      <c r="BB20" s="4">
        <v>2.6120004972355217</v>
      </c>
      <c r="BC20" s="4">
        <v>0.95901938922546026</v>
      </c>
      <c r="BD20" s="4">
        <v>0.97611662337721972</v>
      </c>
      <c r="BE20" s="4">
        <v>1.4009681079979637</v>
      </c>
      <c r="BF20" s="4">
        <v>1.143347818543146</v>
      </c>
      <c r="BG20" s="4">
        <v>1.1909209215580361</v>
      </c>
      <c r="BH20" s="4">
        <v>1.1555485875526468</v>
      </c>
    </row>
    <row r="21" spans="2:60" x14ac:dyDescent="0.25">
      <c r="B21" s="4" t="s">
        <v>54</v>
      </c>
      <c r="C21" s="4">
        <v>2.5164147861899488</v>
      </c>
      <c r="D21" s="4">
        <v>2.115588750005037</v>
      </c>
      <c r="E21" s="4">
        <v>1.6077348468695913</v>
      </c>
      <c r="F21" s="4">
        <v>1.2492301147718718</v>
      </c>
      <c r="G21" s="4">
        <v>2.1851604896317864</v>
      </c>
      <c r="H21" s="4">
        <v>1.6514383413812868</v>
      </c>
      <c r="I21" s="4">
        <v>2.5227528802588735</v>
      </c>
      <c r="J21" s="4">
        <v>2.1510443883050576</v>
      </c>
      <c r="K21" s="4">
        <v>4.0778337623719212</v>
      </c>
      <c r="L21" s="4">
        <v>3.152991066009236</v>
      </c>
      <c r="N21" s="4" t="s">
        <v>54</v>
      </c>
      <c r="O21" s="4">
        <v>2.8695198749912438</v>
      </c>
      <c r="P21" s="4">
        <v>2.3012555348546986</v>
      </c>
      <c r="Q21" s="4">
        <v>2.1484321787772811</v>
      </c>
      <c r="R21" s="4">
        <v>1.5576474307969459</v>
      </c>
      <c r="S21" s="4">
        <v>2.1101071151065098</v>
      </c>
      <c r="T21" s="4">
        <v>1.2934167623048229</v>
      </c>
      <c r="U21" s="4">
        <v>2.7556993104921359</v>
      </c>
      <c r="V21" s="4">
        <v>1.5474746706921447</v>
      </c>
      <c r="W21" s="4">
        <v>4.3321570905318252</v>
      </c>
      <c r="X21" s="4">
        <v>2.9876616450093403</v>
      </c>
      <c r="Z21" s="4" t="s">
        <v>54</v>
      </c>
      <c r="AA21" s="4">
        <v>2.1990748103673194</v>
      </c>
      <c r="AB21" s="4">
        <v>1.7291728819750984</v>
      </c>
      <c r="AC21" s="4">
        <v>1.388020128270532</v>
      </c>
      <c r="AD21" s="4">
        <v>1.3055864737002025</v>
      </c>
      <c r="AE21" s="4">
        <v>1.4257088509745082</v>
      </c>
      <c r="AF21" s="4">
        <v>1.3191302503681415</v>
      </c>
      <c r="AG21" s="4">
        <v>2.3376182225000335</v>
      </c>
      <c r="AH21" s="4">
        <v>1.9399725357762112</v>
      </c>
      <c r="AI21" s="4">
        <v>1.4870882733171467</v>
      </c>
      <c r="AJ21" s="4">
        <v>1.1247092425312812</v>
      </c>
      <c r="AL21" s="4" t="s">
        <v>54</v>
      </c>
      <c r="AM21" s="4">
        <v>1.3639335899812035</v>
      </c>
      <c r="AN21" s="4">
        <v>1.0131897862435142</v>
      </c>
      <c r="AO21" s="4" t="e">
        <v>#N/A</v>
      </c>
      <c r="AP21" s="4" t="e">
        <v>#N/A</v>
      </c>
      <c r="AQ21" s="4" t="e">
        <v>#N/A</v>
      </c>
      <c r="AR21" s="4" t="e">
        <v>#N/A</v>
      </c>
      <c r="AS21" s="4" t="e">
        <v>#N/A</v>
      </c>
      <c r="AT21" s="4" t="e">
        <v>#N/A</v>
      </c>
      <c r="AU21" s="4" t="e">
        <v>#N/A</v>
      </c>
      <c r="AV21" s="4" t="e">
        <v>#N/A</v>
      </c>
      <c r="AX21" s="4" t="s">
        <v>54</v>
      </c>
      <c r="AY21" s="4">
        <v>0.8611624470289021</v>
      </c>
      <c r="AZ21" s="4">
        <v>0.75274401697147586</v>
      </c>
      <c r="BA21" s="4" t="e">
        <v>#N/A</v>
      </c>
      <c r="BB21" s="4" t="e">
        <v>#N/A</v>
      </c>
      <c r="BC21" s="4" t="e">
        <v>#N/A</v>
      </c>
      <c r="BD21" s="4" t="e">
        <v>#N/A</v>
      </c>
      <c r="BE21" s="4" t="e">
        <v>#N/A</v>
      </c>
      <c r="BF21" s="4" t="e">
        <v>#N/A</v>
      </c>
      <c r="BG21" s="4" t="e">
        <v>#N/A</v>
      </c>
      <c r="BH21" s="4" t="e">
        <v>#N/A</v>
      </c>
    </row>
    <row r="22" spans="2:60" x14ac:dyDescent="0.25">
      <c r="B22" s="4" t="s">
        <v>491</v>
      </c>
      <c r="C22" s="4">
        <v>1.2005227833361227</v>
      </c>
      <c r="D22" s="4">
        <v>1.1404032148385508</v>
      </c>
      <c r="E22" s="4" t="e">
        <v>#N/A</v>
      </c>
      <c r="F22" s="4" t="e">
        <v>#N/A</v>
      </c>
      <c r="G22" s="4" t="e">
        <v>#N/A</v>
      </c>
      <c r="H22" s="4" t="e">
        <v>#N/A</v>
      </c>
      <c r="I22" s="4" t="e">
        <v>#N/A</v>
      </c>
      <c r="J22" s="4" t="e">
        <v>#N/A</v>
      </c>
      <c r="K22" s="4" t="e">
        <v>#N/A</v>
      </c>
      <c r="L22" s="4" t="e">
        <v>#N/A</v>
      </c>
      <c r="N22" s="4" t="s">
        <v>491</v>
      </c>
      <c r="O22" s="4">
        <v>0.53901719213451105</v>
      </c>
      <c r="P22" s="4">
        <v>0.53968640082887342</v>
      </c>
      <c r="Q22" s="4" t="e">
        <v>#N/A</v>
      </c>
      <c r="R22" s="4" t="e">
        <v>#N/A</v>
      </c>
      <c r="S22" s="4" t="e">
        <v>#N/A</v>
      </c>
      <c r="T22" s="4" t="e">
        <v>#N/A</v>
      </c>
      <c r="U22" s="4" t="e">
        <v>#N/A</v>
      </c>
      <c r="V22" s="4" t="e">
        <v>#N/A</v>
      </c>
      <c r="W22" s="4" t="e">
        <v>#N/A</v>
      </c>
      <c r="X22" s="4" t="e">
        <v>#N/A</v>
      </c>
      <c r="Z22" s="4" t="s">
        <v>491</v>
      </c>
      <c r="AA22" s="4">
        <v>1.199135581917866</v>
      </c>
      <c r="AB22" s="4">
        <v>1.0933003987787016</v>
      </c>
      <c r="AC22" s="4" t="e">
        <v>#N/A</v>
      </c>
      <c r="AD22" s="4" t="e">
        <v>#N/A</v>
      </c>
      <c r="AE22" s="4" t="e">
        <v>#N/A</v>
      </c>
      <c r="AF22" s="4" t="e">
        <v>#N/A</v>
      </c>
      <c r="AG22" s="4" t="e">
        <v>#N/A</v>
      </c>
      <c r="AH22" s="4" t="e">
        <v>#N/A</v>
      </c>
      <c r="AI22" s="4" t="e">
        <v>#N/A</v>
      </c>
      <c r="AJ22" s="4" t="e">
        <v>#N/A</v>
      </c>
      <c r="AL22" s="4" t="s">
        <v>491</v>
      </c>
      <c r="AM22" s="4">
        <v>1.0324061598391903</v>
      </c>
      <c r="AN22" s="4">
        <v>0.75900735077363535</v>
      </c>
      <c r="AO22" s="4" t="e">
        <v>#N/A</v>
      </c>
      <c r="AP22" s="4" t="e">
        <v>#N/A</v>
      </c>
      <c r="AQ22" s="4" t="e">
        <v>#N/A</v>
      </c>
      <c r="AR22" s="4" t="e">
        <v>#N/A</v>
      </c>
      <c r="AS22" s="4" t="e">
        <v>#N/A</v>
      </c>
      <c r="AT22" s="4" t="e">
        <v>#N/A</v>
      </c>
      <c r="AU22" s="4" t="e">
        <v>#N/A</v>
      </c>
      <c r="AV22" s="4" t="e">
        <v>#N/A</v>
      </c>
      <c r="AX22" s="4" t="s">
        <v>491</v>
      </c>
      <c r="AY22" s="4">
        <v>1.8570200141136304</v>
      </c>
      <c r="AZ22" s="4">
        <v>1.6150217683487567</v>
      </c>
      <c r="BA22" s="4" t="e">
        <v>#N/A</v>
      </c>
      <c r="BB22" s="4" t="e">
        <v>#N/A</v>
      </c>
      <c r="BC22" s="4" t="e">
        <v>#N/A</v>
      </c>
      <c r="BD22" s="4" t="e">
        <v>#N/A</v>
      </c>
      <c r="BE22" s="4" t="e">
        <v>#N/A</v>
      </c>
      <c r="BF22" s="4" t="e">
        <v>#N/A</v>
      </c>
      <c r="BG22" s="4" t="e">
        <v>#N/A</v>
      </c>
      <c r="BH22" s="4" t="e">
        <v>#N/A</v>
      </c>
    </row>
    <row r="23" spans="2:60" x14ac:dyDescent="0.25">
      <c r="B23" s="4" t="s">
        <v>492</v>
      </c>
      <c r="C23" s="4">
        <v>1.4218681122488068</v>
      </c>
      <c r="D23" s="4">
        <v>1.2221498831754818</v>
      </c>
      <c r="E23" s="4" t="e">
        <v>#N/A</v>
      </c>
      <c r="F23" s="4" t="e">
        <v>#N/A</v>
      </c>
      <c r="G23" s="4" t="e">
        <v>#N/A</v>
      </c>
      <c r="H23" s="4" t="e">
        <v>#N/A</v>
      </c>
      <c r="I23" s="4" t="e">
        <v>#N/A</v>
      </c>
      <c r="J23" s="4" t="e">
        <v>#N/A</v>
      </c>
      <c r="K23" s="4" t="e">
        <v>#N/A</v>
      </c>
      <c r="L23" s="4" t="e">
        <v>#N/A</v>
      </c>
      <c r="N23" s="4" t="s">
        <v>492</v>
      </c>
      <c r="O23" s="4">
        <v>1.5021584620976185</v>
      </c>
      <c r="P23" s="4">
        <v>1.1894340989369732</v>
      </c>
      <c r="Q23" s="4" t="e">
        <v>#N/A</v>
      </c>
      <c r="R23" s="4" t="e">
        <v>#N/A</v>
      </c>
      <c r="S23" s="4" t="e">
        <v>#N/A</v>
      </c>
      <c r="T23" s="4" t="e">
        <v>#N/A</v>
      </c>
      <c r="U23" s="4" t="e">
        <v>#N/A</v>
      </c>
      <c r="V23" s="4" t="e">
        <v>#N/A</v>
      </c>
      <c r="W23" s="4" t="e">
        <v>#N/A</v>
      </c>
      <c r="X23" s="4" t="e">
        <v>#N/A</v>
      </c>
      <c r="Z23" s="4" t="s">
        <v>492</v>
      </c>
      <c r="AA23" s="4">
        <v>1.1711749120809045</v>
      </c>
      <c r="AB23" s="4">
        <v>1.1680262448673342</v>
      </c>
      <c r="AC23" s="4" t="e">
        <v>#N/A</v>
      </c>
      <c r="AD23" s="4" t="e">
        <v>#N/A</v>
      </c>
      <c r="AE23" s="4" t="e">
        <v>#N/A</v>
      </c>
      <c r="AF23" s="4" t="e">
        <v>#N/A</v>
      </c>
      <c r="AG23" s="4" t="e">
        <v>#N/A</v>
      </c>
      <c r="AH23" s="4" t="e">
        <v>#N/A</v>
      </c>
      <c r="AI23" s="4" t="e">
        <v>#N/A</v>
      </c>
      <c r="AJ23" s="4" t="e">
        <v>#N/A</v>
      </c>
      <c r="AL23" s="4" t="s">
        <v>492</v>
      </c>
      <c r="AM23" s="4">
        <v>1.0330274821375696</v>
      </c>
      <c r="AN23" s="4">
        <v>0.97024916845431908</v>
      </c>
      <c r="AO23" s="4" t="e">
        <v>#N/A</v>
      </c>
      <c r="AP23" s="4" t="e">
        <v>#N/A</v>
      </c>
      <c r="AQ23" s="4" t="e">
        <v>#N/A</v>
      </c>
      <c r="AR23" s="4" t="e">
        <v>#N/A</v>
      </c>
      <c r="AS23" s="4" t="e">
        <v>#N/A</v>
      </c>
      <c r="AT23" s="4" t="e">
        <v>#N/A</v>
      </c>
      <c r="AU23" s="4" t="e">
        <v>#N/A</v>
      </c>
      <c r="AV23" s="4" t="e">
        <v>#N/A</v>
      </c>
      <c r="AX23" s="4" t="s">
        <v>492</v>
      </c>
      <c r="AY23" s="4">
        <v>1.0673492305823102</v>
      </c>
      <c r="AZ23" s="4">
        <v>1.0215908270494523</v>
      </c>
      <c r="BA23" s="4" t="e">
        <v>#N/A</v>
      </c>
      <c r="BB23" s="4" t="e">
        <v>#N/A</v>
      </c>
      <c r="BC23" s="4" t="e">
        <v>#N/A</v>
      </c>
      <c r="BD23" s="4" t="e">
        <v>#N/A</v>
      </c>
      <c r="BE23" s="4" t="e">
        <v>#N/A</v>
      </c>
      <c r="BF23" s="4" t="e">
        <v>#N/A</v>
      </c>
      <c r="BG23" s="4" t="e">
        <v>#N/A</v>
      </c>
      <c r="BH23" s="4" t="e">
        <v>#N/A</v>
      </c>
    </row>
    <row r="24" spans="2:60" x14ac:dyDescent="0.25">
      <c r="B24" s="4" t="s">
        <v>493</v>
      </c>
      <c r="C24" s="4">
        <v>2.2440823322806884</v>
      </c>
      <c r="D24" s="4">
        <v>2.0272687559050167</v>
      </c>
      <c r="E24" s="4" t="e">
        <v>#N/A</v>
      </c>
      <c r="F24" s="4" t="e">
        <v>#N/A</v>
      </c>
      <c r="G24" s="4" t="e">
        <v>#N/A</v>
      </c>
      <c r="H24" s="4" t="e">
        <v>#N/A</v>
      </c>
      <c r="I24" s="4" t="e">
        <v>#N/A</v>
      </c>
      <c r="J24" s="4" t="e">
        <v>#N/A</v>
      </c>
      <c r="K24" s="4" t="e">
        <v>#N/A</v>
      </c>
      <c r="L24" s="4" t="e">
        <v>#N/A</v>
      </c>
      <c r="N24" s="4" t="s">
        <v>493</v>
      </c>
      <c r="O24" s="4">
        <v>2.4615610341308227</v>
      </c>
      <c r="P24" s="4">
        <v>2.0303111481616658</v>
      </c>
      <c r="Q24" s="4" t="e">
        <v>#N/A</v>
      </c>
      <c r="R24" s="4" t="e">
        <v>#N/A</v>
      </c>
      <c r="S24" s="4" t="e">
        <v>#N/A</v>
      </c>
      <c r="T24" s="4" t="e">
        <v>#N/A</v>
      </c>
      <c r="U24" s="4" t="e">
        <v>#N/A</v>
      </c>
      <c r="V24" s="4" t="e">
        <v>#N/A</v>
      </c>
      <c r="W24" s="4" t="e">
        <v>#N/A</v>
      </c>
      <c r="X24" s="4" t="e">
        <v>#N/A</v>
      </c>
      <c r="Z24" s="4" t="s">
        <v>493</v>
      </c>
      <c r="AA24" s="4">
        <v>0.63401509688181878</v>
      </c>
      <c r="AB24" s="4">
        <v>0.48214516823779202</v>
      </c>
      <c r="AC24" s="4" t="e">
        <v>#N/A</v>
      </c>
      <c r="AD24" s="4" t="e">
        <v>#N/A</v>
      </c>
      <c r="AE24" s="4" t="e">
        <v>#N/A</v>
      </c>
      <c r="AF24" s="4" t="e">
        <v>#N/A</v>
      </c>
      <c r="AG24" s="4" t="e">
        <v>#N/A</v>
      </c>
      <c r="AH24" s="4" t="e">
        <v>#N/A</v>
      </c>
      <c r="AI24" s="4" t="e">
        <v>#N/A</v>
      </c>
      <c r="AJ24" s="4" t="e">
        <v>#N/A</v>
      </c>
      <c r="AL24" s="4" t="s">
        <v>493</v>
      </c>
      <c r="AM24" s="4">
        <v>0.97806203428308469</v>
      </c>
      <c r="AN24" s="4">
        <v>0.58962873522829384</v>
      </c>
      <c r="AO24" s="4" t="e">
        <v>#N/A</v>
      </c>
      <c r="AP24" s="4" t="e">
        <v>#N/A</v>
      </c>
      <c r="AQ24" s="4" t="e">
        <v>#N/A</v>
      </c>
      <c r="AR24" s="4" t="e">
        <v>#N/A</v>
      </c>
      <c r="AS24" s="4" t="e">
        <v>#N/A</v>
      </c>
      <c r="AT24" s="4" t="e">
        <v>#N/A</v>
      </c>
      <c r="AU24" s="4" t="e">
        <v>#N/A</v>
      </c>
      <c r="AV24" s="4" t="e">
        <v>#N/A</v>
      </c>
      <c r="AX24" s="4" t="s">
        <v>493</v>
      </c>
      <c r="AY24" s="4">
        <v>2.6842127384835344</v>
      </c>
      <c r="AZ24" s="4">
        <v>1.7534801491094372</v>
      </c>
      <c r="BA24" s="4" t="e">
        <v>#N/A</v>
      </c>
      <c r="BB24" s="4" t="e">
        <v>#N/A</v>
      </c>
      <c r="BC24" s="4" t="e">
        <v>#N/A</v>
      </c>
      <c r="BD24" s="4" t="e">
        <v>#N/A</v>
      </c>
      <c r="BE24" s="4" t="e">
        <v>#N/A</v>
      </c>
      <c r="BF24" s="4" t="e">
        <v>#N/A</v>
      </c>
      <c r="BG24" s="4" t="e">
        <v>#N/A</v>
      </c>
      <c r="BH24" s="4" t="e">
        <v>#N/A</v>
      </c>
    </row>
    <row r="25" spans="2:60" x14ac:dyDescent="0.25">
      <c r="B25" s="4" t="s">
        <v>259</v>
      </c>
      <c r="C25" s="4">
        <v>1.4797657324104581</v>
      </c>
      <c r="D25" s="4">
        <v>1.1774263263761762</v>
      </c>
      <c r="E25" s="4" t="e">
        <v>#N/A</v>
      </c>
      <c r="F25" s="4" t="e">
        <v>#N/A</v>
      </c>
      <c r="G25" s="4" t="e">
        <v>#N/A</v>
      </c>
      <c r="H25" s="4" t="e">
        <v>#N/A</v>
      </c>
      <c r="I25" s="4" t="e">
        <v>#N/A</v>
      </c>
      <c r="J25" s="4" t="e">
        <v>#N/A</v>
      </c>
      <c r="K25" s="4" t="e">
        <v>#N/A</v>
      </c>
      <c r="L25" s="4" t="e">
        <v>#N/A</v>
      </c>
      <c r="N25" s="4" t="s">
        <v>259</v>
      </c>
      <c r="O25" s="4">
        <v>1.6696145774944715</v>
      </c>
      <c r="P25" s="4">
        <v>1.2483766259694793</v>
      </c>
      <c r="Q25" s="4" t="e">
        <v>#N/A</v>
      </c>
      <c r="R25" s="4" t="e">
        <v>#N/A</v>
      </c>
      <c r="S25" s="4" t="e">
        <v>#N/A</v>
      </c>
      <c r="T25" s="4" t="e">
        <v>#N/A</v>
      </c>
      <c r="U25" s="4" t="e">
        <v>#N/A</v>
      </c>
      <c r="V25" s="4" t="e">
        <v>#N/A</v>
      </c>
      <c r="W25" s="4" t="e">
        <v>#N/A</v>
      </c>
      <c r="X25" s="4" t="e">
        <v>#N/A</v>
      </c>
      <c r="Z25" s="4" t="s">
        <v>259</v>
      </c>
      <c r="AA25" s="4">
        <v>0.66840977432589888</v>
      </c>
      <c r="AB25" s="4">
        <v>0.70537628284941167</v>
      </c>
      <c r="AC25" s="4" t="e">
        <v>#N/A</v>
      </c>
      <c r="AD25" s="4" t="e">
        <v>#N/A</v>
      </c>
      <c r="AE25" s="4" t="e">
        <v>#N/A</v>
      </c>
      <c r="AF25" s="4" t="e">
        <v>#N/A</v>
      </c>
      <c r="AG25" s="4" t="e">
        <v>#N/A</v>
      </c>
      <c r="AH25" s="4" t="e">
        <v>#N/A</v>
      </c>
      <c r="AI25" s="4" t="e">
        <v>#N/A</v>
      </c>
      <c r="AJ25" s="4" t="e">
        <v>#N/A</v>
      </c>
      <c r="AL25" s="4" t="s">
        <v>259</v>
      </c>
      <c r="AM25" s="4">
        <v>2.768644678198068</v>
      </c>
      <c r="AN25" s="4">
        <v>2.5130599452406277</v>
      </c>
      <c r="AO25" s="4">
        <v>1.3434324691215065</v>
      </c>
      <c r="AP25" s="4">
        <v>1.3731104200626609</v>
      </c>
      <c r="AQ25" s="4">
        <v>0.78376125375125039</v>
      </c>
      <c r="AR25" s="4">
        <v>0.66118953886471166</v>
      </c>
      <c r="AS25" s="4">
        <v>1.1279785032946827</v>
      </c>
      <c r="AT25" s="4">
        <v>1.1154709929523476</v>
      </c>
      <c r="AU25" s="4">
        <v>1.1932415407646342</v>
      </c>
      <c r="AV25" s="4">
        <v>1.0571175411839973</v>
      </c>
      <c r="AX25" s="4" t="s">
        <v>259</v>
      </c>
      <c r="AY25" s="4">
        <v>1.3767173137204649</v>
      </c>
      <c r="AZ25" s="4">
        <v>1.2330333352625811</v>
      </c>
      <c r="BA25" s="4" t="e">
        <v>#N/A</v>
      </c>
      <c r="BB25" s="4" t="e">
        <v>#N/A</v>
      </c>
      <c r="BC25" s="4" t="e">
        <v>#N/A</v>
      </c>
      <c r="BD25" s="4" t="e">
        <v>#N/A</v>
      </c>
      <c r="BE25" s="4" t="e">
        <v>#N/A</v>
      </c>
      <c r="BF25" s="4" t="e">
        <v>#N/A</v>
      </c>
      <c r="BG25" s="4" t="e">
        <v>#N/A</v>
      </c>
      <c r="BH25" s="4" t="e">
        <v>#N/A</v>
      </c>
    </row>
    <row r="26" spans="2:60" x14ac:dyDescent="0.25">
      <c r="B26" s="4" t="s">
        <v>597</v>
      </c>
      <c r="C26" s="4">
        <v>1.5072391620400398</v>
      </c>
      <c r="D26" s="4">
        <v>1.4034895827248939</v>
      </c>
      <c r="E26" s="4" t="e">
        <v>#N/A</v>
      </c>
      <c r="F26" s="4" t="e">
        <v>#N/A</v>
      </c>
      <c r="G26" s="4" t="e">
        <v>#N/A</v>
      </c>
      <c r="H26" s="4" t="e">
        <v>#N/A</v>
      </c>
      <c r="I26" s="4" t="e">
        <v>#N/A</v>
      </c>
      <c r="J26" s="4" t="e">
        <v>#N/A</v>
      </c>
      <c r="K26" s="4" t="e">
        <v>#N/A</v>
      </c>
      <c r="L26" s="4" t="e">
        <v>#N/A</v>
      </c>
      <c r="N26" s="4" t="s">
        <v>597</v>
      </c>
      <c r="O26" s="4">
        <v>1.058898787533417</v>
      </c>
      <c r="P26" s="4">
        <v>0.97622993695828575</v>
      </c>
      <c r="Q26" s="4" t="e">
        <v>#N/A</v>
      </c>
      <c r="R26" s="4" t="e">
        <v>#N/A</v>
      </c>
      <c r="S26" s="4" t="e">
        <v>#N/A</v>
      </c>
      <c r="T26" s="4" t="e">
        <v>#N/A</v>
      </c>
      <c r="U26" s="4" t="e">
        <v>#N/A</v>
      </c>
      <c r="V26" s="4" t="e">
        <v>#N/A</v>
      </c>
      <c r="W26" s="4" t="e">
        <v>#N/A</v>
      </c>
      <c r="X26" s="4" t="e">
        <v>#N/A</v>
      </c>
      <c r="Z26" s="4" t="s">
        <v>597</v>
      </c>
      <c r="AA26" s="4">
        <v>1.2759761576134911</v>
      </c>
      <c r="AB26" s="4">
        <v>1.0601391331665988</v>
      </c>
      <c r="AC26" s="4" t="e">
        <v>#N/A</v>
      </c>
      <c r="AD26" s="4" t="e">
        <v>#N/A</v>
      </c>
      <c r="AE26" s="4" t="e">
        <v>#N/A</v>
      </c>
      <c r="AF26" s="4" t="e">
        <v>#N/A</v>
      </c>
      <c r="AG26" s="4" t="e">
        <v>#N/A</v>
      </c>
      <c r="AH26" s="4" t="e">
        <v>#N/A</v>
      </c>
      <c r="AI26" s="4" t="e">
        <v>#N/A</v>
      </c>
      <c r="AJ26" s="4" t="e">
        <v>#N/A</v>
      </c>
      <c r="AL26" s="4" t="s">
        <v>597</v>
      </c>
      <c r="AM26" s="4">
        <v>1.0832800082316998</v>
      </c>
      <c r="AN26" s="4">
        <v>0.82664578798548249</v>
      </c>
      <c r="AO26" s="4" t="e">
        <v>#N/A</v>
      </c>
      <c r="AP26" s="4" t="e">
        <v>#N/A</v>
      </c>
      <c r="AQ26" s="4" t="e">
        <v>#N/A</v>
      </c>
      <c r="AR26" s="4" t="e">
        <v>#N/A</v>
      </c>
      <c r="AS26" s="4" t="e">
        <v>#N/A</v>
      </c>
      <c r="AT26" s="4" t="e">
        <v>#N/A</v>
      </c>
      <c r="AU26" s="4" t="e">
        <v>#N/A</v>
      </c>
      <c r="AV26" s="4" t="e">
        <v>#N/A</v>
      </c>
      <c r="AX26" s="4" t="s">
        <v>597</v>
      </c>
      <c r="AY26" s="4">
        <v>2.0358769364763392</v>
      </c>
      <c r="AZ26" s="4">
        <v>1.5328813533889385</v>
      </c>
      <c r="BA26" s="4" t="e">
        <v>#N/A</v>
      </c>
      <c r="BB26" s="4" t="e">
        <v>#N/A</v>
      </c>
      <c r="BC26" s="4" t="e">
        <v>#N/A</v>
      </c>
      <c r="BD26" s="4" t="e">
        <v>#N/A</v>
      </c>
      <c r="BE26" s="4" t="e">
        <v>#N/A</v>
      </c>
      <c r="BF26" s="4" t="e">
        <v>#N/A</v>
      </c>
      <c r="BG26" s="4" t="e">
        <v>#N/A</v>
      </c>
      <c r="BH26" s="4" t="e">
        <v>#N/A</v>
      </c>
    </row>
    <row r="27" spans="2:60" x14ac:dyDescent="0.25">
      <c r="B27" s="4" t="s">
        <v>239</v>
      </c>
      <c r="C27" s="4">
        <v>1.9740300448330348</v>
      </c>
      <c r="D27" s="4">
        <v>1.6362669904681877</v>
      </c>
      <c r="E27" s="4" t="e">
        <v>#N/A</v>
      </c>
      <c r="F27" s="4" t="e">
        <v>#N/A</v>
      </c>
      <c r="G27" s="4" t="e">
        <v>#N/A</v>
      </c>
      <c r="H27" s="4" t="e">
        <v>#N/A</v>
      </c>
      <c r="I27" s="4" t="e">
        <v>#N/A</v>
      </c>
      <c r="J27" s="4" t="e">
        <v>#N/A</v>
      </c>
      <c r="K27" s="4" t="e">
        <v>#N/A</v>
      </c>
      <c r="L27" s="4" t="e">
        <v>#N/A</v>
      </c>
      <c r="N27" s="4" t="s">
        <v>239</v>
      </c>
      <c r="O27" s="4">
        <v>3.7656708015295459</v>
      </c>
      <c r="P27" s="4">
        <v>3.6577985467156946</v>
      </c>
      <c r="Q27" s="4">
        <v>3.1482539307929973</v>
      </c>
      <c r="R27" s="4">
        <v>3.6426180942159965</v>
      </c>
      <c r="S27" s="4">
        <v>1.855519726813198</v>
      </c>
      <c r="T27" s="4">
        <v>1.6650535308483163</v>
      </c>
      <c r="U27" s="4">
        <v>1.1892287401634851</v>
      </c>
      <c r="V27" s="4">
        <v>1.2297786815210092</v>
      </c>
      <c r="W27" s="4">
        <v>1.5430430563014303</v>
      </c>
      <c r="X27" s="4">
        <v>1.6020708223062723</v>
      </c>
      <c r="Z27" s="4" t="s">
        <v>239</v>
      </c>
      <c r="AA27" s="4">
        <v>1.362644414983633</v>
      </c>
      <c r="AB27" s="4">
        <v>1.6570143391486762</v>
      </c>
      <c r="AC27" s="4" t="e">
        <v>#N/A</v>
      </c>
      <c r="AD27" s="4" t="e">
        <v>#N/A</v>
      </c>
      <c r="AE27" s="4" t="e">
        <v>#N/A</v>
      </c>
      <c r="AF27" s="4" t="e">
        <v>#N/A</v>
      </c>
      <c r="AG27" s="4" t="e">
        <v>#N/A</v>
      </c>
      <c r="AH27" s="4" t="e">
        <v>#N/A</v>
      </c>
      <c r="AI27" s="4" t="e">
        <v>#N/A</v>
      </c>
      <c r="AJ27" s="4" t="e">
        <v>#N/A</v>
      </c>
      <c r="AL27" s="4" t="s">
        <v>239</v>
      </c>
      <c r="AM27" s="4">
        <v>2.5725739612986924</v>
      </c>
      <c r="AN27" s="4">
        <v>2.8873688874037984</v>
      </c>
      <c r="AO27" s="4">
        <v>2.2334969397051458</v>
      </c>
      <c r="AP27" s="4">
        <v>2.462556154165326</v>
      </c>
      <c r="AQ27" s="4">
        <v>1.148862731091675</v>
      </c>
      <c r="AR27" s="4">
        <v>1.0684042339558444</v>
      </c>
      <c r="AS27" s="4">
        <v>0.91969847689815709</v>
      </c>
      <c r="AT27" s="4">
        <v>0.87995993961087593</v>
      </c>
      <c r="AU27" s="4">
        <v>1.1214289002889388</v>
      </c>
      <c r="AV27" s="4">
        <v>1.0026945602908157</v>
      </c>
      <c r="AX27" s="4" t="s">
        <v>239</v>
      </c>
      <c r="AY27" s="4">
        <v>2.4894567525278672</v>
      </c>
      <c r="AZ27" s="4">
        <v>2.389095961668489</v>
      </c>
      <c r="BA27" s="4">
        <v>1.7748757540049016</v>
      </c>
      <c r="BB27" s="4">
        <v>1.927472306824261</v>
      </c>
      <c r="BC27" s="4">
        <v>0.9291426218841683</v>
      </c>
      <c r="BD27" s="4">
        <v>0.88510509379994484</v>
      </c>
      <c r="BE27" s="4">
        <v>0.78099039087170574</v>
      </c>
      <c r="BF27" s="4">
        <v>0.93847730507563198</v>
      </c>
      <c r="BG27" s="4">
        <v>0.86268782730726667</v>
      </c>
      <c r="BH27" s="4">
        <v>0.90696885113415127</v>
      </c>
    </row>
    <row r="28" spans="2:60" x14ac:dyDescent="0.25">
      <c r="B28" s="4" t="s">
        <v>494</v>
      </c>
      <c r="C28" s="4">
        <v>0.80558193602001893</v>
      </c>
      <c r="D28" s="4">
        <v>0.78931279616201</v>
      </c>
      <c r="E28" s="4" t="e">
        <v>#N/A</v>
      </c>
      <c r="F28" s="4" t="e">
        <v>#N/A</v>
      </c>
      <c r="G28" s="4" t="e">
        <v>#N/A</v>
      </c>
      <c r="H28" s="4" t="e">
        <v>#N/A</v>
      </c>
      <c r="I28" s="4" t="e">
        <v>#N/A</v>
      </c>
      <c r="J28" s="4" t="e">
        <v>#N/A</v>
      </c>
      <c r="K28" s="4" t="e">
        <v>#N/A</v>
      </c>
      <c r="L28" s="4" t="e">
        <v>#N/A</v>
      </c>
      <c r="N28" s="4" t="s">
        <v>494</v>
      </c>
      <c r="O28" s="4">
        <v>2.3294638220460584</v>
      </c>
      <c r="P28" s="4">
        <v>2.0795979768931199</v>
      </c>
      <c r="Q28" s="4" t="e">
        <v>#N/A</v>
      </c>
      <c r="R28" s="4" t="e">
        <v>#N/A</v>
      </c>
      <c r="S28" s="4" t="e">
        <v>#N/A</v>
      </c>
      <c r="T28" s="4" t="e">
        <v>#N/A</v>
      </c>
      <c r="U28" s="4" t="e">
        <v>#N/A</v>
      </c>
      <c r="V28" s="4" t="e">
        <v>#N/A</v>
      </c>
      <c r="W28" s="4" t="e">
        <v>#N/A</v>
      </c>
      <c r="X28" s="4" t="e">
        <v>#N/A</v>
      </c>
      <c r="Z28" s="4" t="s">
        <v>494</v>
      </c>
      <c r="AA28" s="4">
        <v>1.1654090967434776</v>
      </c>
      <c r="AB28" s="4">
        <v>0.83967602201159308</v>
      </c>
      <c r="AC28" s="4" t="e">
        <v>#N/A</v>
      </c>
      <c r="AD28" s="4" t="e">
        <v>#N/A</v>
      </c>
      <c r="AE28" s="4" t="e">
        <v>#N/A</v>
      </c>
      <c r="AF28" s="4" t="e">
        <v>#N/A</v>
      </c>
      <c r="AG28" s="4" t="e">
        <v>#N/A</v>
      </c>
      <c r="AH28" s="4" t="e">
        <v>#N/A</v>
      </c>
      <c r="AI28" s="4" t="e">
        <v>#N/A</v>
      </c>
      <c r="AJ28" s="4" t="e">
        <v>#N/A</v>
      </c>
      <c r="AL28" s="4" t="s">
        <v>494</v>
      </c>
      <c r="AM28" s="4">
        <v>1.0941048596705241</v>
      </c>
      <c r="AN28" s="4">
        <v>1.0292531888125946</v>
      </c>
      <c r="AO28" s="4" t="e">
        <v>#N/A</v>
      </c>
      <c r="AP28" s="4" t="e">
        <v>#N/A</v>
      </c>
      <c r="AQ28" s="4" t="e">
        <v>#N/A</v>
      </c>
      <c r="AR28" s="4" t="e">
        <v>#N/A</v>
      </c>
      <c r="AS28" s="4" t="e">
        <v>#N/A</v>
      </c>
      <c r="AT28" s="4" t="e">
        <v>#N/A</v>
      </c>
      <c r="AU28" s="4" t="e">
        <v>#N/A</v>
      </c>
      <c r="AV28" s="4" t="e">
        <v>#N/A</v>
      </c>
      <c r="AX28" s="4" t="s">
        <v>494</v>
      </c>
      <c r="AY28" s="4">
        <v>1.1010830423004081</v>
      </c>
      <c r="AZ28" s="4">
        <v>0.97505060891818274</v>
      </c>
      <c r="BA28" s="4" t="e">
        <v>#N/A</v>
      </c>
      <c r="BB28" s="4" t="e">
        <v>#N/A</v>
      </c>
      <c r="BC28" s="4" t="e">
        <v>#N/A</v>
      </c>
      <c r="BD28" s="4" t="e">
        <v>#N/A</v>
      </c>
      <c r="BE28" s="4" t="e">
        <v>#N/A</v>
      </c>
      <c r="BF28" s="4" t="e">
        <v>#N/A</v>
      </c>
      <c r="BG28" s="4" t="e">
        <v>#N/A</v>
      </c>
      <c r="BH28" s="4" t="e">
        <v>#N/A</v>
      </c>
    </row>
    <row r="29" spans="2:60" x14ac:dyDescent="0.25">
      <c r="B29" s="4" t="s">
        <v>495</v>
      </c>
      <c r="C29" s="4">
        <v>1.1359263676790945</v>
      </c>
      <c r="D29" s="4">
        <v>1.0979746111644211</v>
      </c>
      <c r="E29" s="4" t="e">
        <v>#N/A</v>
      </c>
      <c r="F29" s="4" t="e">
        <v>#N/A</v>
      </c>
      <c r="G29" s="4" t="e">
        <v>#N/A</v>
      </c>
      <c r="H29" s="4" t="e">
        <v>#N/A</v>
      </c>
      <c r="I29" s="4" t="e">
        <v>#N/A</v>
      </c>
      <c r="J29" s="4" t="e">
        <v>#N/A</v>
      </c>
      <c r="K29" s="4" t="e">
        <v>#N/A</v>
      </c>
      <c r="L29" s="4" t="e">
        <v>#N/A</v>
      </c>
      <c r="N29" s="4" t="s">
        <v>495</v>
      </c>
      <c r="O29" s="4">
        <v>1.0249040216274177</v>
      </c>
      <c r="P29" s="4">
        <v>0.93619103577442686</v>
      </c>
      <c r="Q29" s="4" t="e">
        <v>#N/A</v>
      </c>
      <c r="R29" s="4" t="e">
        <v>#N/A</v>
      </c>
      <c r="S29" s="4" t="e">
        <v>#N/A</v>
      </c>
      <c r="T29" s="4" t="e">
        <v>#N/A</v>
      </c>
      <c r="U29" s="4" t="e">
        <v>#N/A</v>
      </c>
      <c r="V29" s="4" t="e">
        <v>#N/A</v>
      </c>
      <c r="W29" s="4" t="e">
        <v>#N/A</v>
      </c>
      <c r="X29" s="4" t="e">
        <v>#N/A</v>
      </c>
      <c r="Z29" s="4" t="s">
        <v>495</v>
      </c>
      <c r="AA29" s="4">
        <v>0.74199625567184913</v>
      </c>
      <c r="AB29" s="4">
        <v>0.59151948398465004</v>
      </c>
      <c r="AC29" s="4" t="e">
        <v>#N/A</v>
      </c>
      <c r="AD29" s="4" t="e">
        <v>#N/A</v>
      </c>
      <c r="AE29" s="4" t="e">
        <v>#N/A</v>
      </c>
      <c r="AF29" s="4" t="e">
        <v>#N/A</v>
      </c>
      <c r="AG29" s="4" t="e">
        <v>#N/A</v>
      </c>
      <c r="AH29" s="4" t="e">
        <v>#N/A</v>
      </c>
      <c r="AI29" s="4" t="e">
        <v>#N/A</v>
      </c>
      <c r="AJ29" s="4" t="e">
        <v>#N/A</v>
      </c>
      <c r="AL29" s="4" t="s">
        <v>495</v>
      </c>
      <c r="AM29" s="4">
        <v>0.96761321598102989</v>
      </c>
      <c r="AN29" s="4">
        <v>0.87625779876932608</v>
      </c>
      <c r="AO29" s="4" t="e">
        <v>#N/A</v>
      </c>
      <c r="AP29" s="4" t="e">
        <v>#N/A</v>
      </c>
      <c r="AQ29" s="4" t="e">
        <v>#N/A</v>
      </c>
      <c r="AR29" s="4" t="e">
        <v>#N/A</v>
      </c>
      <c r="AS29" s="4" t="e">
        <v>#N/A</v>
      </c>
      <c r="AT29" s="4" t="e">
        <v>#N/A</v>
      </c>
      <c r="AU29" s="4" t="e">
        <v>#N/A</v>
      </c>
      <c r="AV29" s="4" t="e">
        <v>#N/A</v>
      </c>
      <c r="AX29" s="4" t="s">
        <v>495</v>
      </c>
      <c r="AY29" s="4">
        <v>1.3846249993692183</v>
      </c>
      <c r="AZ29" s="4">
        <v>1.2074612820871555</v>
      </c>
      <c r="BA29" s="4" t="e">
        <v>#N/A</v>
      </c>
      <c r="BB29" s="4" t="e">
        <v>#N/A</v>
      </c>
      <c r="BC29" s="4" t="e">
        <v>#N/A</v>
      </c>
      <c r="BD29" s="4" t="e">
        <v>#N/A</v>
      </c>
      <c r="BE29" s="4" t="e">
        <v>#N/A</v>
      </c>
      <c r="BF29" s="4" t="e">
        <v>#N/A</v>
      </c>
      <c r="BG29" s="4" t="e">
        <v>#N/A</v>
      </c>
      <c r="BH29" s="4" t="e">
        <v>#N/A</v>
      </c>
    </row>
    <row r="30" spans="2:60" x14ac:dyDescent="0.25">
      <c r="B30" s="4" t="s">
        <v>496</v>
      </c>
      <c r="C30" s="4">
        <v>1.6218887364253145</v>
      </c>
      <c r="D30" s="4">
        <v>1.4363942718796237</v>
      </c>
      <c r="E30" s="4" t="e">
        <v>#N/A</v>
      </c>
      <c r="F30" s="4" t="e">
        <v>#N/A</v>
      </c>
      <c r="G30" s="4" t="e">
        <v>#N/A</v>
      </c>
      <c r="H30" s="4" t="e">
        <v>#N/A</v>
      </c>
      <c r="I30" s="4" t="e">
        <v>#N/A</v>
      </c>
      <c r="J30" s="4" t="e">
        <v>#N/A</v>
      </c>
      <c r="K30" s="4" t="e">
        <v>#N/A</v>
      </c>
      <c r="L30" s="4" t="e">
        <v>#N/A</v>
      </c>
      <c r="N30" s="4" t="s">
        <v>496</v>
      </c>
      <c r="O30" s="4">
        <v>1.7297810550483574</v>
      </c>
      <c r="P30" s="4">
        <v>1.4693822461370627</v>
      </c>
      <c r="Q30" s="4" t="e">
        <v>#N/A</v>
      </c>
      <c r="R30" s="4" t="e">
        <v>#N/A</v>
      </c>
      <c r="S30" s="4" t="e">
        <v>#N/A</v>
      </c>
      <c r="T30" s="4" t="e">
        <v>#N/A</v>
      </c>
      <c r="U30" s="4" t="e">
        <v>#N/A</v>
      </c>
      <c r="V30" s="4" t="e">
        <v>#N/A</v>
      </c>
      <c r="W30" s="4" t="e">
        <v>#N/A</v>
      </c>
      <c r="X30" s="4" t="e">
        <v>#N/A</v>
      </c>
      <c r="Z30" s="4" t="s">
        <v>496</v>
      </c>
      <c r="AA30" s="4">
        <v>1.456743183043441</v>
      </c>
      <c r="AB30" s="4">
        <v>1.3340865988486523</v>
      </c>
      <c r="AC30" s="4" t="e">
        <v>#N/A</v>
      </c>
      <c r="AD30" s="4" t="e">
        <v>#N/A</v>
      </c>
      <c r="AE30" s="4" t="e">
        <v>#N/A</v>
      </c>
      <c r="AF30" s="4" t="e">
        <v>#N/A</v>
      </c>
      <c r="AG30" s="4" t="e">
        <v>#N/A</v>
      </c>
      <c r="AH30" s="4" t="e">
        <v>#N/A</v>
      </c>
      <c r="AI30" s="4" t="e">
        <v>#N/A</v>
      </c>
      <c r="AJ30" s="4" t="e">
        <v>#N/A</v>
      </c>
      <c r="AL30" s="4" t="s">
        <v>496</v>
      </c>
      <c r="AM30" s="4">
        <v>1.582365365933889</v>
      </c>
      <c r="AN30" s="4">
        <v>1.1398995842343946</v>
      </c>
      <c r="AO30" s="4" t="e">
        <v>#N/A</v>
      </c>
      <c r="AP30" s="4" t="e">
        <v>#N/A</v>
      </c>
      <c r="AQ30" s="4" t="e">
        <v>#N/A</v>
      </c>
      <c r="AR30" s="4" t="e">
        <v>#N/A</v>
      </c>
      <c r="AS30" s="4" t="e">
        <v>#N/A</v>
      </c>
      <c r="AT30" s="4" t="e">
        <v>#N/A</v>
      </c>
      <c r="AU30" s="4" t="e">
        <v>#N/A</v>
      </c>
      <c r="AV30" s="4" t="e">
        <v>#N/A</v>
      </c>
      <c r="AX30" s="4" t="s">
        <v>496</v>
      </c>
      <c r="AY30" s="4">
        <v>2.1221925616175623</v>
      </c>
      <c r="AZ30" s="4">
        <v>1.5645772910356415</v>
      </c>
      <c r="BA30" s="4" t="e">
        <v>#N/A</v>
      </c>
      <c r="BB30" s="4" t="e">
        <v>#N/A</v>
      </c>
      <c r="BC30" s="4" t="e">
        <v>#N/A</v>
      </c>
      <c r="BD30" s="4" t="e">
        <v>#N/A</v>
      </c>
      <c r="BE30" s="4" t="e">
        <v>#N/A</v>
      </c>
      <c r="BF30" s="4" t="e">
        <v>#N/A</v>
      </c>
      <c r="BG30" s="4" t="e">
        <v>#N/A</v>
      </c>
      <c r="BH30" s="4" t="e">
        <v>#N/A</v>
      </c>
    </row>
    <row r="31" spans="2:60" x14ac:dyDescent="0.25">
      <c r="B31" s="4" t="s">
        <v>497</v>
      </c>
      <c r="C31" s="4">
        <v>1.4346945633970483</v>
      </c>
      <c r="D31" s="4">
        <v>1.320395406623541</v>
      </c>
      <c r="E31" s="4" t="e">
        <v>#N/A</v>
      </c>
      <c r="F31" s="4" t="e">
        <v>#N/A</v>
      </c>
      <c r="G31" s="4" t="e">
        <v>#N/A</v>
      </c>
      <c r="H31" s="4" t="e">
        <v>#N/A</v>
      </c>
      <c r="I31" s="4" t="e">
        <v>#N/A</v>
      </c>
      <c r="J31" s="4" t="e">
        <v>#N/A</v>
      </c>
      <c r="K31" s="4" t="e">
        <v>#N/A</v>
      </c>
      <c r="L31" s="4" t="e">
        <v>#N/A</v>
      </c>
      <c r="N31" s="4" t="s">
        <v>497</v>
      </c>
      <c r="O31" s="4">
        <v>0.87588567432742337</v>
      </c>
      <c r="P31" s="4">
        <v>0.98074938259123245</v>
      </c>
      <c r="Q31" s="4" t="e">
        <v>#N/A</v>
      </c>
      <c r="R31" s="4" t="e">
        <v>#N/A</v>
      </c>
      <c r="S31" s="4" t="e">
        <v>#N/A</v>
      </c>
      <c r="T31" s="4" t="e">
        <v>#N/A</v>
      </c>
      <c r="U31" s="4" t="e">
        <v>#N/A</v>
      </c>
      <c r="V31" s="4" t="e">
        <v>#N/A</v>
      </c>
      <c r="W31" s="4" t="e">
        <v>#N/A</v>
      </c>
      <c r="X31" s="4" t="e">
        <v>#N/A</v>
      </c>
      <c r="Z31" s="4" t="s">
        <v>497</v>
      </c>
      <c r="AA31" s="4">
        <v>0.86098430800433279</v>
      </c>
      <c r="AB31" s="4">
        <v>0.92145736571254711</v>
      </c>
      <c r="AC31" s="4" t="e">
        <v>#N/A</v>
      </c>
      <c r="AD31" s="4" t="e">
        <v>#N/A</v>
      </c>
      <c r="AE31" s="4" t="e">
        <v>#N/A</v>
      </c>
      <c r="AF31" s="4" t="e">
        <v>#N/A</v>
      </c>
      <c r="AG31" s="4" t="e">
        <v>#N/A</v>
      </c>
      <c r="AH31" s="4" t="e">
        <v>#N/A</v>
      </c>
      <c r="AI31" s="4" t="e">
        <v>#N/A</v>
      </c>
      <c r="AJ31" s="4" t="e">
        <v>#N/A</v>
      </c>
      <c r="AL31" s="4" t="s">
        <v>497</v>
      </c>
      <c r="AM31" s="4">
        <v>1.2029643841254589</v>
      </c>
      <c r="AN31" s="4">
        <v>0.8657074736402719</v>
      </c>
      <c r="AO31" s="4" t="e">
        <v>#N/A</v>
      </c>
      <c r="AP31" s="4" t="e">
        <v>#N/A</v>
      </c>
      <c r="AQ31" s="4" t="e">
        <v>#N/A</v>
      </c>
      <c r="AR31" s="4" t="e">
        <v>#N/A</v>
      </c>
      <c r="AS31" s="4" t="e">
        <v>#N/A</v>
      </c>
      <c r="AT31" s="4" t="e">
        <v>#N/A</v>
      </c>
      <c r="AU31" s="4" t="e">
        <v>#N/A</v>
      </c>
      <c r="AV31" s="4" t="e">
        <v>#N/A</v>
      </c>
      <c r="AX31" s="4" t="s">
        <v>497</v>
      </c>
      <c r="AY31" s="4">
        <v>2.0658138865353886</v>
      </c>
      <c r="AZ31" s="4">
        <v>1.6532235591196625</v>
      </c>
      <c r="BA31" s="4" t="e">
        <v>#N/A</v>
      </c>
      <c r="BB31" s="4" t="e">
        <v>#N/A</v>
      </c>
      <c r="BC31" s="4" t="e">
        <v>#N/A</v>
      </c>
      <c r="BD31" s="4" t="e">
        <v>#N/A</v>
      </c>
      <c r="BE31" s="4" t="e">
        <v>#N/A</v>
      </c>
      <c r="BF31" s="4" t="e">
        <v>#N/A</v>
      </c>
      <c r="BG31" s="4" t="e">
        <v>#N/A</v>
      </c>
      <c r="BH31" s="4" t="e">
        <v>#N/A</v>
      </c>
    </row>
    <row r="32" spans="2:60" x14ac:dyDescent="0.25">
      <c r="B32" s="4" t="s">
        <v>395</v>
      </c>
      <c r="C32" s="4">
        <v>1.836879848450367</v>
      </c>
      <c r="D32" s="4">
        <v>1.4477584408837794</v>
      </c>
      <c r="E32" s="4" t="e">
        <v>#N/A</v>
      </c>
      <c r="F32" s="4" t="e">
        <v>#N/A</v>
      </c>
      <c r="G32" s="4" t="e">
        <v>#N/A</v>
      </c>
      <c r="H32" s="4" t="e">
        <v>#N/A</v>
      </c>
      <c r="I32" s="4" t="e">
        <v>#N/A</v>
      </c>
      <c r="J32" s="4" t="e">
        <v>#N/A</v>
      </c>
      <c r="K32" s="4" t="e">
        <v>#N/A</v>
      </c>
      <c r="L32" s="4" t="e">
        <v>#N/A</v>
      </c>
      <c r="N32" s="4" t="s">
        <v>395</v>
      </c>
      <c r="O32" s="4">
        <v>0.53512010505949559</v>
      </c>
      <c r="P32" s="4">
        <v>0.53068976617842623</v>
      </c>
      <c r="Q32" s="4" t="e">
        <v>#N/A</v>
      </c>
      <c r="R32" s="4" t="e">
        <v>#N/A</v>
      </c>
      <c r="S32" s="4" t="e">
        <v>#N/A</v>
      </c>
      <c r="T32" s="4" t="e">
        <v>#N/A</v>
      </c>
      <c r="U32" s="4" t="e">
        <v>#N/A</v>
      </c>
      <c r="V32" s="4" t="e">
        <v>#N/A</v>
      </c>
      <c r="W32" s="4" t="e">
        <v>#N/A</v>
      </c>
      <c r="X32" s="4" t="e">
        <v>#N/A</v>
      </c>
      <c r="Z32" s="4" t="s">
        <v>395</v>
      </c>
      <c r="AA32" s="4">
        <v>1.8955493256671805</v>
      </c>
      <c r="AB32" s="4">
        <v>2.128971551000693</v>
      </c>
      <c r="AC32" s="4" t="e">
        <v>#N/A</v>
      </c>
      <c r="AD32" s="4" t="e">
        <v>#N/A</v>
      </c>
      <c r="AE32" s="4" t="e">
        <v>#N/A</v>
      </c>
      <c r="AF32" s="4" t="e">
        <v>#N/A</v>
      </c>
      <c r="AG32" s="4" t="e">
        <v>#N/A</v>
      </c>
      <c r="AH32" s="4" t="e">
        <v>#N/A</v>
      </c>
      <c r="AI32" s="4" t="e">
        <v>#N/A</v>
      </c>
      <c r="AJ32" s="4" t="e">
        <v>#N/A</v>
      </c>
      <c r="AL32" s="4" t="s">
        <v>395</v>
      </c>
      <c r="AM32" s="4">
        <v>1.9796375621529785</v>
      </c>
      <c r="AN32" s="4">
        <v>1.4669201036701986</v>
      </c>
      <c r="AO32" s="4">
        <v>0.90596121126621765</v>
      </c>
      <c r="AP32" s="4">
        <v>0.86156745486671305</v>
      </c>
      <c r="AQ32" s="4">
        <v>1.2376816232158805</v>
      </c>
      <c r="AR32" s="4">
        <v>1.0565780435851806</v>
      </c>
      <c r="AS32" s="4">
        <v>1.0635544915325088</v>
      </c>
      <c r="AT32" s="4">
        <v>0.78712497511233315</v>
      </c>
      <c r="AU32" s="4">
        <v>0.56613236050523119</v>
      </c>
      <c r="AV32" s="4">
        <v>0.49052597315036567</v>
      </c>
      <c r="AX32" s="4" t="s">
        <v>395</v>
      </c>
      <c r="AY32" s="4">
        <v>0.70810478216942252</v>
      </c>
      <c r="AZ32" s="4">
        <v>0.64574799090252355</v>
      </c>
      <c r="BA32" s="10">
        <v>0.93716968564752412</v>
      </c>
      <c r="BB32" s="10">
        <v>0.89095259076356736</v>
      </c>
      <c r="BC32" s="10">
        <v>1.2368386522915995</v>
      </c>
      <c r="BD32" s="10">
        <v>1.1493038314458563</v>
      </c>
      <c r="BE32" s="10">
        <v>2.77502486293085</v>
      </c>
      <c r="BF32" s="10">
        <v>2.1772621530623453</v>
      </c>
      <c r="BG32" s="10">
        <v>1.2622469420470717</v>
      </c>
      <c r="BH32" s="10">
        <v>1.2332133829175169</v>
      </c>
    </row>
    <row r="33" spans="2:60" x14ac:dyDescent="0.25">
      <c r="B33" s="4" t="s">
        <v>498</v>
      </c>
      <c r="C33" s="4">
        <v>1.3231313707667234</v>
      </c>
      <c r="D33" s="4">
        <v>1.4699121958001495</v>
      </c>
      <c r="E33" s="4" t="e">
        <v>#N/A</v>
      </c>
      <c r="F33" s="4" t="e">
        <v>#N/A</v>
      </c>
      <c r="G33" s="4" t="e">
        <v>#N/A</v>
      </c>
      <c r="H33" s="4" t="e">
        <v>#N/A</v>
      </c>
      <c r="I33" s="4" t="e">
        <v>#N/A</v>
      </c>
      <c r="J33" s="4" t="e">
        <v>#N/A</v>
      </c>
      <c r="K33" s="4" t="e">
        <v>#N/A</v>
      </c>
      <c r="L33" s="4" t="e">
        <v>#N/A</v>
      </c>
      <c r="N33" s="4" t="s">
        <v>498</v>
      </c>
      <c r="O33" s="4">
        <v>0.98082437201949513</v>
      </c>
      <c r="P33" s="4">
        <v>0.98314744551779709</v>
      </c>
      <c r="Q33" s="4" t="e">
        <v>#N/A</v>
      </c>
      <c r="R33" s="4" t="e">
        <v>#N/A</v>
      </c>
      <c r="S33" s="4" t="e">
        <v>#N/A</v>
      </c>
      <c r="T33" s="4" t="e">
        <v>#N/A</v>
      </c>
      <c r="U33" s="4" t="e">
        <v>#N/A</v>
      </c>
      <c r="V33" s="4" t="e">
        <v>#N/A</v>
      </c>
      <c r="W33" s="4" t="e">
        <v>#N/A</v>
      </c>
      <c r="X33" s="4" t="e">
        <v>#N/A</v>
      </c>
      <c r="Z33" s="4" t="s">
        <v>498</v>
      </c>
      <c r="AA33" s="4">
        <v>0.83629537087579309</v>
      </c>
      <c r="AB33" s="4">
        <v>0.90811098210473129</v>
      </c>
      <c r="AC33" s="4" t="e">
        <v>#N/A</v>
      </c>
      <c r="AD33" s="4" t="e">
        <v>#N/A</v>
      </c>
      <c r="AE33" s="4" t="e">
        <v>#N/A</v>
      </c>
      <c r="AF33" s="4" t="e">
        <v>#N/A</v>
      </c>
      <c r="AG33" s="4" t="e">
        <v>#N/A</v>
      </c>
      <c r="AH33" s="4" t="e">
        <v>#N/A</v>
      </c>
      <c r="AI33" s="4" t="e">
        <v>#N/A</v>
      </c>
      <c r="AJ33" s="4" t="e">
        <v>#N/A</v>
      </c>
      <c r="AL33" s="4" t="s">
        <v>498</v>
      </c>
      <c r="AM33" s="4">
        <v>1.2821423160405527</v>
      </c>
      <c r="AN33" s="4">
        <v>1.0326966750542996</v>
      </c>
      <c r="AO33" s="4" t="e">
        <v>#N/A</v>
      </c>
      <c r="AP33" s="4" t="e">
        <v>#N/A</v>
      </c>
      <c r="AQ33" s="4" t="e">
        <v>#N/A</v>
      </c>
      <c r="AR33" s="4" t="e">
        <v>#N/A</v>
      </c>
      <c r="AS33" s="4" t="e">
        <v>#N/A</v>
      </c>
      <c r="AT33" s="4" t="e">
        <v>#N/A</v>
      </c>
      <c r="AU33" s="4" t="e">
        <v>#N/A</v>
      </c>
      <c r="AV33" s="4" t="e">
        <v>#N/A</v>
      </c>
      <c r="AX33" s="4" t="s">
        <v>498</v>
      </c>
      <c r="AY33" s="4">
        <v>1.4630547445151674</v>
      </c>
      <c r="AZ33" s="4">
        <v>1.2435289805210255</v>
      </c>
      <c r="BA33" s="4" t="e">
        <v>#N/A</v>
      </c>
      <c r="BB33" s="4" t="e">
        <v>#N/A</v>
      </c>
      <c r="BC33" s="4" t="e">
        <v>#N/A</v>
      </c>
      <c r="BD33" s="4" t="e">
        <v>#N/A</v>
      </c>
      <c r="BE33" s="4" t="e">
        <v>#N/A</v>
      </c>
      <c r="BF33" s="4" t="e">
        <v>#N/A</v>
      </c>
      <c r="BG33" s="4" t="e">
        <v>#N/A</v>
      </c>
      <c r="BH33" s="4" t="e">
        <v>#N/A</v>
      </c>
    </row>
    <row r="34" spans="2:60" x14ac:dyDescent="0.25">
      <c r="B34" s="4" t="s">
        <v>499</v>
      </c>
      <c r="C34" s="4">
        <v>1.2960641218120572</v>
      </c>
      <c r="D34" s="4">
        <v>1.248651530022501</v>
      </c>
      <c r="E34" s="4" t="e">
        <v>#N/A</v>
      </c>
      <c r="F34" s="4" t="e">
        <v>#N/A</v>
      </c>
      <c r="G34" s="4" t="e">
        <v>#N/A</v>
      </c>
      <c r="H34" s="4" t="e">
        <v>#N/A</v>
      </c>
      <c r="I34" s="4" t="e">
        <v>#N/A</v>
      </c>
      <c r="J34" s="4" t="e">
        <v>#N/A</v>
      </c>
      <c r="K34" s="4" t="e">
        <v>#N/A</v>
      </c>
      <c r="L34" s="4" t="e">
        <v>#N/A</v>
      </c>
      <c r="N34" s="4" t="s">
        <v>499</v>
      </c>
      <c r="O34" s="4">
        <v>1.0365438545203998</v>
      </c>
      <c r="P34" s="4">
        <v>0.92407727488802349</v>
      </c>
      <c r="Q34" s="4" t="e">
        <v>#N/A</v>
      </c>
      <c r="R34" s="4" t="e">
        <v>#N/A</v>
      </c>
      <c r="S34" s="4" t="e">
        <v>#N/A</v>
      </c>
      <c r="T34" s="4" t="e">
        <v>#N/A</v>
      </c>
      <c r="U34" s="4" t="e">
        <v>#N/A</v>
      </c>
      <c r="V34" s="4" t="e">
        <v>#N/A</v>
      </c>
      <c r="W34" s="4" t="e">
        <v>#N/A</v>
      </c>
      <c r="X34" s="4" t="e">
        <v>#N/A</v>
      </c>
      <c r="Z34" s="4" t="s">
        <v>499</v>
      </c>
      <c r="AA34" s="4">
        <v>1.337188971976859</v>
      </c>
      <c r="AB34" s="4">
        <v>1.3609496573447486</v>
      </c>
      <c r="AC34" s="4" t="e">
        <v>#N/A</v>
      </c>
      <c r="AD34" s="4" t="e">
        <v>#N/A</v>
      </c>
      <c r="AE34" s="4" t="e">
        <v>#N/A</v>
      </c>
      <c r="AF34" s="4" t="e">
        <v>#N/A</v>
      </c>
      <c r="AG34" s="4" t="e">
        <v>#N/A</v>
      </c>
      <c r="AH34" s="4" t="e">
        <v>#N/A</v>
      </c>
      <c r="AI34" s="4" t="e">
        <v>#N/A</v>
      </c>
      <c r="AJ34" s="4" t="e">
        <v>#N/A</v>
      </c>
      <c r="AL34" s="4" t="s">
        <v>499</v>
      </c>
      <c r="AM34" s="4">
        <v>1.3068839283476916</v>
      </c>
      <c r="AN34" s="4">
        <v>1.2584356979326641</v>
      </c>
      <c r="AO34" s="4" t="e">
        <v>#N/A</v>
      </c>
      <c r="AP34" s="4" t="e">
        <v>#N/A</v>
      </c>
      <c r="AQ34" s="4" t="e">
        <v>#N/A</v>
      </c>
      <c r="AR34" s="4" t="e">
        <v>#N/A</v>
      </c>
      <c r="AS34" s="4" t="e">
        <v>#N/A</v>
      </c>
      <c r="AT34" s="4" t="e">
        <v>#N/A</v>
      </c>
      <c r="AU34" s="4" t="e">
        <v>#N/A</v>
      </c>
      <c r="AV34" s="4" t="e">
        <v>#N/A</v>
      </c>
      <c r="AX34" s="4" t="s">
        <v>499</v>
      </c>
      <c r="AY34" s="4">
        <v>1.4454874660785064</v>
      </c>
      <c r="AZ34" s="4">
        <v>1.2431500018558983</v>
      </c>
      <c r="BA34" s="4" t="e">
        <v>#N/A</v>
      </c>
      <c r="BB34" s="4" t="e">
        <v>#N/A</v>
      </c>
      <c r="BC34" s="4" t="e">
        <v>#N/A</v>
      </c>
      <c r="BD34" s="4" t="e">
        <v>#N/A</v>
      </c>
      <c r="BE34" s="4" t="e">
        <v>#N/A</v>
      </c>
      <c r="BF34" s="4" t="e">
        <v>#N/A</v>
      </c>
      <c r="BG34" s="4" t="e">
        <v>#N/A</v>
      </c>
      <c r="BH34" s="4" t="e">
        <v>#N/A</v>
      </c>
    </row>
    <row r="35" spans="2:60" x14ac:dyDescent="0.25">
      <c r="B35" s="4" t="s">
        <v>500</v>
      </c>
      <c r="C35" s="4">
        <v>1.2083030166669275</v>
      </c>
      <c r="D35" s="4">
        <v>1.0487085989846388</v>
      </c>
      <c r="E35" s="4" t="e">
        <v>#N/A</v>
      </c>
      <c r="F35" s="4" t="e">
        <v>#N/A</v>
      </c>
      <c r="G35" s="4" t="e">
        <v>#N/A</v>
      </c>
      <c r="H35" s="4" t="e">
        <v>#N/A</v>
      </c>
      <c r="I35" s="4" t="e">
        <v>#N/A</v>
      </c>
      <c r="J35" s="4" t="e">
        <v>#N/A</v>
      </c>
      <c r="K35" s="4" t="e">
        <v>#N/A</v>
      </c>
      <c r="L35" s="4" t="e">
        <v>#N/A</v>
      </c>
      <c r="N35" s="4" t="s">
        <v>500</v>
      </c>
      <c r="O35" s="4">
        <v>2.0442289921180778</v>
      </c>
      <c r="P35" s="4">
        <v>1.7930058821070991</v>
      </c>
      <c r="Q35" s="4" t="e">
        <v>#N/A</v>
      </c>
      <c r="R35" s="4" t="e">
        <v>#N/A</v>
      </c>
      <c r="S35" s="4" t="e">
        <v>#N/A</v>
      </c>
      <c r="T35" s="4" t="e">
        <v>#N/A</v>
      </c>
      <c r="U35" s="4" t="e">
        <v>#N/A</v>
      </c>
      <c r="V35" s="4" t="e">
        <v>#N/A</v>
      </c>
      <c r="W35" s="4" t="e">
        <v>#N/A</v>
      </c>
      <c r="X35" s="4" t="e">
        <v>#N/A</v>
      </c>
      <c r="Z35" s="4" t="s">
        <v>500</v>
      </c>
      <c r="AA35" s="4">
        <v>1.1735252622726917</v>
      </c>
      <c r="AB35" s="4">
        <v>1.1471687173601464</v>
      </c>
      <c r="AC35" s="4" t="e">
        <v>#N/A</v>
      </c>
      <c r="AD35" s="4" t="e">
        <v>#N/A</v>
      </c>
      <c r="AE35" s="4" t="e">
        <v>#N/A</v>
      </c>
      <c r="AF35" s="4" t="e">
        <v>#N/A</v>
      </c>
      <c r="AG35" s="4" t="e">
        <v>#N/A</v>
      </c>
      <c r="AH35" s="4" t="e">
        <v>#N/A</v>
      </c>
      <c r="AI35" s="4" t="e">
        <v>#N/A</v>
      </c>
      <c r="AJ35" s="4" t="e">
        <v>#N/A</v>
      </c>
      <c r="AL35" s="4" t="s">
        <v>500</v>
      </c>
      <c r="AM35" s="4">
        <v>1.8951978168492896</v>
      </c>
      <c r="AN35" s="4">
        <v>2.1473548067484072</v>
      </c>
      <c r="AO35" s="4" t="e">
        <v>#N/A</v>
      </c>
      <c r="AP35" s="4" t="e">
        <v>#N/A</v>
      </c>
      <c r="AQ35" s="4" t="e">
        <v>#N/A</v>
      </c>
      <c r="AR35" s="4" t="e">
        <v>#N/A</v>
      </c>
      <c r="AS35" s="4" t="e">
        <v>#N/A</v>
      </c>
      <c r="AT35" s="4" t="e">
        <v>#N/A</v>
      </c>
      <c r="AU35" s="4" t="e">
        <v>#N/A</v>
      </c>
      <c r="AV35" s="4" t="e">
        <v>#N/A</v>
      </c>
      <c r="AX35" s="4" t="s">
        <v>500</v>
      </c>
      <c r="AY35" s="4">
        <v>0.84717137404277876</v>
      </c>
      <c r="AZ35" s="4">
        <v>0.88362670013534061</v>
      </c>
      <c r="BA35" s="4" t="e">
        <v>#N/A</v>
      </c>
      <c r="BB35" s="4" t="e">
        <v>#N/A</v>
      </c>
      <c r="BC35" s="4" t="e">
        <v>#N/A</v>
      </c>
      <c r="BD35" s="4" t="e">
        <v>#N/A</v>
      </c>
      <c r="BE35" s="4" t="e">
        <v>#N/A</v>
      </c>
      <c r="BF35" s="4" t="e">
        <v>#N/A</v>
      </c>
      <c r="BG35" s="4" t="e">
        <v>#N/A</v>
      </c>
      <c r="BH35" s="4" t="e">
        <v>#N/A</v>
      </c>
    </row>
    <row r="36" spans="2:60" x14ac:dyDescent="0.25">
      <c r="B36" s="4" t="s">
        <v>441</v>
      </c>
      <c r="C36" s="4">
        <v>0.88607675619630266</v>
      </c>
      <c r="D36" s="4">
        <v>0.85161167357916223</v>
      </c>
      <c r="E36" s="4" t="e">
        <v>#N/A</v>
      </c>
      <c r="F36" s="4" t="e">
        <v>#N/A</v>
      </c>
      <c r="G36" s="4" t="e">
        <v>#N/A</v>
      </c>
      <c r="H36" s="4" t="e">
        <v>#N/A</v>
      </c>
      <c r="I36" s="4" t="e">
        <v>#N/A</v>
      </c>
      <c r="J36" s="4" t="e">
        <v>#N/A</v>
      </c>
      <c r="K36" s="4" t="e">
        <v>#N/A</v>
      </c>
      <c r="L36" s="4" t="e">
        <v>#N/A</v>
      </c>
      <c r="N36" s="4" t="s">
        <v>441</v>
      </c>
      <c r="O36" s="4">
        <v>0.77784793632801663</v>
      </c>
      <c r="P36" s="4">
        <v>0.71626851051209584</v>
      </c>
      <c r="Q36" s="10">
        <v>1.2759537124767912</v>
      </c>
      <c r="R36" s="10">
        <v>1.001864078374352</v>
      </c>
      <c r="S36" s="10">
        <v>0.82737449810195751</v>
      </c>
      <c r="T36" s="10">
        <v>0.74873416905782664</v>
      </c>
      <c r="U36" s="10">
        <v>0.75931891956828146</v>
      </c>
      <c r="V36" s="10">
        <v>0.72764359012425128</v>
      </c>
      <c r="W36" s="10">
        <v>0.72702097288815304</v>
      </c>
      <c r="X36" s="10">
        <v>0.63366826278874733</v>
      </c>
      <c r="Y36" s="10"/>
      <c r="Z36" s="4" t="s">
        <v>441</v>
      </c>
      <c r="AA36" s="4">
        <v>1.533150634502805</v>
      </c>
      <c r="AB36" s="4">
        <v>1.4945822090380039</v>
      </c>
      <c r="AC36" s="4" t="e">
        <v>#N/A</v>
      </c>
      <c r="AD36" s="4" t="e">
        <v>#N/A</v>
      </c>
      <c r="AE36" s="4" t="e">
        <v>#N/A</v>
      </c>
      <c r="AF36" s="4" t="e">
        <v>#N/A</v>
      </c>
      <c r="AG36" s="4" t="e">
        <v>#N/A</v>
      </c>
      <c r="AH36" s="4" t="e">
        <v>#N/A</v>
      </c>
      <c r="AI36" s="4" t="e">
        <v>#N/A</v>
      </c>
      <c r="AJ36" s="4" t="e">
        <v>#N/A</v>
      </c>
      <c r="AL36" s="4" t="s">
        <v>441</v>
      </c>
      <c r="AM36" s="4">
        <v>1.3018962587626783</v>
      </c>
      <c r="AN36" s="4">
        <v>1.1627529260582725</v>
      </c>
      <c r="AO36" s="4" t="e">
        <v>#N/A</v>
      </c>
      <c r="AP36" s="4" t="e">
        <v>#N/A</v>
      </c>
      <c r="AQ36" s="4" t="e">
        <v>#N/A</v>
      </c>
      <c r="AR36" s="4" t="e">
        <v>#N/A</v>
      </c>
      <c r="AS36" s="4" t="e">
        <v>#N/A</v>
      </c>
      <c r="AT36" s="4" t="e">
        <v>#N/A</v>
      </c>
      <c r="AU36" s="4" t="e">
        <v>#N/A</v>
      </c>
      <c r="AV36" s="4" t="e">
        <v>#N/A</v>
      </c>
      <c r="AX36" s="4" t="s">
        <v>441</v>
      </c>
      <c r="AY36" s="4">
        <v>0.92072488047999912</v>
      </c>
      <c r="AZ36" s="4">
        <v>1.1178499028920312</v>
      </c>
      <c r="BA36" s="4" t="e">
        <v>#N/A</v>
      </c>
      <c r="BB36" s="4" t="e">
        <v>#N/A</v>
      </c>
      <c r="BC36" s="4" t="e">
        <v>#N/A</v>
      </c>
      <c r="BD36" s="4" t="e">
        <v>#N/A</v>
      </c>
      <c r="BE36" s="4" t="e">
        <v>#N/A</v>
      </c>
      <c r="BF36" s="4" t="e">
        <v>#N/A</v>
      </c>
      <c r="BG36" s="4" t="e">
        <v>#N/A</v>
      </c>
      <c r="BH36" s="4" t="e">
        <v>#N/A</v>
      </c>
    </row>
    <row r="37" spans="2:60" x14ac:dyDescent="0.25">
      <c r="B37" s="4" t="s">
        <v>501</v>
      </c>
      <c r="C37" s="4">
        <v>1.6955716394053699</v>
      </c>
      <c r="D37" s="4">
        <v>1.582221259018485</v>
      </c>
      <c r="E37" s="4" t="e">
        <v>#N/A</v>
      </c>
      <c r="F37" s="4" t="e">
        <v>#N/A</v>
      </c>
      <c r="G37" s="4" t="e">
        <v>#N/A</v>
      </c>
      <c r="H37" s="4" t="e">
        <v>#N/A</v>
      </c>
      <c r="I37" s="4" t="e">
        <v>#N/A</v>
      </c>
      <c r="J37" s="4" t="e">
        <v>#N/A</v>
      </c>
      <c r="K37" s="4" t="e">
        <v>#N/A</v>
      </c>
      <c r="L37" s="4" t="e">
        <v>#N/A</v>
      </c>
      <c r="N37" s="4" t="s">
        <v>501</v>
      </c>
      <c r="O37" s="4">
        <v>1.7608356057147627</v>
      </c>
      <c r="P37" s="4">
        <v>1.4553599501753158</v>
      </c>
      <c r="Q37" s="4" t="e">
        <v>#N/A</v>
      </c>
      <c r="R37" s="4" t="e">
        <v>#N/A</v>
      </c>
      <c r="S37" s="4" t="e">
        <v>#N/A</v>
      </c>
      <c r="T37" s="4" t="e">
        <v>#N/A</v>
      </c>
      <c r="U37" s="4" t="e">
        <v>#N/A</v>
      </c>
      <c r="V37" s="4" t="e">
        <v>#N/A</v>
      </c>
      <c r="W37" s="4" t="e">
        <v>#N/A</v>
      </c>
      <c r="X37" s="4" t="e">
        <v>#N/A</v>
      </c>
      <c r="Z37" s="4" t="s">
        <v>501</v>
      </c>
      <c r="AA37" s="4">
        <v>1.2466744408465484</v>
      </c>
      <c r="AB37" s="4">
        <v>1.1902935876730405</v>
      </c>
      <c r="AC37" s="4" t="e">
        <v>#N/A</v>
      </c>
      <c r="AD37" s="4" t="e">
        <v>#N/A</v>
      </c>
      <c r="AE37" s="4" t="e">
        <v>#N/A</v>
      </c>
      <c r="AF37" s="4" t="e">
        <v>#N/A</v>
      </c>
      <c r="AG37" s="4" t="e">
        <v>#N/A</v>
      </c>
      <c r="AH37" s="4" t="e">
        <v>#N/A</v>
      </c>
      <c r="AI37" s="4" t="e">
        <v>#N/A</v>
      </c>
      <c r="AJ37" s="4" t="e">
        <v>#N/A</v>
      </c>
      <c r="AL37" s="4" t="s">
        <v>501</v>
      </c>
      <c r="AM37" s="4">
        <v>1.2649582008315394</v>
      </c>
      <c r="AN37" s="4">
        <v>1.1398584552890332</v>
      </c>
      <c r="AO37" s="4" t="e">
        <v>#N/A</v>
      </c>
      <c r="AP37" s="4" t="e">
        <v>#N/A</v>
      </c>
      <c r="AQ37" s="4" t="e">
        <v>#N/A</v>
      </c>
      <c r="AR37" s="4" t="e">
        <v>#N/A</v>
      </c>
      <c r="AS37" s="4" t="e">
        <v>#N/A</v>
      </c>
      <c r="AT37" s="4" t="e">
        <v>#N/A</v>
      </c>
      <c r="AU37" s="4" t="e">
        <v>#N/A</v>
      </c>
      <c r="AV37" s="4" t="e">
        <v>#N/A</v>
      </c>
      <c r="AX37" s="4" t="s">
        <v>501</v>
      </c>
      <c r="AY37" s="4">
        <v>1.248232956068553</v>
      </c>
      <c r="AZ37" s="4">
        <v>1.0689114854137955</v>
      </c>
      <c r="BA37" s="4" t="e">
        <v>#N/A</v>
      </c>
      <c r="BB37" s="4" t="e">
        <v>#N/A</v>
      </c>
      <c r="BC37" s="4" t="e">
        <v>#N/A</v>
      </c>
      <c r="BD37" s="4" t="e">
        <v>#N/A</v>
      </c>
      <c r="BE37" s="4" t="e">
        <v>#N/A</v>
      </c>
      <c r="BF37" s="4" t="e">
        <v>#N/A</v>
      </c>
      <c r="BG37" s="4" t="e">
        <v>#N/A</v>
      </c>
      <c r="BH37" s="4" t="e">
        <v>#N/A</v>
      </c>
    </row>
    <row r="38" spans="2:60" x14ac:dyDescent="0.25">
      <c r="B38" s="4" t="s">
        <v>502</v>
      </c>
      <c r="C38" s="4">
        <v>2.2027599225284051</v>
      </c>
      <c r="D38" s="4">
        <v>2.0492667503446564</v>
      </c>
      <c r="E38" s="4" t="e">
        <v>#N/A</v>
      </c>
      <c r="F38" s="4" t="e">
        <v>#N/A</v>
      </c>
      <c r="G38" s="4" t="e">
        <v>#N/A</v>
      </c>
      <c r="H38" s="4" t="e">
        <v>#N/A</v>
      </c>
      <c r="I38" s="4" t="e">
        <v>#N/A</v>
      </c>
      <c r="J38" s="4" t="e">
        <v>#N/A</v>
      </c>
      <c r="K38" s="4" t="e">
        <v>#N/A</v>
      </c>
      <c r="L38" s="4" t="e">
        <v>#N/A</v>
      </c>
      <c r="N38" s="4" t="s">
        <v>502</v>
      </c>
      <c r="O38" s="4">
        <v>1.2211160125751555</v>
      </c>
      <c r="P38" s="4">
        <v>1.0660936602538185</v>
      </c>
      <c r="Q38" s="4" t="e">
        <v>#N/A</v>
      </c>
      <c r="R38" s="4" t="e">
        <v>#N/A</v>
      </c>
      <c r="S38" s="4" t="e">
        <v>#N/A</v>
      </c>
      <c r="T38" s="4" t="e">
        <v>#N/A</v>
      </c>
      <c r="U38" s="4" t="e">
        <v>#N/A</v>
      </c>
      <c r="V38" s="4" t="e">
        <v>#N/A</v>
      </c>
      <c r="W38" s="4" t="e">
        <v>#N/A</v>
      </c>
      <c r="X38" s="4" t="e">
        <v>#N/A</v>
      </c>
      <c r="Z38" s="4" t="s">
        <v>502</v>
      </c>
      <c r="AA38" s="4">
        <v>1.0436291025748716</v>
      </c>
      <c r="AB38" s="4">
        <v>1.023231768136752</v>
      </c>
      <c r="AC38" s="4" t="e">
        <v>#N/A</v>
      </c>
      <c r="AD38" s="4" t="e">
        <v>#N/A</v>
      </c>
      <c r="AE38" s="4" t="e">
        <v>#N/A</v>
      </c>
      <c r="AF38" s="4" t="e">
        <v>#N/A</v>
      </c>
      <c r="AG38" s="4" t="e">
        <v>#N/A</v>
      </c>
      <c r="AH38" s="4" t="e">
        <v>#N/A</v>
      </c>
      <c r="AI38" s="4" t="e">
        <v>#N/A</v>
      </c>
      <c r="AJ38" s="4" t="e">
        <v>#N/A</v>
      </c>
      <c r="AL38" s="4" t="s">
        <v>502</v>
      </c>
      <c r="AM38" s="4">
        <v>1.459109599085439</v>
      </c>
      <c r="AN38" s="4">
        <v>1.1031565641677494</v>
      </c>
      <c r="AO38" s="4" t="e">
        <v>#N/A</v>
      </c>
      <c r="AP38" s="4" t="e">
        <v>#N/A</v>
      </c>
      <c r="AQ38" s="4" t="e">
        <v>#N/A</v>
      </c>
      <c r="AR38" s="4" t="e">
        <v>#N/A</v>
      </c>
      <c r="AS38" s="4" t="e">
        <v>#N/A</v>
      </c>
      <c r="AT38" s="4" t="e">
        <v>#N/A</v>
      </c>
      <c r="AU38" s="4" t="e">
        <v>#N/A</v>
      </c>
      <c r="AV38" s="4" t="e">
        <v>#N/A</v>
      </c>
      <c r="AX38" s="4" t="s">
        <v>502</v>
      </c>
      <c r="AY38" s="4">
        <v>2.2475655884034378</v>
      </c>
      <c r="AZ38" s="4">
        <v>1.8358161683847689</v>
      </c>
      <c r="BA38" s="4" t="e">
        <v>#N/A</v>
      </c>
      <c r="BB38" s="4" t="e">
        <v>#N/A</v>
      </c>
      <c r="BC38" s="4" t="e">
        <v>#N/A</v>
      </c>
      <c r="BD38" s="4" t="e">
        <v>#N/A</v>
      </c>
      <c r="BE38" s="4" t="e">
        <v>#N/A</v>
      </c>
      <c r="BF38" s="4" t="e">
        <v>#N/A</v>
      </c>
      <c r="BG38" s="4" t="e">
        <v>#N/A</v>
      </c>
      <c r="BH38" s="4" t="e">
        <v>#N/A</v>
      </c>
    </row>
    <row r="39" spans="2:60" x14ac:dyDescent="0.25">
      <c r="B39" s="4" t="s">
        <v>385</v>
      </c>
      <c r="C39" s="4">
        <v>3.2511496832984697</v>
      </c>
      <c r="D39" s="4">
        <v>3.0677545093739678</v>
      </c>
      <c r="E39" s="4">
        <v>4.7751610937579096</v>
      </c>
      <c r="F39" s="4">
        <v>3.6948157007480558</v>
      </c>
      <c r="G39" s="4">
        <v>2.0175798670412739</v>
      </c>
      <c r="H39" s="4">
        <v>1.5886569836337419</v>
      </c>
      <c r="I39" s="4">
        <v>2.4931314098073281</v>
      </c>
      <c r="J39" s="4">
        <v>2.4056106070667305</v>
      </c>
      <c r="K39" s="4">
        <v>1.5181080516329291</v>
      </c>
      <c r="L39" s="4">
        <v>2.0119576529345653</v>
      </c>
      <c r="N39" s="4" t="s">
        <v>385</v>
      </c>
      <c r="O39" s="4">
        <v>0.56629781961880332</v>
      </c>
      <c r="P39" s="4">
        <v>0.45889024293114405</v>
      </c>
      <c r="Q39" s="4" t="e">
        <v>#N/A</v>
      </c>
      <c r="R39" s="4" t="e">
        <v>#N/A</v>
      </c>
      <c r="S39" s="4" t="e">
        <v>#N/A</v>
      </c>
      <c r="T39" s="4" t="e">
        <v>#N/A</v>
      </c>
      <c r="U39" s="4" t="e">
        <v>#N/A</v>
      </c>
      <c r="V39" s="4" t="e">
        <v>#N/A</v>
      </c>
      <c r="W39" s="4" t="e">
        <v>#N/A</v>
      </c>
      <c r="X39" s="4" t="e">
        <v>#N/A</v>
      </c>
      <c r="Z39" s="4" t="s">
        <v>385</v>
      </c>
      <c r="AA39" s="4">
        <v>0.96296032009352495</v>
      </c>
      <c r="AB39" s="4">
        <v>0.80458139789725958</v>
      </c>
      <c r="AC39" s="4" t="e">
        <v>#N/A</v>
      </c>
      <c r="AD39" s="4" t="e">
        <v>#N/A</v>
      </c>
      <c r="AE39" s="4" t="e">
        <v>#N/A</v>
      </c>
      <c r="AF39" s="4" t="e">
        <v>#N/A</v>
      </c>
      <c r="AG39" s="4" t="e">
        <v>#N/A</v>
      </c>
      <c r="AH39" s="4" t="e">
        <v>#N/A</v>
      </c>
      <c r="AI39" s="4" t="e">
        <v>#N/A</v>
      </c>
      <c r="AJ39" s="4" t="e">
        <v>#N/A</v>
      </c>
      <c r="AL39" s="4" t="s">
        <v>385</v>
      </c>
      <c r="AM39" s="4">
        <v>1.7329108375673383</v>
      </c>
      <c r="AN39" s="4">
        <v>1.4799085928822249</v>
      </c>
      <c r="AO39" s="4">
        <v>1.1788678969494664</v>
      </c>
      <c r="AP39" s="4">
        <v>0.92150036404551183</v>
      </c>
      <c r="AQ39" s="4">
        <v>0.84651547524199355</v>
      </c>
      <c r="AR39" s="4">
        <v>0.76851394950679819</v>
      </c>
      <c r="AS39" s="4">
        <v>0.80533601160041035</v>
      </c>
      <c r="AT39" s="4">
        <v>0.68001300081409244</v>
      </c>
      <c r="AU39" s="4">
        <v>1.0708025333542248</v>
      </c>
      <c r="AV39" s="4">
        <v>1.11111038992544</v>
      </c>
      <c r="AX39" s="4" t="s">
        <v>385</v>
      </c>
      <c r="AY39" s="4">
        <v>2.0253280565758742</v>
      </c>
      <c r="AZ39" s="4">
        <v>1.5616566238587959</v>
      </c>
      <c r="BA39" s="4">
        <v>2.9336307715136254</v>
      </c>
      <c r="BB39" s="4">
        <v>2.1534599404207837</v>
      </c>
      <c r="BC39" s="4">
        <v>1.0688747783593715</v>
      </c>
      <c r="BD39" s="4">
        <v>0.95561393510045922</v>
      </c>
      <c r="BE39" s="4">
        <v>2.7535159477048992</v>
      </c>
      <c r="BF39" s="4">
        <v>2.4272097468108882</v>
      </c>
      <c r="BG39" s="4">
        <v>1.204440565299268</v>
      </c>
      <c r="BH39" s="4">
        <v>1.4908614625329137</v>
      </c>
    </row>
    <row r="40" spans="2:60" x14ac:dyDescent="0.25">
      <c r="B40" s="4" t="s">
        <v>224</v>
      </c>
      <c r="C40" s="4">
        <v>1.4234972874093057</v>
      </c>
      <c r="D40" s="4">
        <v>1.3072151858388343</v>
      </c>
      <c r="E40" s="4" t="e">
        <v>#N/A</v>
      </c>
      <c r="F40" s="4" t="e">
        <v>#N/A</v>
      </c>
      <c r="G40" s="4" t="e">
        <v>#N/A</v>
      </c>
      <c r="H40" s="4" t="e">
        <v>#N/A</v>
      </c>
      <c r="I40" s="4" t="e">
        <v>#N/A</v>
      </c>
      <c r="J40" s="4" t="e">
        <v>#N/A</v>
      </c>
      <c r="K40" s="4" t="e">
        <v>#N/A</v>
      </c>
      <c r="L40" s="4" t="e">
        <v>#N/A</v>
      </c>
      <c r="N40" s="4" t="s">
        <v>224</v>
      </c>
      <c r="O40" s="4">
        <v>1.017365034878378</v>
      </c>
      <c r="P40" s="4">
        <v>0.89196722742914103</v>
      </c>
      <c r="Q40" s="4" t="e">
        <v>#N/A</v>
      </c>
      <c r="R40" s="4" t="e">
        <v>#N/A</v>
      </c>
      <c r="S40" s="4" t="e">
        <v>#N/A</v>
      </c>
      <c r="T40" s="4" t="e">
        <v>#N/A</v>
      </c>
      <c r="U40" s="4" t="e">
        <v>#N/A</v>
      </c>
      <c r="V40" s="4" t="e">
        <v>#N/A</v>
      </c>
      <c r="W40" s="4" t="e">
        <v>#N/A</v>
      </c>
      <c r="X40" s="4" t="e">
        <v>#N/A</v>
      </c>
      <c r="Z40" s="4" t="s">
        <v>224</v>
      </c>
      <c r="AA40" s="4">
        <v>1.585169032466621</v>
      </c>
      <c r="AB40" s="4">
        <v>1.6439774799907525</v>
      </c>
      <c r="AC40" s="4">
        <v>1.073580481414443</v>
      </c>
      <c r="AD40" s="4">
        <v>1.1101820595516134</v>
      </c>
      <c r="AE40" s="4">
        <v>1.0112057639062213</v>
      </c>
      <c r="AF40" s="4">
        <v>0.89979190888458838</v>
      </c>
      <c r="AG40" s="4">
        <v>0.5928173952164254</v>
      </c>
      <c r="AH40" s="4">
        <v>0.50100564725827879</v>
      </c>
      <c r="AI40" s="4">
        <v>1.5950876525805258</v>
      </c>
      <c r="AJ40" s="4">
        <v>1.5017951577413038</v>
      </c>
      <c r="AL40" s="4" t="s">
        <v>224</v>
      </c>
      <c r="AM40" s="4">
        <v>0.80266914481876905</v>
      </c>
      <c r="AN40" s="4">
        <v>0.73767525003714307</v>
      </c>
      <c r="AO40" s="4" t="e">
        <v>#N/A</v>
      </c>
      <c r="AP40" s="4" t="e">
        <v>#N/A</v>
      </c>
      <c r="AQ40" s="4" t="e">
        <v>#N/A</v>
      </c>
      <c r="AR40" s="4" t="e">
        <v>#N/A</v>
      </c>
      <c r="AS40" s="4" t="e">
        <v>#N/A</v>
      </c>
      <c r="AT40" s="4" t="e">
        <v>#N/A</v>
      </c>
      <c r="AU40" s="4" t="e">
        <v>#N/A</v>
      </c>
      <c r="AV40" s="4" t="e">
        <v>#N/A</v>
      </c>
      <c r="AX40" s="4" t="s">
        <v>224</v>
      </c>
      <c r="AY40" s="4">
        <v>1.271639029844355</v>
      </c>
      <c r="AZ40" s="4">
        <v>1.2276619871683569</v>
      </c>
      <c r="BA40" s="4" t="e">
        <v>#N/A</v>
      </c>
      <c r="BB40" s="4" t="e">
        <v>#N/A</v>
      </c>
      <c r="BC40" s="4" t="e">
        <v>#N/A</v>
      </c>
      <c r="BD40" s="4" t="e">
        <v>#N/A</v>
      </c>
      <c r="BE40" s="4" t="e">
        <v>#N/A</v>
      </c>
      <c r="BF40" s="4" t="e">
        <v>#N/A</v>
      </c>
      <c r="BG40" s="4" t="e">
        <v>#N/A</v>
      </c>
      <c r="BH40" s="4" t="e">
        <v>#N/A</v>
      </c>
    </row>
    <row r="41" spans="2:60" x14ac:dyDescent="0.25">
      <c r="B41" s="4" t="s">
        <v>59</v>
      </c>
      <c r="C41" s="4">
        <v>3.1194250553494784</v>
      </c>
      <c r="D41" s="4">
        <v>2.6396324168127281</v>
      </c>
      <c r="E41" s="4">
        <v>1.9712122274850021</v>
      </c>
      <c r="F41" s="4">
        <v>1.6044573215411371</v>
      </c>
      <c r="G41" s="4">
        <v>1.6616798684039995</v>
      </c>
      <c r="H41" s="4">
        <v>1.5176464025116052</v>
      </c>
      <c r="I41" s="4">
        <v>1.5724732327712514</v>
      </c>
      <c r="J41" s="4">
        <v>1.282579167226447</v>
      </c>
      <c r="K41" s="4">
        <v>2.0678918270019837</v>
      </c>
      <c r="L41" s="4">
        <v>1.869279035574454</v>
      </c>
      <c r="N41" s="4" t="s">
        <v>59</v>
      </c>
      <c r="O41" s="4">
        <v>6.7254968465787659</v>
      </c>
      <c r="P41" s="4">
        <v>3.7109055407817388</v>
      </c>
      <c r="Q41" s="4">
        <v>4.7113591707161309</v>
      </c>
      <c r="R41" s="4">
        <v>1.6598520521097817</v>
      </c>
      <c r="S41" s="4">
        <v>1.9330576900233318</v>
      </c>
      <c r="T41" s="4">
        <v>1.4487738899157308</v>
      </c>
      <c r="U41" s="4">
        <v>3.8355495956347507</v>
      </c>
      <c r="V41" s="4">
        <v>1.3737886177786995</v>
      </c>
      <c r="W41" s="4">
        <v>2.6001731670609871</v>
      </c>
      <c r="X41" s="4">
        <v>2.067501121631079</v>
      </c>
      <c r="Z41" s="4" t="s">
        <v>59</v>
      </c>
      <c r="AA41" s="4">
        <v>1.6339944013412209</v>
      </c>
      <c r="AB41" s="4">
        <v>1.545082322576971</v>
      </c>
      <c r="AC41" s="4">
        <v>2.0552401149076998</v>
      </c>
      <c r="AD41" s="4">
        <v>1.5443089543624244</v>
      </c>
      <c r="AE41" s="4">
        <v>1.3951407667724056</v>
      </c>
      <c r="AF41" s="4">
        <v>1.3334229787729839</v>
      </c>
      <c r="AG41" s="4">
        <v>1.9897129646964689</v>
      </c>
      <c r="AH41" s="4">
        <v>1.5743723638804159</v>
      </c>
      <c r="AI41" s="4">
        <v>1.8830684523408758</v>
      </c>
      <c r="AJ41" s="4">
        <v>1.6561505516685922</v>
      </c>
      <c r="AL41" s="4" t="s">
        <v>59</v>
      </c>
      <c r="AM41" s="4">
        <v>1.6045177123328849</v>
      </c>
      <c r="AN41" s="4">
        <v>1.196121093206489</v>
      </c>
      <c r="AO41" s="4" t="e">
        <v>#N/A</v>
      </c>
      <c r="AP41" s="4" t="e">
        <v>#N/A</v>
      </c>
      <c r="AQ41" s="4" t="e">
        <v>#N/A</v>
      </c>
      <c r="AR41" s="4" t="e">
        <v>#N/A</v>
      </c>
      <c r="AS41" s="4" t="e">
        <v>#N/A</v>
      </c>
      <c r="AT41" s="4" t="e">
        <v>#N/A</v>
      </c>
      <c r="AU41" s="4" t="e">
        <v>#N/A</v>
      </c>
      <c r="AV41" s="4" t="e">
        <v>#N/A</v>
      </c>
      <c r="AX41" s="4" t="s">
        <v>59</v>
      </c>
      <c r="AY41" s="4">
        <v>2.136843432563805</v>
      </c>
      <c r="AZ41" s="4">
        <v>1.5245561121793427</v>
      </c>
      <c r="BA41" s="4">
        <v>1.2078354422938209</v>
      </c>
      <c r="BB41" s="4">
        <v>1.0966187000571035</v>
      </c>
      <c r="BC41" s="4">
        <v>0.82974780690135186</v>
      </c>
      <c r="BD41" s="4">
        <v>0.85634898586585084</v>
      </c>
      <c r="BE41" s="4">
        <v>1.7293194767867432</v>
      </c>
      <c r="BF41" s="4">
        <v>1.4375197000056086</v>
      </c>
      <c r="BG41" s="4">
        <v>1.4092581157187183</v>
      </c>
      <c r="BH41" s="4">
        <v>1.253453343334896</v>
      </c>
    </row>
    <row r="42" spans="2:60" x14ac:dyDescent="0.25">
      <c r="B42" s="4" t="s">
        <v>64</v>
      </c>
      <c r="C42" s="4">
        <v>3.8109102157076631</v>
      </c>
      <c r="D42" s="4">
        <v>2.1113863117601213</v>
      </c>
      <c r="E42" s="4">
        <v>2.2836439768260295</v>
      </c>
      <c r="F42" s="4">
        <v>1.5957608935704062</v>
      </c>
      <c r="G42" s="4">
        <v>3.4913367994981832</v>
      </c>
      <c r="H42" s="4">
        <v>1.7104918134858365</v>
      </c>
      <c r="I42" s="4">
        <v>2.5225333806521273</v>
      </c>
      <c r="J42" s="4">
        <v>1.3941906390230219</v>
      </c>
      <c r="K42" s="4">
        <v>1.6839570830377988</v>
      </c>
      <c r="L42" s="4">
        <v>1.3867018741552366</v>
      </c>
      <c r="N42" s="4" t="s">
        <v>64</v>
      </c>
      <c r="O42" s="4">
        <v>7.7597920722322016</v>
      </c>
      <c r="P42" s="4">
        <v>3.5078823023420838</v>
      </c>
      <c r="Q42" s="4">
        <v>2.2510628141990447</v>
      </c>
      <c r="R42" s="4">
        <v>1.6218611887554313</v>
      </c>
      <c r="S42" s="4">
        <v>7.2432517700855801</v>
      </c>
      <c r="T42" s="4">
        <v>2.1588317740664569</v>
      </c>
      <c r="U42" s="4">
        <v>4.3787291128811656</v>
      </c>
      <c r="V42" s="4">
        <v>1.8617786961978564</v>
      </c>
      <c r="W42" s="4">
        <v>3.5757417903665054</v>
      </c>
      <c r="X42" s="4">
        <v>1.5040784957226538</v>
      </c>
      <c r="Z42" s="4" t="s">
        <v>64</v>
      </c>
      <c r="AA42" s="4">
        <v>5.2543734540327716</v>
      </c>
      <c r="AB42" s="4">
        <v>2.5145634301697792</v>
      </c>
      <c r="AC42" s="4">
        <v>1.6339764193851793</v>
      </c>
      <c r="AD42" s="4">
        <v>1.4114779547033829</v>
      </c>
      <c r="AE42" s="4">
        <v>6.0826813931277171</v>
      </c>
      <c r="AF42" s="4">
        <v>2.987998217997625</v>
      </c>
      <c r="AG42" s="4">
        <v>1.423755372917906</v>
      </c>
      <c r="AH42" s="4">
        <v>1.2041663582610833</v>
      </c>
      <c r="AI42" s="4">
        <v>1.1588337140278155</v>
      </c>
      <c r="AJ42" s="4">
        <v>1.1587560218891819</v>
      </c>
      <c r="AL42" s="4" t="s">
        <v>64</v>
      </c>
      <c r="AM42" s="4">
        <v>2.7902203067421651</v>
      </c>
      <c r="AN42" s="4">
        <v>1.7037033364150522</v>
      </c>
      <c r="AO42" s="4">
        <v>1.2507760756639474</v>
      </c>
      <c r="AP42" s="4">
        <v>1.1672009464367687</v>
      </c>
      <c r="AQ42" s="4">
        <v>3.2362715271829661</v>
      </c>
      <c r="AR42" s="4">
        <v>1.6296150132291822</v>
      </c>
      <c r="AS42" s="4">
        <v>0.85081085411480706</v>
      </c>
      <c r="AT42" s="4">
        <v>0.67301848626242367</v>
      </c>
      <c r="AU42" s="4">
        <v>0.8039692852029573</v>
      </c>
      <c r="AV42" s="4">
        <v>0.75583911633897127</v>
      </c>
      <c r="AX42" s="4" t="s">
        <v>64</v>
      </c>
      <c r="AY42" s="4">
        <v>1.1685264437232183</v>
      </c>
      <c r="AZ42" s="4">
        <v>0.85541459339716264</v>
      </c>
      <c r="BA42" s="4" t="e">
        <v>#N/A</v>
      </c>
      <c r="BB42" s="4" t="e">
        <v>#N/A</v>
      </c>
      <c r="BC42" s="4" t="e">
        <v>#N/A</v>
      </c>
      <c r="BD42" s="4" t="e">
        <v>#N/A</v>
      </c>
      <c r="BE42" s="4" t="e">
        <v>#N/A</v>
      </c>
      <c r="BF42" s="4" t="e">
        <v>#N/A</v>
      </c>
      <c r="BG42" s="4" t="e">
        <v>#N/A</v>
      </c>
      <c r="BH42" s="4" t="e">
        <v>#N/A</v>
      </c>
    </row>
    <row r="43" spans="2:60" x14ac:dyDescent="0.25">
      <c r="B43" s="4" t="s">
        <v>503</v>
      </c>
      <c r="C43" s="4">
        <v>1.8903918131510009</v>
      </c>
      <c r="D43" s="4">
        <v>1.7187881495622477</v>
      </c>
      <c r="E43" s="4" t="e">
        <v>#N/A</v>
      </c>
      <c r="F43" s="4" t="e">
        <v>#N/A</v>
      </c>
      <c r="G43" s="4" t="e">
        <v>#N/A</v>
      </c>
      <c r="H43" s="4" t="e">
        <v>#N/A</v>
      </c>
      <c r="I43" s="4" t="e">
        <v>#N/A</v>
      </c>
      <c r="J43" s="4" t="e">
        <v>#N/A</v>
      </c>
      <c r="K43" s="4" t="e">
        <v>#N/A</v>
      </c>
      <c r="L43" s="4" t="e">
        <v>#N/A</v>
      </c>
      <c r="N43" s="4" t="s">
        <v>503</v>
      </c>
      <c r="O43" s="4">
        <v>0.87633114034293957</v>
      </c>
      <c r="P43" s="4">
        <v>0.70078627169038077</v>
      </c>
      <c r="Q43" s="4" t="e">
        <v>#N/A</v>
      </c>
      <c r="R43" s="4" t="e">
        <v>#N/A</v>
      </c>
      <c r="S43" s="4" t="e">
        <v>#N/A</v>
      </c>
      <c r="T43" s="4" t="e">
        <v>#N/A</v>
      </c>
      <c r="U43" s="4" t="e">
        <v>#N/A</v>
      </c>
      <c r="V43" s="4" t="e">
        <v>#N/A</v>
      </c>
      <c r="W43" s="4" t="e">
        <v>#N/A</v>
      </c>
      <c r="X43" s="4" t="e">
        <v>#N/A</v>
      </c>
      <c r="Z43" s="4" t="s">
        <v>503</v>
      </c>
      <c r="AA43" s="4">
        <v>1.2151771601096606</v>
      </c>
      <c r="AB43" s="4">
        <v>1.0477675925312437</v>
      </c>
      <c r="AC43" s="4" t="e">
        <v>#N/A</v>
      </c>
      <c r="AD43" s="4" t="e">
        <v>#N/A</v>
      </c>
      <c r="AE43" s="4" t="e">
        <v>#N/A</v>
      </c>
      <c r="AF43" s="4" t="e">
        <v>#N/A</v>
      </c>
      <c r="AG43" s="4" t="e">
        <v>#N/A</v>
      </c>
      <c r="AH43" s="4" t="e">
        <v>#N/A</v>
      </c>
      <c r="AI43" s="4" t="e">
        <v>#N/A</v>
      </c>
      <c r="AJ43" s="4" t="e">
        <v>#N/A</v>
      </c>
      <c r="AL43" s="4" t="s">
        <v>503</v>
      </c>
      <c r="AM43" s="4">
        <v>1.5585397024012535</v>
      </c>
      <c r="AN43" s="4">
        <v>1.220636486858671</v>
      </c>
      <c r="AO43" s="4" t="e">
        <v>#N/A</v>
      </c>
      <c r="AP43" s="4" t="e">
        <v>#N/A</v>
      </c>
      <c r="AQ43" s="4" t="e">
        <v>#N/A</v>
      </c>
      <c r="AR43" s="4" t="e">
        <v>#N/A</v>
      </c>
      <c r="AS43" s="4" t="e">
        <v>#N/A</v>
      </c>
      <c r="AT43" s="4" t="e">
        <v>#N/A</v>
      </c>
      <c r="AU43" s="4" t="e">
        <v>#N/A</v>
      </c>
      <c r="AV43" s="4" t="e">
        <v>#N/A</v>
      </c>
      <c r="AX43" s="4" t="s">
        <v>503</v>
      </c>
      <c r="AY43" s="4">
        <v>1.3119869076912267</v>
      </c>
      <c r="AZ43" s="4">
        <v>1.0590922087759107</v>
      </c>
      <c r="BA43" s="4" t="e">
        <v>#N/A</v>
      </c>
      <c r="BB43" s="4" t="e">
        <v>#N/A</v>
      </c>
      <c r="BC43" s="4" t="e">
        <v>#N/A</v>
      </c>
      <c r="BD43" s="4" t="e">
        <v>#N/A</v>
      </c>
      <c r="BE43" s="4" t="e">
        <v>#N/A</v>
      </c>
      <c r="BF43" s="4" t="e">
        <v>#N/A</v>
      </c>
      <c r="BG43" s="4" t="e">
        <v>#N/A</v>
      </c>
      <c r="BH43" s="4" t="e">
        <v>#N/A</v>
      </c>
    </row>
    <row r="44" spans="2:60" x14ac:dyDescent="0.25">
      <c r="B44" s="4" t="s">
        <v>446</v>
      </c>
      <c r="C44" s="4">
        <v>1.6480783875753298</v>
      </c>
      <c r="D44" s="4">
        <v>1.4735894342238129</v>
      </c>
      <c r="E44" s="4" t="e">
        <v>#N/A</v>
      </c>
      <c r="F44" s="4" t="e">
        <v>#N/A</v>
      </c>
      <c r="G44" s="4" t="e">
        <v>#N/A</v>
      </c>
      <c r="H44" s="4" t="e">
        <v>#N/A</v>
      </c>
      <c r="I44" s="4" t="e">
        <v>#N/A</v>
      </c>
      <c r="J44" s="4" t="e">
        <v>#N/A</v>
      </c>
      <c r="K44" s="4" t="e">
        <v>#N/A</v>
      </c>
      <c r="L44" s="4" t="e">
        <v>#N/A</v>
      </c>
      <c r="N44" s="4" t="s">
        <v>446</v>
      </c>
      <c r="O44" s="4">
        <v>0.55665433371282513</v>
      </c>
      <c r="P44" s="4">
        <v>0.55806192738428106</v>
      </c>
      <c r="Q44" s="10">
        <v>1.3736297525770644</v>
      </c>
      <c r="R44" s="10">
        <v>1.289368452156197</v>
      </c>
      <c r="S44" s="10">
        <v>2.7086735523523311</v>
      </c>
      <c r="T44" s="10">
        <v>1.8965405474041577</v>
      </c>
      <c r="U44" s="10">
        <v>1.6206982536578804</v>
      </c>
      <c r="V44" s="10">
        <v>1.4970826338066965</v>
      </c>
      <c r="W44" s="10">
        <v>0.9296441749868577</v>
      </c>
      <c r="X44" s="10">
        <v>0.77524656673042558</v>
      </c>
      <c r="Y44" s="10"/>
      <c r="Z44" s="4" t="s">
        <v>446</v>
      </c>
      <c r="AA44" s="4">
        <v>1.0720248776394266</v>
      </c>
      <c r="AB44" s="4">
        <v>1.0463099422849296</v>
      </c>
      <c r="AC44" s="4" t="e">
        <v>#N/A</v>
      </c>
      <c r="AD44" s="4" t="e">
        <v>#N/A</v>
      </c>
      <c r="AE44" s="4" t="e">
        <v>#N/A</v>
      </c>
      <c r="AF44" s="4" t="e">
        <v>#N/A</v>
      </c>
      <c r="AG44" s="4" t="e">
        <v>#N/A</v>
      </c>
      <c r="AH44" s="4" t="e">
        <v>#N/A</v>
      </c>
      <c r="AI44" s="4" t="e">
        <v>#N/A</v>
      </c>
      <c r="AJ44" s="4" t="e">
        <v>#N/A</v>
      </c>
      <c r="AL44" s="4" t="s">
        <v>446</v>
      </c>
      <c r="AM44" s="4">
        <v>1.6739943033631473</v>
      </c>
      <c r="AN44" s="4">
        <v>1.5733533953072831</v>
      </c>
      <c r="AO44" s="4" t="e">
        <v>#N/A</v>
      </c>
      <c r="AP44" s="4" t="e">
        <v>#N/A</v>
      </c>
      <c r="AQ44" s="4" t="e">
        <v>#N/A</v>
      </c>
      <c r="AR44" s="4" t="e">
        <v>#N/A</v>
      </c>
      <c r="AS44" s="4" t="e">
        <v>#N/A</v>
      </c>
      <c r="AT44" s="4" t="e">
        <v>#N/A</v>
      </c>
      <c r="AU44" s="4" t="e">
        <v>#N/A</v>
      </c>
      <c r="AV44" s="4" t="e">
        <v>#N/A</v>
      </c>
      <c r="AX44" s="4" t="s">
        <v>446</v>
      </c>
      <c r="AY44" s="4">
        <v>2.0403661405754048</v>
      </c>
      <c r="AZ44" s="4">
        <v>1.7333502471607816</v>
      </c>
      <c r="BA44" s="4" t="e">
        <v>#N/A</v>
      </c>
      <c r="BB44" s="4" t="e">
        <v>#N/A</v>
      </c>
      <c r="BC44" s="4" t="e">
        <v>#N/A</v>
      </c>
      <c r="BD44" s="4" t="e">
        <v>#N/A</v>
      </c>
      <c r="BE44" s="4" t="e">
        <v>#N/A</v>
      </c>
      <c r="BF44" s="4" t="e">
        <v>#N/A</v>
      </c>
      <c r="BG44" s="4" t="e">
        <v>#N/A</v>
      </c>
      <c r="BH44" s="4" t="e">
        <v>#N/A</v>
      </c>
    </row>
    <row r="45" spans="2:60" x14ac:dyDescent="0.25">
      <c r="B45" s="4" t="s">
        <v>504</v>
      </c>
      <c r="C45" s="4">
        <v>0.83566138457885419</v>
      </c>
      <c r="D45" s="4">
        <v>0.90229382090002508</v>
      </c>
      <c r="E45" s="4" t="e">
        <v>#N/A</v>
      </c>
      <c r="F45" s="4" t="e">
        <v>#N/A</v>
      </c>
      <c r="G45" s="4" t="e">
        <v>#N/A</v>
      </c>
      <c r="H45" s="4" t="e">
        <v>#N/A</v>
      </c>
      <c r="I45" s="4" t="e">
        <v>#N/A</v>
      </c>
      <c r="J45" s="4" t="e">
        <v>#N/A</v>
      </c>
      <c r="K45" s="4" t="e">
        <v>#N/A</v>
      </c>
      <c r="L45" s="4" t="e">
        <v>#N/A</v>
      </c>
      <c r="N45" s="4" t="s">
        <v>504</v>
      </c>
      <c r="O45" s="4">
        <v>1.0261845303039405</v>
      </c>
      <c r="P45" s="4">
        <v>1.0668940795084199</v>
      </c>
      <c r="Q45" s="4" t="e">
        <v>#N/A</v>
      </c>
      <c r="R45" s="4" t="e">
        <v>#N/A</v>
      </c>
      <c r="S45" s="4" t="e">
        <v>#N/A</v>
      </c>
      <c r="T45" s="4" t="e">
        <v>#N/A</v>
      </c>
      <c r="U45" s="4" t="e">
        <v>#N/A</v>
      </c>
      <c r="V45" s="4" t="e">
        <v>#N/A</v>
      </c>
      <c r="W45" s="4" t="e">
        <v>#N/A</v>
      </c>
      <c r="X45" s="4" t="e">
        <v>#N/A</v>
      </c>
      <c r="Z45" s="4" t="s">
        <v>504</v>
      </c>
      <c r="AA45" s="4">
        <v>1.1791377005868817</v>
      </c>
      <c r="AB45" s="4">
        <v>1.0695260653108045</v>
      </c>
      <c r="AC45" s="4" t="e">
        <v>#N/A</v>
      </c>
      <c r="AD45" s="4" t="e">
        <v>#N/A</v>
      </c>
      <c r="AE45" s="4" t="e">
        <v>#N/A</v>
      </c>
      <c r="AF45" s="4" t="e">
        <v>#N/A</v>
      </c>
      <c r="AG45" s="4" t="e">
        <v>#N/A</v>
      </c>
      <c r="AH45" s="4" t="e">
        <v>#N/A</v>
      </c>
      <c r="AI45" s="4" t="e">
        <v>#N/A</v>
      </c>
      <c r="AJ45" s="4" t="e">
        <v>#N/A</v>
      </c>
      <c r="AL45" s="4" t="s">
        <v>504</v>
      </c>
      <c r="AM45" s="4">
        <v>0.96115583632999202</v>
      </c>
      <c r="AN45" s="4">
        <v>0.83660702055468528</v>
      </c>
      <c r="AO45" s="4" t="e">
        <v>#N/A</v>
      </c>
      <c r="AP45" s="4" t="e">
        <v>#N/A</v>
      </c>
      <c r="AQ45" s="4" t="e">
        <v>#N/A</v>
      </c>
      <c r="AR45" s="4" t="e">
        <v>#N/A</v>
      </c>
      <c r="AS45" s="4" t="e">
        <v>#N/A</v>
      </c>
      <c r="AT45" s="4" t="e">
        <v>#N/A</v>
      </c>
      <c r="AU45" s="4" t="e">
        <v>#N/A</v>
      </c>
      <c r="AV45" s="4" t="e">
        <v>#N/A</v>
      </c>
      <c r="AX45" s="4" t="s">
        <v>504</v>
      </c>
      <c r="AY45" s="4">
        <v>0.61588408631377289</v>
      </c>
      <c r="AZ45" s="4">
        <v>0.64635791028965095</v>
      </c>
      <c r="BA45" s="4" t="e">
        <v>#N/A</v>
      </c>
      <c r="BB45" s="4" t="e">
        <v>#N/A</v>
      </c>
      <c r="BC45" s="4" t="e">
        <v>#N/A</v>
      </c>
      <c r="BD45" s="4" t="e">
        <v>#N/A</v>
      </c>
      <c r="BE45" s="4" t="e">
        <v>#N/A</v>
      </c>
      <c r="BF45" s="4" t="e">
        <v>#N/A</v>
      </c>
      <c r="BG45" s="4" t="e">
        <v>#N/A</v>
      </c>
      <c r="BH45" s="4" t="e">
        <v>#N/A</v>
      </c>
    </row>
    <row r="46" spans="2:60" x14ac:dyDescent="0.25">
      <c r="B46" s="4" t="s">
        <v>505</v>
      </c>
      <c r="C46" s="4">
        <v>1.5184176417245354</v>
      </c>
      <c r="D46" s="4">
        <v>1.3236981359487676</v>
      </c>
      <c r="E46" s="4" t="e">
        <v>#N/A</v>
      </c>
      <c r="F46" s="4" t="e">
        <v>#N/A</v>
      </c>
      <c r="G46" s="4" t="e">
        <v>#N/A</v>
      </c>
      <c r="H46" s="4" t="e">
        <v>#N/A</v>
      </c>
      <c r="I46" s="4" t="e">
        <v>#N/A</v>
      </c>
      <c r="J46" s="4" t="e">
        <v>#N/A</v>
      </c>
      <c r="K46" s="4" t="e">
        <v>#N/A</v>
      </c>
      <c r="L46" s="4" t="e">
        <v>#N/A</v>
      </c>
      <c r="N46" s="4" t="s">
        <v>505</v>
      </c>
      <c r="O46" s="4">
        <v>1.7848166479154237</v>
      </c>
      <c r="P46" s="4">
        <v>1.4655606332362114</v>
      </c>
      <c r="Q46" s="4" t="e">
        <v>#N/A</v>
      </c>
      <c r="R46" s="4" t="e">
        <v>#N/A</v>
      </c>
      <c r="S46" s="4" t="e">
        <v>#N/A</v>
      </c>
      <c r="T46" s="4" t="e">
        <v>#N/A</v>
      </c>
      <c r="U46" s="4" t="e">
        <v>#N/A</v>
      </c>
      <c r="V46" s="4" t="e">
        <v>#N/A</v>
      </c>
      <c r="W46" s="4" t="e">
        <v>#N/A</v>
      </c>
      <c r="X46" s="4" t="e">
        <v>#N/A</v>
      </c>
      <c r="Z46" s="4" t="s">
        <v>505</v>
      </c>
      <c r="AA46" s="4">
        <v>1.0657377803363082</v>
      </c>
      <c r="AB46" s="4">
        <v>0.96727378168289579</v>
      </c>
      <c r="AC46" s="4" t="e">
        <v>#N/A</v>
      </c>
      <c r="AD46" s="4" t="e">
        <v>#N/A</v>
      </c>
      <c r="AE46" s="4" t="e">
        <v>#N/A</v>
      </c>
      <c r="AF46" s="4" t="e">
        <v>#N/A</v>
      </c>
      <c r="AG46" s="4" t="e">
        <v>#N/A</v>
      </c>
      <c r="AH46" s="4" t="e">
        <v>#N/A</v>
      </c>
      <c r="AI46" s="4" t="e">
        <v>#N/A</v>
      </c>
      <c r="AJ46" s="4" t="e">
        <v>#N/A</v>
      </c>
      <c r="AL46" s="4" t="s">
        <v>505</v>
      </c>
      <c r="AM46" s="4">
        <v>0.87871006504067917</v>
      </c>
      <c r="AN46" s="4">
        <v>0.71339919859557421</v>
      </c>
      <c r="AO46" s="4" t="e">
        <v>#N/A</v>
      </c>
      <c r="AP46" s="4" t="e">
        <v>#N/A</v>
      </c>
      <c r="AQ46" s="4" t="e">
        <v>#N/A</v>
      </c>
      <c r="AR46" s="4" t="e">
        <v>#N/A</v>
      </c>
      <c r="AS46" s="4" t="e">
        <v>#N/A</v>
      </c>
      <c r="AT46" s="4" t="e">
        <v>#N/A</v>
      </c>
      <c r="AU46" s="4" t="e">
        <v>#N/A</v>
      </c>
      <c r="AV46" s="4" t="e">
        <v>#N/A</v>
      </c>
      <c r="AX46" s="4" t="s">
        <v>505</v>
      </c>
      <c r="AY46" s="4">
        <v>0.62940773728265431</v>
      </c>
      <c r="AZ46" s="4">
        <v>0.64016003345428696</v>
      </c>
      <c r="BA46" s="4" t="e">
        <v>#N/A</v>
      </c>
      <c r="BB46" s="4" t="e">
        <v>#N/A</v>
      </c>
      <c r="BC46" s="4" t="e">
        <v>#N/A</v>
      </c>
      <c r="BD46" s="4" t="e">
        <v>#N/A</v>
      </c>
      <c r="BE46" s="4" t="e">
        <v>#N/A</v>
      </c>
      <c r="BF46" s="4" t="e">
        <v>#N/A</v>
      </c>
      <c r="BG46" s="4" t="e">
        <v>#N/A</v>
      </c>
      <c r="BH46" s="4" t="e">
        <v>#N/A</v>
      </c>
    </row>
    <row r="47" spans="2:60" x14ac:dyDescent="0.25">
      <c r="B47" s="4" t="s">
        <v>461</v>
      </c>
      <c r="C47" s="4">
        <v>1.2118881599952021</v>
      </c>
      <c r="D47" s="4">
        <v>1.2419572987943195</v>
      </c>
      <c r="E47" s="4" t="e">
        <v>#N/A</v>
      </c>
      <c r="F47" s="4" t="e">
        <v>#N/A</v>
      </c>
      <c r="G47" s="4" t="e">
        <v>#N/A</v>
      </c>
      <c r="H47" s="4" t="e">
        <v>#N/A</v>
      </c>
      <c r="I47" s="4" t="e">
        <v>#N/A</v>
      </c>
      <c r="J47" s="4" t="e">
        <v>#N/A</v>
      </c>
      <c r="K47" s="4" t="e">
        <v>#N/A</v>
      </c>
      <c r="L47" s="4" t="e">
        <v>#N/A</v>
      </c>
      <c r="N47" s="4" t="s">
        <v>461</v>
      </c>
      <c r="O47" s="4">
        <v>3.5318775565951857</v>
      </c>
      <c r="P47" s="4">
        <v>3.8769097840427786</v>
      </c>
      <c r="Q47" s="4">
        <v>2.8937771424389584</v>
      </c>
      <c r="R47" s="4">
        <v>2.5782996454670917</v>
      </c>
      <c r="S47" s="4">
        <v>1.9307976517901098</v>
      </c>
      <c r="T47" s="4">
        <v>1.2666596336095479</v>
      </c>
      <c r="U47" s="4">
        <v>2.1691731200407318</v>
      </c>
      <c r="V47" s="4">
        <v>1.9113042390717512</v>
      </c>
      <c r="W47" s="4">
        <v>1.1168010402306892</v>
      </c>
      <c r="X47" s="4">
        <v>1.0933733803879861</v>
      </c>
      <c r="Z47" s="4" t="s">
        <v>461</v>
      </c>
      <c r="AA47" s="4">
        <v>0.58015078180519253</v>
      </c>
      <c r="AB47" s="4">
        <v>0.70115382909133439</v>
      </c>
      <c r="AC47" s="4" t="e">
        <v>#N/A</v>
      </c>
      <c r="AD47" s="4" t="e">
        <v>#N/A</v>
      </c>
      <c r="AE47" s="4" t="e">
        <v>#N/A</v>
      </c>
      <c r="AF47" s="4" t="e">
        <v>#N/A</v>
      </c>
      <c r="AG47" s="4" t="e">
        <v>#N/A</v>
      </c>
      <c r="AH47" s="4" t="e">
        <v>#N/A</v>
      </c>
      <c r="AI47" s="4" t="e">
        <v>#N/A</v>
      </c>
      <c r="AJ47" s="4" t="e">
        <v>#N/A</v>
      </c>
      <c r="AL47" s="4" t="s">
        <v>461</v>
      </c>
      <c r="AM47" s="4">
        <v>0.90637235122322335</v>
      </c>
      <c r="AN47" s="4">
        <v>0.73700866744865257</v>
      </c>
      <c r="AO47" s="4" t="e">
        <v>#N/A</v>
      </c>
      <c r="AP47" s="4" t="e">
        <v>#N/A</v>
      </c>
      <c r="AQ47" s="4" t="e">
        <v>#N/A</v>
      </c>
      <c r="AR47" s="4" t="e">
        <v>#N/A</v>
      </c>
      <c r="AS47" s="4" t="e">
        <v>#N/A</v>
      </c>
      <c r="AT47" s="4" t="e">
        <v>#N/A</v>
      </c>
      <c r="AU47" s="4" t="e">
        <v>#N/A</v>
      </c>
      <c r="AV47" s="4" t="e">
        <v>#N/A</v>
      </c>
      <c r="AX47" s="4" t="s">
        <v>461</v>
      </c>
      <c r="AY47" s="4">
        <v>0.89229098437684673</v>
      </c>
      <c r="AZ47" s="4">
        <v>0.76933618245694513</v>
      </c>
      <c r="BA47" s="4" t="e">
        <v>#N/A</v>
      </c>
      <c r="BB47" s="4" t="e">
        <v>#N/A</v>
      </c>
      <c r="BC47" s="4" t="e">
        <v>#N/A</v>
      </c>
      <c r="BD47" s="4" t="e">
        <v>#N/A</v>
      </c>
      <c r="BE47" s="4" t="e">
        <v>#N/A</v>
      </c>
      <c r="BF47" s="4" t="e">
        <v>#N/A</v>
      </c>
      <c r="BG47" s="4" t="e">
        <v>#N/A</v>
      </c>
      <c r="BH47" s="4" t="e">
        <v>#N/A</v>
      </c>
    </row>
    <row r="48" spans="2:60" x14ac:dyDescent="0.25">
      <c r="B48" s="4" t="s">
        <v>506</v>
      </c>
      <c r="C48" s="4">
        <v>1.704705365358427</v>
      </c>
      <c r="D48" s="4">
        <v>1.5375602057335982</v>
      </c>
      <c r="E48" s="4" t="e">
        <v>#N/A</v>
      </c>
      <c r="F48" s="4" t="e">
        <v>#N/A</v>
      </c>
      <c r="G48" s="4" t="e">
        <v>#N/A</v>
      </c>
      <c r="H48" s="4" t="e">
        <v>#N/A</v>
      </c>
      <c r="I48" s="4" t="e">
        <v>#N/A</v>
      </c>
      <c r="J48" s="4" t="e">
        <v>#N/A</v>
      </c>
      <c r="K48" s="4" t="e">
        <v>#N/A</v>
      </c>
      <c r="L48" s="4" t="e">
        <v>#N/A</v>
      </c>
      <c r="N48" s="4" t="s">
        <v>506</v>
      </c>
      <c r="O48" s="4">
        <v>1.6694610536586716</v>
      </c>
      <c r="P48" s="4">
        <v>1.4159037124817471</v>
      </c>
      <c r="Q48" s="4" t="e">
        <v>#N/A</v>
      </c>
      <c r="R48" s="4" t="e">
        <v>#N/A</v>
      </c>
      <c r="S48" s="4" t="e">
        <v>#N/A</v>
      </c>
      <c r="T48" s="4" t="e">
        <v>#N/A</v>
      </c>
      <c r="U48" s="4" t="e">
        <v>#N/A</v>
      </c>
      <c r="V48" s="4" t="e">
        <v>#N/A</v>
      </c>
      <c r="W48" s="4" t="e">
        <v>#N/A</v>
      </c>
      <c r="X48" s="4" t="e">
        <v>#N/A</v>
      </c>
      <c r="Z48" s="4" t="s">
        <v>506</v>
      </c>
      <c r="AA48" s="4">
        <v>1.0834351621836071</v>
      </c>
      <c r="AB48" s="4">
        <v>0.99240744516733115</v>
      </c>
      <c r="AC48" s="4" t="e">
        <v>#N/A</v>
      </c>
      <c r="AD48" s="4" t="e">
        <v>#N/A</v>
      </c>
      <c r="AE48" s="4" t="e">
        <v>#N/A</v>
      </c>
      <c r="AF48" s="4" t="e">
        <v>#N/A</v>
      </c>
      <c r="AG48" s="4" t="e">
        <v>#N/A</v>
      </c>
      <c r="AH48" s="4" t="e">
        <v>#N/A</v>
      </c>
      <c r="AI48" s="4" t="e">
        <v>#N/A</v>
      </c>
      <c r="AJ48" s="4" t="e">
        <v>#N/A</v>
      </c>
      <c r="AL48" s="4" t="s">
        <v>506</v>
      </c>
      <c r="AM48" s="4">
        <v>0.9224030389053115</v>
      </c>
      <c r="AN48" s="4">
        <v>0.84566336290709843</v>
      </c>
      <c r="AO48" s="4" t="e">
        <v>#N/A</v>
      </c>
      <c r="AP48" s="4" t="e">
        <v>#N/A</v>
      </c>
      <c r="AQ48" s="4" t="e">
        <v>#N/A</v>
      </c>
      <c r="AR48" s="4" t="e">
        <v>#N/A</v>
      </c>
      <c r="AS48" s="4" t="e">
        <v>#N/A</v>
      </c>
      <c r="AT48" s="4" t="e">
        <v>#N/A</v>
      </c>
      <c r="AU48" s="4" t="e">
        <v>#N/A</v>
      </c>
      <c r="AV48" s="4" t="e">
        <v>#N/A</v>
      </c>
      <c r="AX48" s="4" t="s">
        <v>506</v>
      </c>
      <c r="AY48" s="4">
        <v>1.1414988587904051</v>
      </c>
      <c r="AZ48" s="4">
        <v>1.0100772490545566</v>
      </c>
      <c r="BA48" s="4" t="e">
        <v>#N/A</v>
      </c>
      <c r="BB48" s="4" t="e">
        <v>#N/A</v>
      </c>
      <c r="BC48" s="4" t="e">
        <v>#N/A</v>
      </c>
      <c r="BD48" s="4" t="e">
        <v>#N/A</v>
      </c>
      <c r="BE48" s="4" t="e">
        <v>#N/A</v>
      </c>
      <c r="BF48" s="4" t="e">
        <v>#N/A</v>
      </c>
      <c r="BG48" s="4" t="e">
        <v>#N/A</v>
      </c>
      <c r="BH48" s="4" t="e">
        <v>#N/A</v>
      </c>
    </row>
    <row r="49" spans="2:60" x14ac:dyDescent="0.25">
      <c r="B49" s="4" t="s">
        <v>507</v>
      </c>
      <c r="C49" s="4">
        <v>0.72935976803112845</v>
      </c>
      <c r="D49" s="4">
        <v>0.88710140195343956</v>
      </c>
      <c r="E49" s="4" t="e">
        <v>#N/A</v>
      </c>
      <c r="F49" s="4" t="e">
        <v>#N/A</v>
      </c>
      <c r="G49" s="4" t="e">
        <v>#N/A</v>
      </c>
      <c r="H49" s="4" t="e">
        <v>#N/A</v>
      </c>
      <c r="I49" s="4" t="e">
        <v>#N/A</v>
      </c>
      <c r="J49" s="4" t="e">
        <v>#N/A</v>
      </c>
      <c r="K49" s="4" t="e">
        <v>#N/A</v>
      </c>
      <c r="L49" s="4" t="e">
        <v>#N/A</v>
      </c>
      <c r="N49" s="4" t="s">
        <v>507</v>
      </c>
      <c r="O49" s="4">
        <v>1.2852180502993911</v>
      </c>
      <c r="P49" s="4">
        <v>1.3791689727304701</v>
      </c>
      <c r="Q49" s="4" t="e">
        <v>#N/A</v>
      </c>
      <c r="R49" s="4" t="e">
        <v>#N/A</v>
      </c>
      <c r="S49" s="4" t="e">
        <v>#N/A</v>
      </c>
      <c r="T49" s="4" t="e">
        <v>#N/A</v>
      </c>
      <c r="U49" s="4" t="e">
        <v>#N/A</v>
      </c>
      <c r="V49" s="4" t="e">
        <v>#N/A</v>
      </c>
      <c r="W49" s="4" t="e">
        <v>#N/A</v>
      </c>
      <c r="X49" s="4" t="e">
        <v>#N/A</v>
      </c>
      <c r="Z49" s="4" t="s">
        <v>507</v>
      </c>
      <c r="AA49" s="4">
        <v>0.8797431885627599</v>
      </c>
      <c r="AB49" s="4">
        <v>0.85425664633076415</v>
      </c>
      <c r="AC49" s="4" t="e">
        <v>#N/A</v>
      </c>
      <c r="AD49" s="4" t="e">
        <v>#N/A</v>
      </c>
      <c r="AE49" s="4" t="e">
        <v>#N/A</v>
      </c>
      <c r="AF49" s="4" t="e">
        <v>#N/A</v>
      </c>
      <c r="AG49" s="4" t="e">
        <v>#N/A</v>
      </c>
      <c r="AH49" s="4" t="e">
        <v>#N/A</v>
      </c>
      <c r="AI49" s="4" t="e">
        <v>#N/A</v>
      </c>
      <c r="AJ49" s="4" t="e">
        <v>#N/A</v>
      </c>
      <c r="AL49" s="4" t="s">
        <v>507</v>
      </c>
      <c r="AM49" s="4">
        <v>0.90704213334850181</v>
      </c>
      <c r="AN49" s="4">
        <v>0.95199288340274113</v>
      </c>
      <c r="AO49" s="4" t="e">
        <v>#N/A</v>
      </c>
      <c r="AP49" s="4" t="e">
        <v>#N/A</v>
      </c>
      <c r="AQ49" s="4" t="e">
        <v>#N/A</v>
      </c>
      <c r="AR49" s="4" t="e">
        <v>#N/A</v>
      </c>
      <c r="AS49" s="4" t="e">
        <v>#N/A</v>
      </c>
      <c r="AT49" s="4" t="e">
        <v>#N/A</v>
      </c>
      <c r="AU49" s="4" t="e">
        <v>#N/A</v>
      </c>
      <c r="AV49" s="4" t="e">
        <v>#N/A</v>
      </c>
      <c r="AX49" s="4" t="s">
        <v>507</v>
      </c>
      <c r="AY49" s="4">
        <v>1.0328179025380846</v>
      </c>
      <c r="AZ49" s="4">
        <v>1.0634673273935826</v>
      </c>
      <c r="BA49" s="4" t="e">
        <v>#N/A</v>
      </c>
      <c r="BB49" s="4" t="e">
        <v>#N/A</v>
      </c>
      <c r="BC49" s="4" t="e">
        <v>#N/A</v>
      </c>
      <c r="BD49" s="4" t="e">
        <v>#N/A</v>
      </c>
      <c r="BE49" s="4" t="e">
        <v>#N/A</v>
      </c>
      <c r="BF49" s="4" t="e">
        <v>#N/A</v>
      </c>
      <c r="BG49" s="4" t="e">
        <v>#N/A</v>
      </c>
      <c r="BH49" s="4" t="e">
        <v>#N/A</v>
      </c>
    </row>
    <row r="50" spans="2:60" x14ac:dyDescent="0.25">
      <c r="B50" s="4" t="s">
        <v>367</v>
      </c>
      <c r="C50" s="4">
        <v>2.4455591069910838</v>
      </c>
      <c r="D50" s="4">
        <v>2.3252274218823969</v>
      </c>
      <c r="E50" s="4">
        <v>2.2827008568956497</v>
      </c>
      <c r="F50" s="4">
        <v>2.2563048395681995</v>
      </c>
      <c r="G50" s="4">
        <v>6.6866815387109462</v>
      </c>
      <c r="H50" s="4">
        <v>5.2998511095844245</v>
      </c>
      <c r="I50" s="4">
        <v>2.7240977126765533</v>
      </c>
      <c r="J50" s="4">
        <v>2.4140243308477141</v>
      </c>
      <c r="K50" s="4">
        <v>1.9662557980522239</v>
      </c>
      <c r="L50" s="4">
        <v>1.8822843023033162</v>
      </c>
      <c r="N50" s="4" t="s">
        <v>367</v>
      </c>
      <c r="O50" s="4">
        <v>2.7543229277661725</v>
      </c>
      <c r="P50" s="4">
        <v>2.0482934305484859</v>
      </c>
      <c r="Q50" s="4">
        <v>1.713886139166549</v>
      </c>
      <c r="R50" s="4">
        <v>1.7193958955961453</v>
      </c>
      <c r="S50" s="4">
        <v>2.53819798497039</v>
      </c>
      <c r="T50" s="4">
        <v>1.5892320698300213</v>
      </c>
      <c r="U50" s="4">
        <v>2.0053588573725225</v>
      </c>
      <c r="V50" s="4">
        <v>1.687357677873988</v>
      </c>
      <c r="W50" s="4">
        <v>1.5348779743519132</v>
      </c>
      <c r="X50" s="4">
        <v>1.5036887463346957</v>
      </c>
      <c r="Z50" s="4" t="s">
        <v>367</v>
      </c>
      <c r="AA50" s="4">
        <v>1.216414185072983</v>
      </c>
      <c r="AB50" s="4">
        <v>1.1231884587971546</v>
      </c>
      <c r="AC50" s="4" t="e">
        <v>#N/A</v>
      </c>
      <c r="AD50" s="4" t="e">
        <v>#N/A</v>
      </c>
      <c r="AE50" s="4" t="e">
        <v>#N/A</v>
      </c>
      <c r="AF50" s="4" t="e">
        <v>#N/A</v>
      </c>
      <c r="AG50" s="4" t="e">
        <v>#N/A</v>
      </c>
      <c r="AH50" s="4" t="e">
        <v>#N/A</v>
      </c>
      <c r="AI50" s="4" t="e">
        <v>#N/A</v>
      </c>
      <c r="AJ50" s="4" t="e">
        <v>#N/A</v>
      </c>
      <c r="AL50" s="4" t="s">
        <v>367</v>
      </c>
      <c r="AM50" s="4">
        <v>1.8265833112620451</v>
      </c>
      <c r="AN50" s="4">
        <v>1.6912184023868941</v>
      </c>
      <c r="AO50" s="4">
        <v>1.1746609857906007</v>
      </c>
      <c r="AP50" s="4">
        <v>1.1266956285182941</v>
      </c>
      <c r="AQ50" s="4">
        <v>3.5696805751825811</v>
      </c>
      <c r="AR50" s="4">
        <v>2.4353172418339368</v>
      </c>
      <c r="AS50" s="4">
        <v>1.3052368008794721</v>
      </c>
      <c r="AT50" s="4">
        <v>1.0771138546157137</v>
      </c>
      <c r="AU50" s="4">
        <v>1.3273385155480724</v>
      </c>
      <c r="AV50" s="4">
        <v>1.2527344624060743</v>
      </c>
      <c r="AX50" s="4" t="s">
        <v>367</v>
      </c>
      <c r="AY50" s="4">
        <v>2.2631788917381215</v>
      </c>
      <c r="AZ50" s="4">
        <v>1.8206811751601917</v>
      </c>
      <c r="BA50" s="4">
        <v>1.6287381044707623</v>
      </c>
      <c r="BB50" s="4">
        <v>1.3428388206138753</v>
      </c>
      <c r="BC50" s="4">
        <v>3.1596034052786797</v>
      </c>
      <c r="BD50" s="4">
        <v>2.4074960635214513</v>
      </c>
      <c r="BE50" s="4">
        <v>1.6372608353818843</v>
      </c>
      <c r="BF50" s="4">
        <v>1.3964078503724906</v>
      </c>
      <c r="BG50" s="4">
        <v>0.94302284297367767</v>
      </c>
      <c r="BH50" s="4">
        <v>0.9142838199019192</v>
      </c>
    </row>
    <row r="51" spans="2:60" x14ac:dyDescent="0.25">
      <c r="B51" s="4" t="s">
        <v>508</v>
      </c>
      <c r="C51" s="4">
        <v>1.9715225992858829</v>
      </c>
      <c r="D51" s="4">
        <v>1.586521115701929</v>
      </c>
      <c r="E51" s="4" t="e">
        <v>#N/A</v>
      </c>
      <c r="F51" s="4" t="e">
        <v>#N/A</v>
      </c>
      <c r="G51" s="4" t="e">
        <v>#N/A</v>
      </c>
      <c r="H51" s="4" t="e">
        <v>#N/A</v>
      </c>
      <c r="I51" s="4" t="e">
        <v>#N/A</v>
      </c>
      <c r="J51" s="4" t="e">
        <v>#N/A</v>
      </c>
      <c r="K51" s="4" t="e">
        <v>#N/A</v>
      </c>
      <c r="L51" s="4" t="e">
        <v>#N/A</v>
      </c>
      <c r="N51" s="4" t="s">
        <v>508</v>
      </c>
      <c r="O51" s="4">
        <v>3.2824883227672697</v>
      </c>
      <c r="P51" s="4">
        <v>2.0703285726307992</v>
      </c>
      <c r="Q51" s="4" t="e">
        <v>#N/A</v>
      </c>
      <c r="R51" s="4" t="e">
        <v>#N/A</v>
      </c>
      <c r="S51" s="4" t="e">
        <v>#N/A</v>
      </c>
      <c r="T51" s="4" t="e">
        <v>#N/A</v>
      </c>
      <c r="U51" s="4" t="e">
        <v>#N/A</v>
      </c>
      <c r="V51" s="4" t="e">
        <v>#N/A</v>
      </c>
      <c r="W51" s="4" t="e">
        <v>#N/A</v>
      </c>
      <c r="X51" s="4" t="e">
        <v>#N/A</v>
      </c>
      <c r="Z51" s="4" t="s">
        <v>508</v>
      </c>
      <c r="AA51" s="4">
        <v>1.5555623073988163</v>
      </c>
      <c r="AB51" s="4">
        <v>1.2162502478730763</v>
      </c>
      <c r="AC51" s="4" t="e">
        <v>#N/A</v>
      </c>
      <c r="AD51" s="4" t="e">
        <v>#N/A</v>
      </c>
      <c r="AE51" s="4" t="e">
        <v>#N/A</v>
      </c>
      <c r="AF51" s="4" t="e">
        <v>#N/A</v>
      </c>
      <c r="AG51" s="4" t="e">
        <v>#N/A</v>
      </c>
      <c r="AH51" s="4" t="e">
        <v>#N/A</v>
      </c>
      <c r="AI51" s="4" t="e">
        <v>#N/A</v>
      </c>
      <c r="AJ51" s="4" t="e">
        <v>#N/A</v>
      </c>
      <c r="AL51" s="4" t="s">
        <v>508</v>
      </c>
      <c r="AM51" s="4">
        <v>1.4189732495987173</v>
      </c>
      <c r="AN51" s="4">
        <v>0.96315019641493538</v>
      </c>
      <c r="AO51" s="4" t="e">
        <v>#N/A</v>
      </c>
      <c r="AP51" s="4" t="e">
        <v>#N/A</v>
      </c>
      <c r="AQ51" s="4" t="e">
        <v>#N/A</v>
      </c>
      <c r="AR51" s="4" t="e">
        <v>#N/A</v>
      </c>
      <c r="AS51" s="4" t="e">
        <v>#N/A</v>
      </c>
      <c r="AT51" s="4" t="e">
        <v>#N/A</v>
      </c>
      <c r="AU51" s="4" t="e">
        <v>#N/A</v>
      </c>
      <c r="AV51" s="4" t="e">
        <v>#N/A</v>
      </c>
      <c r="AX51" s="4" t="s">
        <v>508</v>
      </c>
      <c r="AY51" s="4">
        <v>1.8517904331803756</v>
      </c>
      <c r="AZ51" s="4">
        <v>1.3945222879569197</v>
      </c>
      <c r="BA51" s="4" t="e">
        <v>#N/A</v>
      </c>
      <c r="BB51" s="4" t="e">
        <v>#N/A</v>
      </c>
      <c r="BC51" s="4" t="e">
        <v>#N/A</v>
      </c>
      <c r="BD51" s="4" t="e">
        <v>#N/A</v>
      </c>
      <c r="BE51" s="4" t="e">
        <v>#N/A</v>
      </c>
      <c r="BF51" s="4" t="e">
        <v>#N/A</v>
      </c>
      <c r="BG51" s="4" t="e">
        <v>#N/A</v>
      </c>
      <c r="BH51" s="4" t="e">
        <v>#N/A</v>
      </c>
    </row>
    <row r="52" spans="2:60" x14ac:dyDescent="0.25">
      <c r="B52" s="4" t="s">
        <v>509</v>
      </c>
      <c r="C52" s="4">
        <v>1.6391294009187329</v>
      </c>
      <c r="D52" s="4">
        <v>1.3578511084623008</v>
      </c>
      <c r="E52" s="4" t="e">
        <v>#N/A</v>
      </c>
      <c r="F52" s="4" t="e">
        <v>#N/A</v>
      </c>
      <c r="G52" s="4" t="e">
        <v>#N/A</v>
      </c>
      <c r="H52" s="4" t="e">
        <v>#N/A</v>
      </c>
      <c r="I52" s="4" t="e">
        <v>#N/A</v>
      </c>
      <c r="J52" s="4" t="e">
        <v>#N/A</v>
      </c>
      <c r="K52" s="4" t="e">
        <v>#N/A</v>
      </c>
      <c r="L52" s="4" t="e">
        <v>#N/A</v>
      </c>
      <c r="N52" s="4" t="s">
        <v>509</v>
      </c>
      <c r="O52" s="4">
        <v>2.3010448791567844</v>
      </c>
      <c r="P52" s="4">
        <v>2.2827665967377659</v>
      </c>
      <c r="Q52" s="4" t="e">
        <v>#N/A</v>
      </c>
      <c r="R52" s="4" t="e">
        <v>#N/A</v>
      </c>
      <c r="S52" s="4" t="e">
        <v>#N/A</v>
      </c>
      <c r="T52" s="4" t="e">
        <v>#N/A</v>
      </c>
      <c r="U52" s="4" t="e">
        <v>#N/A</v>
      </c>
      <c r="V52" s="4" t="e">
        <v>#N/A</v>
      </c>
      <c r="W52" s="4" t="e">
        <v>#N/A</v>
      </c>
      <c r="X52" s="4" t="e">
        <v>#N/A</v>
      </c>
      <c r="Z52" s="4" t="s">
        <v>509</v>
      </c>
      <c r="AA52" s="4">
        <v>1.5093517361095241</v>
      </c>
      <c r="AB52" s="4">
        <v>1.3127940512922451</v>
      </c>
      <c r="AC52" s="4" t="e">
        <v>#N/A</v>
      </c>
      <c r="AD52" s="4" t="e">
        <v>#N/A</v>
      </c>
      <c r="AE52" s="4" t="e">
        <v>#N/A</v>
      </c>
      <c r="AF52" s="4" t="e">
        <v>#N/A</v>
      </c>
      <c r="AG52" s="4" t="e">
        <v>#N/A</v>
      </c>
      <c r="AH52" s="4" t="e">
        <v>#N/A</v>
      </c>
      <c r="AI52" s="4" t="e">
        <v>#N/A</v>
      </c>
      <c r="AJ52" s="4" t="e">
        <v>#N/A</v>
      </c>
      <c r="AL52" s="4" t="s">
        <v>509</v>
      </c>
      <c r="AM52" s="4">
        <v>1.7246697750150648</v>
      </c>
      <c r="AN52" s="4">
        <v>1.4266019035323199</v>
      </c>
      <c r="AO52" s="4" t="e">
        <v>#N/A</v>
      </c>
      <c r="AP52" s="4" t="e">
        <v>#N/A</v>
      </c>
      <c r="AQ52" s="4" t="e">
        <v>#N/A</v>
      </c>
      <c r="AR52" s="4" t="e">
        <v>#N/A</v>
      </c>
      <c r="AS52" s="4" t="e">
        <v>#N/A</v>
      </c>
      <c r="AT52" s="4" t="e">
        <v>#N/A</v>
      </c>
      <c r="AU52" s="4" t="e">
        <v>#N/A</v>
      </c>
      <c r="AV52" s="4" t="e">
        <v>#N/A</v>
      </c>
      <c r="AX52" s="4" t="s">
        <v>509</v>
      </c>
      <c r="AY52" s="4">
        <v>1.5155978072951344</v>
      </c>
      <c r="AZ52" s="4">
        <v>1.0872928208282857</v>
      </c>
      <c r="BA52" s="4" t="e">
        <v>#N/A</v>
      </c>
      <c r="BB52" s="4" t="e">
        <v>#N/A</v>
      </c>
      <c r="BC52" s="4" t="e">
        <v>#N/A</v>
      </c>
      <c r="BD52" s="4" t="e">
        <v>#N/A</v>
      </c>
      <c r="BE52" s="4" t="e">
        <v>#N/A</v>
      </c>
      <c r="BF52" s="4" t="e">
        <v>#N/A</v>
      </c>
      <c r="BG52" s="4" t="e">
        <v>#N/A</v>
      </c>
      <c r="BH52" s="4" t="e">
        <v>#N/A</v>
      </c>
    </row>
    <row r="53" spans="2:60" x14ac:dyDescent="0.25">
      <c r="B53" s="4" t="s">
        <v>510</v>
      </c>
      <c r="C53" s="4">
        <v>1.9593628856292158</v>
      </c>
      <c r="D53" s="4">
        <v>1.5948533480309901</v>
      </c>
      <c r="E53" s="4" t="e">
        <v>#N/A</v>
      </c>
      <c r="F53" s="4" t="e">
        <v>#N/A</v>
      </c>
      <c r="G53" s="4" t="e">
        <v>#N/A</v>
      </c>
      <c r="H53" s="4" t="e">
        <v>#N/A</v>
      </c>
      <c r="I53" s="4" t="e">
        <v>#N/A</v>
      </c>
      <c r="J53" s="4" t="e">
        <v>#N/A</v>
      </c>
      <c r="K53" s="4" t="e">
        <v>#N/A</v>
      </c>
      <c r="L53" s="4" t="e">
        <v>#N/A</v>
      </c>
      <c r="N53" s="4" t="s">
        <v>510</v>
      </c>
      <c r="O53" s="4">
        <v>2.103520681018233</v>
      </c>
      <c r="P53" s="4">
        <v>1.9456144491584546</v>
      </c>
      <c r="Q53" s="4" t="e">
        <v>#N/A</v>
      </c>
      <c r="R53" s="4" t="e">
        <v>#N/A</v>
      </c>
      <c r="S53" s="4" t="e">
        <v>#N/A</v>
      </c>
      <c r="T53" s="4" t="e">
        <v>#N/A</v>
      </c>
      <c r="U53" s="4" t="e">
        <v>#N/A</v>
      </c>
      <c r="V53" s="4" t="e">
        <v>#N/A</v>
      </c>
      <c r="W53" s="4" t="e">
        <v>#N/A</v>
      </c>
      <c r="X53" s="4" t="e">
        <v>#N/A</v>
      </c>
      <c r="Z53" s="4" t="s">
        <v>510</v>
      </c>
      <c r="AA53" s="4">
        <v>1.3136230895831278</v>
      </c>
      <c r="AB53" s="4">
        <v>1.2286714830202585</v>
      </c>
      <c r="AC53" s="4" t="e">
        <v>#N/A</v>
      </c>
      <c r="AD53" s="4" t="e">
        <v>#N/A</v>
      </c>
      <c r="AE53" s="4" t="e">
        <v>#N/A</v>
      </c>
      <c r="AF53" s="4" t="e">
        <v>#N/A</v>
      </c>
      <c r="AG53" s="4" t="e">
        <v>#N/A</v>
      </c>
      <c r="AH53" s="4" t="e">
        <v>#N/A</v>
      </c>
      <c r="AI53" s="4" t="e">
        <v>#N/A</v>
      </c>
      <c r="AJ53" s="4" t="e">
        <v>#N/A</v>
      </c>
      <c r="AL53" s="4" t="s">
        <v>510</v>
      </c>
      <c r="AM53" s="4">
        <v>1.5447586171345482</v>
      </c>
      <c r="AN53" s="4">
        <v>1.3242639753753138</v>
      </c>
      <c r="AO53" s="4" t="e">
        <v>#N/A</v>
      </c>
      <c r="AP53" s="4" t="e">
        <v>#N/A</v>
      </c>
      <c r="AQ53" s="4" t="e">
        <v>#N/A</v>
      </c>
      <c r="AR53" s="4" t="e">
        <v>#N/A</v>
      </c>
      <c r="AS53" s="4" t="e">
        <v>#N/A</v>
      </c>
      <c r="AT53" s="4" t="e">
        <v>#N/A</v>
      </c>
      <c r="AU53" s="4" t="e">
        <v>#N/A</v>
      </c>
      <c r="AV53" s="4" t="e">
        <v>#N/A</v>
      </c>
      <c r="AX53" s="4" t="s">
        <v>510</v>
      </c>
      <c r="AY53" s="4">
        <v>2.1161392836509005</v>
      </c>
      <c r="AZ53" s="4">
        <v>1.8953207098492457</v>
      </c>
      <c r="BA53" s="4" t="e">
        <v>#N/A</v>
      </c>
      <c r="BB53" s="4" t="e">
        <v>#N/A</v>
      </c>
      <c r="BC53" s="4" t="e">
        <v>#N/A</v>
      </c>
      <c r="BD53" s="4" t="e">
        <v>#N/A</v>
      </c>
      <c r="BE53" s="4" t="e">
        <v>#N/A</v>
      </c>
      <c r="BF53" s="4" t="e">
        <v>#N/A</v>
      </c>
      <c r="BG53" s="4" t="e">
        <v>#N/A</v>
      </c>
      <c r="BH53" s="4" t="e">
        <v>#N/A</v>
      </c>
    </row>
    <row r="54" spans="2:60" x14ac:dyDescent="0.25">
      <c r="B54" s="4" t="s">
        <v>511</v>
      </c>
      <c r="C54" s="4">
        <v>2.0613371918185437</v>
      </c>
      <c r="D54" s="4">
        <v>1.7001206364680694</v>
      </c>
      <c r="E54" s="4" t="e">
        <v>#N/A</v>
      </c>
      <c r="F54" s="4" t="e">
        <v>#N/A</v>
      </c>
      <c r="G54" s="4" t="e">
        <v>#N/A</v>
      </c>
      <c r="H54" s="4" t="e">
        <v>#N/A</v>
      </c>
      <c r="I54" s="4" t="e">
        <v>#N/A</v>
      </c>
      <c r="J54" s="4" t="e">
        <v>#N/A</v>
      </c>
      <c r="K54" s="4" t="e">
        <v>#N/A</v>
      </c>
      <c r="L54" s="4" t="e">
        <v>#N/A</v>
      </c>
      <c r="N54" s="4" t="s">
        <v>511</v>
      </c>
      <c r="O54" s="4">
        <v>1.3340695654299706</v>
      </c>
      <c r="P54" s="4">
        <v>1.1790719878420752</v>
      </c>
      <c r="Q54" s="4" t="e">
        <v>#N/A</v>
      </c>
      <c r="R54" s="4" t="e">
        <v>#N/A</v>
      </c>
      <c r="S54" s="4" t="e">
        <v>#N/A</v>
      </c>
      <c r="T54" s="4" t="e">
        <v>#N/A</v>
      </c>
      <c r="U54" s="4" t="e">
        <v>#N/A</v>
      </c>
      <c r="V54" s="4" t="e">
        <v>#N/A</v>
      </c>
      <c r="W54" s="4" t="e">
        <v>#N/A</v>
      </c>
      <c r="X54" s="4" t="e">
        <v>#N/A</v>
      </c>
      <c r="Z54" s="4" t="s">
        <v>511</v>
      </c>
      <c r="AA54" s="4">
        <v>1.5343682116527195</v>
      </c>
      <c r="AB54" s="4">
        <v>1.2964787566023441</v>
      </c>
      <c r="AC54" s="4" t="e">
        <v>#N/A</v>
      </c>
      <c r="AD54" s="4" t="e">
        <v>#N/A</v>
      </c>
      <c r="AE54" s="4" t="e">
        <v>#N/A</v>
      </c>
      <c r="AF54" s="4" t="e">
        <v>#N/A</v>
      </c>
      <c r="AG54" s="4" t="e">
        <v>#N/A</v>
      </c>
      <c r="AH54" s="4" t="e">
        <v>#N/A</v>
      </c>
      <c r="AI54" s="4" t="e">
        <v>#N/A</v>
      </c>
      <c r="AJ54" s="4" t="e">
        <v>#N/A</v>
      </c>
      <c r="AL54" s="4" t="s">
        <v>511</v>
      </c>
      <c r="AM54" s="4">
        <v>2.0404436062292581</v>
      </c>
      <c r="AN54" s="4">
        <v>1.5863487290103679</v>
      </c>
      <c r="AO54" s="4" t="e">
        <v>#N/A</v>
      </c>
      <c r="AP54" s="4" t="e">
        <v>#N/A</v>
      </c>
      <c r="AQ54" s="4" t="e">
        <v>#N/A</v>
      </c>
      <c r="AR54" s="4" t="e">
        <v>#N/A</v>
      </c>
      <c r="AS54" s="4" t="e">
        <v>#N/A</v>
      </c>
      <c r="AT54" s="4" t="e">
        <v>#N/A</v>
      </c>
      <c r="AU54" s="4" t="e">
        <v>#N/A</v>
      </c>
      <c r="AV54" s="4" t="e">
        <v>#N/A</v>
      </c>
      <c r="AX54" s="4" t="s">
        <v>511</v>
      </c>
      <c r="AY54" s="4">
        <v>1.2484385602573769</v>
      </c>
      <c r="AZ54" s="4">
        <v>1.0726131139237438</v>
      </c>
      <c r="BA54" s="4" t="e">
        <v>#N/A</v>
      </c>
      <c r="BB54" s="4" t="e">
        <v>#N/A</v>
      </c>
      <c r="BC54" s="4" t="e">
        <v>#N/A</v>
      </c>
      <c r="BD54" s="4" t="e">
        <v>#N/A</v>
      </c>
      <c r="BE54" s="4" t="e">
        <v>#N/A</v>
      </c>
      <c r="BF54" s="4" t="e">
        <v>#N/A</v>
      </c>
      <c r="BG54" s="4" t="e">
        <v>#N/A</v>
      </c>
      <c r="BH54" s="4" t="e">
        <v>#N/A</v>
      </c>
    </row>
    <row r="55" spans="2:60" x14ac:dyDescent="0.25">
      <c r="B55" s="4" t="s">
        <v>512</v>
      </c>
      <c r="C55" s="4">
        <v>0.5361779362706961</v>
      </c>
      <c r="D55" s="4">
        <v>0.55906416916897639</v>
      </c>
      <c r="E55" s="4" t="e">
        <v>#N/A</v>
      </c>
      <c r="F55" s="4" t="e">
        <v>#N/A</v>
      </c>
      <c r="G55" s="4" t="e">
        <v>#N/A</v>
      </c>
      <c r="H55" s="4" t="e">
        <v>#N/A</v>
      </c>
      <c r="I55" s="4" t="e">
        <v>#N/A</v>
      </c>
      <c r="J55" s="4" t="e">
        <v>#N/A</v>
      </c>
      <c r="K55" s="4" t="e">
        <v>#N/A</v>
      </c>
      <c r="L55" s="4" t="e">
        <v>#N/A</v>
      </c>
      <c r="N55" s="4" t="s">
        <v>512</v>
      </c>
      <c r="O55" s="4">
        <v>1.0562670162883381</v>
      </c>
      <c r="P55" s="4">
        <v>0.94216570161494362</v>
      </c>
      <c r="Q55" s="4" t="e">
        <v>#N/A</v>
      </c>
      <c r="R55" s="4" t="e">
        <v>#N/A</v>
      </c>
      <c r="S55" s="4" t="e">
        <v>#N/A</v>
      </c>
      <c r="T55" s="4" t="e">
        <v>#N/A</v>
      </c>
      <c r="U55" s="4" t="e">
        <v>#N/A</v>
      </c>
      <c r="V55" s="4" t="e">
        <v>#N/A</v>
      </c>
      <c r="W55" s="4" t="e">
        <v>#N/A</v>
      </c>
      <c r="X55" s="4" t="e">
        <v>#N/A</v>
      </c>
      <c r="Z55" s="4" t="s">
        <v>512</v>
      </c>
      <c r="AA55" s="4">
        <v>1.6151845489384802</v>
      </c>
      <c r="AB55" s="4">
        <v>1.3192497906450837</v>
      </c>
      <c r="AC55" s="4" t="e">
        <v>#N/A</v>
      </c>
      <c r="AD55" s="4" t="e">
        <v>#N/A</v>
      </c>
      <c r="AE55" s="4" t="e">
        <v>#N/A</v>
      </c>
      <c r="AF55" s="4" t="e">
        <v>#N/A</v>
      </c>
      <c r="AG55" s="4" t="e">
        <v>#N/A</v>
      </c>
      <c r="AH55" s="4" t="e">
        <v>#N/A</v>
      </c>
      <c r="AI55" s="4" t="e">
        <v>#N/A</v>
      </c>
      <c r="AJ55" s="4" t="e">
        <v>#N/A</v>
      </c>
      <c r="AL55" s="4" t="s">
        <v>512</v>
      </c>
      <c r="AM55" s="4">
        <v>0.90522262967696532</v>
      </c>
      <c r="AN55" s="4">
        <v>0.78737906114448108</v>
      </c>
      <c r="AO55" s="4" t="e">
        <v>#N/A</v>
      </c>
      <c r="AP55" s="4" t="e">
        <v>#N/A</v>
      </c>
      <c r="AQ55" s="4" t="e">
        <v>#N/A</v>
      </c>
      <c r="AR55" s="4" t="e">
        <v>#N/A</v>
      </c>
      <c r="AS55" s="4" t="e">
        <v>#N/A</v>
      </c>
      <c r="AT55" s="4" t="e">
        <v>#N/A</v>
      </c>
      <c r="AU55" s="4" t="e">
        <v>#N/A</v>
      </c>
      <c r="AV55" s="4" t="e">
        <v>#N/A</v>
      </c>
      <c r="AX55" s="4" t="s">
        <v>512</v>
      </c>
      <c r="AY55" s="4">
        <v>1.1489388945059795</v>
      </c>
      <c r="AZ55" s="4">
        <v>1.0189167037411309</v>
      </c>
      <c r="BA55" s="4" t="e">
        <v>#N/A</v>
      </c>
      <c r="BB55" s="4" t="e">
        <v>#N/A</v>
      </c>
      <c r="BC55" s="4" t="e">
        <v>#N/A</v>
      </c>
      <c r="BD55" s="4" t="e">
        <v>#N/A</v>
      </c>
      <c r="BE55" s="4" t="e">
        <v>#N/A</v>
      </c>
      <c r="BF55" s="4" t="e">
        <v>#N/A</v>
      </c>
      <c r="BG55" s="4" t="e">
        <v>#N/A</v>
      </c>
      <c r="BH55" s="4" t="e">
        <v>#N/A</v>
      </c>
    </row>
    <row r="56" spans="2:60" x14ac:dyDescent="0.25">
      <c r="B56" s="4" t="s">
        <v>513</v>
      </c>
      <c r="C56" s="4">
        <v>1.9265401938851261</v>
      </c>
      <c r="D56" s="4">
        <v>1.6211230099572789</v>
      </c>
      <c r="E56" s="4" t="e">
        <v>#N/A</v>
      </c>
      <c r="F56" s="4" t="e">
        <v>#N/A</v>
      </c>
      <c r="G56" s="4" t="e">
        <v>#N/A</v>
      </c>
      <c r="H56" s="4" t="e">
        <v>#N/A</v>
      </c>
      <c r="I56" s="4" t="e">
        <v>#N/A</v>
      </c>
      <c r="J56" s="4" t="e">
        <v>#N/A</v>
      </c>
      <c r="K56" s="4" t="e">
        <v>#N/A</v>
      </c>
      <c r="L56" s="4" t="e">
        <v>#N/A</v>
      </c>
      <c r="N56" s="4" t="s">
        <v>513</v>
      </c>
      <c r="O56" s="4">
        <v>1.8921847970906434</v>
      </c>
      <c r="P56" s="4">
        <v>1.791805955661623</v>
      </c>
      <c r="Q56" s="4" t="e">
        <v>#N/A</v>
      </c>
      <c r="R56" s="4" t="e">
        <v>#N/A</v>
      </c>
      <c r="S56" s="4" t="e">
        <v>#N/A</v>
      </c>
      <c r="T56" s="4" t="e">
        <v>#N/A</v>
      </c>
      <c r="U56" s="4" t="e">
        <v>#N/A</v>
      </c>
      <c r="V56" s="4" t="e">
        <v>#N/A</v>
      </c>
      <c r="W56" s="4" t="e">
        <v>#N/A</v>
      </c>
      <c r="X56" s="4" t="e">
        <v>#N/A</v>
      </c>
      <c r="Z56" s="4" t="s">
        <v>513</v>
      </c>
      <c r="AA56" s="4">
        <v>1.9320221910980173</v>
      </c>
      <c r="AB56" s="4">
        <v>1.4491621462797371</v>
      </c>
      <c r="AC56" s="4" t="e">
        <v>#N/A</v>
      </c>
      <c r="AD56" s="4" t="e">
        <v>#N/A</v>
      </c>
      <c r="AE56" s="4" t="e">
        <v>#N/A</v>
      </c>
      <c r="AF56" s="4" t="e">
        <v>#N/A</v>
      </c>
      <c r="AG56" s="4" t="e">
        <v>#N/A</v>
      </c>
      <c r="AH56" s="4" t="e">
        <v>#N/A</v>
      </c>
      <c r="AI56" s="4" t="e">
        <v>#N/A</v>
      </c>
      <c r="AJ56" s="4" t="e">
        <v>#N/A</v>
      </c>
      <c r="AL56" s="4" t="s">
        <v>513</v>
      </c>
      <c r="AM56" s="4">
        <v>1.5337107671742765</v>
      </c>
      <c r="AN56" s="4">
        <v>1.1968000503829896</v>
      </c>
      <c r="AO56" s="4" t="e">
        <v>#N/A</v>
      </c>
      <c r="AP56" s="4" t="e">
        <v>#N/A</v>
      </c>
      <c r="AQ56" s="4" t="e">
        <v>#N/A</v>
      </c>
      <c r="AR56" s="4" t="e">
        <v>#N/A</v>
      </c>
      <c r="AS56" s="4" t="e">
        <v>#N/A</v>
      </c>
      <c r="AT56" s="4" t="e">
        <v>#N/A</v>
      </c>
      <c r="AU56" s="4" t="e">
        <v>#N/A</v>
      </c>
      <c r="AV56" s="4" t="e">
        <v>#N/A</v>
      </c>
      <c r="AX56" s="4" t="s">
        <v>513</v>
      </c>
      <c r="AY56" s="4">
        <v>2.8407196401841621</v>
      </c>
      <c r="AZ56" s="4">
        <v>2.0729518599507801</v>
      </c>
      <c r="BA56" s="4" t="e">
        <v>#N/A</v>
      </c>
      <c r="BB56" s="4" t="e">
        <v>#N/A</v>
      </c>
      <c r="BC56" s="4" t="e">
        <v>#N/A</v>
      </c>
      <c r="BD56" s="4" t="e">
        <v>#N/A</v>
      </c>
      <c r="BE56" s="4" t="e">
        <v>#N/A</v>
      </c>
      <c r="BF56" s="4" t="e">
        <v>#N/A</v>
      </c>
      <c r="BG56" s="4" t="e">
        <v>#N/A</v>
      </c>
      <c r="BH56" s="4" t="e">
        <v>#N/A</v>
      </c>
    </row>
    <row r="57" spans="2:60" x14ac:dyDescent="0.25">
      <c r="B57" s="4" t="s">
        <v>514</v>
      </c>
      <c r="C57" s="4">
        <v>0.65921807863209425</v>
      </c>
      <c r="D57" s="4">
        <v>0.6380707957146875</v>
      </c>
      <c r="E57" s="4" t="e">
        <v>#N/A</v>
      </c>
      <c r="F57" s="4" t="e">
        <v>#N/A</v>
      </c>
      <c r="G57" s="4" t="e">
        <v>#N/A</v>
      </c>
      <c r="H57" s="4" t="e">
        <v>#N/A</v>
      </c>
      <c r="I57" s="4" t="e">
        <v>#N/A</v>
      </c>
      <c r="J57" s="4" t="e">
        <v>#N/A</v>
      </c>
      <c r="K57" s="4" t="e">
        <v>#N/A</v>
      </c>
      <c r="L57" s="4" t="e">
        <v>#N/A</v>
      </c>
      <c r="N57" s="4" t="s">
        <v>514</v>
      </c>
      <c r="O57" s="4">
        <v>1.9495364979621645</v>
      </c>
      <c r="P57" s="4">
        <v>1.8278553867046274</v>
      </c>
      <c r="Q57" s="4" t="e">
        <v>#N/A</v>
      </c>
      <c r="R57" s="4" t="e">
        <v>#N/A</v>
      </c>
      <c r="S57" s="4" t="e">
        <v>#N/A</v>
      </c>
      <c r="T57" s="4" t="e">
        <v>#N/A</v>
      </c>
      <c r="U57" s="4" t="e">
        <v>#N/A</v>
      </c>
      <c r="V57" s="4" t="e">
        <v>#N/A</v>
      </c>
      <c r="W57" s="4" t="e">
        <v>#N/A</v>
      </c>
      <c r="X57" s="4" t="e">
        <v>#N/A</v>
      </c>
      <c r="Z57" s="4" t="s">
        <v>514</v>
      </c>
      <c r="AA57" s="4">
        <v>1.746195164538985</v>
      </c>
      <c r="AB57" s="4">
        <v>1.545899531650615</v>
      </c>
      <c r="AC57" s="4" t="e">
        <v>#N/A</v>
      </c>
      <c r="AD57" s="4" t="e">
        <v>#N/A</v>
      </c>
      <c r="AE57" s="4" t="e">
        <v>#N/A</v>
      </c>
      <c r="AF57" s="4" t="e">
        <v>#N/A</v>
      </c>
      <c r="AG57" s="4" t="e">
        <v>#N/A</v>
      </c>
      <c r="AH57" s="4" t="e">
        <v>#N/A</v>
      </c>
      <c r="AI57" s="4" t="e">
        <v>#N/A</v>
      </c>
      <c r="AJ57" s="4" t="e">
        <v>#N/A</v>
      </c>
      <c r="AL57" s="4" t="s">
        <v>514</v>
      </c>
      <c r="AM57" s="4">
        <v>1.0493274626669342</v>
      </c>
      <c r="AN57" s="4">
        <v>0.88739811221236442</v>
      </c>
      <c r="AO57" s="4" t="e">
        <v>#N/A</v>
      </c>
      <c r="AP57" s="4" t="e">
        <v>#N/A</v>
      </c>
      <c r="AQ57" s="4" t="e">
        <v>#N/A</v>
      </c>
      <c r="AR57" s="4" t="e">
        <v>#N/A</v>
      </c>
      <c r="AS57" s="4" t="e">
        <v>#N/A</v>
      </c>
      <c r="AT57" s="4" t="e">
        <v>#N/A</v>
      </c>
      <c r="AU57" s="4" t="e">
        <v>#N/A</v>
      </c>
      <c r="AV57" s="4" t="e">
        <v>#N/A</v>
      </c>
      <c r="AX57" s="4" t="s">
        <v>514</v>
      </c>
      <c r="AY57" s="4">
        <v>1.5306834829151075</v>
      </c>
      <c r="AZ57" s="4">
        <v>1.1536200765615889</v>
      </c>
      <c r="BA57" s="4" t="e">
        <v>#N/A</v>
      </c>
      <c r="BB57" s="4" t="e">
        <v>#N/A</v>
      </c>
      <c r="BC57" s="4" t="e">
        <v>#N/A</v>
      </c>
      <c r="BD57" s="4" t="e">
        <v>#N/A</v>
      </c>
      <c r="BE57" s="4" t="e">
        <v>#N/A</v>
      </c>
      <c r="BF57" s="4" t="e">
        <v>#N/A</v>
      </c>
      <c r="BG57" s="4" t="e">
        <v>#N/A</v>
      </c>
      <c r="BH57" s="4" t="e">
        <v>#N/A</v>
      </c>
    </row>
    <row r="58" spans="2:60" x14ac:dyDescent="0.25">
      <c r="B58" s="4" t="s">
        <v>515</v>
      </c>
      <c r="C58" s="4">
        <v>1.3720526990723512</v>
      </c>
      <c r="D58" s="4">
        <v>1.5590951292891015</v>
      </c>
      <c r="E58" s="4" t="e">
        <v>#N/A</v>
      </c>
      <c r="F58" s="4" t="e">
        <v>#N/A</v>
      </c>
      <c r="G58" s="4" t="e">
        <v>#N/A</v>
      </c>
      <c r="H58" s="4" t="e">
        <v>#N/A</v>
      </c>
      <c r="I58" s="4" t="e">
        <v>#N/A</v>
      </c>
      <c r="J58" s="4" t="e">
        <v>#N/A</v>
      </c>
      <c r="K58" s="4" t="e">
        <v>#N/A</v>
      </c>
      <c r="L58" s="4" t="e">
        <v>#N/A</v>
      </c>
      <c r="N58" s="4" t="s">
        <v>515</v>
      </c>
      <c r="O58" s="4">
        <v>2.1699643876952872</v>
      </c>
      <c r="P58" s="4">
        <v>2.1564713290136956</v>
      </c>
      <c r="Q58" s="4" t="e">
        <v>#N/A</v>
      </c>
      <c r="R58" s="4" t="e">
        <v>#N/A</v>
      </c>
      <c r="S58" s="4" t="e">
        <v>#N/A</v>
      </c>
      <c r="T58" s="4" t="e">
        <v>#N/A</v>
      </c>
      <c r="U58" s="4" t="e">
        <v>#N/A</v>
      </c>
      <c r="V58" s="4" t="e">
        <v>#N/A</v>
      </c>
      <c r="W58" s="4" t="e">
        <v>#N/A</v>
      </c>
      <c r="X58" s="4" t="e">
        <v>#N/A</v>
      </c>
      <c r="Z58" s="4" t="s">
        <v>515</v>
      </c>
      <c r="AA58" s="4">
        <v>1.4478215312158778</v>
      </c>
      <c r="AB58" s="4">
        <v>1.6645040217812506</v>
      </c>
      <c r="AC58" s="4" t="e">
        <v>#N/A</v>
      </c>
      <c r="AD58" s="4" t="e">
        <v>#N/A</v>
      </c>
      <c r="AE58" s="4" t="e">
        <v>#N/A</v>
      </c>
      <c r="AF58" s="4" t="e">
        <v>#N/A</v>
      </c>
      <c r="AG58" s="4" t="e">
        <v>#N/A</v>
      </c>
      <c r="AH58" s="4" t="e">
        <v>#N/A</v>
      </c>
      <c r="AI58" s="4" t="e">
        <v>#N/A</v>
      </c>
      <c r="AJ58" s="4" t="e">
        <v>#N/A</v>
      </c>
      <c r="AL58" s="4" t="s">
        <v>515</v>
      </c>
      <c r="AM58" s="4">
        <v>1.3611800110563823</v>
      </c>
      <c r="AN58" s="4">
        <v>1.7689996614892896</v>
      </c>
      <c r="AO58" s="4" t="e">
        <v>#N/A</v>
      </c>
      <c r="AP58" s="4" t="e">
        <v>#N/A</v>
      </c>
      <c r="AQ58" s="4" t="e">
        <v>#N/A</v>
      </c>
      <c r="AR58" s="4" t="e">
        <v>#N/A</v>
      </c>
      <c r="AS58" s="4" t="e">
        <v>#N/A</v>
      </c>
      <c r="AT58" s="4" t="e">
        <v>#N/A</v>
      </c>
      <c r="AU58" s="4" t="e">
        <v>#N/A</v>
      </c>
      <c r="AV58" s="4" t="e">
        <v>#N/A</v>
      </c>
      <c r="AX58" s="4" t="s">
        <v>515</v>
      </c>
      <c r="AY58" s="4">
        <v>0.7403920276337701</v>
      </c>
      <c r="AZ58" s="4">
        <v>0.82895391593613044</v>
      </c>
      <c r="BA58" s="4" t="e">
        <v>#N/A</v>
      </c>
      <c r="BB58" s="4" t="e">
        <v>#N/A</v>
      </c>
      <c r="BC58" s="4" t="e">
        <v>#N/A</v>
      </c>
      <c r="BD58" s="4" t="e">
        <v>#N/A</v>
      </c>
      <c r="BE58" s="4" t="e">
        <v>#N/A</v>
      </c>
      <c r="BF58" s="4" t="e">
        <v>#N/A</v>
      </c>
      <c r="BG58" s="4" t="e">
        <v>#N/A</v>
      </c>
      <c r="BH58" s="4" t="e">
        <v>#N/A</v>
      </c>
    </row>
    <row r="59" spans="2:60" x14ac:dyDescent="0.25">
      <c r="B59" s="4" t="s">
        <v>516</v>
      </c>
      <c r="C59" s="4">
        <v>0.97126694372453792</v>
      </c>
      <c r="D59" s="4">
        <v>0.89399290869248571</v>
      </c>
      <c r="E59" s="4" t="e">
        <v>#N/A</v>
      </c>
      <c r="F59" s="4" t="e">
        <v>#N/A</v>
      </c>
      <c r="G59" s="4" t="e">
        <v>#N/A</v>
      </c>
      <c r="H59" s="4" t="e">
        <v>#N/A</v>
      </c>
      <c r="I59" s="4" t="e">
        <v>#N/A</v>
      </c>
      <c r="J59" s="4" t="e">
        <v>#N/A</v>
      </c>
      <c r="K59" s="4" t="e">
        <v>#N/A</v>
      </c>
      <c r="L59" s="4" t="e">
        <v>#N/A</v>
      </c>
      <c r="N59" s="4" t="s">
        <v>516</v>
      </c>
      <c r="O59" s="4">
        <v>1.8176069657901859</v>
      </c>
      <c r="P59" s="4">
        <v>1.6271410757318208</v>
      </c>
      <c r="Q59" s="4" t="e">
        <v>#N/A</v>
      </c>
      <c r="R59" s="4" t="e">
        <v>#N/A</v>
      </c>
      <c r="S59" s="4" t="e">
        <v>#N/A</v>
      </c>
      <c r="T59" s="4" t="e">
        <v>#N/A</v>
      </c>
      <c r="U59" s="4" t="e">
        <v>#N/A</v>
      </c>
      <c r="V59" s="4" t="e">
        <v>#N/A</v>
      </c>
      <c r="W59" s="4" t="e">
        <v>#N/A</v>
      </c>
      <c r="X59" s="4" t="e">
        <v>#N/A</v>
      </c>
      <c r="Z59" s="4" t="s">
        <v>516</v>
      </c>
      <c r="AA59" s="4">
        <v>1.3153611215899121</v>
      </c>
      <c r="AB59" s="4">
        <v>1.2648942753401131</v>
      </c>
      <c r="AC59" s="4" t="e">
        <v>#N/A</v>
      </c>
      <c r="AD59" s="4" t="e">
        <v>#N/A</v>
      </c>
      <c r="AE59" s="4" t="e">
        <v>#N/A</v>
      </c>
      <c r="AF59" s="4" t="e">
        <v>#N/A</v>
      </c>
      <c r="AG59" s="4" t="e">
        <v>#N/A</v>
      </c>
      <c r="AH59" s="4" t="e">
        <v>#N/A</v>
      </c>
      <c r="AI59" s="4" t="e">
        <v>#N/A</v>
      </c>
      <c r="AJ59" s="4" t="e">
        <v>#N/A</v>
      </c>
      <c r="AL59" s="4" t="s">
        <v>516</v>
      </c>
      <c r="AM59" s="4">
        <v>0.83928108629844045</v>
      </c>
      <c r="AN59" s="4">
        <v>0.7829667708439938</v>
      </c>
      <c r="AO59" s="4" t="e">
        <v>#N/A</v>
      </c>
      <c r="AP59" s="4" t="e">
        <v>#N/A</v>
      </c>
      <c r="AQ59" s="4" t="e">
        <v>#N/A</v>
      </c>
      <c r="AR59" s="4" t="e">
        <v>#N/A</v>
      </c>
      <c r="AS59" s="4" t="e">
        <v>#N/A</v>
      </c>
      <c r="AT59" s="4" t="e">
        <v>#N/A</v>
      </c>
      <c r="AU59" s="4" t="e">
        <v>#N/A</v>
      </c>
      <c r="AV59" s="4" t="e">
        <v>#N/A</v>
      </c>
      <c r="AX59" s="4" t="s">
        <v>516</v>
      </c>
      <c r="AY59" s="4">
        <v>1.0463821071607615</v>
      </c>
      <c r="AZ59" s="4">
        <v>0.99746777549295373</v>
      </c>
      <c r="BA59" s="4" t="e">
        <v>#N/A</v>
      </c>
      <c r="BB59" s="4" t="e">
        <v>#N/A</v>
      </c>
      <c r="BC59" s="4" t="e">
        <v>#N/A</v>
      </c>
      <c r="BD59" s="4" t="e">
        <v>#N/A</v>
      </c>
      <c r="BE59" s="4" t="e">
        <v>#N/A</v>
      </c>
      <c r="BF59" s="4" t="e">
        <v>#N/A</v>
      </c>
      <c r="BG59" s="4" t="e">
        <v>#N/A</v>
      </c>
      <c r="BH59" s="4" t="e">
        <v>#N/A</v>
      </c>
    </row>
    <row r="60" spans="2:60" x14ac:dyDescent="0.25">
      <c r="B60" s="4" t="s">
        <v>517</v>
      </c>
      <c r="C60" s="4">
        <v>1.0109621212685911</v>
      </c>
      <c r="D60" s="4">
        <v>1.0415135610726169</v>
      </c>
      <c r="E60" s="4" t="e">
        <v>#N/A</v>
      </c>
      <c r="F60" s="4" t="e">
        <v>#N/A</v>
      </c>
      <c r="G60" s="4" t="e">
        <v>#N/A</v>
      </c>
      <c r="H60" s="4" t="e">
        <v>#N/A</v>
      </c>
      <c r="I60" s="4" t="e">
        <v>#N/A</v>
      </c>
      <c r="J60" s="4" t="e">
        <v>#N/A</v>
      </c>
      <c r="K60" s="4" t="e">
        <v>#N/A</v>
      </c>
      <c r="L60" s="4" t="e">
        <v>#N/A</v>
      </c>
      <c r="N60" s="4" t="s">
        <v>517</v>
      </c>
      <c r="O60" s="4">
        <v>1.696310212350524</v>
      </c>
      <c r="P60" s="4">
        <v>1.4924620153942265</v>
      </c>
      <c r="Q60" s="4" t="e">
        <v>#N/A</v>
      </c>
      <c r="R60" s="4" t="e">
        <v>#N/A</v>
      </c>
      <c r="S60" s="4" t="e">
        <v>#N/A</v>
      </c>
      <c r="T60" s="4" t="e">
        <v>#N/A</v>
      </c>
      <c r="U60" s="4" t="e">
        <v>#N/A</v>
      </c>
      <c r="V60" s="4" t="e">
        <v>#N/A</v>
      </c>
      <c r="W60" s="4" t="e">
        <v>#N/A</v>
      </c>
      <c r="X60" s="4" t="e">
        <v>#N/A</v>
      </c>
      <c r="Z60" s="4" t="s">
        <v>517</v>
      </c>
      <c r="AA60" s="4">
        <v>1.1749741674775602</v>
      </c>
      <c r="AB60" s="4">
        <v>1.1762845977326712</v>
      </c>
      <c r="AC60" s="4" t="e">
        <v>#N/A</v>
      </c>
      <c r="AD60" s="4" t="e">
        <v>#N/A</v>
      </c>
      <c r="AE60" s="4" t="e">
        <v>#N/A</v>
      </c>
      <c r="AF60" s="4" t="e">
        <v>#N/A</v>
      </c>
      <c r="AG60" s="4" t="e">
        <v>#N/A</v>
      </c>
      <c r="AH60" s="4" t="e">
        <v>#N/A</v>
      </c>
      <c r="AI60" s="4" t="e">
        <v>#N/A</v>
      </c>
      <c r="AJ60" s="4" t="e">
        <v>#N/A</v>
      </c>
      <c r="AL60" s="4" t="s">
        <v>517</v>
      </c>
      <c r="AM60" s="4">
        <v>1.2738758307840254</v>
      </c>
      <c r="AN60" s="4">
        <v>1.2664872822313367</v>
      </c>
      <c r="AO60" s="4" t="e">
        <v>#N/A</v>
      </c>
      <c r="AP60" s="4" t="e">
        <v>#N/A</v>
      </c>
      <c r="AQ60" s="4" t="e">
        <v>#N/A</v>
      </c>
      <c r="AR60" s="4" t="e">
        <v>#N/A</v>
      </c>
      <c r="AS60" s="4" t="e">
        <v>#N/A</v>
      </c>
      <c r="AT60" s="4" t="e">
        <v>#N/A</v>
      </c>
      <c r="AU60" s="4" t="e">
        <v>#N/A</v>
      </c>
      <c r="AV60" s="4" t="e">
        <v>#N/A</v>
      </c>
      <c r="AX60" s="4" t="s">
        <v>517</v>
      </c>
      <c r="AY60" s="4">
        <v>0.70086993968211186</v>
      </c>
      <c r="AZ60" s="4">
        <v>0.72449133775472285</v>
      </c>
      <c r="BA60" s="4" t="e">
        <v>#N/A</v>
      </c>
      <c r="BB60" s="4" t="e">
        <v>#N/A</v>
      </c>
      <c r="BC60" s="4" t="e">
        <v>#N/A</v>
      </c>
      <c r="BD60" s="4" t="e">
        <v>#N/A</v>
      </c>
      <c r="BE60" s="4" t="e">
        <v>#N/A</v>
      </c>
      <c r="BF60" s="4" t="e">
        <v>#N/A</v>
      </c>
      <c r="BG60" s="4" t="e">
        <v>#N/A</v>
      </c>
      <c r="BH60" s="4" t="e">
        <v>#N/A</v>
      </c>
    </row>
    <row r="61" spans="2:60" x14ac:dyDescent="0.25">
      <c r="B61" s="4" t="s">
        <v>518</v>
      </c>
      <c r="C61" s="4">
        <v>1.1264151030357918</v>
      </c>
      <c r="D61" s="4">
        <v>1.1615189466935132</v>
      </c>
      <c r="E61" s="4" t="e">
        <v>#N/A</v>
      </c>
      <c r="F61" s="4" t="e">
        <v>#N/A</v>
      </c>
      <c r="G61" s="4" t="e">
        <v>#N/A</v>
      </c>
      <c r="H61" s="4" t="e">
        <v>#N/A</v>
      </c>
      <c r="I61" s="4" t="e">
        <v>#N/A</v>
      </c>
      <c r="J61" s="4" t="e">
        <v>#N/A</v>
      </c>
      <c r="K61" s="4" t="e">
        <v>#N/A</v>
      </c>
      <c r="L61" s="4" t="e">
        <v>#N/A</v>
      </c>
      <c r="N61" s="4" t="s">
        <v>518</v>
      </c>
      <c r="O61" s="4">
        <v>1.20057800242659</v>
      </c>
      <c r="P61" s="4">
        <v>1.05448615415992</v>
      </c>
      <c r="Q61" s="4" t="e">
        <v>#N/A</v>
      </c>
      <c r="R61" s="4" t="e">
        <v>#N/A</v>
      </c>
      <c r="S61" s="4" t="e">
        <v>#N/A</v>
      </c>
      <c r="T61" s="4" t="e">
        <v>#N/A</v>
      </c>
      <c r="U61" s="4" t="e">
        <v>#N/A</v>
      </c>
      <c r="V61" s="4" t="e">
        <v>#N/A</v>
      </c>
      <c r="W61" s="4" t="e">
        <v>#N/A</v>
      </c>
      <c r="X61" s="4" t="e">
        <v>#N/A</v>
      </c>
      <c r="Z61" s="4" t="s">
        <v>518</v>
      </c>
      <c r="AA61" s="4">
        <v>1.3742799764139593</v>
      </c>
      <c r="AB61" s="4">
        <v>1.2626483965952815</v>
      </c>
      <c r="AC61" s="4" t="e">
        <v>#N/A</v>
      </c>
      <c r="AD61" s="4" t="e">
        <v>#N/A</v>
      </c>
      <c r="AE61" s="4" t="e">
        <v>#N/A</v>
      </c>
      <c r="AF61" s="4" t="e">
        <v>#N/A</v>
      </c>
      <c r="AG61" s="4" t="e">
        <v>#N/A</v>
      </c>
      <c r="AH61" s="4" t="e">
        <v>#N/A</v>
      </c>
      <c r="AI61" s="4" t="e">
        <v>#N/A</v>
      </c>
      <c r="AJ61" s="4" t="e">
        <v>#N/A</v>
      </c>
      <c r="AL61" s="4" t="s">
        <v>518</v>
      </c>
      <c r="AM61" s="4">
        <v>1.1842039493681684</v>
      </c>
      <c r="AN61" s="4">
        <v>1.1842219370684972</v>
      </c>
      <c r="AO61" s="4" t="e">
        <v>#N/A</v>
      </c>
      <c r="AP61" s="4" t="e">
        <v>#N/A</v>
      </c>
      <c r="AQ61" s="4" t="e">
        <v>#N/A</v>
      </c>
      <c r="AR61" s="4" t="e">
        <v>#N/A</v>
      </c>
      <c r="AS61" s="4" t="e">
        <v>#N/A</v>
      </c>
      <c r="AT61" s="4" t="e">
        <v>#N/A</v>
      </c>
      <c r="AU61" s="4" t="e">
        <v>#N/A</v>
      </c>
      <c r="AV61" s="4" t="e">
        <v>#N/A</v>
      </c>
      <c r="AX61" s="4" t="s">
        <v>518</v>
      </c>
      <c r="AY61" s="4">
        <v>1.3436871821598522</v>
      </c>
      <c r="AZ61" s="4">
        <v>1.1935885457536883</v>
      </c>
      <c r="BA61" s="4" t="e">
        <v>#N/A</v>
      </c>
      <c r="BB61" s="4" t="e">
        <v>#N/A</v>
      </c>
      <c r="BC61" s="4" t="e">
        <v>#N/A</v>
      </c>
      <c r="BD61" s="4" t="e">
        <v>#N/A</v>
      </c>
      <c r="BE61" s="4" t="e">
        <v>#N/A</v>
      </c>
      <c r="BF61" s="4" t="e">
        <v>#N/A</v>
      </c>
      <c r="BG61" s="4" t="e">
        <v>#N/A</v>
      </c>
      <c r="BH61" s="4" t="e">
        <v>#N/A</v>
      </c>
    </row>
    <row r="62" spans="2:60" x14ac:dyDescent="0.25">
      <c r="B62" s="4" t="s">
        <v>519</v>
      </c>
      <c r="C62" s="4">
        <v>1.6435221472654558</v>
      </c>
      <c r="D62" s="4">
        <v>1.3573712266003592</v>
      </c>
      <c r="E62" s="4" t="e">
        <v>#N/A</v>
      </c>
      <c r="F62" s="4" t="e">
        <v>#N/A</v>
      </c>
      <c r="G62" s="4" t="e">
        <v>#N/A</v>
      </c>
      <c r="H62" s="4" t="e">
        <v>#N/A</v>
      </c>
      <c r="I62" s="4" t="e">
        <v>#N/A</v>
      </c>
      <c r="J62" s="4" t="e">
        <v>#N/A</v>
      </c>
      <c r="K62" s="4" t="e">
        <v>#N/A</v>
      </c>
      <c r="L62" s="4" t="e">
        <v>#N/A</v>
      </c>
      <c r="N62" s="4" t="s">
        <v>519</v>
      </c>
      <c r="O62" s="4">
        <v>3.6981908991721646</v>
      </c>
      <c r="P62" s="4">
        <v>2.2389693395625159</v>
      </c>
      <c r="Q62" s="4" t="e">
        <v>#N/A</v>
      </c>
      <c r="R62" s="4" t="e">
        <v>#N/A</v>
      </c>
      <c r="S62" s="4" t="e">
        <v>#N/A</v>
      </c>
      <c r="T62" s="4" t="e">
        <v>#N/A</v>
      </c>
      <c r="U62" s="4" t="e">
        <v>#N/A</v>
      </c>
      <c r="V62" s="4" t="e">
        <v>#N/A</v>
      </c>
      <c r="W62" s="4" t="e">
        <v>#N/A</v>
      </c>
      <c r="X62" s="4" t="e">
        <v>#N/A</v>
      </c>
      <c r="Z62" s="4" t="s">
        <v>519</v>
      </c>
      <c r="AA62" s="4">
        <v>0.89265495950821006</v>
      </c>
      <c r="AB62" s="4">
        <v>0.88003749693341438</v>
      </c>
      <c r="AC62" s="4" t="e">
        <v>#N/A</v>
      </c>
      <c r="AD62" s="4" t="e">
        <v>#N/A</v>
      </c>
      <c r="AE62" s="4" t="e">
        <v>#N/A</v>
      </c>
      <c r="AF62" s="4" t="e">
        <v>#N/A</v>
      </c>
      <c r="AG62" s="4" t="e">
        <v>#N/A</v>
      </c>
      <c r="AH62" s="4" t="e">
        <v>#N/A</v>
      </c>
      <c r="AI62" s="4" t="e">
        <v>#N/A</v>
      </c>
      <c r="AJ62" s="4" t="e">
        <v>#N/A</v>
      </c>
      <c r="AL62" s="4" t="s">
        <v>519</v>
      </c>
      <c r="AM62" s="4">
        <v>0.93246185814768268</v>
      </c>
      <c r="AN62" s="4">
        <v>0.81584670975461904</v>
      </c>
      <c r="AO62" s="4" t="e">
        <v>#N/A</v>
      </c>
      <c r="AP62" s="4" t="e">
        <v>#N/A</v>
      </c>
      <c r="AQ62" s="4" t="e">
        <v>#N/A</v>
      </c>
      <c r="AR62" s="4" t="e">
        <v>#N/A</v>
      </c>
      <c r="AS62" s="4" t="e">
        <v>#N/A</v>
      </c>
      <c r="AT62" s="4" t="e">
        <v>#N/A</v>
      </c>
      <c r="AU62" s="4" t="e">
        <v>#N/A</v>
      </c>
      <c r="AV62" s="4" t="e">
        <v>#N/A</v>
      </c>
      <c r="AX62" s="4" t="s">
        <v>519</v>
      </c>
      <c r="AY62" s="4">
        <v>1.2155688312841095</v>
      </c>
      <c r="AZ62" s="4">
        <v>1.0093676990168527</v>
      </c>
      <c r="BA62" s="4" t="e">
        <v>#N/A</v>
      </c>
      <c r="BB62" s="4" t="e">
        <v>#N/A</v>
      </c>
      <c r="BC62" s="4" t="e">
        <v>#N/A</v>
      </c>
      <c r="BD62" s="4" t="e">
        <v>#N/A</v>
      </c>
      <c r="BE62" s="4" t="e">
        <v>#N/A</v>
      </c>
      <c r="BF62" s="4" t="e">
        <v>#N/A</v>
      </c>
      <c r="BG62" s="4" t="e">
        <v>#N/A</v>
      </c>
      <c r="BH62" s="4" t="e">
        <v>#N/A</v>
      </c>
    </row>
    <row r="63" spans="2:60" x14ac:dyDescent="0.25">
      <c r="B63" s="4" t="s">
        <v>520</v>
      </c>
      <c r="C63" s="4">
        <v>2.1613575224956123</v>
      </c>
      <c r="D63" s="4">
        <v>2.0133258117041493</v>
      </c>
      <c r="E63" s="4" t="e">
        <v>#N/A</v>
      </c>
      <c r="F63" s="4" t="e">
        <v>#N/A</v>
      </c>
      <c r="G63" s="4" t="e">
        <v>#N/A</v>
      </c>
      <c r="H63" s="4" t="e">
        <v>#N/A</v>
      </c>
      <c r="I63" s="4" t="e">
        <v>#N/A</v>
      </c>
      <c r="J63" s="4" t="e">
        <v>#N/A</v>
      </c>
      <c r="K63" s="4" t="e">
        <v>#N/A</v>
      </c>
      <c r="L63" s="4" t="e">
        <v>#N/A</v>
      </c>
      <c r="N63" s="4" t="s">
        <v>520</v>
      </c>
      <c r="O63" s="4">
        <v>1.4369837584294238</v>
      </c>
      <c r="P63" s="4">
        <v>1.1115970406725237</v>
      </c>
      <c r="Q63" s="4" t="e">
        <v>#N/A</v>
      </c>
      <c r="R63" s="4" t="e">
        <v>#N/A</v>
      </c>
      <c r="S63" s="4" t="e">
        <v>#N/A</v>
      </c>
      <c r="T63" s="4" t="e">
        <v>#N/A</v>
      </c>
      <c r="U63" s="4" t="e">
        <v>#N/A</v>
      </c>
      <c r="V63" s="4" t="e">
        <v>#N/A</v>
      </c>
      <c r="W63" s="4" t="e">
        <v>#N/A</v>
      </c>
      <c r="X63" s="4" t="e">
        <v>#N/A</v>
      </c>
      <c r="Z63" s="4" t="s">
        <v>520</v>
      </c>
      <c r="AA63" s="4">
        <v>1.0177061472933726</v>
      </c>
      <c r="AB63" s="4">
        <v>1.1465864468162636</v>
      </c>
      <c r="AC63" s="4" t="e">
        <v>#N/A</v>
      </c>
      <c r="AD63" s="4" t="e">
        <v>#N/A</v>
      </c>
      <c r="AE63" s="4" t="e">
        <v>#N/A</v>
      </c>
      <c r="AF63" s="4" t="e">
        <v>#N/A</v>
      </c>
      <c r="AG63" s="4" t="e">
        <v>#N/A</v>
      </c>
      <c r="AH63" s="4" t="e">
        <v>#N/A</v>
      </c>
      <c r="AI63" s="4" t="e">
        <v>#N/A</v>
      </c>
      <c r="AJ63" s="4" t="e">
        <v>#N/A</v>
      </c>
      <c r="AL63" s="4" t="s">
        <v>520</v>
      </c>
      <c r="AM63" s="4">
        <v>1.1599965159953143</v>
      </c>
      <c r="AN63" s="4">
        <v>1.2180944208711533</v>
      </c>
      <c r="AO63" s="4" t="e">
        <v>#N/A</v>
      </c>
      <c r="AP63" s="4" t="e">
        <v>#N/A</v>
      </c>
      <c r="AQ63" s="4" t="e">
        <v>#N/A</v>
      </c>
      <c r="AR63" s="4" t="e">
        <v>#N/A</v>
      </c>
      <c r="AS63" s="4" t="e">
        <v>#N/A</v>
      </c>
      <c r="AT63" s="4" t="e">
        <v>#N/A</v>
      </c>
      <c r="AU63" s="4" t="e">
        <v>#N/A</v>
      </c>
      <c r="AV63" s="4" t="e">
        <v>#N/A</v>
      </c>
      <c r="AX63" s="4" t="s">
        <v>520</v>
      </c>
      <c r="AY63" s="4">
        <v>1.2920620972860888</v>
      </c>
      <c r="AZ63" s="4">
        <v>1.1775994483177217</v>
      </c>
      <c r="BA63" s="4" t="e">
        <v>#N/A</v>
      </c>
      <c r="BB63" s="4" t="e">
        <v>#N/A</v>
      </c>
      <c r="BC63" s="4" t="e">
        <v>#N/A</v>
      </c>
      <c r="BD63" s="4" t="e">
        <v>#N/A</v>
      </c>
      <c r="BE63" s="4" t="e">
        <v>#N/A</v>
      </c>
      <c r="BF63" s="4" t="e">
        <v>#N/A</v>
      </c>
      <c r="BG63" s="4" t="e">
        <v>#N/A</v>
      </c>
      <c r="BH63" s="4" t="e">
        <v>#N/A</v>
      </c>
    </row>
    <row r="64" spans="2:60" x14ac:dyDescent="0.25">
      <c r="B64" s="4" t="s">
        <v>327</v>
      </c>
      <c r="C64" s="4">
        <v>1.7231822124271818</v>
      </c>
      <c r="D64" s="4">
        <v>1.7075528653051175</v>
      </c>
      <c r="E64" s="4" t="e">
        <v>#N/A</v>
      </c>
      <c r="F64" s="4" t="e">
        <v>#N/A</v>
      </c>
      <c r="G64" s="4" t="e">
        <v>#N/A</v>
      </c>
      <c r="H64" s="4" t="e">
        <v>#N/A</v>
      </c>
      <c r="I64" s="4" t="e">
        <v>#N/A</v>
      </c>
      <c r="J64" s="4" t="e">
        <v>#N/A</v>
      </c>
      <c r="K64" s="4" t="e">
        <v>#N/A</v>
      </c>
      <c r="L64" s="4" t="e">
        <v>#N/A</v>
      </c>
      <c r="N64" s="4" t="s">
        <v>327</v>
      </c>
      <c r="O64" s="4">
        <v>2.642923004400918</v>
      </c>
      <c r="P64" s="4">
        <v>2.4470784056210664</v>
      </c>
      <c r="Q64" s="4">
        <v>2.4517864098384652</v>
      </c>
      <c r="R64" s="4">
        <v>1.8960467493584969</v>
      </c>
      <c r="S64" s="4">
        <v>1.988491853792508</v>
      </c>
      <c r="T64" s="4">
        <v>2.0181159106580426</v>
      </c>
      <c r="U64" s="4">
        <v>1.2788779148090537</v>
      </c>
      <c r="V64" s="4">
        <v>0.95358758145094935</v>
      </c>
      <c r="W64" s="4">
        <v>1.3676999833776182</v>
      </c>
      <c r="X64" s="4">
        <v>1.2767367559480769</v>
      </c>
      <c r="Z64" s="4" t="s">
        <v>327</v>
      </c>
      <c r="AA64" s="4">
        <v>1.4357779158619353</v>
      </c>
      <c r="AB64" s="4">
        <v>1.2338585496952279</v>
      </c>
      <c r="AC64" s="4" t="e">
        <v>#N/A</v>
      </c>
      <c r="AD64" s="4" t="e">
        <v>#N/A</v>
      </c>
      <c r="AE64" s="4" t="e">
        <v>#N/A</v>
      </c>
      <c r="AF64" s="4" t="e">
        <v>#N/A</v>
      </c>
      <c r="AG64" s="4" t="e">
        <v>#N/A</v>
      </c>
      <c r="AH64" s="4" t="e">
        <v>#N/A</v>
      </c>
      <c r="AI64" s="4" t="e">
        <v>#N/A</v>
      </c>
      <c r="AJ64" s="4" t="e">
        <v>#N/A</v>
      </c>
      <c r="AL64" s="4" t="s">
        <v>327</v>
      </c>
      <c r="AM64" s="4">
        <v>1.4209257142653995</v>
      </c>
      <c r="AN64" s="4">
        <v>1.4039345965818291</v>
      </c>
      <c r="AO64" s="4">
        <v>0.53705253613356307</v>
      </c>
      <c r="AP64" s="4">
        <v>0.4217776535700789</v>
      </c>
      <c r="AQ64" s="4">
        <v>1.245214952821007</v>
      </c>
      <c r="AR64" s="4">
        <v>1.1719901322966735</v>
      </c>
      <c r="AS64" s="4">
        <v>0.83416262643533468</v>
      </c>
      <c r="AT64" s="4">
        <v>0.70102363030837034</v>
      </c>
      <c r="AU64" s="4">
        <v>1.063730631475813</v>
      </c>
      <c r="AV64" s="4">
        <v>0.93752429090969847</v>
      </c>
      <c r="AX64" s="4" t="s">
        <v>327</v>
      </c>
      <c r="AY64" s="4">
        <v>2.9934126544840747</v>
      </c>
      <c r="AZ64" s="4">
        <v>2.3402670002596695</v>
      </c>
      <c r="BA64" s="4">
        <v>2.6443382083509732</v>
      </c>
      <c r="BB64" s="4">
        <v>2.130252863565838</v>
      </c>
      <c r="BC64" s="4">
        <v>1.5927238316144479</v>
      </c>
      <c r="BD64" s="4">
        <v>1.2253924190542713</v>
      </c>
      <c r="BE64" s="4">
        <v>2.7578175194686456</v>
      </c>
      <c r="BF64" s="4">
        <v>2.2296325005614497</v>
      </c>
      <c r="BG64" s="4">
        <v>1.6803321320701687</v>
      </c>
      <c r="BH64" s="4">
        <v>1.5266908727914541</v>
      </c>
    </row>
    <row r="65" spans="2:60" x14ac:dyDescent="0.25">
      <c r="B65" s="4" t="s">
        <v>362</v>
      </c>
      <c r="C65" s="4">
        <v>2.5277562906403936</v>
      </c>
      <c r="D65" s="4">
        <v>2.2028838888495326</v>
      </c>
      <c r="E65" s="4">
        <v>1.2480301226772867</v>
      </c>
      <c r="F65" s="4">
        <v>0.83753775912856565</v>
      </c>
      <c r="G65" s="4">
        <v>1.5827227612080497</v>
      </c>
      <c r="H65" s="4">
        <v>1.4391809767756139</v>
      </c>
      <c r="I65" s="4">
        <v>3.8801479403771801</v>
      </c>
      <c r="J65" s="4">
        <v>3.0881717578038952</v>
      </c>
      <c r="K65" s="4">
        <v>1.8618998351965428</v>
      </c>
      <c r="L65" s="4">
        <v>1.2834564577137597</v>
      </c>
      <c r="N65" s="4" t="s">
        <v>362</v>
      </c>
      <c r="O65" s="4">
        <v>2.911101930312348</v>
      </c>
      <c r="P65" s="4">
        <v>2.6672015594433871</v>
      </c>
      <c r="Q65" s="4">
        <v>1.1133576962867584</v>
      </c>
      <c r="R65" s="4">
        <v>0.96278683417746391</v>
      </c>
      <c r="S65" s="4">
        <v>1.3194186632131806</v>
      </c>
      <c r="T65" s="4">
        <v>1.2930778828675893</v>
      </c>
      <c r="U65" s="4">
        <v>3.9741683227024525</v>
      </c>
      <c r="V65" s="4">
        <v>2.8328385468142963</v>
      </c>
      <c r="W65" s="4">
        <v>2.0227974724056064</v>
      </c>
      <c r="X65" s="4">
        <v>1.5388380858937118</v>
      </c>
      <c r="Z65" s="4" t="s">
        <v>362</v>
      </c>
      <c r="AA65" s="4">
        <v>0.90104179087399305</v>
      </c>
      <c r="AB65" s="4">
        <v>0.78768522732427215</v>
      </c>
      <c r="AC65" s="4" t="e">
        <v>#N/A</v>
      </c>
      <c r="AD65" s="4" t="e">
        <v>#N/A</v>
      </c>
      <c r="AE65" s="4" t="e">
        <v>#N/A</v>
      </c>
      <c r="AF65" s="4" t="e">
        <v>#N/A</v>
      </c>
      <c r="AG65" s="4" t="e">
        <v>#N/A</v>
      </c>
      <c r="AH65" s="4" t="e">
        <v>#N/A</v>
      </c>
      <c r="AI65" s="4" t="e">
        <v>#N/A</v>
      </c>
      <c r="AJ65" s="4" t="e">
        <v>#N/A</v>
      </c>
      <c r="AL65" s="4" t="s">
        <v>362</v>
      </c>
      <c r="AM65" s="4">
        <v>1.4162608138861248</v>
      </c>
      <c r="AN65" s="4">
        <v>1.1813597834648994</v>
      </c>
      <c r="AO65" s="4" t="e">
        <v>#N/A</v>
      </c>
      <c r="AP65" s="4" t="e">
        <v>#N/A</v>
      </c>
      <c r="AQ65" s="4" t="e">
        <v>#N/A</v>
      </c>
      <c r="AR65" s="4" t="e">
        <v>#N/A</v>
      </c>
      <c r="AS65" s="4" t="e">
        <v>#N/A</v>
      </c>
      <c r="AT65" s="4" t="e">
        <v>#N/A</v>
      </c>
      <c r="AU65" s="4" t="e">
        <v>#N/A</v>
      </c>
      <c r="AV65" s="4" t="e">
        <v>#N/A</v>
      </c>
      <c r="AX65" s="4" t="s">
        <v>362</v>
      </c>
      <c r="AY65" s="4">
        <v>1.8602545960067514</v>
      </c>
      <c r="AZ65" s="4">
        <v>1.7918884793015137</v>
      </c>
      <c r="BA65" s="4">
        <v>1.9694782865457341</v>
      </c>
      <c r="BB65" s="4">
        <v>1.4361935935919574</v>
      </c>
      <c r="BC65" s="4">
        <v>1.2567604316009291</v>
      </c>
      <c r="BD65" s="4">
        <v>1.2052877448119002</v>
      </c>
      <c r="BE65" s="4">
        <v>2.8768215501631129</v>
      </c>
      <c r="BF65" s="4">
        <v>2.2234050427213967</v>
      </c>
      <c r="BG65" s="4">
        <v>1.3845262599922445</v>
      </c>
      <c r="BH65" s="4">
        <v>1.035972259840851</v>
      </c>
    </row>
    <row r="66" spans="2:60" x14ac:dyDescent="0.25">
      <c r="B66" s="4" t="s">
        <v>521</v>
      </c>
      <c r="C66" s="4">
        <v>1.0397004147757081</v>
      </c>
      <c r="D66" s="4">
        <v>0.91009853363161708</v>
      </c>
      <c r="E66" s="4" t="e">
        <v>#N/A</v>
      </c>
      <c r="F66" s="4" t="e">
        <v>#N/A</v>
      </c>
      <c r="G66" s="4" t="e">
        <v>#N/A</v>
      </c>
      <c r="H66" s="4" t="e">
        <v>#N/A</v>
      </c>
      <c r="I66" s="4" t="e">
        <v>#N/A</v>
      </c>
      <c r="J66" s="4" t="e">
        <v>#N/A</v>
      </c>
      <c r="K66" s="4" t="e">
        <v>#N/A</v>
      </c>
      <c r="L66" s="4" t="e">
        <v>#N/A</v>
      </c>
      <c r="N66" s="4" t="s">
        <v>521</v>
      </c>
      <c r="O66" s="4">
        <v>1.4001945215424929</v>
      </c>
      <c r="P66" s="4">
        <v>1.2975706108751153</v>
      </c>
      <c r="Q66" s="4" t="e">
        <v>#N/A</v>
      </c>
      <c r="R66" s="4" t="e">
        <v>#N/A</v>
      </c>
      <c r="S66" s="4" t="e">
        <v>#N/A</v>
      </c>
      <c r="T66" s="4" t="e">
        <v>#N/A</v>
      </c>
      <c r="U66" s="4" t="e">
        <v>#N/A</v>
      </c>
      <c r="V66" s="4" t="e">
        <v>#N/A</v>
      </c>
      <c r="W66" s="4" t="e">
        <v>#N/A</v>
      </c>
      <c r="X66" s="4" t="e">
        <v>#N/A</v>
      </c>
      <c r="Z66" s="4" t="s">
        <v>521</v>
      </c>
      <c r="AA66" s="4">
        <v>0.86242670578154812</v>
      </c>
      <c r="AB66" s="4">
        <v>0.70552849510158455</v>
      </c>
      <c r="AC66" s="4" t="e">
        <v>#N/A</v>
      </c>
      <c r="AD66" s="4" t="e">
        <v>#N/A</v>
      </c>
      <c r="AE66" s="4" t="e">
        <v>#N/A</v>
      </c>
      <c r="AF66" s="4" t="e">
        <v>#N/A</v>
      </c>
      <c r="AG66" s="4" t="e">
        <v>#N/A</v>
      </c>
      <c r="AH66" s="4" t="e">
        <v>#N/A</v>
      </c>
      <c r="AI66" s="4" t="e">
        <v>#N/A</v>
      </c>
      <c r="AJ66" s="4" t="e">
        <v>#N/A</v>
      </c>
      <c r="AL66" s="4" t="s">
        <v>521</v>
      </c>
      <c r="AM66" s="4">
        <v>1.0793277026746093</v>
      </c>
      <c r="AN66" s="4">
        <v>0.81008044149310354</v>
      </c>
      <c r="AO66" s="4" t="e">
        <v>#N/A</v>
      </c>
      <c r="AP66" s="4" t="e">
        <v>#N/A</v>
      </c>
      <c r="AQ66" s="4" t="e">
        <v>#N/A</v>
      </c>
      <c r="AR66" s="4" t="e">
        <v>#N/A</v>
      </c>
      <c r="AS66" s="4" t="e">
        <v>#N/A</v>
      </c>
      <c r="AT66" s="4" t="e">
        <v>#N/A</v>
      </c>
      <c r="AU66" s="4" t="e">
        <v>#N/A</v>
      </c>
      <c r="AV66" s="4" t="e">
        <v>#N/A</v>
      </c>
      <c r="AX66" s="4" t="s">
        <v>521</v>
      </c>
      <c r="AY66" s="4">
        <v>1.4847551542493238</v>
      </c>
      <c r="AZ66" s="4">
        <v>1.2447248860319295</v>
      </c>
      <c r="BA66" s="4" t="e">
        <v>#N/A</v>
      </c>
      <c r="BB66" s="4" t="e">
        <v>#N/A</v>
      </c>
      <c r="BC66" s="4" t="e">
        <v>#N/A</v>
      </c>
      <c r="BD66" s="4" t="e">
        <v>#N/A</v>
      </c>
      <c r="BE66" s="4" t="e">
        <v>#N/A</v>
      </c>
      <c r="BF66" s="4" t="e">
        <v>#N/A</v>
      </c>
      <c r="BG66" s="4" t="e">
        <v>#N/A</v>
      </c>
      <c r="BH66" s="4" t="e">
        <v>#N/A</v>
      </c>
    </row>
    <row r="67" spans="2:60" x14ac:dyDescent="0.25">
      <c r="B67" s="4" t="s">
        <v>522</v>
      </c>
      <c r="C67" s="4">
        <v>1.1150519576334139</v>
      </c>
      <c r="D67" s="4">
        <v>1.0340737884383482</v>
      </c>
      <c r="E67" s="4" t="e">
        <v>#N/A</v>
      </c>
      <c r="F67" s="4" t="e">
        <v>#N/A</v>
      </c>
      <c r="G67" s="4" t="e">
        <v>#N/A</v>
      </c>
      <c r="H67" s="4" t="e">
        <v>#N/A</v>
      </c>
      <c r="I67" s="4" t="e">
        <v>#N/A</v>
      </c>
      <c r="J67" s="4" t="e">
        <v>#N/A</v>
      </c>
      <c r="K67" s="4" t="e">
        <v>#N/A</v>
      </c>
      <c r="L67" s="4" t="e">
        <v>#N/A</v>
      </c>
      <c r="N67" s="4" t="s">
        <v>522</v>
      </c>
      <c r="O67" s="4">
        <v>0.9754066882747815</v>
      </c>
      <c r="P67" s="4">
        <v>0.98257180767907848</v>
      </c>
      <c r="Q67" s="4" t="e">
        <v>#N/A</v>
      </c>
      <c r="R67" s="4" t="e">
        <v>#N/A</v>
      </c>
      <c r="S67" s="4" t="e">
        <v>#N/A</v>
      </c>
      <c r="T67" s="4" t="e">
        <v>#N/A</v>
      </c>
      <c r="U67" s="4" t="e">
        <v>#N/A</v>
      </c>
      <c r="V67" s="4" t="e">
        <v>#N/A</v>
      </c>
      <c r="W67" s="4" t="e">
        <v>#N/A</v>
      </c>
      <c r="X67" s="4" t="e">
        <v>#N/A</v>
      </c>
      <c r="Z67" s="4" t="s">
        <v>522</v>
      </c>
      <c r="AA67" s="4">
        <v>0.65548865107512744</v>
      </c>
      <c r="AB67" s="4">
        <v>0.65398796849869678</v>
      </c>
      <c r="AC67" s="4" t="e">
        <v>#N/A</v>
      </c>
      <c r="AD67" s="4" t="e">
        <v>#N/A</v>
      </c>
      <c r="AE67" s="4" t="e">
        <v>#N/A</v>
      </c>
      <c r="AF67" s="4" t="e">
        <v>#N/A</v>
      </c>
      <c r="AG67" s="4" t="e">
        <v>#N/A</v>
      </c>
      <c r="AH67" s="4" t="e">
        <v>#N/A</v>
      </c>
      <c r="AI67" s="4" t="e">
        <v>#N/A</v>
      </c>
      <c r="AJ67" s="4" t="e">
        <v>#N/A</v>
      </c>
      <c r="AL67" s="4" t="s">
        <v>522</v>
      </c>
      <c r="AM67" s="4">
        <v>1.0675900799139604</v>
      </c>
      <c r="AN67" s="4">
        <v>1.011386711817859</v>
      </c>
      <c r="AO67" s="4" t="e">
        <v>#N/A</v>
      </c>
      <c r="AP67" s="4" t="e">
        <v>#N/A</v>
      </c>
      <c r="AQ67" s="4" t="e">
        <v>#N/A</v>
      </c>
      <c r="AR67" s="4" t="e">
        <v>#N/A</v>
      </c>
      <c r="AS67" s="4" t="e">
        <v>#N/A</v>
      </c>
      <c r="AT67" s="4" t="e">
        <v>#N/A</v>
      </c>
      <c r="AU67" s="4" t="e">
        <v>#N/A</v>
      </c>
      <c r="AV67" s="4" t="e">
        <v>#N/A</v>
      </c>
      <c r="AX67" s="4" t="s">
        <v>522</v>
      </c>
      <c r="AY67" s="4">
        <v>0.9135819203934018</v>
      </c>
      <c r="AZ67" s="4">
        <v>0.92518938322671951</v>
      </c>
      <c r="BA67" s="4" t="e">
        <v>#N/A</v>
      </c>
      <c r="BB67" s="4" t="e">
        <v>#N/A</v>
      </c>
      <c r="BC67" s="4" t="e">
        <v>#N/A</v>
      </c>
      <c r="BD67" s="4" t="e">
        <v>#N/A</v>
      </c>
      <c r="BE67" s="4" t="e">
        <v>#N/A</v>
      </c>
      <c r="BF67" s="4" t="e">
        <v>#N/A</v>
      </c>
      <c r="BG67" s="4" t="e">
        <v>#N/A</v>
      </c>
      <c r="BH67" s="4" t="e">
        <v>#N/A</v>
      </c>
    </row>
    <row r="68" spans="2:60" x14ac:dyDescent="0.25">
      <c r="B68" s="4" t="s">
        <v>523</v>
      </c>
      <c r="C68" s="4">
        <v>1.3011729102640714</v>
      </c>
      <c r="D68" s="4">
        <v>1.2865853302575134</v>
      </c>
      <c r="E68" s="4" t="e">
        <v>#N/A</v>
      </c>
      <c r="F68" s="4" t="e">
        <v>#N/A</v>
      </c>
      <c r="G68" s="4" t="e">
        <v>#N/A</v>
      </c>
      <c r="H68" s="4" t="e">
        <v>#N/A</v>
      </c>
      <c r="I68" s="4" t="e">
        <v>#N/A</v>
      </c>
      <c r="J68" s="4" t="e">
        <v>#N/A</v>
      </c>
      <c r="K68" s="4" t="e">
        <v>#N/A</v>
      </c>
      <c r="L68" s="4" t="e">
        <v>#N/A</v>
      </c>
      <c r="N68" s="4" t="s">
        <v>523</v>
      </c>
      <c r="O68" s="4">
        <v>1.0226804357088515</v>
      </c>
      <c r="P68" s="4">
        <v>1.1241866817509409</v>
      </c>
      <c r="Q68" s="4" t="e">
        <v>#N/A</v>
      </c>
      <c r="R68" s="4" t="e">
        <v>#N/A</v>
      </c>
      <c r="S68" s="4" t="e">
        <v>#N/A</v>
      </c>
      <c r="T68" s="4" t="e">
        <v>#N/A</v>
      </c>
      <c r="U68" s="4" t="e">
        <v>#N/A</v>
      </c>
      <c r="V68" s="4" t="e">
        <v>#N/A</v>
      </c>
      <c r="W68" s="4" t="e">
        <v>#N/A</v>
      </c>
      <c r="X68" s="4" t="e">
        <v>#N/A</v>
      </c>
      <c r="Z68" s="4" t="s">
        <v>523</v>
      </c>
      <c r="AA68" s="4">
        <v>0.99058101206284765</v>
      </c>
      <c r="AB68" s="4">
        <v>0.92999109713761008</v>
      </c>
      <c r="AC68" s="4" t="e">
        <v>#N/A</v>
      </c>
      <c r="AD68" s="4" t="e">
        <v>#N/A</v>
      </c>
      <c r="AE68" s="4" t="e">
        <v>#N/A</v>
      </c>
      <c r="AF68" s="4" t="e">
        <v>#N/A</v>
      </c>
      <c r="AG68" s="4" t="e">
        <v>#N/A</v>
      </c>
      <c r="AH68" s="4" t="e">
        <v>#N/A</v>
      </c>
      <c r="AI68" s="4" t="e">
        <v>#N/A</v>
      </c>
      <c r="AJ68" s="4" t="e">
        <v>#N/A</v>
      </c>
      <c r="AL68" s="4" t="s">
        <v>523</v>
      </c>
      <c r="AM68" s="4">
        <v>1.0267294595066569</v>
      </c>
      <c r="AN68" s="4">
        <v>0.95236321995385675</v>
      </c>
      <c r="AO68" s="4" t="e">
        <v>#N/A</v>
      </c>
      <c r="AP68" s="4" t="e">
        <v>#N/A</v>
      </c>
      <c r="AQ68" s="4" t="e">
        <v>#N/A</v>
      </c>
      <c r="AR68" s="4" t="e">
        <v>#N/A</v>
      </c>
      <c r="AS68" s="4" t="e">
        <v>#N/A</v>
      </c>
      <c r="AT68" s="4" t="e">
        <v>#N/A</v>
      </c>
      <c r="AU68" s="4" t="e">
        <v>#N/A</v>
      </c>
      <c r="AV68" s="4" t="e">
        <v>#N/A</v>
      </c>
      <c r="AX68" s="4" t="s">
        <v>523</v>
      </c>
      <c r="AY68" s="4">
        <v>1.7816838527995034</v>
      </c>
      <c r="AZ68" s="4">
        <v>1.7274117217517002</v>
      </c>
      <c r="BA68" s="4" t="e">
        <v>#N/A</v>
      </c>
      <c r="BB68" s="4" t="e">
        <v>#N/A</v>
      </c>
      <c r="BC68" s="4" t="e">
        <v>#N/A</v>
      </c>
      <c r="BD68" s="4" t="e">
        <v>#N/A</v>
      </c>
      <c r="BE68" s="4" t="e">
        <v>#N/A</v>
      </c>
      <c r="BF68" s="4" t="e">
        <v>#N/A</v>
      </c>
      <c r="BG68" s="4" t="e">
        <v>#N/A</v>
      </c>
      <c r="BH68" s="4" t="e">
        <v>#N/A</v>
      </c>
    </row>
    <row r="69" spans="2:60" x14ac:dyDescent="0.25">
      <c r="B69" s="4" t="s">
        <v>421</v>
      </c>
      <c r="C69" s="4">
        <v>1.1795019782692784</v>
      </c>
      <c r="D69" s="4">
        <v>1.0845802621283966</v>
      </c>
      <c r="E69" s="4" t="e">
        <v>#N/A</v>
      </c>
      <c r="F69" s="4" t="e">
        <v>#N/A</v>
      </c>
      <c r="G69" s="4" t="e">
        <v>#N/A</v>
      </c>
      <c r="H69" s="4" t="e">
        <v>#N/A</v>
      </c>
      <c r="I69" s="4" t="e">
        <v>#N/A</v>
      </c>
      <c r="J69" s="4" t="e">
        <v>#N/A</v>
      </c>
      <c r="K69" s="4" t="e">
        <v>#N/A</v>
      </c>
      <c r="L69" s="4" t="e">
        <v>#N/A</v>
      </c>
      <c r="N69" s="4" t="s">
        <v>421</v>
      </c>
      <c r="O69" s="4">
        <v>0.65685812405019839</v>
      </c>
      <c r="P69" s="4">
        <v>0.54565142229702779</v>
      </c>
      <c r="Q69" s="10">
        <v>1.2636573129072994</v>
      </c>
      <c r="R69" s="10">
        <v>1.1300238821616053</v>
      </c>
      <c r="S69" s="10">
        <v>1.1846926667701054</v>
      </c>
      <c r="T69" s="10">
        <v>0.84465615749719913</v>
      </c>
      <c r="U69" s="10">
        <v>1.2537641514791227</v>
      </c>
      <c r="V69" s="10">
        <v>1.0277683234607986</v>
      </c>
      <c r="W69" s="10">
        <v>1.4864996711272043</v>
      </c>
      <c r="X69" s="10">
        <v>1.4078293201150047</v>
      </c>
      <c r="Y69" s="10"/>
      <c r="Z69" s="4" t="s">
        <v>421</v>
      </c>
      <c r="AA69" s="4">
        <v>0.94914763124662782</v>
      </c>
      <c r="AB69" s="4">
        <v>0.89468025936302775</v>
      </c>
      <c r="AC69" s="4" t="e">
        <v>#N/A</v>
      </c>
      <c r="AD69" s="4" t="e">
        <v>#N/A</v>
      </c>
      <c r="AE69" s="4" t="e">
        <v>#N/A</v>
      </c>
      <c r="AF69" s="4" t="e">
        <v>#N/A</v>
      </c>
      <c r="AG69" s="4" t="e">
        <v>#N/A</v>
      </c>
      <c r="AH69" s="4" t="e">
        <v>#N/A</v>
      </c>
      <c r="AI69" s="4" t="e">
        <v>#N/A</v>
      </c>
      <c r="AJ69" s="4" t="e">
        <v>#N/A</v>
      </c>
      <c r="AL69" s="4" t="s">
        <v>421</v>
      </c>
      <c r="AM69" s="4">
        <v>0.64985184179087119</v>
      </c>
      <c r="AN69" s="4">
        <v>0.67222966152952712</v>
      </c>
      <c r="AO69" s="4" t="e">
        <v>#N/A</v>
      </c>
      <c r="AP69" s="4" t="e">
        <v>#N/A</v>
      </c>
      <c r="AQ69" s="4" t="e">
        <v>#N/A</v>
      </c>
      <c r="AR69" s="4" t="e">
        <v>#N/A</v>
      </c>
      <c r="AS69" s="4" t="e">
        <v>#N/A</v>
      </c>
      <c r="AT69" s="4" t="e">
        <v>#N/A</v>
      </c>
      <c r="AU69" s="4" t="e">
        <v>#N/A</v>
      </c>
      <c r="AV69" s="4" t="e">
        <v>#N/A</v>
      </c>
      <c r="AX69" s="4" t="s">
        <v>421</v>
      </c>
      <c r="AY69" s="4">
        <v>1.1253905393367227</v>
      </c>
      <c r="AZ69" s="4">
        <v>1.1170518062902692</v>
      </c>
      <c r="BA69" s="4" t="e">
        <v>#N/A</v>
      </c>
      <c r="BB69" s="4" t="e">
        <v>#N/A</v>
      </c>
      <c r="BC69" s="4" t="e">
        <v>#N/A</v>
      </c>
      <c r="BD69" s="4" t="e">
        <v>#N/A</v>
      </c>
      <c r="BE69" s="4" t="e">
        <v>#N/A</v>
      </c>
      <c r="BF69" s="4" t="e">
        <v>#N/A</v>
      </c>
      <c r="BG69" s="4" t="e">
        <v>#N/A</v>
      </c>
      <c r="BH69" s="4" t="e">
        <v>#N/A</v>
      </c>
    </row>
    <row r="70" spans="2:60" x14ac:dyDescent="0.25">
      <c r="B70" s="4" t="s">
        <v>524</v>
      </c>
      <c r="C70" s="4">
        <v>0.85631151865894617</v>
      </c>
      <c r="D70" s="4">
        <v>0.88873987679785504</v>
      </c>
      <c r="E70" s="4" t="e">
        <v>#N/A</v>
      </c>
      <c r="F70" s="4" t="e">
        <v>#N/A</v>
      </c>
      <c r="G70" s="4" t="e">
        <v>#N/A</v>
      </c>
      <c r="H70" s="4" t="e">
        <v>#N/A</v>
      </c>
      <c r="I70" s="4" t="e">
        <v>#N/A</v>
      </c>
      <c r="J70" s="4" t="e">
        <v>#N/A</v>
      </c>
      <c r="K70" s="4" t="e">
        <v>#N/A</v>
      </c>
      <c r="L70" s="4" t="e">
        <v>#N/A</v>
      </c>
      <c r="N70" s="4" t="s">
        <v>524</v>
      </c>
      <c r="O70" s="4">
        <v>0.95361531680627865</v>
      </c>
      <c r="P70" s="4">
        <v>0.91770078649352538</v>
      </c>
      <c r="Q70" s="4" t="e">
        <v>#N/A</v>
      </c>
      <c r="R70" s="4" t="e">
        <v>#N/A</v>
      </c>
      <c r="S70" s="4" t="e">
        <v>#N/A</v>
      </c>
      <c r="T70" s="4" t="e">
        <v>#N/A</v>
      </c>
      <c r="U70" s="4" t="e">
        <v>#N/A</v>
      </c>
      <c r="V70" s="4" t="e">
        <v>#N/A</v>
      </c>
      <c r="W70" s="4" t="e">
        <v>#N/A</v>
      </c>
      <c r="X70" s="4" t="e">
        <v>#N/A</v>
      </c>
      <c r="Z70" s="4" t="s">
        <v>524</v>
      </c>
      <c r="AA70" s="4">
        <v>1.1053156089268721</v>
      </c>
      <c r="AB70" s="4">
        <v>0.97053485632145908</v>
      </c>
      <c r="AC70" s="4" t="e">
        <v>#N/A</v>
      </c>
      <c r="AD70" s="4" t="e">
        <v>#N/A</v>
      </c>
      <c r="AE70" s="4" t="e">
        <v>#N/A</v>
      </c>
      <c r="AF70" s="4" t="e">
        <v>#N/A</v>
      </c>
      <c r="AG70" s="4" t="e">
        <v>#N/A</v>
      </c>
      <c r="AH70" s="4" t="e">
        <v>#N/A</v>
      </c>
      <c r="AI70" s="4" t="e">
        <v>#N/A</v>
      </c>
      <c r="AJ70" s="4" t="e">
        <v>#N/A</v>
      </c>
      <c r="AL70" s="4" t="s">
        <v>524</v>
      </c>
      <c r="AM70" s="4">
        <v>1.1547588028705829</v>
      </c>
      <c r="AN70" s="4">
        <v>1.0793872448989486</v>
      </c>
      <c r="AO70" s="4" t="e">
        <v>#N/A</v>
      </c>
      <c r="AP70" s="4" t="e">
        <v>#N/A</v>
      </c>
      <c r="AQ70" s="4" t="e">
        <v>#N/A</v>
      </c>
      <c r="AR70" s="4" t="e">
        <v>#N/A</v>
      </c>
      <c r="AS70" s="4" t="e">
        <v>#N/A</v>
      </c>
      <c r="AT70" s="4" t="e">
        <v>#N/A</v>
      </c>
      <c r="AU70" s="4" t="e">
        <v>#N/A</v>
      </c>
      <c r="AV70" s="4" t="e">
        <v>#N/A</v>
      </c>
      <c r="AX70" s="4" t="s">
        <v>524</v>
      </c>
      <c r="AY70" s="4">
        <v>1.1085418579356725</v>
      </c>
      <c r="AZ70" s="4">
        <v>1.0994775202168934</v>
      </c>
      <c r="BA70" s="4" t="e">
        <v>#N/A</v>
      </c>
      <c r="BB70" s="4" t="e">
        <v>#N/A</v>
      </c>
      <c r="BC70" s="4" t="e">
        <v>#N/A</v>
      </c>
      <c r="BD70" s="4" t="e">
        <v>#N/A</v>
      </c>
      <c r="BE70" s="4" t="e">
        <v>#N/A</v>
      </c>
      <c r="BF70" s="4" t="e">
        <v>#N/A</v>
      </c>
      <c r="BG70" s="4" t="e">
        <v>#N/A</v>
      </c>
      <c r="BH70" s="4" t="e">
        <v>#N/A</v>
      </c>
    </row>
    <row r="71" spans="2:60" x14ac:dyDescent="0.25">
      <c r="B71" s="4" t="s">
        <v>525</v>
      </c>
      <c r="C71" s="4">
        <v>1.0871699761803391</v>
      </c>
      <c r="D71" s="4">
        <v>1.0126968294136405</v>
      </c>
      <c r="E71" s="4" t="e">
        <v>#N/A</v>
      </c>
      <c r="F71" s="4" t="e">
        <v>#N/A</v>
      </c>
      <c r="G71" s="4" t="e">
        <v>#N/A</v>
      </c>
      <c r="H71" s="4" t="e">
        <v>#N/A</v>
      </c>
      <c r="I71" s="4" t="e">
        <v>#N/A</v>
      </c>
      <c r="J71" s="4" t="e">
        <v>#N/A</v>
      </c>
      <c r="K71" s="4" t="e">
        <v>#N/A</v>
      </c>
      <c r="L71" s="4" t="e">
        <v>#N/A</v>
      </c>
      <c r="N71" s="4" t="s">
        <v>525</v>
      </c>
      <c r="O71" s="4">
        <v>1.3038392537358081</v>
      </c>
      <c r="P71" s="4">
        <v>1.2008125304369262</v>
      </c>
      <c r="Q71" s="4" t="e">
        <v>#N/A</v>
      </c>
      <c r="R71" s="4" t="e">
        <v>#N/A</v>
      </c>
      <c r="S71" s="4" t="e">
        <v>#N/A</v>
      </c>
      <c r="T71" s="4" t="e">
        <v>#N/A</v>
      </c>
      <c r="U71" s="4" t="e">
        <v>#N/A</v>
      </c>
      <c r="V71" s="4" t="e">
        <v>#N/A</v>
      </c>
      <c r="W71" s="4" t="e">
        <v>#N/A</v>
      </c>
      <c r="X71" s="4" t="e">
        <v>#N/A</v>
      </c>
      <c r="Z71" s="4" t="s">
        <v>525</v>
      </c>
      <c r="AA71" s="4">
        <v>1.11519195972878</v>
      </c>
      <c r="AB71" s="4">
        <v>1.1822539289173639</v>
      </c>
      <c r="AC71" s="4" t="e">
        <v>#N/A</v>
      </c>
      <c r="AD71" s="4" t="e">
        <v>#N/A</v>
      </c>
      <c r="AE71" s="4" t="e">
        <v>#N/A</v>
      </c>
      <c r="AF71" s="4" t="e">
        <v>#N/A</v>
      </c>
      <c r="AG71" s="4" t="e">
        <v>#N/A</v>
      </c>
      <c r="AH71" s="4" t="e">
        <v>#N/A</v>
      </c>
      <c r="AI71" s="4" t="e">
        <v>#N/A</v>
      </c>
      <c r="AJ71" s="4" t="e">
        <v>#N/A</v>
      </c>
      <c r="AL71" s="4" t="s">
        <v>525</v>
      </c>
      <c r="AM71" s="4">
        <v>1.3596370747554491</v>
      </c>
      <c r="AN71" s="4">
        <v>1.1858494123501366</v>
      </c>
      <c r="AO71" s="4" t="e">
        <v>#N/A</v>
      </c>
      <c r="AP71" s="4" t="e">
        <v>#N/A</v>
      </c>
      <c r="AQ71" s="4" t="e">
        <v>#N/A</v>
      </c>
      <c r="AR71" s="4" t="e">
        <v>#N/A</v>
      </c>
      <c r="AS71" s="4" t="e">
        <v>#N/A</v>
      </c>
      <c r="AT71" s="4" t="e">
        <v>#N/A</v>
      </c>
      <c r="AU71" s="4" t="e">
        <v>#N/A</v>
      </c>
      <c r="AV71" s="4" t="e">
        <v>#N/A</v>
      </c>
      <c r="AX71" s="4" t="s">
        <v>525</v>
      </c>
      <c r="AY71" s="4">
        <v>1.1072748894453788</v>
      </c>
      <c r="AZ71" s="4">
        <v>1.0617133791447413</v>
      </c>
      <c r="BA71" s="4" t="e">
        <v>#N/A</v>
      </c>
      <c r="BB71" s="4" t="e">
        <v>#N/A</v>
      </c>
      <c r="BC71" s="4" t="e">
        <v>#N/A</v>
      </c>
      <c r="BD71" s="4" t="e">
        <v>#N/A</v>
      </c>
      <c r="BE71" s="4" t="e">
        <v>#N/A</v>
      </c>
      <c r="BF71" s="4" t="e">
        <v>#N/A</v>
      </c>
      <c r="BG71" s="4" t="e">
        <v>#N/A</v>
      </c>
      <c r="BH71" s="4" t="e">
        <v>#N/A</v>
      </c>
    </row>
    <row r="72" spans="2:60" x14ac:dyDescent="0.25">
      <c r="B72" s="4" t="s">
        <v>219</v>
      </c>
      <c r="C72" s="4">
        <v>1.9684985364153267</v>
      </c>
      <c r="D72" s="4">
        <v>1.5216555152153528</v>
      </c>
      <c r="E72" s="4" t="e">
        <v>#N/A</v>
      </c>
      <c r="F72" s="4" t="e">
        <v>#N/A</v>
      </c>
      <c r="G72" s="4" t="e">
        <v>#N/A</v>
      </c>
      <c r="H72" s="4" t="e">
        <v>#N/A</v>
      </c>
      <c r="I72" s="4" t="e">
        <v>#N/A</v>
      </c>
      <c r="J72" s="4" t="e">
        <v>#N/A</v>
      </c>
      <c r="K72" s="4" t="e">
        <v>#N/A</v>
      </c>
      <c r="L72" s="4" t="e">
        <v>#N/A</v>
      </c>
      <c r="N72" s="4" t="s">
        <v>219</v>
      </c>
      <c r="O72" s="4">
        <v>2.7609662260691747</v>
      </c>
      <c r="P72" s="4">
        <v>2.5869381418853004</v>
      </c>
      <c r="Q72" s="4">
        <v>1.8939410358975102</v>
      </c>
      <c r="R72" s="4">
        <v>1.8822763456562417</v>
      </c>
      <c r="S72" s="4">
        <v>2.2277263090802983</v>
      </c>
      <c r="T72" s="4">
        <v>2.2058986603123727</v>
      </c>
      <c r="U72" s="4">
        <v>1.8240147831692142</v>
      </c>
      <c r="V72" s="4">
        <v>1.9268812922203669</v>
      </c>
      <c r="W72" s="4">
        <v>3.9268595960155439</v>
      </c>
      <c r="X72" s="4">
        <v>2.8358095846925786</v>
      </c>
      <c r="Z72" s="4" t="s">
        <v>219</v>
      </c>
      <c r="AA72" s="4">
        <v>1.0985025256842558</v>
      </c>
      <c r="AB72" s="4">
        <v>0.88466834703521624</v>
      </c>
      <c r="AC72" s="4" t="e">
        <v>#N/A</v>
      </c>
      <c r="AD72" s="4" t="e">
        <v>#N/A</v>
      </c>
      <c r="AE72" s="4" t="e">
        <v>#N/A</v>
      </c>
      <c r="AF72" s="4" t="e">
        <v>#N/A</v>
      </c>
      <c r="AG72" s="4" t="e">
        <v>#N/A</v>
      </c>
      <c r="AH72" s="4" t="e">
        <v>#N/A</v>
      </c>
      <c r="AI72" s="4" t="e">
        <v>#N/A</v>
      </c>
      <c r="AJ72" s="4" t="e">
        <v>#N/A</v>
      </c>
      <c r="AL72" s="4" t="s">
        <v>219</v>
      </c>
      <c r="AM72" s="4">
        <v>2.2075642457790852</v>
      </c>
      <c r="AN72" s="4">
        <v>1.78465020155397</v>
      </c>
      <c r="AO72" s="4">
        <v>1.5693173875252699</v>
      </c>
      <c r="AP72" s="4">
        <v>1.2283015360602978</v>
      </c>
      <c r="AQ72" s="4">
        <v>1.4007507383911793</v>
      </c>
      <c r="AR72" s="4">
        <v>1.3306430490117032</v>
      </c>
      <c r="AS72" s="4">
        <v>0.95712657357194386</v>
      </c>
      <c r="AT72" s="4">
        <v>0.89574526294528289</v>
      </c>
      <c r="AU72" s="4">
        <v>0.66292111317440539</v>
      </c>
      <c r="AV72" s="4">
        <v>0.44831176573348691</v>
      </c>
      <c r="AX72" s="4" t="s">
        <v>219</v>
      </c>
      <c r="AY72" s="4">
        <v>0.76259687771079399</v>
      </c>
      <c r="AZ72" s="4">
        <v>0.760888642028687</v>
      </c>
      <c r="BA72" s="4" t="e">
        <v>#N/A</v>
      </c>
      <c r="BB72" s="4" t="e">
        <v>#N/A</v>
      </c>
      <c r="BC72" s="4" t="e">
        <v>#N/A</v>
      </c>
      <c r="BD72" s="4" t="e">
        <v>#N/A</v>
      </c>
      <c r="BE72" s="4" t="e">
        <v>#N/A</v>
      </c>
      <c r="BF72" s="4" t="e">
        <v>#N/A</v>
      </c>
      <c r="BG72" s="4" t="e">
        <v>#N/A</v>
      </c>
      <c r="BH72" s="4" t="e">
        <v>#N/A</v>
      </c>
    </row>
    <row r="73" spans="2:60" x14ac:dyDescent="0.25">
      <c r="B73" s="4" t="s">
        <v>526</v>
      </c>
      <c r="C73" s="4">
        <v>1.5873423192263707</v>
      </c>
      <c r="D73" s="4">
        <v>1.1377468646059137</v>
      </c>
      <c r="E73" s="4" t="e">
        <v>#N/A</v>
      </c>
      <c r="F73" s="4" t="e">
        <v>#N/A</v>
      </c>
      <c r="G73" s="4" t="e">
        <v>#N/A</v>
      </c>
      <c r="H73" s="4" t="e">
        <v>#N/A</v>
      </c>
      <c r="I73" s="4" t="e">
        <v>#N/A</v>
      </c>
      <c r="J73" s="4" t="e">
        <v>#N/A</v>
      </c>
      <c r="K73" s="4" t="e">
        <v>#N/A</v>
      </c>
      <c r="L73" s="4" t="e">
        <v>#N/A</v>
      </c>
      <c r="N73" s="4" t="s">
        <v>526</v>
      </c>
      <c r="O73" s="4">
        <v>0.90602410417817092</v>
      </c>
      <c r="P73" s="4">
        <v>0.73976922580081383</v>
      </c>
      <c r="Q73" s="4" t="e">
        <v>#N/A</v>
      </c>
      <c r="R73" s="4" t="e">
        <v>#N/A</v>
      </c>
      <c r="S73" s="4" t="e">
        <v>#N/A</v>
      </c>
      <c r="T73" s="4" t="e">
        <v>#N/A</v>
      </c>
      <c r="U73" s="4" t="e">
        <v>#N/A</v>
      </c>
      <c r="V73" s="4" t="e">
        <v>#N/A</v>
      </c>
      <c r="W73" s="4" t="e">
        <v>#N/A</v>
      </c>
      <c r="X73" s="4" t="e">
        <v>#N/A</v>
      </c>
      <c r="Z73" s="4" t="s">
        <v>526</v>
      </c>
      <c r="AA73" s="4">
        <v>1.7288719349270611</v>
      </c>
      <c r="AB73" s="4">
        <v>1.1324621728775526</v>
      </c>
      <c r="AC73" s="4" t="e">
        <v>#N/A</v>
      </c>
      <c r="AD73" s="4" t="e">
        <v>#N/A</v>
      </c>
      <c r="AE73" s="4" t="e">
        <v>#N/A</v>
      </c>
      <c r="AF73" s="4" t="e">
        <v>#N/A</v>
      </c>
      <c r="AG73" s="4" t="e">
        <v>#N/A</v>
      </c>
      <c r="AH73" s="4" t="e">
        <v>#N/A</v>
      </c>
      <c r="AI73" s="4" t="e">
        <v>#N/A</v>
      </c>
      <c r="AJ73" s="4" t="e">
        <v>#N/A</v>
      </c>
      <c r="AL73" s="4" t="s">
        <v>526</v>
      </c>
      <c r="AM73" s="4">
        <v>1.4092971008667745</v>
      </c>
      <c r="AN73" s="4">
        <v>1.0578534287448738</v>
      </c>
      <c r="AO73" s="4" t="e">
        <v>#N/A</v>
      </c>
      <c r="AP73" s="4" t="e">
        <v>#N/A</v>
      </c>
      <c r="AQ73" s="4" t="e">
        <v>#N/A</v>
      </c>
      <c r="AR73" s="4" t="e">
        <v>#N/A</v>
      </c>
      <c r="AS73" s="4" t="e">
        <v>#N/A</v>
      </c>
      <c r="AT73" s="4" t="e">
        <v>#N/A</v>
      </c>
      <c r="AU73" s="4" t="e">
        <v>#N/A</v>
      </c>
      <c r="AV73" s="4" t="e">
        <v>#N/A</v>
      </c>
      <c r="AX73" s="4" t="s">
        <v>526</v>
      </c>
      <c r="AY73" s="4">
        <v>1.708311861216703</v>
      </c>
      <c r="AZ73" s="4">
        <v>1.6147458416618607</v>
      </c>
      <c r="BA73" s="4" t="e">
        <v>#N/A</v>
      </c>
      <c r="BB73" s="4" t="e">
        <v>#N/A</v>
      </c>
      <c r="BC73" s="4" t="e">
        <v>#N/A</v>
      </c>
      <c r="BD73" s="4" t="e">
        <v>#N/A</v>
      </c>
      <c r="BE73" s="4" t="e">
        <v>#N/A</v>
      </c>
      <c r="BF73" s="4" t="e">
        <v>#N/A</v>
      </c>
      <c r="BG73" s="4" t="e">
        <v>#N/A</v>
      </c>
      <c r="BH73" s="4" t="e">
        <v>#N/A</v>
      </c>
    </row>
    <row r="74" spans="2:60" x14ac:dyDescent="0.25">
      <c r="B74" s="4" t="s">
        <v>527</v>
      </c>
      <c r="C74" s="4">
        <v>1.2642980948960469</v>
      </c>
      <c r="D74" s="4">
        <v>0.95868201505228989</v>
      </c>
      <c r="E74" s="4" t="e">
        <v>#N/A</v>
      </c>
      <c r="F74" s="4" t="e">
        <v>#N/A</v>
      </c>
      <c r="G74" s="4" t="e">
        <v>#N/A</v>
      </c>
      <c r="H74" s="4" t="e">
        <v>#N/A</v>
      </c>
      <c r="I74" s="4" t="e">
        <v>#N/A</v>
      </c>
      <c r="J74" s="4" t="e">
        <v>#N/A</v>
      </c>
      <c r="K74" s="4" t="e">
        <v>#N/A</v>
      </c>
      <c r="L74" s="4" t="e">
        <v>#N/A</v>
      </c>
      <c r="N74" s="4" t="s">
        <v>527</v>
      </c>
      <c r="O74" s="4">
        <v>1.2587688980050091</v>
      </c>
      <c r="P74" s="4">
        <v>0.9790638646330907</v>
      </c>
      <c r="Q74" s="4" t="e">
        <v>#N/A</v>
      </c>
      <c r="R74" s="4" t="e">
        <v>#N/A</v>
      </c>
      <c r="S74" s="4" t="e">
        <v>#N/A</v>
      </c>
      <c r="T74" s="4" t="e">
        <v>#N/A</v>
      </c>
      <c r="U74" s="4" t="e">
        <v>#N/A</v>
      </c>
      <c r="V74" s="4" t="e">
        <v>#N/A</v>
      </c>
      <c r="W74" s="4" t="e">
        <v>#N/A</v>
      </c>
      <c r="X74" s="4" t="e">
        <v>#N/A</v>
      </c>
      <c r="Z74" s="4" t="s">
        <v>527</v>
      </c>
      <c r="AA74" s="4">
        <v>2.1177837572700819</v>
      </c>
      <c r="AB74" s="4">
        <v>1.6367909993216148</v>
      </c>
      <c r="AC74" s="4" t="e">
        <v>#N/A</v>
      </c>
      <c r="AD74" s="4" t="e">
        <v>#N/A</v>
      </c>
      <c r="AE74" s="4" t="e">
        <v>#N/A</v>
      </c>
      <c r="AF74" s="4" t="e">
        <v>#N/A</v>
      </c>
      <c r="AG74" s="4" t="e">
        <v>#N/A</v>
      </c>
      <c r="AH74" s="4" t="e">
        <v>#N/A</v>
      </c>
      <c r="AI74" s="4" t="e">
        <v>#N/A</v>
      </c>
      <c r="AJ74" s="4" t="e">
        <v>#N/A</v>
      </c>
      <c r="AL74" s="4" t="s">
        <v>527</v>
      </c>
      <c r="AM74" s="4">
        <v>1.764030679421116</v>
      </c>
      <c r="AN74" s="4">
        <v>1.2940571155935359</v>
      </c>
      <c r="AO74" s="4" t="e">
        <v>#N/A</v>
      </c>
      <c r="AP74" s="4" t="e">
        <v>#N/A</v>
      </c>
      <c r="AQ74" s="4" t="e">
        <v>#N/A</v>
      </c>
      <c r="AR74" s="4" t="e">
        <v>#N/A</v>
      </c>
      <c r="AS74" s="4" t="e">
        <v>#N/A</v>
      </c>
      <c r="AT74" s="4" t="e">
        <v>#N/A</v>
      </c>
      <c r="AU74" s="4" t="e">
        <v>#N/A</v>
      </c>
      <c r="AV74" s="4" t="e">
        <v>#N/A</v>
      </c>
      <c r="AX74" s="4" t="s">
        <v>527</v>
      </c>
      <c r="AY74" s="4">
        <v>0.86102259340581722</v>
      </c>
      <c r="AZ74" s="4">
        <v>0.83108757817337575</v>
      </c>
      <c r="BA74" s="4" t="e">
        <v>#N/A</v>
      </c>
      <c r="BB74" s="4" t="e">
        <v>#N/A</v>
      </c>
      <c r="BC74" s="4" t="e">
        <v>#N/A</v>
      </c>
      <c r="BD74" s="4" t="e">
        <v>#N/A</v>
      </c>
      <c r="BE74" s="4" t="e">
        <v>#N/A</v>
      </c>
      <c r="BF74" s="4" t="e">
        <v>#N/A</v>
      </c>
      <c r="BG74" s="4" t="e">
        <v>#N/A</v>
      </c>
      <c r="BH74" s="4" t="e">
        <v>#N/A</v>
      </c>
    </row>
    <row r="75" spans="2:60" x14ac:dyDescent="0.25">
      <c r="B75" s="4" t="s">
        <v>528</v>
      </c>
      <c r="C75" s="4">
        <v>1.132627212970942</v>
      </c>
      <c r="D75" s="4">
        <v>1.1291252704503714</v>
      </c>
      <c r="E75" s="4" t="e">
        <v>#N/A</v>
      </c>
      <c r="F75" s="4" t="e">
        <v>#N/A</v>
      </c>
      <c r="G75" s="4" t="e">
        <v>#N/A</v>
      </c>
      <c r="H75" s="4" t="e">
        <v>#N/A</v>
      </c>
      <c r="I75" s="4" t="e">
        <v>#N/A</v>
      </c>
      <c r="J75" s="4" t="e">
        <v>#N/A</v>
      </c>
      <c r="K75" s="4" t="e">
        <v>#N/A</v>
      </c>
      <c r="L75" s="4" t="e">
        <v>#N/A</v>
      </c>
      <c r="N75" s="4" t="s">
        <v>528</v>
      </c>
      <c r="O75" s="4">
        <v>1.4297759175431322</v>
      </c>
      <c r="P75" s="4">
        <v>1.1426239440803125</v>
      </c>
      <c r="Q75" s="4" t="e">
        <v>#N/A</v>
      </c>
      <c r="R75" s="4" t="e">
        <v>#N/A</v>
      </c>
      <c r="S75" s="4" t="e">
        <v>#N/A</v>
      </c>
      <c r="T75" s="4" t="e">
        <v>#N/A</v>
      </c>
      <c r="U75" s="4" t="e">
        <v>#N/A</v>
      </c>
      <c r="V75" s="4" t="e">
        <v>#N/A</v>
      </c>
      <c r="W75" s="4" t="e">
        <v>#N/A</v>
      </c>
      <c r="X75" s="4" t="e">
        <v>#N/A</v>
      </c>
      <c r="Z75" s="4" t="s">
        <v>528</v>
      </c>
      <c r="AA75" s="4">
        <v>0.79663318233081293</v>
      </c>
      <c r="AB75" s="4">
        <v>0.56843746981956433</v>
      </c>
      <c r="AC75" s="4" t="e">
        <v>#N/A</v>
      </c>
      <c r="AD75" s="4" t="e">
        <v>#N/A</v>
      </c>
      <c r="AE75" s="4" t="e">
        <v>#N/A</v>
      </c>
      <c r="AF75" s="4" t="e">
        <v>#N/A</v>
      </c>
      <c r="AG75" s="4" t="e">
        <v>#N/A</v>
      </c>
      <c r="AH75" s="4" t="e">
        <v>#N/A</v>
      </c>
      <c r="AI75" s="4" t="e">
        <v>#N/A</v>
      </c>
      <c r="AJ75" s="4" t="e">
        <v>#N/A</v>
      </c>
      <c r="AL75" s="4" t="s">
        <v>528</v>
      </c>
      <c r="AM75" s="4">
        <v>1.1179181346202356</v>
      </c>
      <c r="AN75" s="4">
        <v>0.87515290755005171</v>
      </c>
      <c r="AO75" s="4" t="e">
        <v>#N/A</v>
      </c>
      <c r="AP75" s="4" t="e">
        <v>#N/A</v>
      </c>
      <c r="AQ75" s="4" t="e">
        <v>#N/A</v>
      </c>
      <c r="AR75" s="4" t="e">
        <v>#N/A</v>
      </c>
      <c r="AS75" s="4" t="e">
        <v>#N/A</v>
      </c>
      <c r="AT75" s="4" t="e">
        <v>#N/A</v>
      </c>
      <c r="AU75" s="4" t="e">
        <v>#N/A</v>
      </c>
      <c r="AV75" s="4" t="e">
        <v>#N/A</v>
      </c>
      <c r="AX75" s="4" t="s">
        <v>528</v>
      </c>
      <c r="AY75" s="4">
        <v>1.5945755363419876</v>
      </c>
      <c r="AZ75" s="4">
        <v>1.3439076574882656</v>
      </c>
      <c r="BA75" s="4" t="e">
        <v>#N/A</v>
      </c>
      <c r="BB75" s="4" t="e">
        <v>#N/A</v>
      </c>
      <c r="BC75" s="4" t="e">
        <v>#N/A</v>
      </c>
      <c r="BD75" s="4" t="e">
        <v>#N/A</v>
      </c>
      <c r="BE75" s="4" t="e">
        <v>#N/A</v>
      </c>
      <c r="BF75" s="4" t="e">
        <v>#N/A</v>
      </c>
      <c r="BG75" s="4" t="e">
        <v>#N/A</v>
      </c>
      <c r="BH75" s="4" t="e">
        <v>#N/A</v>
      </c>
    </row>
    <row r="76" spans="2:60" x14ac:dyDescent="0.25">
      <c r="B76" s="4" t="s">
        <v>69</v>
      </c>
      <c r="C76" s="4">
        <v>3.8812623569805056</v>
      </c>
      <c r="D76" s="4">
        <v>3.0591392700486697</v>
      </c>
      <c r="E76" s="4">
        <v>6.6197948536720839</v>
      </c>
      <c r="F76" s="4">
        <v>3.5365975199447242</v>
      </c>
      <c r="G76" s="4">
        <v>2.6364676447103537</v>
      </c>
      <c r="H76" s="4">
        <v>1.7979767673198845</v>
      </c>
      <c r="I76" s="4">
        <v>1.9834583100904868</v>
      </c>
      <c r="J76" s="4">
        <v>1.9605035662625736</v>
      </c>
      <c r="K76" s="4">
        <v>2.5652300450662624</v>
      </c>
      <c r="L76" s="4">
        <v>1.786440032736446</v>
      </c>
      <c r="N76" s="4" t="s">
        <v>69</v>
      </c>
      <c r="O76" s="4">
        <v>1.0135310780368794</v>
      </c>
      <c r="P76" s="4">
        <v>0.74469947704918871</v>
      </c>
      <c r="Q76" s="4" t="e">
        <v>#N/A</v>
      </c>
      <c r="R76" s="4" t="e">
        <v>#N/A</v>
      </c>
      <c r="S76" s="4" t="e">
        <v>#N/A</v>
      </c>
      <c r="T76" s="4" t="e">
        <v>#N/A</v>
      </c>
      <c r="U76" s="4" t="e">
        <v>#N/A</v>
      </c>
      <c r="V76" s="4" t="e">
        <v>#N/A</v>
      </c>
      <c r="W76" s="4" t="e">
        <v>#N/A</v>
      </c>
      <c r="X76" s="4" t="e">
        <v>#N/A</v>
      </c>
      <c r="Z76" s="4" t="s">
        <v>69</v>
      </c>
      <c r="AA76" s="4">
        <v>0.95117771777385984</v>
      </c>
      <c r="AB76" s="4">
        <v>0.70960717437810106</v>
      </c>
      <c r="AC76" s="4" t="e">
        <v>#N/A</v>
      </c>
      <c r="AD76" s="4" t="e">
        <v>#N/A</v>
      </c>
      <c r="AE76" s="4" t="e">
        <v>#N/A</v>
      </c>
      <c r="AF76" s="4" t="e">
        <v>#N/A</v>
      </c>
      <c r="AG76" s="4" t="e">
        <v>#N/A</v>
      </c>
      <c r="AH76" s="4" t="e">
        <v>#N/A</v>
      </c>
      <c r="AI76" s="4" t="e">
        <v>#N/A</v>
      </c>
      <c r="AJ76" s="4" t="e">
        <v>#N/A</v>
      </c>
      <c r="AL76" s="4" t="s">
        <v>69</v>
      </c>
      <c r="AM76" s="4">
        <v>1.5104417581625615</v>
      </c>
      <c r="AN76" s="4">
        <v>1.3022162486108442</v>
      </c>
      <c r="AO76" s="4" t="e">
        <v>#N/A</v>
      </c>
      <c r="AP76" s="4" t="e">
        <v>#N/A</v>
      </c>
      <c r="AQ76" s="4" t="e">
        <v>#N/A</v>
      </c>
      <c r="AR76" s="4" t="e">
        <v>#N/A</v>
      </c>
      <c r="AS76" s="4" t="e">
        <v>#N/A</v>
      </c>
      <c r="AT76" s="4" t="e">
        <v>#N/A</v>
      </c>
      <c r="AU76" s="4" t="e">
        <v>#N/A</v>
      </c>
      <c r="AV76" s="4" t="e">
        <v>#N/A</v>
      </c>
      <c r="AX76" s="4" t="s">
        <v>69</v>
      </c>
      <c r="AY76" s="4">
        <v>3.3189796372273728</v>
      </c>
      <c r="AZ76" s="4">
        <v>2.4822196632852811</v>
      </c>
      <c r="BA76" s="4">
        <v>2.2115200626569727</v>
      </c>
      <c r="BB76" s="4">
        <v>1.4764956178659743</v>
      </c>
      <c r="BC76" s="4">
        <v>1.5473583159831774</v>
      </c>
      <c r="BD76" s="4">
        <v>1.3390434513655445</v>
      </c>
      <c r="BE76" s="4">
        <v>1.0811818566110252</v>
      </c>
      <c r="BF76" s="4">
        <v>1.1509601139049814</v>
      </c>
      <c r="BG76" s="4">
        <v>0.99531010888363325</v>
      </c>
      <c r="BH76" s="4">
        <v>1.0127231287003622</v>
      </c>
    </row>
    <row r="77" spans="2:60" x14ac:dyDescent="0.25">
      <c r="B77" s="4" t="s">
        <v>529</v>
      </c>
      <c r="C77" s="4">
        <v>2.2249157418543573</v>
      </c>
      <c r="D77" s="4">
        <v>1.5622175881214995</v>
      </c>
      <c r="E77" s="4" t="e">
        <v>#N/A</v>
      </c>
      <c r="F77" s="4" t="e">
        <v>#N/A</v>
      </c>
      <c r="G77" s="4" t="e">
        <v>#N/A</v>
      </c>
      <c r="H77" s="4" t="e">
        <v>#N/A</v>
      </c>
      <c r="I77" s="4" t="e">
        <v>#N/A</v>
      </c>
      <c r="J77" s="4" t="e">
        <v>#N/A</v>
      </c>
      <c r="K77" s="4" t="e">
        <v>#N/A</v>
      </c>
      <c r="L77" s="4" t="e">
        <v>#N/A</v>
      </c>
      <c r="N77" s="4" t="s">
        <v>529</v>
      </c>
      <c r="O77" s="4">
        <v>1.4906171248487123</v>
      </c>
      <c r="P77" s="4">
        <v>1.1157037888958494</v>
      </c>
      <c r="Q77" s="4" t="e">
        <v>#N/A</v>
      </c>
      <c r="R77" s="4" t="e">
        <v>#N/A</v>
      </c>
      <c r="S77" s="4" t="e">
        <v>#N/A</v>
      </c>
      <c r="T77" s="4" t="e">
        <v>#N/A</v>
      </c>
      <c r="U77" s="4" t="e">
        <v>#N/A</v>
      </c>
      <c r="V77" s="4" t="e">
        <v>#N/A</v>
      </c>
      <c r="W77" s="4" t="e">
        <v>#N/A</v>
      </c>
      <c r="X77" s="4" t="e">
        <v>#N/A</v>
      </c>
      <c r="Z77" s="4" t="s">
        <v>529</v>
      </c>
      <c r="AA77" s="4">
        <v>0.61863628836767814</v>
      </c>
      <c r="AB77" s="4">
        <v>0.64527089624323974</v>
      </c>
      <c r="AC77" s="4" t="e">
        <v>#N/A</v>
      </c>
      <c r="AD77" s="4" t="e">
        <v>#N/A</v>
      </c>
      <c r="AE77" s="4" t="e">
        <v>#N/A</v>
      </c>
      <c r="AF77" s="4" t="e">
        <v>#N/A</v>
      </c>
      <c r="AG77" s="4" t="e">
        <v>#N/A</v>
      </c>
      <c r="AH77" s="4" t="e">
        <v>#N/A</v>
      </c>
      <c r="AI77" s="4" t="e">
        <v>#N/A</v>
      </c>
      <c r="AJ77" s="4" t="e">
        <v>#N/A</v>
      </c>
      <c r="AL77" s="4" t="s">
        <v>529</v>
      </c>
      <c r="AM77" s="4">
        <v>1.022265309912602</v>
      </c>
      <c r="AN77" s="4">
        <v>0.81676445823140653</v>
      </c>
      <c r="AO77" s="4" t="e">
        <v>#N/A</v>
      </c>
      <c r="AP77" s="4" t="e">
        <v>#N/A</v>
      </c>
      <c r="AQ77" s="4" t="e">
        <v>#N/A</v>
      </c>
      <c r="AR77" s="4" t="e">
        <v>#N/A</v>
      </c>
      <c r="AS77" s="4" t="e">
        <v>#N/A</v>
      </c>
      <c r="AT77" s="4" t="e">
        <v>#N/A</v>
      </c>
      <c r="AU77" s="4" t="e">
        <v>#N/A</v>
      </c>
      <c r="AV77" s="4" t="e">
        <v>#N/A</v>
      </c>
      <c r="AX77" s="4" t="s">
        <v>529</v>
      </c>
      <c r="AY77" s="4">
        <v>2.060484436918979</v>
      </c>
      <c r="AZ77" s="4">
        <v>1.8181635101034428</v>
      </c>
      <c r="BA77" s="4" t="e">
        <v>#N/A</v>
      </c>
      <c r="BB77" s="4" t="e">
        <v>#N/A</v>
      </c>
      <c r="BC77" s="4" t="e">
        <v>#N/A</v>
      </c>
      <c r="BD77" s="4" t="e">
        <v>#N/A</v>
      </c>
      <c r="BE77" s="4" t="e">
        <v>#N/A</v>
      </c>
      <c r="BF77" s="4" t="e">
        <v>#N/A</v>
      </c>
      <c r="BG77" s="4" t="e">
        <v>#N/A</v>
      </c>
      <c r="BH77" s="4" t="e">
        <v>#N/A</v>
      </c>
    </row>
    <row r="78" spans="2:60" x14ac:dyDescent="0.25">
      <c r="B78" s="4" t="s">
        <v>530</v>
      </c>
      <c r="C78" s="4">
        <v>3.3655382098083657</v>
      </c>
      <c r="D78" s="4">
        <v>2.501824933548058</v>
      </c>
      <c r="E78" s="4" t="e">
        <v>#N/A</v>
      </c>
      <c r="F78" s="4" t="e">
        <v>#N/A</v>
      </c>
      <c r="G78" s="4" t="e">
        <v>#N/A</v>
      </c>
      <c r="H78" s="4" t="e">
        <v>#N/A</v>
      </c>
      <c r="I78" s="4" t="e">
        <v>#N/A</v>
      </c>
      <c r="J78" s="4" t="e">
        <v>#N/A</v>
      </c>
      <c r="K78" s="4" t="e">
        <v>#N/A</v>
      </c>
      <c r="L78" s="4" t="e">
        <v>#N/A</v>
      </c>
      <c r="N78" s="4" t="s">
        <v>530</v>
      </c>
      <c r="O78" s="4">
        <v>1.8574015339120471</v>
      </c>
      <c r="P78" s="4">
        <v>1.4121267642242556</v>
      </c>
      <c r="Q78" s="4" t="e">
        <v>#N/A</v>
      </c>
      <c r="R78" s="4" t="e">
        <v>#N/A</v>
      </c>
      <c r="S78" s="4" t="e">
        <v>#N/A</v>
      </c>
      <c r="T78" s="4" t="e">
        <v>#N/A</v>
      </c>
      <c r="U78" s="4" t="e">
        <v>#N/A</v>
      </c>
      <c r="V78" s="4" t="e">
        <v>#N/A</v>
      </c>
      <c r="W78" s="4" t="e">
        <v>#N/A</v>
      </c>
      <c r="X78" s="4" t="e">
        <v>#N/A</v>
      </c>
      <c r="Z78" s="4" t="s">
        <v>530</v>
      </c>
      <c r="AA78" s="4">
        <v>1.3208120032616635</v>
      </c>
      <c r="AB78" s="4">
        <v>1.1566671124514036</v>
      </c>
      <c r="AC78" s="4" t="e">
        <v>#N/A</v>
      </c>
      <c r="AD78" s="4" t="e">
        <v>#N/A</v>
      </c>
      <c r="AE78" s="4" t="e">
        <v>#N/A</v>
      </c>
      <c r="AF78" s="4" t="e">
        <v>#N/A</v>
      </c>
      <c r="AG78" s="4" t="e">
        <v>#N/A</v>
      </c>
      <c r="AH78" s="4" t="e">
        <v>#N/A</v>
      </c>
      <c r="AI78" s="4" t="e">
        <v>#N/A</v>
      </c>
      <c r="AJ78" s="4" t="e">
        <v>#N/A</v>
      </c>
      <c r="AL78" s="4" t="s">
        <v>530</v>
      </c>
      <c r="AM78" s="4">
        <v>0.98931362140796042</v>
      </c>
      <c r="AN78" s="4">
        <v>0.74806127772665854</v>
      </c>
      <c r="AO78" s="4" t="e">
        <v>#N/A</v>
      </c>
      <c r="AP78" s="4" t="e">
        <v>#N/A</v>
      </c>
      <c r="AQ78" s="4" t="e">
        <v>#N/A</v>
      </c>
      <c r="AR78" s="4" t="e">
        <v>#N/A</v>
      </c>
      <c r="AS78" s="4" t="e">
        <v>#N/A</v>
      </c>
      <c r="AT78" s="4" t="e">
        <v>#N/A</v>
      </c>
      <c r="AU78" s="4" t="e">
        <v>#N/A</v>
      </c>
      <c r="AV78" s="4" t="e">
        <v>#N/A</v>
      </c>
      <c r="AX78" s="4" t="s">
        <v>530</v>
      </c>
      <c r="AY78" s="4">
        <v>1.9243716671152604</v>
      </c>
      <c r="AZ78" s="4">
        <v>1.7337890357190495</v>
      </c>
      <c r="BA78" s="4" t="e">
        <v>#N/A</v>
      </c>
      <c r="BB78" s="4" t="e">
        <v>#N/A</v>
      </c>
      <c r="BC78" s="4" t="e">
        <v>#N/A</v>
      </c>
      <c r="BD78" s="4" t="e">
        <v>#N/A</v>
      </c>
      <c r="BE78" s="4" t="e">
        <v>#N/A</v>
      </c>
      <c r="BF78" s="4" t="e">
        <v>#N/A</v>
      </c>
      <c r="BG78" s="4" t="e">
        <v>#N/A</v>
      </c>
      <c r="BH78" s="4" t="e">
        <v>#N/A</v>
      </c>
    </row>
    <row r="79" spans="2:60" x14ac:dyDescent="0.25">
      <c r="B79" s="4" t="s">
        <v>531</v>
      </c>
      <c r="C79" s="4">
        <v>1.2084177795714557</v>
      </c>
      <c r="D79" s="4">
        <v>1.004158541782403</v>
      </c>
      <c r="E79" s="4" t="e">
        <v>#N/A</v>
      </c>
      <c r="F79" s="4" t="e">
        <v>#N/A</v>
      </c>
      <c r="G79" s="4" t="e">
        <v>#N/A</v>
      </c>
      <c r="H79" s="4" t="e">
        <v>#N/A</v>
      </c>
      <c r="I79" s="4" t="e">
        <v>#N/A</v>
      </c>
      <c r="J79" s="4" t="e">
        <v>#N/A</v>
      </c>
      <c r="K79" s="4" t="e">
        <v>#N/A</v>
      </c>
      <c r="L79" s="4" t="e">
        <v>#N/A</v>
      </c>
      <c r="N79" s="4" t="s">
        <v>531</v>
      </c>
      <c r="O79" s="4">
        <v>1.1540290995388132</v>
      </c>
      <c r="P79" s="4">
        <v>1.003775016946342</v>
      </c>
      <c r="Q79" s="4" t="e">
        <v>#N/A</v>
      </c>
      <c r="R79" s="4" t="e">
        <v>#N/A</v>
      </c>
      <c r="S79" s="4" t="e">
        <v>#N/A</v>
      </c>
      <c r="T79" s="4" t="e">
        <v>#N/A</v>
      </c>
      <c r="U79" s="4" t="e">
        <v>#N/A</v>
      </c>
      <c r="V79" s="4" t="e">
        <v>#N/A</v>
      </c>
      <c r="W79" s="4" t="e">
        <v>#N/A</v>
      </c>
      <c r="X79" s="4" t="e">
        <v>#N/A</v>
      </c>
      <c r="Z79" s="4" t="s">
        <v>531</v>
      </c>
      <c r="AA79" s="4">
        <v>1.0990260578153686</v>
      </c>
      <c r="AB79" s="4">
        <v>0.87760229629911057</v>
      </c>
      <c r="AC79" s="4" t="e">
        <v>#N/A</v>
      </c>
      <c r="AD79" s="4" t="e">
        <v>#N/A</v>
      </c>
      <c r="AE79" s="4" t="e">
        <v>#N/A</v>
      </c>
      <c r="AF79" s="4" t="e">
        <v>#N/A</v>
      </c>
      <c r="AG79" s="4" t="e">
        <v>#N/A</v>
      </c>
      <c r="AH79" s="4" t="e">
        <v>#N/A</v>
      </c>
      <c r="AI79" s="4" t="e">
        <v>#N/A</v>
      </c>
      <c r="AJ79" s="4" t="e">
        <v>#N/A</v>
      </c>
      <c r="AL79" s="4" t="s">
        <v>531</v>
      </c>
      <c r="AM79" s="4">
        <v>0.9374125118152361</v>
      </c>
      <c r="AN79" s="4">
        <v>0.81550656418432077</v>
      </c>
      <c r="AO79" s="4" t="e">
        <v>#N/A</v>
      </c>
      <c r="AP79" s="4" t="e">
        <v>#N/A</v>
      </c>
      <c r="AQ79" s="4" t="e">
        <v>#N/A</v>
      </c>
      <c r="AR79" s="4" t="e">
        <v>#N/A</v>
      </c>
      <c r="AS79" s="4" t="e">
        <v>#N/A</v>
      </c>
      <c r="AT79" s="4" t="e">
        <v>#N/A</v>
      </c>
      <c r="AU79" s="4" t="e">
        <v>#N/A</v>
      </c>
      <c r="AV79" s="4" t="e">
        <v>#N/A</v>
      </c>
      <c r="AX79" s="4" t="s">
        <v>531</v>
      </c>
      <c r="AY79" s="4">
        <v>1.6167026904838047</v>
      </c>
      <c r="AZ79" s="4">
        <v>1.4716727296731198</v>
      </c>
      <c r="BA79" s="4" t="e">
        <v>#N/A</v>
      </c>
      <c r="BB79" s="4" t="e">
        <v>#N/A</v>
      </c>
      <c r="BC79" s="4" t="e">
        <v>#N/A</v>
      </c>
      <c r="BD79" s="4" t="e">
        <v>#N/A</v>
      </c>
      <c r="BE79" s="4" t="e">
        <v>#N/A</v>
      </c>
      <c r="BF79" s="4" t="e">
        <v>#N/A</v>
      </c>
      <c r="BG79" s="4" t="e">
        <v>#N/A</v>
      </c>
      <c r="BH79" s="4" t="e">
        <v>#N/A</v>
      </c>
    </row>
    <row r="80" spans="2:60" x14ac:dyDescent="0.25">
      <c r="B80" s="4" t="s">
        <v>532</v>
      </c>
      <c r="C80" s="4">
        <v>1.772603980635588</v>
      </c>
      <c r="D80" s="4">
        <v>1.607988212126811</v>
      </c>
      <c r="E80" s="4" t="e">
        <v>#N/A</v>
      </c>
      <c r="F80" s="4" t="e">
        <v>#N/A</v>
      </c>
      <c r="G80" s="4" t="e">
        <v>#N/A</v>
      </c>
      <c r="H80" s="4" t="e">
        <v>#N/A</v>
      </c>
      <c r="I80" s="4" t="e">
        <v>#N/A</v>
      </c>
      <c r="J80" s="4" t="e">
        <v>#N/A</v>
      </c>
      <c r="K80" s="4" t="e">
        <v>#N/A</v>
      </c>
      <c r="L80" s="4" t="e">
        <v>#N/A</v>
      </c>
      <c r="N80" s="4" t="s">
        <v>532</v>
      </c>
      <c r="O80" s="4">
        <v>1.2651138899646235</v>
      </c>
      <c r="P80" s="4">
        <v>1.069842171616995</v>
      </c>
      <c r="Q80" s="4" t="e">
        <v>#N/A</v>
      </c>
      <c r="R80" s="4" t="e">
        <v>#N/A</v>
      </c>
      <c r="S80" s="4" t="e">
        <v>#N/A</v>
      </c>
      <c r="T80" s="4" t="e">
        <v>#N/A</v>
      </c>
      <c r="U80" s="4" t="e">
        <v>#N/A</v>
      </c>
      <c r="V80" s="4" t="e">
        <v>#N/A</v>
      </c>
      <c r="W80" s="4" t="e">
        <v>#N/A</v>
      </c>
      <c r="X80" s="4" t="e">
        <v>#N/A</v>
      </c>
      <c r="Z80" s="4" t="s">
        <v>532</v>
      </c>
      <c r="AA80" s="4">
        <v>1.041907313987948</v>
      </c>
      <c r="AB80" s="4">
        <v>0.97995224021894434</v>
      </c>
      <c r="AC80" s="4" t="e">
        <v>#N/A</v>
      </c>
      <c r="AD80" s="4" t="e">
        <v>#N/A</v>
      </c>
      <c r="AE80" s="4" t="e">
        <v>#N/A</v>
      </c>
      <c r="AF80" s="4" t="e">
        <v>#N/A</v>
      </c>
      <c r="AG80" s="4" t="e">
        <v>#N/A</v>
      </c>
      <c r="AH80" s="4" t="e">
        <v>#N/A</v>
      </c>
      <c r="AI80" s="4" t="e">
        <v>#N/A</v>
      </c>
      <c r="AJ80" s="4" t="e">
        <v>#N/A</v>
      </c>
      <c r="AL80" s="4" t="s">
        <v>532</v>
      </c>
      <c r="AM80" s="4">
        <v>1.2033204624642773</v>
      </c>
      <c r="AN80" s="4">
        <v>1.0848033930999246</v>
      </c>
      <c r="AO80" s="4" t="e">
        <v>#N/A</v>
      </c>
      <c r="AP80" s="4" t="e">
        <v>#N/A</v>
      </c>
      <c r="AQ80" s="4" t="e">
        <v>#N/A</v>
      </c>
      <c r="AR80" s="4" t="e">
        <v>#N/A</v>
      </c>
      <c r="AS80" s="4" t="e">
        <v>#N/A</v>
      </c>
      <c r="AT80" s="4" t="e">
        <v>#N/A</v>
      </c>
      <c r="AU80" s="4" t="e">
        <v>#N/A</v>
      </c>
      <c r="AV80" s="4" t="e">
        <v>#N/A</v>
      </c>
      <c r="AX80" s="4" t="s">
        <v>532</v>
      </c>
      <c r="AY80" s="4">
        <v>1.8360889703238796</v>
      </c>
      <c r="AZ80" s="4">
        <v>1.6874870014056196</v>
      </c>
      <c r="BA80" s="4" t="e">
        <v>#N/A</v>
      </c>
      <c r="BB80" s="4" t="e">
        <v>#N/A</v>
      </c>
      <c r="BC80" s="4" t="e">
        <v>#N/A</v>
      </c>
      <c r="BD80" s="4" t="e">
        <v>#N/A</v>
      </c>
      <c r="BE80" s="4" t="e">
        <v>#N/A</v>
      </c>
      <c r="BF80" s="4" t="e">
        <v>#N/A</v>
      </c>
      <c r="BG80" s="4" t="e">
        <v>#N/A</v>
      </c>
      <c r="BH80" s="4" t="e">
        <v>#N/A</v>
      </c>
    </row>
    <row r="81" spans="2:60" x14ac:dyDescent="0.25">
      <c r="B81" s="4" t="s">
        <v>74</v>
      </c>
      <c r="C81" s="4">
        <v>4.9616549637380212</v>
      </c>
      <c r="D81" s="4">
        <v>3.3178842856599653</v>
      </c>
      <c r="E81" s="4">
        <v>1.4160119176313757</v>
      </c>
      <c r="F81" s="4">
        <v>1.1348272279138165</v>
      </c>
      <c r="G81" s="4">
        <v>1.3547256319767826</v>
      </c>
      <c r="H81" s="4">
        <v>1.0610097609683706</v>
      </c>
      <c r="I81" s="4">
        <v>1.7668700663098333</v>
      </c>
      <c r="J81" s="4">
        <v>1.2340607797199519</v>
      </c>
      <c r="K81" s="4">
        <v>4.6627583098809637</v>
      </c>
      <c r="L81" s="4">
        <v>2.6064670985977529</v>
      </c>
      <c r="N81" s="4" t="s">
        <v>74</v>
      </c>
      <c r="O81" s="4">
        <v>1.3087526878764679</v>
      </c>
      <c r="P81" s="4">
        <v>0.87519960701025412</v>
      </c>
      <c r="Q81" s="4" t="e">
        <v>#N/A</v>
      </c>
      <c r="R81" s="4" t="e">
        <v>#N/A</v>
      </c>
      <c r="S81" s="4" t="e">
        <v>#N/A</v>
      </c>
      <c r="T81" s="4" t="e">
        <v>#N/A</v>
      </c>
      <c r="U81" s="4" t="e">
        <v>#N/A</v>
      </c>
      <c r="V81" s="4" t="e">
        <v>#N/A</v>
      </c>
      <c r="W81" s="4" t="e">
        <v>#N/A</v>
      </c>
      <c r="X81" s="4" t="e">
        <v>#N/A</v>
      </c>
      <c r="Z81" s="4" t="s">
        <v>74</v>
      </c>
      <c r="AA81" s="4">
        <v>1.5277702110441318</v>
      </c>
      <c r="AB81" s="4">
        <v>1.1988076625207569</v>
      </c>
      <c r="AC81" s="4" t="e">
        <v>#N/A</v>
      </c>
      <c r="AD81" s="4" t="e">
        <v>#N/A</v>
      </c>
      <c r="AE81" s="4" t="e">
        <v>#N/A</v>
      </c>
      <c r="AF81" s="4" t="e">
        <v>#N/A</v>
      </c>
      <c r="AG81" s="4" t="e">
        <v>#N/A</v>
      </c>
      <c r="AH81" s="4" t="e">
        <v>#N/A</v>
      </c>
      <c r="AI81" s="4" t="e">
        <v>#N/A</v>
      </c>
      <c r="AJ81" s="4" t="e">
        <v>#N/A</v>
      </c>
      <c r="AL81" s="4" t="s">
        <v>74</v>
      </c>
      <c r="AM81" s="4">
        <v>0.93781374475763879</v>
      </c>
      <c r="AN81" s="4">
        <v>0.75057595754413631</v>
      </c>
      <c r="AO81" s="4" t="e">
        <v>#N/A</v>
      </c>
      <c r="AP81" s="4" t="e">
        <v>#N/A</v>
      </c>
      <c r="AQ81" s="4" t="e">
        <v>#N/A</v>
      </c>
      <c r="AR81" s="4" t="e">
        <v>#N/A</v>
      </c>
      <c r="AS81" s="4" t="e">
        <v>#N/A</v>
      </c>
      <c r="AT81" s="4" t="e">
        <v>#N/A</v>
      </c>
      <c r="AU81" s="4" t="e">
        <v>#N/A</v>
      </c>
      <c r="AV81" s="4" t="e">
        <v>#N/A</v>
      </c>
      <c r="AX81" s="4" t="s">
        <v>74</v>
      </c>
      <c r="AY81" s="4">
        <v>0.30530720610076878</v>
      </c>
      <c r="AZ81" s="4">
        <v>0.33360587130580416</v>
      </c>
      <c r="BA81" s="10">
        <v>0.94019745936614485</v>
      </c>
      <c r="BB81" s="10">
        <v>0.95638568814477043</v>
      </c>
      <c r="BC81" s="10">
        <v>1.0575648109069784</v>
      </c>
      <c r="BD81" s="10">
        <v>0.95060358685238433</v>
      </c>
      <c r="BE81" s="10">
        <v>0.83320247174844286</v>
      </c>
      <c r="BF81" s="10">
        <v>0.84870677765470792</v>
      </c>
      <c r="BG81" s="10">
        <v>0.66798115458187557</v>
      </c>
      <c r="BH81" s="10">
        <v>0.62916588085305414</v>
      </c>
    </row>
    <row r="82" spans="2:60" x14ac:dyDescent="0.25">
      <c r="B82" s="4" t="s">
        <v>533</v>
      </c>
      <c r="C82" s="4">
        <v>2.6695949751650372</v>
      </c>
      <c r="D82" s="4">
        <v>2.245163843264455</v>
      </c>
      <c r="E82" s="4" t="e">
        <v>#N/A</v>
      </c>
      <c r="F82" s="4" t="e">
        <v>#N/A</v>
      </c>
      <c r="G82" s="4" t="e">
        <v>#N/A</v>
      </c>
      <c r="H82" s="4" t="e">
        <v>#N/A</v>
      </c>
      <c r="I82" s="4" t="e">
        <v>#N/A</v>
      </c>
      <c r="J82" s="4" t="e">
        <v>#N/A</v>
      </c>
      <c r="K82" s="4" t="e">
        <v>#N/A</v>
      </c>
      <c r="L82" s="4" t="e">
        <v>#N/A</v>
      </c>
      <c r="N82" s="4" t="s">
        <v>533</v>
      </c>
      <c r="O82" s="4">
        <v>1.7511746616422006</v>
      </c>
      <c r="P82" s="4">
        <v>1.4024468439128495</v>
      </c>
      <c r="Q82" s="4" t="e">
        <v>#N/A</v>
      </c>
      <c r="R82" s="4" t="e">
        <v>#N/A</v>
      </c>
      <c r="S82" s="4" t="e">
        <v>#N/A</v>
      </c>
      <c r="T82" s="4" t="e">
        <v>#N/A</v>
      </c>
      <c r="U82" s="4" t="e">
        <v>#N/A</v>
      </c>
      <c r="V82" s="4" t="e">
        <v>#N/A</v>
      </c>
      <c r="W82" s="4" t="e">
        <v>#N/A</v>
      </c>
      <c r="X82" s="4" t="e">
        <v>#N/A</v>
      </c>
      <c r="Z82" s="4" t="s">
        <v>533</v>
      </c>
      <c r="AA82" s="4">
        <v>1.1361319014348878</v>
      </c>
      <c r="AB82" s="4">
        <v>1.0500751278395133</v>
      </c>
      <c r="AC82" s="4" t="e">
        <v>#N/A</v>
      </c>
      <c r="AD82" s="4" t="e">
        <v>#N/A</v>
      </c>
      <c r="AE82" s="4" t="e">
        <v>#N/A</v>
      </c>
      <c r="AF82" s="4" t="e">
        <v>#N/A</v>
      </c>
      <c r="AG82" s="4" t="e">
        <v>#N/A</v>
      </c>
      <c r="AH82" s="4" t="e">
        <v>#N/A</v>
      </c>
      <c r="AI82" s="4" t="e">
        <v>#N/A</v>
      </c>
      <c r="AJ82" s="4" t="e">
        <v>#N/A</v>
      </c>
      <c r="AL82" s="4" t="s">
        <v>533</v>
      </c>
      <c r="AM82" s="4">
        <v>1.6790552246211503</v>
      </c>
      <c r="AN82" s="4">
        <v>1.7980692157584752</v>
      </c>
      <c r="AO82" s="4" t="e">
        <v>#N/A</v>
      </c>
      <c r="AP82" s="4" t="e">
        <v>#N/A</v>
      </c>
      <c r="AQ82" s="4" t="e">
        <v>#N/A</v>
      </c>
      <c r="AR82" s="4" t="e">
        <v>#N/A</v>
      </c>
      <c r="AS82" s="4" t="e">
        <v>#N/A</v>
      </c>
      <c r="AT82" s="4" t="e">
        <v>#N/A</v>
      </c>
      <c r="AU82" s="4" t="e">
        <v>#N/A</v>
      </c>
      <c r="AV82" s="4" t="e">
        <v>#N/A</v>
      </c>
      <c r="AX82" s="4" t="s">
        <v>533</v>
      </c>
      <c r="AY82" s="4">
        <v>0.72220034435886782</v>
      </c>
      <c r="AZ82" s="4">
        <v>0.79452257102966517</v>
      </c>
      <c r="BA82" s="4" t="e">
        <v>#N/A</v>
      </c>
      <c r="BB82" s="4" t="e">
        <v>#N/A</v>
      </c>
      <c r="BC82" s="4" t="e">
        <v>#N/A</v>
      </c>
      <c r="BD82" s="4" t="e">
        <v>#N/A</v>
      </c>
      <c r="BE82" s="4" t="e">
        <v>#N/A</v>
      </c>
      <c r="BF82" s="4" t="e">
        <v>#N/A</v>
      </c>
      <c r="BG82" s="4" t="e">
        <v>#N/A</v>
      </c>
      <c r="BH82" s="4" t="e">
        <v>#N/A</v>
      </c>
    </row>
    <row r="83" spans="2:60" x14ac:dyDescent="0.25">
      <c r="B83" s="4" t="s">
        <v>390</v>
      </c>
      <c r="C83" s="4">
        <v>0.9304922255682373</v>
      </c>
      <c r="D83" s="4">
        <v>0.85508404097860558</v>
      </c>
      <c r="E83" s="4" t="e">
        <v>#N/A</v>
      </c>
      <c r="F83" s="4" t="e">
        <v>#N/A</v>
      </c>
      <c r="G83" s="4" t="e">
        <v>#N/A</v>
      </c>
      <c r="H83" s="4" t="e">
        <v>#N/A</v>
      </c>
      <c r="I83" s="4" t="e">
        <v>#N/A</v>
      </c>
      <c r="J83" s="4" t="e">
        <v>#N/A</v>
      </c>
      <c r="K83" s="4" t="e">
        <v>#N/A</v>
      </c>
      <c r="L83" s="4" t="e">
        <v>#N/A</v>
      </c>
      <c r="N83" s="4" t="s">
        <v>390</v>
      </c>
      <c r="O83" s="4">
        <v>2.6653655444622402</v>
      </c>
      <c r="P83" s="4">
        <v>2.5409576264349076</v>
      </c>
      <c r="Q83" s="4" t="e">
        <v>#N/A</v>
      </c>
      <c r="R83" s="4" t="e">
        <v>#N/A</v>
      </c>
      <c r="S83" s="4" t="e">
        <v>#N/A</v>
      </c>
      <c r="T83" s="4" t="e">
        <v>#N/A</v>
      </c>
      <c r="U83" s="4" t="e">
        <v>#N/A</v>
      </c>
      <c r="V83" s="4" t="e">
        <v>#N/A</v>
      </c>
      <c r="W83" s="4" t="e">
        <v>#N/A</v>
      </c>
      <c r="X83" s="4" t="e">
        <v>#N/A</v>
      </c>
      <c r="Z83" s="4" t="s">
        <v>390</v>
      </c>
      <c r="AA83" s="4">
        <v>1.1353522013148987</v>
      </c>
      <c r="AB83" s="4">
        <v>1.0991786234892624</v>
      </c>
      <c r="AC83" s="4" t="e">
        <v>#N/A</v>
      </c>
      <c r="AD83" s="4" t="e">
        <v>#N/A</v>
      </c>
      <c r="AE83" s="4" t="e">
        <v>#N/A</v>
      </c>
      <c r="AF83" s="4" t="e">
        <v>#N/A</v>
      </c>
      <c r="AG83" s="4" t="e">
        <v>#N/A</v>
      </c>
      <c r="AH83" s="4" t="e">
        <v>#N/A</v>
      </c>
      <c r="AI83" s="4" t="e">
        <v>#N/A</v>
      </c>
      <c r="AJ83" s="4" t="e">
        <v>#N/A</v>
      </c>
      <c r="AL83" s="4" t="s">
        <v>390</v>
      </c>
      <c r="AM83" s="4">
        <v>1.5352149472091097</v>
      </c>
      <c r="AN83" s="4">
        <v>1.2752696090858737</v>
      </c>
      <c r="AO83" s="4" t="e">
        <v>#N/A</v>
      </c>
      <c r="AP83" s="4" t="e">
        <v>#N/A</v>
      </c>
      <c r="AQ83" s="4" t="e">
        <v>#N/A</v>
      </c>
      <c r="AR83" s="4" t="e">
        <v>#N/A</v>
      </c>
      <c r="AS83" s="4" t="e">
        <v>#N/A</v>
      </c>
      <c r="AT83" s="4" t="e">
        <v>#N/A</v>
      </c>
      <c r="AU83" s="4" t="e">
        <v>#N/A</v>
      </c>
      <c r="AV83" s="4" t="e">
        <v>#N/A</v>
      </c>
      <c r="AX83" s="4" t="s">
        <v>390</v>
      </c>
      <c r="AY83" s="4">
        <v>0.70490112179555864</v>
      </c>
      <c r="AZ83" s="4">
        <v>0.71312442512492624</v>
      </c>
      <c r="BA83" s="10">
        <v>1.9781286236731781</v>
      </c>
      <c r="BB83" s="10">
        <v>1.7050362633214888</v>
      </c>
      <c r="BC83" s="10">
        <v>1.6596803706639922</v>
      </c>
      <c r="BD83" s="10">
        <v>1.4295144188620401</v>
      </c>
      <c r="BE83" s="10">
        <v>2.2910796055609604</v>
      </c>
      <c r="BF83" s="10">
        <v>1.9506012809080344</v>
      </c>
      <c r="BG83" s="10">
        <v>1.4322782114028529</v>
      </c>
      <c r="BH83" s="10">
        <v>1.2815311948775709</v>
      </c>
    </row>
    <row r="84" spans="2:60" x14ac:dyDescent="0.25">
      <c r="B84" s="4" t="s">
        <v>534</v>
      </c>
      <c r="C84" s="4">
        <v>1.7637214589862096</v>
      </c>
      <c r="D84" s="4">
        <v>1.5613321407457419</v>
      </c>
      <c r="E84" s="4" t="e">
        <v>#N/A</v>
      </c>
      <c r="F84" s="4" t="e">
        <v>#N/A</v>
      </c>
      <c r="G84" s="4" t="e">
        <v>#N/A</v>
      </c>
      <c r="H84" s="4" t="e">
        <v>#N/A</v>
      </c>
      <c r="I84" s="4" t="e">
        <v>#N/A</v>
      </c>
      <c r="J84" s="4" t="e">
        <v>#N/A</v>
      </c>
      <c r="K84" s="4" t="e">
        <v>#N/A</v>
      </c>
      <c r="L84" s="4" t="e">
        <v>#N/A</v>
      </c>
      <c r="N84" s="4" t="s">
        <v>534</v>
      </c>
      <c r="O84" s="4">
        <v>1.8841877270327543</v>
      </c>
      <c r="P84" s="4">
        <v>1.6201663814526004</v>
      </c>
      <c r="Q84" s="4" t="e">
        <v>#N/A</v>
      </c>
      <c r="R84" s="4" t="e">
        <v>#N/A</v>
      </c>
      <c r="S84" s="4" t="e">
        <v>#N/A</v>
      </c>
      <c r="T84" s="4" t="e">
        <v>#N/A</v>
      </c>
      <c r="U84" s="4" t="e">
        <v>#N/A</v>
      </c>
      <c r="V84" s="4" t="e">
        <v>#N/A</v>
      </c>
      <c r="W84" s="4" t="e">
        <v>#N/A</v>
      </c>
      <c r="X84" s="4" t="e">
        <v>#N/A</v>
      </c>
      <c r="Z84" s="4" t="s">
        <v>534</v>
      </c>
      <c r="AA84" s="4">
        <v>2.0117660375660051</v>
      </c>
      <c r="AB84" s="4">
        <v>1.6458950506679824</v>
      </c>
      <c r="AC84" s="4" t="e">
        <v>#N/A</v>
      </c>
      <c r="AD84" s="4" t="e">
        <v>#N/A</v>
      </c>
      <c r="AE84" s="4" t="e">
        <v>#N/A</v>
      </c>
      <c r="AF84" s="4" t="e">
        <v>#N/A</v>
      </c>
      <c r="AG84" s="4" t="e">
        <v>#N/A</v>
      </c>
      <c r="AH84" s="4" t="e">
        <v>#N/A</v>
      </c>
      <c r="AI84" s="4" t="e">
        <v>#N/A</v>
      </c>
      <c r="AJ84" s="4" t="e">
        <v>#N/A</v>
      </c>
      <c r="AL84" s="4" t="s">
        <v>534</v>
      </c>
      <c r="AM84" s="4">
        <v>1.5107820092415245</v>
      </c>
      <c r="AN84" s="4">
        <v>1.156603098686221</v>
      </c>
      <c r="AO84" s="4" t="e">
        <v>#N/A</v>
      </c>
      <c r="AP84" s="4" t="e">
        <v>#N/A</v>
      </c>
      <c r="AQ84" s="4" t="e">
        <v>#N/A</v>
      </c>
      <c r="AR84" s="4" t="e">
        <v>#N/A</v>
      </c>
      <c r="AS84" s="4" t="e">
        <v>#N/A</v>
      </c>
      <c r="AT84" s="4" t="e">
        <v>#N/A</v>
      </c>
      <c r="AU84" s="4" t="e">
        <v>#N/A</v>
      </c>
      <c r="AV84" s="4" t="e">
        <v>#N/A</v>
      </c>
      <c r="AX84" s="4" t="s">
        <v>534</v>
      </c>
      <c r="AY84" s="4">
        <v>1.0249390763179076</v>
      </c>
      <c r="AZ84" s="4">
        <v>1.0218276934299619</v>
      </c>
      <c r="BA84" s="4" t="e">
        <v>#N/A</v>
      </c>
      <c r="BB84" s="4" t="e">
        <v>#N/A</v>
      </c>
      <c r="BC84" s="4" t="e">
        <v>#N/A</v>
      </c>
      <c r="BD84" s="4" t="e">
        <v>#N/A</v>
      </c>
      <c r="BE84" s="4" t="e">
        <v>#N/A</v>
      </c>
      <c r="BF84" s="4" t="e">
        <v>#N/A</v>
      </c>
      <c r="BG84" s="4" t="e">
        <v>#N/A</v>
      </c>
      <c r="BH84" s="4" t="e">
        <v>#N/A</v>
      </c>
    </row>
    <row r="85" spans="2:60" x14ac:dyDescent="0.25">
      <c r="B85" s="4" t="s">
        <v>535</v>
      </c>
      <c r="C85" s="4">
        <v>1.6595640473581632</v>
      </c>
      <c r="D85" s="4">
        <v>1.534829124267006</v>
      </c>
      <c r="E85" s="4" t="e">
        <v>#N/A</v>
      </c>
      <c r="F85" s="4" t="e">
        <v>#N/A</v>
      </c>
      <c r="G85" s="4" t="e">
        <v>#N/A</v>
      </c>
      <c r="H85" s="4" t="e">
        <v>#N/A</v>
      </c>
      <c r="I85" s="4" t="e">
        <v>#N/A</v>
      </c>
      <c r="J85" s="4" t="e">
        <v>#N/A</v>
      </c>
      <c r="K85" s="4" t="e">
        <v>#N/A</v>
      </c>
      <c r="L85" s="4" t="e">
        <v>#N/A</v>
      </c>
      <c r="N85" s="4" t="s">
        <v>535</v>
      </c>
      <c r="O85" s="4">
        <v>0.29863732844959501</v>
      </c>
      <c r="P85" s="4">
        <v>0.23538489243245259</v>
      </c>
      <c r="Q85" s="4" t="e">
        <v>#N/A</v>
      </c>
      <c r="R85" s="4" t="e">
        <v>#N/A</v>
      </c>
      <c r="S85" s="4" t="e">
        <v>#N/A</v>
      </c>
      <c r="T85" s="4" t="e">
        <v>#N/A</v>
      </c>
      <c r="U85" s="4" t="e">
        <v>#N/A</v>
      </c>
      <c r="V85" s="4" t="e">
        <v>#N/A</v>
      </c>
      <c r="W85" s="4" t="e">
        <v>#N/A</v>
      </c>
      <c r="X85" s="4" t="e">
        <v>#N/A</v>
      </c>
      <c r="Z85" s="4" t="s">
        <v>535</v>
      </c>
      <c r="AA85" s="4">
        <v>1.2568909360930132</v>
      </c>
      <c r="AB85" s="4">
        <v>0.94448245652628282</v>
      </c>
      <c r="AC85" s="4" t="e">
        <v>#N/A</v>
      </c>
      <c r="AD85" s="4" t="e">
        <v>#N/A</v>
      </c>
      <c r="AE85" s="4" t="e">
        <v>#N/A</v>
      </c>
      <c r="AF85" s="4" t="e">
        <v>#N/A</v>
      </c>
      <c r="AG85" s="4" t="e">
        <v>#N/A</v>
      </c>
      <c r="AH85" s="4" t="e">
        <v>#N/A</v>
      </c>
      <c r="AI85" s="4" t="e">
        <v>#N/A</v>
      </c>
      <c r="AJ85" s="4" t="e">
        <v>#N/A</v>
      </c>
      <c r="AL85" s="4" t="s">
        <v>535</v>
      </c>
      <c r="AM85" s="4">
        <v>1.2732436542588921</v>
      </c>
      <c r="AN85" s="4">
        <v>0.71806092392880805</v>
      </c>
      <c r="AO85" s="4" t="e">
        <v>#N/A</v>
      </c>
      <c r="AP85" s="4" t="e">
        <v>#N/A</v>
      </c>
      <c r="AQ85" s="4" t="e">
        <v>#N/A</v>
      </c>
      <c r="AR85" s="4" t="e">
        <v>#N/A</v>
      </c>
      <c r="AS85" s="4" t="e">
        <v>#N/A</v>
      </c>
      <c r="AT85" s="4" t="e">
        <v>#N/A</v>
      </c>
      <c r="AU85" s="4" t="e">
        <v>#N/A</v>
      </c>
      <c r="AV85" s="4" t="e">
        <v>#N/A</v>
      </c>
      <c r="AX85" s="4" t="s">
        <v>535</v>
      </c>
      <c r="AY85" s="4">
        <v>1.9921297392138653</v>
      </c>
      <c r="AZ85" s="4">
        <v>1.4600013290375409</v>
      </c>
      <c r="BA85" s="4" t="e">
        <v>#N/A</v>
      </c>
      <c r="BB85" s="4" t="e">
        <v>#N/A</v>
      </c>
      <c r="BC85" s="4" t="e">
        <v>#N/A</v>
      </c>
      <c r="BD85" s="4" t="e">
        <v>#N/A</v>
      </c>
      <c r="BE85" s="4" t="e">
        <v>#N/A</v>
      </c>
      <c r="BF85" s="4" t="e">
        <v>#N/A</v>
      </c>
      <c r="BG85" s="4" t="e">
        <v>#N/A</v>
      </c>
      <c r="BH85" s="4" t="e">
        <v>#N/A</v>
      </c>
    </row>
    <row r="86" spans="2:60" x14ac:dyDescent="0.25">
      <c r="B86" s="4" t="s">
        <v>431</v>
      </c>
      <c r="C86" s="4">
        <v>0.99216473478516376</v>
      </c>
      <c r="D86" s="4">
        <v>0.84038349728787121</v>
      </c>
      <c r="E86" s="4" t="e">
        <v>#N/A</v>
      </c>
      <c r="F86" s="4" t="e">
        <v>#N/A</v>
      </c>
      <c r="G86" s="4" t="e">
        <v>#N/A</v>
      </c>
      <c r="H86" s="4" t="e">
        <v>#N/A</v>
      </c>
      <c r="I86" s="4" t="e">
        <v>#N/A</v>
      </c>
      <c r="J86" s="4" t="e">
        <v>#N/A</v>
      </c>
      <c r="K86" s="4" t="e">
        <v>#N/A</v>
      </c>
      <c r="L86" s="4" t="e">
        <v>#N/A</v>
      </c>
      <c r="N86" s="4" t="s">
        <v>431</v>
      </c>
      <c r="O86" s="4">
        <v>0.5275838787420174</v>
      </c>
      <c r="P86" s="4">
        <v>0.47421467805574663</v>
      </c>
      <c r="Q86" s="10">
        <v>1.1124124924861545</v>
      </c>
      <c r="R86" s="10">
        <v>1.0867438488993824</v>
      </c>
      <c r="S86" s="10">
        <v>1.1842228697829171</v>
      </c>
      <c r="T86" s="10">
        <v>1.0789505214884558</v>
      </c>
      <c r="U86" s="10">
        <v>1.20781049414982</v>
      </c>
      <c r="V86" s="10">
        <v>1.1067699221287823</v>
      </c>
      <c r="W86" s="10">
        <v>1.4855249019976953</v>
      </c>
      <c r="X86" s="10">
        <v>1.0494202740123608</v>
      </c>
      <c r="Y86" s="10"/>
      <c r="Z86" s="4" t="s">
        <v>431</v>
      </c>
      <c r="AA86" s="4">
        <v>1.0935713843735408</v>
      </c>
      <c r="AB86" s="4">
        <v>1.1579057827886248</v>
      </c>
      <c r="AC86" s="4" t="e">
        <v>#N/A</v>
      </c>
      <c r="AD86" s="4" t="e">
        <v>#N/A</v>
      </c>
      <c r="AE86" s="4" t="e">
        <v>#N/A</v>
      </c>
      <c r="AF86" s="4" t="e">
        <v>#N/A</v>
      </c>
      <c r="AG86" s="4" t="e">
        <v>#N/A</v>
      </c>
      <c r="AH86" s="4" t="e">
        <v>#N/A</v>
      </c>
      <c r="AI86" s="4" t="e">
        <v>#N/A</v>
      </c>
      <c r="AJ86" s="4" t="e">
        <v>#N/A</v>
      </c>
      <c r="AL86" s="4" t="s">
        <v>431</v>
      </c>
      <c r="AM86" s="4">
        <v>1.2908285934888084</v>
      </c>
      <c r="AN86" s="4">
        <v>1.2576080964309009</v>
      </c>
      <c r="AO86" s="4" t="e">
        <v>#N/A</v>
      </c>
      <c r="AP86" s="4" t="e">
        <v>#N/A</v>
      </c>
      <c r="AQ86" s="4" t="e">
        <v>#N/A</v>
      </c>
      <c r="AR86" s="4" t="e">
        <v>#N/A</v>
      </c>
      <c r="AS86" s="4" t="e">
        <v>#N/A</v>
      </c>
      <c r="AT86" s="4" t="e">
        <v>#N/A</v>
      </c>
      <c r="AU86" s="4" t="e">
        <v>#N/A</v>
      </c>
      <c r="AV86" s="4" t="e">
        <v>#N/A</v>
      </c>
      <c r="AX86" s="4" t="s">
        <v>431</v>
      </c>
      <c r="AY86" s="4">
        <v>1.1324086269184979</v>
      </c>
      <c r="AZ86" s="4">
        <v>1.1250186099689066</v>
      </c>
      <c r="BA86" s="4" t="e">
        <v>#N/A</v>
      </c>
      <c r="BB86" s="4" t="e">
        <v>#N/A</v>
      </c>
      <c r="BC86" s="4" t="e">
        <v>#N/A</v>
      </c>
      <c r="BD86" s="4" t="e">
        <v>#N/A</v>
      </c>
      <c r="BE86" s="4" t="e">
        <v>#N/A</v>
      </c>
      <c r="BF86" s="4" t="e">
        <v>#N/A</v>
      </c>
      <c r="BG86" s="4" t="e">
        <v>#N/A</v>
      </c>
      <c r="BH86" s="4" t="e">
        <v>#N/A</v>
      </c>
    </row>
    <row r="87" spans="2:60" x14ac:dyDescent="0.25">
      <c r="B87" s="4" t="s">
        <v>536</v>
      </c>
      <c r="C87" s="4">
        <v>0.81560915378809384</v>
      </c>
      <c r="D87" s="4">
        <v>0.96638976188060699</v>
      </c>
      <c r="E87" s="4" t="e">
        <v>#N/A</v>
      </c>
      <c r="F87" s="4" t="e">
        <v>#N/A</v>
      </c>
      <c r="G87" s="4" t="e">
        <v>#N/A</v>
      </c>
      <c r="H87" s="4" t="e">
        <v>#N/A</v>
      </c>
      <c r="I87" s="4" t="e">
        <v>#N/A</v>
      </c>
      <c r="J87" s="4" t="e">
        <v>#N/A</v>
      </c>
      <c r="K87" s="4" t="e">
        <v>#N/A</v>
      </c>
      <c r="L87" s="4" t="e">
        <v>#N/A</v>
      </c>
      <c r="N87" s="4" t="s">
        <v>536</v>
      </c>
      <c r="O87" s="4">
        <v>1.3334001681110257</v>
      </c>
      <c r="P87" s="4">
        <v>1.2326745584955539</v>
      </c>
      <c r="Q87" s="4" t="e">
        <v>#N/A</v>
      </c>
      <c r="R87" s="4" t="e">
        <v>#N/A</v>
      </c>
      <c r="S87" s="4" t="e">
        <v>#N/A</v>
      </c>
      <c r="T87" s="4" t="e">
        <v>#N/A</v>
      </c>
      <c r="U87" s="4" t="e">
        <v>#N/A</v>
      </c>
      <c r="V87" s="4" t="e">
        <v>#N/A</v>
      </c>
      <c r="W87" s="4" t="e">
        <v>#N/A</v>
      </c>
      <c r="X87" s="4" t="e">
        <v>#N/A</v>
      </c>
      <c r="Z87" s="4" t="s">
        <v>536</v>
      </c>
      <c r="AA87" s="4">
        <v>0.79382966552947343</v>
      </c>
      <c r="AB87" s="4">
        <v>0.7104447363897427</v>
      </c>
      <c r="AC87" s="4" t="e">
        <v>#N/A</v>
      </c>
      <c r="AD87" s="4" t="e">
        <v>#N/A</v>
      </c>
      <c r="AE87" s="4" t="e">
        <v>#N/A</v>
      </c>
      <c r="AF87" s="4" t="e">
        <v>#N/A</v>
      </c>
      <c r="AG87" s="4" t="e">
        <v>#N/A</v>
      </c>
      <c r="AH87" s="4" t="e">
        <v>#N/A</v>
      </c>
      <c r="AI87" s="4" t="e">
        <v>#N/A</v>
      </c>
      <c r="AJ87" s="4" t="e">
        <v>#N/A</v>
      </c>
      <c r="AL87" s="4" t="s">
        <v>536</v>
      </c>
      <c r="AM87" s="4">
        <v>1.2952180517403393</v>
      </c>
      <c r="AN87" s="4">
        <v>1.2144861738326451</v>
      </c>
      <c r="AO87" s="4" t="e">
        <v>#N/A</v>
      </c>
      <c r="AP87" s="4" t="e">
        <v>#N/A</v>
      </c>
      <c r="AQ87" s="4" t="e">
        <v>#N/A</v>
      </c>
      <c r="AR87" s="4" t="e">
        <v>#N/A</v>
      </c>
      <c r="AS87" s="4" t="e">
        <v>#N/A</v>
      </c>
      <c r="AT87" s="4" t="e">
        <v>#N/A</v>
      </c>
      <c r="AU87" s="4" t="e">
        <v>#N/A</v>
      </c>
      <c r="AV87" s="4" t="e">
        <v>#N/A</v>
      </c>
      <c r="AX87" s="4" t="s">
        <v>536</v>
      </c>
      <c r="AY87" s="4">
        <v>1.1729549618539654</v>
      </c>
      <c r="AZ87" s="4">
        <v>1.167820198034867</v>
      </c>
      <c r="BA87" s="4" t="e">
        <v>#N/A</v>
      </c>
      <c r="BB87" s="4" t="e">
        <v>#N/A</v>
      </c>
      <c r="BC87" s="4" t="e">
        <v>#N/A</v>
      </c>
      <c r="BD87" s="4" t="e">
        <v>#N/A</v>
      </c>
      <c r="BE87" s="4" t="e">
        <v>#N/A</v>
      </c>
      <c r="BF87" s="4" t="e">
        <v>#N/A</v>
      </c>
      <c r="BG87" s="4" t="e">
        <v>#N/A</v>
      </c>
      <c r="BH87" s="4" t="e">
        <v>#N/A</v>
      </c>
    </row>
    <row r="88" spans="2:60" x14ac:dyDescent="0.25">
      <c r="B88" s="4" t="s">
        <v>332</v>
      </c>
      <c r="C88" s="4">
        <v>2.9200832937080756</v>
      </c>
      <c r="D88" s="4">
        <v>2.5144717474916143</v>
      </c>
      <c r="E88" s="4">
        <v>1.6164370100377106</v>
      </c>
      <c r="F88" s="4">
        <v>1.4915473268734476</v>
      </c>
      <c r="G88" s="4">
        <v>1.0550206374356348</v>
      </c>
      <c r="H88" s="4">
        <v>1.0122435572703783</v>
      </c>
      <c r="I88" s="4">
        <v>1.4256310933685112</v>
      </c>
      <c r="J88" s="4">
        <v>1.4239269699322576</v>
      </c>
      <c r="K88" s="4">
        <v>5.4116981640052328</v>
      </c>
      <c r="L88" s="4">
        <v>5.0642737280767021</v>
      </c>
      <c r="N88" s="4" t="s">
        <v>332</v>
      </c>
      <c r="O88" s="4">
        <v>2.5218917583825768</v>
      </c>
      <c r="P88" s="4">
        <v>2.2159990899373034</v>
      </c>
      <c r="Q88" s="4">
        <v>1.8290122583862398</v>
      </c>
      <c r="R88" s="4">
        <v>1.779756964791894</v>
      </c>
      <c r="S88" s="4">
        <v>1.3029917806044096</v>
      </c>
      <c r="T88" s="4">
        <v>1.3977418575762761</v>
      </c>
      <c r="U88" s="4">
        <v>1.0870744856365255</v>
      </c>
      <c r="V88" s="4">
        <v>1.0618586005441517</v>
      </c>
      <c r="W88" s="4">
        <v>3.4711700916215751</v>
      </c>
      <c r="X88" s="4">
        <v>3.6745944884435495</v>
      </c>
      <c r="Z88" s="4" t="s">
        <v>332</v>
      </c>
      <c r="AA88" s="4">
        <v>1.1821368955910556</v>
      </c>
      <c r="AB88" s="4">
        <v>1.014432211121866</v>
      </c>
      <c r="AC88" s="4" t="e">
        <v>#N/A</v>
      </c>
      <c r="AD88" s="4" t="e">
        <v>#N/A</v>
      </c>
      <c r="AE88" s="4" t="e">
        <v>#N/A</v>
      </c>
      <c r="AF88" s="4" t="e">
        <v>#N/A</v>
      </c>
      <c r="AG88" s="4" t="e">
        <v>#N/A</v>
      </c>
      <c r="AH88" s="4" t="e">
        <v>#N/A</v>
      </c>
      <c r="AI88" s="4" t="e">
        <v>#N/A</v>
      </c>
      <c r="AJ88" s="4" t="e">
        <v>#N/A</v>
      </c>
      <c r="AL88" s="4" t="s">
        <v>332</v>
      </c>
      <c r="AM88" s="4">
        <v>1.7209483788525988</v>
      </c>
      <c r="AN88" s="4">
        <v>1.3885698437357565</v>
      </c>
      <c r="AO88" s="4">
        <v>1.2196227720917781</v>
      </c>
      <c r="AP88" s="4">
        <v>1.0179429162461502</v>
      </c>
      <c r="AQ88" s="4">
        <v>1.4692603040691499</v>
      </c>
      <c r="AR88" s="4">
        <v>1.6138433813131992</v>
      </c>
      <c r="AS88" s="4">
        <v>0.65478916868423198</v>
      </c>
      <c r="AT88" s="4">
        <v>0.64819892131184365</v>
      </c>
      <c r="AU88" s="4">
        <v>0.81543418017343783</v>
      </c>
      <c r="AV88" s="4">
        <v>0.70120932288131721</v>
      </c>
      <c r="AX88" s="4" t="s">
        <v>332</v>
      </c>
      <c r="AY88" s="4">
        <v>4.5434596289800027</v>
      </c>
      <c r="AZ88" s="4">
        <v>3.7200575474889237</v>
      </c>
      <c r="BA88" s="4">
        <v>2.0451025105570042</v>
      </c>
      <c r="BB88" s="4">
        <v>1.7089465777356525</v>
      </c>
      <c r="BC88" s="4">
        <v>1.2852702842119867</v>
      </c>
      <c r="BD88" s="4">
        <v>1.3071095582499257</v>
      </c>
      <c r="BE88" s="4">
        <v>1.1590009000579879</v>
      </c>
      <c r="BF88" s="4">
        <v>1.1422248922655549</v>
      </c>
      <c r="BG88" s="4">
        <v>3.0176888076188306</v>
      </c>
      <c r="BH88" s="4">
        <v>2.8132224239591137</v>
      </c>
    </row>
    <row r="89" spans="2:60" x14ac:dyDescent="0.25">
      <c r="B89" s="4" t="s">
        <v>537</v>
      </c>
      <c r="C89" s="4">
        <v>1.2763256287739531</v>
      </c>
      <c r="D89" s="4">
        <v>1.3119483802482126</v>
      </c>
      <c r="E89" s="4" t="e">
        <v>#N/A</v>
      </c>
      <c r="F89" s="4" t="e">
        <v>#N/A</v>
      </c>
      <c r="G89" s="4" t="e">
        <v>#N/A</v>
      </c>
      <c r="H89" s="4" t="e">
        <v>#N/A</v>
      </c>
      <c r="I89" s="4" t="e">
        <v>#N/A</v>
      </c>
      <c r="J89" s="4" t="e">
        <v>#N/A</v>
      </c>
      <c r="K89" s="4" t="e">
        <v>#N/A</v>
      </c>
      <c r="L89" s="4" t="e">
        <v>#N/A</v>
      </c>
      <c r="N89" s="4" t="s">
        <v>537</v>
      </c>
      <c r="O89" s="4">
        <v>1.1645862994634624</v>
      </c>
      <c r="P89" s="4">
        <v>1.0741323394757352</v>
      </c>
      <c r="Q89" s="4" t="e">
        <v>#N/A</v>
      </c>
      <c r="R89" s="4" t="e">
        <v>#N/A</v>
      </c>
      <c r="S89" s="4" t="e">
        <v>#N/A</v>
      </c>
      <c r="T89" s="4" t="e">
        <v>#N/A</v>
      </c>
      <c r="U89" s="4" t="e">
        <v>#N/A</v>
      </c>
      <c r="V89" s="4" t="e">
        <v>#N/A</v>
      </c>
      <c r="W89" s="4" t="e">
        <v>#N/A</v>
      </c>
      <c r="X89" s="4" t="e">
        <v>#N/A</v>
      </c>
      <c r="Z89" s="4" t="s">
        <v>537</v>
      </c>
      <c r="AA89" s="4">
        <v>1.0898487948292581</v>
      </c>
      <c r="AB89" s="4">
        <v>0.99835784954112339</v>
      </c>
      <c r="AC89" s="4" t="e">
        <v>#N/A</v>
      </c>
      <c r="AD89" s="4" t="e">
        <v>#N/A</v>
      </c>
      <c r="AE89" s="4" t="e">
        <v>#N/A</v>
      </c>
      <c r="AF89" s="4" t="e">
        <v>#N/A</v>
      </c>
      <c r="AG89" s="4" t="e">
        <v>#N/A</v>
      </c>
      <c r="AH89" s="4" t="e">
        <v>#N/A</v>
      </c>
      <c r="AI89" s="4" t="e">
        <v>#N/A</v>
      </c>
      <c r="AJ89" s="4" t="e">
        <v>#N/A</v>
      </c>
      <c r="AL89" s="4" t="s">
        <v>537</v>
      </c>
      <c r="AM89" s="4">
        <v>1.14175927132217</v>
      </c>
      <c r="AN89" s="4">
        <v>1.1248664872920837</v>
      </c>
      <c r="AO89" s="4" t="e">
        <v>#N/A</v>
      </c>
      <c r="AP89" s="4" t="e">
        <v>#N/A</v>
      </c>
      <c r="AQ89" s="4" t="e">
        <v>#N/A</v>
      </c>
      <c r="AR89" s="4" t="e">
        <v>#N/A</v>
      </c>
      <c r="AS89" s="4" t="e">
        <v>#N/A</v>
      </c>
      <c r="AT89" s="4" t="e">
        <v>#N/A</v>
      </c>
      <c r="AU89" s="4" t="e">
        <v>#N/A</v>
      </c>
      <c r="AV89" s="4" t="e">
        <v>#N/A</v>
      </c>
      <c r="AX89" s="4" t="s">
        <v>537</v>
      </c>
      <c r="AY89" s="4">
        <v>1.6615698386192719</v>
      </c>
      <c r="AZ89" s="4">
        <v>1.5113438492298554</v>
      </c>
      <c r="BA89" s="4" t="e">
        <v>#N/A</v>
      </c>
      <c r="BB89" s="4" t="e">
        <v>#N/A</v>
      </c>
      <c r="BC89" s="4" t="e">
        <v>#N/A</v>
      </c>
      <c r="BD89" s="4" t="e">
        <v>#N/A</v>
      </c>
      <c r="BE89" s="4" t="e">
        <v>#N/A</v>
      </c>
      <c r="BF89" s="4" t="e">
        <v>#N/A</v>
      </c>
      <c r="BG89" s="4" t="e">
        <v>#N/A</v>
      </c>
      <c r="BH89" s="4" t="e">
        <v>#N/A</v>
      </c>
    </row>
    <row r="90" spans="2:60" x14ac:dyDescent="0.25">
      <c r="B90" s="4" t="s">
        <v>79</v>
      </c>
      <c r="C90" s="4">
        <v>4.8328375771897756</v>
      </c>
      <c r="D90" s="4">
        <v>3.4782177894456003</v>
      </c>
      <c r="E90" s="4">
        <v>2.7664732708843647</v>
      </c>
      <c r="F90" s="4">
        <v>2.163960951112001</v>
      </c>
      <c r="G90" s="4">
        <v>2.0619294195023605</v>
      </c>
      <c r="H90" s="4">
        <v>2.1482797173399741</v>
      </c>
      <c r="I90" s="4">
        <v>4.6383978444340439</v>
      </c>
      <c r="J90" s="4">
        <v>2.5552312601713756</v>
      </c>
      <c r="K90" s="4">
        <v>4.1489895485262247</v>
      </c>
      <c r="L90" s="4">
        <v>2.6568253963610902</v>
      </c>
      <c r="N90" s="4" t="s">
        <v>79</v>
      </c>
      <c r="O90" s="4">
        <v>3.3143689651631809</v>
      </c>
      <c r="P90" s="4">
        <v>2.9484985418212024</v>
      </c>
      <c r="Q90" s="4">
        <v>7.7498852999800558</v>
      </c>
      <c r="R90" s="4">
        <v>3.0987533852051552</v>
      </c>
      <c r="S90" s="4">
        <v>5.2327456841733575</v>
      </c>
      <c r="T90" s="4">
        <v>3.3753149724597908</v>
      </c>
      <c r="U90" s="4">
        <v>9.9886035585885509</v>
      </c>
      <c r="V90" s="4">
        <v>2.3135967575841954</v>
      </c>
      <c r="W90" s="4">
        <v>4.2349099999891013</v>
      </c>
      <c r="X90" s="4">
        <v>1.4274589058884735</v>
      </c>
      <c r="Z90" s="4" t="s">
        <v>79</v>
      </c>
      <c r="AA90" s="4">
        <v>1.3493039743321467</v>
      </c>
      <c r="AB90" s="4">
        <v>1.4887835483003298</v>
      </c>
      <c r="AC90" s="4" t="e">
        <v>#N/A</v>
      </c>
      <c r="AD90" s="4" t="e">
        <v>#N/A</v>
      </c>
      <c r="AE90" s="4" t="e">
        <v>#N/A</v>
      </c>
      <c r="AF90" s="4" t="e">
        <v>#N/A</v>
      </c>
      <c r="AG90" s="4" t="e">
        <v>#N/A</v>
      </c>
      <c r="AH90" s="4" t="e">
        <v>#N/A</v>
      </c>
      <c r="AI90" s="4" t="e">
        <v>#N/A</v>
      </c>
      <c r="AJ90" s="4" t="e">
        <v>#N/A</v>
      </c>
      <c r="AL90" s="4" t="s">
        <v>79</v>
      </c>
      <c r="AM90" s="4">
        <v>1.4950209694453147</v>
      </c>
      <c r="AN90" s="4">
        <v>1.2084239003193775</v>
      </c>
      <c r="AO90" s="4" t="e">
        <v>#N/A</v>
      </c>
      <c r="AP90" s="4" t="e">
        <v>#N/A</v>
      </c>
      <c r="AQ90" s="4" t="e">
        <v>#N/A</v>
      </c>
      <c r="AR90" s="4" t="e">
        <v>#N/A</v>
      </c>
      <c r="AS90" s="4" t="e">
        <v>#N/A</v>
      </c>
      <c r="AT90" s="4" t="e">
        <v>#N/A</v>
      </c>
      <c r="AU90" s="4" t="e">
        <v>#N/A</v>
      </c>
      <c r="AV90" s="4" t="e">
        <v>#N/A</v>
      </c>
      <c r="AX90" s="4" t="s">
        <v>79</v>
      </c>
      <c r="AY90" s="4">
        <v>1.006616463137618</v>
      </c>
      <c r="AZ90" s="4">
        <v>1.0109425011178945</v>
      </c>
      <c r="BA90" s="4" t="e">
        <v>#N/A</v>
      </c>
      <c r="BB90" s="4" t="e">
        <v>#N/A</v>
      </c>
      <c r="BC90" s="4" t="e">
        <v>#N/A</v>
      </c>
      <c r="BD90" s="4" t="e">
        <v>#N/A</v>
      </c>
      <c r="BE90" s="4" t="e">
        <v>#N/A</v>
      </c>
      <c r="BF90" s="4" t="e">
        <v>#N/A</v>
      </c>
      <c r="BG90" s="4" t="e">
        <v>#N/A</v>
      </c>
      <c r="BH90" s="4" t="e">
        <v>#N/A</v>
      </c>
    </row>
    <row r="91" spans="2:60" x14ac:dyDescent="0.25">
      <c r="B91" s="4" t="s">
        <v>538</v>
      </c>
      <c r="C91" s="4">
        <v>1.8046117044015944</v>
      </c>
      <c r="D91" s="4">
        <v>1.5540958331117878</v>
      </c>
      <c r="E91" s="4" t="e">
        <v>#N/A</v>
      </c>
      <c r="F91" s="4" t="e">
        <v>#N/A</v>
      </c>
      <c r="G91" s="4" t="e">
        <v>#N/A</v>
      </c>
      <c r="H91" s="4" t="e">
        <v>#N/A</v>
      </c>
      <c r="I91" s="4" t="e">
        <v>#N/A</v>
      </c>
      <c r="J91" s="4" t="e">
        <v>#N/A</v>
      </c>
      <c r="K91" s="4" t="e">
        <v>#N/A</v>
      </c>
      <c r="L91" s="4" t="e">
        <v>#N/A</v>
      </c>
      <c r="N91" s="4" t="s">
        <v>538</v>
      </c>
      <c r="O91" s="4">
        <v>1.9403014517968988</v>
      </c>
      <c r="P91" s="4">
        <v>2.0114289749927199</v>
      </c>
      <c r="Q91" s="4" t="e">
        <v>#N/A</v>
      </c>
      <c r="R91" s="4" t="e">
        <v>#N/A</v>
      </c>
      <c r="S91" s="4" t="e">
        <v>#N/A</v>
      </c>
      <c r="T91" s="4" t="e">
        <v>#N/A</v>
      </c>
      <c r="U91" s="4" t="e">
        <v>#N/A</v>
      </c>
      <c r="V91" s="4" t="e">
        <v>#N/A</v>
      </c>
      <c r="W91" s="4" t="e">
        <v>#N/A</v>
      </c>
      <c r="X91" s="4" t="e">
        <v>#N/A</v>
      </c>
      <c r="Z91" s="4" t="s">
        <v>538</v>
      </c>
      <c r="AA91" s="4">
        <v>1.1743707957744374</v>
      </c>
      <c r="AB91" s="4">
        <v>1.0929454481668122</v>
      </c>
      <c r="AC91" s="4" t="e">
        <v>#N/A</v>
      </c>
      <c r="AD91" s="4" t="e">
        <v>#N/A</v>
      </c>
      <c r="AE91" s="4" t="e">
        <v>#N/A</v>
      </c>
      <c r="AF91" s="4" t="e">
        <v>#N/A</v>
      </c>
      <c r="AG91" s="4" t="e">
        <v>#N/A</v>
      </c>
      <c r="AH91" s="4" t="e">
        <v>#N/A</v>
      </c>
      <c r="AI91" s="4" t="e">
        <v>#N/A</v>
      </c>
      <c r="AJ91" s="4" t="e">
        <v>#N/A</v>
      </c>
      <c r="AL91" s="4" t="s">
        <v>538</v>
      </c>
      <c r="AM91" s="4">
        <v>1.1787530872068366</v>
      </c>
      <c r="AN91" s="4">
        <v>1.2145748359681225</v>
      </c>
      <c r="AO91" s="4" t="e">
        <v>#N/A</v>
      </c>
      <c r="AP91" s="4" t="e">
        <v>#N/A</v>
      </c>
      <c r="AQ91" s="4" t="e">
        <v>#N/A</v>
      </c>
      <c r="AR91" s="4" t="e">
        <v>#N/A</v>
      </c>
      <c r="AS91" s="4" t="e">
        <v>#N/A</v>
      </c>
      <c r="AT91" s="4" t="e">
        <v>#N/A</v>
      </c>
      <c r="AU91" s="4" t="e">
        <v>#N/A</v>
      </c>
      <c r="AV91" s="4" t="e">
        <v>#N/A</v>
      </c>
      <c r="AX91" s="4" t="s">
        <v>538</v>
      </c>
      <c r="AY91" s="4">
        <v>1.7221838548120072</v>
      </c>
      <c r="AZ91" s="4">
        <v>1.6581115766398371</v>
      </c>
      <c r="BA91" s="4" t="e">
        <v>#N/A</v>
      </c>
      <c r="BB91" s="4" t="e">
        <v>#N/A</v>
      </c>
      <c r="BC91" s="4" t="e">
        <v>#N/A</v>
      </c>
      <c r="BD91" s="4" t="e">
        <v>#N/A</v>
      </c>
      <c r="BE91" s="4" t="e">
        <v>#N/A</v>
      </c>
      <c r="BF91" s="4" t="e">
        <v>#N/A</v>
      </c>
      <c r="BG91" s="4" t="e">
        <v>#N/A</v>
      </c>
      <c r="BH91" s="4" t="e">
        <v>#N/A</v>
      </c>
    </row>
    <row r="92" spans="2:60" x14ac:dyDescent="0.25">
      <c r="B92" s="4" t="s">
        <v>539</v>
      </c>
      <c r="C92" s="4">
        <v>1.6481857327933331</v>
      </c>
      <c r="D92" s="4">
        <v>1.5772367446776521</v>
      </c>
      <c r="E92" s="4" t="e">
        <v>#N/A</v>
      </c>
      <c r="F92" s="4" t="e">
        <v>#N/A</v>
      </c>
      <c r="G92" s="4" t="e">
        <v>#N/A</v>
      </c>
      <c r="H92" s="4" t="e">
        <v>#N/A</v>
      </c>
      <c r="I92" s="4" t="e">
        <v>#N/A</v>
      </c>
      <c r="J92" s="4" t="e">
        <v>#N/A</v>
      </c>
      <c r="K92" s="4" t="e">
        <v>#N/A</v>
      </c>
      <c r="L92" s="4" t="e">
        <v>#N/A</v>
      </c>
      <c r="N92" s="4" t="s">
        <v>539</v>
      </c>
      <c r="O92" s="4">
        <v>2.5421157465161701</v>
      </c>
      <c r="P92" s="4">
        <v>2.514776785444897</v>
      </c>
      <c r="Q92" s="4" t="e">
        <v>#N/A</v>
      </c>
      <c r="R92" s="4" t="e">
        <v>#N/A</v>
      </c>
      <c r="S92" s="4" t="e">
        <v>#N/A</v>
      </c>
      <c r="T92" s="4" t="e">
        <v>#N/A</v>
      </c>
      <c r="U92" s="4" t="e">
        <v>#N/A</v>
      </c>
      <c r="V92" s="4" t="e">
        <v>#N/A</v>
      </c>
      <c r="W92" s="4" t="e">
        <v>#N/A</v>
      </c>
      <c r="X92" s="4" t="e">
        <v>#N/A</v>
      </c>
      <c r="Z92" s="4" t="s">
        <v>539</v>
      </c>
      <c r="AA92" s="4">
        <v>1.0671971851974762</v>
      </c>
      <c r="AB92" s="4">
        <v>1.1314786568143216</v>
      </c>
      <c r="AC92" s="4" t="e">
        <v>#N/A</v>
      </c>
      <c r="AD92" s="4" t="e">
        <v>#N/A</v>
      </c>
      <c r="AE92" s="4" t="e">
        <v>#N/A</v>
      </c>
      <c r="AF92" s="4" t="e">
        <v>#N/A</v>
      </c>
      <c r="AG92" s="4" t="e">
        <v>#N/A</v>
      </c>
      <c r="AH92" s="4" t="e">
        <v>#N/A</v>
      </c>
      <c r="AI92" s="4" t="e">
        <v>#N/A</v>
      </c>
      <c r="AJ92" s="4" t="e">
        <v>#N/A</v>
      </c>
      <c r="AL92" s="4" t="s">
        <v>539</v>
      </c>
      <c r="AM92" s="4">
        <v>1.5686184558837799</v>
      </c>
      <c r="AN92" s="4">
        <v>1.7798125737869839</v>
      </c>
      <c r="AO92" s="4" t="e">
        <v>#N/A</v>
      </c>
      <c r="AP92" s="4" t="e">
        <v>#N/A</v>
      </c>
      <c r="AQ92" s="4" t="e">
        <v>#N/A</v>
      </c>
      <c r="AR92" s="4" t="e">
        <v>#N/A</v>
      </c>
      <c r="AS92" s="4" t="e">
        <v>#N/A</v>
      </c>
      <c r="AT92" s="4" t="e">
        <v>#N/A</v>
      </c>
      <c r="AU92" s="4" t="e">
        <v>#N/A</v>
      </c>
      <c r="AV92" s="4" t="e">
        <v>#N/A</v>
      </c>
      <c r="AX92" s="4" t="s">
        <v>539</v>
      </c>
      <c r="AY92" s="4">
        <v>1.1532519009396316</v>
      </c>
      <c r="AZ92" s="4">
        <v>1.1715327146882966</v>
      </c>
      <c r="BA92" s="4" t="e">
        <v>#N/A</v>
      </c>
      <c r="BB92" s="4" t="e">
        <v>#N/A</v>
      </c>
      <c r="BC92" s="4" t="e">
        <v>#N/A</v>
      </c>
      <c r="BD92" s="4" t="e">
        <v>#N/A</v>
      </c>
      <c r="BE92" s="4" t="e">
        <v>#N/A</v>
      </c>
      <c r="BF92" s="4" t="e">
        <v>#N/A</v>
      </c>
      <c r="BG92" s="4" t="e">
        <v>#N/A</v>
      </c>
      <c r="BH92" s="4" t="e">
        <v>#N/A</v>
      </c>
    </row>
    <row r="93" spans="2:60" x14ac:dyDescent="0.25">
      <c r="B93" s="4" t="s">
        <v>90</v>
      </c>
      <c r="C93" s="4">
        <v>5.5902218826314058</v>
      </c>
      <c r="D93" s="4">
        <v>2.5899272629909666</v>
      </c>
      <c r="E93" s="4">
        <v>0.80435442450903516</v>
      </c>
      <c r="F93" s="4">
        <v>0.8118924926706701</v>
      </c>
      <c r="G93" s="4">
        <v>1.5923652063906064</v>
      </c>
      <c r="H93" s="4">
        <v>1.3104093563660495</v>
      </c>
      <c r="I93" s="4">
        <v>1.4512134208710685</v>
      </c>
      <c r="J93" s="4">
        <v>1.5353298841315357</v>
      </c>
      <c r="K93" s="4">
        <v>0.76317726850581624</v>
      </c>
      <c r="L93" s="4">
        <v>0.77986757122182115</v>
      </c>
      <c r="N93" s="4" t="s">
        <v>90</v>
      </c>
      <c r="O93" s="4">
        <v>1.5891332041373962</v>
      </c>
      <c r="P93" s="4">
        <v>0.84378098867405527</v>
      </c>
      <c r="Q93" s="4" t="e">
        <v>#N/A</v>
      </c>
      <c r="R93" s="4" t="e">
        <v>#N/A</v>
      </c>
      <c r="S93" s="4" t="e">
        <v>#N/A</v>
      </c>
      <c r="T93" s="4" t="e">
        <v>#N/A</v>
      </c>
      <c r="U93" s="4" t="e">
        <v>#N/A</v>
      </c>
      <c r="V93" s="4" t="e">
        <v>#N/A</v>
      </c>
      <c r="W93" s="4" t="e">
        <v>#N/A</v>
      </c>
      <c r="X93" s="4" t="e">
        <v>#N/A</v>
      </c>
      <c r="Z93" s="4" t="s">
        <v>90</v>
      </c>
      <c r="AA93" s="4">
        <v>2.7719749980938548</v>
      </c>
      <c r="AB93" s="4">
        <v>1.4526398351120924</v>
      </c>
      <c r="AC93" s="4" t="e">
        <v>#N/A</v>
      </c>
      <c r="AD93" s="4" t="e">
        <v>#N/A</v>
      </c>
      <c r="AE93" s="4" t="e">
        <v>#N/A</v>
      </c>
      <c r="AF93" s="4" t="e">
        <v>#N/A</v>
      </c>
      <c r="AG93" s="4" t="e">
        <v>#N/A</v>
      </c>
      <c r="AH93" s="4" t="e">
        <v>#N/A</v>
      </c>
      <c r="AI93" s="4" t="e">
        <v>#N/A</v>
      </c>
      <c r="AJ93" s="4" t="e">
        <v>#N/A</v>
      </c>
      <c r="AL93" s="4" t="s">
        <v>90</v>
      </c>
      <c r="AM93" s="4">
        <v>1.9790277827826026</v>
      </c>
      <c r="AN93" s="4">
        <v>1.2087663578176588</v>
      </c>
      <c r="AO93" s="4" t="e">
        <v>#N/A</v>
      </c>
      <c r="AP93" s="4" t="e">
        <v>#N/A</v>
      </c>
      <c r="AQ93" s="4" t="e">
        <v>#N/A</v>
      </c>
      <c r="AR93" s="4" t="e">
        <v>#N/A</v>
      </c>
      <c r="AS93" s="4" t="e">
        <v>#N/A</v>
      </c>
      <c r="AT93" s="4" t="e">
        <v>#N/A</v>
      </c>
      <c r="AU93" s="4" t="e">
        <v>#N/A</v>
      </c>
      <c r="AV93" s="4" t="e">
        <v>#N/A</v>
      </c>
      <c r="AX93" s="4" t="s">
        <v>90</v>
      </c>
      <c r="AY93" s="4">
        <v>0.51157507762097132</v>
      </c>
      <c r="AZ93" s="4">
        <v>0.38987740017918637</v>
      </c>
      <c r="BA93" s="10">
        <v>2.4112652500927338</v>
      </c>
      <c r="BB93" s="10">
        <v>1.2456729166860141</v>
      </c>
      <c r="BC93" s="10">
        <v>1.787717414128184</v>
      </c>
      <c r="BD93" s="10">
        <v>1.6417328351478722</v>
      </c>
      <c r="BE93" s="10">
        <v>1.6224997895582018</v>
      </c>
      <c r="BF93" s="10">
        <v>1.4062607507659037</v>
      </c>
      <c r="BG93" s="10">
        <v>2.442649291111771</v>
      </c>
      <c r="BH93" s="10">
        <v>2.097328599126834</v>
      </c>
    </row>
    <row r="94" spans="2:60" x14ac:dyDescent="0.25">
      <c r="B94" s="4" t="s">
        <v>595</v>
      </c>
      <c r="C94" s="4">
        <v>2.2574308384614366</v>
      </c>
      <c r="D94" s="4">
        <v>1.6387851194983181</v>
      </c>
      <c r="E94" s="4" t="e">
        <v>#N/A</v>
      </c>
      <c r="F94" s="4" t="e">
        <v>#N/A</v>
      </c>
      <c r="G94" s="4" t="e">
        <v>#N/A</v>
      </c>
      <c r="H94" s="4" t="e">
        <v>#N/A</v>
      </c>
      <c r="I94" s="4" t="e">
        <v>#N/A</v>
      </c>
      <c r="J94" s="4" t="e">
        <v>#N/A</v>
      </c>
      <c r="K94" s="4" t="e">
        <v>#N/A</v>
      </c>
      <c r="L94" s="4" t="e">
        <v>#N/A</v>
      </c>
      <c r="N94" s="4" t="s">
        <v>595</v>
      </c>
      <c r="O94" s="4">
        <v>0.91139783590067824</v>
      </c>
      <c r="P94" s="4">
        <v>0.57872478135140293</v>
      </c>
      <c r="Q94" s="4" t="e">
        <v>#N/A</v>
      </c>
      <c r="R94" s="4" t="e">
        <v>#N/A</v>
      </c>
      <c r="S94" s="4" t="e">
        <v>#N/A</v>
      </c>
      <c r="T94" s="4" t="e">
        <v>#N/A</v>
      </c>
      <c r="U94" s="4" t="e">
        <v>#N/A</v>
      </c>
      <c r="V94" s="4" t="e">
        <v>#N/A</v>
      </c>
      <c r="W94" s="4" t="e">
        <v>#N/A</v>
      </c>
      <c r="X94" s="4" t="e">
        <v>#N/A</v>
      </c>
      <c r="Z94" s="4" t="s">
        <v>595</v>
      </c>
      <c r="AA94" s="4">
        <v>2.2565511212443767</v>
      </c>
      <c r="AB94" s="4">
        <v>1.7211839082980063</v>
      </c>
      <c r="AC94" s="4" t="e">
        <v>#N/A</v>
      </c>
      <c r="AD94" s="4" t="e">
        <v>#N/A</v>
      </c>
      <c r="AE94" s="4" t="e">
        <v>#N/A</v>
      </c>
      <c r="AF94" s="4" t="e">
        <v>#N/A</v>
      </c>
      <c r="AG94" s="4" t="e">
        <v>#N/A</v>
      </c>
      <c r="AH94" s="4" t="e">
        <v>#N/A</v>
      </c>
      <c r="AI94" s="4" t="e">
        <v>#N/A</v>
      </c>
      <c r="AJ94" s="4" t="e">
        <v>#N/A</v>
      </c>
      <c r="AL94" s="4" t="s">
        <v>595</v>
      </c>
      <c r="AM94" s="4">
        <v>1.715852235401081</v>
      </c>
      <c r="AN94" s="4">
        <v>1.4813869085369722</v>
      </c>
      <c r="AO94" s="4" t="e">
        <v>#N/A</v>
      </c>
      <c r="AP94" s="4" t="e">
        <v>#N/A</v>
      </c>
      <c r="AQ94" s="4" t="e">
        <v>#N/A</v>
      </c>
      <c r="AR94" s="4" t="e">
        <v>#N/A</v>
      </c>
      <c r="AS94" s="4" t="e">
        <v>#N/A</v>
      </c>
      <c r="AT94" s="4" t="e">
        <v>#N/A</v>
      </c>
      <c r="AU94" s="4" t="e">
        <v>#N/A</v>
      </c>
      <c r="AV94" s="4" t="e">
        <v>#N/A</v>
      </c>
      <c r="AX94" s="4" t="s">
        <v>595</v>
      </c>
      <c r="AY94" s="4">
        <v>1.3046599589267462</v>
      </c>
      <c r="AZ94" s="4">
        <v>1.1582527353144942</v>
      </c>
      <c r="BA94" s="4" t="e">
        <v>#N/A</v>
      </c>
      <c r="BB94" s="4" t="e">
        <v>#N/A</v>
      </c>
      <c r="BC94" s="4" t="e">
        <v>#N/A</v>
      </c>
      <c r="BD94" s="4" t="e">
        <v>#N/A</v>
      </c>
      <c r="BE94" s="4" t="e">
        <v>#N/A</v>
      </c>
      <c r="BF94" s="4" t="e">
        <v>#N/A</v>
      </c>
      <c r="BG94" s="4" t="e">
        <v>#N/A</v>
      </c>
      <c r="BH94" s="4" t="e">
        <v>#N/A</v>
      </c>
    </row>
    <row r="95" spans="2:60" x14ac:dyDescent="0.25">
      <c r="B95" s="4" t="s">
        <v>436</v>
      </c>
      <c r="C95" s="4">
        <v>1.3674899739423036</v>
      </c>
      <c r="D95" s="4">
        <v>1.2202916391016214</v>
      </c>
      <c r="E95" s="4" t="e">
        <v>#N/A</v>
      </c>
      <c r="F95" s="4" t="e">
        <v>#N/A</v>
      </c>
      <c r="G95" s="4" t="e">
        <v>#N/A</v>
      </c>
      <c r="H95" s="4" t="e">
        <v>#N/A</v>
      </c>
      <c r="I95" s="4" t="e">
        <v>#N/A</v>
      </c>
      <c r="J95" s="4" t="e">
        <v>#N/A</v>
      </c>
      <c r="K95" s="4" t="e">
        <v>#N/A</v>
      </c>
      <c r="L95" s="4" t="e">
        <v>#N/A</v>
      </c>
      <c r="N95" s="4" t="s">
        <v>436</v>
      </c>
      <c r="O95" s="4">
        <v>0.82242835001912085</v>
      </c>
      <c r="P95" s="4">
        <v>0.71184424697116966</v>
      </c>
      <c r="Q95" s="10">
        <v>1.3195631543827124</v>
      </c>
      <c r="R95" s="10">
        <v>0.81489391460754823</v>
      </c>
      <c r="S95" s="10">
        <v>1.0581455747642703</v>
      </c>
      <c r="T95" s="10">
        <v>0.89484067977520321</v>
      </c>
      <c r="U95" s="10">
        <v>1.3089587393939826</v>
      </c>
      <c r="V95" s="10">
        <v>1.1064548666288918</v>
      </c>
      <c r="W95" s="10">
        <v>1.6264514781837276</v>
      </c>
      <c r="X95" s="10">
        <v>1.4528221096402687</v>
      </c>
      <c r="Y95" s="10"/>
      <c r="Z95" s="4" t="s">
        <v>436</v>
      </c>
      <c r="AA95" s="4">
        <v>0.97948875900604571</v>
      </c>
      <c r="AB95" s="4">
        <v>0.77309383924935426</v>
      </c>
      <c r="AC95" s="4" t="e">
        <v>#N/A</v>
      </c>
      <c r="AD95" s="4" t="e">
        <v>#N/A</v>
      </c>
      <c r="AE95" s="4" t="e">
        <v>#N/A</v>
      </c>
      <c r="AF95" s="4" t="e">
        <v>#N/A</v>
      </c>
      <c r="AG95" s="4" t="e">
        <v>#N/A</v>
      </c>
      <c r="AH95" s="4" t="e">
        <v>#N/A</v>
      </c>
      <c r="AI95" s="4" t="e">
        <v>#N/A</v>
      </c>
      <c r="AJ95" s="4" t="e">
        <v>#N/A</v>
      </c>
      <c r="AL95" s="4" t="s">
        <v>436</v>
      </c>
      <c r="AM95" s="4">
        <v>1.7996038950779323</v>
      </c>
      <c r="AN95" s="4">
        <v>1.5500911973184137</v>
      </c>
      <c r="AO95" s="4" t="e">
        <v>#N/A</v>
      </c>
      <c r="AP95" s="4" t="e">
        <v>#N/A</v>
      </c>
      <c r="AQ95" s="4" t="e">
        <v>#N/A</v>
      </c>
      <c r="AR95" s="4" t="e">
        <v>#N/A</v>
      </c>
      <c r="AS95" s="4" t="e">
        <v>#N/A</v>
      </c>
      <c r="AT95" s="4" t="e">
        <v>#N/A</v>
      </c>
      <c r="AU95" s="4" t="e">
        <v>#N/A</v>
      </c>
      <c r="AV95" s="4" t="e">
        <v>#N/A</v>
      </c>
      <c r="AX95" s="4" t="s">
        <v>436</v>
      </c>
      <c r="AY95" s="4">
        <v>1.4088850612365942</v>
      </c>
      <c r="AZ95" s="4">
        <v>1.293846364415135</v>
      </c>
      <c r="BA95" s="4" t="e">
        <v>#N/A</v>
      </c>
      <c r="BB95" s="4" t="e">
        <v>#N/A</v>
      </c>
      <c r="BC95" s="4" t="e">
        <v>#N/A</v>
      </c>
      <c r="BD95" s="4" t="e">
        <v>#N/A</v>
      </c>
      <c r="BE95" s="4" t="e">
        <v>#N/A</v>
      </c>
      <c r="BF95" s="4" t="e">
        <v>#N/A</v>
      </c>
      <c r="BG95" s="4" t="e">
        <v>#N/A</v>
      </c>
      <c r="BH95" s="4" t="e">
        <v>#N/A</v>
      </c>
    </row>
    <row r="96" spans="2:60" x14ac:dyDescent="0.25">
      <c r="B96" s="4" t="s">
        <v>400</v>
      </c>
      <c r="C96" s="4">
        <v>3.1742465684182815</v>
      </c>
      <c r="D96" s="4">
        <v>2.1572912378734181</v>
      </c>
      <c r="E96" s="4">
        <v>1.3470252172840242</v>
      </c>
      <c r="F96" s="4">
        <v>0.92231255480183272</v>
      </c>
      <c r="G96" s="4">
        <v>1.1798054881911257</v>
      </c>
      <c r="H96" s="4">
        <v>1.274155914195463</v>
      </c>
      <c r="I96" s="4">
        <v>3.1608431019905949</v>
      </c>
      <c r="J96" s="4">
        <v>2.5902241479041086</v>
      </c>
      <c r="K96" s="4">
        <v>1.1659665277341309</v>
      </c>
      <c r="L96" s="4">
        <v>1.2077260036760793</v>
      </c>
      <c r="N96" s="4" t="s">
        <v>400</v>
      </c>
      <c r="O96" s="4">
        <v>1.8098992546574812</v>
      </c>
      <c r="P96" s="4">
        <v>1.1259808819785908</v>
      </c>
      <c r="Q96" s="4" t="e">
        <v>#N/A</v>
      </c>
      <c r="R96" s="4" t="e">
        <v>#N/A</v>
      </c>
      <c r="S96" s="4" t="e">
        <v>#N/A</v>
      </c>
      <c r="T96" s="4" t="e">
        <v>#N/A</v>
      </c>
      <c r="U96" s="4" t="e">
        <v>#N/A</v>
      </c>
      <c r="V96" s="4" t="e">
        <v>#N/A</v>
      </c>
      <c r="W96" s="4" t="e">
        <v>#N/A</v>
      </c>
      <c r="X96" s="4" t="e">
        <v>#N/A</v>
      </c>
      <c r="Z96" s="4" t="s">
        <v>400</v>
      </c>
      <c r="AA96" s="4">
        <v>1.7005805989247889</v>
      </c>
      <c r="AB96" s="4">
        <v>1.290026936221929</v>
      </c>
      <c r="AC96" s="4" t="e">
        <v>#N/A</v>
      </c>
      <c r="AD96" s="4" t="e">
        <v>#N/A</v>
      </c>
      <c r="AE96" s="4" t="e">
        <v>#N/A</v>
      </c>
      <c r="AF96" s="4" t="e">
        <v>#N/A</v>
      </c>
      <c r="AG96" s="4" t="e">
        <v>#N/A</v>
      </c>
      <c r="AH96" s="4" t="e">
        <v>#N/A</v>
      </c>
      <c r="AI96" s="4" t="e">
        <v>#N/A</v>
      </c>
      <c r="AJ96" s="4" t="e">
        <v>#N/A</v>
      </c>
      <c r="AL96" s="4" t="s">
        <v>400</v>
      </c>
      <c r="AM96" s="4">
        <v>2.9039632667429869</v>
      </c>
      <c r="AN96" s="4">
        <v>2.438099006235996</v>
      </c>
      <c r="AO96" s="4">
        <v>1.0716618230117991</v>
      </c>
      <c r="AP96" s="4">
        <v>0.84304535145442161</v>
      </c>
      <c r="AQ96" s="4">
        <v>0.99844862782182797</v>
      </c>
      <c r="AR96" s="4">
        <v>0.94303511242085636</v>
      </c>
      <c r="AS96" s="4">
        <v>1.8173533324880697</v>
      </c>
      <c r="AT96" s="4">
        <v>1.4096812577492528</v>
      </c>
      <c r="AU96" s="4">
        <v>1.0355697195626261</v>
      </c>
      <c r="AV96" s="4">
        <v>1.0103138385487769</v>
      </c>
      <c r="AX96" s="4" t="s">
        <v>400</v>
      </c>
      <c r="AY96" s="4">
        <v>2.3133925372985114</v>
      </c>
      <c r="AZ96" s="4">
        <v>2.1709967965496371</v>
      </c>
      <c r="BA96" s="4">
        <v>1.5686469480491874</v>
      </c>
      <c r="BB96" s="4">
        <v>1.2767961359224178</v>
      </c>
      <c r="BC96" s="4">
        <v>1.2692747526836543</v>
      </c>
      <c r="BD96" s="4">
        <v>1.2008078231931874</v>
      </c>
      <c r="BE96" s="4">
        <v>4.1162976615923776</v>
      </c>
      <c r="BF96" s="4">
        <v>2.9031288862957281</v>
      </c>
      <c r="BG96" s="4">
        <v>1.8496473340185751</v>
      </c>
      <c r="BH96" s="4">
        <v>1.713195097120739</v>
      </c>
    </row>
    <row r="97" spans="2:60" x14ac:dyDescent="0.25">
      <c r="B97" s="4" t="s">
        <v>264</v>
      </c>
      <c r="C97" s="4">
        <v>0.85627432403337878</v>
      </c>
      <c r="D97" s="4">
        <v>0.97292238182819646</v>
      </c>
      <c r="E97" s="4" t="e">
        <v>#N/A</v>
      </c>
      <c r="F97" s="4" t="e">
        <v>#N/A</v>
      </c>
      <c r="G97" s="4" t="e">
        <v>#N/A</v>
      </c>
      <c r="H97" s="4" t="e">
        <v>#N/A</v>
      </c>
      <c r="I97" s="4" t="e">
        <v>#N/A</v>
      </c>
      <c r="J97" s="4" t="e">
        <v>#N/A</v>
      </c>
      <c r="K97" s="4" t="e">
        <v>#N/A</v>
      </c>
      <c r="L97" s="4" t="e">
        <v>#N/A</v>
      </c>
      <c r="N97" s="4" t="s">
        <v>264</v>
      </c>
      <c r="O97" s="4">
        <v>1.2960017980711158</v>
      </c>
      <c r="P97" s="4">
        <v>1.2860419580919704</v>
      </c>
      <c r="Q97" s="4" t="e">
        <v>#N/A</v>
      </c>
      <c r="R97" s="4" t="e">
        <v>#N/A</v>
      </c>
      <c r="S97" s="4" t="e">
        <v>#N/A</v>
      </c>
      <c r="T97" s="4" t="e">
        <v>#N/A</v>
      </c>
      <c r="U97" s="4" t="e">
        <v>#N/A</v>
      </c>
      <c r="V97" s="4" t="e">
        <v>#N/A</v>
      </c>
      <c r="W97" s="4" t="e">
        <v>#N/A</v>
      </c>
      <c r="X97" s="4" t="e">
        <v>#N/A</v>
      </c>
      <c r="Z97" s="4" t="s">
        <v>264</v>
      </c>
      <c r="AA97" s="4">
        <v>0.56755809320103512</v>
      </c>
      <c r="AB97" s="4">
        <v>0.57001484479912312</v>
      </c>
      <c r="AC97" s="10">
        <v>1.789189245889935</v>
      </c>
      <c r="AD97" s="10">
        <v>1.921132539840168</v>
      </c>
      <c r="AE97" s="10">
        <v>1.5284711252734176</v>
      </c>
      <c r="AF97" s="10">
        <v>1.4671116189565863</v>
      </c>
      <c r="AG97" s="10">
        <v>1.1804099517027098</v>
      </c>
      <c r="AH97" s="10">
        <v>1.2281492585526987</v>
      </c>
      <c r="AI97" s="10">
        <v>1.1813380349111802</v>
      </c>
      <c r="AJ97" s="10">
        <v>1.1336450344006157</v>
      </c>
      <c r="AL97" s="4" t="s">
        <v>264</v>
      </c>
      <c r="AM97" s="4">
        <v>1.3551867846758123</v>
      </c>
      <c r="AN97" s="4">
        <v>1.0547380629595364</v>
      </c>
      <c r="AO97" s="4" t="e">
        <v>#N/A</v>
      </c>
      <c r="AP97" s="4" t="e">
        <v>#N/A</v>
      </c>
      <c r="AQ97" s="4" t="e">
        <v>#N/A</v>
      </c>
      <c r="AR97" s="4" t="e">
        <v>#N/A</v>
      </c>
      <c r="AS97" s="4" t="e">
        <v>#N/A</v>
      </c>
      <c r="AT97" s="4" t="e">
        <v>#N/A</v>
      </c>
      <c r="AU97" s="4" t="e">
        <v>#N/A</v>
      </c>
      <c r="AV97" s="4" t="e">
        <v>#N/A</v>
      </c>
      <c r="AX97" s="4" t="s">
        <v>264</v>
      </c>
      <c r="AY97" s="4">
        <v>0.79892373896190394</v>
      </c>
      <c r="AZ97" s="4">
        <v>0.74420195871801809</v>
      </c>
      <c r="BA97" s="4" t="e">
        <v>#N/A</v>
      </c>
      <c r="BB97" s="4" t="e">
        <v>#N/A</v>
      </c>
      <c r="BC97" s="4" t="e">
        <v>#N/A</v>
      </c>
      <c r="BD97" s="4" t="e">
        <v>#N/A</v>
      </c>
      <c r="BE97" s="4" t="e">
        <v>#N/A</v>
      </c>
      <c r="BF97" s="4" t="e">
        <v>#N/A</v>
      </c>
      <c r="BG97" s="4" t="e">
        <v>#N/A</v>
      </c>
      <c r="BH97" s="4" t="e">
        <v>#N/A</v>
      </c>
    </row>
    <row r="98" spans="2:60" x14ac:dyDescent="0.25">
      <c r="B98" s="4" t="s">
        <v>426</v>
      </c>
      <c r="C98" s="4">
        <v>1.5488665454450372</v>
      </c>
      <c r="D98" s="4">
        <v>1.216570614349328</v>
      </c>
      <c r="E98" s="4" t="e">
        <v>#N/A</v>
      </c>
      <c r="F98" s="4" t="e">
        <v>#N/A</v>
      </c>
      <c r="G98" s="4" t="e">
        <v>#N/A</v>
      </c>
      <c r="H98" s="4" t="e">
        <v>#N/A</v>
      </c>
      <c r="I98" s="4" t="e">
        <v>#N/A</v>
      </c>
      <c r="J98" s="4" t="e">
        <v>#N/A</v>
      </c>
      <c r="K98" s="4" t="e">
        <v>#N/A</v>
      </c>
      <c r="L98" s="4" t="e">
        <v>#N/A</v>
      </c>
      <c r="N98" s="4" t="s">
        <v>426</v>
      </c>
      <c r="O98" s="4">
        <v>0.70475171014834892</v>
      </c>
      <c r="P98" s="4">
        <v>0.58644690470289207</v>
      </c>
      <c r="Q98" s="10">
        <v>0.97379376419023134</v>
      </c>
      <c r="R98" s="10">
        <v>0.93744954935129587</v>
      </c>
      <c r="S98" s="10">
        <v>1.3885309021935432</v>
      </c>
      <c r="T98" s="10">
        <v>1.3367938520260696</v>
      </c>
      <c r="U98" s="10">
        <v>0.79757458362527955</v>
      </c>
      <c r="V98" s="10">
        <v>0.60845236623387922</v>
      </c>
      <c r="W98" s="10">
        <v>0.99909841307883795</v>
      </c>
      <c r="X98" s="10">
        <v>0.69758691354924829</v>
      </c>
      <c r="Y98" s="10"/>
      <c r="Z98" s="4" t="s">
        <v>426</v>
      </c>
      <c r="AA98" s="4">
        <v>0.94473052482304765</v>
      </c>
      <c r="AB98" s="4">
        <v>0.71058868189933755</v>
      </c>
      <c r="AC98" s="4" t="e">
        <v>#N/A</v>
      </c>
      <c r="AD98" s="4" t="e">
        <v>#N/A</v>
      </c>
      <c r="AE98" s="4" t="e">
        <v>#N/A</v>
      </c>
      <c r="AF98" s="4" t="e">
        <v>#N/A</v>
      </c>
      <c r="AG98" s="4" t="e">
        <v>#N/A</v>
      </c>
      <c r="AH98" s="4" t="e">
        <v>#N/A</v>
      </c>
      <c r="AI98" s="4" t="e">
        <v>#N/A</v>
      </c>
      <c r="AJ98" s="4" t="e">
        <v>#N/A</v>
      </c>
      <c r="AL98" s="4" t="s">
        <v>426</v>
      </c>
      <c r="AM98" s="4">
        <v>1.2788859999501059</v>
      </c>
      <c r="AN98" s="4">
        <v>1.0181782313954282</v>
      </c>
      <c r="AO98" s="4" t="e">
        <v>#N/A</v>
      </c>
      <c r="AP98" s="4" t="e">
        <v>#N/A</v>
      </c>
      <c r="AQ98" s="4" t="e">
        <v>#N/A</v>
      </c>
      <c r="AR98" s="4" t="e">
        <v>#N/A</v>
      </c>
      <c r="AS98" s="4" t="e">
        <v>#N/A</v>
      </c>
      <c r="AT98" s="4" t="e">
        <v>#N/A</v>
      </c>
      <c r="AU98" s="4" t="e">
        <v>#N/A</v>
      </c>
      <c r="AV98" s="4" t="e">
        <v>#N/A</v>
      </c>
      <c r="AX98" s="4" t="s">
        <v>426</v>
      </c>
      <c r="AY98" s="4">
        <v>1.8503764485644942</v>
      </c>
      <c r="AZ98" s="4">
        <v>1.4919234985869836</v>
      </c>
      <c r="BA98" s="4" t="e">
        <v>#N/A</v>
      </c>
      <c r="BB98" s="4" t="e">
        <v>#N/A</v>
      </c>
      <c r="BC98" s="4" t="e">
        <v>#N/A</v>
      </c>
      <c r="BD98" s="4" t="e">
        <v>#N/A</v>
      </c>
      <c r="BE98" s="4" t="e">
        <v>#N/A</v>
      </c>
      <c r="BF98" s="4" t="e">
        <v>#N/A</v>
      </c>
      <c r="BG98" s="4" t="e">
        <v>#N/A</v>
      </c>
      <c r="BH98" s="4" t="e">
        <v>#N/A</v>
      </c>
    </row>
    <row r="99" spans="2:60" x14ac:dyDescent="0.25">
      <c r="B99" s="4" t="s">
        <v>540</v>
      </c>
      <c r="C99" s="4">
        <v>1.9243688616449737</v>
      </c>
      <c r="D99" s="4">
        <v>1.605429692054593</v>
      </c>
      <c r="E99" s="4" t="e">
        <v>#N/A</v>
      </c>
      <c r="F99" s="4" t="e">
        <v>#N/A</v>
      </c>
      <c r="G99" s="4" t="e">
        <v>#N/A</v>
      </c>
      <c r="H99" s="4" t="e">
        <v>#N/A</v>
      </c>
      <c r="I99" s="4" t="e">
        <v>#N/A</v>
      </c>
      <c r="J99" s="4" t="e">
        <v>#N/A</v>
      </c>
      <c r="K99" s="4" t="e">
        <v>#N/A</v>
      </c>
      <c r="L99" s="4" t="e">
        <v>#N/A</v>
      </c>
      <c r="N99" s="4" t="s">
        <v>540</v>
      </c>
      <c r="O99" s="4">
        <v>1.5041274517650987</v>
      </c>
      <c r="P99" s="4">
        <v>1.6111158168762547</v>
      </c>
      <c r="Q99" s="4" t="e">
        <v>#N/A</v>
      </c>
      <c r="R99" s="4" t="e">
        <v>#N/A</v>
      </c>
      <c r="S99" s="4" t="e">
        <v>#N/A</v>
      </c>
      <c r="T99" s="4" t="e">
        <v>#N/A</v>
      </c>
      <c r="U99" s="4" t="e">
        <v>#N/A</v>
      </c>
      <c r="V99" s="4" t="e">
        <v>#N/A</v>
      </c>
      <c r="W99" s="4" t="e">
        <v>#N/A</v>
      </c>
      <c r="X99" s="4" t="e">
        <v>#N/A</v>
      </c>
      <c r="Z99" s="4" t="s">
        <v>540</v>
      </c>
      <c r="AA99" s="4">
        <v>0.98750878758086846</v>
      </c>
      <c r="AB99" s="4">
        <v>0.91735736799318013</v>
      </c>
      <c r="AC99" s="4" t="e">
        <v>#N/A</v>
      </c>
      <c r="AD99" s="4" t="e">
        <v>#N/A</v>
      </c>
      <c r="AE99" s="4" t="e">
        <v>#N/A</v>
      </c>
      <c r="AF99" s="4" t="e">
        <v>#N/A</v>
      </c>
      <c r="AG99" s="4" t="e">
        <v>#N/A</v>
      </c>
      <c r="AH99" s="4" t="e">
        <v>#N/A</v>
      </c>
      <c r="AI99" s="4" t="e">
        <v>#N/A</v>
      </c>
      <c r="AJ99" s="4" t="e">
        <v>#N/A</v>
      </c>
      <c r="AL99" s="4" t="s">
        <v>540</v>
      </c>
      <c r="AM99" s="4">
        <v>1.4572032054284947</v>
      </c>
      <c r="AN99" s="4">
        <v>1.2064899574892767</v>
      </c>
      <c r="AO99" s="4" t="e">
        <v>#N/A</v>
      </c>
      <c r="AP99" s="4" t="e">
        <v>#N/A</v>
      </c>
      <c r="AQ99" s="4" t="e">
        <v>#N/A</v>
      </c>
      <c r="AR99" s="4" t="e">
        <v>#N/A</v>
      </c>
      <c r="AS99" s="4" t="e">
        <v>#N/A</v>
      </c>
      <c r="AT99" s="4" t="e">
        <v>#N/A</v>
      </c>
      <c r="AU99" s="4" t="e">
        <v>#N/A</v>
      </c>
      <c r="AV99" s="4" t="e">
        <v>#N/A</v>
      </c>
      <c r="AX99" s="4" t="s">
        <v>540</v>
      </c>
      <c r="AY99" s="4">
        <v>1.8238529475194856</v>
      </c>
      <c r="AZ99" s="4">
        <v>1.6222071746895474</v>
      </c>
      <c r="BA99" s="4" t="e">
        <v>#N/A</v>
      </c>
      <c r="BB99" s="4" t="e">
        <v>#N/A</v>
      </c>
      <c r="BC99" s="4" t="e">
        <v>#N/A</v>
      </c>
      <c r="BD99" s="4" t="e">
        <v>#N/A</v>
      </c>
      <c r="BE99" s="4" t="e">
        <v>#N/A</v>
      </c>
      <c r="BF99" s="4" t="e">
        <v>#N/A</v>
      </c>
      <c r="BG99" s="4" t="e">
        <v>#N/A</v>
      </c>
      <c r="BH99" s="4" t="e">
        <v>#N/A</v>
      </c>
    </row>
    <row r="100" spans="2:60" x14ac:dyDescent="0.25">
      <c r="B100" s="4" t="s">
        <v>541</v>
      </c>
      <c r="C100" s="4">
        <v>1.7895796713250813</v>
      </c>
      <c r="D100" s="4">
        <v>1.4947393034343905</v>
      </c>
      <c r="E100" s="4" t="e">
        <v>#N/A</v>
      </c>
      <c r="F100" s="4" t="e">
        <v>#N/A</v>
      </c>
      <c r="G100" s="4" t="e">
        <v>#N/A</v>
      </c>
      <c r="H100" s="4" t="e">
        <v>#N/A</v>
      </c>
      <c r="I100" s="4" t="e">
        <v>#N/A</v>
      </c>
      <c r="J100" s="4" t="e">
        <v>#N/A</v>
      </c>
      <c r="K100" s="4" t="e">
        <v>#N/A</v>
      </c>
      <c r="L100" s="4" t="e">
        <v>#N/A</v>
      </c>
      <c r="N100" s="4" t="s">
        <v>541</v>
      </c>
      <c r="O100" s="4">
        <v>1.3110331551701417</v>
      </c>
      <c r="P100" s="4">
        <v>1.1027617676224633</v>
      </c>
      <c r="Q100" s="4" t="e">
        <v>#N/A</v>
      </c>
      <c r="R100" s="4" t="e">
        <v>#N/A</v>
      </c>
      <c r="S100" s="4" t="e">
        <v>#N/A</v>
      </c>
      <c r="T100" s="4" t="e">
        <v>#N/A</v>
      </c>
      <c r="U100" s="4" t="e">
        <v>#N/A</v>
      </c>
      <c r="V100" s="4" t="e">
        <v>#N/A</v>
      </c>
      <c r="W100" s="4" t="e">
        <v>#N/A</v>
      </c>
      <c r="X100" s="4" t="e">
        <v>#N/A</v>
      </c>
      <c r="Z100" s="4" t="s">
        <v>541</v>
      </c>
      <c r="AA100" s="4">
        <v>0.6236472387654719</v>
      </c>
      <c r="AB100" s="4">
        <v>0.62465722975527749</v>
      </c>
      <c r="AC100" s="4" t="e">
        <v>#N/A</v>
      </c>
      <c r="AD100" s="4" t="e">
        <v>#N/A</v>
      </c>
      <c r="AE100" s="4" t="e">
        <v>#N/A</v>
      </c>
      <c r="AF100" s="4" t="e">
        <v>#N/A</v>
      </c>
      <c r="AG100" s="4" t="e">
        <v>#N/A</v>
      </c>
      <c r="AH100" s="4" t="e">
        <v>#N/A</v>
      </c>
      <c r="AI100" s="4" t="e">
        <v>#N/A</v>
      </c>
      <c r="AJ100" s="4" t="e">
        <v>#N/A</v>
      </c>
      <c r="AL100" s="4" t="s">
        <v>541</v>
      </c>
      <c r="AM100" s="4">
        <v>1.416174884896733</v>
      </c>
      <c r="AN100" s="4">
        <v>1.3247375392987988</v>
      </c>
      <c r="AO100" s="4" t="e">
        <v>#N/A</v>
      </c>
      <c r="AP100" s="4" t="e">
        <v>#N/A</v>
      </c>
      <c r="AQ100" s="4" t="e">
        <v>#N/A</v>
      </c>
      <c r="AR100" s="4" t="e">
        <v>#N/A</v>
      </c>
      <c r="AS100" s="4" t="e">
        <v>#N/A</v>
      </c>
      <c r="AT100" s="4" t="e">
        <v>#N/A</v>
      </c>
      <c r="AU100" s="4" t="e">
        <v>#N/A</v>
      </c>
      <c r="AV100" s="4" t="e">
        <v>#N/A</v>
      </c>
      <c r="AX100" s="4" t="s">
        <v>541</v>
      </c>
      <c r="AY100" s="4">
        <v>1.3162735337968845</v>
      </c>
      <c r="AZ100" s="4">
        <v>1.2706965903995442</v>
      </c>
      <c r="BA100" s="4" t="e">
        <v>#N/A</v>
      </c>
      <c r="BB100" s="4" t="e">
        <v>#N/A</v>
      </c>
      <c r="BC100" s="4" t="e">
        <v>#N/A</v>
      </c>
      <c r="BD100" s="4" t="e">
        <v>#N/A</v>
      </c>
      <c r="BE100" s="4" t="e">
        <v>#N/A</v>
      </c>
      <c r="BF100" s="4" t="e">
        <v>#N/A</v>
      </c>
      <c r="BG100" s="4" t="e">
        <v>#N/A</v>
      </c>
      <c r="BH100" s="4" t="e">
        <v>#N/A</v>
      </c>
    </row>
    <row r="101" spans="2:60" x14ac:dyDescent="0.25">
      <c r="B101" s="4" t="s">
        <v>405</v>
      </c>
      <c r="C101" s="4">
        <v>1.1781750520545939</v>
      </c>
      <c r="D101" s="4">
        <v>1.0303439281455984</v>
      </c>
      <c r="E101" s="4" t="e">
        <v>#N/A</v>
      </c>
      <c r="F101" s="4" t="e">
        <v>#N/A</v>
      </c>
      <c r="G101" s="4" t="e">
        <v>#N/A</v>
      </c>
      <c r="H101" s="4" t="e">
        <v>#N/A</v>
      </c>
      <c r="I101" s="4" t="e">
        <v>#N/A</v>
      </c>
      <c r="J101" s="4" t="e">
        <v>#N/A</v>
      </c>
      <c r="K101" s="4" t="e">
        <v>#N/A</v>
      </c>
      <c r="L101" s="4" t="e">
        <v>#N/A</v>
      </c>
      <c r="N101" s="4" t="s">
        <v>405</v>
      </c>
      <c r="O101" s="4">
        <v>1.5353824121587554</v>
      </c>
      <c r="P101" s="4">
        <v>1.5221540594003644</v>
      </c>
      <c r="Q101" s="4" t="e">
        <v>#N/A</v>
      </c>
      <c r="R101" s="4" t="e">
        <v>#N/A</v>
      </c>
      <c r="S101" s="4" t="e">
        <v>#N/A</v>
      </c>
      <c r="T101" s="4" t="e">
        <v>#N/A</v>
      </c>
      <c r="U101" s="4" t="e">
        <v>#N/A</v>
      </c>
      <c r="V101" s="4" t="e">
        <v>#N/A</v>
      </c>
      <c r="W101" s="4" t="e">
        <v>#N/A</v>
      </c>
      <c r="X101" s="4" t="e">
        <v>#N/A</v>
      </c>
      <c r="Z101" s="4" t="s">
        <v>405</v>
      </c>
      <c r="AA101" s="4">
        <v>1.5005407182265202</v>
      </c>
      <c r="AB101" s="4">
        <v>1.2448046132192525</v>
      </c>
      <c r="AC101" s="4" t="e">
        <v>#N/A</v>
      </c>
      <c r="AD101" s="4" t="e">
        <v>#N/A</v>
      </c>
      <c r="AE101" s="4" t="e">
        <v>#N/A</v>
      </c>
      <c r="AF101" s="4" t="e">
        <v>#N/A</v>
      </c>
      <c r="AG101" s="4" t="e">
        <v>#N/A</v>
      </c>
      <c r="AH101" s="4" t="e">
        <v>#N/A</v>
      </c>
      <c r="AI101" s="4" t="e">
        <v>#N/A</v>
      </c>
      <c r="AJ101" s="4" t="e">
        <v>#N/A</v>
      </c>
      <c r="AL101" s="4" t="s">
        <v>405</v>
      </c>
      <c r="AM101" s="4">
        <v>1.8321834556204493</v>
      </c>
      <c r="AN101" s="4">
        <v>1.6777402903186209</v>
      </c>
      <c r="AO101" s="4">
        <v>0.89203346578869991</v>
      </c>
      <c r="AP101" s="4">
        <v>0.83084126723212304</v>
      </c>
      <c r="AQ101" s="4">
        <v>1.2934792538575295</v>
      </c>
      <c r="AR101" s="4">
        <v>1.0680090888866569</v>
      </c>
      <c r="AS101" s="4">
        <v>1.2436623235258779</v>
      </c>
      <c r="AT101" s="4">
        <v>1.1446337322445663</v>
      </c>
      <c r="AU101" s="4">
        <v>1.7659039179068323</v>
      </c>
      <c r="AV101" s="4">
        <v>1.6058796392679757</v>
      </c>
      <c r="AX101" s="4" t="s">
        <v>405</v>
      </c>
      <c r="AY101" s="4">
        <v>2.8025452070015922</v>
      </c>
      <c r="AZ101" s="4">
        <v>2.1046777038536999</v>
      </c>
      <c r="BA101" s="4">
        <v>1.5005162653168576</v>
      </c>
      <c r="BB101" s="4">
        <v>1.335806326945836</v>
      </c>
      <c r="BC101" s="4">
        <v>1.7205931757611224</v>
      </c>
      <c r="BD101" s="4">
        <v>1.4730935628281032</v>
      </c>
      <c r="BE101" s="4">
        <v>1.1482287506345987</v>
      </c>
      <c r="BF101" s="4">
        <v>1.10441400487521</v>
      </c>
      <c r="BG101" s="4">
        <v>1.3072514728108322</v>
      </c>
      <c r="BH101" s="4">
        <v>1.2045642311168323</v>
      </c>
    </row>
    <row r="102" spans="2:60" x14ac:dyDescent="0.25">
      <c r="B102" s="4" t="s">
        <v>542</v>
      </c>
      <c r="C102" s="4">
        <v>1.121952673335896</v>
      </c>
      <c r="D102" s="4">
        <v>1.0691881195429691</v>
      </c>
      <c r="E102" s="4" t="e">
        <v>#N/A</v>
      </c>
      <c r="F102" s="4" t="e">
        <v>#N/A</v>
      </c>
      <c r="G102" s="4" t="e">
        <v>#N/A</v>
      </c>
      <c r="H102" s="4" t="e">
        <v>#N/A</v>
      </c>
      <c r="I102" s="4" t="e">
        <v>#N/A</v>
      </c>
      <c r="J102" s="4" t="e">
        <v>#N/A</v>
      </c>
      <c r="K102" s="4" t="e">
        <v>#N/A</v>
      </c>
      <c r="L102" s="4" t="e">
        <v>#N/A</v>
      </c>
      <c r="N102" s="4" t="s">
        <v>542</v>
      </c>
      <c r="O102" s="4">
        <v>1.0712542273670629</v>
      </c>
      <c r="P102" s="4">
        <v>1.1240561619536131</v>
      </c>
      <c r="Q102" s="4" t="e">
        <v>#N/A</v>
      </c>
      <c r="R102" s="4" t="e">
        <v>#N/A</v>
      </c>
      <c r="S102" s="4" t="e">
        <v>#N/A</v>
      </c>
      <c r="T102" s="4" t="e">
        <v>#N/A</v>
      </c>
      <c r="U102" s="4" t="e">
        <v>#N/A</v>
      </c>
      <c r="V102" s="4" t="e">
        <v>#N/A</v>
      </c>
      <c r="W102" s="4" t="e">
        <v>#N/A</v>
      </c>
      <c r="X102" s="4" t="e">
        <v>#N/A</v>
      </c>
      <c r="Z102" s="4" t="s">
        <v>542</v>
      </c>
      <c r="AA102" s="4">
        <v>1.3926819030639281</v>
      </c>
      <c r="AB102" s="4">
        <v>1.1674898062309325</v>
      </c>
      <c r="AC102" s="4" t="e">
        <v>#N/A</v>
      </c>
      <c r="AD102" s="4" t="e">
        <v>#N/A</v>
      </c>
      <c r="AE102" s="4" t="e">
        <v>#N/A</v>
      </c>
      <c r="AF102" s="4" t="e">
        <v>#N/A</v>
      </c>
      <c r="AG102" s="4" t="e">
        <v>#N/A</v>
      </c>
      <c r="AH102" s="4" t="e">
        <v>#N/A</v>
      </c>
      <c r="AI102" s="4" t="e">
        <v>#N/A</v>
      </c>
      <c r="AJ102" s="4" t="e">
        <v>#N/A</v>
      </c>
      <c r="AL102" s="4" t="s">
        <v>542</v>
      </c>
      <c r="AM102" s="4">
        <v>1.3520122628983573</v>
      </c>
      <c r="AN102" s="4">
        <v>1.2230941589108077</v>
      </c>
      <c r="AO102" s="4" t="e">
        <v>#N/A</v>
      </c>
      <c r="AP102" s="4" t="e">
        <v>#N/A</v>
      </c>
      <c r="AQ102" s="4" t="e">
        <v>#N/A</v>
      </c>
      <c r="AR102" s="4" t="e">
        <v>#N/A</v>
      </c>
      <c r="AS102" s="4" t="e">
        <v>#N/A</v>
      </c>
      <c r="AT102" s="4" t="e">
        <v>#N/A</v>
      </c>
      <c r="AU102" s="4" t="e">
        <v>#N/A</v>
      </c>
      <c r="AV102" s="4" t="e">
        <v>#N/A</v>
      </c>
      <c r="AX102" s="4" t="s">
        <v>542</v>
      </c>
      <c r="AY102" s="4">
        <v>1.5032961565463048</v>
      </c>
      <c r="AZ102" s="4">
        <v>1.4198014231230962</v>
      </c>
      <c r="BA102" s="4" t="e">
        <v>#N/A</v>
      </c>
      <c r="BB102" s="4" t="e">
        <v>#N/A</v>
      </c>
      <c r="BC102" s="4" t="e">
        <v>#N/A</v>
      </c>
      <c r="BD102" s="4" t="e">
        <v>#N/A</v>
      </c>
      <c r="BE102" s="4" t="e">
        <v>#N/A</v>
      </c>
      <c r="BF102" s="4" t="e">
        <v>#N/A</v>
      </c>
      <c r="BG102" s="4" t="e">
        <v>#N/A</v>
      </c>
      <c r="BH102" s="4" t="e">
        <v>#N/A</v>
      </c>
    </row>
    <row r="103" spans="2:60" x14ac:dyDescent="0.25">
      <c r="B103" s="4" t="s">
        <v>95</v>
      </c>
      <c r="C103" s="4">
        <v>1.7238278387943604</v>
      </c>
      <c r="D103" s="4">
        <v>1.6309801817249785</v>
      </c>
      <c r="E103" s="4" t="e">
        <v>#N/A</v>
      </c>
      <c r="F103" s="4" t="e">
        <v>#N/A</v>
      </c>
      <c r="G103" s="4" t="e">
        <v>#N/A</v>
      </c>
      <c r="H103" s="4" t="e">
        <v>#N/A</v>
      </c>
      <c r="I103" s="4" t="e">
        <v>#N/A</v>
      </c>
      <c r="J103" s="4" t="e">
        <v>#N/A</v>
      </c>
      <c r="K103" s="4" t="e">
        <v>#N/A</v>
      </c>
      <c r="L103" s="4" t="e">
        <v>#N/A</v>
      </c>
      <c r="N103" s="4" t="s">
        <v>95</v>
      </c>
      <c r="O103" s="4">
        <v>1.4386250577056321</v>
      </c>
      <c r="P103" s="4">
        <v>1.214931911799906</v>
      </c>
      <c r="Q103" s="4" t="e">
        <v>#N/A</v>
      </c>
      <c r="R103" s="4" t="e">
        <v>#N/A</v>
      </c>
      <c r="S103" s="4" t="e">
        <v>#N/A</v>
      </c>
      <c r="T103" s="4" t="e">
        <v>#N/A</v>
      </c>
      <c r="U103" s="4" t="e">
        <v>#N/A</v>
      </c>
      <c r="V103" s="4" t="e">
        <v>#N/A</v>
      </c>
      <c r="W103" s="4" t="e">
        <v>#N/A</v>
      </c>
      <c r="X103" s="4" t="e">
        <v>#N/A</v>
      </c>
      <c r="Z103" s="4" t="s">
        <v>95</v>
      </c>
      <c r="AA103" s="4">
        <v>5.9850157401122006</v>
      </c>
      <c r="AB103" s="4">
        <v>5.3442883677131556</v>
      </c>
      <c r="AC103" s="4">
        <v>3.8599299324433485</v>
      </c>
      <c r="AD103" s="4">
        <v>2.7376824697614031</v>
      </c>
      <c r="AE103" s="4">
        <v>4.0094547138231995</v>
      </c>
      <c r="AF103" s="4">
        <v>3.3076819966673154</v>
      </c>
      <c r="AG103" s="4">
        <v>2.7427395309572282</v>
      </c>
      <c r="AH103" s="4">
        <v>2.7829286626681458</v>
      </c>
      <c r="AI103" s="4">
        <v>2.8444504438847553</v>
      </c>
      <c r="AJ103" s="4">
        <v>2.75334451237141</v>
      </c>
      <c r="AL103" s="4" t="s">
        <v>95</v>
      </c>
      <c r="AM103" s="4">
        <v>3.6683085571413927</v>
      </c>
      <c r="AN103" s="4">
        <v>3.0252828391389017</v>
      </c>
      <c r="AO103" s="4">
        <v>1.4181334997524004</v>
      </c>
      <c r="AP103" s="4">
        <v>1.2511577786104795</v>
      </c>
      <c r="AQ103" s="4">
        <v>2.4104602719262695</v>
      </c>
      <c r="AR103" s="4">
        <v>1.8425116972606959</v>
      </c>
      <c r="AS103" s="4">
        <v>1.1898132666194685</v>
      </c>
      <c r="AT103" s="4">
        <v>0.97963206480798348</v>
      </c>
      <c r="AU103" s="4">
        <v>2.3243142753888244</v>
      </c>
      <c r="AV103" s="4">
        <v>1.8141822546096631</v>
      </c>
      <c r="AX103" s="4" t="s">
        <v>95</v>
      </c>
      <c r="AY103" s="4">
        <v>1.9161450711381127</v>
      </c>
      <c r="AZ103" s="4">
        <v>2.1384836835862733</v>
      </c>
      <c r="BA103" s="4">
        <v>5.1518141008030103</v>
      </c>
      <c r="BB103" s="4">
        <v>5.5938508972600838</v>
      </c>
      <c r="BC103" s="4">
        <v>6.1161231718157865</v>
      </c>
      <c r="BD103" s="4">
        <v>6.1264511921677167</v>
      </c>
      <c r="BE103" s="4">
        <v>2.3042234512639923</v>
      </c>
      <c r="BF103" s="4">
        <v>2.3940060900799391</v>
      </c>
      <c r="BG103" s="4">
        <v>4.4394709261936676</v>
      </c>
      <c r="BH103" s="4">
        <v>4.2940573738774575</v>
      </c>
    </row>
    <row r="104" spans="2:60" x14ac:dyDescent="0.25">
      <c r="B104" s="4" t="s">
        <v>312</v>
      </c>
      <c r="C104" s="4">
        <v>1.5851630956514635</v>
      </c>
      <c r="D104" s="4">
        <v>1.4923177342392497</v>
      </c>
      <c r="E104" s="4" t="e">
        <v>#N/A</v>
      </c>
      <c r="F104" s="4" t="e">
        <v>#N/A</v>
      </c>
      <c r="G104" s="4" t="e">
        <v>#N/A</v>
      </c>
      <c r="H104" s="4" t="e">
        <v>#N/A</v>
      </c>
      <c r="I104" s="4" t="e">
        <v>#N/A</v>
      </c>
      <c r="J104" s="4" t="e">
        <v>#N/A</v>
      </c>
      <c r="K104" s="4" t="e">
        <v>#N/A</v>
      </c>
      <c r="L104" s="4" t="e">
        <v>#N/A</v>
      </c>
      <c r="N104" s="4" t="s">
        <v>312</v>
      </c>
      <c r="O104" s="4">
        <v>1.1515055476907912</v>
      </c>
      <c r="P104" s="4">
        <v>0.97149639830172296</v>
      </c>
      <c r="Q104" s="4" t="e">
        <v>#N/A</v>
      </c>
      <c r="R104" s="4" t="e">
        <v>#N/A</v>
      </c>
      <c r="S104" s="4" t="e">
        <v>#N/A</v>
      </c>
      <c r="T104" s="4" t="e">
        <v>#N/A</v>
      </c>
      <c r="U104" s="4" t="e">
        <v>#N/A</v>
      </c>
      <c r="V104" s="4" t="e">
        <v>#N/A</v>
      </c>
      <c r="W104" s="4" t="e">
        <v>#N/A</v>
      </c>
      <c r="X104" s="4" t="e">
        <v>#N/A</v>
      </c>
      <c r="Z104" s="4" t="s">
        <v>312</v>
      </c>
      <c r="AA104" s="4">
        <v>1.5782957640809263</v>
      </c>
      <c r="AB104" s="4">
        <v>1.3269499637039723</v>
      </c>
      <c r="AC104" s="4" t="e">
        <v>#N/A</v>
      </c>
      <c r="AD104" s="4" t="e">
        <v>#N/A</v>
      </c>
      <c r="AE104" s="4" t="e">
        <v>#N/A</v>
      </c>
      <c r="AF104" s="4" t="e">
        <v>#N/A</v>
      </c>
      <c r="AG104" s="4" t="e">
        <v>#N/A</v>
      </c>
      <c r="AH104" s="4" t="e">
        <v>#N/A</v>
      </c>
      <c r="AI104" s="4" t="e">
        <v>#N/A</v>
      </c>
      <c r="AJ104" s="4" t="e">
        <v>#N/A</v>
      </c>
      <c r="AL104" s="4" t="s">
        <v>312</v>
      </c>
      <c r="AM104" s="4">
        <v>2.7055199674024224</v>
      </c>
      <c r="AN104" s="4">
        <v>2.3139997234849652</v>
      </c>
      <c r="AO104" s="4">
        <v>0.88778953064216737</v>
      </c>
      <c r="AP104" s="4">
        <v>0.77393804738688765</v>
      </c>
      <c r="AQ104" s="4">
        <v>0.89254109569196616</v>
      </c>
      <c r="AR104" s="4">
        <v>0.79739213350553217</v>
      </c>
      <c r="AS104" s="4">
        <v>1.0050341942110399</v>
      </c>
      <c r="AT104" s="4">
        <v>0.9067724866742366</v>
      </c>
      <c r="AU104" s="4">
        <v>0.84054712369943052</v>
      </c>
      <c r="AV104" s="4">
        <v>0.77546889695826271</v>
      </c>
      <c r="AX104" s="4" t="s">
        <v>312</v>
      </c>
      <c r="AY104" s="4">
        <v>1.3784534077466335</v>
      </c>
      <c r="AZ104" s="4">
        <v>1.2849417445422064</v>
      </c>
      <c r="BA104" s="4" t="e">
        <v>#N/A</v>
      </c>
      <c r="BB104" s="4" t="e">
        <v>#N/A</v>
      </c>
      <c r="BC104" s="4" t="e">
        <v>#N/A</v>
      </c>
      <c r="BD104" s="4" t="e">
        <v>#N/A</v>
      </c>
      <c r="BE104" s="4" t="e">
        <v>#N/A</v>
      </c>
      <c r="BF104" s="4" t="e">
        <v>#N/A</v>
      </c>
      <c r="BG104" s="4" t="e">
        <v>#N/A</v>
      </c>
      <c r="BH104" s="4" t="e">
        <v>#N/A</v>
      </c>
    </row>
    <row r="105" spans="2:60" x14ac:dyDescent="0.25">
      <c r="B105" s="4" t="s">
        <v>543</v>
      </c>
      <c r="C105" s="4">
        <v>1.2698566250502781</v>
      </c>
      <c r="D105" s="4">
        <v>1.3161919641075104</v>
      </c>
      <c r="E105" s="4" t="e">
        <v>#N/A</v>
      </c>
      <c r="F105" s="4" t="e">
        <v>#N/A</v>
      </c>
      <c r="G105" s="4" t="e">
        <v>#N/A</v>
      </c>
      <c r="H105" s="4" t="e">
        <v>#N/A</v>
      </c>
      <c r="I105" s="4" t="e">
        <v>#N/A</v>
      </c>
      <c r="J105" s="4" t="e">
        <v>#N/A</v>
      </c>
      <c r="K105" s="4" t="e">
        <v>#N/A</v>
      </c>
      <c r="L105" s="4" t="e">
        <v>#N/A</v>
      </c>
      <c r="N105" s="4" t="s">
        <v>543</v>
      </c>
      <c r="O105" s="4">
        <v>1.1996071839840159</v>
      </c>
      <c r="P105" s="4">
        <v>1.1783926263466278</v>
      </c>
      <c r="Q105" s="4" t="e">
        <v>#N/A</v>
      </c>
      <c r="R105" s="4" t="e">
        <v>#N/A</v>
      </c>
      <c r="S105" s="4" t="e">
        <v>#N/A</v>
      </c>
      <c r="T105" s="4" t="e">
        <v>#N/A</v>
      </c>
      <c r="U105" s="4" t="e">
        <v>#N/A</v>
      </c>
      <c r="V105" s="4" t="e">
        <v>#N/A</v>
      </c>
      <c r="W105" s="4" t="e">
        <v>#N/A</v>
      </c>
      <c r="X105" s="4" t="e">
        <v>#N/A</v>
      </c>
      <c r="Z105" s="4" t="s">
        <v>543</v>
      </c>
      <c r="AA105" s="4">
        <v>1.2737953246878877</v>
      </c>
      <c r="AB105" s="4">
        <v>1.1775459064826195</v>
      </c>
      <c r="AC105" s="4" t="e">
        <v>#N/A</v>
      </c>
      <c r="AD105" s="4" t="e">
        <v>#N/A</v>
      </c>
      <c r="AE105" s="4" t="e">
        <v>#N/A</v>
      </c>
      <c r="AF105" s="4" t="e">
        <v>#N/A</v>
      </c>
      <c r="AG105" s="4" t="e">
        <v>#N/A</v>
      </c>
      <c r="AH105" s="4" t="e">
        <v>#N/A</v>
      </c>
      <c r="AI105" s="4" t="e">
        <v>#N/A</v>
      </c>
      <c r="AJ105" s="4" t="e">
        <v>#N/A</v>
      </c>
      <c r="AL105" s="4" t="s">
        <v>543</v>
      </c>
      <c r="AM105" s="4">
        <v>1.3528251234189761</v>
      </c>
      <c r="AN105" s="4">
        <v>1.4418679782013055</v>
      </c>
      <c r="AO105" s="4" t="e">
        <v>#N/A</v>
      </c>
      <c r="AP105" s="4" t="e">
        <v>#N/A</v>
      </c>
      <c r="AQ105" s="4" t="e">
        <v>#N/A</v>
      </c>
      <c r="AR105" s="4" t="e">
        <v>#N/A</v>
      </c>
      <c r="AS105" s="4" t="e">
        <v>#N/A</v>
      </c>
      <c r="AT105" s="4" t="e">
        <v>#N/A</v>
      </c>
      <c r="AU105" s="4" t="e">
        <v>#N/A</v>
      </c>
      <c r="AV105" s="4" t="e">
        <v>#N/A</v>
      </c>
      <c r="AX105" s="4" t="s">
        <v>543</v>
      </c>
      <c r="AY105" s="4">
        <v>0.86984099532462933</v>
      </c>
      <c r="AZ105" s="4">
        <v>0.83629857713796341</v>
      </c>
      <c r="BA105" s="4" t="e">
        <v>#N/A</v>
      </c>
      <c r="BB105" s="4" t="e">
        <v>#N/A</v>
      </c>
      <c r="BC105" s="4" t="e">
        <v>#N/A</v>
      </c>
      <c r="BD105" s="4" t="e">
        <v>#N/A</v>
      </c>
      <c r="BE105" s="4" t="e">
        <v>#N/A</v>
      </c>
      <c r="BF105" s="4" t="e">
        <v>#N/A</v>
      </c>
      <c r="BG105" s="4" t="e">
        <v>#N/A</v>
      </c>
      <c r="BH105" s="4" t="e">
        <v>#N/A</v>
      </c>
    </row>
    <row r="106" spans="2:60" x14ac:dyDescent="0.25">
      <c r="B106" s="4" t="s">
        <v>544</v>
      </c>
      <c r="C106" s="4">
        <v>2.0893619953422475</v>
      </c>
      <c r="D106" s="4">
        <v>1.8140033534031585</v>
      </c>
      <c r="E106" s="4" t="e">
        <v>#N/A</v>
      </c>
      <c r="F106" s="4" t="e">
        <v>#N/A</v>
      </c>
      <c r="G106" s="4" t="e">
        <v>#N/A</v>
      </c>
      <c r="H106" s="4" t="e">
        <v>#N/A</v>
      </c>
      <c r="I106" s="4" t="e">
        <v>#N/A</v>
      </c>
      <c r="J106" s="4" t="e">
        <v>#N/A</v>
      </c>
      <c r="K106" s="4" t="e">
        <v>#N/A</v>
      </c>
      <c r="L106" s="4" t="e">
        <v>#N/A</v>
      </c>
      <c r="N106" s="4" t="s">
        <v>544</v>
      </c>
      <c r="O106" s="4">
        <v>0.94130154800663945</v>
      </c>
      <c r="P106" s="4">
        <v>0.78770843218233799</v>
      </c>
      <c r="Q106" s="4" t="e">
        <v>#N/A</v>
      </c>
      <c r="R106" s="4" t="e">
        <v>#N/A</v>
      </c>
      <c r="S106" s="4" t="e">
        <v>#N/A</v>
      </c>
      <c r="T106" s="4" t="e">
        <v>#N/A</v>
      </c>
      <c r="U106" s="4" t="e">
        <v>#N/A</v>
      </c>
      <c r="V106" s="4" t="e">
        <v>#N/A</v>
      </c>
      <c r="W106" s="4" t="e">
        <v>#N/A</v>
      </c>
      <c r="X106" s="4" t="e">
        <v>#N/A</v>
      </c>
      <c r="Z106" s="4" t="s">
        <v>544</v>
      </c>
      <c r="AA106" s="4">
        <v>1.0157647437385233</v>
      </c>
      <c r="AB106" s="4">
        <v>0.90099511539324828</v>
      </c>
      <c r="AC106" s="4" t="e">
        <v>#N/A</v>
      </c>
      <c r="AD106" s="4" t="e">
        <v>#N/A</v>
      </c>
      <c r="AE106" s="4" t="e">
        <v>#N/A</v>
      </c>
      <c r="AF106" s="4" t="e">
        <v>#N/A</v>
      </c>
      <c r="AG106" s="4" t="e">
        <v>#N/A</v>
      </c>
      <c r="AH106" s="4" t="e">
        <v>#N/A</v>
      </c>
      <c r="AI106" s="4" t="e">
        <v>#N/A</v>
      </c>
      <c r="AJ106" s="4" t="e">
        <v>#N/A</v>
      </c>
      <c r="AL106" s="4" t="s">
        <v>544</v>
      </c>
      <c r="AM106" s="4">
        <v>1.8962227279405042</v>
      </c>
      <c r="AN106" s="4">
        <v>1.4612716865505355</v>
      </c>
      <c r="AO106" s="4" t="e">
        <v>#N/A</v>
      </c>
      <c r="AP106" s="4" t="e">
        <v>#N/A</v>
      </c>
      <c r="AQ106" s="4" t="e">
        <v>#N/A</v>
      </c>
      <c r="AR106" s="4" t="e">
        <v>#N/A</v>
      </c>
      <c r="AS106" s="4" t="e">
        <v>#N/A</v>
      </c>
      <c r="AT106" s="4" t="e">
        <v>#N/A</v>
      </c>
      <c r="AU106" s="4" t="e">
        <v>#N/A</v>
      </c>
      <c r="AV106" s="4" t="e">
        <v>#N/A</v>
      </c>
      <c r="AX106" s="4" t="s">
        <v>544</v>
      </c>
      <c r="AY106" s="4">
        <v>0.77305306816583919</v>
      </c>
      <c r="AZ106" s="4">
        <v>0.80187923157469054</v>
      </c>
      <c r="BA106" s="4" t="e">
        <v>#N/A</v>
      </c>
      <c r="BB106" s="4" t="e">
        <v>#N/A</v>
      </c>
      <c r="BC106" s="4" t="e">
        <v>#N/A</v>
      </c>
      <c r="BD106" s="4" t="e">
        <v>#N/A</v>
      </c>
      <c r="BE106" s="4" t="e">
        <v>#N/A</v>
      </c>
      <c r="BF106" s="4" t="e">
        <v>#N/A</v>
      </c>
      <c r="BG106" s="4" t="e">
        <v>#N/A</v>
      </c>
      <c r="BH106" s="4" t="e">
        <v>#N/A</v>
      </c>
    </row>
    <row r="107" spans="2:60" x14ac:dyDescent="0.25">
      <c r="B107" s="4" t="s">
        <v>545</v>
      </c>
      <c r="C107" s="4">
        <v>1.4294339669427203</v>
      </c>
      <c r="D107" s="4">
        <v>1.0741574799397733</v>
      </c>
      <c r="E107" s="4" t="e">
        <v>#N/A</v>
      </c>
      <c r="F107" s="4" t="e">
        <v>#N/A</v>
      </c>
      <c r="G107" s="4" t="e">
        <v>#N/A</v>
      </c>
      <c r="H107" s="4" t="e">
        <v>#N/A</v>
      </c>
      <c r="I107" s="4" t="e">
        <v>#N/A</v>
      </c>
      <c r="J107" s="4" t="e">
        <v>#N/A</v>
      </c>
      <c r="K107" s="4" t="e">
        <v>#N/A</v>
      </c>
      <c r="L107" s="4" t="e">
        <v>#N/A</v>
      </c>
      <c r="N107" s="4" t="s">
        <v>545</v>
      </c>
      <c r="O107" s="4">
        <v>1.3036015590828867</v>
      </c>
      <c r="P107" s="4">
        <v>1.1594779833886739</v>
      </c>
      <c r="Q107" s="4" t="e">
        <v>#N/A</v>
      </c>
      <c r="R107" s="4" t="e">
        <v>#N/A</v>
      </c>
      <c r="S107" s="4" t="e">
        <v>#N/A</v>
      </c>
      <c r="T107" s="4" t="e">
        <v>#N/A</v>
      </c>
      <c r="U107" s="4" t="e">
        <v>#N/A</v>
      </c>
      <c r="V107" s="4" t="e">
        <v>#N/A</v>
      </c>
      <c r="W107" s="4" t="e">
        <v>#N/A</v>
      </c>
      <c r="X107" s="4" t="e">
        <v>#N/A</v>
      </c>
      <c r="Z107" s="4" t="s">
        <v>545</v>
      </c>
      <c r="AA107" s="4">
        <v>1.4007104407153044</v>
      </c>
      <c r="AB107" s="4">
        <v>1.1162820280851078</v>
      </c>
      <c r="AC107" s="4" t="e">
        <v>#N/A</v>
      </c>
      <c r="AD107" s="4" t="e">
        <v>#N/A</v>
      </c>
      <c r="AE107" s="4" t="e">
        <v>#N/A</v>
      </c>
      <c r="AF107" s="4" t="e">
        <v>#N/A</v>
      </c>
      <c r="AG107" s="4" t="e">
        <v>#N/A</v>
      </c>
      <c r="AH107" s="4" t="e">
        <v>#N/A</v>
      </c>
      <c r="AI107" s="4" t="e">
        <v>#N/A</v>
      </c>
      <c r="AJ107" s="4" t="e">
        <v>#N/A</v>
      </c>
      <c r="AL107" s="4" t="s">
        <v>545</v>
      </c>
      <c r="AM107" s="4">
        <v>1.5190311922231496</v>
      </c>
      <c r="AN107" s="4">
        <v>1.235795009817946</v>
      </c>
      <c r="AO107" s="4" t="e">
        <v>#N/A</v>
      </c>
      <c r="AP107" s="4" t="e">
        <v>#N/A</v>
      </c>
      <c r="AQ107" s="4" t="e">
        <v>#N/A</v>
      </c>
      <c r="AR107" s="4" t="e">
        <v>#N/A</v>
      </c>
      <c r="AS107" s="4" t="e">
        <v>#N/A</v>
      </c>
      <c r="AT107" s="4" t="e">
        <v>#N/A</v>
      </c>
      <c r="AU107" s="4" t="e">
        <v>#N/A</v>
      </c>
      <c r="AV107" s="4" t="e">
        <v>#N/A</v>
      </c>
      <c r="AX107" s="4" t="s">
        <v>545</v>
      </c>
      <c r="AY107" s="4">
        <v>0.86329892990631218</v>
      </c>
      <c r="AZ107" s="4">
        <v>0.82889940116648897</v>
      </c>
      <c r="BA107" s="4" t="e">
        <v>#N/A</v>
      </c>
      <c r="BB107" s="4" t="e">
        <v>#N/A</v>
      </c>
      <c r="BC107" s="4" t="e">
        <v>#N/A</v>
      </c>
      <c r="BD107" s="4" t="e">
        <v>#N/A</v>
      </c>
      <c r="BE107" s="4" t="e">
        <v>#N/A</v>
      </c>
      <c r="BF107" s="4" t="e">
        <v>#N/A</v>
      </c>
      <c r="BG107" s="4" t="e">
        <v>#N/A</v>
      </c>
      <c r="BH107" s="4" t="e">
        <v>#N/A</v>
      </c>
    </row>
    <row r="108" spans="2:60" x14ac:dyDescent="0.25">
      <c r="B108" s="4" t="s">
        <v>546</v>
      </c>
      <c r="C108" s="4">
        <v>0.80985479551976425</v>
      </c>
      <c r="D108" s="4">
        <v>0.77149162382875847</v>
      </c>
      <c r="E108" s="4" t="e">
        <v>#N/A</v>
      </c>
      <c r="F108" s="4" t="e">
        <v>#N/A</v>
      </c>
      <c r="G108" s="4" t="e">
        <v>#N/A</v>
      </c>
      <c r="H108" s="4" t="e">
        <v>#N/A</v>
      </c>
      <c r="I108" s="4" t="e">
        <v>#N/A</v>
      </c>
      <c r="J108" s="4" t="e">
        <v>#N/A</v>
      </c>
      <c r="K108" s="4" t="e">
        <v>#N/A</v>
      </c>
      <c r="L108" s="4" t="e">
        <v>#N/A</v>
      </c>
      <c r="N108" s="4" t="s">
        <v>546</v>
      </c>
      <c r="O108" s="4">
        <v>1.1039143350626834</v>
      </c>
      <c r="P108" s="4">
        <v>1.0775526733426948</v>
      </c>
      <c r="Q108" s="4" t="e">
        <v>#N/A</v>
      </c>
      <c r="R108" s="4" t="e">
        <v>#N/A</v>
      </c>
      <c r="S108" s="4" t="e">
        <v>#N/A</v>
      </c>
      <c r="T108" s="4" t="e">
        <v>#N/A</v>
      </c>
      <c r="U108" s="4" t="e">
        <v>#N/A</v>
      </c>
      <c r="V108" s="4" t="e">
        <v>#N/A</v>
      </c>
      <c r="W108" s="4" t="e">
        <v>#N/A</v>
      </c>
      <c r="X108" s="4" t="e">
        <v>#N/A</v>
      </c>
      <c r="Z108" s="4" t="s">
        <v>546</v>
      </c>
      <c r="AA108" s="4">
        <v>1.0317452373522935</v>
      </c>
      <c r="AB108" s="4">
        <v>0.82046128510199123</v>
      </c>
      <c r="AC108" s="4" t="e">
        <v>#N/A</v>
      </c>
      <c r="AD108" s="4" t="e">
        <v>#N/A</v>
      </c>
      <c r="AE108" s="4" t="e">
        <v>#N/A</v>
      </c>
      <c r="AF108" s="4" t="e">
        <v>#N/A</v>
      </c>
      <c r="AG108" s="4" t="e">
        <v>#N/A</v>
      </c>
      <c r="AH108" s="4" t="e">
        <v>#N/A</v>
      </c>
      <c r="AI108" s="4" t="e">
        <v>#N/A</v>
      </c>
      <c r="AJ108" s="4" t="e">
        <v>#N/A</v>
      </c>
      <c r="AL108" s="4" t="s">
        <v>546</v>
      </c>
      <c r="AM108" s="4">
        <v>1.3322894809057471</v>
      </c>
      <c r="AN108" s="4">
        <v>1.1280439165722553</v>
      </c>
      <c r="AO108" s="4" t="e">
        <v>#N/A</v>
      </c>
      <c r="AP108" s="4" t="e">
        <v>#N/A</v>
      </c>
      <c r="AQ108" s="4" t="e">
        <v>#N/A</v>
      </c>
      <c r="AR108" s="4" t="e">
        <v>#N/A</v>
      </c>
      <c r="AS108" s="4" t="e">
        <v>#N/A</v>
      </c>
      <c r="AT108" s="4" t="e">
        <v>#N/A</v>
      </c>
      <c r="AU108" s="4" t="e">
        <v>#N/A</v>
      </c>
      <c r="AV108" s="4" t="e">
        <v>#N/A</v>
      </c>
      <c r="AX108" s="4" t="s">
        <v>546</v>
      </c>
      <c r="AY108" s="4">
        <v>1.9294172087767498</v>
      </c>
      <c r="AZ108" s="4">
        <v>1.6882005644109332</v>
      </c>
      <c r="BA108" s="4" t="e">
        <v>#N/A</v>
      </c>
      <c r="BB108" s="4" t="e">
        <v>#N/A</v>
      </c>
      <c r="BC108" s="4" t="e">
        <v>#N/A</v>
      </c>
      <c r="BD108" s="4" t="e">
        <v>#N/A</v>
      </c>
      <c r="BE108" s="4" t="e">
        <v>#N/A</v>
      </c>
      <c r="BF108" s="4" t="e">
        <v>#N/A</v>
      </c>
      <c r="BG108" s="4" t="e">
        <v>#N/A</v>
      </c>
      <c r="BH108" s="4" t="e">
        <v>#N/A</v>
      </c>
    </row>
    <row r="109" spans="2:60" x14ac:dyDescent="0.25">
      <c r="B109" s="4" t="s">
        <v>547</v>
      </c>
      <c r="C109" s="4">
        <v>1.2950764886016355</v>
      </c>
      <c r="D109" s="4">
        <v>1.1813433145488692</v>
      </c>
      <c r="E109" s="4" t="e">
        <v>#N/A</v>
      </c>
      <c r="F109" s="4" t="e">
        <v>#N/A</v>
      </c>
      <c r="G109" s="4" t="e">
        <v>#N/A</v>
      </c>
      <c r="H109" s="4" t="e">
        <v>#N/A</v>
      </c>
      <c r="I109" s="4" t="e">
        <v>#N/A</v>
      </c>
      <c r="J109" s="4" t="e">
        <v>#N/A</v>
      </c>
      <c r="K109" s="4" t="e">
        <v>#N/A</v>
      </c>
      <c r="L109" s="4" t="e">
        <v>#N/A</v>
      </c>
      <c r="N109" s="4" t="s">
        <v>547</v>
      </c>
      <c r="O109" s="4">
        <v>1.1479778572069586</v>
      </c>
      <c r="P109" s="4">
        <v>0.97268895590196458</v>
      </c>
      <c r="Q109" s="4" t="e">
        <v>#N/A</v>
      </c>
      <c r="R109" s="4" t="e">
        <v>#N/A</v>
      </c>
      <c r="S109" s="4" t="e">
        <v>#N/A</v>
      </c>
      <c r="T109" s="4" t="e">
        <v>#N/A</v>
      </c>
      <c r="U109" s="4" t="e">
        <v>#N/A</v>
      </c>
      <c r="V109" s="4" t="e">
        <v>#N/A</v>
      </c>
      <c r="W109" s="4" t="e">
        <v>#N/A</v>
      </c>
      <c r="X109" s="4" t="e">
        <v>#N/A</v>
      </c>
      <c r="Z109" s="4" t="s">
        <v>547</v>
      </c>
      <c r="AA109" s="4">
        <v>1.3808305508093197</v>
      </c>
      <c r="AB109" s="4">
        <v>1.1977913402716183</v>
      </c>
      <c r="AC109" s="4" t="e">
        <v>#N/A</v>
      </c>
      <c r="AD109" s="4" t="e">
        <v>#N/A</v>
      </c>
      <c r="AE109" s="4" t="e">
        <v>#N/A</v>
      </c>
      <c r="AF109" s="4" t="e">
        <v>#N/A</v>
      </c>
      <c r="AG109" s="4" t="e">
        <v>#N/A</v>
      </c>
      <c r="AH109" s="4" t="e">
        <v>#N/A</v>
      </c>
      <c r="AI109" s="4" t="e">
        <v>#N/A</v>
      </c>
      <c r="AJ109" s="4" t="e">
        <v>#N/A</v>
      </c>
      <c r="AL109" s="4" t="s">
        <v>547</v>
      </c>
      <c r="AM109" s="4">
        <v>1.4717674761547057</v>
      </c>
      <c r="AN109" s="4">
        <v>1.258473675796373</v>
      </c>
      <c r="AO109" s="4" t="e">
        <v>#N/A</v>
      </c>
      <c r="AP109" s="4" t="e">
        <v>#N/A</v>
      </c>
      <c r="AQ109" s="4" t="e">
        <v>#N/A</v>
      </c>
      <c r="AR109" s="4" t="e">
        <v>#N/A</v>
      </c>
      <c r="AS109" s="4" t="e">
        <v>#N/A</v>
      </c>
      <c r="AT109" s="4" t="e">
        <v>#N/A</v>
      </c>
      <c r="AU109" s="4" t="e">
        <v>#N/A</v>
      </c>
      <c r="AV109" s="4" t="e">
        <v>#N/A</v>
      </c>
      <c r="AX109" s="4" t="s">
        <v>547</v>
      </c>
      <c r="AY109" s="4">
        <v>1.4269586433076007</v>
      </c>
      <c r="AZ109" s="4">
        <v>1.2676136004114298</v>
      </c>
      <c r="BA109" s="4" t="e">
        <v>#N/A</v>
      </c>
      <c r="BB109" s="4" t="e">
        <v>#N/A</v>
      </c>
      <c r="BC109" s="4" t="e">
        <v>#N/A</v>
      </c>
      <c r="BD109" s="4" t="e">
        <v>#N/A</v>
      </c>
      <c r="BE109" s="4" t="e">
        <v>#N/A</v>
      </c>
      <c r="BF109" s="4" t="e">
        <v>#N/A</v>
      </c>
      <c r="BG109" s="4" t="e">
        <v>#N/A</v>
      </c>
      <c r="BH109" s="4" t="e">
        <v>#N/A</v>
      </c>
    </row>
    <row r="110" spans="2:60" x14ac:dyDescent="0.25">
      <c r="B110" s="4" t="s">
        <v>100</v>
      </c>
      <c r="C110" s="4">
        <v>1.7159205247488296</v>
      </c>
      <c r="D110" s="4">
        <v>1.2630767807379091</v>
      </c>
      <c r="E110" s="4" t="e">
        <v>#N/A</v>
      </c>
      <c r="F110" s="4" t="e">
        <v>#N/A</v>
      </c>
      <c r="G110" s="4" t="e">
        <v>#N/A</v>
      </c>
      <c r="H110" s="4" t="e">
        <v>#N/A</v>
      </c>
      <c r="I110" s="4" t="e">
        <v>#N/A</v>
      </c>
      <c r="J110" s="4" t="e">
        <v>#N/A</v>
      </c>
      <c r="K110" s="4" t="e">
        <v>#N/A</v>
      </c>
      <c r="L110" s="4" t="e">
        <v>#N/A</v>
      </c>
      <c r="N110" s="4" t="s">
        <v>100</v>
      </c>
      <c r="O110" s="4">
        <v>2.4399652858417573</v>
      </c>
      <c r="P110" s="4">
        <v>1.9037239949331015</v>
      </c>
      <c r="Q110" s="4">
        <v>1.7427657862746861</v>
      </c>
      <c r="R110" s="4">
        <v>1.7074144499043848</v>
      </c>
      <c r="S110" s="4">
        <v>1.7556446524070046</v>
      </c>
      <c r="T110" s="4">
        <v>1.1492900874288301</v>
      </c>
      <c r="U110" s="4">
        <v>2.2511047939193962</v>
      </c>
      <c r="V110" s="4">
        <v>2.4330217630000841</v>
      </c>
      <c r="W110" s="4">
        <v>2.4967754354697314</v>
      </c>
      <c r="X110" s="4">
        <v>1.6444427359571365</v>
      </c>
      <c r="Z110" s="4" t="s">
        <v>100</v>
      </c>
      <c r="AA110" s="4">
        <v>2.5362554713457297</v>
      </c>
      <c r="AB110" s="4">
        <v>2.2289157161817901</v>
      </c>
      <c r="AC110" s="4">
        <v>0.96042665812445815</v>
      </c>
      <c r="AD110" s="4">
        <v>1.032360161272518</v>
      </c>
      <c r="AE110" s="4">
        <v>1.3632259332490768</v>
      </c>
      <c r="AF110" s="4">
        <v>1.3299912740423789</v>
      </c>
      <c r="AG110" s="4">
        <v>1.3635634017665863</v>
      </c>
      <c r="AH110" s="4">
        <v>1.4305419029946855</v>
      </c>
      <c r="AI110" s="4">
        <v>2.8366991592312845</v>
      </c>
      <c r="AJ110" s="4">
        <v>1.9536604340901087</v>
      </c>
      <c r="AL110" s="4" t="s">
        <v>100</v>
      </c>
      <c r="AM110" s="4">
        <v>1.9583505015366947</v>
      </c>
      <c r="AN110" s="4">
        <v>2.2186968124886834</v>
      </c>
      <c r="AO110" s="4">
        <v>0.83595309921694938</v>
      </c>
      <c r="AP110" s="4">
        <v>0.70531157654481036</v>
      </c>
      <c r="AQ110" s="4">
        <v>0.98902369003936907</v>
      </c>
      <c r="AR110" s="4">
        <v>0.91083331975667525</v>
      </c>
      <c r="AS110" s="4">
        <v>1.1974442681664856</v>
      </c>
      <c r="AT110" s="4">
        <v>1.0706251546769259</v>
      </c>
      <c r="AU110" s="4">
        <v>1.3160476860821637</v>
      </c>
      <c r="AV110" s="4">
        <v>0.88900763939154848</v>
      </c>
      <c r="AX110" s="4" t="s">
        <v>100</v>
      </c>
      <c r="AY110" s="4">
        <v>0.87722842150361746</v>
      </c>
      <c r="AZ110" s="4">
        <v>0.80150672523066591</v>
      </c>
      <c r="BA110" s="4" t="e">
        <v>#N/A</v>
      </c>
      <c r="BB110" s="4" t="e">
        <v>#N/A</v>
      </c>
      <c r="BC110" s="4" t="e">
        <v>#N/A</v>
      </c>
      <c r="BD110" s="4" t="e">
        <v>#N/A</v>
      </c>
      <c r="BE110" s="4" t="e">
        <v>#N/A</v>
      </c>
      <c r="BF110" s="4" t="e">
        <v>#N/A</v>
      </c>
      <c r="BG110" s="4" t="e">
        <v>#N/A</v>
      </c>
      <c r="BH110" s="4" t="e">
        <v>#N/A</v>
      </c>
    </row>
    <row r="111" spans="2:60" x14ac:dyDescent="0.25">
      <c r="B111" s="4" t="s">
        <v>548</v>
      </c>
      <c r="C111" s="4">
        <v>1.2924529488216032</v>
      </c>
      <c r="D111" s="4">
        <v>1.1560688855472758</v>
      </c>
      <c r="E111" s="4" t="e">
        <v>#N/A</v>
      </c>
      <c r="F111" s="4" t="e">
        <v>#N/A</v>
      </c>
      <c r="G111" s="4" t="e">
        <v>#N/A</v>
      </c>
      <c r="H111" s="4" t="e">
        <v>#N/A</v>
      </c>
      <c r="I111" s="4" t="e">
        <v>#N/A</v>
      </c>
      <c r="J111" s="4" t="e">
        <v>#N/A</v>
      </c>
      <c r="K111" s="4" t="e">
        <v>#N/A</v>
      </c>
      <c r="L111" s="4" t="e">
        <v>#N/A</v>
      </c>
      <c r="N111" s="4" t="s">
        <v>548</v>
      </c>
      <c r="O111" s="4">
        <v>1.79795445812804</v>
      </c>
      <c r="P111" s="4">
        <v>1.6277287964800353</v>
      </c>
      <c r="Q111" s="4" t="e">
        <v>#N/A</v>
      </c>
      <c r="R111" s="4" t="e">
        <v>#N/A</v>
      </c>
      <c r="S111" s="4" t="e">
        <v>#N/A</v>
      </c>
      <c r="T111" s="4" t="e">
        <v>#N/A</v>
      </c>
      <c r="U111" s="4" t="e">
        <v>#N/A</v>
      </c>
      <c r="V111" s="4" t="e">
        <v>#N/A</v>
      </c>
      <c r="W111" s="4" t="e">
        <v>#N/A</v>
      </c>
      <c r="X111" s="4" t="e">
        <v>#N/A</v>
      </c>
      <c r="Z111" s="4" t="s">
        <v>548</v>
      </c>
      <c r="AA111" s="4">
        <v>1.4327686252957328</v>
      </c>
      <c r="AB111" s="4">
        <v>1.3577993942771516</v>
      </c>
      <c r="AC111" s="4" t="e">
        <v>#N/A</v>
      </c>
      <c r="AD111" s="4" t="e">
        <v>#N/A</v>
      </c>
      <c r="AE111" s="4" t="e">
        <v>#N/A</v>
      </c>
      <c r="AF111" s="4" t="e">
        <v>#N/A</v>
      </c>
      <c r="AG111" s="4" t="e">
        <v>#N/A</v>
      </c>
      <c r="AH111" s="4" t="e">
        <v>#N/A</v>
      </c>
      <c r="AI111" s="4" t="e">
        <v>#N/A</v>
      </c>
      <c r="AJ111" s="4" t="e">
        <v>#N/A</v>
      </c>
      <c r="AL111" s="4" t="s">
        <v>548</v>
      </c>
      <c r="AM111" s="4">
        <v>1.5645314102575496</v>
      </c>
      <c r="AN111" s="4">
        <v>1.5145227392601575</v>
      </c>
      <c r="AO111" s="4" t="e">
        <v>#N/A</v>
      </c>
      <c r="AP111" s="4" t="e">
        <v>#N/A</v>
      </c>
      <c r="AQ111" s="4" t="e">
        <v>#N/A</v>
      </c>
      <c r="AR111" s="4" t="e">
        <v>#N/A</v>
      </c>
      <c r="AS111" s="4" t="e">
        <v>#N/A</v>
      </c>
      <c r="AT111" s="4" t="e">
        <v>#N/A</v>
      </c>
      <c r="AU111" s="4" t="e">
        <v>#N/A</v>
      </c>
      <c r="AV111" s="4" t="e">
        <v>#N/A</v>
      </c>
      <c r="AX111" s="4" t="s">
        <v>548</v>
      </c>
      <c r="AY111" s="4">
        <v>1.4710355807974482</v>
      </c>
      <c r="AZ111" s="4">
        <v>1.23669014854601</v>
      </c>
      <c r="BA111" s="4" t="e">
        <v>#N/A</v>
      </c>
      <c r="BB111" s="4" t="e">
        <v>#N/A</v>
      </c>
      <c r="BC111" s="4" t="e">
        <v>#N/A</v>
      </c>
      <c r="BD111" s="4" t="e">
        <v>#N/A</v>
      </c>
      <c r="BE111" s="4" t="e">
        <v>#N/A</v>
      </c>
      <c r="BF111" s="4" t="e">
        <v>#N/A</v>
      </c>
      <c r="BG111" s="4" t="e">
        <v>#N/A</v>
      </c>
      <c r="BH111" s="4" t="e">
        <v>#N/A</v>
      </c>
    </row>
    <row r="112" spans="2:60" x14ac:dyDescent="0.25">
      <c r="B112" s="4" t="s">
        <v>549</v>
      </c>
      <c r="C112" s="4">
        <v>0.83190261136307675</v>
      </c>
      <c r="D112" s="4">
        <v>0.78964922266981519</v>
      </c>
      <c r="E112" s="4" t="e">
        <v>#N/A</v>
      </c>
      <c r="F112" s="4" t="e">
        <v>#N/A</v>
      </c>
      <c r="G112" s="4" t="e">
        <v>#N/A</v>
      </c>
      <c r="H112" s="4" t="e">
        <v>#N/A</v>
      </c>
      <c r="I112" s="4" t="e">
        <v>#N/A</v>
      </c>
      <c r="J112" s="4" t="e">
        <v>#N/A</v>
      </c>
      <c r="K112" s="4" t="e">
        <v>#N/A</v>
      </c>
      <c r="L112" s="4" t="e">
        <v>#N/A</v>
      </c>
      <c r="N112" s="4" t="s">
        <v>549</v>
      </c>
      <c r="O112" s="4">
        <v>1.2196504260181393</v>
      </c>
      <c r="P112" s="4">
        <v>1.3660030254089073</v>
      </c>
      <c r="Q112" s="4" t="e">
        <v>#N/A</v>
      </c>
      <c r="R112" s="4" t="e">
        <v>#N/A</v>
      </c>
      <c r="S112" s="4" t="e">
        <v>#N/A</v>
      </c>
      <c r="T112" s="4" t="e">
        <v>#N/A</v>
      </c>
      <c r="U112" s="4" t="e">
        <v>#N/A</v>
      </c>
      <c r="V112" s="4" t="e">
        <v>#N/A</v>
      </c>
      <c r="W112" s="4" t="e">
        <v>#N/A</v>
      </c>
      <c r="X112" s="4" t="e">
        <v>#N/A</v>
      </c>
      <c r="Z112" s="4" t="s">
        <v>549</v>
      </c>
      <c r="AA112" s="4">
        <v>0.93731651027798146</v>
      </c>
      <c r="AB112" s="4">
        <v>1.0438108063097993</v>
      </c>
      <c r="AC112" s="4" t="e">
        <v>#N/A</v>
      </c>
      <c r="AD112" s="4" t="e">
        <v>#N/A</v>
      </c>
      <c r="AE112" s="4" t="e">
        <v>#N/A</v>
      </c>
      <c r="AF112" s="4" t="e">
        <v>#N/A</v>
      </c>
      <c r="AG112" s="4" t="e">
        <v>#N/A</v>
      </c>
      <c r="AH112" s="4" t="e">
        <v>#N/A</v>
      </c>
      <c r="AI112" s="4" t="e">
        <v>#N/A</v>
      </c>
      <c r="AJ112" s="4" t="e">
        <v>#N/A</v>
      </c>
      <c r="AL112" s="4" t="s">
        <v>549</v>
      </c>
      <c r="AM112" s="4">
        <v>0.71166808213971056</v>
      </c>
      <c r="AN112" s="4">
        <v>0.89986517668345467</v>
      </c>
      <c r="AO112" s="4" t="e">
        <v>#N/A</v>
      </c>
      <c r="AP112" s="4" t="e">
        <v>#N/A</v>
      </c>
      <c r="AQ112" s="4" t="e">
        <v>#N/A</v>
      </c>
      <c r="AR112" s="4" t="e">
        <v>#N/A</v>
      </c>
      <c r="AS112" s="4" t="e">
        <v>#N/A</v>
      </c>
      <c r="AT112" s="4" t="e">
        <v>#N/A</v>
      </c>
      <c r="AU112" s="4" t="e">
        <v>#N/A</v>
      </c>
      <c r="AV112" s="4" t="e">
        <v>#N/A</v>
      </c>
      <c r="AX112" s="4" t="s">
        <v>549</v>
      </c>
      <c r="AY112" s="4">
        <v>0.55203769628467703</v>
      </c>
      <c r="AZ112" s="4">
        <v>0.64028376072699011</v>
      </c>
      <c r="BA112" s="4" t="e">
        <v>#N/A</v>
      </c>
      <c r="BB112" s="4" t="e">
        <v>#N/A</v>
      </c>
      <c r="BC112" s="4" t="e">
        <v>#N/A</v>
      </c>
      <c r="BD112" s="4" t="e">
        <v>#N/A</v>
      </c>
      <c r="BE112" s="4" t="e">
        <v>#N/A</v>
      </c>
      <c r="BF112" s="4" t="e">
        <v>#N/A</v>
      </c>
      <c r="BG112" s="4" t="e">
        <v>#N/A</v>
      </c>
      <c r="BH112" s="4" t="e">
        <v>#N/A</v>
      </c>
    </row>
    <row r="113" spans="2:60" x14ac:dyDescent="0.25">
      <c r="B113" s="4" t="s">
        <v>105</v>
      </c>
      <c r="C113" s="4">
        <v>1.4949035318383597</v>
      </c>
      <c r="D113" s="4">
        <v>1.1274826049620224</v>
      </c>
      <c r="E113" s="4" t="e">
        <v>#N/A</v>
      </c>
      <c r="F113" s="4" t="e">
        <v>#N/A</v>
      </c>
      <c r="G113" s="4" t="e">
        <v>#N/A</v>
      </c>
      <c r="H113" s="4" t="e">
        <v>#N/A</v>
      </c>
      <c r="I113" s="4" t="e">
        <v>#N/A</v>
      </c>
      <c r="J113" s="4" t="e">
        <v>#N/A</v>
      </c>
      <c r="K113" s="4" t="e">
        <v>#N/A</v>
      </c>
      <c r="L113" s="4" t="e">
        <v>#N/A</v>
      </c>
      <c r="N113" s="4" t="s">
        <v>105</v>
      </c>
      <c r="O113" s="4">
        <v>2.3140629953683822</v>
      </c>
      <c r="P113" s="4">
        <v>1.4293456790487973</v>
      </c>
      <c r="Q113" s="4" t="e">
        <v>#N/A</v>
      </c>
      <c r="R113" s="4" t="e">
        <v>#N/A</v>
      </c>
      <c r="S113" s="4" t="e">
        <v>#N/A</v>
      </c>
      <c r="T113" s="4" t="e">
        <v>#N/A</v>
      </c>
      <c r="U113" s="4" t="e">
        <v>#N/A</v>
      </c>
      <c r="V113" s="4" t="e">
        <v>#N/A</v>
      </c>
      <c r="W113" s="4" t="e">
        <v>#N/A</v>
      </c>
      <c r="X113" s="4" t="e">
        <v>#N/A</v>
      </c>
      <c r="Z113" s="4" t="s">
        <v>105</v>
      </c>
      <c r="AA113" s="4">
        <v>3.2081763608219109</v>
      </c>
      <c r="AB113" s="4">
        <v>2.1510132818082028</v>
      </c>
      <c r="AC113" s="4">
        <v>3.6215075505520837</v>
      </c>
      <c r="AD113" s="4">
        <v>2.8240089993008723</v>
      </c>
      <c r="AE113" s="4">
        <v>1.4348042297919303</v>
      </c>
      <c r="AF113" s="4">
        <v>1.5029095286405902</v>
      </c>
      <c r="AG113" s="4">
        <v>1.6292560375390883</v>
      </c>
      <c r="AH113" s="4">
        <v>1.5756083201480262</v>
      </c>
      <c r="AI113" s="4">
        <v>1.6172575454813138</v>
      </c>
      <c r="AJ113" s="4">
        <v>1.2798806225918198</v>
      </c>
      <c r="AL113" s="4" t="s">
        <v>105</v>
      </c>
      <c r="AM113" s="4">
        <v>1.2103853329777299</v>
      </c>
      <c r="AN113" s="4">
        <v>0.95651711390654515</v>
      </c>
      <c r="AO113" s="4" t="e">
        <v>#N/A</v>
      </c>
      <c r="AP113" s="4" t="e">
        <v>#N/A</v>
      </c>
      <c r="AQ113" s="4" t="e">
        <v>#N/A</v>
      </c>
      <c r="AR113" s="4" t="e">
        <v>#N/A</v>
      </c>
      <c r="AS113" s="4" t="e">
        <v>#N/A</v>
      </c>
      <c r="AT113" s="4" t="e">
        <v>#N/A</v>
      </c>
      <c r="AU113" s="4" t="e">
        <v>#N/A</v>
      </c>
      <c r="AV113" s="4" t="e">
        <v>#N/A</v>
      </c>
      <c r="AX113" s="4" t="s">
        <v>105</v>
      </c>
      <c r="AY113" s="4">
        <v>1.6225628054681194</v>
      </c>
      <c r="AZ113" s="4">
        <v>1.3893099443923931</v>
      </c>
      <c r="BA113" s="4">
        <v>1.4356455105595536</v>
      </c>
      <c r="BB113" s="4">
        <v>1.1219470920435821</v>
      </c>
      <c r="BC113" s="4">
        <v>1.3359825874443487</v>
      </c>
      <c r="BD113" s="4">
        <v>1.2578212950551895</v>
      </c>
      <c r="BE113" s="4">
        <v>1.6636931934334762</v>
      </c>
      <c r="BF113" s="4">
        <v>1.4850665089973658</v>
      </c>
      <c r="BG113" s="4">
        <v>1.5628448586062371</v>
      </c>
      <c r="BH113" s="4">
        <v>1.1958523067906148</v>
      </c>
    </row>
    <row r="114" spans="2:60" x14ac:dyDescent="0.25">
      <c r="B114" s="4" t="s">
        <v>254</v>
      </c>
      <c r="C114" s="4">
        <v>2.2295825547033199</v>
      </c>
      <c r="D114" s="4">
        <v>1.2494943625307451</v>
      </c>
      <c r="E114" s="4" t="e">
        <v>#N/A</v>
      </c>
      <c r="F114" s="4" t="e">
        <v>#N/A</v>
      </c>
      <c r="G114" s="4" t="e">
        <v>#N/A</v>
      </c>
      <c r="H114" s="4" t="e">
        <v>#N/A</v>
      </c>
      <c r="I114" s="4" t="e">
        <v>#N/A</v>
      </c>
      <c r="J114" s="4" t="e">
        <v>#N/A</v>
      </c>
      <c r="K114" s="4" t="e">
        <v>#N/A</v>
      </c>
      <c r="L114" s="4" t="e">
        <v>#N/A</v>
      </c>
      <c r="N114" s="4" t="s">
        <v>254</v>
      </c>
      <c r="O114" s="4">
        <v>4.1568321177758145</v>
      </c>
      <c r="P114" s="4">
        <v>2.6234756393961494</v>
      </c>
      <c r="Q114" s="4">
        <v>3.0567854794857037</v>
      </c>
      <c r="R114" s="4">
        <v>2.4367701957737959</v>
      </c>
      <c r="S114" s="4">
        <v>2.9921131278492079</v>
      </c>
      <c r="T114" s="4">
        <v>2.1235203324214758</v>
      </c>
      <c r="U114" s="4">
        <v>1.2978034760034389</v>
      </c>
      <c r="V114" s="4">
        <v>1.2761521061427432</v>
      </c>
      <c r="W114" s="4">
        <v>2.3900979417069843</v>
      </c>
      <c r="X114" s="4">
        <v>2.4655806683078585</v>
      </c>
      <c r="Z114" s="4" t="s">
        <v>254</v>
      </c>
      <c r="AA114" s="4">
        <v>1.2562746882179183</v>
      </c>
      <c r="AB114" s="4">
        <v>0.94535510436635262</v>
      </c>
      <c r="AC114" s="4" t="e">
        <v>#N/A</v>
      </c>
      <c r="AD114" s="4" t="e">
        <v>#N/A</v>
      </c>
      <c r="AE114" s="4" t="e">
        <v>#N/A</v>
      </c>
      <c r="AF114" s="4" t="e">
        <v>#N/A</v>
      </c>
      <c r="AG114" s="4" t="e">
        <v>#N/A</v>
      </c>
      <c r="AH114" s="4" t="e">
        <v>#N/A</v>
      </c>
      <c r="AI114" s="4" t="e">
        <v>#N/A</v>
      </c>
      <c r="AJ114" s="4" t="e">
        <v>#N/A</v>
      </c>
      <c r="AL114" s="4" t="s">
        <v>254</v>
      </c>
      <c r="AM114" s="4">
        <v>3.9384928609641241</v>
      </c>
      <c r="AN114" s="4">
        <v>3.0058602900858826</v>
      </c>
      <c r="AO114" s="4">
        <v>2.4175450394203928</v>
      </c>
      <c r="AP114" s="4">
        <v>1.9483567100568695</v>
      </c>
      <c r="AQ114" s="4">
        <v>2.0444506606804778</v>
      </c>
      <c r="AR114" s="4">
        <v>1.4120802038097953</v>
      </c>
      <c r="AS114" s="4">
        <v>0.92776741480074942</v>
      </c>
      <c r="AT114" s="4">
        <v>0.81860802275997324</v>
      </c>
      <c r="AU114" s="4">
        <v>1.4607519103299427</v>
      </c>
      <c r="AV114" s="4">
        <v>1.4295019016789865</v>
      </c>
      <c r="AX114" s="4" t="s">
        <v>254</v>
      </c>
      <c r="AY114" s="4">
        <v>0.79558791661586725</v>
      </c>
      <c r="AZ114" s="4">
        <v>0.71625490310398676</v>
      </c>
      <c r="BA114" s="4" t="e">
        <v>#N/A</v>
      </c>
      <c r="BB114" s="4" t="e">
        <v>#N/A</v>
      </c>
      <c r="BC114" s="4" t="e">
        <v>#N/A</v>
      </c>
      <c r="BD114" s="4" t="e">
        <v>#N/A</v>
      </c>
      <c r="BE114" s="4" t="e">
        <v>#N/A</v>
      </c>
      <c r="BF114" s="4" t="e">
        <v>#N/A</v>
      </c>
      <c r="BG114" s="4" t="e">
        <v>#N/A</v>
      </c>
      <c r="BH114" s="4" t="e">
        <v>#N/A</v>
      </c>
    </row>
    <row r="115" spans="2:60" x14ac:dyDescent="0.25">
      <c r="B115" s="4" t="s">
        <v>317</v>
      </c>
      <c r="C115" s="4">
        <v>0.89308994256256546</v>
      </c>
      <c r="D115" s="4">
        <v>0.7963889699892035</v>
      </c>
      <c r="E115" s="4" t="e">
        <v>#N/A</v>
      </c>
      <c r="F115" s="4" t="e">
        <v>#N/A</v>
      </c>
      <c r="G115" s="4" t="e">
        <v>#N/A</v>
      </c>
      <c r="H115" s="4" t="e">
        <v>#N/A</v>
      </c>
      <c r="I115" s="4" t="e">
        <v>#N/A</v>
      </c>
      <c r="J115" s="4" t="e">
        <v>#N/A</v>
      </c>
      <c r="K115" s="4" t="e">
        <v>#N/A</v>
      </c>
      <c r="L115" s="4" t="e">
        <v>#N/A</v>
      </c>
      <c r="N115" s="4" t="s">
        <v>317</v>
      </c>
      <c r="O115" s="4">
        <v>2.5788814409458074</v>
      </c>
      <c r="P115" s="4">
        <v>2.2025460040882781</v>
      </c>
      <c r="Q115" s="4">
        <v>1.5635146165315787</v>
      </c>
      <c r="R115" s="4">
        <v>1.1633974526308304</v>
      </c>
      <c r="S115" s="4">
        <v>1.6901325076723455</v>
      </c>
      <c r="T115" s="4">
        <v>1.0036801800648345</v>
      </c>
      <c r="U115" s="4">
        <v>2.3887751785665552</v>
      </c>
      <c r="V115" s="4">
        <v>2.5250165476385003</v>
      </c>
      <c r="W115" s="4">
        <v>1.8150573968357933</v>
      </c>
      <c r="X115" s="4">
        <v>1.8845727374869365</v>
      </c>
      <c r="Z115" s="4" t="s">
        <v>317</v>
      </c>
      <c r="AA115" s="4">
        <v>2.0420951136940197</v>
      </c>
      <c r="AB115" s="4">
        <v>1.5588952239737026</v>
      </c>
      <c r="AC115" s="4">
        <v>1.3239311233524809</v>
      </c>
      <c r="AD115" s="4">
        <v>1.0352663406372746</v>
      </c>
      <c r="AE115" s="4">
        <v>1.493822424236229</v>
      </c>
      <c r="AF115" s="4">
        <v>0.80381338197151109</v>
      </c>
      <c r="AG115" s="4">
        <v>1.1177708052345385</v>
      </c>
      <c r="AH115" s="4">
        <v>1.0456558924156452</v>
      </c>
      <c r="AI115" s="4">
        <v>1.3485491250614086</v>
      </c>
      <c r="AJ115" s="4">
        <v>1.1637184769552091</v>
      </c>
      <c r="AL115" s="4" t="s">
        <v>317</v>
      </c>
      <c r="AM115" s="4">
        <v>1.3395990906036748</v>
      </c>
      <c r="AN115" s="4">
        <v>1.1744551945649351</v>
      </c>
      <c r="AO115" s="4" t="e">
        <v>#N/A</v>
      </c>
      <c r="AP115" s="4" t="e">
        <v>#N/A</v>
      </c>
      <c r="AQ115" s="4" t="e">
        <v>#N/A</v>
      </c>
      <c r="AR115" s="4" t="e">
        <v>#N/A</v>
      </c>
      <c r="AS115" s="4" t="e">
        <v>#N/A</v>
      </c>
      <c r="AT115" s="4" t="e">
        <v>#N/A</v>
      </c>
      <c r="AU115" s="4" t="e">
        <v>#N/A</v>
      </c>
      <c r="AV115" s="4" t="e">
        <v>#N/A</v>
      </c>
      <c r="AX115" s="4" t="s">
        <v>317</v>
      </c>
      <c r="AY115" s="4">
        <v>0.60563294505100451</v>
      </c>
      <c r="AZ115" s="4">
        <v>0.46402107563083878</v>
      </c>
      <c r="BA115" s="10">
        <v>2.1387119565410733</v>
      </c>
      <c r="BB115" s="10">
        <v>1.8564081749830472</v>
      </c>
      <c r="BC115" s="10">
        <v>1.5314225541013116</v>
      </c>
      <c r="BD115" s="10">
        <v>1.3349169417127213</v>
      </c>
      <c r="BE115" s="10">
        <v>1.6941086402009298</v>
      </c>
      <c r="BF115" s="10">
        <v>1.6069815673003442</v>
      </c>
      <c r="BG115" s="10">
        <v>1.3558541834908728</v>
      </c>
      <c r="BH115" s="10">
        <v>1.2847054441219186</v>
      </c>
    </row>
    <row r="116" spans="2:60" x14ac:dyDescent="0.25">
      <c r="B116" s="4" t="s">
        <v>110</v>
      </c>
      <c r="C116" s="4">
        <v>1.2453709017084882</v>
      </c>
      <c r="D116" s="4">
        <v>1.2427539818854496</v>
      </c>
      <c r="E116" s="4" t="e">
        <v>#N/A</v>
      </c>
      <c r="F116" s="4" t="e">
        <v>#N/A</v>
      </c>
      <c r="G116" s="4" t="e">
        <v>#N/A</v>
      </c>
      <c r="H116" s="4" t="e">
        <v>#N/A</v>
      </c>
      <c r="I116" s="4" t="e">
        <v>#N/A</v>
      </c>
      <c r="J116" s="4" t="e">
        <v>#N/A</v>
      </c>
      <c r="K116" s="4" t="e">
        <v>#N/A</v>
      </c>
      <c r="L116" s="4" t="e">
        <v>#N/A</v>
      </c>
      <c r="N116" s="4" t="s">
        <v>110</v>
      </c>
      <c r="O116" s="4">
        <v>3.5923477920743103</v>
      </c>
      <c r="P116" s="4">
        <v>2.6996327567694114</v>
      </c>
      <c r="Q116" s="4">
        <v>1.7206796038811383</v>
      </c>
      <c r="R116" s="4">
        <v>1.1398124947211352</v>
      </c>
      <c r="S116" s="4">
        <v>2.7875673564569441</v>
      </c>
      <c r="T116" s="4">
        <v>1.4437792773964961</v>
      </c>
      <c r="U116" s="4">
        <v>4.05538455412582</v>
      </c>
      <c r="V116" s="4">
        <v>1.5267549112392718</v>
      </c>
      <c r="W116" s="4">
        <v>1.9509892047384194</v>
      </c>
      <c r="X116" s="4">
        <v>1.0316742718415062</v>
      </c>
      <c r="Z116" s="4" t="s">
        <v>110</v>
      </c>
      <c r="AA116" s="4">
        <v>1.9638987305967033</v>
      </c>
      <c r="AB116" s="4">
        <v>1.8754126518519512</v>
      </c>
      <c r="AC116" s="4">
        <v>1.6265632835651782</v>
      </c>
      <c r="AD116" s="4">
        <v>1.7857698554960393</v>
      </c>
      <c r="AE116" s="4">
        <v>1.1089775018656938</v>
      </c>
      <c r="AF116" s="4">
        <v>1.0935351692888347</v>
      </c>
      <c r="AG116" s="4">
        <v>3.1622181438462178</v>
      </c>
      <c r="AH116" s="4">
        <v>2.3557457276975566</v>
      </c>
      <c r="AI116" s="4">
        <v>1.9970704935013701</v>
      </c>
      <c r="AJ116" s="4">
        <v>1.6126174193243166</v>
      </c>
      <c r="AL116" s="4" t="s">
        <v>110</v>
      </c>
      <c r="AM116" s="4">
        <v>3.2336433978999981</v>
      </c>
      <c r="AN116" s="4">
        <v>3.1074237760476122</v>
      </c>
      <c r="AO116" s="4">
        <v>0.74843787444975596</v>
      </c>
      <c r="AP116" s="4">
        <v>0.72342206261244379</v>
      </c>
      <c r="AQ116" s="4">
        <v>2.1336664639439671</v>
      </c>
      <c r="AR116" s="4">
        <v>1.8320736522063621</v>
      </c>
      <c r="AS116" s="4">
        <v>1.7816975951311456</v>
      </c>
      <c r="AT116" s="4">
        <v>1.0781653978309931</v>
      </c>
      <c r="AU116" s="4">
        <v>1.1944206472246641</v>
      </c>
      <c r="AV116" s="4">
        <v>1.2263610599723656</v>
      </c>
      <c r="AX116" s="4" t="s">
        <v>110</v>
      </c>
      <c r="AY116" s="4">
        <v>1.0811901873486638</v>
      </c>
      <c r="AZ116" s="4">
        <v>0.87278786555451571</v>
      </c>
      <c r="BA116" s="4" t="e">
        <v>#N/A</v>
      </c>
      <c r="BB116" s="4" t="e">
        <v>#N/A</v>
      </c>
      <c r="BC116" s="4" t="e">
        <v>#N/A</v>
      </c>
      <c r="BD116" s="4" t="e">
        <v>#N/A</v>
      </c>
      <c r="BE116" s="4" t="e">
        <v>#N/A</v>
      </c>
      <c r="BF116" s="4" t="e">
        <v>#N/A</v>
      </c>
      <c r="BG116" s="4" t="e">
        <v>#N/A</v>
      </c>
      <c r="BH116" s="4" t="e">
        <v>#N/A</v>
      </c>
    </row>
    <row r="117" spans="2:60" x14ac:dyDescent="0.25">
      <c r="B117" s="4" t="s">
        <v>214</v>
      </c>
      <c r="C117" s="4">
        <v>0.86085082603262109</v>
      </c>
      <c r="D117" s="4">
        <v>0.91916204634873977</v>
      </c>
      <c r="E117" s="4" t="e">
        <v>#N/A</v>
      </c>
      <c r="F117" s="4" t="e">
        <v>#N/A</v>
      </c>
      <c r="G117" s="4" t="e">
        <v>#N/A</v>
      </c>
      <c r="H117" s="4" t="e">
        <v>#N/A</v>
      </c>
      <c r="I117" s="4" t="e">
        <v>#N/A</v>
      </c>
      <c r="J117" s="4" t="e">
        <v>#N/A</v>
      </c>
      <c r="K117" s="4" t="e">
        <v>#N/A</v>
      </c>
      <c r="L117" s="4" t="e">
        <v>#N/A</v>
      </c>
      <c r="N117" s="4" t="s">
        <v>214</v>
      </c>
      <c r="O117" s="4">
        <v>2.1672221179994402</v>
      </c>
      <c r="P117" s="4">
        <v>1.8682129424113165</v>
      </c>
      <c r="Q117" s="4">
        <v>1.1707040227463013</v>
      </c>
      <c r="R117" s="4">
        <v>1.1362039225498313</v>
      </c>
      <c r="S117" s="4">
        <v>1.516466103307188</v>
      </c>
      <c r="T117" s="4">
        <v>1.1635812728653572</v>
      </c>
      <c r="U117" s="4">
        <v>2.6708673793348696</v>
      </c>
      <c r="V117" s="4">
        <v>3.4514665759284595</v>
      </c>
      <c r="W117" s="4">
        <v>1.2299860083275738</v>
      </c>
      <c r="X117" s="4">
        <v>1.0162709806178081</v>
      </c>
      <c r="Z117" s="4" t="s">
        <v>214</v>
      </c>
      <c r="AA117" s="4">
        <v>2.1642994136561886</v>
      </c>
      <c r="AB117" s="4">
        <v>1.9875261313419363</v>
      </c>
      <c r="AC117" s="4">
        <v>1.1394957014962055</v>
      </c>
      <c r="AD117" s="4">
        <v>1.1260469444980754</v>
      </c>
      <c r="AE117" s="4">
        <v>1.1034036877238103</v>
      </c>
      <c r="AF117" s="4">
        <v>1.1116562942292987</v>
      </c>
      <c r="AG117" s="4">
        <v>1.763521268240523</v>
      </c>
      <c r="AH117" s="4">
        <v>1.8013543447105143</v>
      </c>
      <c r="AI117" s="4">
        <v>0.55972774893867339</v>
      </c>
      <c r="AJ117" s="4">
        <v>0.44661313251623314</v>
      </c>
      <c r="AL117" s="4" t="s">
        <v>214</v>
      </c>
      <c r="AM117" s="4">
        <v>2.5867063890602253</v>
      </c>
      <c r="AN117" s="4">
        <v>2.4037371582419484</v>
      </c>
      <c r="AO117" s="4">
        <v>0.92302803863491467</v>
      </c>
      <c r="AP117" s="4">
        <v>0.90343547690778392</v>
      </c>
      <c r="AQ117" s="4">
        <v>2.7374822290833345</v>
      </c>
      <c r="AR117" s="4">
        <v>2.2736313963737143</v>
      </c>
      <c r="AS117" s="4">
        <v>0.96669810438905024</v>
      </c>
      <c r="AT117" s="4">
        <v>0.92344607975646575</v>
      </c>
      <c r="AU117" s="4">
        <v>0.6972526406989219</v>
      </c>
      <c r="AV117" s="4">
        <v>0.58629321751209962</v>
      </c>
      <c r="AX117" s="4" t="s">
        <v>214</v>
      </c>
      <c r="AY117" s="4">
        <v>0.65440126606805604</v>
      </c>
      <c r="AZ117" s="4">
        <v>0.66317424618322984</v>
      </c>
      <c r="BA117" s="4" t="e">
        <v>#N/A</v>
      </c>
      <c r="BB117" s="4" t="e">
        <v>#N/A</v>
      </c>
      <c r="BC117" s="4" t="e">
        <v>#N/A</v>
      </c>
      <c r="BD117" s="4" t="e">
        <v>#N/A</v>
      </c>
      <c r="BE117" s="4" t="e">
        <v>#N/A</v>
      </c>
      <c r="BF117" s="4" t="e">
        <v>#N/A</v>
      </c>
      <c r="BG117" s="4" t="e">
        <v>#N/A</v>
      </c>
      <c r="BH117" s="4" t="e">
        <v>#N/A</v>
      </c>
    </row>
    <row r="118" spans="2:60" x14ac:dyDescent="0.25">
      <c r="B118" s="4" t="s">
        <v>287</v>
      </c>
      <c r="C118" s="4">
        <v>1.3160611153922683</v>
      </c>
      <c r="D118" s="4">
        <v>1.4889949373003566</v>
      </c>
      <c r="E118" s="4" t="e">
        <v>#N/A</v>
      </c>
      <c r="F118" s="4" t="e">
        <v>#N/A</v>
      </c>
      <c r="G118" s="4" t="e">
        <v>#N/A</v>
      </c>
      <c r="H118" s="4" t="e">
        <v>#N/A</v>
      </c>
      <c r="I118" s="4" t="e">
        <v>#N/A</v>
      </c>
      <c r="J118" s="4" t="e">
        <v>#N/A</v>
      </c>
      <c r="K118" s="4" t="e">
        <v>#N/A</v>
      </c>
      <c r="L118" s="4" t="e">
        <v>#N/A</v>
      </c>
      <c r="N118" s="4" t="s">
        <v>287</v>
      </c>
      <c r="O118" s="4">
        <v>1.0503636961756502</v>
      </c>
      <c r="P118" s="4">
        <v>0.91345839394888861</v>
      </c>
      <c r="Q118" s="4" t="e">
        <v>#N/A</v>
      </c>
      <c r="R118" s="4" t="e">
        <v>#N/A</v>
      </c>
      <c r="S118" s="4" t="e">
        <v>#N/A</v>
      </c>
      <c r="T118" s="4" t="e">
        <v>#N/A</v>
      </c>
      <c r="U118" s="4" t="e">
        <v>#N/A</v>
      </c>
      <c r="V118" s="4" t="e">
        <v>#N/A</v>
      </c>
      <c r="W118" s="4" t="e">
        <v>#N/A</v>
      </c>
      <c r="X118" s="4" t="e">
        <v>#N/A</v>
      </c>
      <c r="Z118" s="4" t="s">
        <v>287</v>
      </c>
      <c r="AA118" s="4">
        <v>1.6977991470629439</v>
      </c>
      <c r="AB118" s="4">
        <v>1.369275140174318</v>
      </c>
      <c r="AC118" s="4" t="e">
        <v>#N/A</v>
      </c>
      <c r="AD118" s="4" t="e">
        <v>#N/A</v>
      </c>
      <c r="AE118" s="4" t="e">
        <v>#N/A</v>
      </c>
      <c r="AF118" s="4" t="e">
        <v>#N/A</v>
      </c>
      <c r="AG118" s="4" t="e">
        <v>#N/A</v>
      </c>
      <c r="AH118" s="4" t="e">
        <v>#N/A</v>
      </c>
      <c r="AI118" s="4" t="e">
        <v>#N/A</v>
      </c>
      <c r="AJ118" s="4" t="e">
        <v>#N/A</v>
      </c>
      <c r="AL118" s="4" t="s">
        <v>287</v>
      </c>
      <c r="AM118" s="4">
        <v>1.4519660629502766</v>
      </c>
      <c r="AN118" s="4">
        <v>1.4189285742401221</v>
      </c>
      <c r="AO118" s="4">
        <v>0.63019450146867517</v>
      </c>
      <c r="AP118" s="4">
        <v>0.47776572133400502</v>
      </c>
      <c r="AQ118" s="4">
        <v>1.5938012441050644</v>
      </c>
      <c r="AR118" s="4">
        <v>0.90316776669325738</v>
      </c>
      <c r="AS118" s="4">
        <v>1.2342453911862232</v>
      </c>
      <c r="AT118" s="4">
        <v>1.1720237499943262</v>
      </c>
      <c r="AU118" s="4">
        <v>0.7061563587916394</v>
      </c>
      <c r="AV118" s="4">
        <v>0.75210798650450394</v>
      </c>
      <c r="AX118" s="4" t="s">
        <v>287</v>
      </c>
      <c r="AY118" s="4">
        <v>0.17510372908571151</v>
      </c>
      <c r="AZ118" s="4">
        <v>0.19266506210521928</v>
      </c>
      <c r="BA118" s="10">
        <v>1.9795012978994249</v>
      </c>
      <c r="BB118" s="10">
        <v>1.8378122758120046</v>
      </c>
      <c r="BC118" s="10">
        <v>2.6808378851810852</v>
      </c>
      <c r="BD118" s="10">
        <v>1.7218610995545538</v>
      </c>
      <c r="BE118" s="10">
        <v>1.0364554889373245</v>
      </c>
      <c r="BF118" s="10">
        <v>1.014796921017276</v>
      </c>
      <c r="BG118" s="10">
        <v>0.32964287656587299</v>
      </c>
      <c r="BH118" s="10">
        <v>0.48947491953319294</v>
      </c>
    </row>
    <row r="119" spans="2:60" x14ac:dyDescent="0.25">
      <c r="B119" s="4" t="s">
        <v>550</v>
      </c>
      <c r="C119" s="4">
        <v>1.0944049555641275</v>
      </c>
      <c r="D119" s="4">
        <v>1.0989237038239708</v>
      </c>
      <c r="E119" s="4" t="e">
        <v>#N/A</v>
      </c>
      <c r="F119" s="4" t="e">
        <v>#N/A</v>
      </c>
      <c r="G119" s="4" t="e">
        <v>#N/A</v>
      </c>
      <c r="H119" s="4" t="e">
        <v>#N/A</v>
      </c>
      <c r="I119" s="4" t="e">
        <v>#N/A</v>
      </c>
      <c r="J119" s="4" t="e">
        <v>#N/A</v>
      </c>
      <c r="K119" s="4" t="e">
        <v>#N/A</v>
      </c>
      <c r="L119" s="4" t="e">
        <v>#N/A</v>
      </c>
      <c r="N119" s="4" t="s">
        <v>550</v>
      </c>
      <c r="O119" s="4">
        <v>1.8335822811113422</v>
      </c>
      <c r="P119" s="4">
        <v>1.4399399559922161</v>
      </c>
      <c r="Q119" s="4" t="e">
        <v>#N/A</v>
      </c>
      <c r="R119" s="4" t="e">
        <v>#N/A</v>
      </c>
      <c r="S119" s="4" t="e">
        <v>#N/A</v>
      </c>
      <c r="T119" s="4" t="e">
        <v>#N/A</v>
      </c>
      <c r="U119" s="4" t="e">
        <v>#N/A</v>
      </c>
      <c r="V119" s="4" t="e">
        <v>#N/A</v>
      </c>
      <c r="W119" s="4" t="e">
        <v>#N/A</v>
      </c>
      <c r="X119" s="4" t="e">
        <v>#N/A</v>
      </c>
      <c r="Z119" s="4" t="s">
        <v>550</v>
      </c>
      <c r="AA119" s="4">
        <v>2.2152809688452924</v>
      </c>
      <c r="AB119" s="4">
        <v>2.0849268356603385</v>
      </c>
      <c r="AC119" s="4" t="e">
        <v>#N/A</v>
      </c>
      <c r="AD119" s="4" t="e">
        <v>#N/A</v>
      </c>
      <c r="AE119" s="4" t="e">
        <v>#N/A</v>
      </c>
      <c r="AF119" s="4" t="e">
        <v>#N/A</v>
      </c>
      <c r="AG119" s="4" t="e">
        <v>#N/A</v>
      </c>
      <c r="AH119" s="4" t="e">
        <v>#N/A</v>
      </c>
      <c r="AI119" s="4" t="e">
        <v>#N/A</v>
      </c>
      <c r="AJ119" s="4" t="e">
        <v>#N/A</v>
      </c>
      <c r="AL119" s="4" t="s">
        <v>550</v>
      </c>
      <c r="AM119" s="4">
        <v>1.3343958362588899</v>
      </c>
      <c r="AN119" s="4">
        <v>1.3925883473592229</v>
      </c>
      <c r="AO119" s="4" t="e">
        <v>#N/A</v>
      </c>
      <c r="AP119" s="4" t="e">
        <v>#N/A</v>
      </c>
      <c r="AQ119" s="4" t="e">
        <v>#N/A</v>
      </c>
      <c r="AR119" s="4" t="e">
        <v>#N/A</v>
      </c>
      <c r="AS119" s="4" t="e">
        <v>#N/A</v>
      </c>
      <c r="AT119" s="4" t="e">
        <v>#N/A</v>
      </c>
      <c r="AU119" s="4" t="e">
        <v>#N/A</v>
      </c>
      <c r="AV119" s="4" t="e">
        <v>#N/A</v>
      </c>
      <c r="AX119" s="4" t="s">
        <v>550</v>
      </c>
      <c r="AY119" s="4">
        <v>0.73018413414865102</v>
      </c>
      <c r="AZ119" s="4">
        <v>0.68007236555505002</v>
      </c>
      <c r="BA119" s="4" t="e">
        <v>#N/A</v>
      </c>
      <c r="BB119" s="4" t="e">
        <v>#N/A</v>
      </c>
      <c r="BC119" s="4" t="e">
        <v>#N/A</v>
      </c>
      <c r="BD119" s="4" t="e">
        <v>#N/A</v>
      </c>
      <c r="BE119" s="4" t="e">
        <v>#N/A</v>
      </c>
      <c r="BF119" s="4" t="e">
        <v>#N/A</v>
      </c>
      <c r="BG119" s="4" t="e">
        <v>#N/A</v>
      </c>
      <c r="BH119" s="4" t="e">
        <v>#N/A</v>
      </c>
    </row>
    <row r="120" spans="2:60" x14ac:dyDescent="0.25">
      <c r="B120" s="4" t="s">
        <v>347</v>
      </c>
      <c r="C120" s="4">
        <v>1.2348260344419764</v>
      </c>
      <c r="D120" s="4">
        <v>1.3360019036873862</v>
      </c>
      <c r="E120" s="4" t="e">
        <v>#N/A</v>
      </c>
      <c r="F120" s="4" t="e">
        <v>#N/A</v>
      </c>
      <c r="G120" s="4" t="e">
        <v>#N/A</v>
      </c>
      <c r="H120" s="4" t="e">
        <v>#N/A</v>
      </c>
      <c r="I120" s="4" t="e">
        <v>#N/A</v>
      </c>
      <c r="J120" s="4" t="e">
        <v>#N/A</v>
      </c>
      <c r="K120" s="4" t="e">
        <v>#N/A</v>
      </c>
      <c r="L120" s="4" t="e">
        <v>#N/A</v>
      </c>
      <c r="N120" s="4" t="s">
        <v>347</v>
      </c>
      <c r="O120" s="4">
        <v>1.9613227305991066</v>
      </c>
      <c r="P120" s="4">
        <v>2.0132801862723895</v>
      </c>
      <c r="Q120" s="4">
        <v>1.0719679659414842</v>
      </c>
      <c r="R120" s="4">
        <v>1.0701743300394031</v>
      </c>
      <c r="S120" s="4">
        <v>1.5116423657370537</v>
      </c>
      <c r="T120" s="4">
        <v>1.5829825614694342</v>
      </c>
      <c r="U120" s="4">
        <v>3.1266402197131522</v>
      </c>
      <c r="V120" s="4">
        <v>2.9394611576770262</v>
      </c>
      <c r="W120" s="4">
        <v>1.4603263444901766</v>
      </c>
      <c r="X120" s="4">
        <v>1.439962330519114</v>
      </c>
      <c r="Z120" s="4" t="s">
        <v>347</v>
      </c>
      <c r="AA120" s="4">
        <v>2.0989253186683299</v>
      </c>
      <c r="AB120" s="4">
        <v>1.8412815289255662</v>
      </c>
      <c r="AC120" s="4">
        <v>1.2144542104145983</v>
      </c>
      <c r="AD120" s="4">
        <v>1.1454876718589688</v>
      </c>
      <c r="AE120" s="4">
        <v>1.2484740212299108</v>
      </c>
      <c r="AF120" s="4">
        <v>1.2790466980542454</v>
      </c>
      <c r="AG120" s="4">
        <v>1.1981547547820817</v>
      </c>
      <c r="AH120" s="4">
        <v>0.96762538627040384</v>
      </c>
      <c r="AI120" s="4">
        <v>1.2826865524455047</v>
      </c>
      <c r="AJ120" s="4">
        <v>1.1413309010285735</v>
      </c>
      <c r="AL120" s="4" t="s">
        <v>347</v>
      </c>
      <c r="AM120" s="4">
        <v>1.5602055562764521</v>
      </c>
      <c r="AN120" s="4">
        <v>1.63039479795634</v>
      </c>
      <c r="AO120" s="4">
        <v>1.0109463098449702</v>
      </c>
      <c r="AP120" s="4">
        <v>0.9716831824735922</v>
      </c>
      <c r="AQ120" s="4">
        <v>1.0012469797732031</v>
      </c>
      <c r="AR120" s="4">
        <v>0.99279308555135359</v>
      </c>
      <c r="AS120" s="4">
        <v>0.87215458011451263</v>
      </c>
      <c r="AT120" s="4">
        <v>0.65648452391673906</v>
      </c>
      <c r="AU120" s="4">
        <v>0.99938748719170833</v>
      </c>
      <c r="AV120" s="4">
        <v>0.91248141913691938</v>
      </c>
      <c r="AX120" s="4" t="s">
        <v>347</v>
      </c>
      <c r="AY120" s="4">
        <v>0.8329351820033094</v>
      </c>
      <c r="AZ120" s="4">
        <v>0.74350870356445586</v>
      </c>
      <c r="BA120" s="4" t="e">
        <v>#N/A</v>
      </c>
      <c r="BB120" s="4" t="e">
        <v>#N/A</v>
      </c>
      <c r="BC120" s="4" t="e">
        <v>#N/A</v>
      </c>
      <c r="BD120" s="4" t="e">
        <v>#N/A</v>
      </c>
      <c r="BE120" s="4" t="e">
        <v>#N/A</v>
      </c>
      <c r="BF120" s="4" t="e">
        <v>#N/A</v>
      </c>
      <c r="BG120" s="4" t="e">
        <v>#N/A</v>
      </c>
      <c r="BH120" s="4" t="e">
        <v>#N/A</v>
      </c>
    </row>
    <row r="121" spans="2:60" x14ac:dyDescent="0.25">
      <c r="B121" s="4" t="s">
        <v>551</v>
      </c>
      <c r="C121" s="4">
        <v>1.1672140820124008</v>
      </c>
      <c r="D121" s="4">
        <v>1.1963725688655436</v>
      </c>
      <c r="E121" s="4" t="e">
        <v>#N/A</v>
      </c>
      <c r="F121" s="4" t="e">
        <v>#N/A</v>
      </c>
      <c r="G121" s="4" t="e">
        <v>#N/A</v>
      </c>
      <c r="H121" s="4" t="e">
        <v>#N/A</v>
      </c>
      <c r="I121" s="4" t="e">
        <v>#N/A</v>
      </c>
      <c r="J121" s="4" t="e">
        <v>#N/A</v>
      </c>
      <c r="K121" s="4" t="e">
        <v>#N/A</v>
      </c>
      <c r="L121" s="4" t="e">
        <v>#N/A</v>
      </c>
      <c r="N121" s="4" t="s">
        <v>551</v>
      </c>
      <c r="O121" s="4">
        <v>1.0934940386342746</v>
      </c>
      <c r="P121" s="4">
        <v>0.88350549356486008</v>
      </c>
      <c r="Q121" s="4" t="e">
        <v>#N/A</v>
      </c>
      <c r="R121" s="4" t="e">
        <v>#N/A</v>
      </c>
      <c r="S121" s="4" t="e">
        <v>#N/A</v>
      </c>
      <c r="T121" s="4" t="e">
        <v>#N/A</v>
      </c>
      <c r="U121" s="4" t="e">
        <v>#N/A</v>
      </c>
      <c r="V121" s="4" t="e">
        <v>#N/A</v>
      </c>
      <c r="W121" s="4" t="e">
        <v>#N/A</v>
      </c>
      <c r="X121" s="4" t="e">
        <v>#N/A</v>
      </c>
      <c r="Z121" s="4" t="s">
        <v>551</v>
      </c>
      <c r="AA121" s="4">
        <v>0.77786126376133202</v>
      </c>
      <c r="AB121" s="4">
        <v>0.66994784318576184</v>
      </c>
      <c r="AC121" s="4" t="e">
        <v>#N/A</v>
      </c>
      <c r="AD121" s="4" t="e">
        <v>#N/A</v>
      </c>
      <c r="AE121" s="4" t="e">
        <v>#N/A</v>
      </c>
      <c r="AF121" s="4" t="e">
        <v>#N/A</v>
      </c>
      <c r="AG121" s="4" t="e">
        <v>#N/A</v>
      </c>
      <c r="AH121" s="4" t="e">
        <v>#N/A</v>
      </c>
      <c r="AI121" s="4" t="e">
        <v>#N/A</v>
      </c>
      <c r="AJ121" s="4" t="e">
        <v>#N/A</v>
      </c>
      <c r="AL121" s="4" t="s">
        <v>551</v>
      </c>
      <c r="AM121" s="4">
        <v>1.1320333570793017</v>
      </c>
      <c r="AN121" s="4">
        <v>1.0329149865884664</v>
      </c>
      <c r="AO121" s="4" t="e">
        <v>#N/A</v>
      </c>
      <c r="AP121" s="4" t="e">
        <v>#N/A</v>
      </c>
      <c r="AQ121" s="4" t="e">
        <v>#N/A</v>
      </c>
      <c r="AR121" s="4" t="e">
        <v>#N/A</v>
      </c>
      <c r="AS121" s="4" t="e">
        <v>#N/A</v>
      </c>
      <c r="AT121" s="4" t="e">
        <v>#N/A</v>
      </c>
      <c r="AU121" s="4" t="e">
        <v>#N/A</v>
      </c>
      <c r="AV121" s="4" t="e">
        <v>#N/A</v>
      </c>
      <c r="AX121" s="4" t="s">
        <v>551</v>
      </c>
      <c r="AY121" s="4">
        <v>1.4442916239983412</v>
      </c>
      <c r="AZ121" s="4">
        <v>1.4140307620243757</v>
      </c>
      <c r="BA121" s="4" t="e">
        <v>#N/A</v>
      </c>
      <c r="BB121" s="4" t="e">
        <v>#N/A</v>
      </c>
      <c r="BC121" s="4" t="e">
        <v>#N/A</v>
      </c>
      <c r="BD121" s="4" t="e">
        <v>#N/A</v>
      </c>
      <c r="BE121" s="4" t="e">
        <v>#N/A</v>
      </c>
      <c r="BF121" s="4" t="e">
        <v>#N/A</v>
      </c>
      <c r="BG121" s="4" t="e">
        <v>#N/A</v>
      </c>
      <c r="BH121" s="4" t="e">
        <v>#N/A</v>
      </c>
    </row>
    <row r="122" spans="2:60" x14ac:dyDescent="0.25">
      <c r="B122" s="4" t="s">
        <v>115</v>
      </c>
      <c r="C122" s="4">
        <v>5.1079856843464686</v>
      </c>
      <c r="D122" s="4">
        <v>2.8924471525722111</v>
      </c>
      <c r="E122" s="4">
        <v>1.3593797892527875</v>
      </c>
      <c r="F122" s="4">
        <v>0.88702604018149978</v>
      </c>
      <c r="G122" s="4">
        <v>0.95496107754528503</v>
      </c>
      <c r="H122" s="4">
        <v>0.76943323046621803</v>
      </c>
      <c r="I122" s="4">
        <v>1.6561937845758938</v>
      </c>
      <c r="J122" s="4">
        <v>1.3961649153927251</v>
      </c>
      <c r="K122" s="4">
        <v>6.8903059496654189</v>
      </c>
      <c r="L122" s="4">
        <v>1.9720370567237753</v>
      </c>
      <c r="N122" s="4" t="s">
        <v>115</v>
      </c>
      <c r="O122" s="4">
        <v>7.1210789180584984</v>
      </c>
      <c r="P122" s="4">
        <v>2.7812487636076964</v>
      </c>
      <c r="Q122" s="4">
        <v>3.6184313354887743</v>
      </c>
      <c r="R122" s="4">
        <v>1.4055808700435517</v>
      </c>
      <c r="S122" s="4">
        <v>2.7229067091497736</v>
      </c>
      <c r="T122" s="4">
        <v>1.7288737122276916</v>
      </c>
      <c r="U122" s="4">
        <v>2.0137003107760116</v>
      </c>
      <c r="V122" s="4">
        <v>1.8444424111039162</v>
      </c>
      <c r="W122" s="4">
        <v>9.2196676652679006</v>
      </c>
      <c r="X122" s="4">
        <v>2.0367078724929453</v>
      </c>
      <c r="Z122" s="4" t="s">
        <v>115</v>
      </c>
      <c r="AA122" s="4">
        <v>4.5494507517549305</v>
      </c>
      <c r="AB122" s="4">
        <v>3.0469202214052533</v>
      </c>
      <c r="AC122" s="4">
        <v>1.9501396385275043</v>
      </c>
      <c r="AD122" s="4">
        <v>1.4545645694580969</v>
      </c>
      <c r="AE122" s="4">
        <v>1.0327393421147419</v>
      </c>
      <c r="AF122" s="4">
        <v>0.77347597996183703</v>
      </c>
      <c r="AG122" s="4">
        <v>2.6343159670518821</v>
      </c>
      <c r="AH122" s="4">
        <v>2.6006980766097025</v>
      </c>
      <c r="AI122" s="4">
        <v>5.3667740737450886</v>
      </c>
      <c r="AJ122" s="4">
        <v>2.7052203304299374</v>
      </c>
      <c r="AL122" s="4" t="s">
        <v>115</v>
      </c>
      <c r="AM122" s="4">
        <v>2.0644907479356429</v>
      </c>
      <c r="AN122" s="4">
        <v>1.4258059310539433</v>
      </c>
      <c r="AO122" s="4">
        <v>1.4191206075758331</v>
      </c>
      <c r="AP122" s="4">
        <v>0.88900329486096319</v>
      </c>
      <c r="AQ122" s="4">
        <v>0.84991211998405269</v>
      </c>
      <c r="AR122" s="4">
        <v>0.69614834089359223</v>
      </c>
      <c r="AS122" s="4">
        <v>0.95433803726770761</v>
      </c>
      <c r="AT122" s="4">
        <v>0.81542184228267833</v>
      </c>
      <c r="AU122" s="4">
        <v>2.2229799798081609</v>
      </c>
      <c r="AV122" s="4">
        <v>1.2505700256870369</v>
      </c>
      <c r="AX122" s="4" t="s">
        <v>115</v>
      </c>
      <c r="AY122" s="4">
        <v>1.5827579634721167</v>
      </c>
      <c r="AZ122" s="4">
        <v>1.3517171953665357</v>
      </c>
      <c r="BA122" s="4" t="e">
        <v>#N/A</v>
      </c>
      <c r="BB122" s="4" t="e">
        <v>#N/A</v>
      </c>
      <c r="BC122" s="4" t="e">
        <v>#N/A</v>
      </c>
      <c r="BD122" s="4" t="e">
        <v>#N/A</v>
      </c>
      <c r="BE122" s="4" t="e">
        <v>#N/A</v>
      </c>
      <c r="BF122" s="4" t="e">
        <v>#N/A</v>
      </c>
      <c r="BG122" s="4" t="e">
        <v>#N/A</v>
      </c>
      <c r="BH122" s="4" t="e">
        <v>#N/A</v>
      </c>
    </row>
    <row r="123" spans="2:60" x14ac:dyDescent="0.25">
      <c r="B123" s="4" t="s">
        <v>552</v>
      </c>
      <c r="C123" s="4">
        <v>3.848805431196165</v>
      </c>
      <c r="D123" s="4">
        <v>2.8102532797709823</v>
      </c>
      <c r="E123" s="4" t="e">
        <v>#N/A</v>
      </c>
      <c r="F123" s="4" t="e">
        <v>#N/A</v>
      </c>
      <c r="G123" s="4" t="e">
        <v>#N/A</v>
      </c>
      <c r="H123" s="4" t="e">
        <v>#N/A</v>
      </c>
      <c r="I123" s="4" t="e">
        <v>#N/A</v>
      </c>
      <c r="J123" s="4" t="e">
        <v>#N/A</v>
      </c>
      <c r="K123" s="4" t="e">
        <v>#N/A</v>
      </c>
      <c r="L123" s="4" t="e">
        <v>#N/A</v>
      </c>
      <c r="N123" s="4" t="s">
        <v>552</v>
      </c>
      <c r="O123" s="4">
        <v>1.4122753096847507</v>
      </c>
      <c r="P123" s="4">
        <v>1.1997626126777821</v>
      </c>
      <c r="Q123" s="4" t="e">
        <v>#N/A</v>
      </c>
      <c r="R123" s="4" t="e">
        <v>#N/A</v>
      </c>
      <c r="S123" s="4" t="e">
        <v>#N/A</v>
      </c>
      <c r="T123" s="4" t="e">
        <v>#N/A</v>
      </c>
      <c r="U123" s="4" t="e">
        <v>#N/A</v>
      </c>
      <c r="V123" s="4" t="e">
        <v>#N/A</v>
      </c>
      <c r="W123" s="4" t="e">
        <v>#N/A</v>
      </c>
      <c r="X123" s="4" t="e">
        <v>#N/A</v>
      </c>
      <c r="Z123" s="4" t="s">
        <v>552</v>
      </c>
      <c r="AA123" s="4">
        <v>1.3118469990401389</v>
      </c>
      <c r="AB123" s="4">
        <v>1.2544817372898809</v>
      </c>
      <c r="AC123" s="4" t="e">
        <v>#N/A</v>
      </c>
      <c r="AD123" s="4" t="e">
        <v>#N/A</v>
      </c>
      <c r="AE123" s="4" t="e">
        <v>#N/A</v>
      </c>
      <c r="AF123" s="4" t="e">
        <v>#N/A</v>
      </c>
      <c r="AG123" s="4" t="e">
        <v>#N/A</v>
      </c>
      <c r="AH123" s="4" t="e">
        <v>#N/A</v>
      </c>
      <c r="AI123" s="4" t="e">
        <v>#N/A</v>
      </c>
      <c r="AJ123" s="4" t="e">
        <v>#N/A</v>
      </c>
      <c r="AL123" s="4" t="s">
        <v>552</v>
      </c>
      <c r="AM123" s="4">
        <v>1.0801826754334625</v>
      </c>
      <c r="AN123" s="4">
        <v>0.86260688162368582</v>
      </c>
      <c r="AO123" s="4" t="e">
        <v>#N/A</v>
      </c>
      <c r="AP123" s="4" t="e">
        <v>#N/A</v>
      </c>
      <c r="AQ123" s="4" t="e">
        <v>#N/A</v>
      </c>
      <c r="AR123" s="4" t="e">
        <v>#N/A</v>
      </c>
      <c r="AS123" s="4" t="e">
        <v>#N/A</v>
      </c>
      <c r="AT123" s="4" t="e">
        <v>#N/A</v>
      </c>
      <c r="AU123" s="4" t="e">
        <v>#N/A</v>
      </c>
      <c r="AV123" s="4" t="e">
        <v>#N/A</v>
      </c>
      <c r="AX123" s="4" t="s">
        <v>552</v>
      </c>
      <c r="AY123" s="4">
        <v>1.2083011634718062</v>
      </c>
      <c r="AZ123" s="4">
        <v>1.0926974278065771</v>
      </c>
      <c r="BA123" s="4" t="e">
        <v>#N/A</v>
      </c>
      <c r="BB123" s="4" t="e">
        <v>#N/A</v>
      </c>
      <c r="BC123" s="4" t="e">
        <v>#N/A</v>
      </c>
      <c r="BD123" s="4" t="e">
        <v>#N/A</v>
      </c>
      <c r="BE123" s="4" t="e">
        <v>#N/A</v>
      </c>
      <c r="BF123" s="4" t="e">
        <v>#N/A</v>
      </c>
      <c r="BG123" s="4" t="e">
        <v>#N/A</v>
      </c>
      <c r="BH123" s="4" t="e">
        <v>#N/A</v>
      </c>
    </row>
    <row r="124" spans="2:60" x14ac:dyDescent="0.25">
      <c r="B124" s="4" t="s">
        <v>553</v>
      </c>
      <c r="C124" s="4">
        <v>1.0863368754229534</v>
      </c>
      <c r="D124" s="4">
        <v>1.0732071727040724</v>
      </c>
      <c r="E124" s="4" t="e">
        <v>#N/A</v>
      </c>
      <c r="F124" s="4" t="e">
        <v>#N/A</v>
      </c>
      <c r="G124" s="4" t="e">
        <v>#N/A</v>
      </c>
      <c r="H124" s="4" t="e">
        <v>#N/A</v>
      </c>
      <c r="I124" s="4" t="e">
        <v>#N/A</v>
      </c>
      <c r="J124" s="4" t="e">
        <v>#N/A</v>
      </c>
      <c r="K124" s="4" t="e">
        <v>#N/A</v>
      </c>
      <c r="L124" s="4" t="e">
        <v>#N/A</v>
      </c>
      <c r="N124" s="4" t="s">
        <v>553</v>
      </c>
      <c r="O124" s="4">
        <v>1.4963151246074047</v>
      </c>
      <c r="P124" s="4">
        <v>1.0689358217666065</v>
      </c>
      <c r="Q124" s="4" t="e">
        <v>#N/A</v>
      </c>
      <c r="R124" s="4" t="e">
        <v>#N/A</v>
      </c>
      <c r="S124" s="4" t="e">
        <v>#N/A</v>
      </c>
      <c r="T124" s="4" t="e">
        <v>#N/A</v>
      </c>
      <c r="U124" s="4" t="e">
        <v>#N/A</v>
      </c>
      <c r="V124" s="4" t="e">
        <v>#N/A</v>
      </c>
      <c r="W124" s="4" t="e">
        <v>#N/A</v>
      </c>
      <c r="X124" s="4" t="e">
        <v>#N/A</v>
      </c>
      <c r="Z124" s="4" t="s">
        <v>553</v>
      </c>
      <c r="AA124" s="4">
        <v>1.4180781195106498</v>
      </c>
      <c r="AB124" s="4">
        <v>1.0961723250595867</v>
      </c>
      <c r="AC124" s="4" t="e">
        <v>#N/A</v>
      </c>
      <c r="AD124" s="4" t="e">
        <v>#N/A</v>
      </c>
      <c r="AE124" s="4" t="e">
        <v>#N/A</v>
      </c>
      <c r="AF124" s="4" t="e">
        <v>#N/A</v>
      </c>
      <c r="AG124" s="4" t="e">
        <v>#N/A</v>
      </c>
      <c r="AH124" s="4" t="e">
        <v>#N/A</v>
      </c>
      <c r="AI124" s="4" t="e">
        <v>#N/A</v>
      </c>
      <c r="AJ124" s="4" t="e">
        <v>#N/A</v>
      </c>
      <c r="AL124" s="4" t="s">
        <v>553</v>
      </c>
      <c r="AM124" s="4">
        <v>1.7742872056962133</v>
      </c>
      <c r="AN124" s="4">
        <v>1.6924676092729234</v>
      </c>
      <c r="AO124" s="4" t="e">
        <v>#N/A</v>
      </c>
      <c r="AP124" s="4" t="e">
        <v>#N/A</v>
      </c>
      <c r="AQ124" s="4" t="e">
        <v>#N/A</v>
      </c>
      <c r="AR124" s="4" t="e">
        <v>#N/A</v>
      </c>
      <c r="AS124" s="4" t="e">
        <v>#N/A</v>
      </c>
      <c r="AT124" s="4" t="e">
        <v>#N/A</v>
      </c>
      <c r="AU124" s="4" t="e">
        <v>#N/A</v>
      </c>
      <c r="AV124" s="4" t="e">
        <v>#N/A</v>
      </c>
      <c r="AX124" s="4" t="s">
        <v>553</v>
      </c>
      <c r="AY124" s="4">
        <v>1.7970979388386399</v>
      </c>
      <c r="AZ124" s="4">
        <v>1.6086518306295003</v>
      </c>
      <c r="BA124" s="4" t="e">
        <v>#N/A</v>
      </c>
      <c r="BB124" s="4" t="e">
        <v>#N/A</v>
      </c>
      <c r="BC124" s="4" t="e">
        <v>#N/A</v>
      </c>
      <c r="BD124" s="4" t="e">
        <v>#N/A</v>
      </c>
      <c r="BE124" s="4" t="e">
        <v>#N/A</v>
      </c>
      <c r="BF124" s="4" t="e">
        <v>#N/A</v>
      </c>
      <c r="BG124" s="4" t="e">
        <v>#N/A</v>
      </c>
      <c r="BH124" s="4" t="e">
        <v>#N/A</v>
      </c>
    </row>
    <row r="125" spans="2:60" x14ac:dyDescent="0.25">
      <c r="B125" s="4" t="s">
        <v>554</v>
      </c>
      <c r="C125" s="4">
        <v>1.8526227487465963</v>
      </c>
      <c r="D125" s="4">
        <v>1.6547100589356005</v>
      </c>
      <c r="E125" s="4" t="e">
        <v>#N/A</v>
      </c>
      <c r="F125" s="4" t="e">
        <v>#N/A</v>
      </c>
      <c r="G125" s="4" t="e">
        <v>#N/A</v>
      </c>
      <c r="H125" s="4" t="e">
        <v>#N/A</v>
      </c>
      <c r="I125" s="4" t="e">
        <v>#N/A</v>
      </c>
      <c r="J125" s="4" t="e">
        <v>#N/A</v>
      </c>
      <c r="K125" s="4" t="e">
        <v>#N/A</v>
      </c>
      <c r="L125" s="4" t="e">
        <v>#N/A</v>
      </c>
      <c r="N125" s="4" t="s">
        <v>554</v>
      </c>
      <c r="O125" s="4">
        <v>1.7189538628859709</v>
      </c>
      <c r="P125" s="4">
        <v>1.4290023925728867</v>
      </c>
      <c r="Q125" s="4" t="e">
        <v>#N/A</v>
      </c>
      <c r="R125" s="4" t="e">
        <v>#N/A</v>
      </c>
      <c r="S125" s="4" t="e">
        <v>#N/A</v>
      </c>
      <c r="T125" s="4" t="e">
        <v>#N/A</v>
      </c>
      <c r="U125" s="4" t="e">
        <v>#N/A</v>
      </c>
      <c r="V125" s="4" t="e">
        <v>#N/A</v>
      </c>
      <c r="W125" s="4" t="e">
        <v>#N/A</v>
      </c>
      <c r="X125" s="4" t="e">
        <v>#N/A</v>
      </c>
      <c r="Z125" s="4" t="s">
        <v>554</v>
      </c>
      <c r="AA125" s="4">
        <v>0.96594921684630619</v>
      </c>
      <c r="AB125" s="4">
        <v>0.87121642166562518</v>
      </c>
      <c r="AC125" s="4" t="e">
        <v>#N/A</v>
      </c>
      <c r="AD125" s="4" t="e">
        <v>#N/A</v>
      </c>
      <c r="AE125" s="4" t="e">
        <v>#N/A</v>
      </c>
      <c r="AF125" s="4" t="e">
        <v>#N/A</v>
      </c>
      <c r="AG125" s="4" t="e">
        <v>#N/A</v>
      </c>
      <c r="AH125" s="4" t="e">
        <v>#N/A</v>
      </c>
      <c r="AI125" s="4" t="e">
        <v>#N/A</v>
      </c>
      <c r="AJ125" s="4" t="e">
        <v>#N/A</v>
      </c>
      <c r="AL125" s="4" t="s">
        <v>554</v>
      </c>
      <c r="AM125" s="4">
        <v>1.6175178112547577</v>
      </c>
      <c r="AN125" s="4">
        <v>1.6234602487582597</v>
      </c>
      <c r="AO125" s="4" t="e">
        <v>#N/A</v>
      </c>
      <c r="AP125" s="4" t="e">
        <v>#N/A</v>
      </c>
      <c r="AQ125" s="4" t="e">
        <v>#N/A</v>
      </c>
      <c r="AR125" s="4" t="e">
        <v>#N/A</v>
      </c>
      <c r="AS125" s="4" t="e">
        <v>#N/A</v>
      </c>
      <c r="AT125" s="4" t="e">
        <v>#N/A</v>
      </c>
      <c r="AU125" s="4" t="e">
        <v>#N/A</v>
      </c>
      <c r="AV125" s="4" t="e">
        <v>#N/A</v>
      </c>
      <c r="AX125" s="4" t="s">
        <v>554</v>
      </c>
      <c r="AY125" s="4">
        <v>2.7193573092448515</v>
      </c>
      <c r="AZ125" s="4">
        <v>2.1202010243742664</v>
      </c>
      <c r="BA125" s="4" t="e">
        <v>#N/A</v>
      </c>
      <c r="BB125" s="4" t="e">
        <v>#N/A</v>
      </c>
      <c r="BC125" s="4" t="e">
        <v>#N/A</v>
      </c>
      <c r="BD125" s="4" t="e">
        <v>#N/A</v>
      </c>
      <c r="BE125" s="4" t="e">
        <v>#N/A</v>
      </c>
      <c r="BF125" s="4" t="e">
        <v>#N/A</v>
      </c>
      <c r="BG125" s="4" t="e">
        <v>#N/A</v>
      </c>
      <c r="BH125" s="4" t="e">
        <v>#N/A</v>
      </c>
    </row>
    <row r="126" spans="2:60" x14ac:dyDescent="0.25">
      <c r="B126" s="4" t="s">
        <v>120</v>
      </c>
      <c r="C126" s="4">
        <v>1.1404302479551809</v>
      </c>
      <c r="D126" s="4">
        <v>1.1772394138040994</v>
      </c>
      <c r="E126" s="4" t="e">
        <v>#N/A</v>
      </c>
      <c r="F126" s="4" t="e">
        <v>#N/A</v>
      </c>
      <c r="G126" s="4" t="e">
        <v>#N/A</v>
      </c>
      <c r="H126" s="4" t="e">
        <v>#N/A</v>
      </c>
      <c r="I126" s="4" t="e">
        <v>#N/A</v>
      </c>
      <c r="J126" s="4" t="e">
        <v>#N/A</v>
      </c>
      <c r="K126" s="4" t="e">
        <v>#N/A</v>
      </c>
      <c r="L126" s="4" t="e">
        <v>#N/A</v>
      </c>
      <c r="N126" s="4" t="s">
        <v>120</v>
      </c>
      <c r="O126" s="4">
        <v>1.8457500191355121</v>
      </c>
      <c r="P126" s="4">
        <v>1.7164415850018793</v>
      </c>
      <c r="Q126" s="4" t="e">
        <v>#N/A</v>
      </c>
      <c r="R126" s="4" t="e">
        <v>#N/A</v>
      </c>
      <c r="S126" s="4" t="e">
        <v>#N/A</v>
      </c>
      <c r="T126" s="4" t="e">
        <v>#N/A</v>
      </c>
      <c r="U126" s="4" t="e">
        <v>#N/A</v>
      </c>
      <c r="V126" s="4" t="e">
        <v>#N/A</v>
      </c>
      <c r="W126" s="4" t="e">
        <v>#N/A</v>
      </c>
      <c r="X126" s="4" t="e">
        <v>#N/A</v>
      </c>
      <c r="Z126" s="4" t="s">
        <v>120</v>
      </c>
      <c r="AA126" s="4">
        <v>0.33928947245943275</v>
      </c>
      <c r="AB126" s="4">
        <v>0.40715838753410144</v>
      </c>
      <c r="AC126" s="10">
        <v>1.3455866461784223</v>
      </c>
      <c r="AD126" s="10">
        <v>1.3611195508760128</v>
      </c>
      <c r="AE126" s="10">
        <v>1.4268238861965234</v>
      </c>
      <c r="AF126" s="10">
        <v>1.3681678642955892</v>
      </c>
      <c r="AG126" s="10">
        <v>1.4010049217947309</v>
      </c>
      <c r="AH126" s="10">
        <v>1.2722871996509617</v>
      </c>
      <c r="AI126" s="10">
        <v>1.3801413241215503</v>
      </c>
      <c r="AJ126" s="10">
        <v>1.3041322140277654</v>
      </c>
      <c r="AL126" s="4" t="s">
        <v>120</v>
      </c>
      <c r="AM126" s="4">
        <v>1.7670185934326272</v>
      </c>
      <c r="AN126" s="4">
        <v>1.4837403339802895</v>
      </c>
      <c r="AO126" s="4">
        <v>0.84652699822156074</v>
      </c>
      <c r="AP126" s="4">
        <v>0.69060782310312752</v>
      </c>
      <c r="AQ126" s="4">
        <v>0.93335607337282134</v>
      </c>
      <c r="AR126" s="4">
        <v>0.80494159321694647</v>
      </c>
      <c r="AS126" s="4">
        <v>1.5930788386566781</v>
      </c>
      <c r="AT126" s="4">
        <v>1.18233482831734</v>
      </c>
      <c r="AU126" s="4">
        <v>1.2632830438456844</v>
      </c>
      <c r="AV126" s="4">
        <v>0.95385348225763533</v>
      </c>
      <c r="AX126" s="4" t="s">
        <v>120</v>
      </c>
      <c r="AY126" s="4">
        <v>1.8275444590412404</v>
      </c>
      <c r="AZ126" s="4">
        <v>1.5586582508579792</v>
      </c>
      <c r="BA126" s="4">
        <v>1.4437218505187972</v>
      </c>
      <c r="BB126" s="4">
        <v>1.3634052441552467</v>
      </c>
      <c r="BC126" s="4">
        <v>1.322465748862921</v>
      </c>
      <c r="BD126" s="4">
        <v>1.3252344144205499</v>
      </c>
      <c r="BE126" s="4">
        <v>2.5683575087021153</v>
      </c>
      <c r="BF126" s="4">
        <v>1.997035239295152</v>
      </c>
      <c r="BG126" s="4">
        <v>1.406691031664322</v>
      </c>
      <c r="BH126" s="4">
        <v>1.1556243466991087</v>
      </c>
    </row>
    <row r="127" spans="2:60" x14ac:dyDescent="0.25">
      <c r="B127" s="4" t="s">
        <v>125</v>
      </c>
      <c r="C127" s="4">
        <v>1.7470797916229117</v>
      </c>
      <c r="D127" s="4">
        <v>1.312633919757106</v>
      </c>
      <c r="E127" s="4" t="e">
        <v>#N/A</v>
      </c>
      <c r="F127" s="4" t="e">
        <v>#N/A</v>
      </c>
      <c r="G127" s="4" t="e">
        <v>#N/A</v>
      </c>
      <c r="H127" s="4" t="e">
        <v>#N/A</v>
      </c>
      <c r="I127" s="4" t="e">
        <v>#N/A</v>
      </c>
      <c r="J127" s="4" t="e">
        <v>#N/A</v>
      </c>
      <c r="K127" s="4" t="e">
        <v>#N/A</v>
      </c>
      <c r="L127" s="4" t="e">
        <v>#N/A</v>
      </c>
      <c r="N127" s="4" t="s">
        <v>125</v>
      </c>
      <c r="O127" s="4">
        <v>1.3621668123097632</v>
      </c>
      <c r="P127" s="4">
        <v>1.3230702243198715</v>
      </c>
      <c r="Q127" s="4" t="e">
        <v>#N/A</v>
      </c>
      <c r="R127" s="4" t="e">
        <v>#N/A</v>
      </c>
      <c r="S127" s="4" t="e">
        <v>#N/A</v>
      </c>
      <c r="T127" s="4" t="e">
        <v>#N/A</v>
      </c>
      <c r="U127" s="4" t="e">
        <v>#N/A</v>
      </c>
      <c r="V127" s="4" t="e">
        <v>#N/A</v>
      </c>
      <c r="W127" s="4" t="e">
        <v>#N/A</v>
      </c>
      <c r="X127" s="4" t="e">
        <v>#N/A</v>
      </c>
      <c r="Z127" s="4" t="s">
        <v>125</v>
      </c>
      <c r="AA127" s="4">
        <v>0.49174402444358722</v>
      </c>
      <c r="AB127" s="4">
        <v>0.49111526747908396</v>
      </c>
      <c r="AC127" s="10">
        <v>1.751839290847504</v>
      </c>
      <c r="AD127" s="10">
        <v>0.91948227736980725</v>
      </c>
      <c r="AE127" s="10">
        <v>1.122957091489988</v>
      </c>
      <c r="AF127" s="10">
        <v>1.277988771900314</v>
      </c>
      <c r="AG127" s="10">
        <v>2.6516177856050267</v>
      </c>
      <c r="AH127" s="10">
        <v>2.3220535437375482</v>
      </c>
      <c r="AI127" s="10">
        <v>4.0926555659924055</v>
      </c>
      <c r="AJ127" s="10">
        <v>3.4908272312956994</v>
      </c>
      <c r="AL127" s="4" t="s">
        <v>125</v>
      </c>
      <c r="AM127" s="4">
        <v>1.5662500313955081</v>
      </c>
      <c r="AN127" s="4">
        <v>1.0512941087688104</v>
      </c>
      <c r="AO127" s="4" t="e">
        <v>#N/A</v>
      </c>
      <c r="AP127" s="4" t="e">
        <v>#N/A</v>
      </c>
      <c r="AQ127" s="4" t="e">
        <v>#N/A</v>
      </c>
      <c r="AR127" s="4" t="e">
        <v>#N/A</v>
      </c>
      <c r="AS127" s="4" t="e">
        <v>#N/A</v>
      </c>
      <c r="AT127" s="4" t="e">
        <v>#N/A</v>
      </c>
      <c r="AU127" s="4" t="e">
        <v>#N/A</v>
      </c>
      <c r="AV127" s="4" t="e">
        <v>#N/A</v>
      </c>
      <c r="AX127" s="4" t="s">
        <v>125</v>
      </c>
      <c r="AY127" s="4">
        <v>2.6398240125752257</v>
      </c>
      <c r="AZ127" s="4">
        <v>1.8872065131413942</v>
      </c>
      <c r="BA127" s="4">
        <v>4.4308682504840169</v>
      </c>
      <c r="BB127" s="4">
        <v>3.438536317080394</v>
      </c>
      <c r="BC127" s="4">
        <v>1.2832208972868273</v>
      </c>
      <c r="BD127" s="4">
        <v>1.3689744375550117</v>
      </c>
      <c r="BE127" s="4">
        <v>3.1895483965259994</v>
      </c>
      <c r="BF127" s="4">
        <v>2.2024915464283468</v>
      </c>
      <c r="BG127" s="4">
        <v>3.120380108763722</v>
      </c>
      <c r="BH127" s="4">
        <v>2.0638292383685357</v>
      </c>
    </row>
    <row r="128" spans="2:60" x14ac:dyDescent="0.25">
      <c r="B128" s="4" t="s">
        <v>555</v>
      </c>
      <c r="C128" s="4">
        <v>2.5492532675447115</v>
      </c>
      <c r="D128" s="4">
        <v>2.0706530796922689</v>
      </c>
      <c r="E128" s="4" t="e">
        <v>#N/A</v>
      </c>
      <c r="F128" s="4" t="e">
        <v>#N/A</v>
      </c>
      <c r="G128" s="4" t="e">
        <v>#N/A</v>
      </c>
      <c r="H128" s="4" t="e">
        <v>#N/A</v>
      </c>
      <c r="I128" s="4" t="e">
        <v>#N/A</v>
      </c>
      <c r="J128" s="4" t="e">
        <v>#N/A</v>
      </c>
      <c r="K128" s="4" t="e">
        <v>#N/A</v>
      </c>
      <c r="L128" s="4" t="e">
        <v>#N/A</v>
      </c>
      <c r="N128" s="4" t="s">
        <v>555</v>
      </c>
      <c r="O128" s="4">
        <v>0.90333432624364141</v>
      </c>
      <c r="P128" s="4">
        <v>0.73322511148444824</v>
      </c>
      <c r="Q128" s="4" t="e">
        <v>#N/A</v>
      </c>
      <c r="R128" s="4" t="e">
        <v>#N/A</v>
      </c>
      <c r="S128" s="4" t="e">
        <v>#N/A</v>
      </c>
      <c r="T128" s="4" t="e">
        <v>#N/A</v>
      </c>
      <c r="U128" s="4" t="e">
        <v>#N/A</v>
      </c>
      <c r="V128" s="4" t="e">
        <v>#N/A</v>
      </c>
      <c r="W128" s="4" t="e">
        <v>#N/A</v>
      </c>
      <c r="X128" s="4" t="e">
        <v>#N/A</v>
      </c>
      <c r="Z128" s="4" t="s">
        <v>555</v>
      </c>
      <c r="AA128" s="4">
        <v>1.1754827815622777</v>
      </c>
      <c r="AB128" s="4">
        <v>0.90697290453823476</v>
      </c>
      <c r="AC128" s="4" t="e">
        <v>#N/A</v>
      </c>
      <c r="AD128" s="4" t="e">
        <v>#N/A</v>
      </c>
      <c r="AE128" s="4" t="e">
        <v>#N/A</v>
      </c>
      <c r="AF128" s="4" t="e">
        <v>#N/A</v>
      </c>
      <c r="AG128" s="4" t="e">
        <v>#N/A</v>
      </c>
      <c r="AH128" s="4" t="e">
        <v>#N/A</v>
      </c>
      <c r="AI128" s="4" t="e">
        <v>#N/A</v>
      </c>
      <c r="AJ128" s="4" t="e">
        <v>#N/A</v>
      </c>
      <c r="AL128" s="4" t="s">
        <v>555</v>
      </c>
      <c r="AM128" s="4">
        <v>1.192159671476922</v>
      </c>
      <c r="AN128" s="4">
        <v>1.0948437631707415</v>
      </c>
      <c r="AO128" s="4" t="e">
        <v>#N/A</v>
      </c>
      <c r="AP128" s="4" t="e">
        <v>#N/A</v>
      </c>
      <c r="AQ128" s="4" t="e">
        <v>#N/A</v>
      </c>
      <c r="AR128" s="4" t="e">
        <v>#N/A</v>
      </c>
      <c r="AS128" s="4" t="e">
        <v>#N/A</v>
      </c>
      <c r="AT128" s="4" t="e">
        <v>#N/A</v>
      </c>
      <c r="AU128" s="4" t="e">
        <v>#N/A</v>
      </c>
      <c r="AV128" s="4" t="e">
        <v>#N/A</v>
      </c>
      <c r="AX128" s="4" t="s">
        <v>555</v>
      </c>
      <c r="AY128" s="4">
        <v>1.3452595695391101</v>
      </c>
      <c r="AZ128" s="4">
        <v>1.2762771741236387</v>
      </c>
      <c r="BA128" s="4" t="e">
        <v>#N/A</v>
      </c>
      <c r="BB128" s="4" t="e">
        <v>#N/A</v>
      </c>
      <c r="BC128" s="4" t="e">
        <v>#N/A</v>
      </c>
      <c r="BD128" s="4" t="e">
        <v>#N/A</v>
      </c>
      <c r="BE128" s="4" t="e">
        <v>#N/A</v>
      </c>
      <c r="BF128" s="4" t="e">
        <v>#N/A</v>
      </c>
      <c r="BG128" s="4" t="e">
        <v>#N/A</v>
      </c>
      <c r="BH128" s="4" t="e">
        <v>#N/A</v>
      </c>
    </row>
    <row r="129" spans="2:60" x14ac:dyDescent="0.25">
      <c r="B129" s="4" t="s">
        <v>130</v>
      </c>
      <c r="C129" s="4">
        <v>9.5716315433302253</v>
      </c>
      <c r="D129" s="4">
        <v>7.5337632828283718</v>
      </c>
      <c r="E129" s="4">
        <v>1.2029914211029618</v>
      </c>
      <c r="F129" s="4">
        <v>0.98174028746248043</v>
      </c>
      <c r="G129" s="4">
        <v>1.4591374494742799</v>
      </c>
      <c r="H129" s="4">
        <v>1.480654752195921</v>
      </c>
      <c r="I129" s="4">
        <v>4.6328747513176003</v>
      </c>
      <c r="J129" s="4">
        <v>2.1974096829669025</v>
      </c>
      <c r="K129" s="4">
        <v>3.3596696556387333</v>
      </c>
      <c r="L129" s="4">
        <v>1.8680782015230886</v>
      </c>
      <c r="N129" s="4" t="s">
        <v>130</v>
      </c>
      <c r="O129" s="4">
        <v>5.8229654405466391</v>
      </c>
      <c r="P129" s="4">
        <v>3.764370839939728</v>
      </c>
      <c r="Q129" s="4">
        <v>1.6792841718838658</v>
      </c>
      <c r="R129" s="4">
        <v>1.1482754625368436</v>
      </c>
      <c r="S129" s="4">
        <v>1.8777831543862158</v>
      </c>
      <c r="T129" s="4">
        <v>1.2963478918108835</v>
      </c>
      <c r="U129" s="4">
        <v>6.6801858993610068</v>
      </c>
      <c r="V129" s="4">
        <v>2.3395160120152374</v>
      </c>
      <c r="W129" s="4">
        <v>13.080085164443418</v>
      </c>
      <c r="X129" s="4">
        <v>3.661929584815927</v>
      </c>
      <c r="Z129" s="4" t="s">
        <v>130</v>
      </c>
      <c r="AA129" s="4">
        <v>5.7162472238430144</v>
      </c>
      <c r="AB129" s="4">
        <v>5.9172720809837527</v>
      </c>
      <c r="AC129" s="4">
        <v>2.1772209799805977</v>
      </c>
      <c r="AD129" s="4">
        <v>1.7502168347902882</v>
      </c>
      <c r="AE129" s="4">
        <v>1.464122025818265</v>
      </c>
      <c r="AF129" s="4">
        <v>1.2037361291441728</v>
      </c>
      <c r="AG129" s="4">
        <v>3.9145228964520689</v>
      </c>
      <c r="AH129" s="4">
        <v>2.9867665070412173</v>
      </c>
      <c r="AI129" s="4">
        <v>2.5856540559519301</v>
      </c>
      <c r="AJ129" s="4">
        <v>2.4072604172689855</v>
      </c>
      <c r="AL129" s="4" t="s">
        <v>130</v>
      </c>
      <c r="AM129" s="4">
        <v>1.6749665268762035</v>
      </c>
      <c r="AN129" s="4">
        <v>1.5846486232109767</v>
      </c>
      <c r="AO129" s="4">
        <v>0.84521392545910112</v>
      </c>
      <c r="AP129" s="4">
        <v>0.75031160369812644</v>
      </c>
      <c r="AQ129" s="4">
        <v>0.76224685482769761</v>
      </c>
      <c r="AR129" s="4">
        <v>0.61933641950166674</v>
      </c>
      <c r="AS129" s="4">
        <v>1.3896236322387223</v>
      </c>
      <c r="AT129" s="4">
        <v>0.76274130570211873</v>
      </c>
      <c r="AU129" s="4">
        <v>1.5081485202431137</v>
      </c>
      <c r="AV129" s="4">
        <v>1.1471584054641781</v>
      </c>
      <c r="AX129" s="4" t="s">
        <v>130</v>
      </c>
      <c r="AY129" s="4">
        <v>2.260659141539239</v>
      </c>
      <c r="AZ129" s="4">
        <v>2.1566549452754749</v>
      </c>
      <c r="BA129" s="4">
        <v>1.2164664463271664</v>
      </c>
      <c r="BB129" s="4">
        <v>1.1350208488758324</v>
      </c>
      <c r="BC129" s="4">
        <v>1.5841119679869464</v>
      </c>
      <c r="BD129" s="4">
        <v>1.5248936918865319</v>
      </c>
      <c r="BE129" s="4">
        <v>1.6600888573149111</v>
      </c>
      <c r="BF129" s="4">
        <v>1.0252557740706232</v>
      </c>
      <c r="BG129" s="4">
        <v>3.8489619900486471</v>
      </c>
      <c r="BH129" s="4">
        <v>3.1706883688966352</v>
      </c>
    </row>
    <row r="130" spans="2:60" x14ac:dyDescent="0.25">
      <c r="B130" s="4" t="s">
        <v>556</v>
      </c>
      <c r="C130" s="4">
        <v>2.6105719597499641</v>
      </c>
      <c r="D130" s="4">
        <v>1.9287728460824962</v>
      </c>
      <c r="E130" s="4" t="e">
        <v>#N/A</v>
      </c>
      <c r="F130" s="4" t="e">
        <v>#N/A</v>
      </c>
      <c r="G130" s="4" t="e">
        <v>#N/A</v>
      </c>
      <c r="H130" s="4" t="e">
        <v>#N/A</v>
      </c>
      <c r="I130" s="4" t="e">
        <v>#N/A</v>
      </c>
      <c r="J130" s="4" t="e">
        <v>#N/A</v>
      </c>
      <c r="K130" s="4" t="e">
        <v>#N/A</v>
      </c>
      <c r="L130" s="4" t="e">
        <v>#N/A</v>
      </c>
      <c r="N130" s="4" t="s">
        <v>556</v>
      </c>
      <c r="O130" s="4">
        <v>1.5542409016164993</v>
      </c>
      <c r="P130" s="4">
        <v>1.235047108392114</v>
      </c>
      <c r="Q130" s="4" t="e">
        <v>#N/A</v>
      </c>
      <c r="R130" s="4" t="e">
        <v>#N/A</v>
      </c>
      <c r="S130" s="4" t="e">
        <v>#N/A</v>
      </c>
      <c r="T130" s="4" t="e">
        <v>#N/A</v>
      </c>
      <c r="U130" s="4" t="e">
        <v>#N/A</v>
      </c>
      <c r="V130" s="4" t="e">
        <v>#N/A</v>
      </c>
      <c r="W130" s="4" t="e">
        <v>#N/A</v>
      </c>
      <c r="X130" s="4" t="e">
        <v>#N/A</v>
      </c>
      <c r="Z130" s="4" t="s">
        <v>556</v>
      </c>
      <c r="AA130" s="4">
        <v>1.3639372413373421</v>
      </c>
      <c r="AB130" s="4">
        <v>1.2814686811130431</v>
      </c>
      <c r="AC130" s="4" t="e">
        <v>#N/A</v>
      </c>
      <c r="AD130" s="4" t="e">
        <v>#N/A</v>
      </c>
      <c r="AE130" s="4" t="e">
        <v>#N/A</v>
      </c>
      <c r="AF130" s="4" t="e">
        <v>#N/A</v>
      </c>
      <c r="AG130" s="4" t="e">
        <v>#N/A</v>
      </c>
      <c r="AH130" s="4" t="e">
        <v>#N/A</v>
      </c>
      <c r="AI130" s="4" t="e">
        <v>#N/A</v>
      </c>
      <c r="AJ130" s="4" t="e">
        <v>#N/A</v>
      </c>
      <c r="AL130" s="4" t="s">
        <v>556</v>
      </c>
      <c r="AM130" s="4">
        <v>1.5815347178734185</v>
      </c>
      <c r="AN130" s="4">
        <v>1.4792258950920438</v>
      </c>
      <c r="AO130" s="4" t="e">
        <v>#N/A</v>
      </c>
      <c r="AP130" s="4" t="e">
        <v>#N/A</v>
      </c>
      <c r="AQ130" s="4" t="e">
        <v>#N/A</v>
      </c>
      <c r="AR130" s="4" t="e">
        <v>#N/A</v>
      </c>
      <c r="AS130" s="4" t="e">
        <v>#N/A</v>
      </c>
      <c r="AT130" s="4" t="e">
        <v>#N/A</v>
      </c>
      <c r="AU130" s="4" t="e">
        <v>#N/A</v>
      </c>
      <c r="AV130" s="4" t="e">
        <v>#N/A</v>
      </c>
      <c r="AX130" s="4" t="s">
        <v>556</v>
      </c>
      <c r="AY130" s="4">
        <v>1.4983690899160731</v>
      </c>
      <c r="AZ130" s="4">
        <v>1.2454178687516904</v>
      </c>
      <c r="BA130" s="4" t="e">
        <v>#N/A</v>
      </c>
      <c r="BB130" s="4" t="e">
        <v>#N/A</v>
      </c>
      <c r="BC130" s="4" t="e">
        <v>#N/A</v>
      </c>
      <c r="BD130" s="4" t="e">
        <v>#N/A</v>
      </c>
      <c r="BE130" s="4" t="e">
        <v>#N/A</v>
      </c>
      <c r="BF130" s="4" t="e">
        <v>#N/A</v>
      </c>
      <c r="BG130" s="4" t="e">
        <v>#N/A</v>
      </c>
      <c r="BH130" s="4" t="e">
        <v>#N/A</v>
      </c>
    </row>
    <row r="131" spans="2:60" x14ac:dyDescent="0.25">
      <c r="B131" s="4" t="s">
        <v>135</v>
      </c>
      <c r="C131" s="4">
        <v>2.4210665789347621</v>
      </c>
      <c r="D131" s="4">
        <v>2.0892412344710047</v>
      </c>
      <c r="E131" s="4">
        <v>2.1844726899945011</v>
      </c>
      <c r="F131" s="4">
        <v>1.3287592583282262</v>
      </c>
      <c r="G131" s="4">
        <v>1.355352081470248</v>
      </c>
      <c r="H131" s="4">
        <v>1.1135481018580173</v>
      </c>
      <c r="I131" s="4">
        <v>1.6648914981328009</v>
      </c>
      <c r="J131" s="4">
        <v>1.4330366549011047</v>
      </c>
      <c r="K131" s="4">
        <v>1.5430632390875352</v>
      </c>
      <c r="L131" s="4">
        <v>1.1622918399295066</v>
      </c>
      <c r="N131" s="4" t="s">
        <v>135</v>
      </c>
      <c r="O131" s="4">
        <v>5.2589909145361435</v>
      </c>
      <c r="P131" s="4">
        <v>3.9216352575717397</v>
      </c>
      <c r="Q131" s="4">
        <v>7.527789043086802</v>
      </c>
      <c r="R131" s="4">
        <v>3.6201101468986265</v>
      </c>
      <c r="S131" s="4">
        <v>2.3762270765684916</v>
      </c>
      <c r="T131" s="4">
        <v>2.1182162526231894</v>
      </c>
      <c r="U131" s="4">
        <v>2.115606504486724</v>
      </c>
      <c r="V131" s="4">
        <v>1.9011585348686617</v>
      </c>
      <c r="W131" s="4">
        <v>2.4793846999535751</v>
      </c>
      <c r="X131" s="4">
        <v>1.3143983610072181</v>
      </c>
      <c r="Z131" s="4" t="s">
        <v>135</v>
      </c>
      <c r="AA131" s="4">
        <v>0.82339746047924312</v>
      </c>
      <c r="AB131" s="4">
        <v>1.0421326485634759</v>
      </c>
      <c r="AC131" s="4" t="e">
        <v>#N/A</v>
      </c>
      <c r="AD131" s="4" t="e">
        <v>#N/A</v>
      </c>
      <c r="AE131" s="4" t="e">
        <v>#N/A</v>
      </c>
      <c r="AF131" s="4" t="e">
        <v>#N/A</v>
      </c>
      <c r="AG131" s="4" t="e">
        <v>#N/A</v>
      </c>
      <c r="AH131" s="4" t="e">
        <v>#N/A</v>
      </c>
      <c r="AI131" s="4" t="e">
        <v>#N/A</v>
      </c>
      <c r="AJ131" s="4" t="e">
        <v>#N/A</v>
      </c>
      <c r="AL131" s="4" t="s">
        <v>135</v>
      </c>
      <c r="AM131" s="4">
        <v>1.9174188760327098</v>
      </c>
      <c r="AN131" s="4">
        <v>1.7301009110054075</v>
      </c>
      <c r="AO131" s="4">
        <v>1.1959978261692155</v>
      </c>
      <c r="AP131" s="4">
        <v>0.84139654935658281</v>
      </c>
      <c r="AQ131" s="4">
        <v>1.1877473596236707</v>
      </c>
      <c r="AR131" s="4">
        <v>0.99317582858344255</v>
      </c>
      <c r="AS131" s="4">
        <v>0.95651318419596509</v>
      </c>
      <c r="AT131" s="4">
        <v>0.85804727314762008</v>
      </c>
      <c r="AU131" s="4">
        <v>1.2152385318635661</v>
      </c>
      <c r="AV131" s="4">
        <v>1.2119161164241099</v>
      </c>
      <c r="AX131" s="4" t="s">
        <v>135</v>
      </c>
      <c r="AY131" s="4">
        <v>1.3581395290042058</v>
      </c>
      <c r="AZ131" s="4">
        <v>1.2707321817866124</v>
      </c>
      <c r="BA131" s="4" t="e">
        <v>#N/A</v>
      </c>
      <c r="BB131" s="4" t="e">
        <v>#N/A</v>
      </c>
      <c r="BC131" s="4" t="e">
        <v>#N/A</v>
      </c>
      <c r="BD131" s="4" t="e">
        <v>#N/A</v>
      </c>
      <c r="BE131" s="4" t="e">
        <v>#N/A</v>
      </c>
      <c r="BF131" s="4" t="e">
        <v>#N/A</v>
      </c>
      <c r="BG131" s="4" t="e">
        <v>#N/A</v>
      </c>
      <c r="BH131" s="4" t="e">
        <v>#N/A</v>
      </c>
    </row>
    <row r="132" spans="2:60" x14ac:dyDescent="0.25">
      <c r="B132" s="4" t="s">
        <v>277</v>
      </c>
      <c r="C132" s="4">
        <v>1.9536294985423135</v>
      </c>
      <c r="D132" s="4">
        <v>1.3759587922990981</v>
      </c>
      <c r="E132" s="4" t="e">
        <v>#N/A</v>
      </c>
      <c r="F132" s="4" t="e">
        <v>#N/A</v>
      </c>
      <c r="G132" s="4" t="e">
        <v>#N/A</v>
      </c>
      <c r="H132" s="4" t="e">
        <v>#N/A</v>
      </c>
      <c r="I132" s="4" t="e">
        <v>#N/A</v>
      </c>
      <c r="J132" s="4" t="e">
        <v>#N/A</v>
      </c>
      <c r="K132" s="4" t="e">
        <v>#N/A</v>
      </c>
      <c r="L132" s="4" t="e">
        <v>#N/A</v>
      </c>
      <c r="N132" s="4" t="s">
        <v>277</v>
      </c>
      <c r="O132" s="4">
        <v>1.8176297009494677</v>
      </c>
      <c r="P132" s="4">
        <v>1.3357764937341361</v>
      </c>
      <c r="Q132" s="4" t="e">
        <v>#N/A</v>
      </c>
      <c r="R132" s="4" t="e">
        <v>#N/A</v>
      </c>
      <c r="S132" s="4" t="e">
        <v>#N/A</v>
      </c>
      <c r="T132" s="4" t="e">
        <v>#N/A</v>
      </c>
      <c r="U132" s="4" t="e">
        <v>#N/A</v>
      </c>
      <c r="V132" s="4" t="e">
        <v>#N/A</v>
      </c>
      <c r="W132" s="4" t="e">
        <v>#N/A</v>
      </c>
      <c r="X132" s="4" t="e">
        <v>#N/A</v>
      </c>
      <c r="Z132" s="4" t="s">
        <v>277</v>
      </c>
      <c r="AA132" s="4">
        <v>1.3975318730692188</v>
      </c>
      <c r="AB132" s="4">
        <v>1.3166370898567956</v>
      </c>
      <c r="AC132" s="4" t="e">
        <v>#N/A</v>
      </c>
      <c r="AD132" s="4" t="e">
        <v>#N/A</v>
      </c>
      <c r="AE132" s="4" t="e">
        <v>#N/A</v>
      </c>
      <c r="AF132" s="4" t="e">
        <v>#N/A</v>
      </c>
      <c r="AG132" s="4" t="e">
        <v>#N/A</v>
      </c>
      <c r="AH132" s="4" t="e">
        <v>#N/A</v>
      </c>
      <c r="AI132" s="4" t="e">
        <v>#N/A</v>
      </c>
      <c r="AJ132" s="4" t="e">
        <v>#N/A</v>
      </c>
      <c r="AL132" s="4" t="s">
        <v>277</v>
      </c>
      <c r="AM132" s="4">
        <v>1.7076640130125482</v>
      </c>
      <c r="AN132" s="4">
        <v>1.7430712039302958</v>
      </c>
      <c r="AO132" s="4">
        <v>0.63914127978358437</v>
      </c>
      <c r="AP132" s="4">
        <v>0.60989067659186902</v>
      </c>
      <c r="AQ132" s="4">
        <v>0.57037931833272559</v>
      </c>
      <c r="AR132" s="4">
        <v>0.5892799485897795</v>
      </c>
      <c r="AS132" s="4">
        <v>0.99514348920294704</v>
      </c>
      <c r="AT132" s="4">
        <v>0.78871804840242199</v>
      </c>
      <c r="AU132" s="4">
        <v>1.2058258846621184</v>
      </c>
      <c r="AV132" s="4">
        <v>1.0609054916188412</v>
      </c>
      <c r="AX132" s="4" t="s">
        <v>277</v>
      </c>
      <c r="AY132" s="4">
        <v>3.7211502816779487</v>
      </c>
      <c r="AZ132" s="4">
        <v>3.0006310054114729</v>
      </c>
      <c r="BA132" s="4">
        <v>1.100697521209119</v>
      </c>
      <c r="BB132" s="4">
        <v>1.0289800545932812</v>
      </c>
      <c r="BC132" s="4">
        <v>1.7256431774714225</v>
      </c>
      <c r="BD132" s="4">
        <v>1.7126053239347723</v>
      </c>
      <c r="BE132" s="4">
        <v>2.2201658171946677</v>
      </c>
      <c r="BF132" s="4">
        <v>1.7903348853342076</v>
      </c>
      <c r="BG132" s="4">
        <v>2.4215120113093591</v>
      </c>
      <c r="BH132" s="4">
        <v>1.897645652897042</v>
      </c>
    </row>
    <row r="133" spans="2:60" x14ac:dyDescent="0.25">
      <c r="B133" s="4" t="s">
        <v>410</v>
      </c>
      <c r="C133" s="4">
        <v>0.52340096209111109</v>
      </c>
      <c r="D133" s="4">
        <v>0.55567943603621184</v>
      </c>
      <c r="E133" s="4" t="e">
        <v>#N/A</v>
      </c>
      <c r="F133" s="4" t="e">
        <v>#N/A</v>
      </c>
      <c r="G133" s="4" t="e">
        <v>#N/A</v>
      </c>
      <c r="H133" s="4" t="e">
        <v>#N/A</v>
      </c>
      <c r="I133" s="4" t="e">
        <v>#N/A</v>
      </c>
      <c r="J133" s="4" t="e">
        <v>#N/A</v>
      </c>
      <c r="K133" s="4" t="e">
        <v>#N/A</v>
      </c>
      <c r="L133" s="4" t="e">
        <v>#N/A</v>
      </c>
      <c r="N133" s="4" t="s">
        <v>410</v>
      </c>
      <c r="O133" s="4">
        <v>1.1229624165560816</v>
      </c>
      <c r="P133" s="4">
        <v>1.0413424813822185</v>
      </c>
      <c r="Q133" s="4" t="e">
        <v>#N/A</v>
      </c>
      <c r="R133" s="4" t="e">
        <v>#N/A</v>
      </c>
      <c r="S133" s="4" t="e">
        <v>#N/A</v>
      </c>
      <c r="T133" s="4" t="e">
        <v>#N/A</v>
      </c>
      <c r="U133" s="4" t="e">
        <v>#N/A</v>
      </c>
      <c r="V133" s="4" t="e">
        <v>#N/A</v>
      </c>
      <c r="W133" s="4" t="e">
        <v>#N/A</v>
      </c>
      <c r="X133" s="4" t="e">
        <v>#N/A</v>
      </c>
      <c r="Z133" s="4" t="s">
        <v>410</v>
      </c>
      <c r="AA133" s="4">
        <v>2.1032144719127954</v>
      </c>
      <c r="AB133" s="4">
        <v>1.810650192696752</v>
      </c>
      <c r="AC133" s="4" t="e">
        <v>#N/A</v>
      </c>
      <c r="AD133" s="4" t="e">
        <v>#N/A</v>
      </c>
      <c r="AE133" s="4" t="e">
        <v>#N/A</v>
      </c>
      <c r="AF133" s="4" t="e">
        <v>#N/A</v>
      </c>
      <c r="AG133" s="4" t="e">
        <v>#N/A</v>
      </c>
      <c r="AH133" s="4" t="e">
        <v>#N/A</v>
      </c>
      <c r="AI133" s="4" t="e">
        <v>#N/A</v>
      </c>
      <c r="AJ133" s="4" t="e">
        <v>#N/A</v>
      </c>
      <c r="AL133" s="4" t="s">
        <v>410</v>
      </c>
      <c r="AM133" s="4">
        <v>1.0370246599984714</v>
      </c>
      <c r="AN133" s="4">
        <v>0.92999189148763639</v>
      </c>
      <c r="AO133" s="4" t="e">
        <v>#N/A</v>
      </c>
      <c r="AP133" s="4" t="e">
        <v>#N/A</v>
      </c>
      <c r="AQ133" s="4" t="e">
        <v>#N/A</v>
      </c>
      <c r="AR133" s="4" t="e">
        <v>#N/A</v>
      </c>
      <c r="AS133" s="4" t="e">
        <v>#N/A</v>
      </c>
      <c r="AT133" s="4" t="e">
        <v>#N/A</v>
      </c>
      <c r="AU133" s="4" t="e">
        <v>#N/A</v>
      </c>
      <c r="AV133" s="4" t="e">
        <v>#N/A</v>
      </c>
      <c r="AX133" s="4" t="s">
        <v>410</v>
      </c>
      <c r="AY133" s="4">
        <v>1.0050670088865676</v>
      </c>
      <c r="AZ133" s="4">
        <v>0.92714680739883992</v>
      </c>
      <c r="BA133" s="4" t="e">
        <v>#N/A</v>
      </c>
      <c r="BB133" s="4" t="e">
        <v>#N/A</v>
      </c>
      <c r="BC133" s="4" t="e">
        <v>#N/A</v>
      </c>
      <c r="BD133" s="4" t="e">
        <v>#N/A</v>
      </c>
      <c r="BE133" s="4" t="e">
        <v>#N/A</v>
      </c>
      <c r="BF133" s="4" t="e">
        <v>#N/A</v>
      </c>
      <c r="BG133" s="4" t="e">
        <v>#N/A</v>
      </c>
      <c r="BH133" s="4" t="e">
        <v>#N/A</v>
      </c>
    </row>
    <row r="134" spans="2:60" x14ac:dyDescent="0.25">
      <c r="B134" s="4" t="s">
        <v>557</v>
      </c>
      <c r="C134" s="4">
        <v>1.385201349665625</v>
      </c>
      <c r="D134" s="4">
        <v>1.3448568580446092</v>
      </c>
      <c r="E134" s="4" t="e">
        <v>#N/A</v>
      </c>
      <c r="F134" s="4" t="e">
        <v>#N/A</v>
      </c>
      <c r="G134" s="4" t="e">
        <v>#N/A</v>
      </c>
      <c r="H134" s="4" t="e">
        <v>#N/A</v>
      </c>
      <c r="I134" s="4" t="e">
        <v>#N/A</v>
      </c>
      <c r="J134" s="4" t="e">
        <v>#N/A</v>
      </c>
      <c r="K134" s="4" t="e">
        <v>#N/A</v>
      </c>
      <c r="L134" s="4" t="e">
        <v>#N/A</v>
      </c>
      <c r="N134" s="4" t="s">
        <v>557</v>
      </c>
      <c r="O134" s="4">
        <v>2.1241365969177104</v>
      </c>
      <c r="P134" s="4">
        <v>1.6113855544051505</v>
      </c>
      <c r="Q134" s="4" t="e">
        <v>#N/A</v>
      </c>
      <c r="R134" s="4" t="e">
        <v>#N/A</v>
      </c>
      <c r="S134" s="4" t="e">
        <v>#N/A</v>
      </c>
      <c r="T134" s="4" t="e">
        <v>#N/A</v>
      </c>
      <c r="U134" s="4" t="e">
        <v>#N/A</v>
      </c>
      <c r="V134" s="4" t="e">
        <v>#N/A</v>
      </c>
      <c r="W134" s="4" t="e">
        <v>#N/A</v>
      </c>
      <c r="X134" s="4" t="e">
        <v>#N/A</v>
      </c>
      <c r="Z134" s="4" t="s">
        <v>557</v>
      </c>
      <c r="AA134" s="4">
        <v>2.0020579976763502</v>
      </c>
      <c r="AB134" s="4">
        <v>1.8196812829014981</v>
      </c>
      <c r="AC134" s="4" t="e">
        <v>#N/A</v>
      </c>
      <c r="AD134" s="4" t="e">
        <v>#N/A</v>
      </c>
      <c r="AE134" s="4" t="e">
        <v>#N/A</v>
      </c>
      <c r="AF134" s="4" t="e">
        <v>#N/A</v>
      </c>
      <c r="AG134" s="4" t="e">
        <v>#N/A</v>
      </c>
      <c r="AH134" s="4" t="e">
        <v>#N/A</v>
      </c>
      <c r="AI134" s="4" t="e">
        <v>#N/A</v>
      </c>
      <c r="AJ134" s="4" t="e">
        <v>#N/A</v>
      </c>
      <c r="AL134" s="4" t="s">
        <v>557</v>
      </c>
      <c r="AM134" s="4">
        <v>1.4615172129384557</v>
      </c>
      <c r="AN134" s="4">
        <v>1.1829913325513473</v>
      </c>
      <c r="AO134" s="4" t="e">
        <v>#N/A</v>
      </c>
      <c r="AP134" s="4" t="e">
        <v>#N/A</v>
      </c>
      <c r="AQ134" s="4" t="e">
        <v>#N/A</v>
      </c>
      <c r="AR134" s="4" t="e">
        <v>#N/A</v>
      </c>
      <c r="AS134" s="4" t="e">
        <v>#N/A</v>
      </c>
      <c r="AT134" s="4" t="e">
        <v>#N/A</v>
      </c>
      <c r="AU134" s="4" t="e">
        <v>#N/A</v>
      </c>
      <c r="AV134" s="4" t="e">
        <v>#N/A</v>
      </c>
      <c r="AX134" s="4" t="s">
        <v>557</v>
      </c>
      <c r="AY134" s="4">
        <v>0.95165104063015282</v>
      </c>
      <c r="AZ134" s="4">
        <v>0.75096895255525276</v>
      </c>
      <c r="BA134" s="4" t="e">
        <v>#N/A</v>
      </c>
      <c r="BB134" s="4" t="e">
        <v>#N/A</v>
      </c>
      <c r="BC134" s="4" t="e">
        <v>#N/A</v>
      </c>
      <c r="BD134" s="4" t="e">
        <v>#N/A</v>
      </c>
      <c r="BE134" s="4" t="e">
        <v>#N/A</v>
      </c>
      <c r="BF134" s="4" t="e">
        <v>#N/A</v>
      </c>
      <c r="BG134" s="4" t="e">
        <v>#N/A</v>
      </c>
      <c r="BH134" s="4" t="e">
        <v>#N/A</v>
      </c>
    </row>
    <row r="135" spans="2:60" x14ac:dyDescent="0.25">
      <c r="B135" s="4" t="s">
        <v>234</v>
      </c>
      <c r="C135" s="4">
        <v>1.4784823425537572</v>
      </c>
      <c r="D135" s="4">
        <v>1.1969297640874845</v>
      </c>
      <c r="E135" s="4" t="e">
        <v>#N/A</v>
      </c>
      <c r="F135" s="4" t="e">
        <v>#N/A</v>
      </c>
      <c r="G135" s="4" t="e">
        <v>#N/A</v>
      </c>
      <c r="H135" s="4" t="e">
        <v>#N/A</v>
      </c>
      <c r="I135" s="4" t="e">
        <v>#N/A</v>
      </c>
      <c r="J135" s="4" t="e">
        <v>#N/A</v>
      </c>
      <c r="K135" s="4" t="e">
        <v>#N/A</v>
      </c>
      <c r="L135" s="4" t="e">
        <v>#N/A</v>
      </c>
      <c r="N135" s="4" t="s">
        <v>234</v>
      </c>
      <c r="O135" s="4">
        <v>2.1116412005826795</v>
      </c>
      <c r="P135" s="4">
        <v>1.5188283085128229</v>
      </c>
      <c r="Q135" s="4" t="e">
        <v>#N/A</v>
      </c>
      <c r="R135" s="4" t="e">
        <v>#N/A</v>
      </c>
      <c r="S135" s="4" t="e">
        <v>#N/A</v>
      </c>
      <c r="T135" s="4" t="e">
        <v>#N/A</v>
      </c>
      <c r="U135" s="4" t="e">
        <v>#N/A</v>
      </c>
      <c r="V135" s="4" t="e">
        <v>#N/A</v>
      </c>
      <c r="W135" s="4" t="e">
        <v>#N/A</v>
      </c>
      <c r="X135" s="4" t="e">
        <v>#N/A</v>
      </c>
      <c r="Z135" s="4" t="s">
        <v>234</v>
      </c>
      <c r="AA135" s="4">
        <v>1.16453952234772</v>
      </c>
      <c r="AB135" s="4">
        <v>0.96011972551555713</v>
      </c>
      <c r="AC135" s="4" t="e">
        <v>#N/A</v>
      </c>
      <c r="AD135" s="4" t="e">
        <v>#N/A</v>
      </c>
      <c r="AE135" s="4" t="e">
        <v>#N/A</v>
      </c>
      <c r="AF135" s="4" t="e">
        <v>#N/A</v>
      </c>
      <c r="AG135" s="4" t="e">
        <v>#N/A</v>
      </c>
      <c r="AH135" s="4" t="e">
        <v>#N/A</v>
      </c>
      <c r="AI135" s="4" t="e">
        <v>#N/A</v>
      </c>
      <c r="AJ135" s="4" t="e">
        <v>#N/A</v>
      </c>
      <c r="AL135" s="4" t="s">
        <v>234</v>
      </c>
      <c r="AM135" s="4">
        <v>1.6961336435756553</v>
      </c>
      <c r="AN135" s="4">
        <v>1.3865272737292071</v>
      </c>
      <c r="AO135" s="4">
        <v>1.0034230378047913</v>
      </c>
      <c r="AP135" s="4">
        <v>0.93125570987657935</v>
      </c>
      <c r="AQ135" s="4">
        <v>0.83516681292648465</v>
      </c>
      <c r="AR135" s="4">
        <v>0.79699649704829845</v>
      </c>
      <c r="AS135" s="4">
        <v>1.5740979210643435</v>
      </c>
      <c r="AT135" s="4">
        <v>1.3764885912088716</v>
      </c>
      <c r="AU135" s="4">
        <v>0.74760903564786596</v>
      </c>
      <c r="AV135" s="4">
        <v>0.49267841345372282</v>
      </c>
      <c r="AX135" s="4" t="s">
        <v>234</v>
      </c>
      <c r="AY135" s="4">
        <v>1.4074103010959909</v>
      </c>
      <c r="AZ135" s="4">
        <v>1.0990402908300274</v>
      </c>
      <c r="BA135" s="4" t="e">
        <v>#N/A</v>
      </c>
      <c r="BB135" s="4" t="e">
        <v>#N/A</v>
      </c>
      <c r="BC135" s="4" t="e">
        <v>#N/A</v>
      </c>
      <c r="BD135" s="4" t="e">
        <v>#N/A</v>
      </c>
      <c r="BE135" s="4" t="e">
        <v>#N/A</v>
      </c>
      <c r="BF135" s="4" t="e">
        <v>#N/A</v>
      </c>
      <c r="BG135" s="4" t="e">
        <v>#N/A</v>
      </c>
      <c r="BH135" s="4" t="e">
        <v>#N/A</v>
      </c>
    </row>
    <row r="136" spans="2:60" x14ac:dyDescent="0.25">
      <c r="B136" s="4" t="s">
        <v>140</v>
      </c>
      <c r="C136" s="4">
        <v>2.5061164156305069</v>
      </c>
      <c r="D136" s="4">
        <v>2.4557027281265853</v>
      </c>
      <c r="E136" s="4">
        <v>2.4506096377990363</v>
      </c>
      <c r="F136" s="4">
        <v>2.079376672102339</v>
      </c>
      <c r="G136" s="4">
        <v>1.169669414561739</v>
      </c>
      <c r="H136" s="4">
        <v>1.1749786135928131</v>
      </c>
      <c r="I136" s="4">
        <v>1.2967669279099427</v>
      </c>
      <c r="J136" s="4">
        <v>1.1256100738900849</v>
      </c>
      <c r="K136" s="4">
        <v>1.5310886003873301</v>
      </c>
      <c r="L136" s="4">
        <v>1.3107635897233183</v>
      </c>
      <c r="N136" s="4" t="s">
        <v>140</v>
      </c>
      <c r="O136" s="4">
        <v>5.4731451548186634</v>
      </c>
      <c r="P136" s="4">
        <v>5.2017661227782641</v>
      </c>
      <c r="Q136" s="4">
        <v>8.2648087245333084</v>
      </c>
      <c r="R136" s="4">
        <v>5.5569716749648608</v>
      </c>
      <c r="S136" s="4">
        <v>1.5765198180307487</v>
      </c>
      <c r="T136" s="4">
        <v>1.1252227951670501</v>
      </c>
      <c r="U136" s="4">
        <v>2.439036435349113</v>
      </c>
      <c r="V136" s="4">
        <v>1.4680820882431287</v>
      </c>
      <c r="W136" s="4">
        <v>1.4948482596271853</v>
      </c>
      <c r="X136" s="4">
        <v>1.1251940997992407</v>
      </c>
      <c r="Z136" s="4" t="s">
        <v>140</v>
      </c>
      <c r="AA136" s="4">
        <v>2.5375030685783226</v>
      </c>
      <c r="AB136" s="4">
        <v>2.1908445990122809</v>
      </c>
      <c r="AC136" s="4">
        <v>1.8620621039990541</v>
      </c>
      <c r="AD136" s="4">
        <v>1.5560458796133247</v>
      </c>
      <c r="AE136" s="4">
        <v>1.39698327624928</v>
      </c>
      <c r="AF136" s="4">
        <v>1.3223355603799472</v>
      </c>
      <c r="AG136" s="4">
        <v>1.3991864385915707</v>
      </c>
      <c r="AH136" s="4">
        <v>1.2719555081293334</v>
      </c>
      <c r="AI136" s="4">
        <v>1.6397245557480504</v>
      </c>
      <c r="AJ136" s="4">
        <v>1.276772394434311</v>
      </c>
      <c r="AL136" s="4" t="s">
        <v>140</v>
      </c>
      <c r="AM136" s="4">
        <v>1.8542050692268177</v>
      </c>
      <c r="AN136" s="4">
        <v>1.7680373463909247</v>
      </c>
      <c r="AO136" s="4">
        <v>2.5344497888411843</v>
      </c>
      <c r="AP136" s="4">
        <v>2.3236262555499438</v>
      </c>
      <c r="AQ136" s="4">
        <v>1.0077107379234214</v>
      </c>
      <c r="AR136" s="4">
        <v>0.90845499958494214</v>
      </c>
      <c r="AS136" s="4">
        <v>1.032268664426663</v>
      </c>
      <c r="AT136" s="4">
        <v>0.9036139512186796</v>
      </c>
      <c r="AU136" s="4">
        <v>0.74856115324903794</v>
      </c>
      <c r="AV136" s="4">
        <v>0.59615648688843947</v>
      </c>
      <c r="AX136" s="4" t="s">
        <v>140</v>
      </c>
      <c r="AY136" s="4">
        <v>2.3455098987427734</v>
      </c>
      <c r="AZ136" s="4">
        <v>2.4874316675173902</v>
      </c>
      <c r="BA136" s="4">
        <v>2.2817764802846101</v>
      </c>
      <c r="BB136" s="4">
        <v>2.1202145870931997</v>
      </c>
      <c r="BC136" s="4">
        <v>1.1243637026286264</v>
      </c>
      <c r="BD136" s="4">
        <v>1.109922124985941</v>
      </c>
      <c r="BE136" s="4">
        <v>1.5041121714911032</v>
      </c>
      <c r="BF136" s="4">
        <v>1.3906188829625321</v>
      </c>
      <c r="BG136" s="4">
        <v>2.3563977544241346</v>
      </c>
      <c r="BH136" s="4">
        <v>2.0947769980301656</v>
      </c>
    </row>
    <row r="137" spans="2:60" x14ac:dyDescent="0.25">
      <c r="B137" s="4" t="s">
        <v>352</v>
      </c>
      <c r="C137" s="4">
        <v>1.0338078163231152</v>
      </c>
      <c r="D137" s="4">
        <v>0.9326944988546555</v>
      </c>
      <c r="E137" s="4" t="e">
        <v>#N/A</v>
      </c>
      <c r="F137" s="4" t="e">
        <v>#N/A</v>
      </c>
      <c r="G137" s="4" t="e">
        <v>#N/A</v>
      </c>
      <c r="H137" s="4" t="e">
        <v>#N/A</v>
      </c>
      <c r="I137" s="4" t="e">
        <v>#N/A</v>
      </c>
      <c r="J137" s="4" t="e">
        <v>#N/A</v>
      </c>
      <c r="K137" s="4" t="e">
        <v>#N/A</v>
      </c>
      <c r="L137" s="4" t="e">
        <v>#N/A</v>
      </c>
      <c r="N137" s="4" t="s">
        <v>352</v>
      </c>
      <c r="O137" s="4">
        <v>1.2783368665742303</v>
      </c>
      <c r="P137" s="4">
        <v>1.2023231416963474</v>
      </c>
      <c r="Q137" s="4" t="e">
        <v>#N/A</v>
      </c>
      <c r="R137" s="4" t="e">
        <v>#N/A</v>
      </c>
      <c r="S137" s="4" t="e">
        <v>#N/A</v>
      </c>
      <c r="T137" s="4" t="e">
        <v>#N/A</v>
      </c>
      <c r="U137" s="4" t="e">
        <v>#N/A</v>
      </c>
      <c r="V137" s="4" t="e">
        <v>#N/A</v>
      </c>
      <c r="W137" s="4" t="e">
        <v>#N/A</v>
      </c>
      <c r="X137" s="4" t="e">
        <v>#N/A</v>
      </c>
      <c r="Z137" s="4" t="s">
        <v>352</v>
      </c>
      <c r="AA137" s="4">
        <v>1.6332144799791566</v>
      </c>
      <c r="AB137" s="4">
        <v>1.6387477790538176</v>
      </c>
      <c r="AC137" s="4">
        <v>2.1191727634662252</v>
      </c>
      <c r="AD137" s="4">
        <v>1.7791303778098908</v>
      </c>
      <c r="AE137" s="4">
        <v>1.128791044785094</v>
      </c>
      <c r="AF137" s="4">
        <v>0.99481106338412428</v>
      </c>
      <c r="AG137" s="4">
        <v>1.0656713554948765</v>
      </c>
      <c r="AH137" s="4">
        <v>1.0456353065029613</v>
      </c>
      <c r="AI137" s="4">
        <v>1.0773578484105226</v>
      </c>
      <c r="AJ137" s="4">
        <v>0.96306600249386476</v>
      </c>
      <c r="AL137" s="4" t="s">
        <v>352</v>
      </c>
      <c r="AM137" s="4">
        <v>1.3842163922420458</v>
      </c>
      <c r="AN137" s="4">
        <v>1.2948453478394357</v>
      </c>
      <c r="AO137" s="4" t="e">
        <v>#N/A</v>
      </c>
      <c r="AP137" s="4" t="e">
        <v>#N/A</v>
      </c>
      <c r="AQ137" s="4" t="e">
        <v>#N/A</v>
      </c>
      <c r="AR137" s="4" t="e">
        <v>#N/A</v>
      </c>
      <c r="AS137" s="4" t="e">
        <v>#N/A</v>
      </c>
      <c r="AT137" s="4" t="e">
        <v>#N/A</v>
      </c>
      <c r="AU137" s="4" t="e">
        <v>#N/A</v>
      </c>
      <c r="AV137" s="4" t="e">
        <v>#N/A</v>
      </c>
      <c r="AX137" s="4" t="s">
        <v>352</v>
      </c>
      <c r="AY137" s="4">
        <v>2.1805458592698881</v>
      </c>
      <c r="AZ137" s="4">
        <v>1.9052871807603651</v>
      </c>
      <c r="BA137" s="4">
        <v>1.5889886976907999</v>
      </c>
      <c r="BB137" s="4">
        <v>1.321752947653785</v>
      </c>
      <c r="BC137" s="4">
        <v>2.1443038425005247</v>
      </c>
      <c r="BD137" s="4">
        <v>1.7040838655545953</v>
      </c>
      <c r="BE137" s="4">
        <v>1.5421259156222316</v>
      </c>
      <c r="BF137" s="4">
        <v>1.3936152787052136</v>
      </c>
      <c r="BG137" s="4">
        <v>2.2293148530913256</v>
      </c>
      <c r="BH137" s="4">
        <v>1.8285455386595633</v>
      </c>
    </row>
    <row r="138" spans="2:60" x14ac:dyDescent="0.25">
      <c r="B138" s="4" t="s">
        <v>322</v>
      </c>
      <c r="C138" s="4">
        <v>1.9704141705445077</v>
      </c>
      <c r="D138" s="4">
        <v>1.8553687188306289</v>
      </c>
      <c r="E138" s="4">
        <v>1.047667234520566</v>
      </c>
      <c r="F138" s="4">
        <v>0.91230937953074198</v>
      </c>
      <c r="G138" s="4">
        <v>1.4895829273532664</v>
      </c>
      <c r="H138" s="4">
        <v>1.4141484704484781</v>
      </c>
      <c r="I138" s="4">
        <v>1.0079651646987964</v>
      </c>
      <c r="J138" s="4">
        <v>1.0195757612674679</v>
      </c>
      <c r="K138" s="4">
        <v>1.2885519620474726</v>
      </c>
      <c r="L138" s="4">
        <v>1.2154315547444074</v>
      </c>
      <c r="N138" s="4" t="s">
        <v>322</v>
      </c>
      <c r="O138" s="4">
        <v>2.7171598589112875</v>
      </c>
      <c r="P138" s="4">
        <v>2.7679596797250872</v>
      </c>
      <c r="Q138" s="4">
        <v>1.5260323863537688</v>
      </c>
      <c r="R138" s="4">
        <v>1.4140579304592054</v>
      </c>
      <c r="S138" s="4">
        <v>1.2016245276886701</v>
      </c>
      <c r="T138" s="4">
        <v>1.1198498526325253</v>
      </c>
      <c r="U138" s="4">
        <v>1.5035212158651949</v>
      </c>
      <c r="V138" s="4">
        <v>1.5526045421126116</v>
      </c>
      <c r="W138" s="4">
        <v>1.458347536786323</v>
      </c>
      <c r="X138" s="4">
        <v>1.3523800505759942</v>
      </c>
      <c r="Z138" s="4" t="s">
        <v>322</v>
      </c>
      <c r="AA138" s="4">
        <v>0.9403093019397718</v>
      </c>
      <c r="AB138" s="4">
        <v>0.99539894253124661</v>
      </c>
      <c r="AC138" s="4" t="e">
        <v>#N/A</v>
      </c>
      <c r="AD138" s="4" t="e">
        <v>#N/A</v>
      </c>
      <c r="AE138" s="4" t="e">
        <v>#N/A</v>
      </c>
      <c r="AF138" s="4" t="e">
        <v>#N/A</v>
      </c>
      <c r="AG138" s="4" t="e">
        <v>#N/A</v>
      </c>
      <c r="AH138" s="4" t="e">
        <v>#N/A</v>
      </c>
      <c r="AI138" s="4" t="e">
        <v>#N/A</v>
      </c>
      <c r="AJ138" s="4" t="e">
        <v>#N/A</v>
      </c>
      <c r="AL138" s="4" t="s">
        <v>322</v>
      </c>
      <c r="AM138" s="4">
        <v>1.6735843120246154</v>
      </c>
      <c r="AN138" s="4">
        <v>1.8117219173876418</v>
      </c>
      <c r="AO138" s="4">
        <v>1.0290685275738902</v>
      </c>
      <c r="AP138" s="4">
        <v>0.97507652855162563</v>
      </c>
      <c r="AQ138" s="4">
        <v>0.78007313427415204</v>
      </c>
      <c r="AR138" s="4">
        <v>0.73175240866478686</v>
      </c>
      <c r="AS138" s="4">
        <v>0.58630917573567853</v>
      </c>
      <c r="AT138" s="4">
        <v>0.54669230462123808</v>
      </c>
      <c r="AU138" s="4">
        <v>1.0366047611138836</v>
      </c>
      <c r="AV138" s="4">
        <v>0.89374392437112871</v>
      </c>
      <c r="AX138" s="4" t="s">
        <v>322</v>
      </c>
      <c r="AY138" s="4">
        <v>2.9756626321689308</v>
      </c>
      <c r="AZ138" s="4">
        <v>2.5894686674172984</v>
      </c>
      <c r="BA138" s="4">
        <v>1.4884229774487447</v>
      </c>
      <c r="BB138" s="4">
        <v>1.3120454804713944</v>
      </c>
      <c r="BC138" s="4">
        <v>0.82129857378163096</v>
      </c>
      <c r="BD138" s="4">
        <v>0.87187448668077994</v>
      </c>
      <c r="BE138" s="4">
        <v>1.1923103029958058</v>
      </c>
      <c r="BF138" s="4">
        <v>1.1931252088529358</v>
      </c>
      <c r="BG138" s="4">
        <v>1.6067177766788929</v>
      </c>
      <c r="BH138" s="4">
        <v>1.3747312322435437</v>
      </c>
    </row>
    <row r="139" spans="2:60" x14ac:dyDescent="0.25">
      <c r="B139" s="4" t="s">
        <v>558</v>
      </c>
      <c r="C139" s="4">
        <v>0.71228786394498667</v>
      </c>
      <c r="D139" s="4">
        <v>0.71675708817897898</v>
      </c>
      <c r="E139" s="4" t="e">
        <v>#N/A</v>
      </c>
      <c r="F139" s="4" t="e">
        <v>#N/A</v>
      </c>
      <c r="G139" s="4" t="e">
        <v>#N/A</v>
      </c>
      <c r="H139" s="4" t="e">
        <v>#N/A</v>
      </c>
      <c r="I139" s="4" t="e">
        <v>#N/A</v>
      </c>
      <c r="J139" s="4" t="e">
        <v>#N/A</v>
      </c>
      <c r="K139" s="4" t="e">
        <v>#N/A</v>
      </c>
      <c r="L139" s="4" t="e">
        <v>#N/A</v>
      </c>
      <c r="N139" s="4" t="s">
        <v>558</v>
      </c>
      <c r="O139" s="4">
        <v>1.1363132424071636</v>
      </c>
      <c r="P139" s="4">
        <v>1.1557148635761041</v>
      </c>
      <c r="Q139" s="4" t="e">
        <v>#N/A</v>
      </c>
      <c r="R139" s="4" t="e">
        <v>#N/A</v>
      </c>
      <c r="S139" s="4" t="e">
        <v>#N/A</v>
      </c>
      <c r="T139" s="4" t="e">
        <v>#N/A</v>
      </c>
      <c r="U139" s="4" t="e">
        <v>#N/A</v>
      </c>
      <c r="V139" s="4" t="e">
        <v>#N/A</v>
      </c>
      <c r="W139" s="4" t="e">
        <v>#N/A</v>
      </c>
      <c r="X139" s="4" t="e">
        <v>#N/A</v>
      </c>
      <c r="Z139" s="4" t="s">
        <v>558</v>
      </c>
      <c r="AA139" s="4">
        <v>0.7783052951918471</v>
      </c>
      <c r="AB139" s="4">
        <v>0.65476001597326805</v>
      </c>
      <c r="AC139" s="4" t="e">
        <v>#N/A</v>
      </c>
      <c r="AD139" s="4" t="e">
        <v>#N/A</v>
      </c>
      <c r="AE139" s="4" t="e">
        <v>#N/A</v>
      </c>
      <c r="AF139" s="4" t="e">
        <v>#N/A</v>
      </c>
      <c r="AG139" s="4" t="e">
        <v>#N/A</v>
      </c>
      <c r="AH139" s="4" t="e">
        <v>#N/A</v>
      </c>
      <c r="AI139" s="4" t="e">
        <v>#N/A</v>
      </c>
      <c r="AJ139" s="4" t="e">
        <v>#N/A</v>
      </c>
      <c r="AL139" s="4" t="s">
        <v>558</v>
      </c>
      <c r="AM139" s="4">
        <v>0.88260012849256075</v>
      </c>
      <c r="AN139" s="4">
        <v>0.83275733290540876</v>
      </c>
      <c r="AO139" s="4" t="e">
        <v>#N/A</v>
      </c>
      <c r="AP139" s="4" t="e">
        <v>#N/A</v>
      </c>
      <c r="AQ139" s="4" t="e">
        <v>#N/A</v>
      </c>
      <c r="AR139" s="4" t="e">
        <v>#N/A</v>
      </c>
      <c r="AS139" s="4" t="e">
        <v>#N/A</v>
      </c>
      <c r="AT139" s="4" t="e">
        <v>#N/A</v>
      </c>
      <c r="AU139" s="4" t="e">
        <v>#N/A</v>
      </c>
      <c r="AV139" s="4" t="e">
        <v>#N/A</v>
      </c>
      <c r="AX139" s="4" t="s">
        <v>558</v>
      </c>
      <c r="AY139" s="4">
        <v>1.1692897476834787</v>
      </c>
      <c r="AZ139" s="4">
        <v>1.0581622201927441</v>
      </c>
      <c r="BA139" s="4" t="e">
        <v>#N/A</v>
      </c>
      <c r="BB139" s="4" t="e">
        <v>#N/A</v>
      </c>
      <c r="BC139" s="4" t="e">
        <v>#N/A</v>
      </c>
      <c r="BD139" s="4" t="e">
        <v>#N/A</v>
      </c>
      <c r="BE139" s="4" t="e">
        <v>#N/A</v>
      </c>
      <c r="BF139" s="4" t="e">
        <v>#N/A</v>
      </c>
      <c r="BG139" s="4" t="e">
        <v>#N/A</v>
      </c>
      <c r="BH139" s="4" t="e">
        <v>#N/A</v>
      </c>
    </row>
    <row r="140" spans="2:60" x14ac:dyDescent="0.25">
      <c r="B140" s="4" t="s">
        <v>145</v>
      </c>
      <c r="C140" s="4">
        <v>1.8980713494851857</v>
      </c>
      <c r="D140" s="4">
        <v>1.7429761408924456</v>
      </c>
      <c r="E140" s="4">
        <v>2.0198188248988909</v>
      </c>
      <c r="F140" s="4">
        <v>1.7000453249831999</v>
      </c>
      <c r="G140" s="4">
        <v>3.5053387074369953</v>
      </c>
      <c r="H140" s="4">
        <v>2.7329736758177594</v>
      </c>
      <c r="I140" s="4">
        <v>4.0367722775232435</v>
      </c>
      <c r="J140" s="4">
        <v>3.0638575667200256</v>
      </c>
      <c r="K140" s="4">
        <v>1.7005054580979482</v>
      </c>
      <c r="L140" s="4">
        <v>1.6155762125584361</v>
      </c>
      <c r="N140" s="4" t="s">
        <v>145</v>
      </c>
      <c r="O140" s="4">
        <v>2.0884016649381225</v>
      </c>
      <c r="P140" s="4">
        <v>1.9789977176567153</v>
      </c>
      <c r="Q140" s="4">
        <v>2.4181680698494263</v>
      </c>
      <c r="R140" s="4">
        <v>1.7125357609253551</v>
      </c>
      <c r="S140" s="4">
        <v>6.2003557007857504</v>
      </c>
      <c r="T140" s="4">
        <v>2.252998936647125</v>
      </c>
      <c r="U140" s="4">
        <v>3.679210999446294</v>
      </c>
      <c r="V140" s="4">
        <v>2.0456407946342909</v>
      </c>
      <c r="W140" s="4">
        <v>2.8192952356598502</v>
      </c>
      <c r="X140" s="4">
        <v>2.9530798250990258</v>
      </c>
      <c r="Z140" s="4" t="s">
        <v>145</v>
      </c>
      <c r="AA140" s="4">
        <v>0.40658023994996656</v>
      </c>
      <c r="AB140" s="4">
        <v>0.37661312995471258</v>
      </c>
      <c r="AC140" s="10">
        <v>1.0472889562815655</v>
      </c>
      <c r="AD140" s="10">
        <v>0.99479386239269962</v>
      </c>
      <c r="AE140" s="10">
        <v>1.3399808219963725</v>
      </c>
      <c r="AF140" s="10">
        <v>1.1719513028485522</v>
      </c>
      <c r="AG140" s="10">
        <v>0.78532910699185809</v>
      </c>
      <c r="AH140" s="10">
        <v>0.67346073581900479</v>
      </c>
      <c r="AI140" s="10">
        <v>0.88256829978115237</v>
      </c>
      <c r="AJ140" s="10">
        <v>1.060318707717216</v>
      </c>
      <c r="AL140" s="4" t="s">
        <v>145</v>
      </c>
      <c r="AM140" s="4">
        <v>0.66805025774393556</v>
      </c>
      <c r="AN140" s="4">
        <v>0.6147417644409926</v>
      </c>
      <c r="AO140" s="4" t="e">
        <v>#N/A</v>
      </c>
      <c r="AP140" s="4" t="e">
        <v>#N/A</v>
      </c>
      <c r="AQ140" s="4" t="e">
        <v>#N/A</v>
      </c>
      <c r="AR140" s="4" t="e">
        <v>#N/A</v>
      </c>
      <c r="AS140" s="4" t="e">
        <v>#N/A</v>
      </c>
      <c r="AT140" s="4" t="e">
        <v>#N/A</v>
      </c>
      <c r="AU140" s="4" t="e">
        <v>#N/A</v>
      </c>
      <c r="AV140" s="4" t="e">
        <v>#N/A</v>
      </c>
      <c r="AX140" s="4" t="s">
        <v>145</v>
      </c>
      <c r="AY140" s="4">
        <v>0.52011354845120794</v>
      </c>
      <c r="AZ140" s="4">
        <v>0.48714792488139586</v>
      </c>
      <c r="BA140" s="10">
        <v>1.2288468991979165</v>
      </c>
      <c r="BB140" s="10">
        <v>1.1864614902019055</v>
      </c>
      <c r="BC140" s="10">
        <v>2.052006874740417</v>
      </c>
      <c r="BD140" s="10">
        <v>1.5999500576297807</v>
      </c>
      <c r="BE140" s="10">
        <v>1.5260314191917372</v>
      </c>
      <c r="BF140" s="10">
        <v>1.2938095193872361</v>
      </c>
      <c r="BG140" s="10">
        <v>1.9134297943035488</v>
      </c>
      <c r="BH140" s="10">
        <v>1.6389595889866757</v>
      </c>
    </row>
    <row r="141" spans="2:60" x14ac:dyDescent="0.25">
      <c r="B141" s="4" t="s">
        <v>456</v>
      </c>
      <c r="C141" s="4">
        <v>1.9282595889969172</v>
      </c>
      <c r="D141" s="4">
        <v>2.6279944258178003</v>
      </c>
      <c r="E141" s="4" t="e">
        <v>#N/A</v>
      </c>
      <c r="F141" s="4" t="e">
        <v>#N/A</v>
      </c>
      <c r="G141" s="4" t="e">
        <v>#N/A</v>
      </c>
      <c r="H141" s="4" t="e">
        <v>#N/A</v>
      </c>
      <c r="I141" s="4" t="e">
        <v>#N/A</v>
      </c>
      <c r="J141" s="4" t="e">
        <v>#N/A</v>
      </c>
      <c r="K141" s="4" t="e">
        <v>#N/A</v>
      </c>
      <c r="L141" s="4" t="e">
        <v>#N/A</v>
      </c>
      <c r="N141" s="4" t="s">
        <v>456</v>
      </c>
      <c r="O141" s="4">
        <v>3.1828082725681455</v>
      </c>
      <c r="P141" s="4">
        <v>3.6636162592600243</v>
      </c>
      <c r="Q141" s="4">
        <v>5.8100771155657354</v>
      </c>
      <c r="R141" s="4">
        <v>7.0384830745979823</v>
      </c>
      <c r="S141" s="4">
        <v>1.5543763929398691</v>
      </c>
      <c r="T141" s="4">
        <v>1.6349604676951162</v>
      </c>
      <c r="U141" s="4">
        <v>2.0943191975414353</v>
      </c>
      <c r="V141" s="4">
        <v>1.6457563694913619</v>
      </c>
      <c r="W141" s="4">
        <v>1.0501715459525396</v>
      </c>
      <c r="X141" s="4">
        <v>1.0166039022010445</v>
      </c>
      <c r="Z141" s="4" t="s">
        <v>456</v>
      </c>
      <c r="AA141" s="4">
        <v>0.89180415558036308</v>
      </c>
      <c r="AB141" s="4">
        <v>0.94246149493314346</v>
      </c>
      <c r="AC141" s="4" t="e">
        <v>#N/A</v>
      </c>
      <c r="AD141" s="4" t="e">
        <v>#N/A</v>
      </c>
      <c r="AE141" s="4" t="e">
        <v>#N/A</v>
      </c>
      <c r="AF141" s="4" t="e">
        <v>#N/A</v>
      </c>
      <c r="AG141" s="4" t="e">
        <v>#N/A</v>
      </c>
      <c r="AH141" s="4" t="e">
        <v>#N/A</v>
      </c>
      <c r="AI141" s="4" t="e">
        <v>#N/A</v>
      </c>
      <c r="AJ141" s="4" t="e">
        <v>#N/A</v>
      </c>
      <c r="AL141" s="4" t="s">
        <v>456</v>
      </c>
      <c r="AM141" s="4">
        <v>0.98941201065445905</v>
      </c>
      <c r="AN141" s="4">
        <v>1.2975682669817203</v>
      </c>
      <c r="AO141" s="4" t="e">
        <v>#N/A</v>
      </c>
      <c r="AP141" s="4" t="e">
        <v>#N/A</v>
      </c>
      <c r="AQ141" s="4" t="e">
        <v>#N/A</v>
      </c>
      <c r="AR141" s="4" t="e">
        <v>#N/A</v>
      </c>
      <c r="AS141" s="4" t="e">
        <v>#N/A</v>
      </c>
      <c r="AT141" s="4" t="e">
        <v>#N/A</v>
      </c>
      <c r="AU141" s="4" t="e">
        <v>#N/A</v>
      </c>
      <c r="AV141" s="4" t="e">
        <v>#N/A</v>
      </c>
      <c r="AX141" s="4" t="s">
        <v>456</v>
      </c>
      <c r="AY141" s="4">
        <v>0.82034835447519161</v>
      </c>
      <c r="AZ141" s="4">
        <v>0.92624415545003902</v>
      </c>
      <c r="BA141" s="4" t="e">
        <v>#N/A</v>
      </c>
      <c r="BB141" s="4" t="e">
        <v>#N/A</v>
      </c>
      <c r="BC141" s="4" t="e">
        <v>#N/A</v>
      </c>
      <c r="BD141" s="4" t="e">
        <v>#N/A</v>
      </c>
      <c r="BE141" s="4" t="e">
        <v>#N/A</v>
      </c>
      <c r="BF141" s="4" t="e">
        <v>#N/A</v>
      </c>
      <c r="BG141" s="4" t="e">
        <v>#N/A</v>
      </c>
      <c r="BH141" s="4" t="e">
        <v>#N/A</v>
      </c>
    </row>
    <row r="142" spans="2:60" x14ac:dyDescent="0.25">
      <c r="B142" s="4" t="s">
        <v>559</v>
      </c>
      <c r="C142" s="4">
        <v>1.2241059754632577</v>
      </c>
      <c r="D142" s="4">
        <v>1.1393922686584714</v>
      </c>
      <c r="E142" s="4" t="e">
        <v>#N/A</v>
      </c>
      <c r="F142" s="4" t="e">
        <v>#N/A</v>
      </c>
      <c r="G142" s="4" t="e">
        <v>#N/A</v>
      </c>
      <c r="H142" s="4" t="e">
        <v>#N/A</v>
      </c>
      <c r="I142" s="4" t="e">
        <v>#N/A</v>
      </c>
      <c r="J142" s="4" t="e">
        <v>#N/A</v>
      </c>
      <c r="K142" s="4" t="e">
        <v>#N/A</v>
      </c>
      <c r="L142" s="4" t="e">
        <v>#N/A</v>
      </c>
      <c r="N142" s="4" t="s">
        <v>559</v>
      </c>
      <c r="O142" s="4">
        <v>2.0936905624478483</v>
      </c>
      <c r="P142" s="4">
        <v>1.5636415530169938</v>
      </c>
      <c r="Q142" s="4" t="e">
        <v>#N/A</v>
      </c>
      <c r="R142" s="4" t="e">
        <v>#N/A</v>
      </c>
      <c r="S142" s="4" t="e">
        <v>#N/A</v>
      </c>
      <c r="T142" s="4" t="e">
        <v>#N/A</v>
      </c>
      <c r="U142" s="4" t="e">
        <v>#N/A</v>
      </c>
      <c r="V142" s="4" t="e">
        <v>#N/A</v>
      </c>
      <c r="W142" s="4" t="e">
        <v>#N/A</v>
      </c>
      <c r="X142" s="4" t="e">
        <v>#N/A</v>
      </c>
      <c r="Z142" s="4" t="s">
        <v>559</v>
      </c>
      <c r="AA142" s="4">
        <v>1.3340516525005741</v>
      </c>
      <c r="AB142" s="4">
        <v>1.1150616098976962</v>
      </c>
      <c r="AC142" s="4" t="e">
        <v>#N/A</v>
      </c>
      <c r="AD142" s="4" t="e">
        <v>#N/A</v>
      </c>
      <c r="AE142" s="4" t="e">
        <v>#N/A</v>
      </c>
      <c r="AF142" s="4" t="e">
        <v>#N/A</v>
      </c>
      <c r="AG142" s="4" t="e">
        <v>#N/A</v>
      </c>
      <c r="AH142" s="4" t="e">
        <v>#N/A</v>
      </c>
      <c r="AI142" s="4" t="e">
        <v>#N/A</v>
      </c>
      <c r="AJ142" s="4" t="e">
        <v>#N/A</v>
      </c>
      <c r="AL142" s="4" t="s">
        <v>559</v>
      </c>
      <c r="AM142" s="4">
        <v>0.84337519204179057</v>
      </c>
      <c r="AN142" s="4">
        <v>0.86627429220012642</v>
      </c>
      <c r="AO142" s="4" t="e">
        <v>#N/A</v>
      </c>
      <c r="AP142" s="4" t="e">
        <v>#N/A</v>
      </c>
      <c r="AQ142" s="4" t="e">
        <v>#N/A</v>
      </c>
      <c r="AR142" s="4" t="e">
        <v>#N/A</v>
      </c>
      <c r="AS142" s="4" t="e">
        <v>#N/A</v>
      </c>
      <c r="AT142" s="4" t="e">
        <v>#N/A</v>
      </c>
      <c r="AU142" s="4" t="e">
        <v>#N/A</v>
      </c>
      <c r="AV142" s="4" t="e">
        <v>#N/A</v>
      </c>
      <c r="AX142" s="4" t="s">
        <v>559</v>
      </c>
      <c r="AY142" s="4">
        <v>0.95511746317885182</v>
      </c>
      <c r="AZ142" s="4">
        <v>0.90318696482318184</v>
      </c>
      <c r="BA142" s="4" t="e">
        <v>#N/A</v>
      </c>
      <c r="BB142" s="4" t="e">
        <v>#N/A</v>
      </c>
      <c r="BC142" s="4" t="e">
        <v>#N/A</v>
      </c>
      <c r="BD142" s="4" t="e">
        <v>#N/A</v>
      </c>
      <c r="BE142" s="4" t="e">
        <v>#N/A</v>
      </c>
      <c r="BF142" s="4" t="e">
        <v>#N/A</v>
      </c>
      <c r="BG142" s="4" t="e">
        <v>#N/A</v>
      </c>
      <c r="BH142" s="4" t="e">
        <v>#N/A</v>
      </c>
    </row>
    <row r="143" spans="2:60" x14ac:dyDescent="0.25">
      <c r="B143" s="4" t="s">
        <v>560</v>
      </c>
      <c r="C143" s="4">
        <v>1.3385210887907635</v>
      </c>
      <c r="D143" s="4">
        <v>1.2264374612982942</v>
      </c>
      <c r="E143" s="4" t="e">
        <v>#N/A</v>
      </c>
      <c r="F143" s="4" t="e">
        <v>#N/A</v>
      </c>
      <c r="G143" s="4" t="e">
        <v>#N/A</v>
      </c>
      <c r="H143" s="4" t="e">
        <v>#N/A</v>
      </c>
      <c r="I143" s="4" t="e">
        <v>#N/A</v>
      </c>
      <c r="J143" s="4" t="e">
        <v>#N/A</v>
      </c>
      <c r="K143" s="4" t="e">
        <v>#N/A</v>
      </c>
      <c r="L143" s="4" t="e">
        <v>#N/A</v>
      </c>
      <c r="N143" s="4" t="s">
        <v>560</v>
      </c>
      <c r="O143" s="4">
        <v>0.77162544811376499</v>
      </c>
      <c r="P143" s="4">
        <v>0.72826446443668247</v>
      </c>
      <c r="Q143" s="4" t="e">
        <v>#N/A</v>
      </c>
      <c r="R143" s="4" t="e">
        <v>#N/A</v>
      </c>
      <c r="S143" s="4" t="e">
        <v>#N/A</v>
      </c>
      <c r="T143" s="4" t="e">
        <v>#N/A</v>
      </c>
      <c r="U143" s="4" t="e">
        <v>#N/A</v>
      </c>
      <c r="V143" s="4" t="e">
        <v>#N/A</v>
      </c>
      <c r="W143" s="4" t="e">
        <v>#N/A</v>
      </c>
      <c r="X143" s="4" t="e">
        <v>#N/A</v>
      </c>
      <c r="Z143" s="4" t="s">
        <v>560</v>
      </c>
      <c r="AA143" s="4">
        <v>1.1243181380021692</v>
      </c>
      <c r="AB143" s="4">
        <v>1.0328966948586491</v>
      </c>
      <c r="AC143" s="4" t="e">
        <v>#N/A</v>
      </c>
      <c r="AD143" s="4" t="e">
        <v>#N/A</v>
      </c>
      <c r="AE143" s="4" t="e">
        <v>#N/A</v>
      </c>
      <c r="AF143" s="4" t="e">
        <v>#N/A</v>
      </c>
      <c r="AG143" s="4" t="e">
        <v>#N/A</v>
      </c>
      <c r="AH143" s="4" t="e">
        <v>#N/A</v>
      </c>
      <c r="AI143" s="4" t="e">
        <v>#N/A</v>
      </c>
      <c r="AJ143" s="4" t="e">
        <v>#N/A</v>
      </c>
      <c r="AL143" s="4" t="s">
        <v>560</v>
      </c>
      <c r="AM143" s="4">
        <v>1.3662314444895549</v>
      </c>
      <c r="AN143" s="4">
        <v>1.3476129150910612</v>
      </c>
      <c r="AO143" s="4" t="e">
        <v>#N/A</v>
      </c>
      <c r="AP143" s="4" t="e">
        <v>#N/A</v>
      </c>
      <c r="AQ143" s="4" t="e">
        <v>#N/A</v>
      </c>
      <c r="AR143" s="4" t="e">
        <v>#N/A</v>
      </c>
      <c r="AS143" s="4" t="e">
        <v>#N/A</v>
      </c>
      <c r="AT143" s="4" t="e">
        <v>#N/A</v>
      </c>
      <c r="AU143" s="4" t="e">
        <v>#N/A</v>
      </c>
      <c r="AV143" s="4" t="e">
        <v>#N/A</v>
      </c>
      <c r="AX143" s="4" t="s">
        <v>560</v>
      </c>
      <c r="AY143" s="4">
        <v>0.70403238296866399</v>
      </c>
      <c r="AZ143" s="4">
        <v>0.61629804991999237</v>
      </c>
      <c r="BA143" s="4" t="e">
        <v>#N/A</v>
      </c>
      <c r="BB143" s="4" t="e">
        <v>#N/A</v>
      </c>
      <c r="BC143" s="4" t="e">
        <v>#N/A</v>
      </c>
      <c r="BD143" s="4" t="e">
        <v>#N/A</v>
      </c>
      <c r="BE143" s="4" t="e">
        <v>#N/A</v>
      </c>
      <c r="BF143" s="4" t="e">
        <v>#N/A</v>
      </c>
      <c r="BG143" s="4" t="e">
        <v>#N/A</v>
      </c>
      <c r="BH143" s="4" t="e">
        <v>#N/A</v>
      </c>
    </row>
    <row r="144" spans="2:60" x14ac:dyDescent="0.25">
      <c r="B144" s="4" t="s">
        <v>229</v>
      </c>
      <c r="C144" s="4">
        <v>1.5444440948202749</v>
      </c>
      <c r="D144" s="4">
        <v>1.7180472660233921</v>
      </c>
      <c r="E144" s="4" t="e">
        <v>#N/A</v>
      </c>
      <c r="F144" s="4" t="e">
        <v>#N/A</v>
      </c>
      <c r="G144" s="4" t="e">
        <v>#N/A</v>
      </c>
      <c r="H144" s="4" t="e">
        <v>#N/A</v>
      </c>
      <c r="I144" s="4" t="e">
        <v>#N/A</v>
      </c>
      <c r="J144" s="4" t="e">
        <v>#N/A</v>
      </c>
      <c r="K144" s="4" t="e">
        <v>#N/A</v>
      </c>
      <c r="L144" s="4" t="e">
        <v>#N/A</v>
      </c>
      <c r="N144" s="4" t="s">
        <v>229</v>
      </c>
      <c r="O144" s="4">
        <v>1.6643723364509826</v>
      </c>
      <c r="P144" s="4">
        <v>1.8688730317591244</v>
      </c>
      <c r="Q144" s="4" t="e">
        <v>#N/A</v>
      </c>
      <c r="R144" s="4" t="e">
        <v>#N/A</v>
      </c>
      <c r="S144" s="4" t="e">
        <v>#N/A</v>
      </c>
      <c r="T144" s="4" t="e">
        <v>#N/A</v>
      </c>
      <c r="U144" s="4" t="e">
        <v>#N/A</v>
      </c>
      <c r="V144" s="4" t="e">
        <v>#N/A</v>
      </c>
      <c r="W144" s="4" t="e">
        <v>#N/A</v>
      </c>
      <c r="X144" s="4" t="e">
        <v>#N/A</v>
      </c>
      <c r="Z144" s="4" t="s">
        <v>229</v>
      </c>
      <c r="AA144" s="4">
        <v>1.9311363970628765</v>
      </c>
      <c r="AB144" s="4">
        <v>1.8309872344596654</v>
      </c>
      <c r="AC144" s="4">
        <v>1.4454441420949673</v>
      </c>
      <c r="AD144" s="4">
        <v>1.4206539555679638</v>
      </c>
      <c r="AE144" s="4">
        <v>1.7258018620605946</v>
      </c>
      <c r="AF144" s="4">
        <v>1.793285077842361</v>
      </c>
      <c r="AG144" s="4">
        <v>1.2619737136332161</v>
      </c>
      <c r="AH144" s="4">
        <v>1.0520090482357782</v>
      </c>
      <c r="AI144" s="4">
        <v>1.2862670491998986</v>
      </c>
      <c r="AJ144" s="4">
        <v>1.1866432892873604</v>
      </c>
      <c r="AL144" s="4" t="s">
        <v>229</v>
      </c>
      <c r="AM144" s="4">
        <v>1.6494920641127966</v>
      </c>
      <c r="AN144" s="4">
        <v>1.5956129011942344</v>
      </c>
      <c r="AO144" s="4">
        <v>1.0219766421443133</v>
      </c>
      <c r="AP144" s="4">
        <v>0.9465092581341179</v>
      </c>
      <c r="AQ144" s="4">
        <v>1.5561044755504274</v>
      </c>
      <c r="AR144" s="4">
        <v>1.6022112513810409</v>
      </c>
      <c r="AS144" s="4">
        <v>1.1458624283408279</v>
      </c>
      <c r="AT144" s="4">
        <v>0.96976368895169629</v>
      </c>
      <c r="AU144" s="4">
        <v>1.2010084254026099</v>
      </c>
      <c r="AV144" s="4">
        <v>1.1328264521716132</v>
      </c>
      <c r="AX144" s="4" t="s">
        <v>229</v>
      </c>
      <c r="AY144" s="4">
        <v>1.4895144345129743</v>
      </c>
      <c r="AZ144" s="4">
        <v>1.2219990432472885</v>
      </c>
      <c r="BA144" s="4" t="e">
        <v>#N/A</v>
      </c>
      <c r="BB144" s="4" t="e">
        <v>#N/A</v>
      </c>
      <c r="BC144" s="4" t="e">
        <v>#N/A</v>
      </c>
      <c r="BD144" s="4" t="e">
        <v>#N/A</v>
      </c>
      <c r="BE144" s="4" t="e">
        <v>#N/A</v>
      </c>
      <c r="BF144" s="4" t="e">
        <v>#N/A</v>
      </c>
      <c r="BG144" s="4" t="e">
        <v>#N/A</v>
      </c>
      <c r="BH144" s="4" t="e">
        <v>#N/A</v>
      </c>
    </row>
    <row r="145" spans="2:60" x14ac:dyDescent="0.25">
      <c r="B145" s="4" t="s">
        <v>561</v>
      </c>
      <c r="C145" s="4">
        <v>1.9867655396575887</v>
      </c>
      <c r="D145" s="4">
        <v>1.8751248037985611</v>
      </c>
      <c r="E145" s="4" t="e">
        <v>#N/A</v>
      </c>
      <c r="F145" s="4" t="e">
        <v>#N/A</v>
      </c>
      <c r="G145" s="4" t="e">
        <v>#N/A</v>
      </c>
      <c r="H145" s="4" t="e">
        <v>#N/A</v>
      </c>
      <c r="I145" s="4" t="e">
        <v>#N/A</v>
      </c>
      <c r="J145" s="4" t="e">
        <v>#N/A</v>
      </c>
      <c r="K145" s="4" t="e">
        <v>#N/A</v>
      </c>
      <c r="L145" s="4" t="e">
        <v>#N/A</v>
      </c>
      <c r="N145" s="4" t="s">
        <v>561</v>
      </c>
      <c r="O145" s="4">
        <v>1.4852518752271577</v>
      </c>
      <c r="P145" s="4">
        <v>1.3714499424739262</v>
      </c>
      <c r="Q145" s="4" t="e">
        <v>#N/A</v>
      </c>
      <c r="R145" s="4" t="e">
        <v>#N/A</v>
      </c>
      <c r="S145" s="4" t="e">
        <v>#N/A</v>
      </c>
      <c r="T145" s="4" t="e">
        <v>#N/A</v>
      </c>
      <c r="U145" s="4" t="e">
        <v>#N/A</v>
      </c>
      <c r="V145" s="4" t="e">
        <v>#N/A</v>
      </c>
      <c r="W145" s="4" t="e">
        <v>#N/A</v>
      </c>
      <c r="X145" s="4" t="e">
        <v>#N/A</v>
      </c>
      <c r="Z145" s="4" t="s">
        <v>561</v>
      </c>
      <c r="AA145" s="4">
        <v>0.97880685720363825</v>
      </c>
      <c r="AB145" s="4">
        <v>0.80253280160735496</v>
      </c>
      <c r="AC145" s="4" t="e">
        <v>#N/A</v>
      </c>
      <c r="AD145" s="4" t="e">
        <v>#N/A</v>
      </c>
      <c r="AE145" s="4" t="e">
        <v>#N/A</v>
      </c>
      <c r="AF145" s="4" t="e">
        <v>#N/A</v>
      </c>
      <c r="AG145" s="4" t="e">
        <v>#N/A</v>
      </c>
      <c r="AH145" s="4" t="e">
        <v>#N/A</v>
      </c>
      <c r="AI145" s="4" t="e">
        <v>#N/A</v>
      </c>
      <c r="AJ145" s="4" t="e">
        <v>#N/A</v>
      </c>
      <c r="AL145" s="4" t="s">
        <v>561</v>
      </c>
      <c r="AM145" s="4">
        <v>0.75843175076819647</v>
      </c>
      <c r="AN145" s="4">
        <v>0.69003664255233021</v>
      </c>
      <c r="AO145" s="4" t="e">
        <v>#N/A</v>
      </c>
      <c r="AP145" s="4" t="e">
        <v>#N/A</v>
      </c>
      <c r="AQ145" s="4" t="e">
        <v>#N/A</v>
      </c>
      <c r="AR145" s="4" t="e">
        <v>#N/A</v>
      </c>
      <c r="AS145" s="4" t="e">
        <v>#N/A</v>
      </c>
      <c r="AT145" s="4" t="e">
        <v>#N/A</v>
      </c>
      <c r="AU145" s="4" t="e">
        <v>#N/A</v>
      </c>
      <c r="AV145" s="4" t="e">
        <v>#N/A</v>
      </c>
      <c r="AX145" s="4" t="s">
        <v>561</v>
      </c>
      <c r="AY145" s="4">
        <v>2.458085630251742</v>
      </c>
      <c r="AZ145" s="4">
        <v>2.1279019824664518</v>
      </c>
      <c r="BA145" s="4" t="e">
        <v>#N/A</v>
      </c>
      <c r="BB145" s="4" t="e">
        <v>#N/A</v>
      </c>
      <c r="BC145" s="4" t="e">
        <v>#N/A</v>
      </c>
      <c r="BD145" s="4" t="e">
        <v>#N/A</v>
      </c>
      <c r="BE145" s="4" t="e">
        <v>#N/A</v>
      </c>
      <c r="BF145" s="4" t="e">
        <v>#N/A</v>
      </c>
      <c r="BG145" s="4" t="e">
        <v>#N/A</v>
      </c>
      <c r="BH145" s="4" t="e">
        <v>#N/A</v>
      </c>
    </row>
    <row r="146" spans="2:60" x14ac:dyDescent="0.25">
      <c r="B146" s="4" t="s">
        <v>155</v>
      </c>
      <c r="C146" s="4">
        <v>3.3355415712366976</v>
      </c>
      <c r="D146" s="4">
        <v>3.1850737395035909</v>
      </c>
      <c r="E146" s="4">
        <v>0.93382965827981546</v>
      </c>
      <c r="F146" s="4">
        <v>1.0531860732839953</v>
      </c>
      <c r="G146" s="4">
        <v>1.2353442584996583</v>
      </c>
      <c r="H146" s="4">
        <v>1.1707352712819397</v>
      </c>
      <c r="I146" s="4">
        <v>2.7000094087217574</v>
      </c>
      <c r="J146" s="4">
        <v>1.65558405043568</v>
      </c>
      <c r="K146" s="4">
        <v>1.2256917769046733</v>
      </c>
      <c r="L146" s="4">
        <v>1.2783494596058862</v>
      </c>
      <c r="N146" s="4" t="s">
        <v>155</v>
      </c>
      <c r="O146" s="4">
        <v>1.3058688238441558</v>
      </c>
      <c r="P146" s="4">
        <v>1.239991693412108</v>
      </c>
      <c r="Q146" s="4" t="e">
        <v>#N/A</v>
      </c>
      <c r="R146" s="4" t="e">
        <v>#N/A</v>
      </c>
      <c r="S146" s="4" t="e">
        <v>#N/A</v>
      </c>
      <c r="T146" s="4" t="e">
        <v>#N/A</v>
      </c>
      <c r="U146" s="4" t="e">
        <v>#N/A</v>
      </c>
      <c r="V146" s="4" t="e">
        <v>#N/A</v>
      </c>
      <c r="W146" s="4" t="e">
        <v>#N/A</v>
      </c>
      <c r="X146" s="4" t="e">
        <v>#N/A</v>
      </c>
      <c r="Z146" s="4" t="s">
        <v>155</v>
      </c>
      <c r="AA146" s="4">
        <v>1.0498514183905729</v>
      </c>
      <c r="AB146" s="4">
        <v>1.2015307118311418</v>
      </c>
      <c r="AC146" s="4" t="e">
        <v>#N/A</v>
      </c>
      <c r="AD146" s="4" t="e">
        <v>#N/A</v>
      </c>
      <c r="AE146" s="4" t="e">
        <v>#N/A</v>
      </c>
      <c r="AF146" s="4" t="e">
        <v>#N/A</v>
      </c>
      <c r="AG146" s="4" t="e">
        <v>#N/A</v>
      </c>
      <c r="AH146" s="4" t="e">
        <v>#N/A</v>
      </c>
      <c r="AI146" s="4" t="e">
        <v>#N/A</v>
      </c>
      <c r="AJ146" s="4" t="e">
        <v>#N/A</v>
      </c>
      <c r="AL146" s="4" t="s">
        <v>155</v>
      </c>
      <c r="AM146" s="4">
        <v>0.97592370351276925</v>
      </c>
      <c r="AN146" s="4">
        <v>1.0814858421994729</v>
      </c>
      <c r="AO146" s="4" t="e">
        <v>#N/A</v>
      </c>
      <c r="AP146" s="4" t="e">
        <v>#N/A</v>
      </c>
      <c r="AQ146" s="4" t="e">
        <v>#N/A</v>
      </c>
      <c r="AR146" s="4" t="e">
        <v>#N/A</v>
      </c>
      <c r="AS146" s="4" t="e">
        <v>#N/A</v>
      </c>
      <c r="AT146" s="4" t="e">
        <v>#N/A</v>
      </c>
      <c r="AU146" s="4" t="e">
        <v>#N/A</v>
      </c>
      <c r="AV146" s="4" t="e">
        <v>#N/A</v>
      </c>
      <c r="AX146" s="4" t="s">
        <v>155</v>
      </c>
      <c r="AY146" s="4">
        <v>1.3004410813110474</v>
      </c>
      <c r="AZ146" s="4">
        <v>1.2089737372039895</v>
      </c>
      <c r="BA146" s="4" t="e">
        <v>#N/A</v>
      </c>
      <c r="BB146" s="4" t="e">
        <v>#N/A</v>
      </c>
      <c r="BC146" s="4" t="e">
        <v>#N/A</v>
      </c>
      <c r="BD146" s="4" t="e">
        <v>#N/A</v>
      </c>
      <c r="BE146" s="4" t="e">
        <v>#N/A</v>
      </c>
      <c r="BF146" s="4" t="e">
        <v>#N/A</v>
      </c>
      <c r="BG146" s="4" t="e">
        <v>#N/A</v>
      </c>
      <c r="BH146" s="4" t="e">
        <v>#N/A</v>
      </c>
    </row>
    <row r="147" spans="2:60" x14ac:dyDescent="0.25">
      <c r="B147" s="4" t="s">
        <v>562</v>
      </c>
      <c r="C147" s="4">
        <v>3.6723792201368486</v>
      </c>
      <c r="D147" s="4">
        <v>2.9127426809410975</v>
      </c>
      <c r="E147" s="4" t="e">
        <v>#N/A</v>
      </c>
      <c r="F147" s="4" t="e">
        <v>#N/A</v>
      </c>
      <c r="G147" s="4" t="e">
        <v>#N/A</v>
      </c>
      <c r="H147" s="4" t="e">
        <v>#N/A</v>
      </c>
      <c r="I147" s="4" t="e">
        <v>#N/A</v>
      </c>
      <c r="J147" s="4" t="e">
        <v>#N/A</v>
      </c>
      <c r="K147" s="4" t="e">
        <v>#N/A</v>
      </c>
      <c r="L147" s="4" t="e">
        <v>#N/A</v>
      </c>
      <c r="N147" s="4" t="s">
        <v>562</v>
      </c>
      <c r="O147" s="4">
        <v>1.0086319321232604</v>
      </c>
      <c r="P147" s="4">
        <v>0.78742910120553777</v>
      </c>
      <c r="Q147" s="4" t="e">
        <v>#N/A</v>
      </c>
      <c r="R147" s="4" t="e">
        <v>#N/A</v>
      </c>
      <c r="S147" s="4" t="e">
        <v>#N/A</v>
      </c>
      <c r="T147" s="4" t="e">
        <v>#N/A</v>
      </c>
      <c r="U147" s="4" t="e">
        <v>#N/A</v>
      </c>
      <c r="V147" s="4" t="e">
        <v>#N/A</v>
      </c>
      <c r="W147" s="4" t="e">
        <v>#N/A</v>
      </c>
      <c r="X147" s="4" t="e">
        <v>#N/A</v>
      </c>
      <c r="Z147" s="4" t="s">
        <v>562</v>
      </c>
      <c r="AA147" s="4">
        <v>1.0211665510094396</v>
      </c>
      <c r="AB147" s="4">
        <v>1.0554605476395558</v>
      </c>
      <c r="AC147" s="4" t="e">
        <v>#N/A</v>
      </c>
      <c r="AD147" s="4" t="e">
        <v>#N/A</v>
      </c>
      <c r="AE147" s="4" t="e">
        <v>#N/A</v>
      </c>
      <c r="AF147" s="4" t="e">
        <v>#N/A</v>
      </c>
      <c r="AG147" s="4" t="e">
        <v>#N/A</v>
      </c>
      <c r="AH147" s="4" t="e">
        <v>#N/A</v>
      </c>
      <c r="AI147" s="4" t="e">
        <v>#N/A</v>
      </c>
      <c r="AJ147" s="4" t="e">
        <v>#N/A</v>
      </c>
      <c r="AL147" s="4" t="s">
        <v>562</v>
      </c>
      <c r="AM147" s="4">
        <v>1.094407914821738</v>
      </c>
      <c r="AN147" s="4">
        <v>1.0601178565842324</v>
      </c>
      <c r="AO147" s="4" t="e">
        <v>#N/A</v>
      </c>
      <c r="AP147" s="4" t="e">
        <v>#N/A</v>
      </c>
      <c r="AQ147" s="4" t="e">
        <v>#N/A</v>
      </c>
      <c r="AR147" s="4" t="e">
        <v>#N/A</v>
      </c>
      <c r="AS147" s="4" t="e">
        <v>#N/A</v>
      </c>
      <c r="AT147" s="4" t="e">
        <v>#N/A</v>
      </c>
      <c r="AU147" s="4" t="e">
        <v>#N/A</v>
      </c>
      <c r="AV147" s="4" t="e">
        <v>#N/A</v>
      </c>
      <c r="AX147" s="4" t="s">
        <v>562</v>
      </c>
      <c r="AY147" s="4">
        <v>1.217525713569257</v>
      </c>
      <c r="AZ147" s="4">
        <v>1.1904147545136057</v>
      </c>
      <c r="BA147" s="4" t="e">
        <v>#N/A</v>
      </c>
      <c r="BB147" s="4" t="e">
        <v>#N/A</v>
      </c>
      <c r="BC147" s="4" t="e">
        <v>#N/A</v>
      </c>
      <c r="BD147" s="4" t="e">
        <v>#N/A</v>
      </c>
      <c r="BE147" s="4" t="e">
        <v>#N/A</v>
      </c>
      <c r="BF147" s="4" t="e">
        <v>#N/A</v>
      </c>
      <c r="BG147" s="4" t="e">
        <v>#N/A</v>
      </c>
      <c r="BH147" s="4" t="e">
        <v>#N/A</v>
      </c>
    </row>
    <row r="148" spans="2:60" x14ac:dyDescent="0.25">
      <c r="B148" s="4" t="s">
        <v>563</v>
      </c>
      <c r="C148" s="4">
        <v>2.4094857062625459</v>
      </c>
      <c r="D148" s="4">
        <v>1.9997952096626321</v>
      </c>
      <c r="E148" s="4" t="e">
        <v>#N/A</v>
      </c>
      <c r="F148" s="4" t="e">
        <v>#N/A</v>
      </c>
      <c r="G148" s="4" t="e">
        <v>#N/A</v>
      </c>
      <c r="H148" s="4" t="e">
        <v>#N/A</v>
      </c>
      <c r="I148" s="4" t="e">
        <v>#N/A</v>
      </c>
      <c r="J148" s="4" t="e">
        <v>#N/A</v>
      </c>
      <c r="K148" s="4" t="e">
        <v>#N/A</v>
      </c>
      <c r="L148" s="4" t="e">
        <v>#N/A</v>
      </c>
      <c r="N148" s="4" t="s">
        <v>563</v>
      </c>
      <c r="O148" s="4">
        <v>0.99144599607676231</v>
      </c>
      <c r="P148" s="4">
        <v>0.95734094704943895</v>
      </c>
      <c r="Q148" s="4" t="e">
        <v>#N/A</v>
      </c>
      <c r="R148" s="4" t="e">
        <v>#N/A</v>
      </c>
      <c r="S148" s="4" t="e">
        <v>#N/A</v>
      </c>
      <c r="T148" s="4" t="e">
        <v>#N/A</v>
      </c>
      <c r="U148" s="4" t="e">
        <v>#N/A</v>
      </c>
      <c r="V148" s="4" t="e">
        <v>#N/A</v>
      </c>
      <c r="W148" s="4" t="e">
        <v>#N/A</v>
      </c>
      <c r="X148" s="4" t="e">
        <v>#N/A</v>
      </c>
      <c r="Z148" s="4" t="s">
        <v>563</v>
      </c>
      <c r="AA148" s="4">
        <v>1.0482323876714339</v>
      </c>
      <c r="AB148" s="4">
        <v>1.1099881274924657</v>
      </c>
      <c r="AC148" s="4" t="e">
        <v>#N/A</v>
      </c>
      <c r="AD148" s="4" t="e">
        <v>#N/A</v>
      </c>
      <c r="AE148" s="4" t="e">
        <v>#N/A</v>
      </c>
      <c r="AF148" s="4" t="e">
        <v>#N/A</v>
      </c>
      <c r="AG148" s="4" t="e">
        <v>#N/A</v>
      </c>
      <c r="AH148" s="4" t="e">
        <v>#N/A</v>
      </c>
      <c r="AI148" s="4" t="e">
        <v>#N/A</v>
      </c>
      <c r="AJ148" s="4" t="e">
        <v>#N/A</v>
      </c>
      <c r="AL148" s="4" t="s">
        <v>563</v>
      </c>
      <c r="AM148" s="4">
        <v>0.86427046825197296</v>
      </c>
      <c r="AN148" s="4">
        <v>0.78802538158244073</v>
      </c>
      <c r="AO148" s="4" t="e">
        <v>#N/A</v>
      </c>
      <c r="AP148" s="4" t="e">
        <v>#N/A</v>
      </c>
      <c r="AQ148" s="4" t="e">
        <v>#N/A</v>
      </c>
      <c r="AR148" s="4" t="e">
        <v>#N/A</v>
      </c>
      <c r="AS148" s="4" t="e">
        <v>#N/A</v>
      </c>
      <c r="AT148" s="4" t="e">
        <v>#N/A</v>
      </c>
      <c r="AU148" s="4" t="e">
        <v>#N/A</v>
      </c>
      <c r="AV148" s="4" t="e">
        <v>#N/A</v>
      </c>
      <c r="AX148" s="4" t="s">
        <v>563</v>
      </c>
      <c r="AY148" s="4">
        <v>0.97418453525370419</v>
      </c>
      <c r="AZ148" s="4">
        <v>0.9216904745103589</v>
      </c>
      <c r="BA148" s="4" t="e">
        <v>#N/A</v>
      </c>
      <c r="BB148" s="4" t="e">
        <v>#N/A</v>
      </c>
      <c r="BC148" s="4" t="e">
        <v>#N/A</v>
      </c>
      <c r="BD148" s="4" t="e">
        <v>#N/A</v>
      </c>
      <c r="BE148" s="4" t="e">
        <v>#N/A</v>
      </c>
      <c r="BF148" s="4" t="e">
        <v>#N/A</v>
      </c>
      <c r="BG148" s="4" t="e">
        <v>#N/A</v>
      </c>
      <c r="BH148" s="4" t="e">
        <v>#N/A</v>
      </c>
    </row>
    <row r="149" spans="2:60" x14ac:dyDescent="0.25">
      <c r="B149" s="4" t="s">
        <v>209</v>
      </c>
      <c r="C149" s="4">
        <v>0.56777181905943319</v>
      </c>
      <c r="D149" s="4">
        <v>0.64489572483122104</v>
      </c>
      <c r="E149" s="4" t="e">
        <v>#N/A</v>
      </c>
      <c r="F149" s="4" t="e">
        <v>#N/A</v>
      </c>
      <c r="G149" s="4" t="e">
        <v>#N/A</v>
      </c>
      <c r="H149" s="4" t="e">
        <v>#N/A</v>
      </c>
      <c r="I149" s="4" t="e">
        <v>#N/A</v>
      </c>
      <c r="J149" s="4" t="e">
        <v>#N/A</v>
      </c>
      <c r="K149" s="4" t="e">
        <v>#N/A</v>
      </c>
      <c r="L149" s="4" t="e">
        <v>#N/A</v>
      </c>
      <c r="N149" s="4" t="s">
        <v>209</v>
      </c>
      <c r="O149" s="4">
        <v>1.2372766776866229</v>
      </c>
      <c r="P149" s="4">
        <v>1.083415267390442</v>
      </c>
      <c r="Q149" s="4" t="e">
        <v>#N/A</v>
      </c>
      <c r="R149" s="4" t="e">
        <v>#N/A</v>
      </c>
      <c r="S149" s="4" t="e">
        <v>#N/A</v>
      </c>
      <c r="T149" s="4" t="e">
        <v>#N/A</v>
      </c>
      <c r="U149" s="4" t="e">
        <v>#N/A</v>
      </c>
      <c r="V149" s="4" t="e">
        <v>#N/A</v>
      </c>
      <c r="W149" s="4" t="e">
        <v>#N/A</v>
      </c>
      <c r="X149" s="4" t="e">
        <v>#N/A</v>
      </c>
      <c r="Z149" s="4" t="s">
        <v>209</v>
      </c>
      <c r="AA149" s="4">
        <v>1.1117182334257738</v>
      </c>
      <c r="AB149" s="4">
        <v>1.0333114267960526</v>
      </c>
      <c r="AC149" s="4" t="e">
        <v>#N/A</v>
      </c>
      <c r="AD149" s="4" t="e">
        <v>#N/A</v>
      </c>
      <c r="AE149" s="4" t="e">
        <v>#N/A</v>
      </c>
      <c r="AF149" s="4" t="e">
        <v>#N/A</v>
      </c>
      <c r="AG149" s="4" t="e">
        <v>#N/A</v>
      </c>
      <c r="AH149" s="4" t="e">
        <v>#N/A</v>
      </c>
      <c r="AI149" s="4" t="e">
        <v>#N/A</v>
      </c>
      <c r="AJ149" s="4" t="e">
        <v>#N/A</v>
      </c>
      <c r="AL149" s="4" t="s">
        <v>209</v>
      </c>
      <c r="AM149" s="4">
        <v>1.5369296113235331</v>
      </c>
      <c r="AN149" s="4">
        <v>1.8991290801407643</v>
      </c>
      <c r="AO149" s="4">
        <v>0.77822593584193345</v>
      </c>
      <c r="AP149" s="4">
        <v>0.67607084456844235</v>
      </c>
      <c r="AQ149" s="4">
        <v>1.2952441608848695</v>
      </c>
      <c r="AR149" s="4">
        <v>1.2214024541419799</v>
      </c>
      <c r="AS149" s="4">
        <v>1.8614189388094498</v>
      </c>
      <c r="AT149" s="4">
        <v>1.8023713903142768</v>
      </c>
      <c r="AU149" s="4">
        <v>1.2043017128443094</v>
      </c>
      <c r="AV149" s="4">
        <v>1.0679340328352451</v>
      </c>
      <c r="AX149" s="4" t="s">
        <v>209</v>
      </c>
      <c r="AY149" s="4">
        <v>1.8788317070813287</v>
      </c>
      <c r="AZ149" s="4">
        <v>1.9693046662992941</v>
      </c>
      <c r="BA149" s="4">
        <v>1.0299246159811677</v>
      </c>
      <c r="BB149" s="4">
        <v>0.99345337016177016</v>
      </c>
      <c r="BC149" s="4">
        <v>1.5852225404178122</v>
      </c>
      <c r="BD149" s="4">
        <v>1.37146605691046</v>
      </c>
      <c r="BE149" s="4">
        <v>1.3013048340357618</v>
      </c>
      <c r="BF149" s="4">
        <v>1.2356275906311085</v>
      </c>
      <c r="BG149" s="4">
        <v>1.26076545528261</v>
      </c>
      <c r="BH149" s="4">
        <v>1.4088428775707722</v>
      </c>
    </row>
    <row r="150" spans="2:60" x14ac:dyDescent="0.25">
      <c r="B150" s="4" t="s">
        <v>564</v>
      </c>
      <c r="C150" s="4">
        <v>2.3715085282052795</v>
      </c>
      <c r="D150" s="4">
        <v>2.02652582491914</v>
      </c>
      <c r="E150" s="4" t="e">
        <v>#N/A</v>
      </c>
      <c r="F150" s="4" t="e">
        <v>#N/A</v>
      </c>
      <c r="G150" s="4" t="e">
        <v>#N/A</v>
      </c>
      <c r="H150" s="4" t="e">
        <v>#N/A</v>
      </c>
      <c r="I150" s="4" t="e">
        <v>#N/A</v>
      </c>
      <c r="J150" s="4" t="e">
        <v>#N/A</v>
      </c>
      <c r="K150" s="4" t="e">
        <v>#N/A</v>
      </c>
      <c r="L150" s="4" t="e">
        <v>#N/A</v>
      </c>
      <c r="N150" s="4" t="s">
        <v>564</v>
      </c>
      <c r="O150" s="4">
        <v>1.188915203259528</v>
      </c>
      <c r="P150" s="4">
        <v>0.93529959323308343</v>
      </c>
      <c r="Q150" s="4" t="e">
        <v>#N/A</v>
      </c>
      <c r="R150" s="4" t="e">
        <v>#N/A</v>
      </c>
      <c r="S150" s="4" t="e">
        <v>#N/A</v>
      </c>
      <c r="T150" s="4" t="e">
        <v>#N/A</v>
      </c>
      <c r="U150" s="4" t="e">
        <v>#N/A</v>
      </c>
      <c r="V150" s="4" t="e">
        <v>#N/A</v>
      </c>
      <c r="W150" s="4" t="e">
        <v>#N/A</v>
      </c>
      <c r="X150" s="4" t="e">
        <v>#N/A</v>
      </c>
      <c r="Z150" s="4" t="s">
        <v>564</v>
      </c>
      <c r="AA150" s="4">
        <v>1.2900125850745416</v>
      </c>
      <c r="AB150" s="4">
        <v>1.0381370728449071</v>
      </c>
      <c r="AC150" s="4" t="e">
        <v>#N/A</v>
      </c>
      <c r="AD150" s="4" t="e">
        <v>#N/A</v>
      </c>
      <c r="AE150" s="4" t="e">
        <v>#N/A</v>
      </c>
      <c r="AF150" s="4" t="e">
        <v>#N/A</v>
      </c>
      <c r="AG150" s="4" t="e">
        <v>#N/A</v>
      </c>
      <c r="AH150" s="4" t="e">
        <v>#N/A</v>
      </c>
      <c r="AI150" s="4" t="e">
        <v>#N/A</v>
      </c>
      <c r="AJ150" s="4" t="e">
        <v>#N/A</v>
      </c>
      <c r="AL150" s="4" t="s">
        <v>564</v>
      </c>
      <c r="AM150" s="4">
        <v>1.4495014942760105</v>
      </c>
      <c r="AN150" s="4">
        <v>1.1688798395643103</v>
      </c>
      <c r="AO150" s="4" t="e">
        <v>#N/A</v>
      </c>
      <c r="AP150" s="4" t="e">
        <v>#N/A</v>
      </c>
      <c r="AQ150" s="4" t="e">
        <v>#N/A</v>
      </c>
      <c r="AR150" s="4" t="e">
        <v>#N/A</v>
      </c>
      <c r="AS150" s="4" t="e">
        <v>#N/A</v>
      </c>
      <c r="AT150" s="4" t="e">
        <v>#N/A</v>
      </c>
      <c r="AU150" s="4" t="e">
        <v>#N/A</v>
      </c>
      <c r="AV150" s="4" t="e">
        <v>#N/A</v>
      </c>
      <c r="AX150" s="4" t="s">
        <v>564</v>
      </c>
      <c r="AY150" s="4">
        <v>0.81637050985397308</v>
      </c>
      <c r="AZ150" s="4">
        <v>0.64644469035663032</v>
      </c>
      <c r="BA150" s="4" t="e">
        <v>#N/A</v>
      </c>
      <c r="BB150" s="4" t="e">
        <v>#N/A</v>
      </c>
      <c r="BC150" s="4" t="e">
        <v>#N/A</v>
      </c>
      <c r="BD150" s="4" t="e">
        <v>#N/A</v>
      </c>
      <c r="BE150" s="4" t="e">
        <v>#N/A</v>
      </c>
      <c r="BF150" s="4" t="e">
        <v>#N/A</v>
      </c>
      <c r="BG150" s="4" t="e">
        <v>#N/A</v>
      </c>
      <c r="BH150" s="4" t="e">
        <v>#N/A</v>
      </c>
    </row>
    <row r="151" spans="2:60" x14ac:dyDescent="0.25">
      <c r="B151" s="4" t="s">
        <v>565</v>
      </c>
      <c r="C151" s="4">
        <v>0.79648515996420721</v>
      </c>
      <c r="D151" s="4">
        <v>0.88957285509244444</v>
      </c>
      <c r="E151" s="4" t="e">
        <v>#N/A</v>
      </c>
      <c r="F151" s="4" t="e">
        <v>#N/A</v>
      </c>
      <c r="G151" s="4" t="e">
        <v>#N/A</v>
      </c>
      <c r="H151" s="4" t="e">
        <v>#N/A</v>
      </c>
      <c r="I151" s="4" t="e">
        <v>#N/A</v>
      </c>
      <c r="J151" s="4" t="e">
        <v>#N/A</v>
      </c>
      <c r="K151" s="4" t="e">
        <v>#N/A</v>
      </c>
      <c r="L151" s="4" t="e">
        <v>#N/A</v>
      </c>
      <c r="N151" s="4" t="s">
        <v>565</v>
      </c>
      <c r="O151" s="4">
        <v>1.0735508069507695</v>
      </c>
      <c r="P151" s="4">
        <v>1.0046798371357624</v>
      </c>
      <c r="Q151" s="4" t="e">
        <v>#N/A</v>
      </c>
      <c r="R151" s="4" t="e">
        <v>#N/A</v>
      </c>
      <c r="S151" s="4" t="e">
        <v>#N/A</v>
      </c>
      <c r="T151" s="4" t="e">
        <v>#N/A</v>
      </c>
      <c r="U151" s="4" t="e">
        <v>#N/A</v>
      </c>
      <c r="V151" s="4" t="e">
        <v>#N/A</v>
      </c>
      <c r="W151" s="4" t="e">
        <v>#N/A</v>
      </c>
      <c r="X151" s="4" t="e">
        <v>#N/A</v>
      </c>
      <c r="Z151" s="4" t="s">
        <v>565</v>
      </c>
      <c r="AA151" s="4">
        <v>1.2167225520342462</v>
      </c>
      <c r="AB151" s="4">
        <v>1.0556439178916719</v>
      </c>
      <c r="AC151" s="4" t="e">
        <v>#N/A</v>
      </c>
      <c r="AD151" s="4" t="e">
        <v>#N/A</v>
      </c>
      <c r="AE151" s="4" t="e">
        <v>#N/A</v>
      </c>
      <c r="AF151" s="4" t="e">
        <v>#N/A</v>
      </c>
      <c r="AG151" s="4" t="e">
        <v>#N/A</v>
      </c>
      <c r="AH151" s="4" t="e">
        <v>#N/A</v>
      </c>
      <c r="AI151" s="4" t="e">
        <v>#N/A</v>
      </c>
      <c r="AJ151" s="4" t="e">
        <v>#N/A</v>
      </c>
      <c r="AL151" s="4" t="s">
        <v>565</v>
      </c>
      <c r="AM151" s="4">
        <v>0.98761156188342647</v>
      </c>
      <c r="AN151" s="4">
        <v>1.1561656086499685</v>
      </c>
      <c r="AO151" s="4" t="e">
        <v>#N/A</v>
      </c>
      <c r="AP151" s="4" t="e">
        <v>#N/A</v>
      </c>
      <c r="AQ151" s="4" t="e">
        <v>#N/A</v>
      </c>
      <c r="AR151" s="4" t="e">
        <v>#N/A</v>
      </c>
      <c r="AS151" s="4" t="e">
        <v>#N/A</v>
      </c>
      <c r="AT151" s="4" t="e">
        <v>#N/A</v>
      </c>
      <c r="AU151" s="4" t="e">
        <v>#N/A</v>
      </c>
      <c r="AV151" s="4" t="e">
        <v>#N/A</v>
      </c>
      <c r="AX151" s="4" t="s">
        <v>565</v>
      </c>
      <c r="AY151" s="4">
        <v>2.0285796467545416</v>
      </c>
      <c r="AZ151" s="4">
        <v>1.7563519647844323</v>
      </c>
      <c r="BA151" s="4" t="e">
        <v>#N/A</v>
      </c>
      <c r="BB151" s="4" t="e">
        <v>#N/A</v>
      </c>
      <c r="BC151" s="4" t="e">
        <v>#N/A</v>
      </c>
      <c r="BD151" s="4" t="e">
        <v>#N/A</v>
      </c>
      <c r="BE151" s="4" t="e">
        <v>#N/A</v>
      </c>
      <c r="BF151" s="4" t="e">
        <v>#N/A</v>
      </c>
      <c r="BG151" s="4" t="e">
        <v>#N/A</v>
      </c>
      <c r="BH151" s="4" t="e">
        <v>#N/A</v>
      </c>
    </row>
    <row r="152" spans="2:60" x14ac:dyDescent="0.25">
      <c r="B152" s="4" t="s">
        <v>292</v>
      </c>
      <c r="C152" s="4">
        <v>1.57522578015002</v>
      </c>
      <c r="D152" s="4">
        <v>1.4423546714463478</v>
      </c>
      <c r="E152" s="4" t="e">
        <v>#N/A</v>
      </c>
      <c r="F152" s="4" t="e">
        <v>#N/A</v>
      </c>
      <c r="G152" s="4" t="e">
        <v>#N/A</v>
      </c>
      <c r="H152" s="4" t="e">
        <v>#N/A</v>
      </c>
      <c r="I152" s="4" t="e">
        <v>#N/A</v>
      </c>
      <c r="J152" s="4" t="e">
        <v>#N/A</v>
      </c>
      <c r="K152" s="4" t="e">
        <v>#N/A</v>
      </c>
      <c r="L152" s="4" t="e">
        <v>#N/A</v>
      </c>
      <c r="N152" s="4" t="s">
        <v>292</v>
      </c>
      <c r="O152" s="4">
        <v>1.0997304237867527</v>
      </c>
      <c r="P152" s="4">
        <v>0.83200673975282979</v>
      </c>
      <c r="Q152" s="4" t="e">
        <v>#N/A</v>
      </c>
      <c r="R152" s="4" t="e">
        <v>#N/A</v>
      </c>
      <c r="S152" s="4" t="e">
        <v>#N/A</v>
      </c>
      <c r="T152" s="4" t="e">
        <v>#N/A</v>
      </c>
      <c r="U152" s="4" t="e">
        <v>#N/A</v>
      </c>
      <c r="V152" s="4" t="e">
        <v>#N/A</v>
      </c>
      <c r="W152" s="4" t="e">
        <v>#N/A</v>
      </c>
      <c r="X152" s="4" t="e">
        <v>#N/A</v>
      </c>
      <c r="Z152" s="4" t="s">
        <v>292</v>
      </c>
      <c r="AA152" s="4">
        <v>1.4883116311964617</v>
      </c>
      <c r="AB152" s="4">
        <v>1.209239425320495</v>
      </c>
      <c r="AC152" s="4" t="e">
        <v>#N/A</v>
      </c>
      <c r="AD152" s="4" t="e">
        <v>#N/A</v>
      </c>
      <c r="AE152" s="4" t="e">
        <v>#N/A</v>
      </c>
      <c r="AF152" s="4" t="e">
        <v>#N/A</v>
      </c>
      <c r="AG152" s="4" t="e">
        <v>#N/A</v>
      </c>
      <c r="AH152" s="4" t="e">
        <v>#N/A</v>
      </c>
      <c r="AI152" s="4" t="e">
        <v>#N/A</v>
      </c>
      <c r="AJ152" s="4" t="e">
        <v>#N/A</v>
      </c>
      <c r="AL152" s="4" t="s">
        <v>292</v>
      </c>
      <c r="AM152" s="4">
        <v>1.1428920331906565</v>
      </c>
      <c r="AN152" s="4">
        <v>1.1340421436681949</v>
      </c>
      <c r="AO152" s="4" t="e">
        <v>#N/A</v>
      </c>
      <c r="AP152" s="4" t="e">
        <v>#N/A</v>
      </c>
      <c r="AQ152" s="4" t="e">
        <v>#N/A</v>
      </c>
      <c r="AR152" s="4" t="e">
        <v>#N/A</v>
      </c>
      <c r="AS152" s="4" t="e">
        <v>#N/A</v>
      </c>
      <c r="AT152" s="4" t="e">
        <v>#N/A</v>
      </c>
      <c r="AU152" s="4" t="e">
        <v>#N/A</v>
      </c>
      <c r="AV152" s="4" t="e">
        <v>#N/A</v>
      </c>
      <c r="AX152" s="4" t="s">
        <v>292</v>
      </c>
      <c r="AY152" s="4">
        <v>0.36872084090756468</v>
      </c>
      <c r="AZ152" s="4">
        <v>0.33972662414552202</v>
      </c>
      <c r="BA152" s="10">
        <v>2.1108876029844357</v>
      </c>
      <c r="BB152" s="10">
        <v>1.8611614703226032</v>
      </c>
      <c r="BC152" s="10">
        <v>2.411096901682368</v>
      </c>
      <c r="BD152" s="10">
        <v>2.3177845779824362</v>
      </c>
      <c r="BE152" s="10">
        <v>1.1354052178455225</v>
      </c>
      <c r="BF152" s="10">
        <v>1.2138782300050766</v>
      </c>
      <c r="BG152" s="10">
        <v>3.1696322471750209</v>
      </c>
      <c r="BH152" s="10">
        <v>1.8993161150635063</v>
      </c>
    </row>
    <row r="153" spans="2:60" x14ac:dyDescent="0.25">
      <c r="B153" s="4" t="s">
        <v>566</v>
      </c>
      <c r="C153" s="4">
        <v>1.8769564911593817</v>
      </c>
      <c r="D153" s="4">
        <v>1.2105548491048748</v>
      </c>
      <c r="E153" s="4" t="e">
        <v>#N/A</v>
      </c>
      <c r="F153" s="4" t="e">
        <v>#N/A</v>
      </c>
      <c r="G153" s="4" t="e">
        <v>#N/A</v>
      </c>
      <c r="H153" s="4" t="e">
        <v>#N/A</v>
      </c>
      <c r="I153" s="4" t="e">
        <v>#N/A</v>
      </c>
      <c r="J153" s="4" t="e">
        <v>#N/A</v>
      </c>
      <c r="K153" s="4" t="e">
        <v>#N/A</v>
      </c>
      <c r="L153" s="4" t="e">
        <v>#N/A</v>
      </c>
      <c r="N153" s="4" t="s">
        <v>566</v>
      </c>
      <c r="O153" s="4">
        <v>1.3795742536711364</v>
      </c>
      <c r="P153" s="4">
        <v>1.2022439721661204</v>
      </c>
      <c r="Q153" s="4" t="e">
        <v>#N/A</v>
      </c>
      <c r="R153" s="4" t="e">
        <v>#N/A</v>
      </c>
      <c r="S153" s="4" t="e">
        <v>#N/A</v>
      </c>
      <c r="T153" s="4" t="e">
        <v>#N/A</v>
      </c>
      <c r="U153" s="4" t="e">
        <v>#N/A</v>
      </c>
      <c r="V153" s="4" t="e">
        <v>#N/A</v>
      </c>
      <c r="W153" s="4" t="e">
        <v>#N/A</v>
      </c>
      <c r="X153" s="4" t="e">
        <v>#N/A</v>
      </c>
      <c r="Z153" s="4" t="s">
        <v>566</v>
      </c>
      <c r="AA153" s="4">
        <v>0.67428992991516035</v>
      </c>
      <c r="AB153" s="4">
        <v>0.74545931321744086</v>
      </c>
      <c r="AC153" s="4" t="e">
        <v>#N/A</v>
      </c>
      <c r="AD153" s="4" t="e">
        <v>#N/A</v>
      </c>
      <c r="AE153" s="4" t="e">
        <v>#N/A</v>
      </c>
      <c r="AF153" s="4" t="e">
        <v>#N/A</v>
      </c>
      <c r="AG153" s="4" t="e">
        <v>#N/A</v>
      </c>
      <c r="AH153" s="4" t="e">
        <v>#N/A</v>
      </c>
      <c r="AI153" s="4" t="e">
        <v>#N/A</v>
      </c>
      <c r="AJ153" s="4" t="e">
        <v>#N/A</v>
      </c>
      <c r="AL153" s="4" t="s">
        <v>566</v>
      </c>
      <c r="AM153" s="4">
        <v>1.6010973438995084</v>
      </c>
      <c r="AN153" s="4">
        <v>1.3230411497109922</v>
      </c>
      <c r="AO153" s="4" t="e">
        <v>#N/A</v>
      </c>
      <c r="AP153" s="4" t="e">
        <v>#N/A</v>
      </c>
      <c r="AQ153" s="4" t="e">
        <v>#N/A</v>
      </c>
      <c r="AR153" s="4" t="e">
        <v>#N/A</v>
      </c>
      <c r="AS153" s="4" t="e">
        <v>#N/A</v>
      </c>
      <c r="AT153" s="4" t="e">
        <v>#N/A</v>
      </c>
      <c r="AU153" s="4" t="e">
        <v>#N/A</v>
      </c>
      <c r="AV153" s="4" t="e">
        <v>#N/A</v>
      </c>
      <c r="AX153" s="4" t="s">
        <v>566</v>
      </c>
      <c r="AY153" s="4">
        <v>2.5704030285208472</v>
      </c>
      <c r="AZ153" s="4">
        <v>1.8078554693110225</v>
      </c>
      <c r="BA153" s="4" t="e">
        <v>#N/A</v>
      </c>
      <c r="BB153" s="4" t="e">
        <v>#N/A</v>
      </c>
      <c r="BC153" s="4" t="e">
        <v>#N/A</v>
      </c>
      <c r="BD153" s="4" t="e">
        <v>#N/A</v>
      </c>
      <c r="BE153" s="4" t="e">
        <v>#N/A</v>
      </c>
      <c r="BF153" s="4" t="e">
        <v>#N/A</v>
      </c>
      <c r="BG153" s="4" t="e">
        <v>#N/A</v>
      </c>
      <c r="BH153" s="4" t="e">
        <v>#N/A</v>
      </c>
    </row>
    <row r="154" spans="2:60" x14ac:dyDescent="0.25">
      <c r="B154" s="4" t="s">
        <v>160</v>
      </c>
      <c r="C154" s="4">
        <v>3.8997481770905393</v>
      </c>
      <c r="D154" s="4">
        <v>3.0353563302139408</v>
      </c>
      <c r="E154" s="4">
        <v>1.1559071091434672</v>
      </c>
      <c r="F154" s="4">
        <v>1.0569804037949044</v>
      </c>
      <c r="G154" s="4">
        <v>2.7638143110992579</v>
      </c>
      <c r="H154" s="4">
        <v>1.9170043727507031</v>
      </c>
      <c r="I154" s="4">
        <v>1.2196712148954598</v>
      </c>
      <c r="J154" s="4">
        <v>1.2321795868329446</v>
      </c>
      <c r="K154" s="4">
        <v>2.7846083511202373</v>
      </c>
      <c r="L154" s="4">
        <v>2.0140191572855941</v>
      </c>
      <c r="N154" s="4" t="s">
        <v>160</v>
      </c>
      <c r="O154" s="4">
        <v>2.3183647157566569</v>
      </c>
      <c r="P154" s="4">
        <v>1.6127871134225529</v>
      </c>
      <c r="Q154" s="4" t="e">
        <v>#N/A</v>
      </c>
      <c r="R154" s="4" t="e">
        <v>#N/A</v>
      </c>
      <c r="S154" s="4" t="e">
        <v>#N/A</v>
      </c>
      <c r="T154" s="4" t="e">
        <v>#N/A</v>
      </c>
      <c r="U154" s="4" t="e">
        <v>#N/A</v>
      </c>
      <c r="V154" s="4" t="e">
        <v>#N/A</v>
      </c>
      <c r="W154" s="4" t="e">
        <v>#N/A</v>
      </c>
      <c r="X154" s="4" t="e">
        <v>#N/A</v>
      </c>
      <c r="Z154" s="4" t="s">
        <v>160</v>
      </c>
      <c r="AA154" s="4">
        <v>0.65701655146929439</v>
      </c>
      <c r="AB154" s="4">
        <v>0.73248263811290892</v>
      </c>
      <c r="AC154" s="4" t="e">
        <v>#N/A</v>
      </c>
      <c r="AD154" s="4" t="e">
        <v>#N/A</v>
      </c>
      <c r="AE154" s="4" t="e">
        <v>#N/A</v>
      </c>
      <c r="AF154" s="4" t="e">
        <v>#N/A</v>
      </c>
      <c r="AG154" s="4" t="e">
        <v>#N/A</v>
      </c>
      <c r="AH154" s="4" t="e">
        <v>#N/A</v>
      </c>
      <c r="AI154" s="4" t="e">
        <v>#N/A</v>
      </c>
      <c r="AJ154" s="4" t="e">
        <v>#N/A</v>
      </c>
      <c r="AL154" s="4" t="s">
        <v>160</v>
      </c>
      <c r="AM154" s="4">
        <v>1.2023706646854415</v>
      </c>
      <c r="AN154" s="4">
        <v>0.84463101097309901</v>
      </c>
      <c r="AO154" s="4" t="e">
        <v>#N/A</v>
      </c>
      <c r="AP154" s="4" t="e">
        <v>#N/A</v>
      </c>
      <c r="AQ154" s="4" t="e">
        <v>#N/A</v>
      </c>
      <c r="AR154" s="4" t="e">
        <v>#N/A</v>
      </c>
      <c r="AS154" s="4" t="e">
        <v>#N/A</v>
      </c>
      <c r="AT154" s="4" t="e">
        <v>#N/A</v>
      </c>
      <c r="AU154" s="4" t="e">
        <v>#N/A</v>
      </c>
      <c r="AV154" s="4" t="e">
        <v>#N/A</v>
      </c>
      <c r="AX154" s="4" t="s">
        <v>160</v>
      </c>
      <c r="AY154" s="4">
        <v>3.1060699670734637</v>
      </c>
      <c r="AZ154" s="4">
        <v>2.2923995129720494</v>
      </c>
      <c r="BA154" s="4">
        <v>1.2801372695829074</v>
      </c>
      <c r="BB154" s="4">
        <v>1.2113505858179074</v>
      </c>
      <c r="BC154" s="4">
        <v>2.6170772917741307</v>
      </c>
      <c r="BD154" s="4">
        <v>1.9109070903442293</v>
      </c>
      <c r="BE154" s="4">
        <v>0.82011195114103841</v>
      </c>
      <c r="BF154" s="4">
        <v>0.85625934242445734</v>
      </c>
      <c r="BG154" s="4">
        <v>1.0190735724616704</v>
      </c>
      <c r="BH154" s="4">
        <v>1.0554859789370612</v>
      </c>
    </row>
    <row r="155" spans="2:60" x14ac:dyDescent="0.25">
      <c r="B155" s="4" t="s">
        <v>165</v>
      </c>
      <c r="C155" s="4">
        <v>2.2218413680228668</v>
      </c>
      <c r="D155" s="4">
        <v>2.3565094827122457</v>
      </c>
      <c r="E155" s="4">
        <v>2.9852461553642589</v>
      </c>
      <c r="F155" s="4">
        <v>2.8014255116524462</v>
      </c>
      <c r="G155" s="4">
        <v>1.2161535258611085</v>
      </c>
      <c r="H155" s="4">
        <v>1.1670049521641754</v>
      </c>
      <c r="I155" s="4">
        <v>1.1710069601592905</v>
      </c>
      <c r="J155" s="4">
        <v>1.2598589961446378</v>
      </c>
      <c r="K155" s="4">
        <v>0.91911329554375898</v>
      </c>
      <c r="L155" s="4">
        <v>0.85771072964490114</v>
      </c>
      <c r="N155" s="4" t="s">
        <v>165</v>
      </c>
      <c r="O155" s="4">
        <v>4.8097214151950212</v>
      </c>
      <c r="P155" s="4">
        <v>3.9517280044286935</v>
      </c>
      <c r="Q155" s="4">
        <v>4.5531770729369132</v>
      </c>
      <c r="R155" s="4">
        <v>4.841867498893353</v>
      </c>
      <c r="S155" s="4">
        <v>1.1727182292877032</v>
      </c>
      <c r="T155" s="4">
        <v>0.97531645270017009</v>
      </c>
      <c r="U155" s="4">
        <v>1.8587215332875837</v>
      </c>
      <c r="V155" s="4">
        <v>1.7817729982012922</v>
      </c>
      <c r="W155" s="4">
        <v>1.0393776390188578</v>
      </c>
      <c r="X155" s="4">
        <v>1.0001762489317454</v>
      </c>
      <c r="Z155" s="4" t="s">
        <v>165</v>
      </c>
      <c r="AA155" s="4">
        <v>1.035913879955938</v>
      </c>
      <c r="AB155" s="4">
        <v>1.6687843603967039</v>
      </c>
      <c r="AC155" s="4" t="e">
        <v>#N/A</v>
      </c>
      <c r="AD155" s="4" t="e">
        <v>#N/A</v>
      </c>
      <c r="AE155" s="4" t="e">
        <v>#N/A</v>
      </c>
      <c r="AF155" s="4" t="e">
        <v>#N/A</v>
      </c>
      <c r="AG155" s="4" t="e">
        <v>#N/A</v>
      </c>
      <c r="AH155" s="4" t="e">
        <v>#N/A</v>
      </c>
      <c r="AI155" s="4" t="e">
        <v>#N/A</v>
      </c>
      <c r="AJ155" s="4" t="e">
        <v>#N/A</v>
      </c>
      <c r="AL155" s="4" t="s">
        <v>165</v>
      </c>
      <c r="AM155" s="4">
        <v>1.1315929554151376</v>
      </c>
      <c r="AN155" s="4">
        <v>1.144111480837757</v>
      </c>
      <c r="AO155" s="4" t="e">
        <v>#N/A</v>
      </c>
      <c r="AP155" s="4" t="e">
        <v>#N/A</v>
      </c>
      <c r="AQ155" s="4" t="e">
        <v>#N/A</v>
      </c>
      <c r="AR155" s="4" t="e">
        <v>#N/A</v>
      </c>
      <c r="AS155" s="4" t="e">
        <v>#N/A</v>
      </c>
      <c r="AT155" s="4" t="e">
        <v>#N/A</v>
      </c>
      <c r="AU155" s="4" t="e">
        <v>#N/A</v>
      </c>
      <c r="AV155" s="4" t="e">
        <v>#N/A</v>
      </c>
      <c r="AX155" s="4" t="s">
        <v>165</v>
      </c>
      <c r="AY155" s="4">
        <v>1.9218080868636107</v>
      </c>
      <c r="AZ155" s="4">
        <v>1.838340267908245</v>
      </c>
      <c r="BA155" s="4">
        <v>2.9663389374509839</v>
      </c>
      <c r="BB155" s="4">
        <v>2.7084637687955389</v>
      </c>
      <c r="BC155" s="4">
        <v>1.0860919965349107</v>
      </c>
      <c r="BD155" s="4">
        <v>1.0639652526220713</v>
      </c>
      <c r="BE155" s="4">
        <v>2.1226460095298156</v>
      </c>
      <c r="BF155" s="4">
        <v>1.8243234427239383</v>
      </c>
      <c r="BG155" s="4">
        <v>1.1672599907659582</v>
      </c>
      <c r="BH155" s="4">
        <v>1.1483266872926072</v>
      </c>
    </row>
    <row r="156" spans="2:60" x14ac:dyDescent="0.25">
      <c r="B156" s="4" t="s">
        <v>170</v>
      </c>
      <c r="C156" s="4">
        <v>0.88102331871189887</v>
      </c>
      <c r="D156" s="4">
        <v>1.0545366116020529</v>
      </c>
      <c r="E156" s="4" t="e">
        <v>#N/A</v>
      </c>
      <c r="F156" s="4" t="e">
        <v>#N/A</v>
      </c>
      <c r="G156" s="4" t="e">
        <v>#N/A</v>
      </c>
      <c r="H156" s="4" t="e">
        <v>#N/A</v>
      </c>
      <c r="I156" s="4" t="e">
        <v>#N/A</v>
      </c>
      <c r="J156" s="4" t="e">
        <v>#N/A</v>
      </c>
      <c r="K156" s="4" t="e">
        <v>#N/A</v>
      </c>
      <c r="L156" s="4" t="e">
        <v>#N/A</v>
      </c>
      <c r="N156" s="4" t="s">
        <v>170</v>
      </c>
      <c r="O156" s="4">
        <v>2.0133960937537374</v>
      </c>
      <c r="P156" s="4">
        <v>2.475328475316962</v>
      </c>
      <c r="Q156" s="4">
        <v>1.3150468574270993</v>
      </c>
      <c r="R156" s="4">
        <v>1.0655832072747984</v>
      </c>
      <c r="S156" s="4">
        <v>1.5614202733328859</v>
      </c>
      <c r="T156" s="4">
        <v>1.2741866431051605</v>
      </c>
      <c r="U156" s="4">
        <v>2.2424422419751391</v>
      </c>
      <c r="V156" s="4">
        <v>2.0466003936923358</v>
      </c>
      <c r="W156" s="4">
        <v>1.7739710886693947</v>
      </c>
      <c r="X156" s="4">
        <v>1.5084742049615454</v>
      </c>
      <c r="Z156" s="4" t="s">
        <v>170</v>
      </c>
      <c r="AA156" s="4">
        <v>2.206382158929368</v>
      </c>
      <c r="AB156" s="4">
        <v>2.4329505464417935</v>
      </c>
      <c r="AC156" s="4">
        <v>0.90092258066170416</v>
      </c>
      <c r="AD156" s="4">
        <v>0.77678001164582755</v>
      </c>
      <c r="AE156" s="4">
        <v>0.87347123324435727</v>
      </c>
      <c r="AF156" s="4">
        <v>0.77585280952949021</v>
      </c>
      <c r="AG156" s="4">
        <v>0.90655943397274652</v>
      </c>
      <c r="AH156" s="4">
        <v>0.92217760987865394</v>
      </c>
      <c r="AI156" s="4">
        <v>1.4286059835262002</v>
      </c>
      <c r="AJ156" s="4">
        <v>1.6337271127140254</v>
      </c>
      <c r="AL156" s="4" t="s">
        <v>170</v>
      </c>
      <c r="AM156" s="4">
        <v>0.81966542889697469</v>
      </c>
      <c r="AN156" s="4">
        <v>0.85776787612082472</v>
      </c>
      <c r="AO156" s="4" t="e">
        <v>#N/A</v>
      </c>
      <c r="AP156" s="4" t="e">
        <v>#N/A</v>
      </c>
      <c r="AQ156" s="4" t="e">
        <v>#N/A</v>
      </c>
      <c r="AR156" s="4" t="e">
        <v>#N/A</v>
      </c>
      <c r="AS156" s="4" t="e">
        <v>#N/A</v>
      </c>
      <c r="AT156" s="4" t="e">
        <v>#N/A</v>
      </c>
      <c r="AU156" s="4" t="e">
        <v>#N/A</v>
      </c>
      <c r="AV156" s="4" t="e">
        <v>#N/A</v>
      </c>
      <c r="AX156" s="4" t="s">
        <v>170</v>
      </c>
      <c r="AY156" s="4">
        <v>0.9142112268253062</v>
      </c>
      <c r="AZ156" s="4">
        <v>1.013391332162386</v>
      </c>
      <c r="BA156" s="4" t="e">
        <v>#N/A</v>
      </c>
      <c r="BB156" s="4" t="e">
        <v>#N/A</v>
      </c>
      <c r="BC156" s="4" t="e">
        <v>#N/A</v>
      </c>
      <c r="BD156" s="4" t="e">
        <v>#N/A</v>
      </c>
      <c r="BE156" s="4" t="e">
        <v>#N/A</v>
      </c>
      <c r="BF156" s="4" t="e">
        <v>#N/A</v>
      </c>
      <c r="BG156" s="4" t="e">
        <v>#N/A</v>
      </c>
      <c r="BH156" s="4" t="e">
        <v>#N/A</v>
      </c>
    </row>
    <row r="157" spans="2:60" x14ac:dyDescent="0.25">
      <c r="B157" s="4" t="s">
        <v>249</v>
      </c>
      <c r="C157" s="4">
        <v>1.0751906733573733</v>
      </c>
      <c r="D157" s="4">
        <v>1.0224072069399628</v>
      </c>
      <c r="E157" s="4" t="e">
        <v>#N/A</v>
      </c>
      <c r="F157" s="4" t="e">
        <v>#N/A</v>
      </c>
      <c r="G157" s="4" t="e">
        <v>#N/A</v>
      </c>
      <c r="H157" s="4" t="e">
        <v>#N/A</v>
      </c>
      <c r="I157" s="4" t="e">
        <v>#N/A</v>
      </c>
      <c r="J157" s="4" t="e">
        <v>#N/A</v>
      </c>
      <c r="K157" s="4" t="e">
        <v>#N/A</v>
      </c>
      <c r="L157" s="4" t="e">
        <v>#N/A</v>
      </c>
      <c r="N157" s="4" t="s">
        <v>249</v>
      </c>
      <c r="O157" s="4">
        <v>2.034407406679128</v>
      </c>
      <c r="P157" s="4">
        <v>1.7540755994189678</v>
      </c>
      <c r="Q157" s="4">
        <v>2.5750272327875541</v>
      </c>
      <c r="R157" s="4">
        <v>1.7703736040895075</v>
      </c>
      <c r="S157" s="4">
        <v>1.969161326471554</v>
      </c>
      <c r="T157" s="4">
        <v>1.9158918385720132</v>
      </c>
      <c r="U157" s="4">
        <v>1.0728570385015828</v>
      </c>
      <c r="V157" s="4">
        <v>1.0440426360409936</v>
      </c>
      <c r="W157" s="4">
        <v>2.0062404625038432</v>
      </c>
      <c r="X157" s="4">
        <v>2.1197934286630344</v>
      </c>
      <c r="Z157" s="4" t="s">
        <v>249</v>
      </c>
      <c r="AA157" s="4">
        <v>2.0860600099646454</v>
      </c>
      <c r="AB157" s="4">
        <v>1.6453508922371245</v>
      </c>
      <c r="AC157" s="4">
        <v>2.0134810163360295</v>
      </c>
      <c r="AD157" s="4">
        <v>1.7147652190942777</v>
      </c>
      <c r="AE157" s="4">
        <v>1.2809393121161812</v>
      </c>
      <c r="AF157" s="4">
        <v>1.2166747986447155</v>
      </c>
      <c r="AG157" s="4">
        <v>0.74589584588690472</v>
      </c>
      <c r="AH157" s="4">
        <v>0.78141038249042793</v>
      </c>
      <c r="AI157" s="4">
        <v>1.83161733401022</v>
      </c>
      <c r="AJ157" s="4">
        <v>2.0536329948174146</v>
      </c>
      <c r="AL157" s="4" t="s">
        <v>249</v>
      </c>
      <c r="AM157" s="4">
        <v>1.0671989846614915</v>
      </c>
      <c r="AN157" s="4">
        <v>1.0721865430184134</v>
      </c>
      <c r="AO157" s="4" t="e">
        <v>#N/A</v>
      </c>
      <c r="AP157" s="4" t="e">
        <v>#N/A</v>
      </c>
      <c r="AQ157" s="4" t="e">
        <v>#N/A</v>
      </c>
      <c r="AR157" s="4" t="e">
        <v>#N/A</v>
      </c>
      <c r="AS157" s="4" t="e">
        <v>#N/A</v>
      </c>
      <c r="AT157" s="4" t="e">
        <v>#N/A</v>
      </c>
      <c r="AU157" s="4" t="e">
        <v>#N/A</v>
      </c>
      <c r="AV157" s="4" t="e">
        <v>#N/A</v>
      </c>
      <c r="AX157" s="4" t="s">
        <v>249</v>
      </c>
      <c r="AY157" s="4">
        <v>0.84771741419977686</v>
      </c>
      <c r="AZ157" s="4">
        <v>0.74334057725030112</v>
      </c>
      <c r="BA157" s="4" t="e">
        <v>#N/A</v>
      </c>
      <c r="BB157" s="4" t="e">
        <v>#N/A</v>
      </c>
      <c r="BC157" s="4" t="e">
        <v>#N/A</v>
      </c>
      <c r="BD157" s="4" t="e">
        <v>#N/A</v>
      </c>
      <c r="BE157" s="4" t="e">
        <v>#N/A</v>
      </c>
      <c r="BF157" s="4" t="e">
        <v>#N/A</v>
      </c>
      <c r="BG157" s="4" t="e">
        <v>#N/A</v>
      </c>
      <c r="BH157" s="4" t="e">
        <v>#N/A</v>
      </c>
    </row>
    <row r="158" spans="2:60" x14ac:dyDescent="0.25">
      <c r="B158" s="4" t="s">
        <v>567</v>
      </c>
      <c r="C158" s="4">
        <v>1.1157788991999382</v>
      </c>
      <c r="D158" s="4">
        <v>0.98323746658853928</v>
      </c>
      <c r="E158" s="4" t="e">
        <v>#N/A</v>
      </c>
      <c r="F158" s="4" t="e">
        <v>#N/A</v>
      </c>
      <c r="G158" s="4" t="e">
        <v>#N/A</v>
      </c>
      <c r="H158" s="4" t="e">
        <v>#N/A</v>
      </c>
      <c r="I158" s="4" t="e">
        <v>#N/A</v>
      </c>
      <c r="J158" s="4" t="e">
        <v>#N/A</v>
      </c>
      <c r="K158" s="4" t="e">
        <v>#N/A</v>
      </c>
      <c r="L158" s="4" t="e">
        <v>#N/A</v>
      </c>
      <c r="N158" s="4" t="s">
        <v>567</v>
      </c>
      <c r="O158" s="4">
        <v>0.9683468852460414</v>
      </c>
      <c r="P158" s="4">
        <v>0.87035404370406899</v>
      </c>
      <c r="Q158" s="4" t="e">
        <v>#N/A</v>
      </c>
      <c r="R158" s="4" t="e">
        <v>#N/A</v>
      </c>
      <c r="S158" s="4" t="e">
        <v>#N/A</v>
      </c>
      <c r="T158" s="4" t="e">
        <v>#N/A</v>
      </c>
      <c r="U158" s="4" t="e">
        <v>#N/A</v>
      </c>
      <c r="V158" s="4" t="e">
        <v>#N/A</v>
      </c>
      <c r="W158" s="4" t="e">
        <v>#N/A</v>
      </c>
      <c r="X158" s="4" t="e">
        <v>#N/A</v>
      </c>
      <c r="Z158" s="4" t="s">
        <v>567</v>
      </c>
      <c r="AA158" s="4">
        <v>1.3436221388899259</v>
      </c>
      <c r="AB158" s="4">
        <v>1.1778723678579168</v>
      </c>
      <c r="AC158" s="4" t="e">
        <v>#N/A</v>
      </c>
      <c r="AD158" s="4" t="e">
        <v>#N/A</v>
      </c>
      <c r="AE158" s="4" t="e">
        <v>#N/A</v>
      </c>
      <c r="AF158" s="4" t="e">
        <v>#N/A</v>
      </c>
      <c r="AG158" s="4" t="e">
        <v>#N/A</v>
      </c>
      <c r="AH158" s="4" t="e">
        <v>#N/A</v>
      </c>
      <c r="AI158" s="4" t="e">
        <v>#N/A</v>
      </c>
      <c r="AJ158" s="4" t="e">
        <v>#N/A</v>
      </c>
      <c r="AL158" s="4" t="s">
        <v>567</v>
      </c>
      <c r="AM158" s="4">
        <v>1.2007553320236237</v>
      </c>
      <c r="AN158" s="4">
        <v>1.2349698597089243</v>
      </c>
      <c r="AO158" s="4" t="e">
        <v>#N/A</v>
      </c>
      <c r="AP158" s="4" t="e">
        <v>#N/A</v>
      </c>
      <c r="AQ158" s="4" t="e">
        <v>#N/A</v>
      </c>
      <c r="AR158" s="4" t="e">
        <v>#N/A</v>
      </c>
      <c r="AS158" s="4" t="e">
        <v>#N/A</v>
      </c>
      <c r="AT158" s="4" t="e">
        <v>#N/A</v>
      </c>
      <c r="AU158" s="4" t="e">
        <v>#N/A</v>
      </c>
      <c r="AV158" s="4" t="e">
        <v>#N/A</v>
      </c>
      <c r="AX158" s="4" t="s">
        <v>567</v>
      </c>
      <c r="AY158" s="4">
        <v>0.66804343969669688</v>
      </c>
      <c r="AZ158" s="4">
        <v>0.65285068013572933</v>
      </c>
      <c r="BA158" s="4" t="e">
        <v>#N/A</v>
      </c>
      <c r="BB158" s="4" t="e">
        <v>#N/A</v>
      </c>
      <c r="BC158" s="4" t="e">
        <v>#N/A</v>
      </c>
      <c r="BD158" s="4" t="e">
        <v>#N/A</v>
      </c>
      <c r="BE158" s="4" t="e">
        <v>#N/A</v>
      </c>
      <c r="BF158" s="4" t="e">
        <v>#N/A</v>
      </c>
      <c r="BG158" s="4" t="e">
        <v>#N/A</v>
      </c>
      <c r="BH158" s="4" t="e">
        <v>#N/A</v>
      </c>
    </row>
    <row r="159" spans="2:60" x14ac:dyDescent="0.25">
      <c r="B159" s="4" t="s">
        <v>596</v>
      </c>
      <c r="C159" s="4">
        <v>1.1450366853767018</v>
      </c>
      <c r="D159" s="4">
        <v>1.0860426292475527</v>
      </c>
      <c r="E159" s="4" t="e">
        <v>#N/A</v>
      </c>
      <c r="F159" s="4" t="e">
        <v>#N/A</v>
      </c>
      <c r="G159" s="4" t="e">
        <v>#N/A</v>
      </c>
      <c r="H159" s="4" t="e">
        <v>#N/A</v>
      </c>
      <c r="I159" s="4" t="e">
        <v>#N/A</v>
      </c>
      <c r="J159" s="4" t="e">
        <v>#N/A</v>
      </c>
      <c r="K159" s="4" t="e">
        <v>#N/A</v>
      </c>
      <c r="L159" s="4" t="e">
        <v>#N/A</v>
      </c>
      <c r="N159" s="4" t="s">
        <v>596</v>
      </c>
      <c r="O159" s="4">
        <v>1.3163759298952802</v>
      </c>
      <c r="P159" s="4">
        <v>1.1176100647500493</v>
      </c>
      <c r="Q159" s="4" t="e">
        <v>#N/A</v>
      </c>
      <c r="R159" s="4" t="e">
        <v>#N/A</v>
      </c>
      <c r="S159" s="4" t="e">
        <v>#N/A</v>
      </c>
      <c r="T159" s="4" t="e">
        <v>#N/A</v>
      </c>
      <c r="U159" s="4" t="e">
        <v>#N/A</v>
      </c>
      <c r="V159" s="4" t="e">
        <v>#N/A</v>
      </c>
      <c r="W159" s="4" t="e">
        <v>#N/A</v>
      </c>
      <c r="X159" s="4" t="e">
        <v>#N/A</v>
      </c>
      <c r="Z159" s="4" t="s">
        <v>596</v>
      </c>
      <c r="AA159" s="4">
        <v>1.3096654497514946</v>
      </c>
      <c r="AB159" s="4">
        <v>1.1282986499723333</v>
      </c>
      <c r="AC159" s="4" t="e">
        <v>#N/A</v>
      </c>
      <c r="AD159" s="4" t="e">
        <v>#N/A</v>
      </c>
      <c r="AE159" s="4" t="e">
        <v>#N/A</v>
      </c>
      <c r="AF159" s="4" t="e">
        <v>#N/A</v>
      </c>
      <c r="AG159" s="4" t="e">
        <v>#N/A</v>
      </c>
      <c r="AH159" s="4" t="e">
        <v>#N/A</v>
      </c>
      <c r="AI159" s="4" t="e">
        <v>#N/A</v>
      </c>
      <c r="AJ159" s="4" t="e">
        <v>#N/A</v>
      </c>
      <c r="AL159" s="4" t="s">
        <v>596</v>
      </c>
      <c r="AM159" s="4">
        <v>1.1047546129735135</v>
      </c>
      <c r="AN159" s="4">
        <v>0.93715322212400609</v>
      </c>
      <c r="AO159" s="4" t="e">
        <v>#N/A</v>
      </c>
      <c r="AP159" s="4" t="e">
        <v>#N/A</v>
      </c>
      <c r="AQ159" s="4" t="e">
        <v>#N/A</v>
      </c>
      <c r="AR159" s="4" t="e">
        <v>#N/A</v>
      </c>
      <c r="AS159" s="4" t="e">
        <v>#N/A</v>
      </c>
      <c r="AT159" s="4" t="e">
        <v>#N/A</v>
      </c>
      <c r="AU159" s="4" t="e">
        <v>#N/A</v>
      </c>
      <c r="AV159" s="4" t="e">
        <v>#N/A</v>
      </c>
      <c r="AX159" s="4" t="s">
        <v>596</v>
      </c>
      <c r="AY159" s="4">
        <v>1.1641953614068021</v>
      </c>
      <c r="AZ159" s="4">
        <v>1.0445566503769106</v>
      </c>
      <c r="BA159" s="4" t="e">
        <v>#N/A</v>
      </c>
      <c r="BB159" s="4" t="e">
        <v>#N/A</v>
      </c>
      <c r="BC159" s="4" t="e">
        <v>#N/A</v>
      </c>
      <c r="BD159" s="4" t="e">
        <v>#N/A</v>
      </c>
      <c r="BE159" s="4" t="e">
        <v>#N/A</v>
      </c>
      <c r="BF159" s="4" t="e">
        <v>#N/A</v>
      </c>
      <c r="BG159" s="4" t="e">
        <v>#N/A</v>
      </c>
      <c r="BH159" s="4" t="e">
        <v>#N/A</v>
      </c>
    </row>
    <row r="160" spans="2:60" x14ac:dyDescent="0.25">
      <c r="B160" s="4" t="s">
        <v>568</v>
      </c>
      <c r="C160" s="4">
        <v>0.92258256841033848</v>
      </c>
      <c r="D160" s="4">
        <v>1.0191329942360177</v>
      </c>
      <c r="E160" s="4" t="e">
        <v>#N/A</v>
      </c>
      <c r="F160" s="4" t="e">
        <v>#N/A</v>
      </c>
      <c r="G160" s="4" t="e">
        <v>#N/A</v>
      </c>
      <c r="H160" s="4" t="e">
        <v>#N/A</v>
      </c>
      <c r="I160" s="4" t="e">
        <v>#N/A</v>
      </c>
      <c r="J160" s="4" t="e">
        <v>#N/A</v>
      </c>
      <c r="K160" s="4" t="e">
        <v>#N/A</v>
      </c>
      <c r="L160" s="4" t="e">
        <v>#N/A</v>
      </c>
      <c r="N160" s="4" t="s">
        <v>568</v>
      </c>
      <c r="O160" s="4">
        <v>2.8212725725731587</v>
      </c>
      <c r="P160" s="4">
        <v>2.4973756788325412</v>
      </c>
      <c r="Q160" s="4" t="e">
        <v>#N/A</v>
      </c>
      <c r="R160" s="4" t="e">
        <v>#N/A</v>
      </c>
      <c r="S160" s="4" t="e">
        <v>#N/A</v>
      </c>
      <c r="T160" s="4" t="e">
        <v>#N/A</v>
      </c>
      <c r="U160" s="4" t="e">
        <v>#N/A</v>
      </c>
      <c r="V160" s="4" t="e">
        <v>#N/A</v>
      </c>
      <c r="W160" s="4" t="e">
        <v>#N/A</v>
      </c>
      <c r="X160" s="4" t="e">
        <v>#N/A</v>
      </c>
      <c r="Z160" s="4" t="s">
        <v>568</v>
      </c>
      <c r="AA160" s="4">
        <v>1.5653817580312057</v>
      </c>
      <c r="AB160" s="4">
        <v>1.5013237327986677</v>
      </c>
      <c r="AC160" s="4" t="e">
        <v>#N/A</v>
      </c>
      <c r="AD160" s="4" t="e">
        <v>#N/A</v>
      </c>
      <c r="AE160" s="4" t="e">
        <v>#N/A</v>
      </c>
      <c r="AF160" s="4" t="e">
        <v>#N/A</v>
      </c>
      <c r="AG160" s="4" t="e">
        <v>#N/A</v>
      </c>
      <c r="AH160" s="4" t="e">
        <v>#N/A</v>
      </c>
      <c r="AI160" s="4" t="e">
        <v>#N/A</v>
      </c>
      <c r="AJ160" s="4" t="e">
        <v>#N/A</v>
      </c>
      <c r="AL160" s="4" t="s">
        <v>568</v>
      </c>
      <c r="AM160" s="4">
        <v>1.2245899628669092</v>
      </c>
      <c r="AN160" s="4">
        <v>1.2702269596227573</v>
      </c>
      <c r="AO160" s="4" t="e">
        <v>#N/A</v>
      </c>
      <c r="AP160" s="4" t="e">
        <v>#N/A</v>
      </c>
      <c r="AQ160" s="4" t="e">
        <v>#N/A</v>
      </c>
      <c r="AR160" s="4" t="e">
        <v>#N/A</v>
      </c>
      <c r="AS160" s="4" t="e">
        <v>#N/A</v>
      </c>
      <c r="AT160" s="4" t="e">
        <v>#N/A</v>
      </c>
      <c r="AU160" s="4" t="e">
        <v>#N/A</v>
      </c>
      <c r="AV160" s="4" t="e">
        <v>#N/A</v>
      </c>
      <c r="AX160" s="4" t="s">
        <v>568</v>
      </c>
      <c r="AY160" s="4">
        <v>0.74214887997827117</v>
      </c>
      <c r="AZ160" s="4">
        <v>0.69789945405253884</v>
      </c>
      <c r="BA160" s="4" t="e">
        <v>#N/A</v>
      </c>
      <c r="BB160" s="4" t="e">
        <v>#N/A</v>
      </c>
      <c r="BC160" s="4" t="e">
        <v>#N/A</v>
      </c>
      <c r="BD160" s="4" t="e">
        <v>#N/A</v>
      </c>
      <c r="BE160" s="4" t="e">
        <v>#N/A</v>
      </c>
      <c r="BF160" s="4" t="e">
        <v>#N/A</v>
      </c>
      <c r="BG160" s="4" t="e">
        <v>#N/A</v>
      </c>
      <c r="BH160" s="4" t="e">
        <v>#N/A</v>
      </c>
    </row>
    <row r="161" spans="2:60" x14ac:dyDescent="0.25">
      <c r="B161" s="4" t="s">
        <v>569</v>
      </c>
      <c r="C161" s="4">
        <v>1.0314145661761831</v>
      </c>
      <c r="D161" s="4">
        <v>0.97880743777285861</v>
      </c>
      <c r="E161" s="4" t="e">
        <v>#N/A</v>
      </c>
      <c r="F161" s="4" t="e">
        <v>#N/A</v>
      </c>
      <c r="G161" s="4" t="e">
        <v>#N/A</v>
      </c>
      <c r="H161" s="4" t="e">
        <v>#N/A</v>
      </c>
      <c r="I161" s="4" t="e">
        <v>#N/A</v>
      </c>
      <c r="J161" s="4" t="e">
        <v>#N/A</v>
      </c>
      <c r="K161" s="4" t="e">
        <v>#N/A</v>
      </c>
      <c r="L161" s="4" t="e">
        <v>#N/A</v>
      </c>
      <c r="N161" s="4" t="s">
        <v>569</v>
      </c>
      <c r="O161" s="4">
        <v>1.8462043745579022</v>
      </c>
      <c r="P161" s="4">
        <v>1.6130708655805348</v>
      </c>
      <c r="Q161" s="4" t="e">
        <v>#N/A</v>
      </c>
      <c r="R161" s="4" t="e">
        <v>#N/A</v>
      </c>
      <c r="S161" s="4" t="e">
        <v>#N/A</v>
      </c>
      <c r="T161" s="4" t="e">
        <v>#N/A</v>
      </c>
      <c r="U161" s="4" t="e">
        <v>#N/A</v>
      </c>
      <c r="V161" s="4" t="e">
        <v>#N/A</v>
      </c>
      <c r="W161" s="4" t="e">
        <v>#N/A</v>
      </c>
      <c r="X161" s="4" t="e">
        <v>#N/A</v>
      </c>
      <c r="Z161" s="4" t="s">
        <v>569</v>
      </c>
      <c r="AA161" s="4">
        <v>2.1160217028142729</v>
      </c>
      <c r="AB161" s="4">
        <v>1.8513379472643663</v>
      </c>
      <c r="AC161" s="4" t="e">
        <v>#N/A</v>
      </c>
      <c r="AD161" s="4" t="e">
        <v>#N/A</v>
      </c>
      <c r="AE161" s="4" t="e">
        <v>#N/A</v>
      </c>
      <c r="AF161" s="4" t="e">
        <v>#N/A</v>
      </c>
      <c r="AG161" s="4" t="e">
        <v>#N/A</v>
      </c>
      <c r="AH161" s="4" t="e">
        <v>#N/A</v>
      </c>
      <c r="AI161" s="4" t="e">
        <v>#N/A</v>
      </c>
      <c r="AJ161" s="4" t="e">
        <v>#N/A</v>
      </c>
      <c r="AL161" s="4" t="s">
        <v>569</v>
      </c>
      <c r="AM161" s="4">
        <v>1.4541552977313086</v>
      </c>
      <c r="AN161" s="4">
        <v>1.6676882867421885</v>
      </c>
      <c r="AO161" s="4" t="e">
        <v>#N/A</v>
      </c>
      <c r="AP161" s="4" t="e">
        <v>#N/A</v>
      </c>
      <c r="AQ161" s="4" t="e">
        <v>#N/A</v>
      </c>
      <c r="AR161" s="4" t="e">
        <v>#N/A</v>
      </c>
      <c r="AS161" s="4" t="e">
        <v>#N/A</v>
      </c>
      <c r="AT161" s="4" t="e">
        <v>#N/A</v>
      </c>
      <c r="AU161" s="4" t="e">
        <v>#N/A</v>
      </c>
      <c r="AV161" s="4" t="e">
        <v>#N/A</v>
      </c>
      <c r="AX161" s="4" t="s">
        <v>569</v>
      </c>
      <c r="AY161" s="4">
        <v>0.66129822313315112</v>
      </c>
      <c r="AZ161" s="4">
        <v>0.66264051637575228</v>
      </c>
      <c r="BA161" s="4" t="e">
        <v>#N/A</v>
      </c>
      <c r="BB161" s="4" t="e">
        <v>#N/A</v>
      </c>
      <c r="BC161" s="4" t="e">
        <v>#N/A</v>
      </c>
      <c r="BD161" s="4" t="e">
        <v>#N/A</v>
      </c>
      <c r="BE161" s="4" t="e">
        <v>#N/A</v>
      </c>
      <c r="BF161" s="4" t="e">
        <v>#N/A</v>
      </c>
      <c r="BG161" s="4" t="e">
        <v>#N/A</v>
      </c>
      <c r="BH161" s="4" t="e">
        <v>#N/A</v>
      </c>
    </row>
    <row r="162" spans="2:60" x14ac:dyDescent="0.25">
      <c r="B162" s="4" t="s">
        <v>570</v>
      </c>
      <c r="C162" s="4">
        <v>1.3869060994136537</v>
      </c>
      <c r="D162" s="4">
        <v>1.0629293241657776</v>
      </c>
      <c r="E162" s="4" t="e">
        <v>#N/A</v>
      </c>
      <c r="F162" s="4" t="e">
        <v>#N/A</v>
      </c>
      <c r="G162" s="4" t="e">
        <v>#N/A</v>
      </c>
      <c r="H162" s="4" t="e">
        <v>#N/A</v>
      </c>
      <c r="I162" s="4" t="e">
        <v>#N/A</v>
      </c>
      <c r="J162" s="4" t="e">
        <v>#N/A</v>
      </c>
      <c r="K162" s="4" t="e">
        <v>#N/A</v>
      </c>
      <c r="L162" s="4" t="e">
        <v>#N/A</v>
      </c>
      <c r="N162" s="4" t="s">
        <v>570</v>
      </c>
      <c r="O162" s="4">
        <v>2.4870983119629395</v>
      </c>
      <c r="P162" s="4">
        <v>1.653053420362057</v>
      </c>
      <c r="Q162" s="4" t="e">
        <v>#N/A</v>
      </c>
      <c r="R162" s="4" t="e">
        <v>#N/A</v>
      </c>
      <c r="S162" s="4" t="e">
        <v>#N/A</v>
      </c>
      <c r="T162" s="4" t="e">
        <v>#N/A</v>
      </c>
      <c r="U162" s="4" t="e">
        <v>#N/A</v>
      </c>
      <c r="V162" s="4" t="e">
        <v>#N/A</v>
      </c>
      <c r="W162" s="4" t="e">
        <v>#N/A</v>
      </c>
      <c r="X162" s="4" t="e">
        <v>#N/A</v>
      </c>
      <c r="Z162" s="4" t="s">
        <v>570</v>
      </c>
      <c r="AA162" s="4">
        <v>1.9644515452325249</v>
      </c>
      <c r="AB162" s="4">
        <v>1.5892285314915524</v>
      </c>
      <c r="AC162" s="4" t="e">
        <v>#N/A</v>
      </c>
      <c r="AD162" s="4" t="e">
        <v>#N/A</v>
      </c>
      <c r="AE162" s="4" t="e">
        <v>#N/A</v>
      </c>
      <c r="AF162" s="4" t="e">
        <v>#N/A</v>
      </c>
      <c r="AG162" s="4" t="e">
        <v>#N/A</v>
      </c>
      <c r="AH162" s="4" t="e">
        <v>#N/A</v>
      </c>
      <c r="AI162" s="4" t="e">
        <v>#N/A</v>
      </c>
      <c r="AJ162" s="4" t="e">
        <v>#N/A</v>
      </c>
      <c r="AL162" s="4" t="s">
        <v>570</v>
      </c>
      <c r="AM162" s="4">
        <v>1.2393408120930514</v>
      </c>
      <c r="AN162" s="4">
        <v>0.95545041605328007</v>
      </c>
      <c r="AO162" s="4" t="e">
        <v>#N/A</v>
      </c>
      <c r="AP162" s="4" t="e">
        <v>#N/A</v>
      </c>
      <c r="AQ162" s="4" t="e">
        <v>#N/A</v>
      </c>
      <c r="AR162" s="4" t="e">
        <v>#N/A</v>
      </c>
      <c r="AS162" s="4" t="e">
        <v>#N/A</v>
      </c>
      <c r="AT162" s="4" t="e">
        <v>#N/A</v>
      </c>
      <c r="AU162" s="4" t="e">
        <v>#N/A</v>
      </c>
      <c r="AV162" s="4" t="e">
        <v>#N/A</v>
      </c>
      <c r="AX162" s="4" t="s">
        <v>570</v>
      </c>
      <c r="AY162" s="4">
        <v>0.76485041834426093</v>
      </c>
      <c r="AZ162" s="4">
        <v>0.63705796047820529</v>
      </c>
      <c r="BA162" s="4" t="e">
        <v>#N/A</v>
      </c>
      <c r="BB162" s="4" t="e">
        <v>#N/A</v>
      </c>
      <c r="BC162" s="4" t="e">
        <v>#N/A</v>
      </c>
      <c r="BD162" s="4" t="e">
        <v>#N/A</v>
      </c>
      <c r="BE162" s="4" t="e">
        <v>#N/A</v>
      </c>
      <c r="BF162" s="4" t="e">
        <v>#N/A</v>
      </c>
      <c r="BG162" s="4" t="e">
        <v>#N/A</v>
      </c>
      <c r="BH162" s="4" t="e">
        <v>#N/A</v>
      </c>
    </row>
    <row r="163" spans="2:60" x14ac:dyDescent="0.25">
      <c r="B163" s="4" t="s">
        <v>571</v>
      </c>
      <c r="C163" s="4">
        <v>1.4407821091407418</v>
      </c>
      <c r="D163" s="4">
        <v>1.3782664276737393</v>
      </c>
      <c r="E163" s="4" t="e">
        <v>#N/A</v>
      </c>
      <c r="F163" s="4" t="e">
        <v>#N/A</v>
      </c>
      <c r="G163" s="4" t="e">
        <v>#N/A</v>
      </c>
      <c r="H163" s="4" t="e">
        <v>#N/A</v>
      </c>
      <c r="I163" s="4" t="e">
        <v>#N/A</v>
      </c>
      <c r="J163" s="4" t="e">
        <v>#N/A</v>
      </c>
      <c r="K163" s="4" t="e">
        <v>#N/A</v>
      </c>
      <c r="L163" s="4" t="e">
        <v>#N/A</v>
      </c>
      <c r="N163" s="4" t="s">
        <v>571</v>
      </c>
      <c r="O163" s="4">
        <v>1.4697689744070772</v>
      </c>
      <c r="P163" s="4">
        <v>1.3806174412162751</v>
      </c>
      <c r="Q163" s="4" t="e">
        <v>#N/A</v>
      </c>
      <c r="R163" s="4" t="e">
        <v>#N/A</v>
      </c>
      <c r="S163" s="4" t="e">
        <v>#N/A</v>
      </c>
      <c r="T163" s="4" t="e">
        <v>#N/A</v>
      </c>
      <c r="U163" s="4" t="e">
        <v>#N/A</v>
      </c>
      <c r="V163" s="4" t="e">
        <v>#N/A</v>
      </c>
      <c r="W163" s="4" t="e">
        <v>#N/A</v>
      </c>
      <c r="X163" s="4" t="e">
        <v>#N/A</v>
      </c>
      <c r="Z163" s="4" t="s">
        <v>571</v>
      </c>
      <c r="AA163" s="4">
        <v>1.926464360529788</v>
      </c>
      <c r="AB163" s="4">
        <v>1.819749638110435</v>
      </c>
      <c r="AC163" s="4" t="e">
        <v>#N/A</v>
      </c>
      <c r="AD163" s="4" t="e">
        <v>#N/A</v>
      </c>
      <c r="AE163" s="4" t="e">
        <v>#N/A</v>
      </c>
      <c r="AF163" s="4" t="e">
        <v>#N/A</v>
      </c>
      <c r="AG163" s="4" t="e">
        <v>#N/A</v>
      </c>
      <c r="AH163" s="4" t="e">
        <v>#N/A</v>
      </c>
      <c r="AI163" s="4" t="e">
        <v>#N/A</v>
      </c>
      <c r="AJ163" s="4" t="e">
        <v>#N/A</v>
      </c>
      <c r="AL163" s="4" t="s">
        <v>571</v>
      </c>
      <c r="AM163" s="4">
        <v>1.1645250110652698</v>
      </c>
      <c r="AN163" s="4">
        <v>1.2326160580034164</v>
      </c>
      <c r="AO163" s="4" t="e">
        <v>#N/A</v>
      </c>
      <c r="AP163" s="4" t="e">
        <v>#N/A</v>
      </c>
      <c r="AQ163" s="4" t="e">
        <v>#N/A</v>
      </c>
      <c r="AR163" s="4" t="e">
        <v>#N/A</v>
      </c>
      <c r="AS163" s="4" t="e">
        <v>#N/A</v>
      </c>
      <c r="AT163" s="4" t="e">
        <v>#N/A</v>
      </c>
      <c r="AU163" s="4" t="e">
        <v>#N/A</v>
      </c>
      <c r="AV163" s="4" t="e">
        <v>#N/A</v>
      </c>
      <c r="AX163" s="4" t="s">
        <v>571</v>
      </c>
      <c r="AY163" s="4">
        <v>1.1125327734849435</v>
      </c>
      <c r="AZ163" s="4">
        <v>1.0587612153965233</v>
      </c>
      <c r="BA163" s="4" t="e">
        <v>#N/A</v>
      </c>
      <c r="BB163" s="4" t="e">
        <v>#N/A</v>
      </c>
      <c r="BC163" s="4" t="e">
        <v>#N/A</v>
      </c>
      <c r="BD163" s="4" t="e">
        <v>#N/A</v>
      </c>
      <c r="BE163" s="4" t="e">
        <v>#N/A</v>
      </c>
      <c r="BF163" s="4" t="e">
        <v>#N/A</v>
      </c>
      <c r="BG163" s="4" t="e">
        <v>#N/A</v>
      </c>
      <c r="BH163" s="4" t="e">
        <v>#N/A</v>
      </c>
    </row>
    <row r="164" spans="2:60" x14ac:dyDescent="0.25">
      <c r="B164" s="4" t="s">
        <v>572</v>
      </c>
      <c r="C164" s="4">
        <v>1.6228079584045616</v>
      </c>
      <c r="D164" s="4">
        <v>1.4035730858635731</v>
      </c>
      <c r="E164" s="4" t="e">
        <v>#N/A</v>
      </c>
      <c r="F164" s="4" t="e">
        <v>#N/A</v>
      </c>
      <c r="G164" s="4" t="e">
        <v>#N/A</v>
      </c>
      <c r="H164" s="4" t="e">
        <v>#N/A</v>
      </c>
      <c r="I164" s="4" t="e">
        <v>#N/A</v>
      </c>
      <c r="J164" s="4" t="e">
        <v>#N/A</v>
      </c>
      <c r="K164" s="4" t="e">
        <v>#N/A</v>
      </c>
      <c r="L164" s="4" t="e">
        <v>#N/A</v>
      </c>
      <c r="N164" s="4" t="s">
        <v>572</v>
      </c>
      <c r="O164" s="4">
        <v>1.7960569775617505</v>
      </c>
      <c r="P164" s="4">
        <v>1.2762619206023262</v>
      </c>
      <c r="Q164" s="4" t="e">
        <v>#N/A</v>
      </c>
      <c r="R164" s="4" t="e">
        <v>#N/A</v>
      </c>
      <c r="S164" s="4" t="e">
        <v>#N/A</v>
      </c>
      <c r="T164" s="4" t="e">
        <v>#N/A</v>
      </c>
      <c r="U164" s="4" t="e">
        <v>#N/A</v>
      </c>
      <c r="V164" s="4" t="e">
        <v>#N/A</v>
      </c>
      <c r="W164" s="4" t="e">
        <v>#N/A</v>
      </c>
      <c r="X164" s="4" t="e">
        <v>#N/A</v>
      </c>
      <c r="Z164" s="4" t="s">
        <v>572</v>
      </c>
      <c r="AA164" s="4">
        <v>1.3745165896822098</v>
      </c>
      <c r="AB164" s="4">
        <v>1.2357883539539354</v>
      </c>
      <c r="AC164" s="4" t="e">
        <v>#N/A</v>
      </c>
      <c r="AD164" s="4" t="e">
        <v>#N/A</v>
      </c>
      <c r="AE164" s="4" t="e">
        <v>#N/A</v>
      </c>
      <c r="AF164" s="4" t="e">
        <v>#N/A</v>
      </c>
      <c r="AG164" s="4" t="e">
        <v>#N/A</v>
      </c>
      <c r="AH164" s="4" t="e">
        <v>#N/A</v>
      </c>
      <c r="AI164" s="4" t="e">
        <v>#N/A</v>
      </c>
      <c r="AJ164" s="4" t="e">
        <v>#N/A</v>
      </c>
      <c r="AL164" s="4" t="s">
        <v>572</v>
      </c>
      <c r="AM164" s="4">
        <v>1.4176443506686267</v>
      </c>
      <c r="AN164" s="4">
        <v>1.5534158879608271</v>
      </c>
      <c r="AO164" s="4" t="e">
        <v>#N/A</v>
      </c>
      <c r="AP164" s="4" t="e">
        <v>#N/A</v>
      </c>
      <c r="AQ164" s="4" t="e">
        <v>#N/A</v>
      </c>
      <c r="AR164" s="4" t="e">
        <v>#N/A</v>
      </c>
      <c r="AS164" s="4" t="e">
        <v>#N/A</v>
      </c>
      <c r="AT164" s="4" t="e">
        <v>#N/A</v>
      </c>
      <c r="AU164" s="4" t="e">
        <v>#N/A</v>
      </c>
      <c r="AV164" s="4" t="e">
        <v>#N/A</v>
      </c>
      <c r="AX164" s="4" t="s">
        <v>572</v>
      </c>
      <c r="AY164" s="4">
        <v>1.70037216485117</v>
      </c>
      <c r="AZ164" s="4">
        <v>1.5197892151956265</v>
      </c>
      <c r="BA164" s="4" t="e">
        <v>#N/A</v>
      </c>
      <c r="BB164" s="4" t="e">
        <v>#N/A</v>
      </c>
      <c r="BC164" s="4" t="e">
        <v>#N/A</v>
      </c>
      <c r="BD164" s="4" t="e">
        <v>#N/A</v>
      </c>
      <c r="BE164" s="4" t="e">
        <v>#N/A</v>
      </c>
      <c r="BF164" s="4" t="e">
        <v>#N/A</v>
      </c>
      <c r="BG164" s="4" t="e">
        <v>#N/A</v>
      </c>
      <c r="BH164" s="4" t="e">
        <v>#N/A</v>
      </c>
    </row>
    <row r="165" spans="2:60" x14ac:dyDescent="0.25">
      <c r="B165" s="4" t="s">
        <v>175</v>
      </c>
      <c r="C165" s="4">
        <v>0.83686256172107343</v>
      </c>
      <c r="D165" s="4">
        <v>0.84041174079755421</v>
      </c>
      <c r="E165" s="4" t="e">
        <v>#N/A</v>
      </c>
      <c r="F165" s="4" t="e">
        <v>#N/A</v>
      </c>
      <c r="G165" s="4" t="e">
        <v>#N/A</v>
      </c>
      <c r="H165" s="4" t="e">
        <v>#N/A</v>
      </c>
      <c r="I165" s="4" t="e">
        <v>#N/A</v>
      </c>
      <c r="J165" s="4" t="e">
        <v>#N/A</v>
      </c>
      <c r="K165" s="4" t="e">
        <v>#N/A</v>
      </c>
      <c r="L165" s="4" t="e">
        <v>#N/A</v>
      </c>
      <c r="N165" s="4" t="s">
        <v>175</v>
      </c>
      <c r="O165" s="4">
        <v>2.3099009222210474</v>
      </c>
      <c r="P165" s="4">
        <v>1.8753116441350872</v>
      </c>
      <c r="Q165" s="4">
        <v>1.7685543371810342</v>
      </c>
      <c r="R165" s="4">
        <v>1.488916187963486</v>
      </c>
      <c r="S165" s="4">
        <v>1.1279908311305871</v>
      </c>
      <c r="T165" s="4">
        <v>0.99011299637164984</v>
      </c>
      <c r="U165" s="4">
        <v>1.8612919635198313</v>
      </c>
      <c r="V165" s="4">
        <v>1.6730684696825966</v>
      </c>
      <c r="W165" s="4">
        <v>1.4333440115907008</v>
      </c>
      <c r="X165" s="4">
        <v>0.98569014997452031</v>
      </c>
      <c r="Z165" s="4" t="s">
        <v>175</v>
      </c>
      <c r="AA165" s="4">
        <v>2.6218664538581273</v>
      </c>
      <c r="AB165" s="4">
        <v>2.1360866082370897</v>
      </c>
      <c r="AC165" s="4">
        <v>0.85725897644316695</v>
      </c>
      <c r="AD165" s="4">
        <v>0.78945076847832529</v>
      </c>
      <c r="AE165" s="4">
        <v>1.202440813040234</v>
      </c>
      <c r="AF165" s="4">
        <v>1.2003225601636991</v>
      </c>
      <c r="AG165" s="4">
        <v>1.2883021832015789</v>
      </c>
      <c r="AH165" s="4">
        <v>1.1638697024643396</v>
      </c>
      <c r="AI165" s="4">
        <v>1.079018512298084</v>
      </c>
      <c r="AJ165" s="4">
        <v>1.0464751766065157</v>
      </c>
      <c r="AL165" s="4" t="s">
        <v>175</v>
      </c>
      <c r="AM165" s="4">
        <v>1.6150722308828573</v>
      </c>
      <c r="AN165" s="4">
        <v>1.4253788564635865</v>
      </c>
      <c r="AO165" s="4">
        <v>1.5197764628073722</v>
      </c>
      <c r="AP165" s="4">
        <v>1.3422992273229684</v>
      </c>
      <c r="AQ165" s="4">
        <v>1.5624945322970647</v>
      </c>
      <c r="AR165" s="4">
        <v>1.6504505717861835</v>
      </c>
      <c r="AS165" s="4">
        <v>1.6908009616158504</v>
      </c>
      <c r="AT165" s="4">
        <v>1.8696673273455666</v>
      </c>
      <c r="AU165" s="4">
        <v>1.7758399266540454</v>
      </c>
      <c r="AV165" s="4">
        <v>1.5075043496672755</v>
      </c>
      <c r="AX165" s="4" t="s">
        <v>175</v>
      </c>
      <c r="AY165" s="4">
        <v>1.8645336390076805</v>
      </c>
      <c r="AZ165" s="4">
        <v>1.4613838434174096</v>
      </c>
      <c r="BA165" s="4">
        <v>1.0365818955372352</v>
      </c>
      <c r="BB165" s="4">
        <v>1.0113527449780815</v>
      </c>
      <c r="BC165" s="4">
        <v>1.1905184048014832</v>
      </c>
      <c r="BD165" s="4">
        <v>1.1674677084680738</v>
      </c>
      <c r="BE165" s="4">
        <v>1.304252388399441</v>
      </c>
      <c r="BF165" s="4">
        <v>1.3324084709814501</v>
      </c>
      <c r="BG165" s="4">
        <v>1.9162878604604503</v>
      </c>
      <c r="BH165" s="4">
        <v>1.5730316390482924</v>
      </c>
    </row>
    <row r="166" spans="2:60" x14ac:dyDescent="0.25">
      <c r="B166" s="4" t="s">
        <v>573</v>
      </c>
      <c r="C166" s="4">
        <v>1.0739240602268285</v>
      </c>
      <c r="D166" s="4">
        <v>1.1194293833860076</v>
      </c>
      <c r="E166" s="4" t="e">
        <v>#N/A</v>
      </c>
      <c r="F166" s="4" t="e">
        <v>#N/A</v>
      </c>
      <c r="G166" s="4" t="e">
        <v>#N/A</v>
      </c>
      <c r="H166" s="4" t="e">
        <v>#N/A</v>
      </c>
      <c r="I166" s="4" t="e">
        <v>#N/A</v>
      </c>
      <c r="J166" s="4" t="e">
        <v>#N/A</v>
      </c>
      <c r="K166" s="4" t="e">
        <v>#N/A</v>
      </c>
      <c r="L166" s="4" t="e">
        <v>#N/A</v>
      </c>
      <c r="N166" s="4" t="s">
        <v>573</v>
      </c>
      <c r="O166" s="4">
        <v>1.5410037876271558</v>
      </c>
      <c r="P166" s="4">
        <v>1.1554754383988337</v>
      </c>
      <c r="Q166" s="4" t="e">
        <v>#N/A</v>
      </c>
      <c r="R166" s="4" t="e">
        <v>#N/A</v>
      </c>
      <c r="S166" s="4" t="e">
        <v>#N/A</v>
      </c>
      <c r="T166" s="4" t="e">
        <v>#N/A</v>
      </c>
      <c r="U166" s="4" t="e">
        <v>#N/A</v>
      </c>
      <c r="V166" s="4" t="e">
        <v>#N/A</v>
      </c>
      <c r="W166" s="4" t="e">
        <v>#N/A</v>
      </c>
      <c r="X166" s="4" t="e">
        <v>#N/A</v>
      </c>
      <c r="Z166" s="4" t="s">
        <v>573</v>
      </c>
      <c r="AA166" s="4">
        <v>1.0462673046979296</v>
      </c>
      <c r="AB166" s="4">
        <v>0.93932634437778073</v>
      </c>
      <c r="AC166" s="4" t="e">
        <v>#N/A</v>
      </c>
      <c r="AD166" s="4" t="e">
        <v>#N/A</v>
      </c>
      <c r="AE166" s="4" t="e">
        <v>#N/A</v>
      </c>
      <c r="AF166" s="4" t="e">
        <v>#N/A</v>
      </c>
      <c r="AG166" s="4" t="e">
        <v>#N/A</v>
      </c>
      <c r="AH166" s="4" t="e">
        <v>#N/A</v>
      </c>
      <c r="AI166" s="4" t="e">
        <v>#N/A</v>
      </c>
      <c r="AJ166" s="4" t="e">
        <v>#N/A</v>
      </c>
      <c r="AL166" s="4" t="s">
        <v>573</v>
      </c>
      <c r="AM166" s="4">
        <v>1.5267662215080404</v>
      </c>
      <c r="AN166" s="4">
        <v>1.2896496020531067</v>
      </c>
      <c r="AO166" s="4" t="e">
        <v>#N/A</v>
      </c>
      <c r="AP166" s="4" t="e">
        <v>#N/A</v>
      </c>
      <c r="AQ166" s="4" t="e">
        <v>#N/A</v>
      </c>
      <c r="AR166" s="4" t="e">
        <v>#N/A</v>
      </c>
      <c r="AS166" s="4" t="e">
        <v>#N/A</v>
      </c>
      <c r="AT166" s="4" t="e">
        <v>#N/A</v>
      </c>
      <c r="AU166" s="4" t="e">
        <v>#N/A</v>
      </c>
      <c r="AV166" s="4" t="e">
        <v>#N/A</v>
      </c>
      <c r="AX166" s="4" t="s">
        <v>573</v>
      </c>
      <c r="AY166" s="4">
        <v>1.1139124484899472</v>
      </c>
      <c r="AZ166" s="4">
        <v>0.89706929475641795</v>
      </c>
      <c r="BA166" s="4" t="e">
        <v>#N/A</v>
      </c>
      <c r="BB166" s="4" t="e">
        <v>#N/A</v>
      </c>
      <c r="BC166" s="4" t="e">
        <v>#N/A</v>
      </c>
      <c r="BD166" s="4" t="e">
        <v>#N/A</v>
      </c>
      <c r="BE166" s="4" t="e">
        <v>#N/A</v>
      </c>
      <c r="BF166" s="4" t="e">
        <v>#N/A</v>
      </c>
      <c r="BG166" s="4" t="e">
        <v>#N/A</v>
      </c>
      <c r="BH166" s="4" t="e">
        <v>#N/A</v>
      </c>
    </row>
    <row r="167" spans="2:60" x14ac:dyDescent="0.25">
      <c r="B167" s="4" t="s">
        <v>574</v>
      </c>
      <c r="C167" s="4">
        <v>1.4101364442778135</v>
      </c>
      <c r="D167" s="4">
        <v>1.1699346993466333</v>
      </c>
      <c r="E167" s="4" t="e">
        <v>#N/A</v>
      </c>
      <c r="F167" s="4" t="e">
        <v>#N/A</v>
      </c>
      <c r="G167" s="4" t="e">
        <v>#N/A</v>
      </c>
      <c r="H167" s="4" t="e">
        <v>#N/A</v>
      </c>
      <c r="I167" s="4" t="e">
        <v>#N/A</v>
      </c>
      <c r="J167" s="4" t="e">
        <v>#N/A</v>
      </c>
      <c r="K167" s="4" t="e">
        <v>#N/A</v>
      </c>
      <c r="L167" s="4" t="e">
        <v>#N/A</v>
      </c>
      <c r="N167" s="4" t="s">
        <v>574</v>
      </c>
      <c r="O167" s="4">
        <v>1.4374365517978078</v>
      </c>
      <c r="P167" s="4">
        <v>1.3230076499640491</v>
      </c>
      <c r="Q167" s="4" t="e">
        <v>#N/A</v>
      </c>
      <c r="R167" s="4" t="e">
        <v>#N/A</v>
      </c>
      <c r="S167" s="4" t="e">
        <v>#N/A</v>
      </c>
      <c r="T167" s="4" t="e">
        <v>#N/A</v>
      </c>
      <c r="U167" s="4" t="e">
        <v>#N/A</v>
      </c>
      <c r="V167" s="4" t="e">
        <v>#N/A</v>
      </c>
      <c r="W167" s="4" t="e">
        <v>#N/A</v>
      </c>
      <c r="X167" s="4" t="e">
        <v>#N/A</v>
      </c>
      <c r="Z167" s="4" t="s">
        <v>574</v>
      </c>
      <c r="AA167" s="4">
        <v>1.8814712720571294</v>
      </c>
      <c r="AB167" s="4">
        <v>1.4055892550533124</v>
      </c>
      <c r="AC167" s="4" t="e">
        <v>#N/A</v>
      </c>
      <c r="AD167" s="4" t="e">
        <v>#N/A</v>
      </c>
      <c r="AE167" s="4" t="e">
        <v>#N/A</v>
      </c>
      <c r="AF167" s="4" t="e">
        <v>#N/A</v>
      </c>
      <c r="AG167" s="4" t="e">
        <v>#N/A</v>
      </c>
      <c r="AH167" s="4" t="e">
        <v>#N/A</v>
      </c>
      <c r="AI167" s="4" t="e">
        <v>#N/A</v>
      </c>
      <c r="AJ167" s="4" t="e">
        <v>#N/A</v>
      </c>
      <c r="AL167" s="4" t="s">
        <v>574</v>
      </c>
      <c r="AM167" s="4">
        <v>1.636390784452096</v>
      </c>
      <c r="AN167" s="4">
        <v>1.2690656317160918</v>
      </c>
      <c r="AO167" s="4" t="e">
        <v>#N/A</v>
      </c>
      <c r="AP167" s="4" t="e">
        <v>#N/A</v>
      </c>
      <c r="AQ167" s="4" t="e">
        <v>#N/A</v>
      </c>
      <c r="AR167" s="4" t="e">
        <v>#N/A</v>
      </c>
      <c r="AS167" s="4" t="e">
        <v>#N/A</v>
      </c>
      <c r="AT167" s="4" t="e">
        <v>#N/A</v>
      </c>
      <c r="AU167" s="4" t="e">
        <v>#N/A</v>
      </c>
      <c r="AV167" s="4" t="e">
        <v>#N/A</v>
      </c>
      <c r="AX167" s="4" t="s">
        <v>574</v>
      </c>
      <c r="AY167" s="4">
        <v>0.6849086738097343</v>
      </c>
      <c r="AZ167" s="4">
        <v>0.63682600315664262</v>
      </c>
      <c r="BA167" s="4" t="e">
        <v>#N/A</v>
      </c>
      <c r="BB167" s="4" t="e">
        <v>#N/A</v>
      </c>
      <c r="BC167" s="4" t="e">
        <v>#N/A</v>
      </c>
      <c r="BD167" s="4" t="e">
        <v>#N/A</v>
      </c>
      <c r="BE167" s="4" t="e">
        <v>#N/A</v>
      </c>
      <c r="BF167" s="4" t="e">
        <v>#N/A</v>
      </c>
      <c r="BG167" s="4" t="e">
        <v>#N/A</v>
      </c>
      <c r="BH167" s="4" t="e">
        <v>#N/A</v>
      </c>
    </row>
    <row r="168" spans="2:60" x14ac:dyDescent="0.25">
      <c r="B168" s="4" t="s">
        <v>180</v>
      </c>
      <c r="C168" s="4">
        <v>1.0797916768495497</v>
      </c>
      <c r="D168" s="4">
        <v>1.1898380965718147</v>
      </c>
      <c r="E168" s="4" t="e">
        <v>#N/A</v>
      </c>
      <c r="F168" s="4" t="e">
        <v>#N/A</v>
      </c>
      <c r="G168" s="4" t="e">
        <v>#N/A</v>
      </c>
      <c r="H168" s="4" t="e">
        <v>#N/A</v>
      </c>
      <c r="I168" s="4" t="e">
        <v>#N/A</v>
      </c>
      <c r="J168" s="4" t="e">
        <v>#N/A</v>
      </c>
      <c r="K168" s="4" t="e">
        <v>#N/A</v>
      </c>
      <c r="L168" s="4" t="e">
        <v>#N/A</v>
      </c>
      <c r="N168" s="4" t="s">
        <v>180</v>
      </c>
      <c r="O168" s="4">
        <v>1.6753626731389901</v>
      </c>
      <c r="P168" s="4">
        <v>1.6647990633748824</v>
      </c>
      <c r="Q168" s="4" t="e">
        <v>#N/A</v>
      </c>
      <c r="R168" s="4" t="e">
        <v>#N/A</v>
      </c>
      <c r="S168" s="4" t="e">
        <v>#N/A</v>
      </c>
      <c r="T168" s="4" t="e">
        <v>#N/A</v>
      </c>
      <c r="U168" s="4" t="e">
        <v>#N/A</v>
      </c>
      <c r="V168" s="4" t="e">
        <v>#N/A</v>
      </c>
      <c r="W168" s="4" t="e">
        <v>#N/A</v>
      </c>
      <c r="X168" s="4" t="e">
        <v>#N/A</v>
      </c>
      <c r="Z168" s="4" t="s">
        <v>180</v>
      </c>
      <c r="AA168" s="4">
        <v>2.6161038452613758</v>
      </c>
      <c r="AB168" s="4">
        <v>2.3458523392143649</v>
      </c>
      <c r="AC168" s="4">
        <v>2.4450011495932835</v>
      </c>
      <c r="AD168" s="4">
        <v>2.2145236227662806</v>
      </c>
      <c r="AE168" s="4">
        <v>1.357805567450356</v>
      </c>
      <c r="AF168" s="4">
        <v>1.1588699294388332</v>
      </c>
      <c r="AG168" s="4">
        <v>1.3355667067528563</v>
      </c>
      <c r="AH168" s="4">
        <v>1.1126968325068496</v>
      </c>
      <c r="AI168" s="4">
        <v>1.4577325746872383</v>
      </c>
      <c r="AJ168" s="4">
        <v>1.3648059232349643</v>
      </c>
      <c r="AL168" s="4" t="s">
        <v>180</v>
      </c>
      <c r="AM168" s="4">
        <v>2.0501938421994734</v>
      </c>
      <c r="AN168" s="4">
        <v>2.0231012304470699</v>
      </c>
      <c r="AO168" s="4">
        <v>2.6576281892017675</v>
      </c>
      <c r="AP168" s="4">
        <v>3.3148006534699239</v>
      </c>
      <c r="AQ168" s="4">
        <v>1.5799903068562366</v>
      </c>
      <c r="AR168" s="4">
        <v>1.6707073624148603</v>
      </c>
      <c r="AS168" s="4">
        <v>1.092156602010715</v>
      </c>
      <c r="AT168" s="4">
        <v>1.0055822079021171</v>
      </c>
      <c r="AU168" s="4">
        <v>1.1393958057032076</v>
      </c>
      <c r="AV168" s="4">
        <v>1.1027751751360262</v>
      </c>
      <c r="AX168" s="4" t="s">
        <v>180</v>
      </c>
      <c r="AY168" s="4">
        <v>0.77570631951415592</v>
      </c>
      <c r="AZ168" s="4">
        <v>0.74696384180026232</v>
      </c>
      <c r="BA168" s="4" t="e">
        <v>#N/A</v>
      </c>
      <c r="BB168" s="4" t="e">
        <v>#N/A</v>
      </c>
      <c r="BC168" s="4" t="e">
        <v>#N/A</v>
      </c>
      <c r="BD168" s="4" t="e">
        <v>#N/A</v>
      </c>
      <c r="BE168" s="4" t="e">
        <v>#N/A</v>
      </c>
      <c r="BF168" s="4" t="e">
        <v>#N/A</v>
      </c>
      <c r="BG168" s="4" t="e">
        <v>#N/A</v>
      </c>
      <c r="BH168" s="4" t="e">
        <v>#N/A</v>
      </c>
    </row>
    <row r="169" spans="2:60" x14ac:dyDescent="0.25">
      <c r="B169" s="4" t="s">
        <v>375</v>
      </c>
      <c r="C169" s="4">
        <v>2.9455672326479005</v>
      </c>
      <c r="D169" s="4">
        <v>2.3461252211286179</v>
      </c>
      <c r="E169" s="4">
        <v>1.1270175395774666</v>
      </c>
      <c r="F169" s="4">
        <v>1.1142091598703221</v>
      </c>
      <c r="G169" s="4">
        <v>1.3220650824492903</v>
      </c>
      <c r="H169" s="4">
        <v>1.4565633182058872</v>
      </c>
      <c r="I169" s="4">
        <v>0.72826903547461874</v>
      </c>
      <c r="J169" s="4">
        <v>0.77909709814740757</v>
      </c>
      <c r="K169" s="4">
        <v>1.5712934197423458</v>
      </c>
      <c r="L169" s="4">
        <v>1.6329020115712118</v>
      </c>
      <c r="N169" s="4" t="s">
        <v>375</v>
      </c>
      <c r="O169" s="4">
        <v>1.3719417173714521</v>
      </c>
      <c r="P169" s="4">
        <v>1.2769627020424954</v>
      </c>
      <c r="Q169" s="4" t="e">
        <v>#N/A</v>
      </c>
      <c r="R169" s="4" t="e">
        <v>#N/A</v>
      </c>
      <c r="S169" s="4" t="e">
        <v>#N/A</v>
      </c>
      <c r="T169" s="4" t="e">
        <v>#N/A</v>
      </c>
      <c r="U169" s="4" t="e">
        <v>#N/A</v>
      </c>
      <c r="V169" s="4" t="e">
        <v>#N/A</v>
      </c>
      <c r="W169" s="4" t="e">
        <v>#N/A</v>
      </c>
      <c r="X169" s="4" t="e">
        <v>#N/A</v>
      </c>
      <c r="Z169" s="4" t="s">
        <v>375</v>
      </c>
      <c r="AA169" s="4">
        <v>0.97707123172645638</v>
      </c>
      <c r="AB169" s="4">
        <v>0.96991760873730593</v>
      </c>
      <c r="AC169" s="4" t="e">
        <v>#N/A</v>
      </c>
      <c r="AD169" s="4" t="e">
        <v>#N/A</v>
      </c>
      <c r="AE169" s="4" t="e">
        <v>#N/A</v>
      </c>
      <c r="AF169" s="4" t="e">
        <v>#N/A</v>
      </c>
      <c r="AG169" s="4" t="e">
        <v>#N/A</v>
      </c>
      <c r="AH169" s="4" t="e">
        <v>#N/A</v>
      </c>
      <c r="AI169" s="4" t="e">
        <v>#N/A</v>
      </c>
      <c r="AJ169" s="4" t="e">
        <v>#N/A</v>
      </c>
      <c r="AL169" s="4" t="s">
        <v>375</v>
      </c>
      <c r="AM169" s="4">
        <v>1.9387421540656624</v>
      </c>
      <c r="AN169" s="4">
        <v>1.6599044652166211</v>
      </c>
      <c r="AO169" s="4">
        <v>0.7093319853411385</v>
      </c>
      <c r="AP169" s="4">
        <v>0.59671270229190465</v>
      </c>
      <c r="AQ169" s="4">
        <v>0.99371672121199706</v>
      </c>
      <c r="AR169" s="4">
        <v>0.93949834577135216</v>
      </c>
      <c r="AS169" s="4">
        <v>1.1284521768209934</v>
      </c>
      <c r="AT169" s="4">
        <v>1.0579086311483084</v>
      </c>
      <c r="AU169" s="4">
        <v>1.036824880421982</v>
      </c>
      <c r="AV169" s="4">
        <v>1.0089027666647572</v>
      </c>
      <c r="AX169" s="4" t="s">
        <v>375</v>
      </c>
      <c r="AY169" s="4">
        <v>1.6223656134360749</v>
      </c>
      <c r="AZ169" s="4">
        <v>1.4432998605425016</v>
      </c>
      <c r="BA169" s="4">
        <v>2.017761260844448</v>
      </c>
      <c r="BB169" s="4">
        <v>1.6736496555623561</v>
      </c>
      <c r="BC169" s="4">
        <v>1.470316286490988</v>
      </c>
      <c r="BD169" s="4">
        <v>1.3959996812015694</v>
      </c>
      <c r="BE169" s="4">
        <v>1.859671534215811</v>
      </c>
      <c r="BF169" s="4">
        <v>1.7051030305399875</v>
      </c>
      <c r="BG169" s="4">
        <v>2.2444111549321133</v>
      </c>
      <c r="BH169" s="4">
        <v>2.0075410866515191</v>
      </c>
    </row>
    <row r="170" spans="2:60" x14ac:dyDescent="0.25">
      <c r="B170" s="4" t="s">
        <v>599</v>
      </c>
      <c r="C170" s="4">
        <v>0.91367065990669438</v>
      </c>
      <c r="D170" s="4">
        <v>1.1433228584412731</v>
      </c>
      <c r="E170" s="4" t="e">
        <v>#N/A</v>
      </c>
      <c r="F170" s="4" t="e">
        <v>#N/A</v>
      </c>
      <c r="G170" s="4" t="e">
        <v>#N/A</v>
      </c>
      <c r="H170" s="4" t="e">
        <v>#N/A</v>
      </c>
      <c r="I170" s="4" t="e">
        <v>#N/A</v>
      </c>
      <c r="J170" s="4" t="e">
        <v>#N/A</v>
      </c>
      <c r="K170" s="4" t="e">
        <v>#N/A</v>
      </c>
      <c r="L170" s="4" t="e">
        <v>#N/A</v>
      </c>
      <c r="N170" s="4" t="s">
        <v>599</v>
      </c>
      <c r="O170" s="4">
        <v>0.25533979184889377</v>
      </c>
      <c r="P170" s="4">
        <v>0.23213264220794227</v>
      </c>
      <c r="Q170" s="10">
        <v>1.7780001547496702</v>
      </c>
      <c r="R170" s="10">
        <v>0.91769059397010011</v>
      </c>
      <c r="S170" s="10">
        <v>1.3772009598838719</v>
      </c>
      <c r="T170" s="10">
        <v>1.0591607032248167</v>
      </c>
      <c r="U170" s="10">
        <v>0.91214686833527481</v>
      </c>
      <c r="V170" s="10">
        <v>0.87969036647660204</v>
      </c>
      <c r="W170" s="10">
        <v>0.86846850135841858</v>
      </c>
      <c r="X170" s="10">
        <v>0.84316636797816935</v>
      </c>
      <c r="Y170" s="10"/>
      <c r="Z170" s="4" t="s">
        <v>599</v>
      </c>
      <c r="AA170" s="4">
        <v>1.2209466215185487</v>
      </c>
      <c r="AB170" s="4">
        <v>1.0913430910081594</v>
      </c>
      <c r="AC170" s="4" t="e">
        <v>#N/A</v>
      </c>
      <c r="AD170" s="4" t="e">
        <v>#N/A</v>
      </c>
      <c r="AE170" s="4" t="e">
        <v>#N/A</v>
      </c>
      <c r="AF170" s="4" t="e">
        <v>#N/A</v>
      </c>
      <c r="AG170" s="4" t="e">
        <v>#N/A</v>
      </c>
      <c r="AH170" s="4" t="e">
        <v>#N/A</v>
      </c>
      <c r="AI170" s="4" t="e">
        <v>#N/A</v>
      </c>
      <c r="AJ170" s="4" t="e">
        <v>#N/A</v>
      </c>
      <c r="AL170" s="4" t="s">
        <v>599</v>
      </c>
      <c r="AM170" s="4">
        <v>1.2302378847772701</v>
      </c>
      <c r="AN170" s="4">
        <v>1.0494310637986779</v>
      </c>
      <c r="AO170" s="4" t="e">
        <v>#N/A</v>
      </c>
      <c r="AP170" s="4" t="e">
        <v>#N/A</v>
      </c>
      <c r="AQ170" s="4" t="e">
        <v>#N/A</v>
      </c>
      <c r="AR170" s="4" t="e">
        <v>#N/A</v>
      </c>
      <c r="AS170" s="4" t="e">
        <v>#N/A</v>
      </c>
      <c r="AT170" s="4" t="e">
        <v>#N/A</v>
      </c>
      <c r="AU170" s="4" t="e">
        <v>#N/A</v>
      </c>
      <c r="AV170" s="4" t="e">
        <v>#N/A</v>
      </c>
      <c r="AX170" s="4" t="s">
        <v>599</v>
      </c>
      <c r="AY170" s="4">
        <v>1.9173363477805796</v>
      </c>
      <c r="AZ170" s="4">
        <v>1.6756323110462308</v>
      </c>
      <c r="BA170" s="4">
        <v>1.6065433447249169</v>
      </c>
      <c r="BB170" s="4">
        <v>1.4119205984406615</v>
      </c>
      <c r="BC170" s="4">
        <v>1.1929913986377751</v>
      </c>
      <c r="BD170" s="4">
        <v>1.2062723833882667</v>
      </c>
      <c r="BE170" s="4">
        <v>0.98930953207123506</v>
      </c>
      <c r="BF170" s="4">
        <v>0.99248629896384111</v>
      </c>
      <c r="BG170" s="4">
        <v>0.91738009459966319</v>
      </c>
      <c r="BH170" s="4">
        <v>0.96003400618658086</v>
      </c>
    </row>
    <row r="171" spans="2:60" x14ac:dyDescent="0.25">
      <c r="B171" s="4" t="s">
        <v>600</v>
      </c>
      <c r="C171" s="4">
        <v>0.99384101062668562</v>
      </c>
      <c r="D171" s="4">
        <v>1.0912861676187526</v>
      </c>
      <c r="E171" s="4" t="e">
        <v>#N/A</v>
      </c>
      <c r="F171" s="4" t="e">
        <v>#N/A</v>
      </c>
      <c r="G171" s="4" t="e">
        <v>#N/A</v>
      </c>
      <c r="H171" s="4" t="e">
        <v>#N/A</v>
      </c>
      <c r="I171" s="4" t="e">
        <v>#N/A</v>
      </c>
      <c r="J171" s="4" t="e">
        <v>#N/A</v>
      </c>
      <c r="K171" s="4" t="e">
        <v>#N/A</v>
      </c>
      <c r="L171" s="4" t="e">
        <v>#N/A</v>
      </c>
      <c r="N171" s="4" t="s">
        <v>600</v>
      </c>
      <c r="O171" s="4">
        <v>0.44000301689170085</v>
      </c>
      <c r="P171" s="4">
        <v>0.45030561028129612</v>
      </c>
      <c r="Q171" s="4" t="e">
        <v>#N/A</v>
      </c>
      <c r="R171" s="4" t="e">
        <v>#N/A</v>
      </c>
      <c r="S171" s="4" t="e">
        <v>#N/A</v>
      </c>
      <c r="T171" s="4" t="e">
        <v>#N/A</v>
      </c>
      <c r="U171" s="4" t="e">
        <v>#N/A</v>
      </c>
      <c r="V171" s="4" t="e">
        <v>#N/A</v>
      </c>
      <c r="W171" s="4" t="e">
        <v>#N/A</v>
      </c>
      <c r="X171" s="4" t="e">
        <v>#N/A</v>
      </c>
      <c r="Z171" s="4" t="s">
        <v>600</v>
      </c>
      <c r="AA171" s="4">
        <v>1.8154854897571588</v>
      </c>
      <c r="AB171" s="4">
        <v>1.641331170009545</v>
      </c>
      <c r="AC171" s="4" t="e">
        <v>#N/A</v>
      </c>
      <c r="AD171" s="4" t="e">
        <v>#N/A</v>
      </c>
      <c r="AE171" s="4" t="e">
        <v>#N/A</v>
      </c>
      <c r="AF171" s="4" t="e">
        <v>#N/A</v>
      </c>
      <c r="AG171" s="4" t="e">
        <v>#N/A</v>
      </c>
      <c r="AH171" s="4" t="e">
        <v>#N/A</v>
      </c>
      <c r="AI171" s="4" t="e">
        <v>#N/A</v>
      </c>
      <c r="AJ171" s="4" t="e">
        <v>#N/A</v>
      </c>
      <c r="AL171" s="4" t="s">
        <v>600</v>
      </c>
      <c r="AM171" s="4">
        <v>1.4283470244755332</v>
      </c>
      <c r="AN171" s="4">
        <v>1.2508257534130276</v>
      </c>
      <c r="AO171" s="4" t="e">
        <v>#N/A</v>
      </c>
      <c r="AP171" s="4" t="e">
        <v>#N/A</v>
      </c>
      <c r="AQ171" s="4" t="e">
        <v>#N/A</v>
      </c>
      <c r="AR171" s="4" t="e">
        <v>#N/A</v>
      </c>
      <c r="AS171" s="4" t="e">
        <v>#N/A</v>
      </c>
      <c r="AT171" s="4" t="e">
        <v>#N/A</v>
      </c>
      <c r="AU171" s="4" t="e">
        <v>#N/A</v>
      </c>
      <c r="AV171" s="4" t="e">
        <v>#N/A</v>
      </c>
      <c r="AX171" s="4" t="s">
        <v>600</v>
      </c>
      <c r="AY171" s="4">
        <v>2.1020586749052015</v>
      </c>
      <c r="AZ171" s="4">
        <v>1.8276918905130297</v>
      </c>
      <c r="BA171" s="4" t="e">
        <v>#N/A</v>
      </c>
      <c r="BB171" s="4" t="e">
        <v>#N/A</v>
      </c>
      <c r="BC171" s="4" t="e">
        <v>#N/A</v>
      </c>
      <c r="BD171" s="4" t="e">
        <v>#N/A</v>
      </c>
      <c r="BE171" s="4" t="e">
        <v>#N/A</v>
      </c>
      <c r="BF171" s="4" t="e">
        <v>#N/A</v>
      </c>
      <c r="BG171" s="4" t="e">
        <v>#N/A</v>
      </c>
      <c r="BH171" s="4" t="e">
        <v>#N/A</v>
      </c>
    </row>
    <row r="172" spans="2:60" x14ac:dyDescent="0.25">
      <c r="B172" s="4" t="s">
        <v>598</v>
      </c>
      <c r="C172" s="4">
        <v>1.7303948021040543</v>
      </c>
      <c r="D172" s="4">
        <v>1.4950675127921897</v>
      </c>
      <c r="E172" s="4" t="e">
        <v>#N/A</v>
      </c>
      <c r="F172" s="4" t="e">
        <v>#N/A</v>
      </c>
      <c r="G172" s="4" t="e">
        <v>#N/A</v>
      </c>
      <c r="H172" s="4" t="e">
        <v>#N/A</v>
      </c>
      <c r="I172" s="4" t="e">
        <v>#N/A</v>
      </c>
      <c r="J172" s="4" t="e">
        <v>#N/A</v>
      </c>
      <c r="K172" s="4" t="e">
        <v>#N/A</v>
      </c>
      <c r="L172" s="4" t="e">
        <v>#N/A</v>
      </c>
      <c r="N172" s="4" t="s">
        <v>598</v>
      </c>
      <c r="O172" s="4">
        <v>1.3045778074090617</v>
      </c>
      <c r="P172" s="4">
        <v>1.00171520356678</v>
      </c>
      <c r="Q172" s="4" t="e">
        <v>#N/A</v>
      </c>
      <c r="R172" s="4" t="e">
        <v>#N/A</v>
      </c>
      <c r="S172" s="4" t="e">
        <v>#N/A</v>
      </c>
      <c r="T172" s="4" t="e">
        <v>#N/A</v>
      </c>
      <c r="U172" s="4" t="e">
        <v>#N/A</v>
      </c>
      <c r="V172" s="4" t="e">
        <v>#N/A</v>
      </c>
      <c r="W172" s="4" t="e">
        <v>#N/A</v>
      </c>
      <c r="X172" s="4" t="e">
        <v>#N/A</v>
      </c>
      <c r="Z172" s="4" t="s">
        <v>598</v>
      </c>
      <c r="AA172" s="4">
        <v>1.6737377054676215</v>
      </c>
      <c r="AB172" s="4">
        <v>1.5079915037064795</v>
      </c>
      <c r="AC172" s="4" t="e">
        <v>#N/A</v>
      </c>
      <c r="AD172" s="4" t="e">
        <v>#N/A</v>
      </c>
      <c r="AE172" s="4" t="e">
        <v>#N/A</v>
      </c>
      <c r="AF172" s="4" t="e">
        <v>#N/A</v>
      </c>
      <c r="AG172" s="4" t="e">
        <v>#N/A</v>
      </c>
      <c r="AH172" s="4" t="e">
        <v>#N/A</v>
      </c>
      <c r="AI172" s="4" t="e">
        <v>#N/A</v>
      </c>
      <c r="AJ172" s="4" t="e">
        <v>#N/A</v>
      </c>
      <c r="AL172" s="4" t="s">
        <v>598</v>
      </c>
      <c r="AM172" s="4">
        <v>0.95001203156889225</v>
      </c>
      <c r="AN172" s="4">
        <v>0.84376787874643011</v>
      </c>
      <c r="AO172" s="4" t="e">
        <v>#N/A</v>
      </c>
      <c r="AP172" s="4" t="e">
        <v>#N/A</v>
      </c>
      <c r="AQ172" s="4" t="e">
        <v>#N/A</v>
      </c>
      <c r="AR172" s="4" t="e">
        <v>#N/A</v>
      </c>
      <c r="AS172" s="4" t="e">
        <v>#N/A</v>
      </c>
      <c r="AT172" s="4" t="e">
        <v>#N/A</v>
      </c>
      <c r="AU172" s="4" t="e">
        <v>#N/A</v>
      </c>
      <c r="AV172" s="4" t="e">
        <v>#N/A</v>
      </c>
      <c r="AX172" s="4" t="s">
        <v>598</v>
      </c>
      <c r="AY172" s="4">
        <v>1.6077971960457818</v>
      </c>
      <c r="AZ172" s="4">
        <v>1.5900219291194269</v>
      </c>
      <c r="BA172" s="4" t="e">
        <v>#N/A</v>
      </c>
      <c r="BB172" s="4" t="e">
        <v>#N/A</v>
      </c>
      <c r="BC172" s="4" t="e">
        <v>#N/A</v>
      </c>
      <c r="BD172" s="4" t="e">
        <v>#N/A</v>
      </c>
      <c r="BE172" s="4" t="e">
        <v>#N/A</v>
      </c>
      <c r="BF172" s="4" t="e">
        <v>#N/A</v>
      </c>
      <c r="BG172" s="4" t="e">
        <v>#N/A</v>
      </c>
      <c r="BH172" s="4" t="e">
        <v>#N/A</v>
      </c>
    </row>
    <row r="173" spans="2:60" x14ac:dyDescent="0.25">
      <c r="B173" s="4" t="s">
        <v>575</v>
      </c>
      <c r="C173" s="4">
        <v>1.0612262809063286</v>
      </c>
      <c r="D173" s="4">
        <v>0.85541634703318836</v>
      </c>
      <c r="E173" s="4" t="e">
        <v>#N/A</v>
      </c>
      <c r="F173" s="4" t="e">
        <v>#N/A</v>
      </c>
      <c r="G173" s="4" t="e">
        <v>#N/A</v>
      </c>
      <c r="H173" s="4" t="e">
        <v>#N/A</v>
      </c>
      <c r="I173" s="4" t="e">
        <v>#N/A</v>
      </c>
      <c r="J173" s="4" t="e">
        <v>#N/A</v>
      </c>
      <c r="K173" s="4" t="e">
        <v>#N/A</v>
      </c>
      <c r="L173" s="4" t="e">
        <v>#N/A</v>
      </c>
      <c r="N173" s="4" t="s">
        <v>575</v>
      </c>
      <c r="O173" s="4">
        <v>0.63348957281928187</v>
      </c>
      <c r="P173" s="4">
        <v>0.7299935959847762</v>
      </c>
      <c r="Q173" s="4" t="e">
        <v>#N/A</v>
      </c>
      <c r="R173" s="4" t="e">
        <v>#N/A</v>
      </c>
      <c r="S173" s="4" t="e">
        <v>#N/A</v>
      </c>
      <c r="T173" s="4" t="e">
        <v>#N/A</v>
      </c>
      <c r="U173" s="4" t="e">
        <v>#N/A</v>
      </c>
      <c r="V173" s="4" t="e">
        <v>#N/A</v>
      </c>
      <c r="W173" s="4" t="e">
        <v>#N/A</v>
      </c>
      <c r="X173" s="4" t="e">
        <v>#N/A</v>
      </c>
      <c r="Z173" s="4" t="s">
        <v>575</v>
      </c>
      <c r="AA173" s="4">
        <v>1.5232438546184159</v>
      </c>
      <c r="AB173" s="4">
        <v>1.4910026510947187</v>
      </c>
      <c r="AC173" s="4" t="e">
        <v>#N/A</v>
      </c>
      <c r="AD173" s="4" t="e">
        <v>#N/A</v>
      </c>
      <c r="AE173" s="4" t="e">
        <v>#N/A</v>
      </c>
      <c r="AF173" s="4" t="e">
        <v>#N/A</v>
      </c>
      <c r="AG173" s="4" t="e">
        <v>#N/A</v>
      </c>
      <c r="AH173" s="4" t="e">
        <v>#N/A</v>
      </c>
      <c r="AI173" s="4" t="e">
        <v>#N/A</v>
      </c>
      <c r="AJ173" s="4" t="e">
        <v>#N/A</v>
      </c>
      <c r="AL173" s="4" t="s">
        <v>575</v>
      </c>
      <c r="AM173" s="4">
        <v>0.77299548795911366</v>
      </c>
      <c r="AN173" s="4">
        <v>0.62386914349455347</v>
      </c>
      <c r="AO173" s="4" t="e">
        <v>#N/A</v>
      </c>
      <c r="AP173" s="4" t="e">
        <v>#N/A</v>
      </c>
      <c r="AQ173" s="4" t="e">
        <v>#N/A</v>
      </c>
      <c r="AR173" s="4" t="e">
        <v>#N/A</v>
      </c>
      <c r="AS173" s="4" t="e">
        <v>#N/A</v>
      </c>
      <c r="AT173" s="4" t="e">
        <v>#N/A</v>
      </c>
      <c r="AU173" s="4" t="e">
        <v>#N/A</v>
      </c>
      <c r="AV173" s="4" t="e">
        <v>#N/A</v>
      </c>
      <c r="AX173" s="4" t="s">
        <v>575</v>
      </c>
      <c r="AY173" s="4">
        <v>1.4848000374172374</v>
      </c>
      <c r="AZ173" s="4">
        <v>1.4558239711213001</v>
      </c>
      <c r="BA173" s="4" t="e">
        <v>#N/A</v>
      </c>
      <c r="BB173" s="4" t="e">
        <v>#N/A</v>
      </c>
      <c r="BC173" s="4" t="e">
        <v>#N/A</v>
      </c>
      <c r="BD173" s="4" t="e">
        <v>#N/A</v>
      </c>
      <c r="BE173" s="4" t="e">
        <v>#N/A</v>
      </c>
      <c r="BF173" s="4" t="e">
        <v>#N/A</v>
      </c>
      <c r="BG173" s="4" t="e">
        <v>#N/A</v>
      </c>
      <c r="BH173" s="4" t="e">
        <v>#N/A</v>
      </c>
    </row>
    <row r="174" spans="2:60" x14ac:dyDescent="0.25">
      <c r="B174" s="4" t="s">
        <v>576</v>
      </c>
      <c r="C174" s="4">
        <v>1.1059678458018323</v>
      </c>
      <c r="D174" s="4">
        <v>1.1207785485517665</v>
      </c>
      <c r="E174" s="4" t="e">
        <v>#N/A</v>
      </c>
      <c r="F174" s="4" t="e">
        <v>#N/A</v>
      </c>
      <c r="G174" s="4" t="e">
        <v>#N/A</v>
      </c>
      <c r="H174" s="4" t="e">
        <v>#N/A</v>
      </c>
      <c r="I174" s="4" t="e">
        <v>#N/A</v>
      </c>
      <c r="J174" s="4" t="e">
        <v>#N/A</v>
      </c>
      <c r="K174" s="4" t="e">
        <v>#N/A</v>
      </c>
      <c r="L174" s="4" t="e">
        <v>#N/A</v>
      </c>
      <c r="N174" s="4" t="s">
        <v>576</v>
      </c>
      <c r="O174" s="4">
        <v>0.91718868956748523</v>
      </c>
      <c r="P174" s="4">
        <v>0.88709413416930649</v>
      </c>
      <c r="Q174" s="4" t="e">
        <v>#N/A</v>
      </c>
      <c r="R174" s="4" t="e">
        <v>#N/A</v>
      </c>
      <c r="S174" s="4" t="e">
        <v>#N/A</v>
      </c>
      <c r="T174" s="4" t="e">
        <v>#N/A</v>
      </c>
      <c r="U174" s="4" t="e">
        <v>#N/A</v>
      </c>
      <c r="V174" s="4" t="e">
        <v>#N/A</v>
      </c>
      <c r="W174" s="4" t="e">
        <v>#N/A</v>
      </c>
      <c r="X174" s="4" t="e">
        <v>#N/A</v>
      </c>
      <c r="Z174" s="4" t="s">
        <v>576</v>
      </c>
      <c r="AA174" s="4">
        <v>0.66659643293160564</v>
      </c>
      <c r="AB174" s="4">
        <v>0.62663864133058644</v>
      </c>
      <c r="AC174" s="4" t="e">
        <v>#N/A</v>
      </c>
      <c r="AD174" s="4" t="e">
        <v>#N/A</v>
      </c>
      <c r="AE174" s="4" t="e">
        <v>#N/A</v>
      </c>
      <c r="AF174" s="4" t="e">
        <v>#N/A</v>
      </c>
      <c r="AG174" s="4" t="e">
        <v>#N/A</v>
      </c>
      <c r="AH174" s="4" t="e">
        <v>#N/A</v>
      </c>
      <c r="AI174" s="4" t="e">
        <v>#N/A</v>
      </c>
      <c r="AJ174" s="4" t="e">
        <v>#N/A</v>
      </c>
      <c r="AL174" s="4" t="s">
        <v>576</v>
      </c>
      <c r="AM174" s="4">
        <v>1.2552006760364367</v>
      </c>
      <c r="AN174" s="4">
        <v>1.0271179165969007</v>
      </c>
      <c r="AO174" s="4" t="e">
        <v>#N/A</v>
      </c>
      <c r="AP174" s="4" t="e">
        <v>#N/A</v>
      </c>
      <c r="AQ174" s="4" t="e">
        <v>#N/A</v>
      </c>
      <c r="AR174" s="4" t="e">
        <v>#N/A</v>
      </c>
      <c r="AS174" s="4" t="e">
        <v>#N/A</v>
      </c>
      <c r="AT174" s="4" t="e">
        <v>#N/A</v>
      </c>
      <c r="AU174" s="4" t="e">
        <v>#N/A</v>
      </c>
      <c r="AV174" s="4" t="e">
        <v>#N/A</v>
      </c>
      <c r="AX174" s="4" t="s">
        <v>576</v>
      </c>
      <c r="AY174" s="4">
        <v>2.1197718180574201</v>
      </c>
      <c r="AZ174" s="4">
        <v>1.8366602144037656</v>
      </c>
      <c r="BA174" s="4" t="e">
        <v>#N/A</v>
      </c>
      <c r="BB174" s="4" t="e">
        <v>#N/A</v>
      </c>
      <c r="BC174" s="4" t="e">
        <v>#N/A</v>
      </c>
      <c r="BD174" s="4" t="e">
        <v>#N/A</v>
      </c>
      <c r="BE174" s="4" t="e">
        <v>#N/A</v>
      </c>
      <c r="BF174" s="4" t="e">
        <v>#N/A</v>
      </c>
      <c r="BG174" s="4" t="e">
        <v>#N/A</v>
      </c>
      <c r="BH174" s="4" t="e">
        <v>#N/A</v>
      </c>
    </row>
    <row r="175" spans="2:60" x14ac:dyDescent="0.25">
      <c r="B175" s="4" t="s">
        <v>297</v>
      </c>
      <c r="C175" s="4">
        <v>3.6801469956353055</v>
      </c>
      <c r="D175" s="4">
        <v>2.3371023042022299</v>
      </c>
      <c r="E175" s="4">
        <v>1.9201262625531914</v>
      </c>
      <c r="F175" s="4">
        <v>1.5736763802216833</v>
      </c>
      <c r="G175" s="4">
        <v>3.0580325030214173</v>
      </c>
      <c r="H175" s="4">
        <v>2.2770460233988192</v>
      </c>
      <c r="I175" s="4">
        <v>0.62623276378813475</v>
      </c>
      <c r="J175" s="4">
        <v>0.55422447669775643</v>
      </c>
      <c r="K175" s="4">
        <v>3.1556764542849138</v>
      </c>
      <c r="L175" s="4">
        <v>2.1130865237878695</v>
      </c>
      <c r="N175" s="4" t="s">
        <v>297</v>
      </c>
      <c r="O175" s="4">
        <v>2.3639625007928422</v>
      </c>
      <c r="P175" s="4">
        <v>1.2858844027273271</v>
      </c>
      <c r="Q175" s="4" t="e">
        <v>#N/A</v>
      </c>
      <c r="R175" s="4" t="e">
        <v>#N/A</v>
      </c>
      <c r="S175" s="4" t="e">
        <v>#N/A</v>
      </c>
      <c r="T175" s="4" t="e">
        <v>#N/A</v>
      </c>
      <c r="U175" s="4" t="e">
        <v>#N/A</v>
      </c>
      <c r="V175" s="4" t="e">
        <v>#N/A</v>
      </c>
      <c r="W175" s="4" t="e">
        <v>#N/A</v>
      </c>
      <c r="X175" s="4" t="e">
        <v>#N/A</v>
      </c>
      <c r="Z175" s="4" t="s">
        <v>297</v>
      </c>
      <c r="AA175" s="4">
        <v>1.0677576681426051</v>
      </c>
      <c r="AB175" s="4">
        <v>1.0055987264662392</v>
      </c>
      <c r="AC175" s="4" t="e">
        <v>#N/A</v>
      </c>
      <c r="AD175" s="4" t="e">
        <v>#N/A</v>
      </c>
      <c r="AE175" s="4" t="e">
        <v>#N/A</v>
      </c>
      <c r="AF175" s="4" t="e">
        <v>#N/A</v>
      </c>
      <c r="AG175" s="4" t="e">
        <v>#N/A</v>
      </c>
      <c r="AH175" s="4" t="e">
        <v>#N/A</v>
      </c>
      <c r="AI175" s="4" t="e">
        <v>#N/A</v>
      </c>
      <c r="AJ175" s="4" t="e">
        <v>#N/A</v>
      </c>
      <c r="AL175" s="4" t="s">
        <v>297</v>
      </c>
      <c r="AM175" s="4">
        <v>1.498070168757945</v>
      </c>
      <c r="AN175" s="4">
        <v>1.1659048620757151</v>
      </c>
      <c r="AO175" s="4" t="e">
        <v>#N/A</v>
      </c>
      <c r="AP175" s="4" t="e">
        <v>#N/A</v>
      </c>
      <c r="AQ175" s="4" t="e">
        <v>#N/A</v>
      </c>
      <c r="AR175" s="4" t="e">
        <v>#N/A</v>
      </c>
      <c r="AS175" s="4" t="e">
        <v>#N/A</v>
      </c>
      <c r="AT175" s="4" t="e">
        <v>#N/A</v>
      </c>
      <c r="AU175" s="4" t="e">
        <v>#N/A</v>
      </c>
      <c r="AV175" s="4" t="e">
        <v>#N/A</v>
      </c>
      <c r="AX175" s="4" t="s">
        <v>297</v>
      </c>
      <c r="AY175" s="4">
        <v>1.4525251420764733</v>
      </c>
      <c r="AZ175" s="4">
        <v>1.1099457023856223</v>
      </c>
      <c r="BA175" s="4" t="e">
        <v>#N/A</v>
      </c>
      <c r="BB175" s="4" t="e">
        <v>#N/A</v>
      </c>
      <c r="BC175" s="4" t="e">
        <v>#N/A</v>
      </c>
      <c r="BD175" s="4" t="e">
        <v>#N/A</v>
      </c>
      <c r="BE175" s="4" t="e">
        <v>#N/A</v>
      </c>
      <c r="BF175" s="4" t="e">
        <v>#N/A</v>
      </c>
      <c r="BG175" s="4" t="e">
        <v>#N/A</v>
      </c>
      <c r="BH175" s="4" t="e">
        <v>#N/A</v>
      </c>
    </row>
    <row r="176" spans="2:60" x14ac:dyDescent="0.25">
      <c r="B176" s="4" t="s">
        <v>577</v>
      </c>
      <c r="C176" s="4">
        <v>1.0363314184032948</v>
      </c>
      <c r="D176" s="4">
        <v>1.1668144227855657</v>
      </c>
      <c r="E176" s="4" t="e">
        <v>#N/A</v>
      </c>
      <c r="F176" s="4" t="e">
        <v>#N/A</v>
      </c>
      <c r="G176" s="4" t="e">
        <v>#N/A</v>
      </c>
      <c r="H176" s="4" t="e">
        <v>#N/A</v>
      </c>
      <c r="I176" s="4" t="e">
        <v>#N/A</v>
      </c>
      <c r="J176" s="4" t="e">
        <v>#N/A</v>
      </c>
      <c r="K176" s="4" t="e">
        <v>#N/A</v>
      </c>
      <c r="L176" s="4" t="e">
        <v>#N/A</v>
      </c>
      <c r="N176" s="4" t="s">
        <v>577</v>
      </c>
      <c r="O176" s="4">
        <v>3.1821651786549334</v>
      </c>
      <c r="P176" s="4">
        <v>0.78605303303334184</v>
      </c>
      <c r="Q176" s="4" t="e">
        <v>#N/A</v>
      </c>
      <c r="R176" s="4" t="e">
        <v>#N/A</v>
      </c>
      <c r="S176" s="4" t="e">
        <v>#N/A</v>
      </c>
      <c r="T176" s="4" t="e">
        <v>#N/A</v>
      </c>
      <c r="U176" s="4" t="e">
        <v>#N/A</v>
      </c>
      <c r="V176" s="4" t="e">
        <v>#N/A</v>
      </c>
      <c r="W176" s="4" t="e">
        <v>#N/A</v>
      </c>
      <c r="X176" s="4" t="e">
        <v>#N/A</v>
      </c>
      <c r="Z176" s="4" t="s">
        <v>577</v>
      </c>
      <c r="AA176" s="4">
        <v>1.1468745660140454</v>
      </c>
      <c r="AB176" s="4">
        <v>1.2640931235968902</v>
      </c>
      <c r="AC176" s="4" t="e">
        <v>#N/A</v>
      </c>
      <c r="AD176" s="4" t="e">
        <v>#N/A</v>
      </c>
      <c r="AE176" s="4" t="e">
        <v>#N/A</v>
      </c>
      <c r="AF176" s="4" t="e">
        <v>#N/A</v>
      </c>
      <c r="AG176" s="4" t="e">
        <v>#N/A</v>
      </c>
      <c r="AH176" s="4" t="e">
        <v>#N/A</v>
      </c>
      <c r="AI176" s="4" t="e">
        <v>#N/A</v>
      </c>
      <c r="AJ176" s="4" t="e">
        <v>#N/A</v>
      </c>
      <c r="AL176" s="4" t="s">
        <v>577</v>
      </c>
      <c r="AM176" s="4">
        <v>0.95762732600204348</v>
      </c>
      <c r="AN176" s="4">
        <v>0.79066024898770626</v>
      </c>
      <c r="AO176" s="4" t="e">
        <v>#N/A</v>
      </c>
      <c r="AP176" s="4" t="e">
        <v>#N/A</v>
      </c>
      <c r="AQ176" s="4" t="e">
        <v>#N/A</v>
      </c>
      <c r="AR176" s="4" t="e">
        <v>#N/A</v>
      </c>
      <c r="AS176" s="4" t="e">
        <v>#N/A</v>
      </c>
      <c r="AT176" s="4" t="e">
        <v>#N/A</v>
      </c>
      <c r="AU176" s="4" t="e">
        <v>#N/A</v>
      </c>
      <c r="AV176" s="4" t="e">
        <v>#N/A</v>
      </c>
      <c r="AX176" s="4" t="s">
        <v>577</v>
      </c>
      <c r="AY176" s="4">
        <v>1.2900218277751569</v>
      </c>
      <c r="AZ176" s="4">
        <v>1.2513968291736601</v>
      </c>
      <c r="BA176" s="4" t="e">
        <v>#N/A</v>
      </c>
      <c r="BB176" s="4" t="e">
        <v>#N/A</v>
      </c>
      <c r="BC176" s="4" t="e">
        <v>#N/A</v>
      </c>
      <c r="BD176" s="4" t="e">
        <v>#N/A</v>
      </c>
      <c r="BE176" s="4" t="e">
        <v>#N/A</v>
      </c>
      <c r="BF176" s="4" t="e">
        <v>#N/A</v>
      </c>
      <c r="BG176" s="4" t="e">
        <v>#N/A</v>
      </c>
      <c r="BH176" s="4" t="e">
        <v>#N/A</v>
      </c>
    </row>
    <row r="177" spans="2:60" x14ac:dyDescent="0.25">
      <c r="B177" s="4" t="s">
        <v>415</v>
      </c>
      <c r="C177" s="4">
        <v>1.8601544824270666</v>
      </c>
      <c r="D177" s="4">
        <v>2.010618537833138</v>
      </c>
      <c r="E177" s="4">
        <v>1.6883068623003252</v>
      </c>
      <c r="F177" s="4">
        <v>1.6704913301513109</v>
      </c>
      <c r="G177" s="4">
        <v>2.2167777837495013</v>
      </c>
      <c r="H177" s="4">
        <v>2.4190822275133632</v>
      </c>
      <c r="I177" s="4">
        <v>2.0554285977592897</v>
      </c>
      <c r="J177" s="4">
        <v>1.7375944548188311</v>
      </c>
      <c r="K177" s="4">
        <v>2.0238447003523503</v>
      </c>
      <c r="L177" s="4">
        <v>2.365845724509275</v>
      </c>
      <c r="N177" s="4" t="s">
        <v>415</v>
      </c>
      <c r="O177" s="4">
        <v>0.47925009390037249</v>
      </c>
      <c r="P177" s="4">
        <v>0.49919701740734845</v>
      </c>
      <c r="Q177" s="4" t="e">
        <v>#N/A</v>
      </c>
      <c r="R177" s="4" t="e">
        <v>#N/A</v>
      </c>
      <c r="S177" s="4" t="e">
        <v>#N/A</v>
      </c>
      <c r="T177" s="4" t="e">
        <v>#N/A</v>
      </c>
      <c r="U177" s="4" t="e">
        <v>#N/A</v>
      </c>
      <c r="V177" s="4" t="e">
        <v>#N/A</v>
      </c>
      <c r="W177" s="4" t="e">
        <v>#N/A</v>
      </c>
      <c r="X177" s="4" t="e">
        <v>#N/A</v>
      </c>
      <c r="Z177" s="4" t="s">
        <v>415</v>
      </c>
      <c r="AA177" s="4">
        <v>0.91361053933047021</v>
      </c>
      <c r="AB177" s="4">
        <v>0.82957920100250759</v>
      </c>
      <c r="AC177" s="4" t="e">
        <v>#N/A</v>
      </c>
      <c r="AD177" s="4" t="e">
        <v>#N/A</v>
      </c>
      <c r="AE177" s="4" t="e">
        <v>#N/A</v>
      </c>
      <c r="AF177" s="4" t="e">
        <v>#N/A</v>
      </c>
      <c r="AG177" s="4" t="e">
        <v>#N/A</v>
      </c>
      <c r="AH177" s="4" t="e">
        <v>#N/A</v>
      </c>
      <c r="AI177" s="4" t="e">
        <v>#N/A</v>
      </c>
      <c r="AJ177" s="4" t="e">
        <v>#N/A</v>
      </c>
      <c r="AL177" s="4" t="s">
        <v>415</v>
      </c>
      <c r="AM177" s="4">
        <v>1.3988943919925654</v>
      </c>
      <c r="AN177" s="4">
        <v>1.1945278360143101</v>
      </c>
      <c r="AO177" s="4" t="e">
        <v>#N/A</v>
      </c>
      <c r="AP177" s="4" t="e">
        <v>#N/A</v>
      </c>
      <c r="AQ177" s="4" t="e">
        <v>#N/A</v>
      </c>
      <c r="AR177" s="4" t="e">
        <v>#N/A</v>
      </c>
      <c r="AS177" s="4" t="e">
        <v>#N/A</v>
      </c>
      <c r="AT177" s="4" t="e">
        <v>#N/A</v>
      </c>
      <c r="AU177" s="4" t="e">
        <v>#N/A</v>
      </c>
      <c r="AV177" s="4" t="e">
        <v>#N/A</v>
      </c>
      <c r="AX177" s="4" t="s">
        <v>415</v>
      </c>
      <c r="AY177" s="4">
        <v>1.3559829814775197</v>
      </c>
      <c r="AZ177" s="4">
        <v>1.3506638756878304</v>
      </c>
      <c r="BA177" s="4" t="e">
        <v>#N/A</v>
      </c>
      <c r="BB177" s="4" t="e">
        <v>#N/A</v>
      </c>
      <c r="BC177" s="4" t="e">
        <v>#N/A</v>
      </c>
      <c r="BD177" s="4" t="e">
        <v>#N/A</v>
      </c>
      <c r="BE177" s="4" t="e">
        <v>#N/A</v>
      </c>
      <c r="BF177" s="4" t="e">
        <v>#N/A</v>
      </c>
      <c r="BG177" s="4" t="e">
        <v>#N/A</v>
      </c>
      <c r="BH177" s="4" t="e">
        <v>#N/A</v>
      </c>
    </row>
    <row r="178" spans="2:60" x14ac:dyDescent="0.25">
      <c r="B178" s="4" t="s">
        <v>337</v>
      </c>
      <c r="C178" s="4">
        <v>2.9590624128069729</v>
      </c>
      <c r="D178" s="4">
        <v>2.2060310168144879</v>
      </c>
      <c r="E178" s="4">
        <v>1.760231595407294</v>
      </c>
      <c r="F178" s="4">
        <v>1.479801099059546</v>
      </c>
      <c r="G178" s="4">
        <v>1.0818589815957356</v>
      </c>
      <c r="H178" s="4">
        <v>0.97281753971760421</v>
      </c>
      <c r="I178" s="4">
        <v>1.9594909476334541</v>
      </c>
      <c r="J178" s="4">
        <v>1.7966716708033679</v>
      </c>
      <c r="K178" s="4">
        <v>1.5076584955669823</v>
      </c>
      <c r="L178" s="4">
        <v>1.4733813082771814</v>
      </c>
      <c r="N178" s="4" t="s">
        <v>337</v>
      </c>
      <c r="O178" s="4">
        <v>2.7911965770036629</v>
      </c>
      <c r="P178" s="4">
        <v>2.173872968590242</v>
      </c>
      <c r="Q178" s="4">
        <v>2.1704032292077575</v>
      </c>
      <c r="R178" s="4">
        <v>2.1977511423074807</v>
      </c>
      <c r="S178" s="4">
        <v>1.1273646578394378</v>
      </c>
      <c r="T178" s="4">
        <v>1.0234190764750519</v>
      </c>
      <c r="U178" s="4">
        <v>1.6327733823569544</v>
      </c>
      <c r="V178" s="4">
        <v>1.5736270894559903</v>
      </c>
      <c r="W178" s="4">
        <v>1.3788885829047488</v>
      </c>
      <c r="X178" s="4">
        <v>1.3052114054080244</v>
      </c>
      <c r="Z178" s="4" t="s">
        <v>337</v>
      </c>
      <c r="AA178" s="4">
        <v>0.84334234291686694</v>
      </c>
      <c r="AB178" s="4">
        <v>0.95048321764965982</v>
      </c>
      <c r="AC178" s="4" t="e">
        <v>#N/A</v>
      </c>
      <c r="AD178" s="4" t="e">
        <v>#N/A</v>
      </c>
      <c r="AE178" s="4" t="e">
        <v>#N/A</v>
      </c>
      <c r="AF178" s="4" t="e">
        <v>#N/A</v>
      </c>
      <c r="AG178" s="4" t="e">
        <v>#N/A</v>
      </c>
      <c r="AH178" s="4" t="e">
        <v>#N/A</v>
      </c>
      <c r="AI178" s="4" t="e">
        <v>#N/A</v>
      </c>
      <c r="AJ178" s="4" t="e">
        <v>#N/A</v>
      </c>
      <c r="AL178" s="4" t="s">
        <v>337</v>
      </c>
      <c r="AM178" s="4">
        <v>1.153619557740593</v>
      </c>
      <c r="AN178" s="4">
        <v>1.0321552128705751</v>
      </c>
      <c r="AO178" s="4" t="e">
        <v>#N/A</v>
      </c>
      <c r="AP178" s="4" t="e">
        <v>#N/A</v>
      </c>
      <c r="AQ178" s="4" t="e">
        <v>#N/A</v>
      </c>
      <c r="AR178" s="4" t="e">
        <v>#N/A</v>
      </c>
      <c r="AS178" s="4" t="e">
        <v>#N/A</v>
      </c>
      <c r="AT178" s="4" t="e">
        <v>#N/A</v>
      </c>
      <c r="AU178" s="4" t="e">
        <v>#N/A</v>
      </c>
      <c r="AV178" s="4" t="e">
        <v>#N/A</v>
      </c>
      <c r="AX178" s="4" t="s">
        <v>337</v>
      </c>
      <c r="AY178" s="4">
        <v>1.6842117904116434</v>
      </c>
      <c r="AZ178" s="4">
        <v>1.5122785919919057</v>
      </c>
      <c r="BA178" s="4">
        <v>1.9036876763206483</v>
      </c>
      <c r="BB178" s="4">
        <v>1.7131623710061537</v>
      </c>
      <c r="BC178" s="4">
        <v>1.2454212662713053</v>
      </c>
      <c r="BD178" s="4">
        <v>1.1932624201236446</v>
      </c>
      <c r="BE178" s="4">
        <v>1.8133841824591861</v>
      </c>
      <c r="BF178" s="4">
        <v>1.5905935688202582</v>
      </c>
      <c r="BG178" s="4">
        <v>1.6001536857908238</v>
      </c>
      <c r="BH178" s="4">
        <v>1.3234146774389792</v>
      </c>
    </row>
    <row r="179" spans="2:60" x14ac:dyDescent="0.25">
      <c r="B179" s="4" t="s">
        <v>578</v>
      </c>
      <c r="C179" s="4">
        <v>1.7486888058079562</v>
      </c>
      <c r="D179" s="4">
        <v>1.5797839054141622</v>
      </c>
      <c r="E179" s="4" t="e">
        <v>#N/A</v>
      </c>
      <c r="F179" s="4" t="e">
        <v>#N/A</v>
      </c>
      <c r="G179" s="4" t="e">
        <v>#N/A</v>
      </c>
      <c r="H179" s="4" t="e">
        <v>#N/A</v>
      </c>
      <c r="I179" s="4" t="e">
        <v>#N/A</v>
      </c>
      <c r="J179" s="4" t="e">
        <v>#N/A</v>
      </c>
      <c r="K179" s="4" t="e">
        <v>#N/A</v>
      </c>
      <c r="L179" s="4" t="e">
        <v>#N/A</v>
      </c>
      <c r="N179" s="4" t="s">
        <v>578</v>
      </c>
      <c r="O179" s="4">
        <v>1.1544827796468122</v>
      </c>
      <c r="P179" s="4">
        <v>1.1163714868104588</v>
      </c>
      <c r="Q179" s="4" t="e">
        <v>#N/A</v>
      </c>
      <c r="R179" s="4" t="e">
        <v>#N/A</v>
      </c>
      <c r="S179" s="4" t="e">
        <v>#N/A</v>
      </c>
      <c r="T179" s="4" t="e">
        <v>#N/A</v>
      </c>
      <c r="U179" s="4" t="e">
        <v>#N/A</v>
      </c>
      <c r="V179" s="4" t="e">
        <v>#N/A</v>
      </c>
      <c r="W179" s="4" t="e">
        <v>#N/A</v>
      </c>
      <c r="X179" s="4" t="e">
        <v>#N/A</v>
      </c>
      <c r="Z179" s="4" t="s">
        <v>578</v>
      </c>
      <c r="AA179" s="4">
        <v>1.1042069164496675</v>
      </c>
      <c r="AB179" s="4">
        <v>1.2655733580210231</v>
      </c>
      <c r="AC179" s="4" t="e">
        <v>#N/A</v>
      </c>
      <c r="AD179" s="4" t="e">
        <v>#N/A</v>
      </c>
      <c r="AE179" s="4" t="e">
        <v>#N/A</v>
      </c>
      <c r="AF179" s="4" t="e">
        <v>#N/A</v>
      </c>
      <c r="AG179" s="4" t="e">
        <v>#N/A</v>
      </c>
      <c r="AH179" s="4" t="e">
        <v>#N/A</v>
      </c>
      <c r="AI179" s="4" t="e">
        <v>#N/A</v>
      </c>
      <c r="AJ179" s="4" t="e">
        <v>#N/A</v>
      </c>
      <c r="AL179" s="4" t="s">
        <v>578</v>
      </c>
      <c r="AM179" s="4">
        <v>1.1727015449830789</v>
      </c>
      <c r="AN179" s="4">
        <v>1.195116463893481</v>
      </c>
      <c r="AO179" s="4" t="e">
        <v>#N/A</v>
      </c>
      <c r="AP179" s="4" t="e">
        <v>#N/A</v>
      </c>
      <c r="AQ179" s="4" t="e">
        <v>#N/A</v>
      </c>
      <c r="AR179" s="4" t="e">
        <v>#N/A</v>
      </c>
      <c r="AS179" s="4" t="e">
        <v>#N/A</v>
      </c>
      <c r="AT179" s="4" t="e">
        <v>#N/A</v>
      </c>
      <c r="AU179" s="4" t="e">
        <v>#N/A</v>
      </c>
      <c r="AV179" s="4" t="e">
        <v>#N/A</v>
      </c>
      <c r="AX179" s="4" t="s">
        <v>578</v>
      </c>
      <c r="AY179" s="4">
        <v>1.1806048509046345</v>
      </c>
      <c r="AZ179" s="4">
        <v>1.139257410991998</v>
      </c>
      <c r="BA179" s="4" t="e">
        <v>#N/A</v>
      </c>
      <c r="BB179" s="4" t="e">
        <v>#N/A</v>
      </c>
      <c r="BC179" s="4" t="e">
        <v>#N/A</v>
      </c>
      <c r="BD179" s="4" t="e">
        <v>#N/A</v>
      </c>
      <c r="BE179" s="4" t="e">
        <v>#N/A</v>
      </c>
      <c r="BF179" s="4" t="e">
        <v>#N/A</v>
      </c>
      <c r="BG179" s="4" t="e">
        <v>#N/A</v>
      </c>
      <c r="BH179" s="4" t="e">
        <v>#N/A</v>
      </c>
    </row>
    <row r="180" spans="2:60" x14ac:dyDescent="0.25">
      <c r="B180" s="4" t="s">
        <v>579</v>
      </c>
      <c r="C180" s="4">
        <v>1.0691655469593839</v>
      </c>
      <c r="D180" s="4">
        <v>0.93852090716632319</v>
      </c>
      <c r="E180" s="4" t="e">
        <v>#N/A</v>
      </c>
      <c r="F180" s="4" t="e">
        <v>#N/A</v>
      </c>
      <c r="G180" s="4" t="e">
        <v>#N/A</v>
      </c>
      <c r="H180" s="4" t="e">
        <v>#N/A</v>
      </c>
      <c r="I180" s="4" t="e">
        <v>#N/A</v>
      </c>
      <c r="J180" s="4" t="e">
        <v>#N/A</v>
      </c>
      <c r="K180" s="4" t="e">
        <v>#N/A</v>
      </c>
      <c r="L180" s="4" t="e">
        <v>#N/A</v>
      </c>
      <c r="N180" s="4" t="s">
        <v>579</v>
      </c>
      <c r="O180" s="4">
        <v>1.4367218036058305</v>
      </c>
      <c r="P180" s="4">
        <v>0.58724672456837468</v>
      </c>
      <c r="Q180" s="4" t="e">
        <v>#N/A</v>
      </c>
      <c r="R180" s="4" t="e">
        <v>#N/A</v>
      </c>
      <c r="S180" s="4" t="e">
        <v>#N/A</v>
      </c>
      <c r="T180" s="4" t="e">
        <v>#N/A</v>
      </c>
      <c r="U180" s="4" t="e">
        <v>#N/A</v>
      </c>
      <c r="V180" s="4" t="e">
        <v>#N/A</v>
      </c>
      <c r="W180" s="4" t="e">
        <v>#N/A</v>
      </c>
      <c r="X180" s="4" t="e">
        <v>#N/A</v>
      </c>
      <c r="Z180" s="4" t="s">
        <v>579</v>
      </c>
      <c r="AA180" s="4">
        <v>1.3625704198544588</v>
      </c>
      <c r="AB180" s="4">
        <v>1.1682573974085162</v>
      </c>
      <c r="AC180" s="4" t="e">
        <v>#N/A</v>
      </c>
      <c r="AD180" s="4" t="e">
        <v>#N/A</v>
      </c>
      <c r="AE180" s="4" t="e">
        <v>#N/A</v>
      </c>
      <c r="AF180" s="4" t="e">
        <v>#N/A</v>
      </c>
      <c r="AG180" s="4" t="e">
        <v>#N/A</v>
      </c>
      <c r="AH180" s="4" t="e">
        <v>#N/A</v>
      </c>
      <c r="AI180" s="4" t="e">
        <v>#N/A</v>
      </c>
      <c r="AJ180" s="4" t="e">
        <v>#N/A</v>
      </c>
      <c r="AL180" s="4" t="s">
        <v>579</v>
      </c>
      <c r="AM180" s="4">
        <v>0.70534582455947037</v>
      </c>
      <c r="AN180" s="4">
        <v>0.43329803767124092</v>
      </c>
      <c r="AO180" s="4" t="e">
        <v>#N/A</v>
      </c>
      <c r="AP180" s="4" t="e">
        <v>#N/A</v>
      </c>
      <c r="AQ180" s="4" t="e">
        <v>#N/A</v>
      </c>
      <c r="AR180" s="4" t="e">
        <v>#N/A</v>
      </c>
      <c r="AS180" s="4" t="e">
        <v>#N/A</v>
      </c>
      <c r="AT180" s="4" t="e">
        <v>#N/A</v>
      </c>
      <c r="AU180" s="4" t="e">
        <v>#N/A</v>
      </c>
      <c r="AV180" s="4" t="e">
        <v>#N/A</v>
      </c>
      <c r="AX180" s="4" t="s">
        <v>579</v>
      </c>
      <c r="AY180" s="4">
        <v>0.96829426381743688</v>
      </c>
      <c r="AZ180" s="4">
        <v>0.72488869310593917</v>
      </c>
      <c r="BA180" s="4" t="e">
        <v>#N/A</v>
      </c>
      <c r="BB180" s="4" t="e">
        <v>#N/A</v>
      </c>
      <c r="BC180" s="4" t="e">
        <v>#N/A</v>
      </c>
      <c r="BD180" s="4" t="e">
        <v>#N/A</v>
      </c>
      <c r="BE180" s="4" t="e">
        <v>#N/A</v>
      </c>
      <c r="BF180" s="4" t="e">
        <v>#N/A</v>
      </c>
      <c r="BG180" s="4" t="e">
        <v>#N/A</v>
      </c>
      <c r="BH180" s="4" t="e">
        <v>#N/A</v>
      </c>
    </row>
    <row r="181" spans="2:60" x14ac:dyDescent="0.25">
      <c r="B181" s="4" t="s">
        <v>185</v>
      </c>
      <c r="C181" s="4">
        <v>0.84998831636290628</v>
      </c>
      <c r="D181" s="4">
        <v>0.79554144288717621</v>
      </c>
      <c r="E181" s="4" t="e">
        <v>#N/A</v>
      </c>
      <c r="F181" s="4" t="e">
        <v>#N/A</v>
      </c>
      <c r="G181" s="4" t="e">
        <v>#N/A</v>
      </c>
      <c r="H181" s="4" t="e">
        <v>#N/A</v>
      </c>
      <c r="I181" s="4" t="e">
        <v>#N/A</v>
      </c>
      <c r="J181" s="4" t="e">
        <v>#N/A</v>
      </c>
      <c r="K181" s="4" t="e">
        <v>#N/A</v>
      </c>
      <c r="L181" s="4" t="e">
        <v>#N/A</v>
      </c>
      <c r="N181" s="4" t="s">
        <v>185</v>
      </c>
      <c r="O181" s="4">
        <v>0.20194952926131735</v>
      </c>
      <c r="P181" s="4">
        <v>0.20276841952347688</v>
      </c>
      <c r="Q181" s="10">
        <v>1.8836964999331101</v>
      </c>
      <c r="R181" s="10">
        <v>1.3052157023817166</v>
      </c>
      <c r="S181" s="10">
        <v>1.739121408644936</v>
      </c>
      <c r="T181" s="10">
        <v>1.4593257427032007</v>
      </c>
      <c r="U181" s="10">
        <v>1.7459531259784655</v>
      </c>
      <c r="V181" s="10">
        <v>1.1783662307487124</v>
      </c>
      <c r="W181" s="10">
        <v>1.1073334224288338</v>
      </c>
      <c r="X181" s="10">
        <v>0.68567990089547892</v>
      </c>
      <c r="Y181" s="10"/>
      <c r="Z181" s="4" t="s">
        <v>185</v>
      </c>
      <c r="AA181" s="4">
        <v>1.1351378533705028</v>
      </c>
      <c r="AB181" s="4">
        <v>0.94203547171035584</v>
      </c>
      <c r="AC181" s="4" t="e">
        <v>#N/A</v>
      </c>
      <c r="AD181" s="4" t="e">
        <v>#N/A</v>
      </c>
      <c r="AE181" s="4" t="e">
        <v>#N/A</v>
      </c>
      <c r="AF181" s="4" t="e">
        <v>#N/A</v>
      </c>
      <c r="AG181" s="4" t="e">
        <v>#N/A</v>
      </c>
      <c r="AH181" s="4" t="e">
        <v>#N/A</v>
      </c>
      <c r="AI181" s="4" t="e">
        <v>#N/A</v>
      </c>
      <c r="AJ181" s="4" t="e">
        <v>#N/A</v>
      </c>
      <c r="AL181" s="4" t="s">
        <v>185</v>
      </c>
      <c r="AM181" s="4">
        <v>0.93234369290574948</v>
      </c>
      <c r="AN181" s="4">
        <v>0.63010067517693036</v>
      </c>
      <c r="AO181" s="4" t="e">
        <v>#N/A</v>
      </c>
      <c r="AP181" s="4" t="e">
        <v>#N/A</v>
      </c>
      <c r="AQ181" s="4" t="e">
        <v>#N/A</v>
      </c>
      <c r="AR181" s="4" t="e">
        <v>#N/A</v>
      </c>
      <c r="AS181" s="4" t="e">
        <v>#N/A</v>
      </c>
      <c r="AT181" s="4" t="e">
        <v>#N/A</v>
      </c>
      <c r="AU181" s="4" t="e">
        <v>#N/A</v>
      </c>
      <c r="AV181" s="4" t="e">
        <v>#N/A</v>
      </c>
      <c r="AX181" s="4" t="s">
        <v>185</v>
      </c>
      <c r="AY181" s="4">
        <v>1.8845899446863259</v>
      </c>
      <c r="AZ181" s="4">
        <v>1.5509760923295239</v>
      </c>
      <c r="BA181" s="4">
        <v>1.4387036476652608</v>
      </c>
      <c r="BB181" s="4">
        <v>1.2663461174822894</v>
      </c>
      <c r="BC181" s="4">
        <v>1.0179590908432363</v>
      </c>
      <c r="BD181" s="4">
        <v>1.1672862330423963</v>
      </c>
      <c r="BE181" s="4">
        <v>1.1906009589954412</v>
      </c>
      <c r="BF181" s="4">
        <v>1.1236799401369528</v>
      </c>
      <c r="BG181" s="4">
        <v>0.95824042569534817</v>
      </c>
      <c r="BH181" s="4">
        <v>0.928606044204632</v>
      </c>
    </row>
    <row r="182" spans="2:60" x14ac:dyDescent="0.25">
      <c r="B182" s="4" t="s">
        <v>302</v>
      </c>
      <c r="C182" s="4">
        <v>3.043845270857426</v>
      </c>
      <c r="D182" s="4">
        <v>2.3617303431360037</v>
      </c>
      <c r="E182" s="4">
        <v>1.3700647435399473</v>
      </c>
      <c r="F182" s="4">
        <v>1.6049708127172493</v>
      </c>
      <c r="G182" s="4">
        <v>1.435702336565057</v>
      </c>
      <c r="H182" s="4">
        <v>1.4115518958186446</v>
      </c>
      <c r="I182" s="4">
        <v>2.3723613099235363</v>
      </c>
      <c r="J182" s="4">
        <v>2.2003732682229553</v>
      </c>
      <c r="K182" s="4">
        <v>4.9425717433077896</v>
      </c>
      <c r="L182" s="4">
        <v>3.9408703465253998</v>
      </c>
      <c r="N182" s="4" t="s">
        <v>302</v>
      </c>
      <c r="O182" s="4">
        <v>1.1819690348862164</v>
      </c>
      <c r="P182" s="4">
        <v>1.0778440176775015</v>
      </c>
      <c r="Q182" s="4" t="e">
        <v>#N/A</v>
      </c>
      <c r="R182" s="4" t="e">
        <v>#N/A</v>
      </c>
      <c r="S182" s="4" t="e">
        <v>#N/A</v>
      </c>
      <c r="T182" s="4" t="e">
        <v>#N/A</v>
      </c>
      <c r="U182" s="4" t="e">
        <v>#N/A</v>
      </c>
      <c r="V182" s="4" t="e">
        <v>#N/A</v>
      </c>
      <c r="W182" s="4" t="e">
        <v>#N/A</v>
      </c>
      <c r="X182" s="4" t="e">
        <v>#N/A</v>
      </c>
      <c r="Z182" s="4" t="s">
        <v>302</v>
      </c>
      <c r="AA182" s="4">
        <v>0.97534805263859248</v>
      </c>
      <c r="AB182" s="4">
        <v>0.97301209616668993</v>
      </c>
      <c r="AC182" s="4" t="e">
        <v>#N/A</v>
      </c>
      <c r="AD182" s="4" t="e">
        <v>#N/A</v>
      </c>
      <c r="AE182" s="4" t="e">
        <v>#N/A</v>
      </c>
      <c r="AF182" s="4" t="e">
        <v>#N/A</v>
      </c>
      <c r="AG182" s="4" t="e">
        <v>#N/A</v>
      </c>
      <c r="AH182" s="4" t="e">
        <v>#N/A</v>
      </c>
      <c r="AI182" s="4" t="e">
        <v>#N/A</v>
      </c>
      <c r="AJ182" s="4" t="e">
        <v>#N/A</v>
      </c>
      <c r="AL182" s="4" t="s">
        <v>302</v>
      </c>
      <c r="AM182" s="4">
        <v>1.3474670104103454</v>
      </c>
      <c r="AN182" s="4">
        <v>0.9962102363708828</v>
      </c>
      <c r="AO182" s="4" t="e">
        <v>#N/A</v>
      </c>
      <c r="AP182" s="4" t="e">
        <v>#N/A</v>
      </c>
      <c r="AQ182" s="4" t="e">
        <v>#N/A</v>
      </c>
      <c r="AR182" s="4" t="e">
        <v>#N/A</v>
      </c>
      <c r="AS182" s="4" t="e">
        <v>#N/A</v>
      </c>
      <c r="AT182" s="4" t="e">
        <v>#N/A</v>
      </c>
      <c r="AU182" s="4" t="e">
        <v>#N/A</v>
      </c>
      <c r="AV182" s="4" t="e">
        <v>#N/A</v>
      </c>
      <c r="AX182" s="4" t="s">
        <v>302</v>
      </c>
      <c r="AY182" s="4">
        <v>1.1308547784561409</v>
      </c>
      <c r="AZ182" s="4">
        <v>0.91990887518408215</v>
      </c>
      <c r="BA182" s="4" t="e">
        <v>#N/A</v>
      </c>
      <c r="BB182" s="4" t="e">
        <v>#N/A</v>
      </c>
      <c r="BC182" s="4" t="e">
        <v>#N/A</v>
      </c>
      <c r="BD182" s="4" t="e">
        <v>#N/A</v>
      </c>
      <c r="BE182" s="4" t="e">
        <v>#N/A</v>
      </c>
      <c r="BF182" s="4" t="e">
        <v>#N/A</v>
      </c>
      <c r="BG182" s="4" t="e">
        <v>#N/A</v>
      </c>
      <c r="BH182" s="4" t="e">
        <v>#N/A</v>
      </c>
    </row>
    <row r="183" spans="2:60" x14ac:dyDescent="0.25">
      <c r="B183" s="4" t="s">
        <v>190</v>
      </c>
      <c r="C183" s="4">
        <v>0.90056694589970177</v>
      </c>
      <c r="D183" s="4">
        <v>0.8657507662189563</v>
      </c>
      <c r="E183" s="4" t="e">
        <v>#N/A</v>
      </c>
      <c r="F183" s="4" t="e">
        <v>#N/A</v>
      </c>
      <c r="G183" s="4" t="e">
        <v>#N/A</v>
      </c>
      <c r="H183" s="4" t="e">
        <v>#N/A</v>
      </c>
      <c r="I183" s="4" t="e">
        <v>#N/A</v>
      </c>
      <c r="J183" s="4" t="e">
        <v>#N/A</v>
      </c>
      <c r="K183" s="4" t="e">
        <v>#N/A</v>
      </c>
      <c r="L183" s="4" t="e">
        <v>#N/A</v>
      </c>
      <c r="N183" s="4" t="s">
        <v>190</v>
      </c>
      <c r="O183" s="4">
        <v>0.42921875729935061</v>
      </c>
      <c r="P183" s="4">
        <v>0.57834466424773523</v>
      </c>
      <c r="Q183" s="4" t="e">
        <v>#N/A</v>
      </c>
      <c r="R183" s="4" t="e">
        <v>#N/A</v>
      </c>
      <c r="S183" s="4" t="e">
        <v>#N/A</v>
      </c>
      <c r="T183" s="4" t="e">
        <v>#N/A</v>
      </c>
      <c r="U183" s="4" t="e">
        <v>#N/A</v>
      </c>
      <c r="V183" s="4" t="e">
        <v>#N/A</v>
      </c>
      <c r="W183" s="4" t="e">
        <v>#N/A</v>
      </c>
      <c r="X183" s="4" t="e">
        <v>#N/A</v>
      </c>
      <c r="Z183" s="4" t="s">
        <v>190</v>
      </c>
      <c r="AA183" s="4">
        <v>0.44382551355609406</v>
      </c>
      <c r="AB183" s="4">
        <v>0.47823335351870183</v>
      </c>
      <c r="AC183" s="10">
        <v>0.92464779282363185</v>
      </c>
      <c r="AD183" s="10">
        <v>0.9580127350034332</v>
      </c>
      <c r="AE183" s="10">
        <v>0.60602412521934157</v>
      </c>
      <c r="AF183" s="10">
        <v>0.7369983957955577</v>
      </c>
      <c r="AG183" s="10">
        <v>0.87219685139647796</v>
      </c>
      <c r="AH183" s="10">
        <v>0.82944472990110707</v>
      </c>
      <c r="AI183" s="10">
        <v>1.162370435708675</v>
      </c>
      <c r="AJ183" s="10">
        <v>0.98381935786276609</v>
      </c>
      <c r="AL183" s="4" t="s">
        <v>190</v>
      </c>
      <c r="AM183" s="4">
        <v>2.342962747508007</v>
      </c>
      <c r="AN183" s="4">
        <v>1.4628280079332701</v>
      </c>
      <c r="AO183" s="4">
        <v>1.3067215128302929</v>
      </c>
      <c r="AP183" s="4">
        <v>1.2761078782235618</v>
      </c>
      <c r="AQ183" s="4">
        <v>1.095101288103328</v>
      </c>
      <c r="AR183" s="4">
        <v>1.0085180309653576</v>
      </c>
      <c r="AS183" s="4">
        <v>1.9484898641910071</v>
      </c>
      <c r="AT183" s="4">
        <v>2.2300859055239965</v>
      </c>
      <c r="AU183" s="4">
        <v>2.6859246454303998</v>
      </c>
      <c r="AV183" s="4">
        <v>2.6080352454170659</v>
      </c>
      <c r="AX183" s="4" t="s">
        <v>190</v>
      </c>
      <c r="AY183" s="4">
        <v>0.70515785871011027</v>
      </c>
      <c r="AZ183" s="4">
        <v>0.5754100187994502</v>
      </c>
      <c r="BA183" s="10">
        <v>1.4025957553476394</v>
      </c>
      <c r="BB183" s="10">
        <v>1.2780903592637209</v>
      </c>
      <c r="BC183" s="10">
        <v>1.3202080365687743</v>
      </c>
      <c r="BD183" s="10">
        <v>1.1452421349113482</v>
      </c>
      <c r="BE183" s="10">
        <v>1.0652372216632044</v>
      </c>
      <c r="BF183" s="10">
        <v>1.0540961685967636</v>
      </c>
      <c r="BG183" s="10">
        <v>1.6633221283783324</v>
      </c>
      <c r="BH183" s="10">
        <v>1.4940063766755598</v>
      </c>
    </row>
    <row r="184" spans="2:60" x14ac:dyDescent="0.25">
      <c r="B184" s="4" t="s">
        <v>580</v>
      </c>
      <c r="C184" s="4">
        <v>1.4683863452717718</v>
      </c>
      <c r="D184" s="4">
        <v>1.2487484717806003</v>
      </c>
      <c r="E184" s="4" t="e">
        <v>#N/A</v>
      </c>
      <c r="F184" s="4" t="e">
        <v>#N/A</v>
      </c>
      <c r="G184" s="4" t="e">
        <v>#N/A</v>
      </c>
      <c r="H184" s="4" t="e">
        <v>#N/A</v>
      </c>
      <c r="I184" s="4" t="e">
        <v>#N/A</v>
      </c>
      <c r="J184" s="4" t="e">
        <v>#N/A</v>
      </c>
      <c r="K184" s="4" t="e">
        <v>#N/A</v>
      </c>
      <c r="L184" s="4" t="e">
        <v>#N/A</v>
      </c>
      <c r="N184" s="4" t="s">
        <v>580</v>
      </c>
      <c r="O184" s="4">
        <v>0.56432908655748515</v>
      </c>
      <c r="P184" s="4">
        <v>0.65284710171872862</v>
      </c>
      <c r="Q184" s="4" t="e">
        <v>#N/A</v>
      </c>
      <c r="R184" s="4" t="e">
        <v>#N/A</v>
      </c>
      <c r="S184" s="4" t="e">
        <v>#N/A</v>
      </c>
      <c r="T184" s="4" t="e">
        <v>#N/A</v>
      </c>
      <c r="U184" s="4" t="e">
        <v>#N/A</v>
      </c>
      <c r="V184" s="4" t="e">
        <v>#N/A</v>
      </c>
      <c r="W184" s="4" t="e">
        <v>#N/A</v>
      </c>
      <c r="X184" s="4" t="e">
        <v>#N/A</v>
      </c>
      <c r="Z184" s="4" t="s">
        <v>580</v>
      </c>
      <c r="AA184" s="4">
        <v>0.7442131382221443</v>
      </c>
      <c r="AB184" s="4">
        <v>0.61669805726817395</v>
      </c>
      <c r="AC184" s="4" t="e">
        <v>#N/A</v>
      </c>
      <c r="AD184" s="4" t="e">
        <v>#N/A</v>
      </c>
      <c r="AE184" s="4" t="e">
        <v>#N/A</v>
      </c>
      <c r="AF184" s="4" t="e">
        <v>#N/A</v>
      </c>
      <c r="AG184" s="4" t="e">
        <v>#N/A</v>
      </c>
      <c r="AH184" s="4" t="e">
        <v>#N/A</v>
      </c>
      <c r="AI184" s="4" t="e">
        <v>#N/A</v>
      </c>
      <c r="AJ184" s="4" t="e">
        <v>#N/A</v>
      </c>
      <c r="AL184" s="4" t="s">
        <v>580</v>
      </c>
      <c r="AM184" s="4">
        <v>1.2791406624087605</v>
      </c>
      <c r="AN184" s="4">
        <v>1.0635911488855925</v>
      </c>
      <c r="AO184" s="4" t="e">
        <v>#N/A</v>
      </c>
      <c r="AP184" s="4" t="e">
        <v>#N/A</v>
      </c>
      <c r="AQ184" s="4" t="e">
        <v>#N/A</v>
      </c>
      <c r="AR184" s="4" t="e">
        <v>#N/A</v>
      </c>
      <c r="AS184" s="4" t="e">
        <v>#N/A</v>
      </c>
      <c r="AT184" s="4" t="e">
        <v>#N/A</v>
      </c>
      <c r="AU184" s="4" t="e">
        <v>#N/A</v>
      </c>
      <c r="AV184" s="4" t="e">
        <v>#N/A</v>
      </c>
      <c r="AX184" s="4" t="s">
        <v>580</v>
      </c>
      <c r="AY184" s="4">
        <v>2.4939979148738898</v>
      </c>
      <c r="AZ184" s="4">
        <v>1.9272062559083221</v>
      </c>
      <c r="BA184" s="4" t="e">
        <v>#N/A</v>
      </c>
      <c r="BB184" s="4" t="e">
        <v>#N/A</v>
      </c>
      <c r="BC184" s="4" t="e">
        <v>#N/A</v>
      </c>
      <c r="BD184" s="4" t="e">
        <v>#N/A</v>
      </c>
      <c r="BE184" s="4" t="e">
        <v>#N/A</v>
      </c>
      <c r="BF184" s="4" t="e">
        <v>#N/A</v>
      </c>
      <c r="BG184" s="4" t="e">
        <v>#N/A</v>
      </c>
      <c r="BH184" s="4" t="e">
        <v>#N/A</v>
      </c>
    </row>
    <row r="185" spans="2:60" x14ac:dyDescent="0.25">
      <c r="B185" s="4" t="s">
        <v>195</v>
      </c>
      <c r="C185" s="4">
        <v>2.2178394025427637</v>
      </c>
      <c r="D185" s="4">
        <v>2.3813880093914244</v>
      </c>
      <c r="E185" s="4">
        <v>1.0926590807041396</v>
      </c>
      <c r="F185" s="4">
        <v>1.0739213500841582</v>
      </c>
      <c r="G185" s="4">
        <v>2.6229313242355157</v>
      </c>
      <c r="H185" s="4">
        <v>2.6143466969624494</v>
      </c>
      <c r="I185" s="4">
        <v>1.3246745895413263</v>
      </c>
      <c r="J185" s="4">
        <v>1.3931240948044048</v>
      </c>
      <c r="K185" s="4">
        <v>1.9203471384864403</v>
      </c>
      <c r="L185" s="4">
        <v>1.2300186504919439</v>
      </c>
      <c r="N185" s="4" t="s">
        <v>195</v>
      </c>
      <c r="O185" s="4">
        <v>5.8840219723457095</v>
      </c>
      <c r="P185" s="4">
        <v>5.683287125477702</v>
      </c>
      <c r="Q185" s="4">
        <v>1.4767165389771528</v>
      </c>
      <c r="R185" s="4">
        <v>0.96063616066636848</v>
      </c>
      <c r="S185" s="4">
        <v>3.7199779860815707</v>
      </c>
      <c r="T185" s="4">
        <v>2.8009863334971059</v>
      </c>
      <c r="U185" s="4">
        <v>1.4465567331989708</v>
      </c>
      <c r="V185" s="4">
        <v>1.438296526002552</v>
      </c>
      <c r="W185" s="4">
        <v>2.8663165263571879</v>
      </c>
      <c r="X185" s="4">
        <v>1.2273522049225745</v>
      </c>
      <c r="Z185" s="4" t="s">
        <v>195</v>
      </c>
      <c r="AA185" s="4">
        <v>1.4119379736342434</v>
      </c>
      <c r="AB185" s="4">
        <v>1.4021857590794242</v>
      </c>
      <c r="AC185" s="4" t="e">
        <v>#N/A</v>
      </c>
      <c r="AD185" s="4" t="e">
        <v>#N/A</v>
      </c>
      <c r="AE185" s="4" t="e">
        <v>#N/A</v>
      </c>
      <c r="AF185" s="4" t="e">
        <v>#N/A</v>
      </c>
      <c r="AG185" s="4" t="e">
        <v>#N/A</v>
      </c>
      <c r="AH185" s="4" t="e">
        <v>#N/A</v>
      </c>
      <c r="AI185" s="4" t="e">
        <v>#N/A</v>
      </c>
      <c r="AJ185" s="4" t="e">
        <v>#N/A</v>
      </c>
      <c r="AL185" s="4" t="s">
        <v>195</v>
      </c>
      <c r="AM185" s="4">
        <v>2.4171001221985193</v>
      </c>
      <c r="AN185" s="4">
        <v>2.3753668650175643</v>
      </c>
      <c r="AO185" s="4">
        <v>1.3264341128673858</v>
      </c>
      <c r="AP185" s="4">
        <v>1.2864836234298627</v>
      </c>
      <c r="AQ185" s="4">
        <v>5.1059422120663882</v>
      </c>
      <c r="AR185" s="4">
        <v>4.5902325283238286</v>
      </c>
      <c r="AS185" s="4">
        <v>1.2315419097242875</v>
      </c>
      <c r="AT185" s="4">
        <v>1.36522636076435</v>
      </c>
      <c r="AU185" s="4">
        <v>0.9811788542494112</v>
      </c>
      <c r="AV185" s="4">
        <v>0.89686869282057236</v>
      </c>
      <c r="AX185" s="4" t="s">
        <v>195</v>
      </c>
      <c r="AY185" s="4">
        <v>1.5238022039703139</v>
      </c>
      <c r="AZ185" s="4">
        <v>1.3710462738661378</v>
      </c>
      <c r="BA185" s="4" t="e">
        <v>#N/A</v>
      </c>
      <c r="BB185" s="4" t="e">
        <v>#N/A</v>
      </c>
      <c r="BC185" s="4" t="e">
        <v>#N/A</v>
      </c>
      <c r="BD185" s="4" t="e">
        <v>#N/A</v>
      </c>
      <c r="BE185" s="4" t="e">
        <v>#N/A</v>
      </c>
      <c r="BF185" s="4" t="e">
        <v>#N/A</v>
      </c>
      <c r="BG185" s="4" t="e">
        <v>#N/A</v>
      </c>
      <c r="BH185" s="4" t="e">
        <v>#N/A</v>
      </c>
    </row>
    <row r="186" spans="2:60" x14ac:dyDescent="0.25">
      <c r="B186" s="4" t="s">
        <v>581</v>
      </c>
      <c r="C186" s="4">
        <v>1.4380799519913166</v>
      </c>
      <c r="D186" s="4">
        <v>1.030380987521325</v>
      </c>
      <c r="E186" s="4" t="e">
        <v>#N/A</v>
      </c>
      <c r="F186" s="4" t="e">
        <v>#N/A</v>
      </c>
      <c r="G186" s="4" t="e">
        <v>#N/A</v>
      </c>
      <c r="H186" s="4" t="e">
        <v>#N/A</v>
      </c>
      <c r="I186" s="4" t="e">
        <v>#N/A</v>
      </c>
      <c r="J186" s="4" t="e">
        <v>#N/A</v>
      </c>
      <c r="K186" s="4" t="e">
        <v>#N/A</v>
      </c>
      <c r="L186" s="4" t="e">
        <v>#N/A</v>
      </c>
      <c r="N186" s="4" t="s">
        <v>581</v>
      </c>
      <c r="O186" s="4">
        <v>0.95739435352702829</v>
      </c>
      <c r="P186" s="4">
        <v>0.89222517152021386</v>
      </c>
      <c r="Q186" s="4" t="e">
        <v>#N/A</v>
      </c>
      <c r="R186" s="4" t="e">
        <v>#N/A</v>
      </c>
      <c r="S186" s="4" t="e">
        <v>#N/A</v>
      </c>
      <c r="T186" s="4" t="e">
        <v>#N/A</v>
      </c>
      <c r="U186" s="4" t="e">
        <v>#N/A</v>
      </c>
      <c r="V186" s="4" t="e">
        <v>#N/A</v>
      </c>
      <c r="W186" s="4" t="e">
        <v>#N/A</v>
      </c>
      <c r="X186" s="4" t="e">
        <v>#N/A</v>
      </c>
      <c r="Z186" s="4" t="s">
        <v>581</v>
      </c>
      <c r="AA186" s="4">
        <v>0.93236941514944327</v>
      </c>
      <c r="AB186" s="4">
        <v>0.9416771573313184</v>
      </c>
      <c r="AC186" s="4" t="e">
        <v>#N/A</v>
      </c>
      <c r="AD186" s="4" t="e">
        <v>#N/A</v>
      </c>
      <c r="AE186" s="4" t="e">
        <v>#N/A</v>
      </c>
      <c r="AF186" s="4" t="e">
        <v>#N/A</v>
      </c>
      <c r="AG186" s="4" t="e">
        <v>#N/A</v>
      </c>
      <c r="AH186" s="4" t="e">
        <v>#N/A</v>
      </c>
      <c r="AI186" s="4" t="e">
        <v>#N/A</v>
      </c>
      <c r="AJ186" s="4" t="e">
        <v>#N/A</v>
      </c>
      <c r="AL186" s="4" t="s">
        <v>581</v>
      </c>
      <c r="AM186" s="4">
        <v>1.2299178021725148</v>
      </c>
      <c r="AN186" s="4">
        <v>1.0386606198266455</v>
      </c>
      <c r="AO186" s="4" t="e">
        <v>#N/A</v>
      </c>
      <c r="AP186" s="4" t="e">
        <v>#N/A</v>
      </c>
      <c r="AQ186" s="4" t="e">
        <v>#N/A</v>
      </c>
      <c r="AR186" s="4" t="e">
        <v>#N/A</v>
      </c>
      <c r="AS186" s="4" t="e">
        <v>#N/A</v>
      </c>
      <c r="AT186" s="4" t="e">
        <v>#N/A</v>
      </c>
      <c r="AU186" s="4" t="e">
        <v>#N/A</v>
      </c>
      <c r="AV186" s="4" t="e">
        <v>#N/A</v>
      </c>
      <c r="AX186" s="4" t="s">
        <v>581</v>
      </c>
      <c r="AY186" s="4">
        <v>1.4018008911682425</v>
      </c>
      <c r="AZ186" s="4">
        <v>1.2384821117919698</v>
      </c>
      <c r="BA186" s="4" t="e">
        <v>#N/A</v>
      </c>
      <c r="BB186" s="4" t="e">
        <v>#N/A</v>
      </c>
      <c r="BC186" s="4" t="e">
        <v>#N/A</v>
      </c>
      <c r="BD186" s="4" t="e">
        <v>#N/A</v>
      </c>
      <c r="BE186" s="4" t="e">
        <v>#N/A</v>
      </c>
      <c r="BF186" s="4" t="e">
        <v>#N/A</v>
      </c>
      <c r="BG186" s="4" t="e">
        <v>#N/A</v>
      </c>
      <c r="BH186" s="4" t="e">
        <v>#N/A</v>
      </c>
    </row>
    <row r="187" spans="2:60" x14ac:dyDescent="0.25">
      <c r="B187" s="4" t="s">
        <v>582</v>
      </c>
      <c r="C187" s="4">
        <v>2.0686266491024079</v>
      </c>
      <c r="D187" s="4">
        <v>1.9503023123363883</v>
      </c>
      <c r="E187" s="4" t="e">
        <v>#N/A</v>
      </c>
      <c r="F187" s="4" t="e">
        <v>#N/A</v>
      </c>
      <c r="G187" s="4" t="e">
        <v>#N/A</v>
      </c>
      <c r="H187" s="4" t="e">
        <v>#N/A</v>
      </c>
      <c r="I187" s="4" t="e">
        <v>#N/A</v>
      </c>
      <c r="J187" s="4" t="e">
        <v>#N/A</v>
      </c>
      <c r="K187" s="4" t="e">
        <v>#N/A</v>
      </c>
      <c r="L187" s="4" t="e">
        <v>#N/A</v>
      </c>
      <c r="N187" s="4" t="s">
        <v>582</v>
      </c>
      <c r="O187" s="4">
        <v>0.96065486807295641</v>
      </c>
      <c r="P187" s="4">
        <v>1.1199879488157185</v>
      </c>
      <c r="Q187" s="4" t="e">
        <v>#N/A</v>
      </c>
      <c r="R187" s="4" t="e">
        <v>#N/A</v>
      </c>
      <c r="S187" s="4" t="e">
        <v>#N/A</v>
      </c>
      <c r="T187" s="4" t="e">
        <v>#N/A</v>
      </c>
      <c r="U187" s="4" t="e">
        <v>#N/A</v>
      </c>
      <c r="V187" s="4" t="e">
        <v>#N/A</v>
      </c>
      <c r="W187" s="4" t="e">
        <v>#N/A</v>
      </c>
      <c r="X187" s="4" t="e">
        <v>#N/A</v>
      </c>
      <c r="Z187" s="4" t="s">
        <v>582</v>
      </c>
      <c r="AA187" s="4">
        <v>0.70147843885202865</v>
      </c>
      <c r="AB187" s="4">
        <v>0.8736818777364177</v>
      </c>
      <c r="AC187" s="4" t="e">
        <v>#N/A</v>
      </c>
      <c r="AD187" s="4" t="e">
        <v>#N/A</v>
      </c>
      <c r="AE187" s="4" t="e">
        <v>#N/A</v>
      </c>
      <c r="AF187" s="4" t="e">
        <v>#N/A</v>
      </c>
      <c r="AG187" s="4" t="e">
        <v>#N/A</v>
      </c>
      <c r="AH187" s="4" t="e">
        <v>#N/A</v>
      </c>
      <c r="AI187" s="4" t="e">
        <v>#N/A</v>
      </c>
      <c r="AJ187" s="4" t="e">
        <v>#N/A</v>
      </c>
      <c r="AL187" s="4" t="s">
        <v>582</v>
      </c>
      <c r="AM187" s="4">
        <v>2.6348290018334981</v>
      </c>
      <c r="AN187" s="4">
        <v>1.6185115921487985</v>
      </c>
      <c r="AO187" s="4" t="e">
        <v>#N/A</v>
      </c>
      <c r="AP187" s="4" t="e">
        <v>#N/A</v>
      </c>
      <c r="AQ187" s="4" t="e">
        <v>#N/A</v>
      </c>
      <c r="AR187" s="4" t="e">
        <v>#N/A</v>
      </c>
      <c r="AS187" s="4" t="e">
        <v>#N/A</v>
      </c>
      <c r="AT187" s="4" t="e">
        <v>#N/A</v>
      </c>
      <c r="AU187" s="4" t="e">
        <v>#N/A</v>
      </c>
      <c r="AV187" s="4" t="e">
        <v>#N/A</v>
      </c>
      <c r="AX187" s="4" t="s">
        <v>582</v>
      </c>
      <c r="AY187" s="4">
        <v>1.9041486677851809</v>
      </c>
      <c r="AZ187" s="4">
        <v>1.3474924062653399</v>
      </c>
      <c r="BA187" s="4" t="e">
        <v>#N/A</v>
      </c>
      <c r="BB187" s="4" t="e">
        <v>#N/A</v>
      </c>
      <c r="BC187" s="4" t="e">
        <v>#N/A</v>
      </c>
      <c r="BD187" s="4" t="e">
        <v>#N/A</v>
      </c>
      <c r="BE187" s="4" t="e">
        <v>#N/A</v>
      </c>
      <c r="BF187" s="4" t="e">
        <v>#N/A</v>
      </c>
      <c r="BG187" s="4" t="e">
        <v>#N/A</v>
      </c>
      <c r="BH187" s="4" t="e">
        <v>#N/A</v>
      </c>
    </row>
    <row r="188" spans="2:60" x14ac:dyDescent="0.25">
      <c r="B188" s="4" t="s">
        <v>200</v>
      </c>
      <c r="C188" s="4">
        <v>1.876272869783929</v>
      </c>
      <c r="D188" s="4">
        <v>1.6864647535887647</v>
      </c>
      <c r="E188" s="4" t="e">
        <v>#N/A</v>
      </c>
      <c r="F188" s="4" t="e">
        <v>#N/A</v>
      </c>
      <c r="G188" s="4" t="e">
        <v>#N/A</v>
      </c>
      <c r="H188" s="4" t="e">
        <v>#N/A</v>
      </c>
      <c r="I188" s="4" t="e">
        <v>#N/A</v>
      </c>
      <c r="J188" s="4" t="e">
        <v>#N/A</v>
      </c>
      <c r="K188" s="4" t="e">
        <v>#N/A</v>
      </c>
      <c r="L188" s="4" t="e">
        <v>#N/A</v>
      </c>
      <c r="N188" s="4" t="s">
        <v>200</v>
      </c>
      <c r="O188" s="4">
        <v>1.2972285878963028</v>
      </c>
      <c r="P188" s="4">
        <v>1.0312451713036914</v>
      </c>
      <c r="Q188" s="4" t="e">
        <v>#N/A</v>
      </c>
      <c r="R188" s="4" t="e">
        <v>#N/A</v>
      </c>
      <c r="S188" s="4" t="e">
        <v>#N/A</v>
      </c>
      <c r="T188" s="4" t="e">
        <v>#N/A</v>
      </c>
      <c r="U188" s="4" t="e">
        <v>#N/A</v>
      </c>
      <c r="V188" s="4" t="e">
        <v>#N/A</v>
      </c>
      <c r="W188" s="4" t="e">
        <v>#N/A</v>
      </c>
      <c r="X188" s="4" t="e">
        <v>#N/A</v>
      </c>
      <c r="Z188" s="4" t="s">
        <v>200</v>
      </c>
      <c r="AA188" s="4">
        <v>3.9017182896776315</v>
      </c>
      <c r="AB188" s="4">
        <v>3.0035474264593964</v>
      </c>
      <c r="AC188" s="4">
        <v>5.1301390879665369</v>
      </c>
      <c r="AD188" s="4">
        <v>4.4099349374975585</v>
      </c>
      <c r="AE188" s="4">
        <v>6.4423122124414194</v>
      </c>
      <c r="AF188" s="4">
        <v>3.9409407843906701</v>
      </c>
      <c r="AG188" s="4">
        <v>1.6018791790279996</v>
      </c>
      <c r="AH188" s="4">
        <v>1.5264075397156349</v>
      </c>
      <c r="AI188" s="4">
        <v>1.9061132721185592</v>
      </c>
      <c r="AJ188" s="4">
        <v>1.6571285600119803</v>
      </c>
      <c r="AL188" s="4" t="s">
        <v>200</v>
      </c>
      <c r="AM188" s="4">
        <v>1.0900592616348297</v>
      </c>
      <c r="AN188" s="4">
        <v>0.87156895845269178</v>
      </c>
      <c r="AO188" s="4" t="e">
        <v>#N/A</v>
      </c>
      <c r="AP188" s="4" t="e">
        <v>#N/A</v>
      </c>
      <c r="AQ188" s="4" t="e">
        <v>#N/A</v>
      </c>
      <c r="AR188" s="4" t="e">
        <v>#N/A</v>
      </c>
      <c r="AS188" s="4" t="e">
        <v>#N/A</v>
      </c>
      <c r="AT188" s="4" t="e">
        <v>#N/A</v>
      </c>
      <c r="AU188" s="4" t="e">
        <v>#N/A</v>
      </c>
      <c r="AV188" s="4" t="e">
        <v>#N/A</v>
      </c>
      <c r="AX188" s="4" t="s">
        <v>200</v>
      </c>
      <c r="AY188" s="4">
        <v>0.97150924492919533</v>
      </c>
      <c r="AZ188" s="4">
        <v>1.0484658655440451</v>
      </c>
      <c r="BA188" s="4" t="e">
        <v>#N/A</v>
      </c>
      <c r="BB188" s="4" t="e">
        <v>#N/A</v>
      </c>
      <c r="BC188" s="4" t="e">
        <v>#N/A</v>
      </c>
      <c r="BD188" s="4" t="e">
        <v>#N/A</v>
      </c>
      <c r="BE188" s="4" t="e">
        <v>#N/A</v>
      </c>
      <c r="BF188" s="4" t="e">
        <v>#N/A</v>
      </c>
      <c r="BG188" s="4" t="e">
        <v>#N/A</v>
      </c>
      <c r="BH188" s="4" t="e">
        <v>#N/A</v>
      </c>
    </row>
    <row r="189" spans="2:60" x14ac:dyDescent="0.25">
      <c r="B189" s="4" t="s">
        <v>30</v>
      </c>
      <c r="C189" s="4">
        <v>3.0525656401603118</v>
      </c>
      <c r="D189" s="4">
        <v>2.3949119398049215</v>
      </c>
      <c r="E189" s="4">
        <v>1.5339869699047082</v>
      </c>
      <c r="F189" s="4">
        <v>1.3938262507096066</v>
      </c>
      <c r="G189" s="4">
        <v>3.5556382115690854</v>
      </c>
      <c r="H189" s="4">
        <v>1.811698578154294</v>
      </c>
      <c r="I189" s="4">
        <v>1.6965244332495211</v>
      </c>
      <c r="J189" s="4">
        <v>1.6318817208906706</v>
      </c>
      <c r="K189" s="4">
        <v>2.344904321618007</v>
      </c>
      <c r="L189" s="4">
        <v>1.6416019463016156</v>
      </c>
      <c r="N189" s="4" t="s">
        <v>30</v>
      </c>
      <c r="O189" s="4">
        <v>5.2276140192965537</v>
      </c>
      <c r="P189" s="4">
        <v>5.0355749767742664</v>
      </c>
      <c r="Q189" s="4">
        <v>2.7305007241630705</v>
      </c>
      <c r="R189" s="4">
        <v>1.4334850048459418</v>
      </c>
      <c r="S189" s="4">
        <v>2.6076817954449099</v>
      </c>
      <c r="T189" s="4">
        <v>1.9788425538431116</v>
      </c>
      <c r="U189" s="4">
        <v>1.813657966175209</v>
      </c>
      <c r="V189" s="4">
        <v>1.5457312883155099</v>
      </c>
      <c r="W189" s="4">
        <v>1.1981893743645182</v>
      </c>
      <c r="X189" s="4">
        <v>1.0618008396327825</v>
      </c>
      <c r="Z189" s="4" t="s">
        <v>30</v>
      </c>
      <c r="AA189" s="4">
        <v>0.47706386278613105</v>
      </c>
      <c r="AB189" s="4">
        <v>0.50954000816673006</v>
      </c>
      <c r="AC189" s="10">
        <v>0.86236003357649016</v>
      </c>
      <c r="AD189" s="10">
        <v>0.84790114954315743</v>
      </c>
      <c r="AE189" s="10">
        <v>2.0942203174501133</v>
      </c>
      <c r="AF189" s="10">
        <v>1.7919195010552955</v>
      </c>
      <c r="AG189" s="10">
        <v>1.3622568057890965</v>
      </c>
      <c r="AH189" s="10">
        <v>1.1682102906447469</v>
      </c>
      <c r="AI189" s="10">
        <v>1.7521134392402238</v>
      </c>
      <c r="AJ189" s="10">
        <v>1.5244798885310831</v>
      </c>
      <c r="AL189" s="4" t="s">
        <v>30</v>
      </c>
      <c r="AM189" s="4">
        <v>2.0695523527186079</v>
      </c>
      <c r="AN189" s="4">
        <v>1.7143768114574909</v>
      </c>
      <c r="AO189" s="4">
        <v>0.77430036491089815</v>
      </c>
      <c r="AP189" s="4">
        <v>0.72357653696696522</v>
      </c>
      <c r="AQ189" s="4">
        <v>1.6698324378863492</v>
      </c>
      <c r="AR189" s="4">
        <v>1.3716845194297163</v>
      </c>
      <c r="AS189" s="4">
        <v>0.88295085272913598</v>
      </c>
      <c r="AT189" s="4">
        <v>0.75059368504432578</v>
      </c>
      <c r="AU189" s="4">
        <v>1.0559288585129984</v>
      </c>
      <c r="AV189" s="4">
        <v>0.96614843617490864</v>
      </c>
      <c r="AX189" s="4" t="s">
        <v>30</v>
      </c>
      <c r="AY189" s="4">
        <v>1.7733337083484368</v>
      </c>
      <c r="AZ189" s="4">
        <v>1.3941282263994013</v>
      </c>
      <c r="BA189" s="4">
        <v>1.2814306567352702</v>
      </c>
      <c r="BB189" s="4">
        <v>1.2510734350610737</v>
      </c>
      <c r="BC189" s="4">
        <v>1.6476775066585521</v>
      </c>
      <c r="BD189" s="4">
        <v>1.4482043598633849</v>
      </c>
      <c r="BE189" s="4">
        <v>1.7982831832997894</v>
      </c>
      <c r="BF189" s="4">
        <v>1.5275258892102845</v>
      </c>
      <c r="BG189" s="4">
        <v>1.7903322705343294</v>
      </c>
      <c r="BH189" s="4">
        <v>1.7191491762322733</v>
      </c>
    </row>
  </sheetData>
  <sortState ref="B4:BH189">
    <sortCondition ref="B4:B189"/>
  </sortState>
  <conditionalFormatting sqref="C4:M189 O6:P6 O7:Y7 O49:P49 O50:Y73 O40:P40 O41:Y48 O99:P99 O100:Y101 O91:P91 O92:Y98 O102:P102 O103:Y180 O74:P74 O75:Y90 O181:P181 O182:Y189 O8:P8 O9:Y17 O18:P18 O19:Y39 O4:Y5 AA4:AK100 AM4:AW189 AY4:BH16 AA132:AK143 AA189:AB189 AK189 AA184:AK188 AA183:AB183 AK183 AA130:AB131 AK130:AK131 AA145:AK182 AA144:AB144 AK144 AA102:AK129 AA101:AB101 AK101 AY120:BH121 AY119:AZ119 AY145:BH155 AY144:AZ144 AY99:BH118 AY98:AZ98 AY18:BH35 AY17:AZ17 AY157:BH182 AY156:AZ156 AY87:BH87 AY86:AZ86 AY123:BH143 AY122:AZ122 AY184:BH189 AY183:AZ183 AY89:BH97 AY88:AZ88 AY37:BH85 AY36:AZ36">
    <cfRule type="colorScale" priority="33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Q18:Y18">
    <cfRule type="colorScale" priority="32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Q8:Y8">
    <cfRule type="colorScale" priority="31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Q181:Y181">
    <cfRule type="colorScale" priority="30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Q74:Y74">
    <cfRule type="colorScale" priority="29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Q102:Y102">
    <cfRule type="colorScale" priority="28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Q91:Y91">
    <cfRule type="colorScale" priority="27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Q99:Y99">
    <cfRule type="colorScale" priority="26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Q40:Y40">
    <cfRule type="colorScale" priority="25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Q49:Y49">
    <cfRule type="colorScale" priority="24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Q6:Y6">
    <cfRule type="colorScale" priority="23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AC131:AI131">
    <cfRule type="colorScale" priority="22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AJ131">
    <cfRule type="colorScale" priority="21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AC189:AI189">
    <cfRule type="colorScale" priority="20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AJ189">
    <cfRule type="colorScale" priority="19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AC183:AI183">
    <cfRule type="colorScale" priority="18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AJ183">
    <cfRule type="colorScale" priority="17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AC130:AI130">
    <cfRule type="colorScale" priority="16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AJ130">
    <cfRule type="colorScale" priority="15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AC144:AI144">
    <cfRule type="colorScale" priority="14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AJ144">
    <cfRule type="colorScale" priority="13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AC101:AI101">
    <cfRule type="colorScale" priority="12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AJ101">
    <cfRule type="colorScale" priority="11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BA119:BH119">
    <cfRule type="colorScale" priority="10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BA144:BH144">
    <cfRule type="colorScale" priority="9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BA98:BH98">
    <cfRule type="colorScale" priority="8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BA17:BH17">
    <cfRule type="colorScale" priority="7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BA156:BH156">
    <cfRule type="colorScale" priority="6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BA86:BH86">
    <cfRule type="colorScale" priority="5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BA122:BH122">
    <cfRule type="colorScale" priority="4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BA183:BH183">
    <cfRule type="colorScale" priority="3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BA88:BH88">
    <cfRule type="colorScale" priority="2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BA36:BH36">
    <cfRule type="colorScale" priority="1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231"/>
  <sheetViews>
    <sheetView zoomScaleNormal="100" workbookViewId="0"/>
  </sheetViews>
  <sheetFormatPr baseColWidth="10" defaultColWidth="16.33203125" defaultRowHeight="13.8" x14ac:dyDescent="0.25"/>
  <cols>
    <col min="1" max="1" width="16.33203125" style="5"/>
    <col min="2" max="80" width="16.33203125" style="4"/>
    <col min="81" max="98" width="16.33203125" style="7"/>
    <col min="99" max="16384" width="16.33203125" style="4"/>
  </cols>
  <sheetData>
    <row r="1" spans="1:98" x14ac:dyDescent="0.25">
      <c r="A1" s="5" t="s">
        <v>583</v>
      </c>
      <c r="B1" s="44">
        <v>2</v>
      </c>
      <c r="C1" s="4" t="s">
        <v>150</v>
      </c>
      <c r="D1" s="4" t="s">
        <v>1</v>
      </c>
      <c r="K1" s="4" t="s">
        <v>150</v>
      </c>
      <c r="L1" s="4" t="s">
        <v>1</v>
      </c>
      <c r="S1" s="4" t="s">
        <v>151</v>
      </c>
      <c r="T1" s="4" t="s">
        <v>480</v>
      </c>
      <c r="X1" s="44">
        <v>3</v>
      </c>
      <c r="AA1" s="4" t="s">
        <v>151</v>
      </c>
      <c r="AB1" s="4" t="s">
        <v>480</v>
      </c>
      <c r="AI1" s="4" t="s">
        <v>152</v>
      </c>
      <c r="AJ1" s="4" t="s">
        <v>4</v>
      </c>
      <c r="AN1" s="44">
        <v>3</v>
      </c>
      <c r="AQ1" s="4" t="s">
        <v>152</v>
      </c>
      <c r="AR1" s="4" t="s">
        <v>4</v>
      </c>
      <c r="AY1" s="4" t="s">
        <v>153</v>
      </c>
      <c r="AZ1" s="4" t="s">
        <v>6</v>
      </c>
      <c r="BC1" s="14">
        <v>2</v>
      </c>
      <c r="BG1" s="4" t="s">
        <v>153</v>
      </c>
      <c r="BH1" s="4" t="s">
        <v>6</v>
      </c>
      <c r="BK1" s="13"/>
      <c r="BO1" s="4" t="s">
        <v>154</v>
      </c>
      <c r="BP1" s="4" t="s">
        <v>8</v>
      </c>
      <c r="BS1" s="14">
        <v>2</v>
      </c>
      <c r="BW1" s="4" t="s">
        <v>154</v>
      </c>
      <c r="BX1" s="4" t="s">
        <v>8</v>
      </c>
      <c r="CA1" s="13"/>
    </row>
    <row r="2" spans="1:98" x14ac:dyDescent="0.25">
      <c r="A2" s="5" t="s">
        <v>583</v>
      </c>
      <c r="B2" s="44">
        <v>2</v>
      </c>
      <c r="E2" s="4" t="s">
        <v>9</v>
      </c>
      <c r="I2" s="3"/>
      <c r="J2" s="3"/>
      <c r="M2" s="4" t="s">
        <v>9</v>
      </c>
      <c r="Q2" s="3"/>
      <c r="U2" s="4" t="s">
        <v>9</v>
      </c>
      <c r="X2" s="44">
        <v>3</v>
      </c>
      <c r="Y2" s="3"/>
      <c r="Z2" s="3"/>
      <c r="AC2" s="4" t="s">
        <v>9</v>
      </c>
      <c r="AG2" s="3"/>
      <c r="AK2" s="4" t="s">
        <v>9</v>
      </c>
      <c r="AN2" s="44">
        <v>3</v>
      </c>
      <c r="AO2" s="3"/>
      <c r="AS2" s="4" t="s">
        <v>9</v>
      </c>
      <c r="AW2" s="3"/>
      <c r="BA2" s="4" t="s">
        <v>9</v>
      </c>
      <c r="BC2" s="14">
        <v>2</v>
      </c>
      <c r="BE2" s="3"/>
      <c r="BI2" s="4" t="s">
        <v>9</v>
      </c>
      <c r="BK2" s="13"/>
      <c r="BM2" s="3"/>
      <c r="BQ2" s="4" t="s">
        <v>9</v>
      </c>
      <c r="BS2" s="14">
        <v>2</v>
      </c>
      <c r="BU2" s="3"/>
      <c r="BY2" s="4" t="s">
        <v>9</v>
      </c>
      <c r="CA2" s="13"/>
      <c r="CC2" s="8"/>
      <c r="CK2" s="8"/>
      <c r="CS2" s="8"/>
    </row>
    <row r="3" spans="1:98" ht="14.4" thickBot="1" x14ac:dyDescent="0.3">
      <c r="C3" s="14" t="s">
        <v>10</v>
      </c>
      <c r="D3" s="15"/>
      <c r="E3" s="15">
        <v>22.397797286450615</v>
      </c>
      <c r="F3" s="15"/>
      <c r="I3" s="3"/>
      <c r="J3" s="3"/>
      <c r="K3" s="14" t="s">
        <v>11</v>
      </c>
      <c r="M3" s="15">
        <v>22.397797286450615</v>
      </c>
      <c r="Q3" s="3"/>
      <c r="S3" s="14" t="s">
        <v>10</v>
      </c>
      <c r="T3" s="15"/>
      <c r="U3" s="15">
        <v>19.945648740286341</v>
      </c>
      <c r="V3" s="15"/>
      <c r="Y3" s="3"/>
      <c r="Z3" s="3"/>
      <c r="AA3" s="14" t="s">
        <v>11</v>
      </c>
      <c r="AC3" s="15">
        <v>19.945648740286341</v>
      </c>
      <c r="AG3" s="3"/>
      <c r="AI3" s="14" t="s">
        <v>10</v>
      </c>
      <c r="AK3" s="15">
        <v>19.423054240367811</v>
      </c>
      <c r="AO3" s="3"/>
      <c r="AQ3" s="14" t="s">
        <v>11</v>
      </c>
      <c r="AS3" s="15">
        <v>19.423054240367811</v>
      </c>
      <c r="AW3" s="3"/>
      <c r="AY3" s="14" t="s">
        <v>10</v>
      </c>
      <c r="BA3" s="15">
        <v>16.259602736150281</v>
      </c>
      <c r="BE3" s="3"/>
      <c r="BG3" s="14" t="s">
        <v>11</v>
      </c>
      <c r="BI3" s="15">
        <v>16.259602736150281</v>
      </c>
      <c r="BM3" s="3"/>
      <c r="BO3" s="14" t="s">
        <v>10</v>
      </c>
      <c r="BQ3" s="15">
        <v>16.056704765109586</v>
      </c>
      <c r="BU3" s="3"/>
      <c r="BW3" s="14" t="s">
        <v>11</v>
      </c>
      <c r="BY3" s="15">
        <v>16.056704765109586</v>
      </c>
      <c r="CC3" s="8"/>
      <c r="CK3" s="8"/>
      <c r="CS3" s="8"/>
    </row>
    <row r="4" spans="1:98" ht="14.4" thickBot="1" x14ac:dyDescent="0.3">
      <c r="A4" s="3" t="s">
        <v>12</v>
      </c>
      <c r="C4" s="16" t="s">
        <v>13</v>
      </c>
      <c r="D4" s="17" t="s">
        <v>14</v>
      </c>
      <c r="E4" s="18" t="s">
        <v>15</v>
      </c>
      <c r="F4" s="16" t="s">
        <v>16</v>
      </c>
      <c r="I4" s="5"/>
      <c r="J4" s="5"/>
      <c r="K4" s="16" t="s">
        <v>17</v>
      </c>
      <c r="L4" s="17" t="s">
        <v>18</v>
      </c>
      <c r="M4" s="18" t="s">
        <v>15</v>
      </c>
      <c r="N4" s="16" t="s">
        <v>19</v>
      </c>
      <c r="Q4" s="5"/>
      <c r="R4" s="5"/>
      <c r="S4" s="16" t="s">
        <v>13</v>
      </c>
      <c r="T4" s="17" t="s">
        <v>14</v>
      </c>
      <c r="U4" s="18" t="s">
        <v>15</v>
      </c>
      <c r="V4" s="16" t="s">
        <v>16</v>
      </c>
      <c r="Y4" s="5"/>
      <c r="Z4" s="5"/>
      <c r="AA4" s="16" t="s">
        <v>17</v>
      </c>
      <c r="AB4" s="17" t="s">
        <v>18</v>
      </c>
      <c r="AC4" s="18" t="s">
        <v>15</v>
      </c>
      <c r="AD4" s="16" t="s">
        <v>19</v>
      </c>
      <c r="AG4" s="5"/>
      <c r="AH4" s="5"/>
      <c r="AI4" s="16" t="s">
        <v>13</v>
      </c>
      <c r="AJ4" s="17" t="s">
        <v>14</v>
      </c>
      <c r="AK4" s="18" t="s">
        <v>15</v>
      </c>
      <c r="AL4" s="16" t="s">
        <v>16</v>
      </c>
      <c r="AO4" s="5"/>
      <c r="AP4" s="5"/>
      <c r="AQ4" s="16" t="s">
        <v>17</v>
      </c>
      <c r="AR4" s="17" t="s">
        <v>18</v>
      </c>
      <c r="AS4" s="18" t="s">
        <v>15</v>
      </c>
      <c r="AT4" s="16" t="s">
        <v>19</v>
      </c>
      <c r="AW4" s="5"/>
      <c r="AX4" s="5"/>
      <c r="AY4" s="16" t="s">
        <v>13</v>
      </c>
      <c r="AZ4" s="17" t="s">
        <v>14</v>
      </c>
      <c r="BA4" s="18" t="s">
        <v>15</v>
      </c>
      <c r="BB4" s="16" t="s">
        <v>16</v>
      </c>
      <c r="BE4" s="5"/>
      <c r="BF4" s="5"/>
      <c r="BG4" s="16" t="s">
        <v>17</v>
      </c>
      <c r="BH4" s="17" t="s">
        <v>18</v>
      </c>
      <c r="BI4" s="18" t="s">
        <v>15</v>
      </c>
      <c r="BJ4" s="16" t="s">
        <v>19</v>
      </c>
      <c r="BM4" s="5"/>
      <c r="BN4" s="5"/>
      <c r="BO4" s="16" t="s">
        <v>13</v>
      </c>
      <c r="BP4" s="17" t="s">
        <v>14</v>
      </c>
      <c r="BQ4" s="18" t="s">
        <v>15</v>
      </c>
      <c r="BR4" s="16" t="s">
        <v>16</v>
      </c>
      <c r="BU4" s="5"/>
      <c r="BV4" s="5"/>
      <c r="BW4" s="16" t="s">
        <v>17</v>
      </c>
      <c r="BX4" s="17" t="s">
        <v>18</v>
      </c>
      <c r="BY4" s="18" t="s">
        <v>15</v>
      </c>
      <c r="BZ4" s="16" t="s">
        <v>19</v>
      </c>
      <c r="CC4" s="8"/>
      <c r="CD4" s="8"/>
      <c r="CE4" s="8"/>
      <c r="CF4" s="8"/>
      <c r="CG4" s="8"/>
      <c r="CH4" s="8"/>
      <c r="CK4" s="8"/>
      <c r="CL4" s="8"/>
      <c r="CM4" s="8"/>
      <c r="CN4" s="8"/>
      <c r="CO4" s="8"/>
      <c r="CP4" s="8"/>
      <c r="CS4" s="8"/>
      <c r="CT4" s="8"/>
    </row>
    <row r="5" spans="1:98" x14ac:dyDescent="0.25">
      <c r="A5" s="33" t="s">
        <v>20</v>
      </c>
      <c r="B5" s="41"/>
      <c r="C5" s="19">
        <v>2.78233</v>
      </c>
      <c r="D5" s="20">
        <v>0.47820690159525586</v>
      </c>
      <c r="E5" s="21">
        <v>17.187281939786288</v>
      </c>
      <c r="F5" s="22">
        <v>0.47562050259021743</v>
      </c>
      <c r="G5" s="6">
        <v>1</v>
      </c>
      <c r="H5" s="6" t="s">
        <v>20</v>
      </c>
      <c r="I5" s="6"/>
      <c r="J5" s="6"/>
      <c r="K5" s="19">
        <v>1.80237E-2</v>
      </c>
      <c r="L5" s="20">
        <v>3.5603802633988406E-3</v>
      </c>
      <c r="M5" s="21">
        <v>19.753881075466417</v>
      </c>
      <c r="N5" s="22">
        <v>0.43491510173660375</v>
      </c>
      <c r="O5" s="6">
        <v>1</v>
      </c>
      <c r="P5" s="6" t="s">
        <v>20</v>
      </c>
      <c r="Q5" s="6"/>
      <c r="R5" s="6"/>
      <c r="S5" s="19">
        <v>1.2458925000000001</v>
      </c>
      <c r="T5" s="20">
        <v>0.21216765185029104</v>
      </c>
      <c r="U5" s="21">
        <v>17.029370660012084</v>
      </c>
      <c r="V5" s="22">
        <v>1.3613091384189655</v>
      </c>
      <c r="W5" s="6">
        <v>0</v>
      </c>
      <c r="X5" s="6" t="s">
        <v>479</v>
      </c>
      <c r="Y5" s="6"/>
      <c r="Z5" s="6"/>
      <c r="AA5" s="19">
        <v>7.4253750000000006E-3</v>
      </c>
      <c r="AB5" s="20">
        <v>2.0567711333463108E-3</v>
      </c>
      <c r="AC5" s="21">
        <v>27.69922237390449</v>
      </c>
      <c r="AD5" s="22">
        <v>1.3078969759492316</v>
      </c>
      <c r="AE5" s="6">
        <v>0</v>
      </c>
      <c r="AF5" s="6" t="s">
        <v>479</v>
      </c>
      <c r="AG5" s="6"/>
      <c r="AH5" s="6"/>
      <c r="AI5" s="19">
        <v>2.4923725000000001</v>
      </c>
      <c r="AJ5" s="20">
        <v>0.52637076675254857</v>
      </c>
      <c r="AK5" s="21">
        <v>21.119265549292834</v>
      </c>
      <c r="AL5" s="22">
        <v>1.0168038750674737</v>
      </c>
      <c r="AM5" s="6">
        <v>0</v>
      </c>
      <c r="AN5" s="6" t="s">
        <v>479</v>
      </c>
      <c r="AO5" s="6"/>
      <c r="AP5" s="6"/>
      <c r="AQ5" s="19">
        <v>1.1143304999999999E-2</v>
      </c>
      <c r="AR5" s="20">
        <v>2.0656954993657703E-3</v>
      </c>
      <c r="AS5" s="21">
        <v>18.537547876198044</v>
      </c>
      <c r="AT5" s="22">
        <v>0.98385996867635572</v>
      </c>
      <c r="AU5" s="6">
        <v>0</v>
      </c>
      <c r="AV5" s="6" t="s">
        <v>479</v>
      </c>
      <c r="AW5" s="6"/>
      <c r="AX5" s="6"/>
      <c r="AY5" s="19">
        <v>2.37575</v>
      </c>
      <c r="AZ5" s="20">
        <v>0.34893087137712409</v>
      </c>
      <c r="BA5" s="21">
        <v>14.687188103846117</v>
      </c>
      <c r="BB5" s="22">
        <v>0.83135329584384587</v>
      </c>
      <c r="BC5" s="6">
        <v>0</v>
      </c>
      <c r="BD5" s="6" t="s">
        <v>479</v>
      </c>
      <c r="BE5" s="6"/>
      <c r="BF5" s="6"/>
      <c r="BG5" s="19">
        <v>1.5589100000000002E-2</v>
      </c>
      <c r="BH5" s="20">
        <v>3.1400912226664151E-3</v>
      </c>
      <c r="BI5" s="21">
        <v>20.142864069551255</v>
      </c>
      <c r="BJ5" s="22">
        <v>0.80753135095129358</v>
      </c>
      <c r="BK5" s="6">
        <v>0</v>
      </c>
      <c r="BL5" s="6" t="s">
        <v>479</v>
      </c>
      <c r="BM5" s="6"/>
      <c r="BN5" s="6"/>
      <c r="BO5" s="19">
        <v>0.90200649999999993</v>
      </c>
      <c r="BP5" s="20">
        <v>0.14500653263100549</v>
      </c>
      <c r="BQ5" s="21">
        <v>16.075996418097375</v>
      </c>
      <c r="BR5" s="22">
        <v>0.9862837026813438</v>
      </c>
      <c r="BS5" s="6">
        <v>0</v>
      </c>
      <c r="BT5" s="6" t="s">
        <v>479</v>
      </c>
      <c r="BU5" s="6"/>
      <c r="BV5" s="6"/>
      <c r="BW5" s="19">
        <v>8.8065699999999997E-3</v>
      </c>
      <c r="BX5" s="20">
        <v>1.1229937753166751E-3</v>
      </c>
      <c r="BY5" s="21">
        <v>12.751772543869805</v>
      </c>
      <c r="BZ5" s="22">
        <v>0.93324148292445386</v>
      </c>
      <c r="CA5" s="6">
        <v>0</v>
      </c>
      <c r="CB5" s="6" t="s">
        <v>479</v>
      </c>
      <c r="CH5" s="8"/>
      <c r="CP5" s="8"/>
    </row>
    <row r="6" spans="1:98" x14ac:dyDescent="0.25">
      <c r="A6" s="34" t="s">
        <v>21</v>
      </c>
      <c r="B6" s="42"/>
      <c r="C6" s="19">
        <v>4.5818874999999997</v>
      </c>
      <c r="D6" s="20">
        <v>0.71239389068945769</v>
      </c>
      <c r="E6" s="21">
        <v>15.548044134419664</v>
      </c>
      <c r="F6" s="22">
        <v>0.78324269068077279</v>
      </c>
      <c r="G6" s="6">
        <v>0</v>
      </c>
      <c r="H6" s="6" t="s">
        <v>479</v>
      </c>
      <c r="I6" s="6"/>
      <c r="J6" s="6"/>
      <c r="K6" s="19">
        <v>3.0363174999999999E-2</v>
      </c>
      <c r="L6" s="20">
        <v>5.1963579215799447E-3</v>
      </c>
      <c r="M6" s="21">
        <v>17.114013674722571</v>
      </c>
      <c r="N6" s="22">
        <v>0.73266883848329156</v>
      </c>
      <c r="O6" s="6">
        <v>0</v>
      </c>
      <c r="P6" s="6" t="s">
        <v>479</v>
      </c>
      <c r="Q6" s="6"/>
      <c r="R6" s="6"/>
      <c r="S6" s="19">
        <v>1.09358975</v>
      </c>
      <c r="T6" s="20">
        <v>8.3203168210411335E-2</v>
      </c>
      <c r="U6" s="21">
        <v>7.6082615268121643</v>
      </c>
      <c r="V6" s="22">
        <v>1.1948974091715874</v>
      </c>
      <c r="W6" s="6">
        <v>0</v>
      </c>
      <c r="X6" s="6" t="s">
        <v>479</v>
      </c>
      <c r="Y6" s="6"/>
      <c r="Z6" s="6"/>
      <c r="AA6" s="19">
        <v>6.7733224999999998E-3</v>
      </c>
      <c r="AB6" s="20">
        <v>4.4312626690933135E-4</v>
      </c>
      <c r="AC6" s="21">
        <v>6.5422289712224888</v>
      </c>
      <c r="AD6" s="22">
        <v>1.1930452017411766</v>
      </c>
      <c r="AE6" s="6">
        <v>0</v>
      </c>
      <c r="AF6" s="6" t="s">
        <v>479</v>
      </c>
      <c r="AG6" s="6"/>
      <c r="AH6" s="6"/>
      <c r="AI6" s="19">
        <v>2.0686</v>
      </c>
      <c r="AJ6" s="20">
        <v>0.45124609110033759</v>
      </c>
      <c r="AK6" s="21">
        <v>21.814081557591493</v>
      </c>
      <c r="AL6" s="22">
        <v>0.84391899524030867</v>
      </c>
      <c r="AM6" s="6">
        <v>0</v>
      </c>
      <c r="AN6" s="6" t="s">
        <v>479</v>
      </c>
      <c r="AO6" s="6"/>
      <c r="AP6" s="6"/>
      <c r="AQ6" s="19">
        <v>1.0398259999999999E-2</v>
      </c>
      <c r="AR6" s="20">
        <v>1.9604617625447328E-3</v>
      </c>
      <c r="AS6" s="21">
        <v>18.853748247733108</v>
      </c>
      <c r="AT6" s="22">
        <v>0.91807877087530154</v>
      </c>
      <c r="AU6" s="6">
        <v>0</v>
      </c>
      <c r="AV6" s="6" t="s">
        <v>479</v>
      </c>
      <c r="AW6" s="6"/>
      <c r="AX6" s="6"/>
      <c r="AY6" s="19">
        <v>2.9430800000000001</v>
      </c>
      <c r="AZ6" s="20">
        <v>0.5769460316759859</v>
      </c>
      <c r="BA6" s="21">
        <v>19.603477706212058</v>
      </c>
      <c r="BB6" s="22">
        <v>1.0298807778310453</v>
      </c>
      <c r="BC6" s="6">
        <v>0</v>
      </c>
      <c r="BD6" s="6" t="s">
        <v>479</v>
      </c>
      <c r="BE6" s="6"/>
      <c r="BF6" s="6"/>
      <c r="BG6" s="19">
        <v>1.9865875000000002E-2</v>
      </c>
      <c r="BH6" s="20">
        <v>3.7559342338713379E-3</v>
      </c>
      <c r="BI6" s="21">
        <v>18.906462634398626</v>
      </c>
      <c r="BJ6" s="22">
        <v>1.0290726774848791</v>
      </c>
      <c r="BK6" s="6">
        <v>0</v>
      </c>
      <c r="BL6" s="6" t="s">
        <v>479</v>
      </c>
      <c r="BM6" s="6"/>
      <c r="BN6" s="6"/>
      <c r="BO6" s="19">
        <v>1.12402775</v>
      </c>
      <c r="BP6" s="20">
        <v>0.20544392811726003</v>
      </c>
      <c r="BQ6" s="21">
        <v>18.277478302226971</v>
      </c>
      <c r="BR6" s="22">
        <v>1.2290490713609934</v>
      </c>
      <c r="BS6" s="6">
        <v>0</v>
      </c>
      <c r="BT6" s="6" t="s">
        <v>479</v>
      </c>
      <c r="BU6" s="6"/>
      <c r="BV6" s="6"/>
      <c r="BW6" s="19">
        <v>1.061892E-2</v>
      </c>
      <c r="BX6" s="20">
        <v>1.6325926819836807E-3</v>
      </c>
      <c r="BY6" s="21">
        <v>15.374375943915961</v>
      </c>
      <c r="BZ6" s="22">
        <v>1.1252981180932125</v>
      </c>
      <c r="CA6" s="6">
        <v>0</v>
      </c>
      <c r="CB6" s="6" t="s">
        <v>479</v>
      </c>
      <c r="CH6" s="8"/>
      <c r="CP6" s="8"/>
    </row>
    <row r="7" spans="1:98" x14ac:dyDescent="0.25">
      <c r="A7" s="34" t="s">
        <v>22</v>
      </c>
      <c r="B7" s="42"/>
      <c r="C7" s="19">
        <v>11.827449999999999</v>
      </c>
      <c r="D7" s="20">
        <v>3.8654024598567576</v>
      </c>
      <c r="E7" s="21">
        <v>32.681621650116952</v>
      </c>
      <c r="F7" s="22">
        <v>2.0218226139101638</v>
      </c>
      <c r="G7" s="6">
        <v>2</v>
      </c>
      <c r="H7" s="6" t="s">
        <v>22</v>
      </c>
      <c r="I7" s="6"/>
      <c r="J7" s="6"/>
      <c r="K7" s="19">
        <v>5.6264399999999999E-2</v>
      </c>
      <c r="L7" s="20">
        <v>1.9477655836367982E-2</v>
      </c>
      <c r="M7" s="21">
        <v>34.618081480239695</v>
      </c>
      <c r="N7" s="22">
        <v>1.3576700261405241</v>
      </c>
      <c r="O7" s="6">
        <v>0</v>
      </c>
      <c r="P7" s="6" t="s">
        <v>479</v>
      </c>
      <c r="Q7" s="6"/>
      <c r="R7" s="6"/>
      <c r="S7" s="19">
        <v>6.3753525</v>
      </c>
      <c r="T7" s="20">
        <v>2.2876316701685919</v>
      </c>
      <c r="U7" s="21">
        <v>35.88243426804388</v>
      </c>
      <c r="V7" s="22">
        <v>6.9659506088143219</v>
      </c>
      <c r="W7" s="6">
        <v>2</v>
      </c>
      <c r="X7" s="6" t="s">
        <v>22</v>
      </c>
      <c r="Y7" s="6"/>
      <c r="Z7" s="6"/>
      <c r="AA7" s="19">
        <v>1.5932700000000001E-2</v>
      </c>
      <c r="AB7" s="20">
        <v>2.6952484202141113E-3</v>
      </c>
      <c r="AC7" s="21">
        <v>16.916457475594914</v>
      </c>
      <c r="AD7" s="22">
        <v>2.8063673752108578</v>
      </c>
      <c r="AE7" s="6">
        <v>2</v>
      </c>
      <c r="AF7" s="6" t="s">
        <v>22</v>
      </c>
      <c r="AG7" s="6"/>
      <c r="AH7" s="6"/>
      <c r="AI7" s="19">
        <v>6.3749199999999995</v>
      </c>
      <c r="AJ7" s="20">
        <v>1.9412982504499408</v>
      </c>
      <c r="AK7" s="21">
        <v>30.452119406203387</v>
      </c>
      <c r="AL7" s="22">
        <v>2.6007522387785693</v>
      </c>
      <c r="AM7" s="6">
        <v>2</v>
      </c>
      <c r="AN7" s="6" t="s">
        <v>22</v>
      </c>
      <c r="AO7" s="6"/>
      <c r="AP7" s="6"/>
      <c r="AQ7" s="19">
        <v>1.8580375E-2</v>
      </c>
      <c r="AR7" s="20">
        <v>4.4997072707566293E-3</v>
      </c>
      <c r="AS7" s="21">
        <v>24.217526668630903</v>
      </c>
      <c r="AT7" s="22">
        <v>1.6404906053899577</v>
      </c>
      <c r="AU7" s="6">
        <v>2</v>
      </c>
      <c r="AV7" s="6" t="s">
        <v>22</v>
      </c>
      <c r="AW7" s="6"/>
      <c r="AX7" s="6"/>
      <c r="AY7" s="19">
        <v>7.4936000000000007</v>
      </c>
      <c r="AZ7" s="20">
        <v>3.7866121884696171</v>
      </c>
      <c r="BA7" s="21">
        <v>50.531282540696289</v>
      </c>
      <c r="BB7" s="22">
        <v>2.6222578376240948</v>
      </c>
      <c r="BC7" s="6">
        <v>2</v>
      </c>
      <c r="BD7" s="6" t="s">
        <v>22</v>
      </c>
      <c r="BE7" s="6"/>
      <c r="BF7" s="6"/>
      <c r="BG7" s="19">
        <v>3.5112250000000005E-2</v>
      </c>
      <c r="BH7" s="20">
        <v>1.8642232509814904E-2</v>
      </c>
      <c r="BI7" s="21">
        <v>53.093243838873619</v>
      </c>
      <c r="BJ7" s="22">
        <v>1.8188505223162055</v>
      </c>
      <c r="BK7" s="6">
        <v>2</v>
      </c>
      <c r="BL7" s="6" t="s">
        <v>22</v>
      </c>
      <c r="BM7" s="6"/>
      <c r="BN7" s="6"/>
      <c r="BO7" s="19">
        <v>4.0041700000000002</v>
      </c>
      <c r="BP7" s="20">
        <v>0.44774700065997081</v>
      </c>
      <c r="BQ7" s="21">
        <v>11.182017762981362</v>
      </c>
      <c r="BR7" s="22">
        <v>4.3782917459747317</v>
      </c>
      <c r="BS7" s="6">
        <v>2</v>
      </c>
      <c r="BT7" s="6" t="s">
        <v>22</v>
      </c>
      <c r="BU7" s="6"/>
      <c r="BV7" s="6"/>
      <c r="BW7" s="19">
        <v>3.0688350000000003E-2</v>
      </c>
      <c r="BX7" s="20">
        <v>4.195253325287202E-3</v>
      </c>
      <c r="BY7" s="21">
        <v>13.670507946133309</v>
      </c>
      <c r="BZ7" s="22">
        <v>3.2520767180076544</v>
      </c>
      <c r="CA7" s="6">
        <v>2</v>
      </c>
      <c r="CB7" s="6" t="s">
        <v>22</v>
      </c>
      <c r="CH7" s="8"/>
      <c r="CP7" s="8"/>
    </row>
    <row r="8" spans="1:98" x14ac:dyDescent="0.25">
      <c r="A8" s="34" t="s">
        <v>602</v>
      </c>
      <c r="B8" s="42"/>
      <c r="C8" s="19">
        <v>28.261749999999999</v>
      </c>
      <c r="D8" s="20">
        <v>12.848306865757333</v>
      </c>
      <c r="E8" s="21">
        <v>45.461823368182557</v>
      </c>
      <c r="F8" s="22">
        <v>4.8311550891084369</v>
      </c>
      <c r="G8" s="6">
        <v>2</v>
      </c>
      <c r="H8" s="6" t="s">
        <v>602</v>
      </c>
      <c r="I8" s="6"/>
      <c r="J8" s="6"/>
      <c r="K8" s="19">
        <v>0.16660587500000001</v>
      </c>
      <c r="L8" s="20">
        <v>7.2540406441714708E-2</v>
      </c>
      <c r="M8" s="21">
        <v>43.540125125668411</v>
      </c>
      <c r="N8" s="22">
        <v>4.0202295353085598</v>
      </c>
      <c r="O8" s="6">
        <v>2</v>
      </c>
      <c r="P8" s="6" t="s">
        <v>602</v>
      </c>
      <c r="Q8" s="6"/>
      <c r="R8" s="6"/>
      <c r="S8" s="19">
        <v>1.5584</v>
      </c>
      <c r="T8" s="20">
        <v>0.51208526972240342</v>
      </c>
      <c r="U8" s="21">
        <v>32.859681065349292</v>
      </c>
      <c r="V8" s="22">
        <v>1.7027666201635501</v>
      </c>
      <c r="W8" s="6">
        <v>2</v>
      </c>
      <c r="X8" s="6" t="s">
        <v>602</v>
      </c>
      <c r="Y8" s="6"/>
      <c r="Z8" s="6"/>
      <c r="AA8" s="19">
        <v>7.4225875000000002E-3</v>
      </c>
      <c r="AB8" s="20">
        <v>2.0235945886363537E-3</v>
      </c>
      <c r="AC8" s="21">
        <v>27.26265724232087</v>
      </c>
      <c r="AD8" s="22">
        <v>1.3074059889188852</v>
      </c>
      <c r="AE8" s="6">
        <v>0</v>
      </c>
      <c r="AF8" s="6" t="s">
        <v>479</v>
      </c>
      <c r="AG8" s="6"/>
      <c r="AH8" s="6"/>
      <c r="AI8" s="19">
        <v>2.9100074999999999</v>
      </c>
      <c r="AJ8" s="20">
        <v>0.21287405969649445</v>
      </c>
      <c r="AK8" s="21">
        <v>7.3152409296709537</v>
      </c>
      <c r="AL8" s="22">
        <v>1.1871848620041392</v>
      </c>
      <c r="AM8" s="6">
        <v>0</v>
      </c>
      <c r="AN8" s="6" t="s">
        <v>479</v>
      </c>
      <c r="AO8" s="6"/>
      <c r="AP8" s="6"/>
      <c r="AQ8" s="19">
        <v>1.1996175000000001E-2</v>
      </c>
      <c r="AR8" s="20">
        <v>1.0666467905700245E-3</v>
      </c>
      <c r="AS8" s="21">
        <v>8.8915574386837832</v>
      </c>
      <c r="AT8" s="22">
        <v>1.0591612057406743</v>
      </c>
      <c r="AU8" s="6">
        <v>0</v>
      </c>
      <c r="AV8" s="6" t="s">
        <v>479</v>
      </c>
      <c r="AW8" s="6"/>
      <c r="AX8" s="6"/>
      <c r="AY8" s="19">
        <v>5.7422000000000004</v>
      </c>
      <c r="AZ8" s="20">
        <v>0.54248086460875911</v>
      </c>
      <c r="BA8" s="21">
        <v>9.4472652399560992</v>
      </c>
      <c r="BB8" s="22">
        <v>2.0093852027336765</v>
      </c>
      <c r="BC8" s="6">
        <v>2</v>
      </c>
      <c r="BD8" s="6" t="s">
        <v>602</v>
      </c>
      <c r="BE8" s="6"/>
      <c r="BF8" s="6"/>
      <c r="BG8" s="19">
        <v>3.4178800000000002E-2</v>
      </c>
      <c r="BH8" s="20">
        <v>3.7509434057758514E-3</v>
      </c>
      <c r="BI8" s="21">
        <v>10.974473667231884</v>
      </c>
      <c r="BJ8" s="22">
        <v>1.7704968560015697</v>
      </c>
      <c r="BK8" s="6">
        <v>2</v>
      </c>
      <c r="BL8" s="6" t="s">
        <v>602</v>
      </c>
      <c r="BM8" s="6"/>
      <c r="BN8" s="6"/>
      <c r="BO8" s="19">
        <v>2.2783100000000003</v>
      </c>
      <c r="BP8" s="20">
        <v>0.45560331846903668</v>
      </c>
      <c r="BQ8" s="21">
        <v>19.997424339490088</v>
      </c>
      <c r="BR8" s="22">
        <v>2.49117941240549</v>
      </c>
      <c r="BS8" s="6">
        <v>2</v>
      </c>
      <c r="BT8" s="6" t="s">
        <v>602</v>
      </c>
      <c r="BU8" s="6"/>
      <c r="BV8" s="6"/>
      <c r="BW8" s="19">
        <v>2.2434925000000001E-2</v>
      </c>
      <c r="BX8" s="20">
        <v>4.3912679158947549E-3</v>
      </c>
      <c r="BY8" s="21">
        <v>19.573356790338075</v>
      </c>
      <c r="BZ8" s="22">
        <v>2.3774525923598979</v>
      </c>
      <c r="CA8" s="6">
        <v>2</v>
      </c>
      <c r="CB8" s="6" t="s">
        <v>602</v>
      </c>
      <c r="CH8" s="8"/>
      <c r="CP8" s="8"/>
    </row>
    <row r="9" spans="1:98" x14ac:dyDescent="0.25">
      <c r="A9" s="34" t="s">
        <v>23</v>
      </c>
      <c r="B9" s="42"/>
      <c r="C9" s="19">
        <v>7.0802800000000001</v>
      </c>
      <c r="D9" s="20">
        <v>3.6321409475220912</v>
      </c>
      <c r="E9" s="21">
        <v>51.299397022746149</v>
      </c>
      <c r="F9" s="22">
        <v>1.2103259973042251</v>
      </c>
      <c r="G9" s="6">
        <v>0</v>
      </c>
      <c r="H9" s="6" t="s">
        <v>479</v>
      </c>
      <c r="I9" s="6"/>
      <c r="J9" s="6"/>
      <c r="K9" s="19">
        <v>4.1733875000000004E-2</v>
      </c>
      <c r="L9" s="20">
        <v>2.0105267626234172E-2</v>
      </c>
      <c r="M9" s="21">
        <v>48.174936130982729</v>
      </c>
      <c r="N9" s="22">
        <v>1.007045861365186</v>
      </c>
      <c r="O9" s="6">
        <v>0</v>
      </c>
      <c r="P9" s="6" t="s">
        <v>479</v>
      </c>
      <c r="Q9" s="6"/>
      <c r="R9" s="6"/>
      <c r="S9" s="19">
        <v>0.78976374999999999</v>
      </c>
      <c r="T9" s="20">
        <v>0.13046365799045351</v>
      </c>
      <c r="U9" s="21">
        <v>16.519327202654402</v>
      </c>
      <c r="V9" s="22">
        <v>0.86292566177822827</v>
      </c>
      <c r="W9" s="6">
        <v>0</v>
      </c>
      <c r="X9" s="6" t="s">
        <v>479</v>
      </c>
      <c r="Y9" s="6"/>
      <c r="Z9" s="6"/>
      <c r="AA9" s="19">
        <v>4.1957774999999992E-3</v>
      </c>
      <c r="AB9" s="20">
        <v>6.7839326123692197E-4</v>
      </c>
      <c r="AC9" s="21">
        <v>16.168475598072636</v>
      </c>
      <c r="AD9" s="22">
        <v>0.73903940258987944</v>
      </c>
      <c r="AE9" s="6">
        <v>0</v>
      </c>
      <c r="AF9" s="6" t="s">
        <v>479</v>
      </c>
      <c r="AG9" s="6"/>
      <c r="AH9" s="6"/>
      <c r="AI9" s="19">
        <v>2.2273649999999998</v>
      </c>
      <c r="AJ9" s="20">
        <v>0.18003235533277534</v>
      </c>
      <c r="AK9" s="21">
        <v>8.0827504846657536</v>
      </c>
      <c r="AL9" s="22">
        <v>0.90868975772668958</v>
      </c>
      <c r="AM9" s="6">
        <v>0</v>
      </c>
      <c r="AN9" s="6" t="s">
        <v>479</v>
      </c>
      <c r="AO9" s="6"/>
      <c r="AP9" s="6"/>
      <c r="AQ9" s="19">
        <v>9.0155100000000009E-3</v>
      </c>
      <c r="AR9" s="20">
        <v>8.3686083148075809E-4</v>
      </c>
      <c r="AS9" s="21">
        <v>9.2824569157014736</v>
      </c>
      <c r="AT9" s="22">
        <v>0.79599359312173301</v>
      </c>
      <c r="AU9" s="6">
        <v>0</v>
      </c>
      <c r="AV9" s="6" t="s">
        <v>479</v>
      </c>
      <c r="AW9" s="6"/>
      <c r="AX9" s="6"/>
      <c r="AY9" s="19">
        <v>2.7442825000000002</v>
      </c>
      <c r="AZ9" s="20">
        <v>0.50157082347195103</v>
      </c>
      <c r="BA9" s="21">
        <v>18.276938451925083</v>
      </c>
      <c r="BB9" s="22">
        <v>0.96031497468234828</v>
      </c>
      <c r="BC9" s="6">
        <v>0</v>
      </c>
      <c r="BD9" s="6" t="s">
        <v>479</v>
      </c>
      <c r="BE9" s="6"/>
      <c r="BF9" s="6"/>
      <c r="BG9" s="19">
        <v>1.7701624999999999E-2</v>
      </c>
      <c r="BH9" s="20">
        <v>4.7086755826346825E-3</v>
      </c>
      <c r="BI9" s="21">
        <v>26.600244794671013</v>
      </c>
      <c r="BJ9" s="22">
        <v>0.9169623102220904</v>
      </c>
      <c r="BK9" s="6">
        <v>0</v>
      </c>
      <c r="BL9" s="6" t="s">
        <v>479</v>
      </c>
      <c r="BM9" s="6"/>
      <c r="BN9" s="6"/>
      <c r="BO9" s="19">
        <v>1.7625199999999999</v>
      </c>
      <c r="BP9" s="20">
        <v>0.20232016557921262</v>
      </c>
      <c r="BQ9" s="21">
        <v>11.47902807226089</v>
      </c>
      <c r="BR9" s="22">
        <v>1.9271975885427899</v>
      </c>
      <c r="BS9" s="6">
        <v>2</v>
      </c>
      <c r="BT9" s="6" t="s">
        <v>23</v>
      </c>
      <c r="BU9" s="6"/>
      <c r="BV9" s="6"/>
      <c r="BW9" s="19">
        <v>1.4789500000000001E-2</v>
      </c>
      <c r="BX9" s="20">
        <v>1.8007791554398526E-3</v>
      </c>
      <c r="BY9" s="21">
        <v>12.176065150544998</v>
      </c>
      <c r="BZ9" s="22">
        <v>1.5672588660183491</v>
      </c>
      <c r="CA9" s="6">
        <v>2</v>
      </c>
      <c r="CB9" s="6" t="s">
        <v>23</v>
      </c>
      <c r="CH9" s="8"/>
      <c r="CP9" s="8"/>
    </row>
    <row r="10" spans="1:98" x14ac:dyDescent="0.25">
      <c r="A10" s="34" t="s">
        <v>601</v>
      </c>
      <c r="B10" s="42"/>
      <c r="C10" s="19">
        <v>2.5130024999999998</v>
      </c>
      <c r="D10" s="20">
        <v>0.92604309238735527</v>
      </c>
      <c r="E10" s="21">
        <v>36.850066499629641</v>
      </c>
      <c r="F10" s="22">
        <v>0.42958078734746519</v>
      </c>
      <c r="G10" s="6">
        <v>1</v>
      </c>
      <c r="H10" s="6" t="s">
        <v>601</v>
      </c>
      <c r="I10" s="6"/>
      <c r="J10" s="6"/>
      <c r="K10" s="19">
        <v>1.3533284999999999E-2</v>
      </c>
      <c r="L10" s="20">
        <v>4.8418115216896573E-3</v>
      </c>
      <c r="M10" s="21">
        <v>35.777060201493263</v>
      </c>
      <c r="N10" s="22">
        <v>0.32656058537400495</v>
      </c>
      <c r="O10" s="6">
        <v>1</v>
      </c>
      <c r="P10" s="6" t="s">
        <v>601</v>
      </c>
      <c r="Q10" s="6"/>
      <c r="R10" s="6"/>
      <c r="S10" s="19">
        <v>3.0115150000000002</v>
      </c>
      <c r="T10" s="20">
        <v>0.28592318834493519</v>
      </c>
      <c r="U10" s="21">
        <v>9.4943305394439399</v>
      </c>
      <c r="V10" s="22">
        <v>3.290494878158261</v>
      </c>
      <c r="W10" s="6">
        <v>2</v>
      </c>
      <c r="X10" s="6" t="s">
        <v>601</v>
      </c>
      <c r="Y10" s="6"/>
      <c r="Z10" s="6"/>
      <c r="AA10" s="19">
        <v>1.5051925000000001E-2</v>
      </c>
      <c r="AB10" s="20">
        <v>2.8812480020238909E-3</v>
      </c>
      <c r="AC10" s="21">
        <v>19.142056594248846</v>
      </c>
      <c r="AD10" s="22">
        <v>2.6512286840347641</v>
      </c>
      <c r="AE10" s="6">
        <v>2</v>
      </c>
      <c r="AF10" s="6" t="s">
        <v>601</v>
      </c>
      <c r="AG10" s="6"/>
      <c r="AH10" s="6"/>
      <c r="AI10" s="19">
        <v>4.8996325000000001</v>
      </c>
      <c r="AJ10" s="20">
        <v>0.57589171854756305</v>
      </c>
      <c r="AK10" s="21">
        <v>11.753773748287511</v>
      </c>
      <c r="AL10" s="22">
        <v>1.9988847222501991</v>
      </c>
      <c r="AM10" s="6">
        <v>2</v>
      </c>
      <c r="AN10" s="6" t="s">
        <v>601</v>
      </c>
      <c r="AO10" s="6"/>
      <c r="AP10" s="6"/>
      <c r="AQ10" s="19">
        <v>2.3773575000000002E-2</v>
      </c>
      <c r="AR10" s="20">
        <v>2.6619048535149914E-3</v>
      </c>
      <c r="AS10" s="21">
        <v>11.196906033337397</v>
      </c>
      <c r="AT10" s="22">
        <v>2.0990064217774704</v>
      </c>
      <c r="AU10" s="6">
        <v>2</v>
      </c>
      <c r="AV10" s="6" t="s">
        <v>601</v>
      </c>
      <c r="AW10" s="6"/>
      <c r="AX10" s="6"/>
      <c r="AY10" s="19">
        <v>2.1583074999999998</v>
      </c>
      <c r="AZ10" s="20">
        <v>0.25889748439295507</v>
      </c>
      <c r="BA10" s="21">
        <v>11.995393816356339</v>
      </c>
      <c r="BB10" s="22">
        <v>0.75526299213700565</v>
      </c>
      <c r="BC10" s="6">
        <v>0</v>
      </c>
      <c r="BD10" s="6" t="s">
        <v>479</v>
      </c>
      <c r="BE10" s="6"/>
      <c r="BF10" s="6"/>
      <c r="BG10" s="19">
        <v>1.3872900000000001E-2</v>
      </c>
      <c r="BH10" s="20">
        <v>1.2837050517934406E-3</v>
      </c>
      <c r="BI10" s="21">
        <v>9.2533288050331262</v>
      </c>
      <c r="BJ10" s="22">
        <v>0.718630432713383</v>
      </c>
      <c r="BK10" s="6">
        <v>0</v>
      </c>
      <c r="BL10" s="6" t="s">
        <v>479</v>
      </c>
      <c r="BM10" s="6"/>
      <c r="BN10" s="6"/>
      <c r="BO10" s="19">
        <v>0.99291850000000004</v>
      </c>
      <c r="BP10" s="20">
        <v>0.16391812780063938</v>
      </c>
      <c r="BQ10" s="21">
        <v>16.508719275614201</v>
      </c>
      <c r="BR10" s="22">
        <v>1.0856898865371878</v>
      </c>
      <c r="BS10" s="6">
        <v>0</v>
      </c>
      <c r="BT10" s="6" t="s">
        <v>479</v>
      </c>
      <c r="BU10" s="6"/>
      <c r="BV10" s="6"/>
      <c r="BW10" s="19">
        <v>1.0474900000000001E-2</v>
      </c>
      <c r="BX10" s="20">
        <v>1.6096098782003047E-3</v>
      </c>
      <c r="BY10" s="21">
        <v>15.366350783303941</v>
      </c>
      <c r="BZ10" s="22">
        <v>1.1100361672575547</v>
      </c>
      <c r="CA10" s="6">
        <v>0</v>
      </c>
      <c r="CB10" s="6" t="s">
        <v>479</v>
      </c>
      <c r="CH10" s="8"/>
      <c r="CP10" s="8"/>
    </row>
    <row r="11" spans="1:98" x14ac:dyDescent="0.25">
      <c r="A11" s="34" t="s">
        <v>21</v>
      </c>
      <c r="B11" s="42"/>
      <c r="C11" s="19">
        <v>6.4539175000000002</v>
      </c>
      <c r="D11" s="20">
        <v>2.3028493532198318</v>
      </c>
      <c r="E11" s="21">
        <v>35.681419125977854</v>
      </c>
      <c r="F11" s="22">
        <v>1.1032535626707829</v>
      </c>
      <c r="G11" s="6">
        <v>0</v>
      </c>
      <c r="H11" s="6" t="s">
        <v>479</v>
      </c>
      <c r="I11" s="6"/>
      <c r="J11" s="6"/>
      <c r="K11" s="19">
        <v>4.7185399999999995E-2</v>
      </c>
      <c r="L11" s="20">
        <v>1.7387118147065103E-2</v>
      </c>
      <c r="M11" s="21">
        <v>36.848512775276049</v>
      </c>
      <c r="N11" s="22">
        <v>1.1385921337728846</v>
      </c>
      <c r="O11" s="6">
        <v>0</v>
      </c>
      <c r="P11" s="6" t="s">
        <v>479</v>
      </c>
      <c r="Q11" s="6"/>
      <c r="R11" s="6"/>
      <c r="S11" s="19">
        <v>0.94211900000000004</v>
      </c>
      <c r="T11" s="20">
        <v>0.13899329936127575</v>
      </c>
      <c r="U11" s="21">
        <v>14.753263585733409</v>
      </c>
      <c r="V11" s="22">
        <v>1.029394754505816</v>
      </c>
      <c r="W11" s="6">
        <v>0</v>
      </c>
      <c r="X11" s="6" t="s">
        <v>479</v>
      </c>
      <c r="Y11" s="6"/>
      <c r="Z11" s="6"/>
      <c r="AA11" s="19">
        <v>5.5067099999999997E-3</v>
      </c>
      <c r="AB11" s="20">
        <v>9.7583108736433834E-4</v>
      </c>
      <c r="AC11" s="21">
        <v>17.720764074453502</v>
      </c>
      <c r="AD11" s="22">
        <v>0.96994553897000391</v>
      </c>
      <c r="AE11" s="6">
        <v>0</v>
      </c>
      <c r="AF11" s="6" t="s">
        <v>479</v>
      </c>
      <c r="AG11" s="6"/>
      <c r="AH11" s="6"/>
      <c r="AI11" s="19">
        <v>2.5372824999999999</v>
      </c>
      <c r="AJ11" s="20">
        <v>0.47289360053293372</v>
      </c>
      <c r="AK11" s="21">
        <v>18.637798531812429</v>
      </c>
      <c r="AL11" s="22">
        <v>1.035125639582722</v>
      </c>
      <c r="AM11" s="6">
        <v>0</v>
      </c>
      <c r="AN11" s="6" t="s">
        <v>479</v>
      </c>
      <c r="AO11" s="6"/>
      <c r="AP11" s="6"/>
      <c r="AQ11" s="19">
        <v>1.15023E-2</v>
      </c>
      <c r="AR11" s="20">
        <v>9.6442323005341691E-4</v>
      </c>
      <c r="AS11" s="21">
        <v>8.3846120345793178</v>
      </c>
      <c r="AT11" s="22">
        <v>1.0155562032723726</v>
      </c>
      <c r="AU11" s="6">
        <v>0</v>
      </c>
      <c r="AV11" s="6" t="s">
        <v>479</v>
      </c>
      <c r="AW11" s="6"/>
      <c r="AX11" s="6"/>
      <c r="AY11" s="19">
        <v>2.3017400000000001</v>
      </c>
      <c r="AZ11" s="20">
        <v>0.2739227213406486</v>
      </c>
      <c r="BA11" s="21">
        <v>11.900680413106979</v>
      </c>
      <c r="BB11" s="22">
        <v>0.80545475541433809</v>
      </c>
      <c r="BC11" s="6">
        <v>0</v>
      </c>
      <c r="BD11" s="6" t="s">
        <v>479</v>
      </c>
      <c r="BE11" s="6"/>
      <c r="BF11" s="6"/>
      <c r="BG11" s="19">
        <v>1.687195E-2</v>
      </c>
      <c r="BH11" s="20">
        <v>2.3826534473145688E-3</v>
      </c>
      <c r="BI11" s="21">
        <v>14.121980253109859</v>
      </c>
      <c r="BJ11" s="22">
        <v>0.8739842952243988</v>
      </c>
      <c r="BK11" s="6">
        <v>0</v>
      </c>
      <c r="BL11" s="6" t="s">
        <v>479</v>
      </c>
      <c r="BM11" s="6"/>
      <c r="BN11" s="6"/>
      <c r="BO11" s="19">
        <v>0.89159849999999996</v>
      </c>
      <c r="BP11" s="20">
        <v>0.11684132531914151</v>
      </c>
      <c r="BQ11" s="21">
        <v>13.1047018718786</v>
      </c>
      <c r="BR11" s="22">
        <v>0.97490325167848801</v>
      </c>
      <c r="BS11" s="6">
        <v>0</v>
      </c>
      <c r="BT11" s="6" t="s">
        <v>479</v>
      </c>
      <c r="BU11" s="6"/>
      <c r="BV11" s="6"/>
      <c r="BW11" s="19">
        <v>9.5561225E-3</v>
      </c>
      <c r="BX11" s="20">
        <v>8.132230350227827E-4</v>
      </c>
      <c r="BY11" s="21">
        <v>8.5099687140132687</v>
      </c>
      <c r="BZ11" s="22">
        <v>1.0126723494967667</v>
      </c>
      <c r="CA11" s="6">
        <v>0</v>
      </c>
      <c r="CB11" s="6" t="s">
        <v>479</v>
      </c>
      <c r="CH11" s="8"/>
      <c r="CP11" s="8"/>
    </row>
    <row r="12" spans="1:98" x14ac:dyDescent="0.25">
      <c r="A12" s="34" t="s">
        <v>21</v>
      </c>
      <c r="B12" s="42"/>
      <c r="C12" s="19">
        <v>6.4653399999999994</v>
      </c>
      <c r="D12" s="20">
        <v>0.23544451745581169</v>
      </c>
      <c r="E12" s="21">
        <v>3.6416416995210108</v>
      </c>
      <c r="F12" s="22">
        <v>1.1052061618199984</v>
      </c>
      <c r="G12" s="6">
        <v>0</v>
      </c>
      <c r="H12" s="6" t="s">
        <v>479</v>
      </c>
      <c r="I12" s="6"/>
      <c r="J12" s="6"/>
      <c r="K12" s="19">
        <v>4.5624749999999999E-2</v>
      </c>
      <c r="L12" s="20">
        <v>5.7762360619466845E-3</v>
      </c>
      <c r="M12" s="21">
        <v>12.660312795021747</v>
      </c>
      <c r="N12" s="22">
        <v>1.100933370393266</v>
      </c>
      <c r="O12" s="6">
        <v>0</v>
      </c>
      <c r="P12" s="6" t="s">
        <v>479</v>
      </c>
      <c r="Q12" s="6"/>
      <c r="R12" s="6"/>
      <c r="S12" s="19">
        <v>0.81482024999999991</v>
      </c>
      <c r="T12" s="20">
        <v>0.11219435742904756</v>
      </c>
      <c r="U12" s="21">
        <v>13.769215655728681</v>
      </c>
      <c r="V12" s="22">
        <v>0.89030333876624668</v>
      </c>
      <c r="W12" s="6">
        <v>0</v>
      </c>
      <c r="X12" s="6" t="s">
        <v>479</v>
      </c>
      <c r="Y12" s="6"/>
      <c r="Z12" s="6"/>
      <c r="AA12" s="19">
        <v>5.1333749999999999E-3</v>
      </c>
      <c r="AB12" s="20">
        <v>1.1362314558956139E-3</v>
      </c>
      <c r="AC12" s="21">
        <v>22.134199350244508</v>
      </c>
      <c r="AD12" s="22">
        <v>0.90418674328412862</v>
      </c>
      <c r="AE12" s="6">
        <v>0</v>
      </c>
      <c r="AF12" s="6" t="s">
        <v>479</v>
      </c>
      <c r="AG12" s="6"/>
      <c r="AH12" s="6"/>
      <c r="AI12" s="19">
        <v>2.7787975</v>
      </c>
      <c r="AJ12" s="20">
        <v>0.3030345538465869</v>
      </c>
      <c r="AK12" s="21">
        <v>10.90524062464382</v>
      </c>
      <c r="AL12" s="22">
        <v>1.1336556096762456</v>
      </c>
      <c r="AM12" s="6">
        <v>0</v>
      </c>
      <c r="AN12" s="6" t="s">
        <v>479</v>
      </c>
      <c r="AO12" s="6"/>
      <c r="AP12" s="6"/>
      <c r="AQ12" s="19">
        <v>1.2562025000000001E-2</v>
      </c>
      <c r="AR12" s="20">
        <v>1.7722104866992143E-3</v>
      </c>
      <c r="AS12" s="21">
        <v>14.107681577605636</v>
      </c>
      <c r="AT12" s="22">
        <v>1.1091209944456872</v>
      </c>
      <c r="AU12" s="6">
        <v>0</v>
      </c>
      <c r="AV12" s="6" t="s">
        <v>479</v>
      </c>
      <c r="AW12" s="6"/>
      <c r="AX12" s="6"/>
      <c r="AY12" s="19">
        <v>3.5179775000000002</v>
      </c>
      <c r="AZ12" s="20">
        <v>2.0411154294874319</v>
      </c>
      <c r="BA12" s="21">
        <v>58.019570320942407</v>
      </c>
      <c r="BB12" s="22">
        <v>1.2310563777036696</v>
      </c>
      <c r="BC12" s="6">
        <v>0</v>
      </c>
      <c r="BD12" s="6" t="s">
        <v>479</v>
      </c>
      <c r="BE12" s="6"/>
      <c r="BF12" s="6"/>
      <c r="BG12" s="19">
        <v>2.37932E-2</v>
      </c>
      <c r="BH12" s="20">
        <v>1.3378313517779438E-2</v>
      </c>
      <c r="BI12" s="21">
        <v>56.227466325586462</v>
      </c>
      <c r="BJ12" s="22">
        <v>1.2325121360087701</v>
      </c>
      <c r="BK12" s="6">
        <v>0</v>
      </c>
      <c r="BL12" s="6" t="s">
        <v>479</v>
      </c>
      <c r="BM12" s="6"/>
      <c r="BN12" s="6"/>
      <c r="BO12" s="19">
        <v>0.66521300000000005</v>
      </c>
      <c r="BP12" s="20">
        <v>0.23656649647121736</v>
      </c>
      <c r="BQ12" s="21">
        <v>35.562518542364224</v>
      </c>
      <c r="BR12" s="22">
        <v>0.72736586788650059</v>
      </c>
      <c r="BS12" s="6">
        <v>0</v>
      </c>
      <c r="BT12" s="6" t="s">
        <v>479</v>
      </c>
      <c r="BU12" s="6"/>
      <c r="BV12" s="6"/>
      <c r="BW12" s="19">
        <v>8.1684124999999996E-3</v>
      </c>
      <c r="BX12" s="20">
        <v>1.3699385017675067E-3</v>
      </c>
      <c r="BY12" s="21">
        <v>16.771171898670723</v>
      </c>
      <c r="BZ12" s="22">
        <v>0.86561526163292246</v>
      </c>
      <c r="CA12" s="6">
        <v>0</v>
      </c>
      <c r="CB12" s="6" t="s">
        <v>479</v>
      </c>
      <c r="CH12" s="8"/>
      <c r="CP12" s="8"/>
    </row>
    <row r="13" spans="1:98" x14ac:dyDescent="0.25">
      <c r="A13" s="34" t="s">
        <v>21</v>
      </c>
      <c r="B13" s="42"/>
      <c r="C13" s="19">
        <v>5.8984350000000001</v>
      </c>
      <c r="D13" s="20">
        <v>1.2718956572638587</v>
      </c>
      <c r="E13" s="21">
        <v>21.563273262549451</v>
      </c>
      <c r="F13" s="22">
        <v>1.0082975848284457</v>
      </c>
      <c r="G13" s="6">
        <v>0</v>
      </c>
      <c r="H13" s="6" t="s">
        <v>479</v>
      </c>
      <c r="I13" s="6"/>
      <c r="J13" s="6"/>
      <c r="K13" s="19">
        <v>4.2594200000000006E-2</v>
      </c>
      <c r="L13" s="20">
        <v>9.3831846729490569E-3</v>
      </c>
      <c r="M13" s="21">
        <v>22.029254388975623</v>
      </c>
      <c r="N13" s="22">
        <v>1.0278056573505578</v>
      </c>
      <c r="O13" s="6">
        <v>0</v>
      </c>
      <c r="P13" s="6" t="s">
        <v>479</v>
      </c>
      <c r="Q13" s="6"/>
      <c r="R13" s="6"/>
      <c r="S13" s="19">
        <v>0.81033675000000005</v>
      </c>
      <c r="T13" s="20">
        <v>0.22223810691744547</v>
      </c>
      <c r="U13" s="21">
        <v>27.425401466420652</v>
      </c>
      <c r="V13" s="22">
        <v>0.88540449755634987</v>
      </c>
      <c r="W13" s="6">
        <v>0</v>
      </c>
      <c r="X13" s="6" t="s">
        <v>479</v>
      </c>
      <c r="Y13" s="6"/>
      <c r="Z13" s="6"/>
      <c r="AA13" s="19">
        <v>5.2959500000000007E-3</v>
      </c>
      <c r="AB13" s="20">
        <v>2.3805853394911094E-3</v>
      </c>
      <c r="AC13" s="21">
        <v>44.951053908951351</v>
      </c>
      <c r="AD13" s="22">
        <v>0.93282251600469113</v>
      </c>
      <c r="AE13" s="6">
        <v>0</v>
      </c>
      <c r="AF13" s="6" t="s">
        <v>479</v>
      </c>
      <c r="AG13" s="6"/>
      <c r="AH13" s="6"/>
      <c r="AI13" s="19">
        <v>2.4200525000000002</v>
      </c>
      <c r="AJ13" s="20">
        <v>0.40351610099019963</v>
      </c>
      <c r="AK13" s="21">
        <v>16.673857322938225</v>
      </c>
      <c r="AL13" s="22">
        <v>0.9872997555007238</v>
      </c>
      <c r="AM13" s="6">
        <v>0</v>
      </c>
      <c r="AN13" s="6" t="s">
        <v>479</v>
      </c>
      <c r="AO13" s="6"/>
      <c r="AP13" s="6"/>
      <c r="AQ13" s="19">
        <v>1.0841849999999998E-2</v>
      </c>
      <c r="AR13" s="20">
        <v>6.8663531562734707E-4</v>
      </c>
      <c r="AS13" s="21">
        <v>6.333193279996931</v>
      </c>
      <c r="AT13" s="22">
        <v>0.95724403140663794</v>
      </c>
      <c r="AU13" s="6">
        <v>0</v>
      </c>
      <c r="AV13" s="6" t="s">
        <v>479</v>
      </c>
      <c r="AW13" s="6"/>
      <c r="AX13" s="6"/>
      <c r="AY13" s="19">
        <v>2.6679624999999998</v>
      </c>
      <c r="AZ13" s="20">
        <v>0.1532706585042726</v>
      </c>
      <c r="BA13" s="21">
        <v>5.7448580519506036</v>
      </c>
      <c r="BB13" s="22">
        <v>0.93360808905094661</v>
      </c>
      <c r="BC13" s="6">
        <v>0</v>
      </c>
      <c r="BD13" s="6" t="s">
        <v>479</v>
      </c>
      <c r="BE13" s="6"/>
      <c r="BF13" s="6"/>
      <c r="BG13" s="19">
        <v>1.6687525000000002E-2</v>
      </c>
      <c r="BH13" s="20">
        <v>1.2074784866958638E-3</v>
      </c>
      <c r="BI13" s="21">
        <v>7.235815297330574</v>
      </c>
      <c r="BJ13" s="22">
        <v>0.8644308912819525</v>
      </c>
      <c r="BK13" s="6">
        <v>0</v>
      </c>
      <c r="BL13" s="6" t="s">
        <v>479</v>
      </c>
      <c r="BM13" s="6"/>
      <c r="BN13" s="6"/>
      <c r="BO13" s="19">
        <v>0.97736374999999986</v>
      </c>
      <c r="BP13" s="20">
        <v>0.16029153071487293</v>
      </c>
      <c r="BQ13" s="21">
        <v>16.400396547843414</v>
      </c>
      <c r="BR13" s="22">
        <v>1.068681809074018</v>
      </c>
      <c r="BS13" s="6">
        <v>0</v>
      </c>
      <c r="BT13" s="6" t="s">
        <v>479</v>
      </c>
      <c r="BU13" s="6"/>
      <c r="BV13" s="6"/>
      <c r="BW13" s="19">
        <v>9.4027024999999986E-3</v>
      </c>
      <c r="BX13" s="20">
        <v>9.5484292398889735E-4</v>
      </c>
      <c r="BY13" s="21">
        <v>10.154983888822363</v>
      </c>
      <c r="BZ13" s="22">
        <v>0.9964142707770981</v>
      </c>
      <c r="CA13" s="6">
        <v>0</v>
      </c>
      <c r="CB13" s="6" t="s">
        <v>479</v>
      </c>
      <c r="CH13" s="8"/>
      <c r="CP13" s="8"/>
    </row>
    <row r="14" spans="1:98" x14ac:dyDescent="0.25">
      <c r="A14" s="34" t="s">
        <v>24</v>
      </c>
      <c r="B14" s="42"/>
      <c r="C14" s="19">
        <v>32.810124999999999</v>
      </c>
      <c r="D14" s="20">
        <v>12.7161973200521</v>
      </c>
      <c r="E14" s="21">
        <v>38.756930429408911</v>
      </c>
      <c r="F14" s="22">
        <v>5.6086690444871232</v>
      </c>
      <c r="G14" s="6">
        <v>2</v>
      </c>
      <c r="H14" s="6"/>
      <c r="I14" s="6"/>
      <c r="J14" s="6"/>
      <c r="K14" s="19">
        <v>0.10666690000000001</v>
      </c>
      <c r="L14" s="20">
        <v>2.0067063244032457E-2</v>
      </c>
      <c r="M14" s="21">
        <v>18.812830638213406</v>
      </c>
      <c r="N14" s="22">
        <v>2.5738913577915823</v>
      </c>
      <c r="O14" s="6">
        <v>2</v>
      </c>
      <c r="P14" s="6"/>
      <c r="Q14" s="6"/>
      <c r="R14" s="6"/>
      <c r="S14" s="19">
        <v>6.8058024999999995</v>
      </c>
      <c r="T14" s="20">
        <v>2.6146290550461782</v>
      </c>
      <c r="U14" s="21">
        <v>38.417645164492775</v>
      </c>
      <c r="V14" s="22">
        <v>7.4362765146468419</v>
      </c>
      <c r="W14" s="6">
        <v>2</v>
      </c>
      <c r="X14" s="6"/>
      <c r="Y14" s="6"/>
      <c r="Z14" s="6"/>
      <c r="AA14" s="19">
        <v>9.2329025000000009E-3</v>
      </c>
      <c r="AB14" s="20">
        <v>1.5351207629884804E-3</v>
      </c>
      <c r="AC14" s="21">
        <v>16.626632448338757</v>
      </c>
      <c r="AD14" s="22">
        <v>1.6262727820459035</v>
      </c>
      <c r="AE14" s="6">
        <v>2</v>
      </c>
      <c r="AF14" s="6"/>
      <c r="AG14" s="6"/>
      <c r="AH14" s="6"/>
      <c r="AI14" s="19">
        <v>14.703690000000002</v>
      </c>
      <c r="AJ14" s="20">
        <v>6.3388286417760122</v>
      </c>
      <c r="AK14" s="21">
        <v>43.110461671702893</v>
      </c>
      <c r="AL14" s="22">
        <v>5.9986093450280267</v>
      </c>
      <c r="AM14" s="6">
        <v>2</v>
      </c>
      <c r="AN14" s="6"/>
      <c r="AO14" s="6"/>
      <c r="AP14" s="6"/>
      <c r="AQ14" s="19">
        <v>2.3733274999999998E-2</v>
      </c>
      <c r="AR14" s="20">
        <v>1.0288559726341684E-2</v>
      </c>
      <c r="AS14" s="21">
        <v>43.35077955461977</v>
      </c>
      <c r="AT14" s="22">
        <v>2.0954482712343721</v>
      </c>
      <c r="AU14" s="6">
        <v>2</v>
      </c>
      <c r="AV14" s="6"/>
      <c r="AW14" s="6"/>
      <c r="AX14" s="6"/>
      <c r="AY14" s="19">
        <v>8.6955725000000008</v>
      </c>
      <c r="AZ14" s="20">
        <v>2.1692928553697675</v>
      </c>
      <c r="BA14" s="21">
        <v>24.947096414523219</v>
      </c>
      <c r="BB14" s="22">
        <v>3.0428676658419911</v>
      </c>
      <c r="BC14" s="6">
        <v>2</v>
      </c>
      <c r="BD14" s="6"/>
      <c r="BE14" s="6"/>
      <c r="BF14" s="6"/>
      <c r="BG14" s="19">
        <v>2.7225450000000002E-2</v>
      </c>
      <c r="BH14" s="20">
        <v>9.0324314875157713E-3</v>
      </c>
      <c r="BI14" s="21">
        <v>33.176426790065072</v>
      </c>
      <c r="BJ14" s="22">
        <v>1.4103062023309167</v>
      </c>
      <c r="BK14" s="6">
        <v>2</v>
      </c>
      <c r="BL14" s="6"/>
      <c r="BM14" s="6"/>
      <c r="BN14" s="6"/>
      <c r="BO14" s="19">
        <v>1.6326425</v>
      </c>
      <c r="BP14" s="20">
        <v>0.38647982926020841</v>
      </c>
      <c r="BQ14" s="21">
        <v>23.672042670713793</v>
      </c>
      <c r="BR14" s="22">
        <v>1.7851852398568369</v>
      </c>
      <c r="BS14" s="6">
        <v>2</v>
      </c>
      <c r="BT14" s="6"/>
      <c r="BU14" s="6"/>
      <c r="BV14" s="6"/>
      <c r="BW14" s="19">
        <v>8.9249224999999998E-3</v>
      </c>
      <c r="BX14" s="20">
        <v>1.752024624910182E-3</v>
      </c>
      <c r="BY14" s="21">
        <v>19.630698472845921</v>
      </c>
      <c r="BZ14" s="22">
        <v>0.94578342179598007</v>
      </c>
      <c r="CA14" s="6">
        <v>0</v>
      </c>
      <c r="CB14" s="6"/>
      <c r="CH14" s="8"/>
      <c r="CP14" s="8"/>
    </row>
    <row r="15" spans="1:98" x14ac:dyDescent="0.25">
      <c r="A15" s="36" t="s">
        <v>155</v>
      </c>
      <c r="B15" s="37" t="s">
        <v>156</v>
      </c>
      <c r="C15" s="19">
        <v>4.8907725000000006</v>
      </c>
      <c r="D15" s="20">
        <v>0.66503747775970579</v>
      </c>
      <c r="E15" s="21">
        <v>13.597800301684565</v>
      </c>
      <c r="F15" s="22">
        <v>0.83604449310628659</v>
      </c>
      <c r="G15" s="6">
        <v>0</v>
      </c>
      <c r="H15" s="6" t="s">
        <v>479</v>
      </c>
      <c r="I15" s="6"/>
      <c r="J15" s="6"/>
      <c r="K15" s="19">
        <v>2.7945650000000002E-2</v>
      </c>
      <c r="L15" s="20">
        <v>3.0428678846333977E-3</v>
      </c>
      <c r="M15" s="21">
        <v>10.888520698689769</v>
      </c>
      <c r="N15" s="22">
        <v>0.67433352823479753</v>
      </c>
      <c r="O15" s="6">
        <v>0</v>
      </c>
      <c r="P15" s="6" t="s">
        <v>479</v>
      </c>
      <c r="Q15" s="6"/>
      <c r="R15" s="6"/>
      <c r="S15" s="19">
        <v>0.94831424999999991</v>
      </c>
      <c r="T15" s="20">
        <v>0.11881916242305808</v>
      </c>
      <c r="U15" s="21">
        <v>12.529513547124077</v>
      </c>
      <c r="V15" s="22">
        <v>1.0361639183299742</v>
      </c>
      <c r="W15" s="6">
        <v>0</v>
      </c>
      <c r="X15" s="6" t="s">
        <v>479</v>
      </c>
      <c r="Y15" s="6"/>
      <c r="Z15" s="6"/>
      <c r="AA15" s="19">
        <v>6.2502425000000002E-3</v>
      </c>
      <c r="AB15" s="20">
        <v>1.7261630446431377E-3</v>
      </c>
      <c r="AC15" s="21">
        <v>27.61753715384863</v>
      </c>
      <c r="AD15" s="22">
        <v>1.1009104947156696</v>
      </c>
      <c r="AE15" s="6">
        <v>0</v>
      </c>
      <c r="AF15" s="6" t="s">
        <v>479</v>
      </c>
      <c r="AG15" s="6"/>
      <c r="AH15" s="6"/>
      <c r="AI15" s="19">
        <v>2.2889875000000002</v>
      </c>
      <c r="AJ15" s="20">
        <v>0.21440219811917352</v>
      </c>
      <c r="AK15" s="21">
        <v>9.3666827852565167</v>
      </c>
      <c r="AL15" s="22">
        <v>0.93382965827981546</v>
      </c>
      <c r="AM15" s="6">
        <v>0</v>
      </c>
      <c r="AN15" s="6" t="s">
        <v>479</v>
      </c>
      <c r="AO15" s="6"/>
      <c r="AP15" s="6"/>
      <c r="AQ15" s="19">
        <v>1.1928500000000002E-2</v>
      </c>
      <c r="AR15" s="20">
        <v>8.063918402364948E-4</v>
      </c>
      <c r="AS15" s="21">
        <v>6.7602115960640043</v>
      </c>
      <c r="AT15" s="22">
        <v>1.0531860732839953</v>
      </c>
      <c r="AU15" s="6">
        <v>0</v>
      </c>
      <c r="AV15" s="6" t="s">
        <v>479</v>
      </c>
      <c r="AW15" s="6"/>
      <c r="AX15" s="6"/>
      <c r="AY15" s="19">
        <v>3.5531474999999997</v>
      </c>
      <c r="AZ15" s="20">
        <v>0.35418215241830964</v>
      </c>
      <c r="BA15" s="21">
        <v>9.9681241045667175</v>
      </c>
      <c r="BB15" s="22">
        <v>1.2433635208857501</v>
      </c>
      <c r="BC15" s="6">
        <v>0</v>
      </c>
      <c r="BD15" s="6" t="s">
        <v>479</v>
      </c>
      <c r="BE15" s="6"/>
      <c r="BF15" s="6"/>
      <c r="BG15" s="19">
        <v>2.3324749999999998E-2</v>
      </c>
      <c r="BH15" s="20">
        <v>2.5415171591000531E-3</v>
      </c>
      <c r="BI15" s="21">
        <v>10.896224650210842</v>
      </c>
      <c r="BJ15" s="22">
        <v>1.2082459460841986</v>
      </c>
      <c r="BK15" s="6">
        <v>0</v>
      </c>
      <c r="BL15" s="6" t="s">
        <v>479</v>
      </c>
      <c r="BM15" s="6"/>
      <c r="BN15" s="6"/>
      <c r="BO15" s="19">
        <v>1.26779975</v>
      </c>
      <c r="BP15" s="20">
        <v>0.28892968634874328</v>
      </c>
      <c r="BQ15" s="21">
        <v>22.789851973763465</v>
      </c>
      <c r="BR15" s="22">
        <v>1.3862541253178131</v>
      </c>
      <c r="BS15" s="6">
        <v>2</v>
      </c>
      <c r="BT15" s="6" t="s">
        <v>155</v>
      </c>
      <c r="BU15" s="6"/>
      <c r="BV15" s="6"/>
      <c r="BW15" s="19">
        <v>1.2057974999999999E-2</v>
      </c>
      <c r="BX15" s="20">
        <v>1.7405049810806819E-3</v>
      </c>
      <c r="BY15" s="21">
        <v>14.434471634587748</v>
      </c>
      <c r="BZ15" s="22">
        <v>1.2777962895958348</v>
      </c>
      <c r="CA15" s="6">
        <v>0</v>
      </c>
      <c r="CB15" s="6" t="s">
        <v>479</v>
      </c>
      <c r="CH15" s="8"/>
      <c r="CP15" s="8"/>
    </row>
    <row r="16" spans="1:98" x14ac:dyDescent="0.25">
      <c r="A16" s="36" t="s">
        <v>155</v>
      </c>
      <c r="B16" s="37" t="s">
        <v>157</v>
      </c>
      <c r="C16" s="19">
        <v>3.5491475000000001</v>
      </c>
      <c r="D16" s="20">
        <v>0.17666542094686594</v>
      </c>
      <c r="E16" s="21">
        <v>4.9776860766385713</v>
      </c>
      <c r="F16" s="22">
        <v>0.60670276987877558</v>
      </c>
      <c r="G16" s="6">
        <v>0</v>
      </c>
      <c r="H16" s="6" t="s">
        <v>479</v>
      </c>
      <c r="I16" s="6"/>
      <c r="J16" s="6"/>
      <c r="K16" s="19">
        <v>2.3356650000000003E-2</v>
      </c>
      <c r="L16" s="20">
        <v>1.3454873677098073E-3</v>
      </c>
      <c r="M16" s="21">
        <v>5.7606179298392837</v>
      </c>
      <c r="N16" s="22">
        <v>0.56360013820559851</v>
      </c>
      <c r="O16" s="6">
        <v>0</v>
      </c>
      <c r="P16" s="6" t="s">
        <v>479</v>
      </c>
      <c r="Q16" s="6"/>
      <c r="R16" s="6"/>
      <c r="S16" s="19">
        <v>1.0424935</v>
      </c>
      <c r="T16" s="20">
        <v>0.16230195852895168</v>
      </c>
      <c r="U16" s="21">
        <v>15.568630262821944</v>
      </c>
      <c r="V16" s="22">
        <v>1.1390677191590539</v>
      </c>
      <c r="W16" s="6">
        <v>0</v>
      </c>
      <c r="X16" s="6" t="s">
        <v>479</v>
      </c>
      <c r="Y16" s="6"/>
      <c r="Z16" s="6"/>
      <c r="AA16" s="19">
        <v>6.7848225000000009E-3</v>
      </c>
      <c r="AB16" s="20">
        <v>1.3518400844373816E-3</v>
      </c>
      <c r="AC16" s="21">
        <v>19.924472371051436</v>
      </c>
      <c r="AD16" s="22">
        <v>1.1950707984583009</v>
      </c>
      <c r="AE16" s="6">
        <v>0</v>
      </c>
      <c r="AF16" s="6" t="s">
        <v>479</v>
      </c>
      <c r="AG16" s="6"/>
      <c r="AH16" s="6"/>
      <c r="AI16" s="19">
        <v>3.0280550000000002</v>
      </c>
      <c r="AJ16" s="20">
        <v>0.5024114007796141</v>
      </c>
      <c r="AK16" s="21">
        <v>16.591884915551866</v>
      </c>
      <c r="AL16" s="22">
        <v>1.2353442584996583</v>
      </c>
      <c r="AM16" s="6">
        <v>0</v>
      </c>
      <c r="AN16" s="6" t="s">
        <v>479</v>
      </c>
      <c r="AO16" s="6"/>
      <c r="AP16" s="6"/>
      <c r="AQ16" s="19">
        <v>1.3259875000000001E-2</v>
      </c>
      <c r="AR16" s="20">
        <v>1.8550546144251389E-3</v>
      </c>
      <c r="AS16" s="21">
        <v>13.989985685575004</v>
      </c>
      <c r="AT16" s="22">
        <v>1.1707352712819397</v>
      </c>
      <c r="AU16" s="6">
        <v>0</v>
      </c>
      <c r="AV16" s="6" t="s">
        <v>479</v>
      </c>
      <c r="AW16" s="6"/>
      <c r="AX16" s="6"/>
      <c r="AY16" s="19">
        <v>3.0909925</v>
      </c>
      <c r="AZ16" s="20">
        <v>0.59360396637123691</v>
      </c>
      <c r="BA16" s="21">
        <v>19.204315972013418</v>
      </c>
      <c r="BB16" s="22">
        <v>1.0816402408938688</v>
      </c>
      <c r="BC16" s="6">
        <v>0</v>
      </c>
      <c r="BD16" s="6" t="s">
        <v>479</v>
      </c>
      <c r="BE16" s="6"/>
      <c r="BF16" s="6"/>
      <c r="BG16" s="19">
        <v>1.7364075E-2</v>
      </c>
      <c r="BH16" s="20">
        <v>3.3207438537924006E-3</v>
      </c>
      <c r="BI16" s="21">
        <v>19.124219711055158</v>
      </c>
      <c r="BJ16" s="22">
        <v>0.89947687440388358</v>
      </c>
      <c r="BK16" s="6">
        <v>0</v>
      </c>
      <c r="BL16" s="6" t="s">
        <v>479</v>
      </c>
      <c r="BM16" s="6"/>
      <c r="BN16" s="6"/>
      <c r="BO16" s="19">
        <v>1.5088075000000001</v>
      </c>
      <c r="BP16" s="20">
        <v>0.14761305822430931</v>
      </c>
      <c r="BQ16" s="21">
        <v>9.7834255346894352</v>
      </c>
      <c r="BR16" s="22">
        <v>1.6497799602701109</v>
      </c>
      <c r="BS16" s="6">
        <v>2</v>
      </c>
      <c r="BT16" s="6" t="s">
        <v>155</v>
      </c>
      <c r="BU16" s="6"/>
      <c r="BV16" s="6"/>
      <c r="BW16" s="19">
        <v>1.4034224999999997E-2</v>
      </c>
      <c r="BX16" s="20">
        <v>1.312501099364619E-3</v>
      </c>
      <c r="BY16" s="21">
        <v>9.3521451976480297</v>
      </c>
      <c r="BZ16" s="22">
        <v>1.4872215801038817</v>
      </c>
      <c r="CA16" s="6">
        <v>2</v>
      </c>
      <c r="CB16" s="6" t="s">
        <v>155</v>
      </c>
      <c r="CH16" s="8"/>
      <c r="CP16" s="8"/>
    </row>
    <row r="17" spans="1:94" x14ac:dyDescent="0.25">
      <c r="A17" s="36" t="s">
        <v>155</v>
      </c>
      <c r="B17" s="37" t="s">
        <v>158</v>
      </c>
      <c r="C17" s="19">
        <v>13.859875000000001</v>
      </c>
      <c r="D17" s="20">
        <v>1.3205363086640216</v>
      </c>
      <c r="E17" s="21">
        <v>9.5277649233057407</v>
      </c>
      <c r="F17" s="22">
        <v>2.3692519267439844</v>
      </c>
      <c r="G17" s="6">
        <v>2</v>
      </c>
      <c r="H17" s="6" t="s">
        <v>155</v>
      </c>
      <c r="I17" s="6"/>
      <c r="J17" s="6"/>
      <c r="K17" s="19">
        <v>6.3270199999999999E-2</v>
      </c>
      <c r="L17" s="20">
        <v>1.4225606280460134E-2</v>
      </c>
      <c r="M17" s="21">
        <v>22.483896495443563</v>
      </c>
      <c r="N17" s="22">
        <v>1.5267212320386638</v>
      </c>
      <c r="O17" s="6">
        <v>2</v>
      </c>
      <c r="P17" s="6" t="s">
        <v>155</v>
      </c>
      <c r="Q17" s="6"/>
      <c r="R17" s="6"/>
      <c r="S17" s="19">
        <v>5.6199174999999997</v>
      </c>
      <c r="T17" s="20">
        <v>2.3020654205064792</v>
      </c>
      <c r="U17" s="21">
        <v>40.962619478070259</v>
      </c>
      <c r="V17" s="22">
        <v>6.1405338341074094</v>
      </c>
      <c r="W17" s="6">
        <v>2</v>
      </c>
      <c r="X17" s="6" t="s">
        <v>155</v>
      </c>
      <c r="Y17" s="6"/>
      <c r="Z17" s="6"/>
      <c r="AA17" s="19">
        <v>8.7453224999999996E-3</v>
      </c>
      <c r="AB17" s="20">
        <v>2.1462410290299799E-3</v>
      </c>
      <c r="AC17" s="21">
        <v>24.541588135028526</v>
      </c>
      <c r="AD17" s="22">
        <v>1.5403910040167363</v>
      </c>
      <c r="AE17" s="6">
        <v>0</v>
      </c>
      <c r="AF17" s="6" t="s">
        <v>479</v>
      </c>
      <c r="AG17" s="6"/>
      <c r="AH17" s="6"/>
      <c r="AI17" s="19">
        <v>6.6182175000000001</v>
      </c>
      <c r="AJ17" s="20">
        <v>1.6480847984529354</v>
      </c>
      <c r="AK17" s="21">
        <v>24.902245936355754</v>
      </c>
      <c r="AL17" s="22">
        <v>2.7000094087217574</v>
      </c>
      <c r="AM17" s="6">
        <v>2</v>
      </c>
      <c r="AN17" s="6" t="s">
        <v>155</v>
      </c>
      <c r="AO17" s="6"/>
      <c r="AP17" s="6"/>
      <c r="AQ17" s="19">
        <v>1.8751324999999999E-2</v>
      </c>
      <c r="AR17" s="20">
        <v>4.4273055691357093E-3</v>
      </c>
      <c r="AS17" s="21">
        <v>23.610627884353288</v>
      </c>
      <c r="AT17" s="22">
        <v>1.65558405043568</v>
      </c>
      <c r="AU17" s="6">
        <v>2</v>
      </c>
      <c r="AV17" s="6" t="s">
        <v>155</v>
      </c>
      <c r="AW17" s="6"/>
      <c r="AX17" s="6"/>
      <c r="AY17" s="19">
        <v>1.955085</v>
      </c>
      <c r="AZ17" s="20">
        <v>0.44315147880455874</v>
      </c>
      <c r="BA17" s="21">
        <v>22.666609319009595</v>
      </c>
      <c r="BB17" s="22">
        <v>0.68414873551714839</v>
      </c>
      <c r="BC17" s="6">
        <v>0</v>
      </c>
      <c r="BD17" s="6" t="s">
        <v>479</v>
      </c>
      <c r="BE17" s="6"/>
      <c r="BF17" s="6"/>
      <c r="BG17" s="19">
        <v>7.7453374999999994E-3</v>
      </c>
      <c r="BH17" s="20">
        <v>1.847143173234008E-3</v>
      </c>
      <c r="BI17" s="21">
        <v>23.848452998129623</v>
      </c>
      <c r="BJ17" s="22">
        <v>0.40121641755769821</v>
      </c>
      <c r="BK17" s="6">
        <v>1</v>
      </c>
      <c r="BL17" s="6" t="s">
        <v>155</v>
      </c>
      <c r="BM17" s="6"/>
      <c r="BN17" s="6"/>
      <c r="BO17" s="19">
        <v>1.40825</v>
      </c>
      <c r="BP17" s="20">
        <v>0.21866397432285528</v>
      </c>
      <c r="BQ17" s="21">
        <v>15.527354824985284</v>
      </c>
      <c r="BR17" s="22">
        <v>1.539827068098736</v>
      </c>
      <c r="BS17" s="6">
        <v>2</v>
      </c>
      <c r="BT17" s="6" t="s">
        <v>155</v>
      </c>
      <c r="BU17" s="6"/>
      <c r="BV17" s="6"/>
      <c r="BW17" s="19">
        <v>1.03726125E-2</v>
      </c>
      <c r="BX17" s="20">
        <v>8.3743258671469597E-4</v>
      </c>
      <c r="BY17" s="21">
        <v>8.0734972671031144</v>
      </c>
      <c r="BZ17" s="22">
        <v>1.0991966533282227</v>
      </c>
      <c r="CA17" s="6">
        <v>0</v>
      </c>
      <c r="CB17" s="6" t="s">
        <v>479</v>
      </c>
      <c r="CH17" s="8"/>
      <c r="CP17" s="8"/>
    </row>
    <row r="18" spans="1:94" x14ac:dyDescent="0.25">
      <c r="A18" s="36" t="s">
        <v>155</v>
      </c>
      <c r="B18" s="37" t="s">
        <v>159</v>
      </c>
      <c r="C18" s="19">
        <v>6.3852250000000002</v>
      </c>
      <c r="D18" s="20">
        <v>1.4062121460742196</v>
      </c>
      <c r="E18" s="21">
        <v>22.022906727237014</v>
      </c>
      <c r="F18" s="22">
        <v>1.0915110442153235</v>
      </c>
      <c r="G18" s="6">
        <v>0</v>
      </c>
      <c r="H18" s="6" t="s">
        <v>479</v>
      </c>
      <c r="I18" s="6"/>
      <c r="J18" s="6"/>
      <c r="K18" s="19">
        <v>4.4471625000000001E-2</v>
      </c>
      <c r="L18" s="20">
        <v>1.3830857615822929E-2</v>
      </c>
      <c r="M18" s="21">
        <v>31.100409791238636</v>
      </c>
      <c r="N18" s="22">
        <v>1.073108258086136</v>
      </c>
      <c r="O18" s="6">
        <v>0</v>
      </c>
      <c r="P18" s="6" t="s">
        <v>479</v>
      </c>
      <c r="Q18" s="6"/>
      <c r="R18" s="6"/>
      <c r="S18" s="19">
        <v>1.185335</v>
      </c>
      <c r="T18" s="20">
        <v>4.1834082994611006E-2</v>
      </c>
      <c r="U18" s="21">
        <v>3.5293046265073591</v>
      </c>
      <c r="V18" s="22">
        <v>1.2951417297943799</v>
      </c>
      <c r="W18" s="6">
        <v>0</v>
      </c>
      <c r="X18" s="6" t="s">
        <v>479</v>
      </c>
      <c r="Y18" s="6"/>
      <c r="Z18" s="6"/>
      <c r="AA18" s="19">
        <v>6.9443400000000002E-3</v>
      </c>
      <c r="AB18" s="20">
        <v>4.8004045766997586E-4</v>
      </c>
      <c r="AC18" s="21">
        <v>6.9126865572534735</v>
      </c>
      <c r="AD18" s="22">
        <v>1.2231680266603757</v>
      </c>
      <c r="AE18" s="6">
        <v>0</v>
      </c>
      <c r="AF18" s="6" t="s">
        <v>479</v>
      </c>
      <c r="AG18" s="6"/>
      <c r="AH18" s="6"/>
      <c r="AI18" s="19">
        <v>3.0043950000000001</v>
      </c>
      <c r="AJ18" s="20">
        <v>0.65104898056904892</v>
      </c>
      <c r="AK18" s="21">
        <v>21.669886302202237</v>
      </c>
      <c r="AL18" s="22">
        <v>1.2256917769046733</v>
      </c>
      <c r="AM18" s="6">
        <v>0</v>
      </c>
      <c r="AN18" s="6" t="s">
        <v>479</v>
      </c>
      <c r="AO18" s="6"/>
      <c r="AP18" s="6"/>
      <c r="AQ18" s="19">
        <v>1.4478725E-2</v>
      </c>
      <c r="AR18" s="20">
        <v>1.100462579630342E-3</v>
      </c>
      <c r="AS18" s="21">
        <v>7.6005489408103406</v>
      </c>
      <c r="AT18" s="22">
        <v>1.2783494596058862</v>
      </c>
      <c r="AU18" s="6">
        <v>0</v>
      </c>
      <c r="AV18" s="6" t="s">
        <v>479</v>
      </c>
      <c r="AW18" s="6"/>
      <c r="AX18" s="6"/>
      <c r="AY18" s="19">
        <v>3.0685199999999999</v>
      </c>
      <c r="AZ18" s="20">
        <v>0.34856143475720314</v>
      </c>
      <c r="BA18" s="21">
        <v>11.359268792681917</v>
      </c>
      <c r="BB18" s="22">
        <v>1.0737763718247955</v>
      </c>
      <c r="BC18" s="6">
        <v>0</v>
      </c>
      <c r="BD18" s="6" t="s">
        <v>479</v>
      </c>
      <c r="BE18" s="6"/>
      <c r="BF18" s="6"/>
      <c r="BG18" s="19">
        <v>2.2212299999999997E-2</v>
      </c>
      <c r="BH18" s="20">
        <v>3.7257409491267637E-3</v>
      </c>
      <c r="BI18" s="21">
        <v>16.773323560039994</v>
      </c>
      <c r="BJ18" s="22">
        <v>1.1506198963850007</v>
      </c>
      <c r="BK18" s="6">
        <v>0</v>
      </c>
      <c r="BL18" s="6" t="s">
        <v>479</v>
      </c>
      <c r="BM18" s="6"/>
      <c r="BN18" s="6"/>
      <c r="BO18" s="19">
        <v>1.0040052499999998</v>
      </c>
      <c r="BP18" s="20">
        <v>0.12445917637891067</v>
      </c>
      <c r="BQ18" s="21">
        <v>12.396267487536614</v>
      </c>
      <c r="BR18" s="22">
        <v>1.0978125052108916</v>
      </c>
      <c r="BS18" s="6">
        <v>0</v>
      </c>
      <c r="BT18" s="6" t="s">
        <v>479</v>
      </c>
      <c r="BU18" s="6"/>
      <c r="BV18" s="6"/>
      <c r="BW18" s="19">
        <v>1.0578805E-2</v>
      </c>
      <c r="BX18" s="20">
        <v>1.6151581554035715E-3</v>
      </c>
      <c r="BY18" s="21">
        <v>15.267869626139923</v>
      </c>
      <c r="BZ18" s="22">
        <v>1.1210470893626721</v>
      </c>
      <c r="CA18" s="6">
        <v>0</v>
      </c>
      <c r="CB18" s="6" t="s">
        <v>479</v>
      </c>
      <c r="CH18" s="8"/>
      <c r="CP18" s="8"/>
    </row>
    <row r="19" spans="1:94" x14ac:dyDescent="0.25">
      <c r="A19" s="36" t="s">
        <v>160</v>
      </c>
      <c r="B19" s="37" t="s">
        <v>161</v>
      </c>
      <c r="C19" s="19">
        <v>7.3966324999999999</v>
      </c>
      <c r="D19" s="20">
        <v>2.0522900905959491</v>
      </c>
      <c r="E19" s="21">
        <v>27.746276303384672</v>
      </c>
      <c r="F19" s="22">
        <v>1.2644043183681075</v>
      </c>
      <c r="G19" s="6">
        <v>0</v>
      </c>
      <c r="H19" s="6" t="s">
        <v>479</v>
      </c>
      <c r="I19" s="6"/>
      <c r="J19" s="6"/>
      <c r="K19" s="19">
        <v>4.8627050000000005E-2</v>
      </c>
      <c r="L19" s="20">
        <v>1.2123304125388673E-2</v>
      </c>
      <c r="M19" s="21">
        <v>24.931193904192568</v>
      </c>
      <c r="N19" s="22">
        <v>1.1733794058878542</v>
      </c>
      <c r="O19" s="6">
        <v>0</v>
      </c>
      <c r="P19" s="6" t="s">
        <v>479</v>
      </c>
      <c r="Q19" s="6"/>
      <c r="R19" s="6"/>
      <c r="S19" s="19">
        <v>1.3903024999999998</v>
      </c>
      <c r="T19" s="20">
        <v>0.20381151690962124</v>
      </c>
      <c r="U19" s="21">
        <v>14.659508769467166</v>
      </c>
      <c r="V19" s="22">
        <v>1.5190969513154091</v>
      </c>
      <c r="W19" s="6">
        <v>0</v>
      </c>
      <c r="X19" s="6" t="s">
        <v>479</v>
      </c>
      <c r="Y19" s="6"/>
      <c r="Z19" s="6"/>
      <c r="AA19" s="19">
        <v>7.207995E-3</v>
      </c>
      <c r="AB19" s="20">
        <v>2.1551744076446964E-3</v>
      </c>
      <c r="AC19" s="21">
        <v>29.899776673606134</v>
      </c>
      <c r="AD19" s="22">
        <v>1.269607913830235</v>
      </c>
      <c r="AE19" s="6">
        <v>0</v>
      </c>
      <c r="AF19" s="6" t="s">
        <v>479</v>
      </c>
      <c r="AG19" s="6"/>
      <c r="AH19" s="6"/>
      <c r="AI19" s="19">
        <v>2.8333399999999997</v>
      </c>
      <c r="AJ19" s="20">
        <v>0.31879288061895816</v>
      </c>
      <c r="AK19" s="21">
        <v>11.251486959523325</v>
      </c>
      <c r="AL19" s="22">
        <v>1.1559071091434672</v>
      </c>
      <c r="AM19" s="6">
        <v>0</v>
      </c>
      <c r="AN19" s="6" t="s">
        <v>479</v>
      </c>
      <c r="AO19" s="6"/>
      <c r="AP19" s="6"/>
      <c r="AQ19" s="19">
        <v>1.1971475000000001E-2</v>
      </c>
      <c r="AR19" s="20">
        <v>4.2152240252842245E-4</v>
      </c>
      <c r="AS19" s="21">
        <v>3.5210565325360696</v>
      </c>
      <c r="AT19" s="22">
        <v>1.0569804037949044</v>
      </c>
      <c r="AU19" s="6">
        <v>0</v>
      </c>
      <c r="AV19" s="6" t="s">
        <v>479</v>
      </c>
      <c r="AW19" s="6"/>
      <c r="AX19" s="6"/>
      <c r="AY19" s="19">
        <v>2.8284050000000001</v>
      </c>
      <c r="AZ19" s="20">
        <v>0.18706671759918522</v>
      </c>
      <c r="BA19" s="21">
        <v>6.6138589628849189</v>
      </c>
      <c r="BB19" s="22">
        <v>0.98975221245131551</v>
      </c>
      <c r="BC19" s="6">
        <v>0</v>
      </c>
      <c r="BD19" s="6" t="s">
        <v>479</v>
      </c>
      <c r="BE19" s="6"/>
      <c r="BF19" s="6"/>
      <c r="BG19" s="19">
        <v>1.8700024999999999E-2</v>
      </c>
      <c r="BH19" s="20">
        <v>1.4982542004501991E-3</v>
      </c>
      <c r="BI19" s="21">
        <v>8.0120438365734756</v>
      </c>
      <c r="BJ19" s="22">
        <v>0.96868045307766071</v>
      </c>
      <c r="BK19" s="6">
        <v>0</v>
      </c>
      <c r="BL19" s="6" t="s">
        <v>479</v>
      </c>
      <c r="BM19" s="6"/>
      <c r="BN19" s="6"/>
      <c r="BO19" s="19">
        <v>1.1707505</v>
      </c>
      <c r="BP19" s="20">
        <v>0.30634642157912179</v>
      </c>
      <c r="BQ19" s="21">
        <v>26.166670146980231</v>
      </c>
      <c r="BR19" s="22">
        <v>1.2801372695829074</v>
      </c>
      <c r="BS19" s="6">
        <v>0</v>
      </c>
      <c r="BT19" s="6" t="s">
        <v>479</v>
      </c>
      <c r="BU19" s="6"/>
      <c r="BV19" s="6"/>
      <c r="BW19" s="19">
        <v>1.14309575E-2</v>
      </c>
      <c r="BX19" s="20">
        <v>2.7359779700182169E-3</v>
      </c>
      <c r="BY19" s="21">
        <v>23.934810098088608</v>
      </c>
      <c r="BZ19" s="22">
        <v>1.2113505858179074</v>
      </c>
      <c r="CA19" s="6">
        <v>0</v>
      </c>
      <c r="CB19" s="6" t="s">
        <v>479</v>
      </c>
      <c r="CH19" s="8"/>
      <c r="CP19" s="8"/>
    </row>
    <row r="20" spans="1:94" x14ac:dyDescent="0.25">
      <c r="A20" s="36" t="s">
        <v>160</v>
      </c>
      <c r="B20" s="37" t="s">
        <v>162</v>
      </c>
      <c r="C20" s="19">
        <v>5.1037049999999997</v>
      </c>
      <c r="D20" s="20">
        <v>1.2005118685099883</v>
      </c>
      <c r="E20" s="21">
        <v>23.522360099378556</v>
      </c>
      <c r="F20" s="22">
        <v>0.8724438643770529</v>
      </c>
      <c r="G20" s="6">
        <v>0</v>
      </c>
      <c r="H20" s="6" t="s">
        <v>479</v>
      </c>
      <c r="I20" s="6"/>
      <c r="J20" s="6"/>
      <c r="K20" s="19">
        <v>2.5000024999999999E-2</v>
      </c>
      <c r="L20" s="20">
        <v>5.9477092696124138E-3</v>
      </c>
      <c r="M20" s="21">
        <v>23.790813287636368</v>
      </c>
      <c r="N20" s="22">
        <v>0.60325507061772199</v>
      </c>
      <c r="O20" s="6">
        <v>0</v>
      </c>
      <c r="P20" s="6" t="s">
        <v>479</v>
      </c>
      <c r="Q20" s="6"/>
      <c r="R20" s="6"/>
      <c r="S20" s="19">
        <v>3.0515524999999997</v>
      </c>
      <c r="T20" s="20">
        <v>0.71753168215185259</v>
      </c>
      <c r="U20" s="21">
        <v>23.513660084558687</v>
      </c>
      <c r="V20" s="22">
        <v>3.3342413608037931</v>
      </c>
      <c r="W20" s="6">
        <v>2</v>
      </c>
      <c r="X20" s="6" t="s">
        <v>160</v>
      </c>
      <c r="Y20" s="6"/>
      <c r="Z20" s="6"/>
      <c r="AA20" s="19">
        <v>1.081506E-2</v>
      </c>
      <c r="AB20" s="20">
        <v>2.5569425695023606E-3</v>
      </c>
      <c r="AC20" s="21">
        <v>23.642426112313391</v>
      </c>
      <c r="AD20" s="22">
        <v>1.9049521766522897</v>
      </c>
      <c r="AE20" s="6">
        <v>2</v>
      </c>
      <c r="AF20" s="6" t="s">
        <v>160</v>
      </c>
      <c r="AG20" s="6"/>
      <c r="AH20" s="6"/>
      <c r="AI20" s="19">
        <v>6.7746150000000007</v>
      </c>
      <c r="AJ20" s="20">
        <v>0.54814603020849584</v>
      </c>
      <c r="AK20" s="21">
        <v>8.0911761068119112</v>
      </c>
      <c r="AL20" s="22">
        <v>2.7638143110992579</v>
      </c>
      <c r="AM20" s="6">
        <v>2</v>
      </c>
      <c r="AN20" s="6" t="s">
        <v>160</v>
      </c>
      <c r="AO20" s="6"/>
      <c r="AP20" s="6"/>
      <c r="AQ20" s="19">
        <v>2.1712200000000001E-2</v>
      </c>
      <c r="AR20" s="20">
        <v>2.6146390598576572E-3</v>
      </c>
      <c r="AS20" s="21">
        <v>12.042257624089945</v>
      </c>
      <c r="AT20" s="22">
        <v>1.9170043727507031</v>
      </c>
      <c r="AU20" s="6">
        <v>2</v>
      </c>
      <c r="AV20" s="6" t="s">
        <v>160</v>
      </c>
      <c r="AW20" s="6"/>
      <c r="AX20" s="6"/>
      <c r="AY20" s="19">
        <v>2.5071124999999999</v>
      </c>
      <c r="AZ20" s="20">
        <v>0.43330057191861832</v>
      </c>
      <c r="BA20" s="21">
        <v>17.28285315950594</v>
      </c>
      <c r="BB20" s="22">
        <v>0.87732136795803595</v>
      </c>
      <c r="BC20" s="6">
        <v>0</v>
      </c>
      <c r="BD20" s="6" t="s">
        <v>479</v>
      </c>
      <c r="BE20" s="6"/>
      <c r="BF20" s="6"/>
      <c r="BG20" s="19">
        <v>1.2347785E-2</v>
      </c>
      <c r="BH20" s="20">
        <v>2.2018243601386561E-3</v>
      </c>
      <c r="BI20" s="21">
        <v>17.831735490524466</v>
      </c>
      <c r="BJ20" s="22">
        <v>0.63962791324105417</v>
      </c>
      <c r="BK20" s="6">
        <v>1</v>
      </c>
      <c r="BL20" s="6" t="s">
        <v>160</v>
      </c>
      <c r="BM20" s="6"/>
      <c r="BN20" s="6"/>
      <c r="BO20" s="19">
        <v>2.3934500000000001</v>
      </c>
      <c r="BP20" s="20">
        <v>0.51365140280154897</v>
      </c>
      <c r="BQ20" s="21">
        <v>21.460711642254861</v>
      </c>
      <c r="BR20" s="22">
        <v>2.6170772917741307</v>
      </c>
      <c r="BS20" s="6">
        <v>2</v>
      </c>
      <c r="BT20" s="6" t="s">
        <v>160</v>
      </c>
      <c r="BU20" s="6"/>
      <c r="BV20" s="6"/>
      <c r="BW20" s="19">
        <v>1.8032350000000003E-2</v>
      </c>
      <c r="BX20" s="20">
        <v>2.4386610130698082E-3</v>
      </c>
      <c r="BY20" s="21">
        <v>13.523811444818939</v>
      </c>
      <c r="BZ20" s="22">
        <v>1.9109070903442293</v>
      </c>
      <c r="CA20" s="6">
        <v>2</v>
      </c>
      <c r="CB20" s="6" t="s">
        <v>160</v>
      </c>
      <c r="CH20" s="8"/>
      <c r="CP20" s="8"/>
    </row>
    <row r="21" spans="1:94" x14ac:dyDescent="0.25">
      <c r="A21" s="36" t="s">
        <v>160</v>
      </c>
      <c r="B21" s="37" t="s">
        <v>163</v>
      </c>
      <c r="C21" s="19">
        <v>7.0709049999999998</v>
      </c>
      <c r="D21" s="20">
        <v>1.3846157635604215</v>
      </c>
      <c r="E21" s="21">
        <v>19.581874789159542</v>
      </c>
      <c r="F21" s="22">
        <v>1.2087234044371735</v>
      </c>
      <c r="G21" s="6">
        <v>0</v>
      </c>
      <c r="H21" s="6" t="s">
        <v>479</v>
      </c>
      <c r="I21" s="6"/>
      <c r="J21" s="6"/>
      <c r="K21" s="19">
        <v>5.0373074999999996E-2</v>
      </c>
      <c r="L21" s="20">
        <v>4.3286149943332517E-3</v>
      </c>
      <c r="M21" s="21">
        <v>8.5931124798977461</v>
      </c>
      <c r="N21" s="22">
        <v>1.215511301142971</v>
      </c>
      <c r="O21" s="6">
        <v>0</v>
      </c>
      <c r="P21" s="6" t="s">
        <v>479</v>
      </c>
      <c r="Q21" s="6"/>
      <c r="R21" s="6"/>
      <c r="S21" s="19">
        <v>1.0715325</v>
      </c>
      <c r="T21" s="20">
        <v>0.2746051269119596</v>
      </c>
      <c r="U21" s="21">
        <v>25.627325994494765</v>
      </c>
      <c r="V21" s="22">
        <v>1.1707968258601125</v>
      </c>
      <c r="W21" s="6">
        <v>0</v>
      </c>
      <c r="X21" s="6" t="s">
        <v>479</v>
      </c>
      <c r="Y21" s="6"/>
      <c r="Z21" s="6"/>
      <c r="AA21" s="19">
        <v>6.6076850000000003E-3</v>
      </c>
      <c r="AB21" s="20">
        <v>2.367468234063553E-3</v>
      </c>
      <c r="AC21" s="21">
        <v>35.829011735026</v>
      </c>
      <c r="AD21" s="22">
        <v>1.1638700038079017</v>
      </c>
      <c r="AE21" s="6">
        <v>0</v>
      </c>
      <c r="AF21" s="6" t="s">
        <v>479</v>
      </c>
      <c r="AG21" s="6"/>
      <c r="AH21" s="6"/>
      <c r="AI21" s="19">
        <v>2.9896374999999997</v>
      </c>
      <c r="AJ21" s="20">
        <v>0.17598752140895293</v>
      </c>
      <c r="AK21" s="21">
        <v>5.8865839557121209</v>
      </c>
      <c r="AL21" s="22">
        <v>1.2196712148954598</v>
      </c>
      <c r="AM21" s="6">
        <v>0</v>
      </c>
      <c r="AN21" s="6" t="s">
        <v>479</v>
      </c>
      <c r="AO21" s="6"/>
      <c r="AP21" s="6"/>
      <c r="AQ21" s="19">
        <v>1.3955800000000001E-2</v>
      </c>
      <c r="AR21" s="20">
        <v>1.4825813367232161E-3</v>
      </c>
      <c r="AS21" s="21">
        <v>10.62340630220565</v>
      </c>
      <c r="AT21" s="22">
        <v>1.2321795868329446</v>
      </c>
      <c r="AU21" s="6">
        <v>0</v>
      </c>
      <c r="AV21" s="6" t="s">
        <v>479</v>
      </c>
      <c r="AW21" s="6"/>
      <c r="AX21" s="6"/>
      <c r="AY21" s="19">
        <v>3.5652825000000004</v>
      </c>
      <c r="AZ21" s="20">
        <v>1.2353418645156473</v>
      </c>
      <c r="BA21" s="21">
        <v>34.649200014743492</v>
      </c>
      <c r="BB21" s="22">
        <v>1.2476099576931017</v>
      </c>
      <c r="BC21" s="6">
        <v>0</v>
      </c>
      <c r="BD21" s="6" t="s">
        <v>479</v>
      </c>
      <c r="BE21" s="6"/>
      <c r="BF21" s="6"/>
      <c r="BG21" s="19">
        <v>2.4009275E-2</v>
      </c>
      <c r="BH21" s="20">
        <v>6.8223510294594739E-3</v>
      </c>
      <c r="BI21" s="21">
        <v>28.415481223233414</v>
      </c>
      <c r="BJ21" s="22">
        <v>1.2437050423764757</v>
      </c>
      <c r="BK21" s="6">
        <v>0</v>
      </c>
      <c r="BL21" s="6" t="s">
        <v>479</v>
      </c>
      <c r="BM21" s="6"/>
      <c r="BN21" s="6"/>
      <c r="BO21" s="19">
        <v>0.75003399999999998</v>
      </c>
      <c r="BP21" s="20">
        <v>0.22701277078760709</v>
      </c>
      <c r="BQ21" s="21">
        <v>30.266997334468449</v>
      </c>
      <c r="BR21" s="22">
        <v>0.82011195114103841</v>
      </c>
      <c r="BS21" s="6">
        <v>0</v>
      </c>
      <c r="BT21" s="6" t="s">
        <v>479</v>
      </c>
      <c r="BU21" s="6"/>
      <c r="BV21" s="6"/>
      <c r="BW21" s="19">
        <v>8.0801250000000005E-3</v>
      </c>
      <c r="BX21" s="20">
        <v>1.795103250985859E-3</v>
      </c>
      <c r="BY21" s="21">
        <v>22.216280700928003</v>
      </c>
      <c r="BZ21" s="22">
        <v>0.85625934242445734</v>
      </c>
      <c r="CA21" s="6">
        <v>0</v>
      </c>
      <c r="CB21" s="6" t="s">
        <v>479</v>
      </c>
      <c r="CH21" s="8"/>
      <c r="CP21" s="8"/>
    </row>
    <row r="22" spans="1:94" x14ac:dyDescent="0.25">
      <c r="A22" s="36" t="s">
        <v>160</v>
      </c>
      <c r="B22" s="37" t="s">
        <v>164</v>
      </c>
      <c r="C22" s="19">
        <v>6.7856649999999998</v>
      </c>
      <c r="D22" s="20">
        <v>1.7796108935101547</v>
      </c>
      <c r="E22" s="21">
        <v>26.226035230300269</v>
      </c>
      <c r="F22" s="22">
        <v>1.1599635549014127</v>
      </c>
      <c r="G22" s="6">
        <v>0</v>
      </c>
      <c r="H22" s="6" t="s">
        <v>479</v>
      </c>
      <c r="I22" s="6"/>
      <c r="J22" s="6"/>
      <c r="K22" s="19">
        <v>5.0380000000000001E-2</v>
      </c>
      <c r="L22" s="20">
        <v>1.5005578476464434E-2</v>
      </c>
      <c r="M22" s="21">
        <v>29.784792529703125</v>
      </c>
      <c r="N22" s="22">
        <v>1.2156784026304308</v>
      </c>
      <c r="O22" s="6">
        <v>0</v>
      </c>
      <c r="P22" s="6" t="s">
        <v>479</v>
      </c>
      <c r="Q22" s="6"/>
      <c r="R22" s="6"/>
      <c r="S22" s="19">
        <v>1.8118399999999999</v>
      </c>
      <c r="T22" s="20">
        <v>0.77513104573785929</v>
      </c>
      <c r="U22" s="21">
        <v>42.781429140424066</v>
      </c>
      <c r="V22" s="22">
        <v>1.9796847234837822</v>
      </c>
      <c r="W22" s="6">
        <v>2</v>
      </c>
      <c r="X22" s="6" t="s">
        <v>160</v>
      </c>
      <c r="Y22" s="6"/>
      <c r="Z22" s="6"/>
      <c r="AA22" s="19">
        <v>6.8372325000000001E-3</v>
      </c>
      <c r="AB22" s="20">
        <v>1.85599514586964E-3</v>
      </c>
      <c r="AC22" s="21">
        <v>27.1454151349927</v>
      </c>
      <c r="AD22" s="22">
        <v>1.2043022353230382</v>
      </c>
      <c r="AE22" s="6">
        <v>0</v>
      </c>
      <c r="AF22" s="6" t="s">
        <v>479</v>
      </c>
      <c r="AG22" s="6"/>
      <c r="AH22" s="6"/>
      <c r="AI22" s="19">
        <v>6.8255850000000002</v>
      </c>
      <c r="AJ22" s="20">
        <v>2.2045134030211733</v>
      </c>
      <c r="AK22" s="21">
        <v>32.297794299260403</v>
      </c>
      <c r="AL22" s="22">
        <v>2.7846083511202373</v>
      </c>
      <c r="AM22" s="6">
        <v>2</v>
      </c>
      <c r="AN22" s="6" t="s">
        <v>160</v>
      </c>
      <c r="AO22" s="6"/>
      <c r="AP22" s="6"/>
      <c r="AQ22" s="19">
        <v>2.2810999999999998E-2</v>
      </c>
      <c r="AR22" s="20">
        <v>5.0113487332919503E-3</v>
      </c>
      <c r="AS22" s="21">
        <v>21.969000628170406</v>
      </c>
      <c r="AT22" s="22">
        <v>2.0140191572855941</v>
      </c>
      <c r="AU22" s="6">
        <v>2</v>
      </c>
      <c r="AV22" s="6" t="s">
        <v>160</v>
      </c>
      <c r="AW22" s="6"/>
      <c r="AX22" s="6"/>
      <c r="AY22" s="19">
        <v>4.1059450000000002</v>
      </c>
      <c r="AZ22" s="20">
        <v>1.0638061938937309</v>
      </c>
      <c r="BA22" s="21">
        <v>25.908924593333101</v>
      </c>
      <c r="BB22" s="22">
        <v>1.4368056017272692</v>
      </c>
      <c r="BC22" s="6">
        <v>2</v>
      </c>
      <c r="BD22" s="6" t="s">
        <v>160</v>
      </c>
      <c r="BE22" s="6"/>
      <c r="BF22" s="6"/>
      <c r="BG22" s="19">
        <v>2.6828474999999997E-2</v>
      </c>
      <c r="BH22" s="20">
        <v>7.5775713186460262E-3</v>
      </c>
      <c r="BI22" s="21">
        <v>28.244510053762006</v>
      </c>
      <c r="BJ22" s="22">
        <v>1.3897424906321083</v>
      </c>
      <c r="BK22" s="6">
        <v>2</v>
      </c>
      <c r="BL22" s="6" t="s">
        <v>160</v>
      </c>
      <c r="BM22" s="6"/>
      <c r="BN22" s="6"/>
      <c r="BO22" s="19">
        <v>0.93199450000000006</v>
      </c>
      <c r="BP22" s="20">
        <v>0.12768148125837631</v>
      </c>
      <c r="BQ22" s="21">
        <v>13.699810595274576</v>
      </c>
      <c r="BR22" s="22">
        <v>1.0190735724616704</v>
      </c>
      <c r="BS22" s="6">
        <v>0</v>
      </c>
      <c r="BT22" s="6" t="s">
        <v>479</v>
      </c>
      <c r="BU22" s="6"/>
      <c r="BV22" s="6"/>
      <c r="BW22" s="19">
        <v>9.9601350000000002E-3</v>
      </c>
      <c r="BX22" s="20">
        <v>8.3153366600517134E-4</v>
      </c>
      <c r="BY22" s="21">
        <v>8.3486184274125943</v>
      </c>
      <c r="BZ22" s="22">
        <v>1.0554859789370612</v>
      </c>
      <c r="CA22" s="6">
        <v>0</v>
      </c>
      <c r="CB22" s="6" t="s">
        <v>479</v>
      </c>
      <c r="CH22" s="8"/>
      <c r="CP22" s="8"/>
    </row>
    <row r="23" spans="1:94" x14ac:dyDescent="0.25">
      <c r="A23" s="36" t="s">
        <v>165</v>
      </c>
      <c r="B23" s="37" t="s">
        <v>166</v>
      </c>
      <c r="C23" s="19">
        <v>14.615424999999998</v>
      </c>
      <c r="D23" s="20">
        <v>2.9091408231927733</v>
      </c>
      <c r="E23" s="21">
        <v>19.904592738102199</v>
      </c>
      <c r="F23" s="22">
        <v>2.4984080910853952</v>
      </c>
      <c r="G23" s="6">
        <v>2</v>
      </c>
      <c r="H23" s="6" t="s">
        <v>165</v>
      </c>
      <c r="I23" s="6"/>
      <c r="J23" s="6"/>
      <c r="K23" s="19">
        <v>0.15646850000000001</v>
      </c>
      <c r="L23" s="20">
        <v>2.3531502027424055E-2</v>
      </c>
      <c r="M23" s="21">
        <v>15.039130577352026</v>
      </c>
      <c r="N23" s="22">
        <v>3.7756128650650966</v>
      </c>
      <c r="O23" s="6">
        <v>2</v>
      </c>
      <c r="P23" s="6" t="s">
        <v>165</v>
      </c>
      <c r="Q23" s="6"/>
      <c r="R23" s="6"/>
      <c r="S23" s="19">
        <v>4.1671424999999997</v>
      </c>
      <c r="T23" s="20">
        <v>1.3318969848396702</v>
      </c>
      <c r="U23" s="21">
        <v>31.961877589731341</v>
      </c>
      <c r="V23" s="22">
        <v>4.5531770729369132</v>
      </c>
      <c r="W23" s="6">
        <v>2</v>
      </c>
      <c r="X23" s="6" t="s">
        <v>165</v>
      </c>
      <c r="Y23" s="6"/>
      <c r="Z23" s="6"/>
      <c r="AA23" s="19">
        <v>2.7488925000000001E-2</v>
      </c>
      <c r="AB23" s="20">
        <v>2.6106273273870401E-3</v>
      </c>
      <c r="AC23" s="21">
        <v>9.4970149883527277</v>
      </c>
      <c r="AD23" s="22">
        <v>4.841867498893353</v>
      </c>
      <c r="AE23" s="6">
        <v>2</v>
      </c>
      <c r="AF23" s="6" t="s">
        <v>165</v>
      </c>
      <c r="AG23" s="6"/>
      <c r="AH23" s="6"/>
      <c r="AI23" s="19">
        <v>7.3173849999999998</v>
      </c>
      <c r="AJ23" s="20">
        <v>1.1604711379291877</v>
      </c>
      <c r="AK23" s="21">
        <v>15.859096356542505</v>
      </c>
      <c r="AL23" s="22">
        <v>2.9852461553642589</v>
      </c>
      <c r="AM23" s="6">
        <v>2</v>
      </c>
      <c r="AN23" s="6" t="s">
        <v>165</v>
      </c>
      <c r="AO23" s="6"/>
      <c r="AP23" s="6"/>
      <c r="AQ23" s="19">
        <v>3.1729250000000001E-2</v>
      </c>
      <c r="AR23" s="20">
        <v>4.5929440844988886E-3</v>
      </c>
      <c r="AS23" s="21">
        <v>14.475425938208083</v>
      </c>
      <c r="AT23" s="22">
        <v>2.8014255116524462</v>
      </c>
      <c r="AU23" s="6">
        <v>2</v>
      </c>
      <c r="AV23" s="6" t="s">
        <v>165</v>
      </c>
      <c r="AW23" s="6"/>
      <c r="AX23" s="6"/>
      <c r="AY23" s="19">
        <v>6.2854324999999998</v>
      </c>
      <c r="AZ23" s="20">
        <v>1.7328052212789715</v>
      </c>
      <c r="BA23" s="21">
        <v>27.568591680508408</v>
      </c>
      <c r="BB23" s="22">
        <v>2.199480174546574</v>
      </c>
      <c r="BC23" s="6">
        <v>2</v>
      </c>
      <c r="BD23" s="6" t="s">
        <v>165</v>
      </c>
      <c r="BE23" s="6"/>
      <c r="BF23" s="6"/>
      <c r="BG23" s="19">
        <v>4.8122649999999996E-2</v>
      </c>
      <c r="BH23" s="20">
        <v>1.7164740437012146E-2</v>
      </c>
      <c r="BI23" s="21">
        <v>35.668734861883436</v>
      </c>
      <c r="BJ23" s="22">
        <v>2.4928025714028559</v>
      </c>
      <c r="BK23" s="6">
        <v>2</v>
      </c>
      <c r="BL23" s="6" t="s">
        <v>165</v>
      </c>
      <c r="BM23" s="6"/>
      <c r="BN23" s="6"/>
      <c r="BO23" s="19">
        <v>2.7128675000000002</v>
      </c>
      <c r="BP23" s="20">
        <v>0.36277870154085268</v>
      </c>
      <c r="BQ23" s="21">
        <v>13.372518250185555</v>
      </c>
      <c r="BR23" s="22">
        <v>2.9663389374509839</v>
      </c>
      <c r="BS23" s="6">
        <v>2</v>
      </c>
      <c r="BT23" s="6" t="s">
        <v>165</v>
      </c>
      <c r="BU23" s="6"/>
      <c r="BV23" s="6"/>
      <c r="BW23" s="19">
        <v>2.5558525000000002E-2</v>
      </c>
      <c r="BX23" s="20">
        <v>3.4668389274909593E-3</v>
      </c>
      <c r="BY23" s="21">
        <v>13.564315340932072</v>
      </c>
      <c r="BZ23" s="22">
        <v>2.7084637687955389</v>
      </c>
      <c r="CA23" s="6">
        <v>2</v>
      </c>
      <c r="CB23" s="6" t="s">
        <v>165</v>
      </c>
      <c r="CH23" s="8"/>
      <c r="CP23" s="8"/>
    </row>
    <row r="24" spans="1:94" ht="14.4" thickBot="1" x14ac:dyDescent="0.3">
      <c r="A24" s="36" t="s">
        <v>165</v>
      </c>
      <c r="B24" s="37" t="s">
        <v>167</v>
      </c>
      <c r="C24" s="23">
        <v>10.4021425</v>
      </c>
      <c r="D24" s="24">
        <v>2.4421272659490252</v>
      </c>
      <c r="E24" s="25">
        <v>23.477156421852762</v>
      </c>
      <c r="F24" s="22">
        <v>1.778175933072303</v>
      </c>
      <c r="G24" s="6">
        <v>2</v>
      </c>
      <c r="H24" s="6" t="s">
        <v>165</v>
      </c>
      <c r="I24" s="6"/>
      <c r="J24" s="6"/>
      <c r="K24" s="23">
        <v>7.6426300000000003E-2</v>
      </c>
      <c r="L24" s="24">
        <v>1.7030864484419612E-2</v>
      </c>
      <c r="M24" s="25">
        <v>22.284036364994265</v>
      </c>
      <c r="N24" s="22">
        <v>1.8441802759617725</v>
      </c>
      <c r="O24" s="6">
        <v>2</v>
      </c>
      <c r="P24" s="6" t="s">
        <v>165</v>
      </c>
      <c r="Q24" s="6"/>
      <c r="R24" s="6"/>
      <c r="S24" s="23">
        <v>1.073291</v>
      </c>
      <c r="T24" s="24">
        <v>0.1437533602760874</v>
      </c>
      <c r="U24" s="25">
        <v>13.393698472836107</v>
      </c>
      <c r="V24" s="22">
        <v>1.1727182292877032</v>
      </c>
      <c r="W24" s="6">
        <v>0</v>
      </c>
      <c r="X24" s="6" t="s">
        <v>479</v>
      </c>
      <c r="Y24" s="6"/>
      <c r="Z24" s="6"/>
      <c r="AA24" s="23">
        <v>5.5372025000000004E-3</v>
      </c>
      <c r="AB24" s="24">
        <v>7.5055896785329254E-4</v>
      </c>
      <c r="AC24" s="25">
        <v>13.554840514741739</v>
      </c>
      <c r="AD24" s="26">
        <v>0.97531645270017009</v>
      </c>
      <c r="AE24" s="6">
        <v>0</v>
      </c>
      <c r="AF24" s="6" t="s">
        <v>479</v>
      </c>
      <c r="AG24" s="6"/>
      <c r="AH24" s="6"/>
      <c r="AI24" s="23">
        <v>2.9810150000000002</v>
      </c>
      <c r="AJ24" s="24">
        <v>0.40176075181630089</v>
      </c>
      <c r="AK24" s="25">
        <v>13.477313995947718</v>
      </c>
      <c r="AL24" s="26">
        <v>1.2161535258611085</v>
      </c>
      <c r="AM24" s="6">
        <v>0</v>
      </c>
      <c r="AN24" s="6" t="s">
        <v>479</v>
      </c>
      <c r="AO24" s="6"/>
      <c r="AP24" s="6"/>
      <c r="AQ24" s="23">
        <v>1.3217625E-2</v>
      </c>
      <c r="AR24" s="24">
        <v>1.3417531625327616E-3</v>
      </c>
      <c r="AS24" s="25">
        <v>10.151242470056168</v>
      </c>
      <c r="AT24" s="26">
        <v>1.1670049521641754</v>
      </c>
      <c r="AU24" s="6">
        <v>0</v>
      </c>
      <c r="AV24" s="6" t="s">
        <v>479</v>
      </c>
      <c r="AW24" s="6"/>
      <c r="AX24" s="6"/>
      <c r="AY24" s="23">
        <v>4.0378425</v>
      </c>
      <c r="AZ24" s="24">
        <v>0.83532948985714417</v>
      </c>
      <c r="BA24" s="25">
        <v>20.68752037399042</v>
      </c>
      <c r="BB24" s="26">
        <v>1.4129742904233837</v>
      </c>
      <c r="BC24" s="6">
        <v>2</v>
      </c>
      <c r="BD24" s="6" t="s">
        <v>165</v>
      </c>
      <c r="BE24" s="6"/>
      <c r="BF24" s="6"/>
      <c r="BG24" s="23">
        <v>2.5679475E-2</v>
      </c>
      <c r="BH24" s="24">
        <v>8.235763097764524E-3</v>
      </c>
      <c r="BI24" s="25">
        <v>32.071384238830909</v>
      </c>
      <c r="BJ24" s="22">
        <v>1.330223113487627</v>
      </c>
      <c r="BK24" s="6">
        <v>2</v>
      </c>
      <c r="BL24" s="6" t="s">
        <v>165</v>
      </c>
      <c r="BM24" s="6"/>
      <c r="BN24" s="6"/>
      <c r="BO24" s="23">
        <v>0.99328624999999993</v>
      </c>
      <c r="BP24" s="24">
        <v>0.17404604907969029</v>
      </c>
      <c r="BQ24" s="25">
        <v>17.522244879528966</v>
      </c>
      <c r="BR24" s="26">
        <v>1.0860919965349107</v>
      </c>
      <c r="BS24" s="6">
        <v>0</v>
      </c>
      <c r="BT24" s="6" t="s">
        <v>479</v>
      </c>
      <c r="BU24" s="6"/>
      <c r="BV24" s="6"/>
      <c r="BW24" s="23">
        <v>1.0040149999999999E-2</v>
      </c>
      <c r="BX24" s="24">
        <v>1.2016225373496729E-3</v>
      </c>
      <c r="BY24" s="25">
        <v>11.968173158266291</v>
      </c>
      <c r="BZ24" s="26">
        <v>1.0639652526220713</v>
      </c>
      <c r="CA24" s="6">
        <v>0</v>
      </c>
      <c r="CB24" s="6" t="s">
        <v>479</v>
      </c>
      <c r="CH24" s="8"/>
      <c r="CP24" s="8"/>
    </row>
    <row r="25" spans="1:94" x14ac:dyDescent="0.25">
      <c r="A25" s="36" t="s">
        <v>165</v>
      </c>
      <c r="B25" s="37" t="s">
        <v>168</v>
      </c>
      <c r="C25" s="19">
        <v>4.1844950000000001</v>
      </c>
      <c r="D25" s="20">
        <v>1.6735597615561864</v>
      </c>
      <c r="E25" s="21">
        <v>39.99430663810535</v>
      </c>
      <c r="F25" s="22">
        <v>0.71531112951599984</v>
      </c>
      <c r="G25" s="6">
        <v>0</v>
      </c>
      <c r="H25" s="6" t="s">
        <v>479</v>
      </c>
      <c r="I25" s="6"/>
      <c r="J25" s="6"/>
      <c r="K25" s="19">
        <v>2.5831124999999996E-2</v>
      </c>
      <c r="L25" s="20">
        <v>9.3369614095004244E-3</v>
      </c>
      <c r="M25" s="21">
        <v>36.146166338091838</v>
      </c>
      <c r="N25" s="22">
        <v>0.62330966213074601</v>
      </c>
      <c r="O25" s="6">
        <v>0</v>
      </c>
      <c r="P25" s="6" t="s">
        <v>479</v>
      </c>
      <c r="Q25" s="6"/>
      <c r="R25" s="6"/>
      <c r="S25" s="19">
        <v>1.7011325000000002</v>
      </c>
      <c r="T25" s="20">
        <v>0.30199952001893349</v>
      </c>
      <c r="U25" s="21">
        <v>17.752851116472907</v>
      </c>
      <c r="V25" s="22">
        <v>1.8587215332875837</v>
      </c>
      <c r="W25" s="6">
        <v>2</v>
      </c>
      <c r="X25" s="6" t="s">
        <v>165</v>
      </c>
      <c r="Y25" s="6"/>
      <c r="Z25" s="6"/>
      <c r="AA25" s="19">
        <v>1.011573E-2</v>
      </c>
      <c r="AB25" s="20">
        <v>2.0908116349717715E-3</v>
      </c>
      <c r="AC25" s="21">
        <v>20.668914996463641</v>
      </c>
      <c r="AD25" s="22">
        <v>1.7817729982012922</v>
      </c>
      <c r="AE25" s="6">
        <v>2</v>
      </c>
      <c r="AF25" s="6" t="s">
        <v>165</v>
      </c>
      <c r="AG25" s="6"/>
      <c r="AH25" s="6"/>
      <c r="AI25" s="19">
        <v>2.8703525000000001</v>
      </c>
      <c r="AJ25" s="20">
        <v>0.71025459066332952</v>
      </c>
      <c r="AK25" s="21">
        <v>24.744507535688719</v>
      </c>
      <c r="AL25" s="22">
        <v>1.1710069601592905</v>
      </c>
      <c r="AM25" s="6">
        <v>0</v>
      </c>
      <c r="AN25" s="6" t="s">
        <v>479</v>
      </c>
      <c r="AO25" s="6"/>
      <c r="AP25" s="6"/>
      <c r="AQ25" s="19">
        <v>1.42693E-2</v>
      </c>
      <c r="AR25" s="20">
        <v>2.5385205231919371E-3</v>
      </c>
      <c r="AS25" s="21">
        <v>17.790084469398899</v>
      </c>
      <c r="AT25" s="22">
        <v>1.2598589961446378</v>
      </c>
      <c r="AU25" s="6">
        <v>0</v>
      </c>
      <c r="AV25" s="6" t="s">
        <v>479</v>
      </c>
      <c r="AW25" s="6"/>
      <c r="AX25" s="6"/>
      <c r="AY25" s="19">
        <v>3.2843375000000004</v>
      </c>
      <c r="AZ25" s="20">
        <v>0.50773560057540501</v>
      </c>
      <c r="BA25" s="21">
        <v>15.459300409151158</v>
      </c>
      <c r="BB25" s="22">
        <v>1.1492980344264074</v>
      </c>
      <c r="BC25" s="6">
        <v>0</v>
      </c>
      <c r="BD25" s="6" t="s">
        <v>479</v>
      </c>
      <c r="BE25" s="6"/>
      <c r="BF25" s="6"/>
      <c r="BG25" s="19">
        <v>2.2068475000000001E-2</v>
      </c>
      <c r="BH25" s="20">
        <v>4.0180608103702617E-3</v>
      </c>
      <c r="BI25" s="21">
        <v>18.207242731408773</v>
      </c>
      <c r="BJ25" s="22">
        <v>1.1431696140370418</v>
      </c>
      <c r="BK25" s="6">
        <v>0</v>
      </c>
      <c r="BL25" s="6" t="s">
        <v>479</v>
      </c>
      <c r="BM25" s="6"/>
      <c r="BN25" s="6"/>
      <c r="BO25" s="19">
        <v>1.9412674999999999</v>
      </c>
      <c r="BP25" s="20">
        <v>0.27445492652103554</v>
      </c>
      <c r="BQ25" s="21">
        <v>14.137924140853105</v>
      </c>
      <c r="BR25" s="22">
        <v>2.1226460095298156</v>
      </c>
      <c r="BS25" s="6">
        <v>2</v>
      </c>
      <c r="BT25" s="6" t="s">
        <v>165</v>
      </c>
      <c r="BU25" s="6"/>
      <c r="BV25" s="6"/>
      <c r="BW25" s="19">
        <v>1.7215300000000003E-2</v>
      </c>
      <c r="BX25" s="20">
        <v>2.1487936786330443E-3</v>
      </c>
      <c r="BY25" s="21">
        <v>12.481883432952339</v>
      </c>
      <c r="BZ25" s="22">
        <v>1.8243234427239383</v>
      </c>
      <c r="CA25" s="6">
        <v>2</v>
      </c>
      <c r="CB25" s="6" t="s">
        <v>165</v>
      </c>
      <c r="CH25" s="8"/>
      <c r="CP25" s="8"/>
    </row>
    <row r="26" spans="1:94" x14ac:dyDescent="0.25">
      <c r="A26" s="36" t="s">
        <v>165</v>
      </c>
      <c r="B26" s="37" t="s">
        <v>169</v>
      </c>
      <c r="C26" s="19">
        <v>2.422755</v>
      </c>
      <c r="D26" s="20">
        <v>0.46043760854937449</v>
      </c>
      <c r="E26" s="21">
        <v>19.004711931226002</v>
      </c>
      <c r="F26" s="22">
        <v>0.41415358737208102</v>
      </c>
      <c r="G26" s="6">
        <v>1</v>
      </c>
      <c r="H26" s="6" t="s">
        <v>165</v>
      </c>
      <c r="I26" s="6"/>
      <c r="J26" s="6"/>
      <c r="K26" s="19">
        <v>1.6315525000000001E-2</v>
      </c>
      <c r="L26" s="20">
        <v>3.4402685451138848E-3</v>
      </c>
      <c r="M26" s="21">
        <v>21.085858684375065</v>
      </c>
      <c r="N26" s="22">
        <v>0.39369653374507463</v>
      </c>
      <c r="O26" s="6">
        <v>1</v>
      </c>
      <c r="P26" s="6" t="s">
        <v>165</v>
      </c>
      <c r="Q26" s="6"/>
      <c r="R26" s="6"/>
      <c r="S26" s="19">
        <v>0.95125550000000003</v>
      </c>
      <c r="T26" s="20">
        <v>0.22170643313700436</v>
      </c>
      <c r="U26" s="21">
        <v>23.306717610253433</v>
      </c>
      <c r="V26" s="22">
        <v>1.0393776390188578</v>
      </c>
      <c r="W26" s="6">
        <v>0</v>
      </c>
      <c r="X26" s="6" t="s">
        <v>479</v>
      </c>
      <c r="Y26" s="6"/>
      <c r="Z26" s="6"/>
      <c r="AA26" s="19">
        <v>5.6783399999999996E-3</v>
      </c>
      <c r="AB26" s="20">
        <v>9.3771690134425271E-4</v>
      </c>
      <c r="AC26" s="21">
        <v>16.513926628984045</v>
      </c>
      <c r="AD26" s="22">
        <v>1.0001762489317454</v>
      </c>
      <c r="AE26" s="6">
        <v>0</v>
      </c>
      <c r="AF26" s="6" t="s">
        <v>479</v>
      </c>
      <c r="AG26" s="6"/>
      <c r="AH26" s="6"/>
      <c r="AI26" s="19">
        <v>2.2529149999999998</v>
      </c>
      <c r="AJ26" s="20">
        <v>0.15855837211155613</v>
      </c>
      <c r="AK26" s="21">
        <v>7.0379207431952002</v>
      </c>
      <c r="AL26" s="22">
        <v>0.91911329554375898</v>
      </c>
      <c r="AM26" s="6">
        <v>0</v>
      </c>
      <c r="AN26" s="6" t="s">
        <v>479</v>
      </c>
      <c r="AO26" s="6"/>
      <c r="AP26" s="6"/>
      <c r="AQ26" s="19">
        <v>9.7145249999999999E-3</v>
      </c>
      <c r="AR26" s="20">
        <v>3.2135324286523093E-4</v>
      </c>
      <c r="AS26" s="21">
        <v>3.3079666053176138</v>
      </c>
      <c r="AT26" s="22">
        <v>0.85771072964490114</v>
      </c>
      <c r="AU26" s="6">
        <v>0</v>
      </c>
      <c r="AV26" s="6" t="s">
        <v>479</v>
      </c>
      <c r="AW26" s="6"/>
      <c r="AX26" s="6"/>
      <c r="AY26" s="19">
        <v>2.5132175000000001</v>
      </c>
      <c r="AZ26" s="20">
        <v>0.35455876977589867</v>
      </c>
      <c r="BA26" s="21">
        <v>14.107763047802216</v>
      </c>
      <c r="BB26" s="22">
        <v>0.8794577088487554</v>
      </c>
      <c r="BC26" s="6">
        <v>0</v>
      </c>
      <c r="BD26" s="6" t="s">
        <v>479</v>
      </c>
      <c r="BE26" s="6"/>
      <c r="BF26" s="6"/>
      <c r="BG26" s="19">
        <v>1.7972550000000004E-2</v>
      </c>
      <c r="BH26" s="20">
        <v>2.6166589314110724E-3</v>
      </c>
      <c r="BI26" s="21">
        <v>14.559196838573667</v>
      </c>
      <c r="BJ26" s="22">
        <v>0.93099650278333401</v>
      </c>
      <c r="BK26" s="6">
        <v>0</v>
      </c>
      <c r="BL26" s="6" t="s">
        <v>479</v>
      </c>
      <c r="BM26" s="6"/>
      <c r="BN26" s="6"/>
      <c r="BO26" s="19">
        <v>1.0675185</v>
      </c>
      <c r="BP26" s="20">
        <v>0.15033539456717018</v>
      </c>
      <c r="BQ26" s="21">
        <v>14.082696886955137</v>
      </c>
      <c r="BR26" s="22">
        <v>1.1672599907659582</v>
      </c>
      <c r="BS26" s="6">
        <v>0</v>
      </c>
      <c r="BT26" s="6" t="s">
        <v>479</v>
      </c>
      <c r="BU26" s="6"/>
      <c r="BV26" s="6"/>
      <c r="BW26" s="19">
        <v>1.0836230000000001E-2</v>
      </c>
      <c r="BX26" s="20">
        <v>9.8733458476175473E-4</v>
      </c>
      <c r="BY26" s="21">
        <v>9.111421451572685</v>
      </c>
      <c r="BZ26" s="22">
        <v>1.1483266872926072</v>
      </c>
      <c r="CA26" s="6">
        <v>0</v>
      </c>
      <c r="CB26" s="6" t="s">
        <v>479</v>
      </c>
      <c r="CH26" s="8"/>
      <c r="CP26" s="8"/>
    </row>
    <row r="27" spans="1:94" x14ac:dyDescent="0.25">
      <c r="A27" s="36" t="s">
        <v>170</v>
      </c>
      <c r="B27" s="37" t="s">
        <v>171</v>
      </c>
      <c r="C27" s="19">
        <v>5.2703024999999997</v>
      </c>
      <c r="D27" s="20">
        <v>1.2918413587943653</v>
      </c>
      <c r="E27" s="21">
        <v>24.511711781142836</v>
      </c>
      <c r="F27" s="22">
        <v>0.90092258066170416</v>
      </c>
      <c r="G27" s="6">
        <v>0</v>
      </c>
      <c r="H27" s="6" t="s">
        <v>479</v>
      </c>
      <c r="I27" s="6"/>
      <c r="J27" s="6"/>
      <c r="K27" s="19">
        <v>3.2191225000000004E-2</v>
      </c>
      <c r="L27" s="20">
        <v>8.1871903053387738E-3</v>
      </c>
      <c r="M27" s="21">
        <v>25.432987732957578</v>
      </c>
      <c r="N27" s="22">
        <v>0.77678001164582755</v>
      </c>
      <c r="O27" s="6">
        <v>0</v>
      </c>
      <c r="P27" s="6" t="s">
        <v>479</v>
      </c>
      <c r="Q27" s="6"/>
      <c r="R27" s="6"/>
      <c r="S27" s="19">
        <v>1.2035525000000002</v>
      </c>
      <c r="T27" s="20">
        <v>0.11234105197270201</v>
      </c>
      <c r="U27" s="21">
        <v>9.33412144237181</v>
      </c>
      <c r="V27" s="22">
        <v>1.3150468574270993</v>
      </c>
      <c r="W27" s="6">
        <v>0</v>
      </c>
      <c r="X27" s="6" t="s">
        <v>479</v>
      </c>
      <c r="Y27" s="6"/>
      <c r="Z27" s="6"/>
      <c r="AA27" s="19">
        <v>6.0496774999999996E-3</v>
      </c>
      <c r="AB27" s="20">
        <v>4.8298255954537316E-4</v>
      </c>
      <c r="AC27" s="21">
        <v>7.9836083749154101</v>
      </c>
      <c r="AD27" s="22">
        <v>1.0655832072747984</v>
      </c>
      <c r="AE27" s="6">
        <v>0</v>
      </c>
      <c r="AF27" s="6" t="s">
        <v>479</v>
      </c>
      <c r="AG27" s="6"/>
      <c r="AH27" s="6"/>
      <c r="AI27" s="19">
        <v>2.4780850000000001</v>
      </c>
      <c r="AJ27" s="20">
        <v>0.28142696678416107</v>
      </c>
      <c r="AK27" s="21">
        <v>11.356630897816704</v>
      </c>
      <c r="AL27" s="22">
        <v>1.010975057198144</v>
      </c>
      <c r="AM27" s="6">
        <v>0</v>
      </c>
      <c r="AN27" s="6" t="s">
        <v>479</v>
      </c>
      <c r="AO27" s="6"/>
      <c r="AP27" s="6"/>
      <c r="AQ27" s="19">
        <v>1.1665799999999999E-2</v>
      </c>
      <c r="AR27" s="20">
        <v>8.3765229461075694E-4</v>
      </c>
      <c r="AS27" s="21">
        <v>7.1804102128508722</v>
      </c>
      <c r="AT27" s="22">
        <v>1.0299918760712938</v>
      </c>
      <c r="AU27" s="6">
        <v>0</v>
      </c>
      <c r="AV27" s="6" t="s">
        <v>479</v>
      </c>
      <c r="AW27" s="6"/>
      <c r="AX27" s="6"/>
      <c r="AY27" s="19">
        <v>2.0964074999999998</v>
      </c>
      <c r="AZ27" s="20">
        <v>0.60139339877626552</v>
      </c>
      <c r="BA27" s="21">
        <v>28.686855908322478</v>
      </c>
      <c r="BB27" s="22">
        <v>0.73360214019015346</v>
      </c>
      <c r="BC27" s="6">
        <v>0</v>
      </c>
      <c r="BD27" s="6" t="s">
        <v>479</v>
      </c>
      <c r="BE27" s="6"/>
      <c r="BF27" s="6"/>
      <c r="BG27" s="19">
        <v>1.3282155E-2</v>
      </c>
      <c r="BH27" s="20">
        <v>2.7465812276537536E-3</v>
      </c>
      <c r="BI27" s="21">
        <v>20.678731935094518</v>
      </c>
      <c r="BJ27" s="22">
        <v>0.68802923649822489</v>
      </c>
      <c r="BK27" s="6">
        <v>0</v>
      </c>
      <c r="BL27" s="6" t="s">
        <v>479</v>
      </c>
      <c r="BM27" s="6"/>
      <c r="BN27" s="6"/>
      <c r="BO27" s="19">
        <v>1.2582849999999999</v>
      </c>
      <c r="BP27" s="20">
        <v>0.19792009675624234</v>
      </c>
      <c r="BQ27" s="21">
        <v>15.729353584938416</v>
      </c>
      <c r="BR27" s="22">
        <v>1.375850383371289</v>
      </c>
      <c r="BS27" s="6">
        <v>2</v>
      </c>
      <c r="BT27" s="6" t="s">
        <v>170</v>
      </c>
      <c r="BU27" s="6"/>
      <c r="BV27" s="6"/>
      <c r="BW27" s="19">
        <v>1.1051149999999999E-2</v>
      </c>
      <c r="BX27" s="20">
        <v>4.6191936164948405E-4</v>
      </c>
      <c r="BY27" s="21">
        <v>4.1798307112787727</v>
      </c>
      <c r="BZ27" s="22">
        <v>1.1711019856789395</v>
      </c>
      <c r="CA27" s="6">
        <v>0</v>
      </c>
      <c r="CB27" s="6" t="s">
        <v>479</v>
      </c>
      <c r="CH27" s="8"/>
      <c r="CP27" s="8"/>
    </row>
    <row r="28" spans="1:94" x14ac:dyDescent="0.25">
      <c r="A28" s="36" t="s">
        <v>170</v>
      </c>
      <c r="B28" s="37" t="s">
        <v>172</v>
      </c>
      <c r="C28" s="19">
        <v>5.1097149999999996</v>
      </c>
      <c r="D28" s="20">
        <v>1.4084290540764457</v>
      </c>
      <c r="E28" s="21">
        <v>27.563749721392405</v>
      </c>
      <c r="F28" s="22">
        <v>0.87347123324435727</v>
      </c>
      <c r="G28" s="6">
        <v>0</v>
      </c>
      <c r="H28" s="6" t="s">
        <v>479</v>
      </c>
      <c r="I28" s="6"/>
      <c r="J28" s="6"/>
      <c r="K28" s="19">
        <v>3.2152800000000002E-2</v>
      </c>
      <c r="L28" s="20">
        <v>9.2695304494528463E-3</v>
      </c>
      <c r="M28" s="21">
        <v>28.829621213246888</v>
      </c>
      <c r="N28" s="22">
        <v>0.77585280952949021</v>
      </c>
      <c r="O28" s="6">
        <v>0</v>
      </c>
      <c r="P28" s="6" t="s">
        <v>479</v>
      </c>
      <c r="Q28" s="6"/>
      <c r="R28" s="6"/>
      <c r="S28" s="19">
        <v>1.4290375000000002</v>
      </c>
      <c r="T28" s="20">
        <v>0.38984915205542331</v>
      </c>
      <c r="U28" s="21">
        <v>27.280540367584706</v>
      </c>
      <c r="V28" s="22">
        <v>1.5614202733328859</v>
      </c>
      <c r="W28" s="6">
        <v>0</v>
      </c>
      <c r="X28" s="6" t="s">
        <v>479</v>
      </c>
      <c r="Y28" s="6"/>
      <c r="Z28" s="6"/>
      <c r="AA28" s="19">
        <v>7.23399E-3</v>
      </c>
      <c r="AB28" s="20">
        <v>8.8137815160879295E-4</v>
      </c>
      <c r="AC28" s="21">
        <v>12.183845313703682</v>
      </c>
      <c r="AD28" s="22">
        <v>1.2741866431051605</v>
      </c>
      <c r="AE28" s="6">
        <v>0</v>
      </c>
      <c r="AF28" s="6" t="s">
        <v>479</v>
      </c>
      <c r="AG28" s="6"/>
      <c r="AH28" s="6"/>
      <c r="AI28" s="19">
        <v>2.9866325000000002</v>
      </c>
      <c r="AJ28" s="20">
        <v>0.6449591755232772</v>
      </c>
      <c r="AK28" s="21">
        <v>21.594862291335716</v>
      </c>
      <c r="AL28" s="22">
        <v>1.218445276298971</v>
      </c>
      <c r="AM28" s="6">
        <v>0</v>
      </c>
      <c r="AN28" s="6" t="s">
        <v>479</v>
      </c>
      <c r="AO28" s="6"/>
      <c r="AP28" s="6"/>
      <c r="AQ28" s="19">
        <v>1.5150275E-2</v>
      </c>
      <c r="AR28" s="20">
        <v>2.8649713766749347E-3</v>
      </c>
      <c r="AS28" s="21">
        <v>18.910358898930447</v>
      </c>
      <c r="AT28" s="22">
        <v>1.3376416679735659</v>
      </c>
      <c r="AU28" s="6">
        <v>0</v>
      </c>
      <c r="AV28" s="6" t="s">
        <v>479</v>
      </c>
      <c r="AW28" s="6"/>
      <c r="AX28" s="6"/>
      <c r="AY28" s="19">
        <v>2.8852424999999999</v>
      </c>
      <c r="AZ28" s="20">
        <v>0.92211686270866366</v>
      </c>
      <c r="BA28" s="21">
        <v>31.959769853267574</v>
      </c>
      <c r="BB28" s="22">
        <v>1.009641528647264</v>
      </c>
      <c r="BC28" s="6">
        <v>0</v>
      </c>
      <c r="BD28" s="6" t="s">
        <v>479</v>
      </c>
      <c r="BE28" s="6"/>
      <c r="BF28" s="6"/>
      <c r="BG28" s="19">
        <v>2.0196599999999999E-2</v>
      </c>
      <c r="BH28" s="20">
        <v>6.8960797631698037E-3</v>
      </c>
      <c r="BI28" s="21">
        <v>34.144755865689298</v>
      </c>
      <c r="BJ28" s="22">
        <v>1.0462045713109092</v>
      </c>
      <c r="BK28" s="6">
        <v>0</v>
      </c>
      <c r="BL28" s="6" t="s">
        <v>479</v>
      </c>
      <c r="BM28" s="6"/>
      <c r="BN28" s="6"/>
      <c r="BO28" s="19">
        <v>1.06488275</v>
      </c>
      <c r="BP28" s="20">
        <v>0.26496139445508554</v>
      </c>
      <c r="BQ28" s="21">
        <v>24.88174350228563</v>
      </c>
      <c r="BR28" s="22">
        <v>1.1643779746503953</v>
      </c>
      <c r="BS28" s="6">
        <v>0</v>
      </c>
      <c r="BT28" s="6" t="s">
        <v>479</v>
      </c>
      <c r="BU28" s="6"/>
      <c r="BV28" s="6"/>
      <c r="BW28" s="19">
        <v>1.1000567499999999E-2</v>
      </c>
      <c r="BX28" s="20">
        <v>2.3039647726383178E-3</v>
      </c>
      <c r="BY28" s="21">
        <v>20.944053773937735</v>
      </c>
      <c r="BZ28" s="22">
        <v>1.1657417049669225</v>
      </c>
      <c r="CA28" s="6">
        <v>0</v>
      </c>
      <c r="CB28" s="6" t="s">
        <v>479</v>
      </c>
      <c r="CH28" s="8"/>
      <c r="CP28" s="8"/>
    </row>
    <row r="29" spans="1:94" x14ac:dyDescent="0.25">
      <c r="A29" s="36" t="s">
        <v>170</v>
      </c>
      <c r="B29" s="37" t="s">
        <v>173</v>
      </c>
      <c r="C29" s="19">
        <v>5.3032775000000001</v>
      </c>
      <c r="D29" s="20">
        <v>1.2005997785655567</v>
      </c>
      <c r="E29" s="21">
        <v>22.638826245949918</v>
      </c>
      <c r="F29" s="22">
        <v>0.90655943397274652</v>
      </c>
      <c r="G29" s="6">
        <v>0</v>
      </c>
      <c r="H29" s="6" t="s">
        <v>479</v>
      </c>
      <c r="I29" s="6"/>
      <c r="J29" s="6"/>
      <c r="K29" s="19">
        <v>3.8216775000000001E-2</v>
      </c>
      <c r="L29" s="20">
        <v>1.3619630424837777E-2</v>
      </c>
      <c r="M29" s="21">
        <v>35.63783292765487</v>
      </c>
      <c r="N29" s="22">
        <v>0.92217760987865394</v>
      </c>
      <c r="O29" s="6">
        <v>0</v>
      </c>
      <c r="P29" s="6" t="s">
        <v>479</v>
      </c>
      <c r="Q29" s="6"/>
      <c r="R29" s="6"/>
      <c r="S29" s="19">
        <v>2.0523199999999999</v>
      </c>
      <c r="T29" s="20">
        <v>0.54625299413367079</v>
      </c>
      <c r="U29" s="21">
        <v>26.616365583031438</v>
      </c>
      <c r="V29" s="22">
        <v>2.2424422419751391</v>
      </c>
      <c r="W29" s="6">
        <v>2</v>
      </c>
      <c r="X29" s="6" t="s">
        <v>170</v>
      </c>
      <c r="Y29" s="6"/>
      <c r="Z29" s="6"/>
      <c r="AA29" s="19">
        <v>1.1619245E-2</v>
      </c>
      <c r="AB29" s="20">
        <v>1.8180477276738365E-3</v>
      </c>
      <c r="AC29" s="21">
        <v>15.646866278091531</v>
      </c>
      <c r="AD29" s="22">
        <v>2.0466003936923358</v>
      </c>
      <c r="AE29" s="6">
        <v>2</v>
      </c>
      <c r="AF29" s="6" t="s">
        <v>170</v>
      </c>
      <c r="AG29" s="6"/>
      <c r="AH29" s="6"/>
      <c r="AI29" s="19">
        <v>3.199665</v>
      </c>
      <c r="AJ29" s="20">
        <v>0.6615308118044585</v>
      </c>
      <c r="AK29" s="21">
        <v>20.67500228319085</v>
      </c>
      <c r="AL29" s="22">
        <v>1.3053553475324289</v>
      </c>
      <c r="AM29" s="6">
        <v>0</v>
      </c>
      <c r="AN29" s="6" t="s">
        <v>479</v>
      </c>
      <c r="AO29" s="6"/>
      <c r="AP29" s="6"/>
      <c r="AQ29" s="19">
        <v>1.5371824999999999E-2</v>
      </c>
      <c r="AR29" s="20">
        <v>1.7356362030006938E-3</v>
      </c>
      <c r="AS29" s="21">
        <v>11.291022393246696</v>
      </c>
      <c r="AT29" s="22">
        <v>1.3572026668029298</v>
      </c>
      <c r="AU29" s="6">
        <v>0</v>
      </c>
      <c r="AV29" s="6" t="s">
        <v>479</v>
      </c>
      <c r="AW29" s="6"/>
      <c r="AX29" s="6"/>
      <c r="AY29" s="19">
        <v>2.9844725000000003</v>
      </c>
      <c r="AZ29" s="20">
        <v>0.61401150995590592</v>
      </c>
      <c r="BA29" s="21">
        <v>20.573535522806992</v>
      </c>
      <c r="BB29" s="22">
        <v>1.0443653790299157</v>
      </c>
      <c r="BC29" s="6">
        <v>0</v>
      </c>
      <c r="BD29" s="6" t="s">
        <v>479</v>
      </c>
      <c r="BE29" s="6"/>
      <c r="BF29" s="6"/>
      <c r="BG29" s="19">
        <v>2.0491875E-2</v>
      </c>
      <c r="BH29" s="20">
        <v>3.3592326448907929E-3</v>
      </c>
      <c r="BI29" s="21">
        <v>16.39299793157431</v>
      </c>
      <c r="BJ29" s="22">
        <v>1.0615001188186</v>
      </c>
      <c r="BK29" s="6">
        <v>0</v>
      </c>
      <c r="BL29" s="6" t="s">
        <v>479</v>
      </c>
      <c r="BM29" s="6"/>
      <c r="BN29" s="6"/>
      <c r="BO29" s="19">
        <v>0.97996700000000003</v>
      </c>
      <c r="BP29" s="20">
        <v>0.24446208012014151</v>
      </c>
      <c r="BQ29" s="21">
        <v>24.945950233032491</v>
      </c>
      <c r="BR29" s="22">
        <v>1.0715282886160227</v>
      </c>
      <c r="BS29" s="6">
        <v>0</v>
      </c>
      <c r="BT29" s="6" t="s">
        <v>479</v>
      </c>
      <c r="BU29" s="6"/>
      <c r="BV29" s="6"/>
      <c r="BW29" s="19">
        <v>1.1174295000000001E-2</v>
      </c>
      <c r="BX29" s="20">
        <v>2.0575399770356834E-3</v>
      </c>
      <c r="BY29" s="21">
        <v>18.413152481079862</v>
      </c>
      <c r="BZ29" s="22">
        <v>1.1841517908147339</v>
      </c>
      <c r="CA29" s="6">
        <v>0</v>
      </c>
      <c r="CB29" s="6" t="s">
        <v>479</v>
      </c>
      <c r="CH29" s="8"/>
      <c r="CP29" s="8"/>
    </row>
    <row r="30" spans="1:94" x14ac:dyDescent="0.25">
      <c r="A30" s="36" t="s">
        <v>170</v>
      </c>
      <c r="B30" s="37" t="s">
        <v>174</v>
      </c>
      <c r="C30" s="19">
        <v>8.3571950000000008</v>
      </c>
      <c r="D30" s="20">
        <v>2.3458130570657163</v>
      </c>
      <c r="E30" s="21">
        <v>28.069382814038875</v>
      </c>
      <c r="F30" s="22">
        <v>1.4286059835262002</v>
      </c>
      <c r="G30" s="6">
        <v>0</v>
      </c>
      <c r="H30" s="6" t="s">
        <v>479</v>
      </c>
      <c r="I30" s="6"/>
      <c r="J30" s="6"/>
      <c r="K30" s="19">
        <v>6.7704725000000007E-2</v>
      </c>
      <c r="L30" s="20">
        <v>1.9909406425837137E-2</v>
      </c>
      <c r="M30" s="21">
        <v>29.40622892395935</v>
      </c>
      <c r="N30" s="22">
        <v>1.6337271127140254</v>
      </c>
      <c r="O30" s="6">
        <v>2</v>
      </c>
      <c r="P30" s="6" t="s">
        <v>170</v>
      </c>
      <c r="Q30" s="6"/>
      <c r="R30" s="6"/>
      <c r="S30" s="19">
        <v>1.6235675000000001</v>
      </c>
      <c r="T30" s="20">
        <v>0.48529887659564996</v>
      </c>
      <c r="U30" s="21">
        <v>29.890896226713696</v>
      </c>
      <c r="V30" s="22">
        <v>1.7739710886693947</v>
      </c>
      <c r="W30" s="6">
        <v>2</v>
      </c>
      <c r="X30" s="6" t="s">
        <v>170</v>
      </c>
      <c r="Y30" s="6"/>
      <c r="Z30" s="6"/>
      <c r="AA30" s="19">
        <v>8.5641200000000015E-3</v>
      </c>
      <c r="AB30" s="20">
        <v>7.4197267856258256E-4</v>
      </c>
      <c r="AC30" s="21">
        <v>8.6637351947728725</v>
      </c>
      <c r="AD30" s="22">
        <v>1.5084742049615454</v>
      </c>
      <c r="AE30" s="6">
        <v>0</v>
      </c>
      <c r="AF30" s="6" t="s">
        <v>479</v>
      </c>
      <c r="AG30" s="6"/>
      <c r="AH30" s="6"/>
      <c r="AI30" s="19">
        <v>2.355715</v>
      </c>
      <c r="AJ30" s="20">
        <v>0.41536346802128249</v>
      </c>
      <c r="AK30" s="21">
        <v>17.632161276779343</v>
      </c>
      <c r="AL30" s="22">
        <v>0.96105222656507971</v>
      </c>
      <c r="AM30" s="6">
        <v>0</v>
      </c>
      <c r="AN30" s="6" t="s">
        <v>479</v>
      </c>
      <c r="AO30" s="6"/>
      <c r="AP30" s="6"/>
      <c r="AQ30" s="19">
        <v>1.1096585000000001E-2</v>
      </c>
      <c r="AR30" s="20">
        <v>2.0121611478457683E-3</v>
      </c>
      <c r="AS30" s="21">
        <v>18.133156713040709</v>
      </c>
      <c r="AT30" s="22">
        <v>0.97973498621051114</v>
      </c>
      <c r="AU30" s="6">
        <v>0</v>
      </c>
      <c r="AV30" s="6" t="s">
        <v>479</v>
      </c>
      <c r="AW30" s="6"/>
      <c r="AX30" s="6"/>
      <c r="AY30" s="19">
        <v>3.0812024999999998</v>
      </c>
      <c r="AZ30" s="20">
        <v>0.86986416715005943</v>
      </c>
      <c r="BA30" s="21">
        <v>28.231320958296624</v>
      </c>
      <c r="BB30" s="22">
        <v>1.0782143969429852</v>
      </c>
      <c r="BC30" s="6">
        <v>0</v>
      </c>
      <c r="BD30" s="6" t="s">
        <v>479</v>
      </c>
      <c r="BE30" s="6"/>
      <c r="BF30" s="6"/>
      <c r="BG30" s="19">
        <v>2.4202124999999998E-2</v>
      </c>
      <c r="BH30" s="20">
        <v>6.9376806534436819E-3</v>
      </c>
      <c r="BI30" s="21">
        <v>28.665584751106287</v>
      </c>
      <c r="BJ30" s="22">
        <v>1.2536948699502903</v>
      </c>
      <c r="BK30" s="6">
        <v>0</v>
      </c>
      <c r="BL30" s="6" t="s">
        <v>479</v>
      </c>
      <c r="BM30" s="6"/>
      <c r="BN30" s="6"/>
      <c r="BO30" s="19">
        <v>0.67712275000000011</v>
      </c>
      <c r="BP30" s="20">
        <v>0.15977709950923219</v>
      </c>
      <c r="BQ30" s="21">
        <v>23.596474865042147</v>
      </c>
      <c r="BR30" s="22">
        <v>0.74038838194599932</v>
      </c>
      <c r="BS30" s="6">
        <v>0</v>
      </c>
      <c r="BT30" s="6" t="s">
        <v>479</v>
      </c>
      <c r="BU30" s="6"/>
      <c r="BV30" s="6"/>
      <c r="BW30" s="19">
        <v>9.0112000000000005E-3</v>
      </c>
      <c r="BX30" s="20">
        <v>1.9836075481304265E-3</v>
      </c>
      <c r="BY30" s="21">
        <v>22.012690297967268</v>
      </c>
      <c r="BZ30" s="22">
        <v>0.95492633919094938</v>
      </c>
      <c r="CA30" s="6">
        <v>0</v>
      </c>
      <c r="CB30" s="6" t="s">
        <v>479</v>
      </c>
      <c r="CH30" s="8"/>
      <c r="CP30" s="8"/>
    </row>
    <row r="31" spans="1:94" x14ac:dyDescent="0.25">
      <c r="A31" s="36" t="s">
        <v>175</v>
      </c>
      <c r="B31" s="37" t="s">
        <v>176</v>
      </c>
      <c r="C31" s="19">
        <v>5.014875</v>
      </c>
      <c r="D31" s="20">
        <v>1.009014470741955</v>
      </c>
      <c r="E31" s="21">
        <v>20.120431132220745</v>
      </c>
      <c r="F31" s="22">
        <v>0.85725897644316695</v>
      </c>
      <c r="G31" s="6">
        <v>0</v>
      </c>
      <c r="H31" s="6" t="s">
        <v>479</v>
      </c>
      <c r="I31" s="6"/>
      <c r="J31" s="6"/>
      <c r="K31" s="19">
        <v>3.2716324999999997E-2</v>
      </c>
      <c r="L31" s="20">
        <v>6.4496247763597293E-3</v>
      </c>
      <c r="M31" s="21">
        <v>19.713781350318929</v>
      </c>
      <c r="N31" s="22">
        <v>0.78945076847832529</v>
      </c>
      <c r="O31" s="6">
        <v>0</v>
      </c>
      <c r="P31" s="6" t="s">
        <v>479</v>
      </c>
      <c r="Q31" s="6"/>
      <c r="R31" s="6"/>
      <c r="S31" s="19">
        <v>1.6186099999999999</v>
      </c>
      <c r="T31" s="20">
        <v>7.9823899094611128E-2</v>
      </c>
      <c r="U31" s="21">
        <v>4.9316326412546037</v>
      </c>
      <c r="V31" s="22">
        <v>1.7685543371810342</v>
      </c>
      <c r="W31" s="6">
        <v>2</v>
      </c>
      <c r="X31" s="6" t="s">
        <v>175</v>
      </c>
      <c r="Y31" s="6"/>
      <c r="Z31" s="6"/>
      <c r="AA31" s="19">
        <v>8.4530825000000004E-3</v>
      </c>
      <c r="AB31" s="20">
        <v>8.2588961737732646E-4</v>
      </c>
      <c r="AC31" s="21">
        <v>9.7702774979106906</v>
      </c>
      <c r="AD31" s="22">
        <v>1.488916187963486</v>
      </c>
      <c r="AE31" s="6">
        <v>0</v>
      </c>
      <c r="AF31" s="6" t="s">
        <v>479</v>
      </c>
      <c r="AG31" s="6"/>
      <c r="AH31" s="6"/>
      <c r="AI31" s="19">
        <v>4.3867900000000004</v>
      </c>
      <c r="AJ31" s="20">
        <v>0.49094383691008864</v>
      </c>
      <c r="AK31" s="21">
        <v>11.191414152719609</v>
      </c>
      <c r="AL31" s="22">
        <v>1.7896622880838413</v>
      </c>
      <c r="AM31" s="6">
        <v>2</v>
      </c>
      <c r="AN31" s="6" t="s">
        <v>175</v>
      </c>
      <c r="AO31" s="6"/>
      <c r="AP31" s="6"/>
      <c r="AQ31" s="19">
        <v>1.6566575E-2</v>
      </c>
      <c r="AR31" s="20">
        <v>1.0159913135291399E-3</v>
      </c>
      <c r="AS31" s="21">
        <v>6.1327782811422393</v>
      </c>
      <c r="AT31" s="22">
        <v>1.4626890281271578</v>
      </c>
      <c r="AU31" s="6">
        <v>0</v>
      </c>
      <c r="AV31" s="6" t="s">
        <v>479</v>
      </c>
      <c r="AW31" s="6"/>
      <c r="AX31" s="6"/>
      <c r="AY31" s="19">
        <v>4.3430499999999999</v>
      </c>
      <c r="AZ31" s="20">
        <v>0.80632557113529668</v>
      </c>
      <c r="BA31" s="21">
        <v>18.565882758321841</v>
      </c>
      <c r="BB31" s="22">
        <v>1.5197764628073722</v>
      </c>
      <c r="BC31" s="6">
        <v>2</v>
      </c>
      <c r="BD31" s="6" t="s">
        <v>175</v>
      </c>
      <c r="BE31" s="6"/>
      <c r="BF31" s="6"/>
      <c r="BG31" s="19">
        <v>2.5912599999999997E-2</v>
      </c>
      <c r="BH31" s="20">
        <v>5.6527747257431246E-3</v>
      </c>
      <c r="BI31" s="21">
        <v>21.814772449476798</v>
      </c>
      <c r="BJ31" s="22">
        <v>1.3422992273229684</v>
      </c>
      <c r="BK31" s="6">
        <v>2</v>
      </c>
      <c r="BL31" s="6" t="s">
        <v>175</v>
      </c>
      <c r="BM31" s="6"/>
      <c r="BN31" s="6"/>
      <c r="BO31" s="19">
        <v>0.94800675000000001</v>
      </c>
      <c r="BP31" s="20">
        <v>0.10823603598116786</v>
      </c>
      <c r="BQ31" s="21">
        <v>11.417222080029269</v>
      </c>
      <c r="BR31" s="22">
        <v>1.0365818955372352</v>
      </c>
      <c r="BS31" s="6">
        <v>0</v>
      </c>
      <c r="BT31" s="6" t="s">
        <v>479</v>
      </c>
      <c r="BU31" s="6"/>
      <c r="BV31" s="6"/>
      <c r="BW31" s="19">
        <v>9.5436700000000006E-3</v>
      </c>
      <c r="BX31" s="20">
        <v>6.500789361813435E-4</v>
      </c>
      <c r="BY31" s="21">
        <v>6.8116242093591195</v>
      </c>
      <c r="BZ31" s="22">
        <v>1.0113527449780815</v>
      </c>
      <c r="CA31" s="6">
        <v>0</v>
      </c>
      <c r="CB31" s="6" t="s">
        <v>479</v>
      </c>
      <c r="CH31" s="8"/>
      <c r="CP31" s="8"/>
    </row>
    <row r="32" spans="1:94" x14ac:dyDescent="0.25">
      <c r="A32" s="36" t="s">
        <v>175</v>
      </c>
      <c r="B32" s="37" t="s">
        <v>177</v>
      </c>
      <c r="C32" s="19">
        <v>7.0341525000000003</v>
      </c>
      <c r="D32" s="20">
        <v>1.5309601373294015</v>
      </c>
      <c r="E32" s="21">
        <v>21.764670830343832</v>
      </c>
      <c r="F32" s="22">
        <v>1.202440813040234</v>
      </c>
      <c r="G32" s="6">
        <v>0</v>
      </c>
      <c r="H32" s="6" t="s">
        <v>479</v>
      </c>
      <c r="I32" s="6"/>
      <c r="J32" s="6"/>
      <c r="K32" s="19">
        <v>4.9743625E-2</v>
      </c>
      <c r="L32" s="20">
        <v>9.5572009414803937E-3</v>
      </c>
      <c r="M32" s="21">
        <v>19.212916110316435</v>
      </c>
      <c r="N32" s="22">
        <v>1.2003225601636991</v>
      </c>
      <c r="O32" s="6">
        <v>0</v>
      </c>
      <c r="P32" s="6" t="s">
        <v>479</v>
      </c>
      <c r="Q32" s="6"/>
      <c r="R32" s="6"/>
      <c r="S32" s="19">
        <v>1.03235575</v>
      </c>
      <c r="T32" s="20">
        <v>0.12832231331657301</v>
      </c>
      <c r="U32" s="21">
        <v>12.430047812159037</v>
      </c>
      <c r="V32" s="22">
        <v>1.1279908311305871</v>
      </c>
      <c r="W32" s="6">
        <v>0</v>
      </c>
      <c r="X32" s="6" t="s">
        <v>479</v>
      </c>
      <c r="Y32" s="6"/>
      <c r="Z32" s="6"/>
      <c r="AA32" s="19">
        <v>5.6212074999999993E-3</v>
      </c>
      <c r="AB32" s="20">
        <v>8.7178352134670842E-4</v>
      </c>
      <c r="AC32" s="21">
        <v>15.508830110731697</v>
      </c>
      <c r="AD32" s="22">
        <v>0.99011299637164984</v>
      </c>
      <c r="AE32" s="6">
        <v>0</v>
      </c>
      <c r="AF32" s="6" t="s">
        <v>479</v>
      </c>
      <c r="AG32" s="6"/>
      <c r="AH32" s="6"/>
      <c r="AI32" s="19">
        <v>3.2347475000000001</v>
      </c>
      <c r="AJ32" s="20">
        <v>0.62596482964966327</v>
      </c>
      <c r="AK32" s="21">
        <v>19.351273311121293</v>
      </c>
      <c r="AL32" s="22">
        <v>1.3196678236759647</v>
      </c>
      <c r="AM32" s="6">
        <v>0</v>
      </c>
      <c r="AN32" s="6" t="s">
        <v>479</v>
      </c>
      <c r="AO32" s="6"/>
      <c r="AP32" s="6"/>
      <c r="AQ32" s="19">
        <v>1.3140225E-2</v>
      </c>
      <c r="AR32" s="20">
        <v>1.2998620500524914E-3</v>
      </c>
      <c r="AS32" s="21">
        <v>9.8922358639406198</v>
      </c>
      <c r="AT32" s="22">
        <v>1.1601711841235851</v>
      </c>
      <c r="AU32" s="6">
        <v>0</v>
      </c>
      <c r="AV32" s="6" t="s">
        <v>479</v>
      </c>
      <c r="AW32" s="6"/>
      <c r="AX32" s="6"/>
      <c r="AY32" s="19">
        <v>4.4651249999999996</v>
      </c>
      <c r="AZ32" s="20">
        <v>1.538995395932035</v>
      </c>
      <c r="BA32" s="21">
        <v>34.467017069668493</v>
      </c>
      <c r="BB32" s="22">
        <v>1.5624945322970647</v>
      </c>
      <c r="BC32" s="6">
        <v>2</v>
      </c>
      <c r="BD32" s="6" t="s">
        <v>175</v>
      </c>
      <c r="BE32" s="6"/>
      <c r="BF32" s="6"/>
      <c r="BG32" s="19">
        <v>3.1861349999999997E-2</v>
      </c>
      <c r="BH32" s="20">
        <v>1.0520540786005268E-2</v>
      </c>
      <c r="BI32" s="21">
        <v>33.01975837811414</v>
      </c>
      <c r="BJ32" s="22">
        <v>1.6504505717861835</v>
      </c>
      <c r="BK32" s="6">
        <v>2</v>
      </c>
      <c r="BL32" s="6" t="s">
        <v>175</v>
      </c>
      <c r="BM32" s="6"/>
      <c r="BN32" s="6"/>
      <c r="BO32" s="19">
        <v>1.0887895000000001</v>
      </c>
      <c r="BP32" s="20">
        <v>0.34034552799716117</v>
      </c>
      <c r="BQ32" s="21">
        <v>31.259075146955507</v>
      </c>
      <c r="BR32" s="22">
        <v>1.1905184048014832</v>
      </c>
      <c r="BS32" s="6">
        <v>0</v>
      </c>
      <c r="BT32" s="6" t="s">
        <v>479</v>
      </c>
      <c r="BU32" s="6"/>
      <c r="BV32" s="6"/>
      <c r="BW32" s="19">
        <v>1.1016854999999999E-2</v>
      </c>
      <c r="BX32" s="20">
        <v>2.3721329305851874E-3</v>
      </c>
      <c r="BY32" s="21">
        <v>21.531852153678955</v>
      </c>
      <c r="BZ32" s="22">
        <v>1.1674677084680738</v>
      </c>
      <c r="CA32" s="6">
        <v>0</v>
      </c>
      <c r="CB32" s="6" t="s">
        <v>479</v>
      </c>
      <c r="CH32" s="8"/>
      <c r="CP32" s="8"/>
    </row>
    <row r="33" spans="1:94" x14ac:dyDescent="0.25">
      <c r="A33" s="36" t="s">
        <v>175</v>
      </c>
      <c r="B33" s="37" t="s">
        <v>178</v>
      </c>
      <c r="C33" s="19">
        <v>7.5364325000000001</v>
      </c>
      <c r="D33" s="20">
        <v>2.1275391827081207</v>
      </c>
      <c r="E33" s="21">
        <v>28.230056896391236</v>
      </c>
      <c r="F33" s="22">
        <v>1.2883021832015789</v>
      </c>
      <c r="G33" s="6">
        <v>0</v>
      </c>
      <c r="H33" s="6" t="s">
        <v>479</v>
      </c>
      <c r="I33" s="6"/>
      <c r="J33" s="6"/>
      <c r="K33" s="19">
        <v>4.8232949999999997E-2</v>
      </c>
      <c r="L33" s="20">
        <v>1.3418465667256229E-2</v>
      </c>
      <c r="M33" s="21">
        <v>27.820122275863763</v>
      </c>
      <c r="N33" s="22">
        <v>1.1638697024643396</v>
      </c>
      <c r="O33" s="6">
        <v>0</v>
      </c>
      <c r="P33" s="6" t="s">
        <v>479</v>
      </c>
      <c r="Q33" s="6"/>
      <c r="R33" s="6"/>
      <c r="S33" s="19">
        <v>1.7034849999999999</v>
      </c>
      <c r="T33" s="20">
        <v>0.16503567301243291</v>
      </c>
      <c r="U33" s="21">
        <v>9.6881201191928845</v>
      </c>
      <c r="V33" s="22">
        <v>1.8612919635198313</v>
      </c>
      <c r="W33" s="6">
        <v>2</v>
      </c>
      <c r="X33" s="6" t="s">
        <v>175</v>
      </c>
      <c r="Y33" s="6"/>
      <c r="Z33" s="6"/>
      <c r="AA33" s="19">
        <v>9.4985774999999991E-3</v>
      </c>
      <c r="AB33" s="20">
        <v>2.2358878387548128E-3</v>
      </c>
      <c r="AC33" s="21">
        <v>23.539186143975908</v>
      </c>
      <c r="AD33" s="22">
        <v>1.6730684696825966</v>
      </c>
      <c r="AE33" s="6">
        <v>2</v>
      </c>
      <c r="AF33" s="6" t="s">
        <v>175</v>
      </c>
      <c r="AG33" s="6"/>
      <c r="AH33" s="6"/>
      <c r="AI33" s="19">
        <v>3.0152999999999999</v>
      </c>
      <c r="AJ33" s="20">
        <v>0.51017277459046617</v>
      </c>
      <c r="AK33" s="21">
        <v>16.919469856746133</v>
      </c>
      <c r="AL33" s="22">
        <v>1.2301406489162248</v>
      </c>
      <c r="AM33" s="6">
        <v>0</v>
      </c>
      <c r="AN33" s="6" t="s">
        <v>479</v>
      </c>
      <c r="AO33" s="6"/>
      <c r="AP33" s="6"/>
      <c r="AQ33" s="19">
        <v>1.391125E-2</v>
      </c>
      <c r="AR33" s="20">
        <v>2.235139370002089E-3</v>
      </c>
      <c r="AS33" s="21">
        <v>16.067135376059586</v>
      </c>
      <c r="AT33" s="22">
        <v>1.2282461970886513</v>
      </c>
      <c r="AU33" s="6">
        <v>0</v>
      </c>
      <c r="AV33" s="6" t="s">
        <v>479</v>
      </c>
      <c r="AW33" s="6"/>
      <c r="AX33" s="6"/>
      <c r="AY33" s="19">
        <v>4.831785</v>
      </c>
      <c r="AZ33" s="20">
        <v>0.75971290974507411</v>
      </c>
      <c r="BA33" s="21">
        <v>15.723234989658566</v>
      </c>
      <c r="BB33" s="22">
        <v>1.6908009616158504</v>
      </c>
      <c r="BC33" s="6">
        <v>2</v>
      </c>
      <c r="BD33" s="6" t="s">
        <v>175</v>
      </c>
      <c r="BE33" s="6"/>
      <c r="BF33" s="6"/>
      <c r="BG33" s="19">
        <v>3.609325E-2</v>
      </c>
      <c r="BH33" s="20">
        <v>8.1969591811028846E-3</v>
      </c>
      <c r="BI33" s="21">
        <v>22.710504543378292</v>
      </c>
      <c r="BJ33" s="22">
        <v>1.8696673273455666</v>
      </c>
      <c r="BK33" s="6">
        <v>2</v>
      </c>
      <c r="BL33" s="6" t="s">
        <v>175</v>
      </c>
      <c r="BM33" s="6"/>
      <c r="BN33" s="6"/>
      <c r="BO33" s="19">
        <v>1.1928050000000001</v>
      </c>
      <c r="BP33" s="20">
        <v>0.18891661555652814</v>
      </c>
      <c r="BQ33" s="21">
        <v>15.838013384964695</v>
      </c>
      <c r="BR33" s="22">
        <v>1.304252388399441</v>
      </c>
      <c r="BS33" s="6">
        <v>0</v>
      </c>
      <c r="BT33" s="6" t="s">
        <v>479</v>
      </c>
      <c r="BU33" s="6"/>
      <c r="BV33" s="6"/>
      <c r="BW33" s="19">
        <v>1.2573325E-2</v>
      </c>
      <c r="BX33" s="20">
        <v>2.1284145200516432E-3</v>
      </c>
      <c r="BY33" s="21">
        <v>16.928016416116208</v>
      </c>
      <c r="BZ33" s="22">
        <v>1.3324084709814501</v>
      </c>
      <c r="CA33" s="6">
        <v>2</v>
      </c>
      <c r="CB33" s="6" t="s">
        <v>175</v>
      </c>
      <c r="CH33" s="8"/>
      <c r="CP33" s="8"/>
    </row>
    <row r="34" spans="1:94" x14ac:dyDescent="0.25">
      <c r="A34" s="36" t="s">
        <v>175</v>
      </c>
      <c r="B34" s="37" t="s">
        <v>179</v>
      </c>
      <c r="C34" s="19">
        <v>6.3121450000000001</v>
      </c>
      <c r="D34" s="20">
        <v>2.1013560674716674</v>
      </c>
      <c r="E34" s="21">
        <v>33.290681178453077</v>
      </c>
      <c r="F34" s="22">
        <v>1.079018512298084</v>
      </c>
      <c r="G34" s="6">
        <v>0</v>
      </c>
      <c r="H34" s="6" t="s">
        <v>479</v>
      </c>
      <c r="I34" s="6"/>
      <c r="J34" s="6"/>
      <c r="K34" s="19">
        <v>4.3367900000000001E-2</v>
      </c>
      <c r="L34" s="20">
        <v>2.2896845775055283E-2</v>
      </c>
      <c r="M34" s="21">
        <v>52.796759296750096</v>
      </c>
      <c r="N34" s="22">
        <v>1.0464751766065157</v>
      </c>
      <c r="O34" s="6">
        <v>0</v>
      </c>
      <c r="P34" s="6" t="s">
        <v>479</v>
      </c>
      <c r="Q34" s="6"/>
      <c r="R34" s="6"/>
      <c r="S34" s="19">
        <v>1.31182</v>
      </c>
      <c r="T34" s="20">
        <v>0.21220916175635174</v>
      </c>
      <c r="U34" s="21">
        <v>16.176698156481205</v>
      </c>
      <c r="V34" s="22">
        <v>1.4333440115907008</v>
      </c>
      <c r="W34" s="6">
        <v>0</v>
      </c>
      <c r="X34" s="6" t="s">
        <v>479</v>
      </c>
      <c r="Y34" s="6"/>
      <c r="Z34" s="6"/>
      <c r="AA34" s="19">
        <v>5.5960974999999993E-3</v>
      </c>
      <c r="AB34" s="20">
        <v>6.5085812874875724E-4</v>
      </c>
      <c r="AC34" s="21">
        <v>11.630571639410451</v>
      </c>
      <c r="AD34" s="22">
        <v>0.98569014997452031</v>
      </c>
      <c r="AE34" s="6">
        <v>0</v>
      </c>
      <c r="AF34" s="6" t="s">
        <v>479</v>
      </c>
      <c r="AG34" s="6"/>
      <c r="AH34" s="6"/>
      <c r="AI34" s="19">
        <v>4.2088374999999996</v>
      </c>
      <c r="AJ34" s="20">
        <v>0.88460153874969838</v>
      </c>
      <c r="AK34" s="21">
        <v>21.017716620080922</v>
      </c>
      <c r="AL34" s="22">
        <v>1.7170636730782811</v>
      </c>
      <c r="AM34" s="6">
        <v>2</v>
      </c>
      <c r="AN34" s="6" t="s">
        <v>175</v>
      </c>
      <c r="AO34" s="6"/>
      <c r="AP34" s="6"/>
      <c r="AQ34" s="19">
        <v>1.6733575000000001E-2</v>
      </c>
      <c r="AR34" s="20">
        <v>5.2466123276516928E-4</v>
      </c>
      <c r="AS34" s="21">
        <v>3.1353804119273332</v>
      </c>
      <c r="AT34" s="22">
        <v>1.4774337214447106</v>
      </c>
      <c r="AU34" s="6">
        <v>0</v>
      </c>
      <c r="AV34" s="6" t="s">
        <v>479</v>
      </c>
      <c r="AW34" s="6"/>
      <c r="AX34" s="6"/>
      <c r="AY34" s="19">
        <v>5.0747999999999998</v>
      </c>
      <c r="AZ34" s="20">
        <v>1.4046163641602176</v>
      </c>
      <c r="BA34" s="21">
        <v>27.678260506034086</v>
      </c>
      <c r="BB34" s="22">
        <v>1.7758399266540454</v>
      </c>
      <c r="BC34" s="6">
        <v>2</v>
      </c>
      <c r="BD34" s="6" t="s">
        <v>175</v>
      </c>
      <c r="BE34" s="6"/>
      <c r="BF34" s="6"/>
      <c r="BG34" s="19">
        <v>2.9101824999999998E-2</v>
      </c>
      <c r="BH34" s="20">
        <v>7.2379294075838284E-3</v>
      </c>
      <c r="BI34" s="21">
        <v>24.871049865717456</v>
      </c>
      <c r="BJ34" s="22">
        <v>1.5075043496672755</v>
      </c>
      <c r="BK34" s="6">
        <v>2</v>
      </c>
      <c r="BL34" s="6" t="s">
        <v>175</v>
      </c>
      <c r="BM34" s="6"/>
      <c r="BN34" s="6"/>
      <c r="BO34" s="19">
        <v>1.7525425000000001</v>
      </c>
      <c r="BP34" s="20">
        <v>0.33455248590467818</v>
      </c>
      <c r="BQ34" s="21">
        <v>19.089550519013272</v>
      </c>
      <c r="BR34" s="22">
        <v>1.9162878604604503</v>
      </c>
      <c r="BS34" s="6">
        <v>2</v>
      </c>
      <c r="BT34" s="6" t="s">
        <v>175</v>
      </c>
      <c r="BU34" s="6"/>
      <c r="BV34" s="6"/>
      <c r="BW34" s="19">
        <v>1.4843974999999999E-2</v>
      </c>
      <c r="BX34" s="20">
        <v>3.1727898022350398E-3</v>
      </c>
      <c r="BY34" s="21">
        <v>21.374259942064306</v>
      </c>
      <c r="BZ34" s="22">
        <v>1.5730316390482924</v>
      </c>
      <c r="CA34" s="6">
        <v>2</v>
      </c>
      <c r="CB34" s="6" t="s">
        <v>175</v>
      </c>
      <c r="CH34" s="8"/>
      <c r="CP34" s="8"/>
    </row>
    <row r="35" spans="1:94" x14ac:dyDescent="0.25">
      <c r="A35" s="36" t="s">
        <v>180</v>
      </c>
      <c r="B35" s="37" t="s">
        <v>181</v>
      </c>
      <c r="C35" s="19">
        <v>14.303000000000001</v>
      </c>
      <c r="D35" s="20">
        <v>3.7657665735765753</v>
      </c>
      <c r="E35" s="21">
        <v>26.328508519727155</v>
      </c>
      <c r="F35" s="22">
        <v>2.4450011495932835</v>
      </c>
      <c r="G35" s="6">
        <v>2</v>
      </c>
      <c r="H35" s="6" t="s">
        <v>180</v>
      </c>
      <c r="I35" s="6"/>
      <c r="J35" s="6"/>
      <c r="K35" s="19">
        <v>9.1774024999999995E-2</v>
      </c>
      <c r="L35" s="20">
        <v>2.1757898247820328E-2</v>
      </c>
      <c r="M35" s="21">
        <v>23.708122475635484</v>
      </c>
      <c r="N35" s="22">
        <v>2.2145236227662806</v>
      </c>
      <c r="O35" s="6">
        <v>2</v>
      </c>
      <c r="P35" s="6" t="s">
        <v>180</v>
      </c>
      <c r="Q35" s="6"/>
      <c r="R35" s="6"/>
      <c r="S35" s="19">
        <v>0.98219224999999999</v>
      </c>
      <c r="T35" s="20">
        <v>0.28350116242016249</v>
      </c>
      <c r="U35" s="21">
        <v>28.864121298061807</v>
      </c>
      <c r="V35" s="22">
        <v>1.073180298949777</v>
      </c>
      <c r="W35" s="6">
        <v>0</v>
      </c>
      <c r="X35" s="6" t="s">
        <v>479</v>
      </c>
      <c r="Y35" s="6"/>
      <c r="Z35" s="6"/>
      <c r="AA35" s="19">
        <v>4.7728249999999996E-3</v>
      </c>
      <c r="AB35" s="20">
        <v>9.4891739340155403E-4</v>
      </c>
      <c r="AC35" s="21">
        <v>19.88167161799467</v>
      </c>
      <c r="AD35" s="22">
        <v>0.84067988273116045</v>
      </c>
      <c r="AE35" s="6">
        <v>0</v>
      </c>
      <c r="AF35" s="6" t="s">
        <v>479</v>
      </c>
      <c r="AG35" s="6"/>
      <c r="AH35" s="6"/>
      <c r="AI35" s="19">
        <v>2.56067</v>
      </c>
      <c r="AJ35" s="20">
        <v>0.75701102233278816</v>
      </c>
      <c r="AK35" s="21">
        <v>29.563005866932802</v>
      </c>
      <c r="AL35" s="22">
        <v>1.0446669503731998</v>
      </c>
      <c r="AM35" s="6">
        <v>0</v>
      </c>
      <c r="AN35" s="6" t="s">
        <v>479</v>
      </c>
      <c r="AO35" s="6"/>
      <c r="AP35" s="6"/>
      <c r="AQ35" s="19">
        <v>1.03367575E-2</v>
      </c>
      <c r="AR35" s="20">
        <v>1.5555702756304521E-3</v>
      </c>
      <c r="AS35" s="21">
        <v>15.04891911830622</v>
      </c>
      <c r="AT35" s="22">
        <v>0.91264861817612331</v>
      </c>
      <c r="AU35" s="6">
        <v>0</v>
      </c>
      <c r="AV35" s="6" t="s">
        <v>479</v>
      </c>
      <c r="AW35" s="6"/>
      <c r="AX35" s="6"/>
      <c r="AY35" s="19">
        <v>7.5946774999999995</v>
      </c>
      <c r="AZ35" s="20">
        <v>1.9247030062215662</v>
      </c>
      <c r="BA35" s="21">
        <v>25.342787843480728</v>
      </c>
      <c r="BB35" s="22">
        <v>2.6576281892017675</v>
      </c>
      <c r="BC35" s="6">
        <v>2</v>
      </c>
      <c r="BD35" s="6" t="s">
        <v>180</v>
      </c>
      <c r="BE35" s="6"/>
      <c r="BF35" s="6"/>
      <c r="BG35" s="19">
        <v>6.3991024999999993E-2</v>
      </c>
      <c r="BH35" s="20">
        <v>1.8591684607798031E-2</v>
      </c>
      <c r="BI35" s="21">
        <v>29.053581510529071</v>
      </c>
      <c r="BJ35" s="22">
        <v>3.3148006534699239</v>
      </c>
      <c r="BK35" s="6">
        <v>2</v>
      </c>
      <c r="BL35" s="6" t="s">
        <v>180</v>
      </c>
      <c r="BM35" s="6"/>
      <c r="BN35" s="6"/>
      <c r="BO35" s="19">
        <v>0.9817617500000001</v>
      </c>
      <c r="BP35" s="20">
        <v>0.10627367142861244</v>
      </c>
      <c r="BQ35" s="21">
        <v>10.824792413089268</v>
      </c>
      <c r="BR35" s="22">
        <v>1.0734907275512049</v>
      </c>
      <c r="BS35" s="6">
        <v>0</v>
      </c>
      <c r="BT35" s="6" t="s">
        <v>479</v>
      </c>
      <c r="BU35" s="6"/>
      <c r="BV35" s="6"/>
      <c r="BW35" s="19">
        <v>9.5469625000000006E-3</v>
      </c>
      <c r="BX35" s="20">
        <v>9.2839764104163207E-4</v>
      </c>
      <c r="BY35" s="21">
        <v>9.7245342803182897</v>
      </c>
      <c r="BZ35" s="22">
        <v>1.0117016546651139</v>
      </c>
      <c r="CA35" s="6">
        <v>0</v>
      </c>
      <c r="CB35" s="6" t="s">
        <v>479</v>
      </c>
      <c r="CH35" s="8"/>
      <c r="CP35" s="8"/>
    </row>
    <row r="36" spans="1:94" x14ac:dyDescent="0.25">
      <c r="A36" s="36" t="s">
        <v>180</v>
      </c>
      <c r="B36" s="37" t="s">
        <v>182</v>
      </c>
      <c r="C36" s="19">
        <v>7.9430199999999997</v>
      </c>
      <c r="D36" s="20">
        <v>1.5598343663992025</v>
      </c>
      <c r="E36" s="21">
        <v>19.637799809130563</v>
      </c>
      <c r="F36" s="22">
        <v>1.357805567450356</v>
      </c>
      <c r="G36" s="6">
        <v>0</v>
      </c>
      <c r="H36" s="6" t="s">
        <v>479</v>
      </c>
      <c r="I36" s="6"/>
      <c r="J36" s="6"/>
      <c r="K36" s="19">
        <v>4.8025749999999999E-2</v>
      </c>
      <c r="L36" s="20">
        <v>6.6304012093286379E-3</v>
      </c>
      <c r="M36" s="21">
        <v>13.805929546813195</v>
      </c>
      <c r="N36" s="22">
        <v>1.1588699294388332</v>
      </c>
      <c r="O36" s="6">
        <v>0</v>
      </c>
      <c r="P36" s="6" t="s">
        <v>479</v>
      </c>
      <c r="Q36" s="6"/>
      <c r="R36" s="6"/>
      <c r="S36" s="19">
        <v>1.7106350000000001</v>
      </c>
      <c r="T36" s="20">
        <v>0.22999930586851544</v>
      </c>
      <c r="U36" s="21">
        <v>13.4452589750891</v>
      </c>
      <c r="V36" s="22">
        <v>1.8691043232055151</v>
      </c>
      <c r="W36" s="6">
        <v>2</v>
      </c>
      <c r="X36" s="6" t="s">
        <v>180</v>
      </c>
      <c r="Y36" s="6"/>
      <c r="Z36" s="6"/>
      <c r="AA36" s="19">
        <v>1.0253135E-2</v>
      </c>
      <c r="AB36" s="20">
        <v>2.6922967052128558E-3</v>
      </c>
      <c r="AC36" s="21">
        <v>26.258278128717272</v>
      </c>
      <c r="AD36" s="22">
        <v>1.805975356194027</v>
      </c>
      <c r="AE36" s="6">
        <v>2</v>
      </c>
      <c r="AF36" s="6" t="s">
        <v>180</v>
      </c>
      <c r="AG36" s="6"/>
      <c r="AH36" s="6"/>
      <c r="AI36" s="19">
        <v>3.3427675000000003</v>
      </c>
      <c r="AJ36" s="20">
        <v>0.76741912774245924</v>
      </c>
      <c r="AK36" s="21">
        <v>22.957598090278765</v>
      </c>
      <c r="AL36" s="22">
        <v>1.3637363385487571</v>
      </c>
      <c r="AM36" s="6">
        <v>0</v>
      </c>
      <c r="AN36" s="6" t="s">
        <v>479</v>
      </c>
      <c r="AO36" s="6"/>
      <c r="AP36" s="6"/>
      <c r="AQ36" s="19">
        <v>1.6215199999999999E-2</v>
      </c>
      <c r="AR36" s="20">
        <v>1.3239001397386443E-3</v>
      </c>
      <c r="AS36" s="21">
        <v>8.1645625076387862</v>
      </c>
      <c r="AT36" s="22">
        <v>1.4316655753459897</v>
      </c>
      <c r="AU36" s="6">
        <v>0</v>
      </c>
      <c r="AV36" s="6" t="s">
        <v>479</v>
      </c>
      <c r="AW36" s="6"/>
      <c r="AX36" s="6"/>
      <c r="AY36" s="19">
        <v>4.5151224999999995</v>
      </c>
      <c r="AZ36" s="20">
        <v>1.9441899400242957</v>
      </c>
      <c r="BA36" s="21">
        <v>43.059516990387216</v>
      </c>
      <c r="BB36" s="22">
        <v>1.5799903068562366</v>
      </c>
      <c r="BC36" s="6">
        <v>2</v>
      </c>
      <c r="BD36" s="6" t="s">
        <v>180</v>
      </c>
      <c r="BE36" s="6"/>
      <c r="BF36" s="6"/>
      <c r="BG36" s="19">
        <v>3.2252400000000001E-2</v>
      </c>
      <c r="BH36" s="20">
        <v>1.4453468957773883E-2</v>
      </c>
      <c r="BI36" s="21">
        <v>44.813623041305092</v>
      </c>
      <c r="BJ36" s="22">
        <v>1.6707073624148603</v>
      </c>
      <c r="BK36" s="6">
        <v>2</v>
      </c>
      <c r="BL36" s="6" t="s">
        <v>180</v>
      </c>
      <c r="BM36" s="6"/>
      <c r="BN36" s="6"/>
      <c r="BO36" s="19">
        <v>1.652075</v>
      </c>
      <c r="BP36" s="20">
        <v>0.15463991173044564</v>
      </c>
      <c r="BQ36" s="21">
        <v>9.3603445201002167</v>
      </c>
      <c r="BR36" s="22">
        <v>1.8064333772620054</v>
      </c>
      <c r="BS36" s="6">
        <v>2</v>
      </c>
      <c r="BT36" s="6" t="s">
        <v>180</v>
      </c>
      <c r="BU36" s="6"/>
      <c r="BV36" s="6"/>
      <c r="BW36" s="19">
        <v>1.5086100000000002E-2</v>
      </c>
      <c r="BX36" s="20">
        <v>1.7364407063492459E-3</v>
      </c>
      <c r="BY36" s="21">
        <v>11.510202811523493</v>
      </c>
      <c r="BZ36" s="22">
        <v>1.5986898798904234</v>
      </c>
      <c r="CA36" s="6">
        <v>2</v>
      </c>
      <c r="CB36" s="6" t="s">
        <v>180</v>
      </c>
      <c r="CH36" s="8"/>
      <c r="CP36" s="8"/>
    </row>
    <row r="37" spans="1:94" x14ac:dyDescent="0.25">
      <c r="A37" s="36" t="s">
        <v>180</v>
      </c>
      <c r="B37" s="37" t="s">
        <v>183</v>
      </c>
      <c r="C37" s="19">
        <v>7.8129250000000008</v>
      </c>
      <c r="D37" s="20">
        <v>1.240757772935551</v>
      </c>
      <c r="E37" s="21">
        <v>15.880835576119711</v>
      </c>
      <c r="F37" s="22">
        <v>1.3355667067528563</v>
      </c>
      <c r="G37" s="6">
        <v>0</v>
      </c>
      <c r="H37" s="6" t="s">
        <v>479</v>
      </c>
      <c r="I37" s="6"/>
      <c r="J37" s="6"/>
      <c r="K37" s="19">
        <v>4.611225E-2</v>
      </c>
      <c r="L37" s="20">
        <v>7.3957633162507128E-3</v>
      </c>
      <c r="M37" s="21">
        <v>16.038608647920483</v>
      </c>
      <c r="N37" s="22">
        <v>1.1126968325068496</v>
      </c>
      <c r="O37" s="6">
        <v>0</v>
      </c>
      <c r="P37" s="6" t="s">
        <v>479</v>
      </c>
      <c r="Q37" s="6"/>
      <c r="R37" s="6"/>
      <c r="S37" s="19">
        <v>1.3072962499999998</v>
      </c>
      <c r="T37" s="20">
        <v>0.25216339330465354</v>
      </c>
      <c r="U37" s="21">
        <v>19.288925008746379</v>
      </c>
      <c r="V37" s="22">
        <v>1.4284011917126431</v>
      </c>
      <c r="W37" s="6">
        <v>0</v>
      </c>
      <c r="X37" s="6" t="s">
        <v>479</v>
      </c>
      <c r="Y37" s="6"/>
      <c r="Z37" s="6"/>
      <c r="AA37" s="19">
        <v>6.2727175000000003E-3</v>
      </c>
      <c r="AB37" s="20">
        <v>1.316456163654909E-3</v>
      </c>
      <c r="AC37" s="21">
        <v>20.987015016297306</v>
      </c>
      <c r="AD37" s="22">
        <v>1.1048692152563102</v>
      </c>
      <c r="AE37" s="6">
        <v>0</v>
      </c>
      <c r="AF37" s="6" t="s">
        <v>479</v>
      </c>
      <c r="AG37" s="6"/>
      <c r="AH37" s="6"/>
      <c r="AI37" s="19">
        <v>2.6445749999999997</v>
      </c>
      <c r="AJ37" s="20">
        <v>0.28352204670301506</v>
      </c>
      <c r="AK37" s="21">
        <v>10.720892646380424</v>
      </c>
      <c r="AL37" s="22">
        <v>1.0788973590049498</v>
      </c>
      <c r="AM37" s="6">
        <v>0</v>
      </c>
      <c r="AN37" s="6" t="s">
        <v>479</v>
      </c>
      <c r="AO37" s="6"/>
      <c r="AP37" s="6"/>
      <c r="AQ37" s="19">
        <v>1.2261550000000001E-2</v>
      </c>
      <c r="AR37" s="20">
        <v>2.3935890067706584E-4</v>
      </c>
      <c r="AS37" s="21">
        <v>1.9521096490824226</v>
      </c>
      <c r="AT37" s="22">
        <v>1.0825915829211865</v>
      </c>
      <c r="AU37" s="6">
        <v>0</v>
      </c>
      <c r="AV37" s="6" t="s">
        <v>479</v>
      </c>
      <c r="AW37" s="6"/>
      <c r="AX37" s="6"/>
      <c r="AY37" s="19">
        <v>3.1210450000000001</v>
      </c>
      <c r="AZ37" s="20">
        <v>0.27658320514208129</v>
      </c>
      <c r="BA37" s="21">
        <v>8.8618781575427867</v>
      </c>
      <c r="BB37" s="22">
        <v>1.092156602010715</v>
      </c>
      <c r="BC37" s="6">
        <v>0</v>
      </c>
      <c r="BD37" s="6" t="s">
        <v>479</v>
      </c>
      <c r="BE37" s="6"/>
      <c r="BF37" s="6"/>
      <c r="BG37" s="19">
        <v>1.9412400000000003E-2</v>
      </c>
      <c r="BH37" s="20">
        <v>1.1253209290390605E-3</v>
      </c>
      <c r="BI37" s="21">
        <v>5.796918098942224</v>
      </c>
      <c r="BJ37" s="22">
        <v>1.0055822079021171</v>
      </c>
      <c r="BK37" s="6">
        <v>0</v>
      </c>
      <c r="BL37" s="6" t="s">
        <v>479</v>
      </c>
      <c r="BM37" s="6"/>
      <c r="BN37" s="6"/>
      <c r="BO37" s="19">
        <v>1.6151375000000001</v>
      </c>
      <c r="BP37" s="20">
        <v>0.1249948618610648</v>
      </c>
      <c r="BQ37" s="21">
        <v>7.7389610396059032</v>
      </c>
      <c r="BR37" s="22">
        <v>1.7660446946219224</v>
      </c>
      <c r="BS37" s="6">
        <v>2</v>
      </c>
      <c r="BT37" s="6" t="s">
        <v>180</v>
      </c>
      <c r="BU37" s="6"/>
      <c r="BV37" s="6"/>
      <c r="BW37" s="19">
        <v>1.40854E-2</v>
      </c>
      <c r="BX37" s="20">
        <v>9.5664652127453321E-4</v>
      </c>
      <c r="BY37" s="21">
        <v>6.7917597034839847</v>
      </c>
      <c r="BZ37" s="22">
        <v>1.4926446486639069</v>
      </c>
      <c r="CA37" s="6">
        <v>2</v>
      </c>
      <c r="CB37" s="6" t="s">
        <v>180</v>
      </c>
      <c r="CH37" s="8"/>
      <c r="CP37" s="8"/>
    </row>
    <row r="38" spans="1:94" x14ac:dyDescent="0.25">
      <c r="A38" s="36" t="s">
        <v>180</v>
      </c>
      <c r="B38" s="37" t="s">
        <v>184</v>
      </c>
      <c r="C38" s="19">
        <v>8.5275825000000012</v>
      </c>
      <c r="D38" s="20">
        <v>2.5262968195809798</v>
      </c>
      <c r="E38" s="21">
        <v>29.625005909716844</v>
      </c>
      <c r="F38" s="22">
        <v>1.4577325746872383</v>
      </c>
      <c r="G38" s="6">
        <v>2</v>
      </c>
      <c r="H38" s="6" t="s">
        <v>180</v>
      </c>
      <c r="I38" s="6"/>
      <c r="J38" s="6"/>
      <c r="K38" s="19">
        <v>5.6560125000000003E-2</v>
      </c>
      <c r="L38" s="20">
        <v>1.9127488310522269E-2</v>
      </c>
      <c r="M38" s="21">
        <v>33.81797390037994</v>
      </c>
      <c r="N38" s="22">
        <v>1.3648059232349643</v>
      </c>
      <c r="O38" s="6">
        <v>0</v>
      </c>
      <c r="P38" s="6" t="s">
        <v>479</v>
      </c>
      <c r="Q38" s="6"/>
      <c r="R38" s="6"/>
      <c r="S38" s="19">
        <v>1.4754850000000002</v>
      </c>
      <c r="T38" s="20">
        <v>0.20944158175172861</v>
      </c>
      <c r="U38" s="21">
        <v>14.19476184113892</v>
      </c>
      <c r="V38" s="22">
        <v>1.6121705637525769</v>
      </c>
      <c r="W38" s="6">
        <v>2</v>
      </c>
      <c r="X38" s="6" t="s">
        <v>180</v>
      </c>
      <c r="Y38" s="6"/>
      <c r="Z38" s="6"/>
      <c r="AA38" s="19">
        <v>7.0822625000000004E-3</v>
      </c>
      <c r="AB38" s="20">
        <v>1.1776352805339745E-3</v>
      </c>
      <c r="AC38" s="21">
        <v>16.627953009846422</v>
      </c>
      <c r="AD38" s="22">
        <v>1.2474615365053812</v>
      </c>
      <c r="AE38" s="6">
        <v>0</v>
      </c>
      <c r="AF38" s="6" t="s">
        <v>479</v>
      </c>
      <c r="AG38" s="6"/>
      <c r="AH38" s="6"/>
      <c r="AI38" s="19">
        <v>2.7856375</v>
      </c>
      <c r="AJ38" s="20">
        <v>0.54369247664312459</v>
      </c>
      <c r="AK38" s="21">
        <v>19.517703816204534</v>
      </c>
      <c r="AL38" s="22">
        <v>1.1364460988609326</v>
      </c>
      <c r="AM38" s="6">
        <v>0</v>
      </c>
      <c r="AN38" s="6" t="s">
        <v>479</v>
      </c>
      <c r="AO38" s="6"/>
      <c r="AP38" s="6"/>
      <c r="AQ38" s="19">
        <v>1.4463624999999999E-2</v>
      </c>
      <c r="AR38" s="20">
        <v>3.0111182157409001E-3</v>
      </c>
      <c r="AS38" s="21">
        <v>20.818558388653607</v>
      </c>
      <c r="AT38" s="22">
        <v>1.2770162567969336</v>
      </c>
      <c r="AU38" s="6">
        <v>0</v>
      </c>
      <c r="AV38" s="6" t="s">
        <v>479</v>
      </c>
      <c r="AW38" s="6"/>
      <c r="AX38" s="6"/>
      <c r="AY38" s="19">
        <v>3.2560399999999996</v>
      </c>
      <c r="AZ38" s="20">
        <v>0.17775083891035046</v>
      </c>
      <c r="BA38" s="21">
        <v>5.4591110339661206</v>
      </c>
      <c r="BB38" s="22">
        <v>1.1393958057032076</v>
      </c>
      <c r="BC38" s="6">
        <v>0</v>
      </c>
      <c r="BD38" s="6" t="s">
        <v>479</v>
      </c>
      <c r="BE38" s="6"/>
      <c r="BF38" s="6"/>
      <c r="BG38" s="19">
        <v>2.1288675E-2</v>
      </c>
      <c r="BH38" s="20">
        <v>2.8644613692338982E-3</v>
      </c>
      <c r="BI38" s="21">
        <v>13.455329508454133</v>
      </c>
      <c r="BJ38" s="22">
        <v>1.1027751751360262</v>
      </c>
      <c r="BK38" s="6">
        <v>0</v>
      </c>
      <c r="BL38" s="6" t="s">
        <v>479</v>
      </c>
      <c r="BM38" s="6"/>
      <c r="BN38" s="6"/>
      <c r="BO38" s="19">
        <v>1.25733925</v>
      </c>
      <c r="BP38" s="20">
        <v>0.33576077231006318</v>
      </c>
      <c r="BQ38" s="21">
        <v>26.704071499403458</v>
      </c>
      <c r="BR38" s="22">
        <v>1.3748162690807482</v>
      </c>
      <c r="BS38" s="6">
        <v>2</v>
      </c>
      <c r="BT38" s="6" t="s">
        <v>180</v>
      </c>
      <c r="BU38" s="6"/>
      <c r="BV38" s="6"/>
      <c r="BW38" s="19">
        <v>1.2133957499999999E-2</v>
      </c>
      <c r="BX38" s="20">
        <v>3.6085535606239375E-3</v>
      </c>
      <c r="BY38" s="21">
        <v>29.739296191073173</v>
      </c>
      <c r="BZ38" s="22">
        <v>1.2858482350157097</v>
      </c>
      <c r="CA38" s="6">
        <v>0</v>
      </c>
      <c r="CB38" s="6" t="s">
        <v>479</v>
      </c>
      <c r="CH38" s="8"/>
      <c r="CP38" s="8"/>
    </row>
    <row r="39" spans="1:94" x14ac:dyDescent="0.25">
      <c r="A39" s="36" t="s">
        <v>185</v>
      </c>
      <c r="B39" s="37" t="s">
        <v>186</v>
      </c>
      <c r="C39" s="19">
        <v>4.4033899999999999</v>
      </c>
      <c r="D39" s="20">
        <v>2.0907432857718335</v>
      </c>
      <c r="E39" s="21">
        <v>47.480311436684772</v>
      </c>
      <c r="F39" s="22">
        <v>0.75272974985021102</v>
      </c>
      <c r="G39" s="6">
        <v>0</v>
      </c>
      <c r="H39" s="6" t="s">
        <v>479</v>
      </c>
      <c r="I39" s="6"/>
      <c r="J39" s="6"/>
      <c r="K39" s="19">
        <v>2.8007125000000001E-2</v>
      </c>
      <c r="L39" s="20">
        <v>1.153782104396232E-2</v>
      </c>
      <c r="M39" s="21">
        <v>41.196020812426553</v>
      </c>
      <c r="N39" s="22">
        <v>0.67581693097004381</v>
      </c>
      <c r="O39" s="6">
        <v>0</v>
      </c>
      <c r="P39" s="6" t="s">
        <v>479</v>
      </c>
      <c r="Q39" s="6"/>
      <c r="R39" s="6"/>
      <c r="S39" s="19">
        <v>1.7239900000000001</v>
      </c>
      <c r="T39" s="20">
        <v>0.54867359884239586</v>
      </c>
      <c r="U39" s="21">
        <v>31.825799386446313</v>
      </c>
      <c r="V39" s="22">
        <v>1.8836964999331101</v>
      </c>
      <c r="W39" s="6">
        <v>2</v>
      </c>
      <c r="X39" s="6" t="s">
        <v>185</v>
      </c>
      <c r="Y39" s="6"/>
      <c r="Z39" s="6"/>
      <c r="AA39" s="19">
        <v>7.4101525000000003E-3</v>
      </c>
      <c r="AB39" s="20">
        <v>1.5259471385421577E-3</v>
      </c>
      <c r="AC39" s="21">
        <v>20.592654989788102</v>
      </c>
      <c r="AD39" s="22">
        <v>1.3052157023817166</v>
      </c>
      <c r="AE39" s="6">
        <v>0</v>
      </c>
      <c r="AF39" s="6" t="s">
        <v>479</v>
      </c>
      <c r="AG39" s="6"/>
      <c r="AH39" s="6"/>
      <c r="AI39" s="19">
        <v>2.5631425000000001</v>
      </c>
      <c r="AJ39" s="20">
        <v>0.33945009396326059</v>
      </c>
      <c r="AK39" s="21">
        <v>13.243512366685058</v>
      </c>
      <c r="AL39" s="22">
        <v>1.0456756469388635</v>
      </c>
      <c r="AM39" s="6">
        <v>0</v>
      </c>
      <c r="AN39" s="6" t="s">
        <v>479</v>
      </c>
      <c r="AO39" s="6"/>
      <c r="AP39" s="6"/>
      <c r="AQ39" s="19">
        <v>1.2042854999999998E-2</v>
      </c>
      <c r="AR39" s="20">
        <v>1.7265566410537096E-3</v>
      </c>
      <c r="AS39" s="21">
        <v>14.33677181244572</v>
      </c>
      <c r="AT39" s="22">
        <v>1.0632826565434486</v>
      </c>
      <c r="AU39" s="6">
        <v>0</v>
      </c>
      <c r="AV39" s="6" t="s">
        <v>479</v>
      </c>
      <c r="AW39" s="6"/>
      <c r="AX39" s="6"/>
      <c r="AY39" s="19">
        <v>2.3813875000000002</v>
      </c>
      <c r="AZ39" s="20">
        <v>0.30577209937849525</v>
      </c>
      <c r="BA39" s="21">
        <v>12.840081648975449</v>
      </c>
      <c r="BB39" s="22">
        <v>0.83332604306275349</v>
      </c>
      <c r="BC39" s="6">
        <v>0</v>
      </c>
      <c r="BD39" s="6" t="s">
        <v>479</v>
      </c>
      <c r="BE39" s="6"/>
      <c r="BF39" s="6"/>
      <c r="BG39" s="19">
        <v>1.6465849999999997E-2</v>
      </c>
      <c r="BH39" s="20">
        <v>1.7153968102648052E-3</v>
      </c>
      <c r="BI39" s="21">
        <v>10.41790621355597</v>
      </c>
      <c r="BJ39" s="22">
        <v>0.85294789917707581</v>
      </c>
      <c r="BK39" s="6">
        <v>0</v>
      </c>
      <c r="BL39" s="6" t="s">
        <v>479</v>
      </c>
      <c r="BM39" s="6"/>
      <c r="BN39" s="6"/>
      <c r="BO39" s="19">
        <v>1.3157675</v>
      </c>
      <c r="BP39" s="20">
        <v>0.31104472351255169</v>
      </c>
      <c r="BQ39" s="21">
        <v>23.639793771509911</v>
      </c>
      <c r="BR39" s="22">
        <v>1.4387036476652608</v>
      </c>
      <c r="BS39" s="6">
        <v>2</v>
      </c>
      <c r="BT39" s="6" t="s">
        <v>185</v>
      </c>
      <c r="BU39" s="6"/>
      <c r="BV39" s="6"/>
      <c r="BW39" s="19">
        <v>1.1949925E-2</v>
      </c>
      <c r="BX39" s="20">
        <v>1.236239632582076E-3</v>
      </c>
      <c r="BY39" s="21">
        <v>10.345166455706426</v>
      </c>
      <c r="BZ39" s="22">
        <v>1.2663461174822894</v>
      </c>
      <c r="CA39" s="6">
        <v>0</v>
      </c>
      <c r="CB39" s="6" t="s">
        <v>479</v>
      </c>
      <c r="CH39" s="8"/>
      <c r="CP39" s="8"/>
    </row>
    <row r="40" spans="1:94" x14ac:dyDescent="0.25">
      <c r="A40" s="36" t="s">
        <v>185</v>
      </c>
      <c r="B40" s="37" t="s">
        <v>187</v>
      </c>
      <c r="C40" s="19">
        <v>10.795897499999999</v>
      </c>
      <c r="D40" s="20">
        <v>2.8104251387809098</v>
      </c>
      <c r="E40" s="21">
        <v>26.032343663701052</v>
      </c>
      <c r="F40" s="22">
        <v>1.84548568820466</v>
      </c>
      <c r="G40" s="6">
        <v>2</v>
      </c>
      <c r="H40" s="6" t="s">
        <v>185</v>
      </c>
      <c r="I40" s="6"/>
      <c r="J40" s="6"/>
      <c r="K40" s="19">
        <v>7.2105174999999994E-2</v>
      </c>
      <c r="L40" s="20">
        <v>2.0814410606656644E-2</v>
      </c>
      <c r="M40" s="21">
        <v>28.866736134620911</v>
      </c>
      <c r="N40" s="22">
        <v>1.7399107575503705</v>
      </c>
      <c r="O40" s="6">
        <v>2</v>
      </c>
      <c r="P40" s="6" t="s">
        <v>185</v>
      </c>
      <c r="Q40" s="6"/>
      <c r="R40" s="6"/>
      <c r="S40" s="19">
        <v>1.5916725</v>
      </c>
      <c r="T40" s="20">
        <v>8.7069738859146692E-2</v>
      </c>
      <c r="U40" s="21">
        <v>5.4703300370614363</v>
      </c>
      <c r="V40" s="22">
        <v>1.739121408644936</v>
      </c>
      <c r="W40" s="6">
        <v>2</v>
      </c>
      <c r="X40" s="6" t="s">
        <v>185</v>
      </c>
      <c r="Y40" s="6"/>
      <c r="Z40" s="6"/>
      <c r="AA40" s="19">
        <v>8.2850874999999997E-3</v>
      </c>
      <c r="AB40" s="20">
        <v>1.3104582668256425E-3</v>
      </c>
      <c r="AC40" s="21">
        <v>15.817072141068428</v>
      </c>
      <c r="AD40" s="22">
        <v>1.4593257427032007</v>
      </c>
      <c r="AE40" s="6">
        <v>0</v>
      </c>
      <c r="AF40" s="6" t="s">
        <v>479</v>
      </c>
      <c r="AG40" s="6"/>
      <c r="AH40" s="6"/>
      <c r="AI40" s="19">
        <v>2.9393775</v>
      </c>
      <c r="AJ40" s="20">
        <v>0.22975763931804316</v>
      </c>
      <c r="AK40" s="21">
        <v>7.81654072394727</v>
      </c>
      <c r="AL40" s="22">
        <v>1.1991668309155807</v>
      </c>
      <c r="AM40" s="6">
        <v>0</v>
      </c>
      <c r="AN40" s="6" t="s">
        <v>479</v>
      </c>
      <c r="AO40" s="6"/>
      <c r="AP40" s="6"/>
      <c r="AQ40" s="19">
        <v>1.4217150000000001E-2</v>
      </c>
      <c r="AR40" s="20">
        <v>1.098973049411738E-3</v>
      </c>
      <c r="AS40" s="21">
        <v>7.7299110539857701</v>
      </c>
      <c r="AT40" s="22">
        <v>1.2552545904170309</v>
      </c>
      <c r="AU40" s="6">
        <v>0</v>
      </c>
      <c r="AV40" s="6" t="s">
        <v>479</v>
      </c>
      <c r="AW40" s="6"/>
      <c r="AX40" s="6"/>
      <c r="AY40" s="19">
        <v>3.6351700000000005</v>
      </c>
      <c r="AZ40" s="20">
        <v>1.12543156554867</v>
      </c>
      <c r="BA40" s="21">
        <v>30.95953051848111</v>
      </c>
      <c r="BB40" s="22">
        <v>1.2720658993802687</v>
      </c>
      <c r="BC40" s="6">
        <v>0</v>
      </c>
      <c r="BD40" s="6" t="s">
        <v>479</v>
      </c>
      <c r="BE40" s="6"/>
      <c r="BF40" s="6"/>
      <c r="BG40" s="19">
        <v>2.4581275E-2</v>
      </c>
      <c r="BH40" s="20">
        <v>7.6547112396549545E-3</v>
      </c>
      <c r="BI40" s="21">
        <v>31.140415782561949</v>
      </c>
      <c r="BJ40" s="22">
        <v>1.2733352283874795</v>
      </c>
      <c r="BK40" s="6">
        <v>0</v>
      </c>
      <c r="BL40" s="6" t="s">
        <v>479</v>
      </c>
      <c r="BM40" s="6"/>
      <c r="BN40" s="6"/>
      <c r="BO40" s="19">
        <v>0.93097524999999992</v>
      </c>
      <c r="BP40" s="20">
        <v>0.14397508356049038</v>
      </c>
      <c r="BQ40" s="21">
        <v>15.464974343892642</v>
      </c>
      <c r="BR40" s="22">
        <v>1.0179590908432363</v>
      </c>
      <c r="BS40" s="6">
        <v>0</v>
      </c>
      <c r="BT40" s="6" t="s">
        <v>479</v>
      </c>
      <c r="BU40" s="6"/>
      <c r="BV40" s="6"/>
      <c r="BW40" s="19">
        <v>1.10151425E-2</v>
      </c>
      <c r="BX40" s="20">
        <v>1.2078438954979517E-3</v>
      </c>
      <c r="BY40" s="21">
        <v>10.965304311750408</v>
      </c>
      <c r="BZ40" s="22">
        <v>1.1672862330423963</v>
      </c>
      <c r="CA40" s="6">
        <v>0</v>
      </c>
      <c r="CB40" s="6" t="s">
        <v>479</v>
      </c>
      <c r="CH40" s="8"/>
      <c r="CP40" s="8"/>
    </row>
    <row r="41" spans="1:94" x14ac:dyDescent="0.25">
      <c r="A41" s="36" t="s">
        <v>185</v>
      </c>
      <c r="B41" s="37" t="s">
        <v>188</v>
      </c>
      <c r="C41" s="19">
        <v>9.4344599999999996</v>
      </c>
      <c r="D41" s="20">
        <v>0.84169146061170619</v>
      </c>
      <c r="E41" s="21">
        <v>8.9214587863185209</v>
      </c>
      <c r="F41" s="22">
        <v>1.612757152051447</v>
      </c>
      <c r="G41" s="6">
        <v>2</v>
      </c>
      <c r="H41" s="6" t="s">
        <v>185</v>
      </c>
      <c r="I41" s="6"/>
      <c r="J41" s="6"/>
      <c r="K41" s="19">
        <v>4.8544049999999998E-2</v>
      </c>
      <c r="L41" s="20">
        <v>3.8598985293225858E-3</v>
      </c>
      <c r="M41" s="21">
        <v>7.9513318920085689</v>
      </c>
      <c r="N41" s="22">
        <v>1.1713766010562081</v>
      </c>
      <c r="O41" s="6">
        <v>0</v>
      </c>
      <c r="P41" s="6" t="s">
        <v>479</v>
      </c>
      <c r="Q41" s="6"/>
      <c r="R41" s="6"/>
      <c r="S41" s="19">
        <v>1.597925</v>
      </c>
      <c r="T41" s="20">
        <v>0.38371725445523885</v>
      </c>
      <c r="U41" s="21">
        <v>24.013470873491489</v>
      </c>
      <c r="V41" s="22">
        <v>1.7459531259784655</v>
      </c>
      <c r="W41" s="6">
        <v>2</v>
      </c>
      <c r="X41" s="6" t="s">
        <v>185</v>
      </c>
      <c r="Y41" s="6"/>
      <c r="Z41" s="6"/>
      <c r="AA41" s="19">
        <v>6.6899849999999999E-3</v>
      </c>
      <c r="AB41" s="20">
        <v>1.3536079426111536E-3</v>
      </c>
      <c r="AC41" s="21">
        <v>20.233347946387823</v>
      </c>
      <c r="AD41" s="22">
        <v>1.1783662307487124</v>
      </c>
      <c r="AE41" s="6">
        <v>0</v>
      </c>
      <c r="AF41" s="6" t="s">
        <v>479</v>
      </c>
      <c r="AG41" s="6"/>
      <c r="AH41" s="6"/>
      <c r="AI41" s="19">
        <v>2.8744674999999997</v>
      </c>
      <c r="AJ41" s="20">
        <v>0.38413687659262069</v>
      </c>
      <c r="AK41" s="21">
        <v>13.363757864460835</v>
      </c>
      <c r="AL41" s="22">
        <v>1.1726857412989082</v>
      </c>
      <c r="AM41" s="6">
        <v>0</v>
      </c>
      <c r="AN41" s="6" t="s">
        <v>479</v>
      </c>
      <c r="AO41" s="6"/>
      <c r="AP41" s="6"/>
      <c r="AQ41" s="19">
        <v>1.21547775E-2</v>
      </c>
      <c r="AR41" s="20">
        <v>2.0403915835018041E-3</v>
      </c>
      <c r="AS41" s="21">
        <v>16.786745652084573</v>
      </c>
      <c r="AT41" s="22">
        <v>1.0731644705424535</v>
      </c>
      <c r="AU41" s="6">
        <v>0</v>
      </c>
      <c r="AV41" s="6" t="s">
        <v>479</v>
      </c>
      <c r="AW41" s="6"/>
      <c r="AX41" s="6"/>
      <c r="AY41" s="19">
        <v>3.5316749999999999</v>
      </c>
      <c r="AZ41" s="20">
        <v>0.82156979157788868</v>
      </c>
      <c r="BA41" s="21">
        <v>23.262893430960911</v>
      </c>
      <c r="BB41" s="22">
        <v>1.2358495848045097</v>
      </c>
      <c r="BC41" s="6">
        <v>0</v>
      </c>
      <c r="BD41" s="6" t="s">
        <v>479</v>
      </c>
      <c r="BE41" s="6"/>
      <c r="BF41" s="6"/>
      <c r="BG41" s="19">
        <v>2.0817074999999997E-2</v>
      </c>
      <c r="BH41" s="20">
        <v>4.0322027812557575E-3</v>
      </c>
      <c r="BI41" s="21">
        <v>19.369689455678852</v>
      </c>
      <c r="BJ41" s="22">
        <v>1.0783458119842964</v>
      </c>
      <c r="BK41" s="6">
        <v>0</v>
      </c>
      <c r="BL41" s="6" t="s">
        <v>479</v>
      </c>
      <c r="BM41" s="6"/>
      <c r="BN41" s="6"/>
      <c r="BO41" s="19">
        <v>1.088865</v>
      </c>
      <c r="BP41" s="20">
        <v>6.6565983555166283E-2</v>
      </c>
      <c r="BQ41" s="21">
        <v>6.1133366905140933</v>
      </c>
      <c r="BR41" s="22">
        <v>1.1906009589954412</v>
      </c>
      <c r="BS41" s="6">
        <v>0</v>
      </c>
      <c r="BT41" s="6" t="s">
        <v>479</v>
      </c>
      <c r="BU41" s="6"/>
      <c r="BV41" s="6"/>
      <c r="BW41" s="19">
        <v>1.0603649999999999E-2</v>
      </c>
      <c r="BX41" s="20">
        <v>4.5907094949110679E-4</v>
      </c>
      <c r="BY41" s="21">
        <v>4.3293672413848707</v>
      </c>
      <c r="BZ41" s="22">
        <v>1.1236799401369528</v>
      </c>
      <c r="CA41" s="6">
        <v>0</v>
      </c>
      <c r="CB41" s="6" t="s">
        <v>479</v>
      </c>
      <c r="CH41" s="8"/>
      <c r="CP41" s="8"/>
    </row>
    <row r="42" spans="1:94" x14ac:dyDescent="0.25">
      <c r="A42" s="36" t="s">
        <v>185</v>
      </c>
      <c r="B42" s="37" t="s">
        <v>189</v>
      </c>
      <c r="C42" s="19">
        <v>6.073245</v>
      </c>
      <c r="D42" s="20">
        <v>1.2124141698968498</v>
      </c>
      <c r="E42" s="21">
        <v>19.963202042678169</v>
      </c>
      <c r="F42" s="22">
        <v>1.038180172464634</v>
      </c>
      <c r="G42" s="6">
        <v>0</v>
      </c>
      <c r="H42" s="6" t="s">
        <v>479</v>
      </c>
      <c r="I42" s="6"/>
      <c r="J42" s="6"/>
      <c r="K42" s="19">
        <v>3.3399424999999996E-2</v>
      </c>
      <c r="L42" s="20">
        <v>6.7463448880980608E-3</v>
      </c>
      <c r="M42" s="21">
        <v>20.198985126534549</v>
      </c>
      <c r="N42" s="22">
        <v>0.80593409354455881</v>
      </c>
      <c r="O42" s="6">
        <v>0</v>
      </c>
      <c r="P42" s="6" t="s">
        <v>479</v>
      </c>
      <c r="Q42" s="6"/>
      <c r="R42" s="6"/>
      <c r="S42" s="19">
        <v>1.0134497499999999</v>
      </c>
      <c r="T42" s="20">
        <v>0.31581521305174165</v>
      </c>
      <c r="U42" s="21">
        <v>31.162394884575349</v>
      </c>
      <c r="V42" s="22">
        <v>1.1073334224288338</v>
      </c>
      <c r="W42" s="6">
        <v>0</v>
      </c>
      <c r="X42" s="6" t="s">
        <v>479</v>
      </c>
      <c r="Y42" s="6"/>
      <c r="Z42" s="6"/>
      <c r="AA42" s="19">
        <v>3.8928374999999999E-3</v>
      </c>
      <c r="AB42" s="20">
        <v>1.2420502535290859E-3</v>
      </c>
      <c r="AC42" s="21">
        <v>31.906039066081899</v>
      </c>
      <c r="AD42" s="22">
        <v>0.68567990089547892</v>
      </c>
      <c r="AE42" s="6">
        <v>0</v>
      </c>
      <c r="AF42" s="6" t="s">
        <v>479</v>
      </c>
      <c r="AG42" s="6"/>
      <c r="AH42" s="6"/>
      <c r="AI42" s="19">
        <v>3.6891949999999998</v>
      </c>
      <c r="AJ42" s="20">
        <v>0.88262002343401968</v>
      </c>
      <c r="AK42" s="21">
        <v>23.924461120488878</v>
      </c>
      <c r="AL42" s="22">
        <v>1.505067068377439</v>
      </c>
      <c r="AM42" s="6">
        <v>0</v>
      </c>
      <c r="AN42" s="6" t="s">
        <v>479</v>
      </c>
      <c r="AO42" s="6"/>
      <c r="AP42" s="6"/>
      <c r="AQ42" s="19">
        <v>1.3255050000000001E-2</v>
      </c>
      <c r="AR42" s="20">
        <v>2.2795603925611046E-3</v>
      </c>
      <c r="AS42" s="21">
        <v>17.197674792332769</v>
      </c>
      <c r="AT42" s="22">
        <v>1.170309264424112</v>
      </c>
      <c r="AU42" s="6">
        <v>0</v>
      </c>
      <c r="AV42" s="6" t="s">
        <v>479</v>
      </c>
      <c r="AW42" s="6"/>
      <c r="AX42" s="6"/>
      <c r="AY42" s="19">
        <v>2.9602249999999999</v>
      </c>
      <c r="AZ42" s="20">
        <v>0.59338637982908593</v>
      </c>
      <c r="BA42" s="21">
        <v>20.045313441683856</v>
      </c>
      <c r="BB42" s="22">
        <v>1.0358803789074391</v>
      </c>
      <c r="BC42" s="6">
        <v>0</v>
      </c>
      <c r="BD42" s="6" t="s">
        <v>479</v>
      </c>
      <c r="BE42" s="6"/>
      <c r="BF42" s="6"/>
      <c r="BG42" s="19">
        <v>1.9321224999999997E-2</v>
      </c>
      <c r="BH42" s="20">
        <v>4.9701129486662667E-3</v>
      </c>
      <c r="BI42" s="21">
        <v>25.72359127677602</v>
      </c>
      <c r="BJ42" s="22">
        <v>1.0008592494938067</v>
      </c>
      <c r="BK42" s="6">
        <v>0</v>
      </c>
      <c r="BL42" s="6" t="s">
        <v>479</v>
      </c>
      <c r="BM42" s="6"/>
      <c r="BN42" s="6"/>
      <c r="BO42" s="19">
        <v>0.87635949999999996</v>
      </c>
      <c r="BP42" s="20">
        <v>3.515216742961947E-2</v>
      </c>
      <c r="BQ42" s="21">
        <v>4.0111583693244013</v>
      </c>
      <c r="BR42" s="22">
        <v>0.95824042569534817</v>
      </c>
      <c r="BS42" s="6">
        <v>0</v>
      </c>
      <c r="BT42" s="6" t="s">
        <v>479</v>
      </c>
      <c r="BU42" s="6"/>
      <c r="BV42" s="6"/>
      <c r="BW42" s="19">
        <v>8.7628275000000005E-3</v>
      </c>
      <c r="BX42" s="20">
        <v>5.2758007268249461E-4</v>
      </c>
      <c r="BY42" s="21">
        <v>6.0206602570060248</v>
      </c>
      <c r="BZ42" s="22">
        <v>0.928606044204632</v>
      </c>
      <c r="CA42" s="6">
        <v>0</v>
      </c>
      <c r="CB42" s="6" t="s">
        <v>479</v>
      </c>
      <c r="CH42" s="8"/>
      <c r="CP42" s="8"/>
    </row>
    <row r="43" spans="1:94" x14ac:dyDescent="0.25">
      <c r="A43" s="36" t="s">
        <v>190</v>
      </c>
      <c r="B43" s="37" t="s">
        <v>191</v>
      </c>
      <c r="C43" s="19">
        <v>5.4090924999999999</v>
      </c>
      <c r="D43" s="20">
        <v>1.5565761977146093</v>
      </c>
      <c r="E43" s="21">
        <v>28.777030485513222</v>
      </c>
      <c r="F43" s="22">
        <v>0.92464779282363185</v>
      </c>
      <c r="G43" s="6">
        <v>0</v>
      </c>
      <c r="H43" s="6" t="s">
        <v>479</v>
      </c>
      <c r="I43" s="6"/>
      <c r="J43" s="6"/>
      <c r="K43" s="19">
        <v>3.9701849999999997E-2</v>
      </c>
      <c r="L43" s="20">
        <v>1.1692550972734738E-2</v>
      </c>
      <c r="M43" s="21">
        <v>29.450897055766262</v>
      </c>
      <c r="N43" s="22">
        <v>0.9580127350034332</v>
      </c>
      <c r="O43" s="6">
        <v>0</v>
      </c>
      <c r="P43" s="6" t="s">
        <v>479</v>
      </c>
      <c r="Q43" s="6"/>
      <c r="R43" s="6"/>
      <c r="S43" s="19">
        <v>1.2363014999999999</v>
      </c>
      <c r="T43" s="20">
        <v>0.24330384673421601</v>
      </c>
      <c r="U43" s="21">
        <v>19.679976667035994</v>
      </c>
      <c r="V43" s="22">
        <v>1.3508296500629666</v>
      </c>
      <c r="W43" s="6">
        <v>0</v>
      </c>
      <c r="X43" s="6" t="s">
        <v>479</v>
      </c>
      <c r="Y43" s="6"/>
      <c r="Z43" s="6"/>
      <c r="AA43" s="19">
        <v>6.5639899999999996E-3</v>
      </c>
      <c r="AB43" s="20">
        <v>8.8470209279734393E-4</v>
      </c>
      <c r="AC43" s="21">
        <v>13.47811457356492</v>
      </c>
      <c r="AD43" s="22">
        <v>1.1561736169770545</v>
      </c>
      <c r="AE43" s="6">
        <v>0</v>
      </c>
      <c r="AF43" s="6" t="s">
        <v>479</v>
      </c>
      <c r="AG43" s="6"/>
      <c r="AH43" s="6"/>
      <c r="AI43" s="19">
        <v>3.4114424999999997</v>
      </c>
      <c r="AJ43" s="20">
        <v>0.39714416596286173</v>
      </c>
      <c r="AK43" s="21">
        <v>11.641531872891358</v>
      </c>
      <c r="AL43" s="22">
        <v>1.3917534211157723</v>
      </c>
      <c r="AM43" s="6">
        <v>0</v>
      </c>
      <c r="AN43" s="6" t="s">
        <v>479</v>
      </c>
      <c r="AO43" s="6"/>
      <c r="AP43" s="6"/>
      <c r="AQ43" s="19">
        <v>1.398465E-2</v>
      </c>
      <c r="AR43" s="20">
        <v>1.1557059876975636E-3</v>
      </c>
      <c r="AS43" s="21">
        <v>8.2641037687576286</v>
      </c>
      <c r="AT43" s="22">
        <v>1.2347267988222344</v>
      </c>
      <c r="AU43" s="6">
        <v>0</v>
      </c>
      <c r="AV43" s="6" t="s">
        <v>479</v>
      </c>
      <c r="AW43" s="6"/>
      <c r="AX43" s="6"/>
      <c r="AY43" s="19">
        <v>3.7342050000000002</v>
      </c>
      <c r="AZ43" s="20">
        <v>0.85802156159776299</v>
      </c>
      <c r="BA43" s="21">
        <v>22.977355597717931</v>
      </c>
      <c r="BB43" s="22">
        <v>1.3067215128302929</v>
      </c>
      <c r="BC43" s="6">
        <v>0</v>
      </c>
      <c r="BD43" s="6" t="s">
        <v>479</v>
      </c>
      <c r="BE43" s="6"/>
      <c r="BF43" s="6"/>
      <c r="BG43" s="19">
        <v>2.4634800000000002E-2</v>
      </c>
      <c r="BH43" s="20">
        <v>4.7139847199582649E-3</v>
      </c>
      <c r="BI43" s="21">
        <v>19.135469823007554</v>
      </c>
      <c r="BJ43" s="22">
        <v>1.2761078782235618</v>
      </c>
      <c r="BK43" s="6">
        <v>0</v>
      </c>
      <c r="BL43" s="6" t="s">
        <v>479</v>
      </c>
      <c r="BM43" s="6"/>
      <c r="BN43" s="6"/>
      <c r="BO43" s="19">
        <v>1.282745</v>
      </c>
      <c r="BP43" s="20">
        <v>0.1184242870642111</v>
      </c>
      <c r="BQ43" s="21">
        <v>9.2320989022924351</v>
      </c>
      <c r="BR43" s="22">
        <v>1.4025957553476394</v>
      </c>
      <c r="BS43" s="6">
        <v>2</v>
      </c>
      <c r="BT43" s="6" t="s">
        <v>190</v>
      </c>
      <c r="BU43" s="6"/>
      <c r="BV43" s="6"/>
      <c r="BW43" s="19">
        <v>1.2060749999999999E-2</v>
      </c>
      <c r="BX43" s="20">
        <v>5.3150508620959343E-4</v>
      </c>
      <c r="BY43" s="21">
        <v>4.4068991249266709</v>
      </c>
      <c r="BZ43" s="22">
        <v>1.2780903592637209</v>
      </c>
      <c r="CA43" s="6">
        <v>0</v>
      </c>
      <c r="CB43" s="6" t="s">
        <v>479</v>
      </c>
      <c r="CH43" s="8"/>
      <c r="CP43" s="8"/>
    </row>
    <row r="44" spans="1:94" ht="14.4" thickBot="1" x14ac:dyDescent="0.3">
      <c r="A44" s="36" t="s">
        <v>190</v>
      </c>
      <c r="B44" s="37" t="s">
        <v>192</v>
      </c>
      <c r="C44" s="23">
        <v>3.5451774999999999</v>
      </c>
      <c r="D44" s="24">
        <v>1.3363445739622444</v>
      </c>
      <c r="E44" s="25">
        <v>37.694715538565966</v>
      </c>
      <c r="F44" s="22">
        <v>0.60602412521934157</v>
      </c>
      <c r="G44" s="6">
        <v>0</v>
      </c>
      <c r="H44" s="6" t="s">
        <v>479</v>
      </c>
      <c r="I44" s="6"/>
      <c r="J44" s="6"/>
      <c r="K44" s="23">
        <v>3.05426E-2</v>
      </c>
      <c r="L44" s="24">
        <v>1.7063229145739101E-2</v>
      </c>
      <c r="M44" s="25">
        <v>55.866982986841663</v>
      </c>
      <c r="N44" s="22">
        <v>0.7369983957955577</v>
      </c>
      <c r="O44" s="6">
        <v>0</v>
      </c>
      <c r="P44" s="6" t="s">
        <v>479</v>
      </c>
      <c r="Q44" s="6"/>
      <c r="R44" s="6"/>
      <c r="S44" s="23">
        <v>1.7472624999999999</v>
      </c>
      <c r="T44" s="24">
        <v>0.31125226932238381</v>
      </c>
      <c r="U44" s="25">
        <v>17.813709692870063</v>
      </c>
      <c r="V44" s="22">
        <v>1.9091249112317215</v>
      </c>
      <c r="W44" s="6">
        <v>2</v>
      </c>
      <c r="X44" s="6" t="s">
        <v>190</v>
      </c>
      <c r="Y44" s="6"/>
      <c r="Z44" s="6"/>
      <c r="AA44" s="23">
        <v>1.0355772499999999E-2</v>
      </c>
      <c r="AB44" s="24">
        <v>7.9149078686467731E-4</v>
      </c>
      <c r="AC44" s="25">
        <v>7.642991257916079</v>
      </c>
      <c r="AD44" s="22">
        <v>1.8240538068943606</v>
      </c>
      <c r="AE44" s="6">
        <v>2</v>
      </c>
      <c r="AF44" s="6" t="s">
        <v>190</v>
      </c>
      <c r="AG44" s="6"/>
      <c r="AH44" s="6"/>
      <c r="AI44" s="23">
        <v>6.2549224999999993</v>
      </c>
      <c r="AJ44" s="24">
        <v>1.6611451542510272</v>
      </c>
      <c r="AK44" s="25">
        <v>26.557405855164912</v>
      </c>
      <c r="AL44" s="22">
        <v>2.5517973080856615</v>
      </c>
      <c r="AM44" s="6">
        <v>2</v>
      </c>
      <c r="AN44" s="6" t="s">
        <v>190</v>
      </c>
      <c r="AO44" s="6"/>
      <c r="AP44" s="6"/>
      <c r="AQ44" s="23">
        <v>2.1338475000000003E-2</v>
      </c>
      <c r="AR44" s="24">
        <v>2.7639385718873479E-3</v>
      </c>
      <c r="AS44" s="25">
        <v>12.952840218841072</v>
      </c>
      <c r="AT44" s="22">
        <v>1.884007603229132</v>
      </c>
      <c r="AU44" s="6">
        <v>2</v>
      </c>
      <c r="AV44" s="6" t="s">
        <v>190</v>
      </c>
      <c r="AW44" s="6"/>
      <c r="AX44" s="6"/>
      <c r="AY44" s="23">
        <v>3.1294599999999999</v>
      </c>
      <c r="AZ44" s="24">
        <v>0.78713565074049785</v>
      </c>
      <c r="BA44" s="25">
        <v>25.152443256679994</v>
      </c>
      <c r="BB44" s="22">
        <v>1.095101288103328</v>
      </c>
      <c r="BC44" s="6">
        <v>0</v>
      </c>
      <c r="BD44" s="6" t="s">
        <v>479</v>
      </c>
      <c r="BE44" s="6"/>
      <c r="BF44" s="6"/>
      <c r="BG44" s="23">
        <v>1.9469075000000002E-2</v>
      </c>
      <c r="BH44" s="24">
        <v>5.5082591983160343E-3</v>
      </c>
      <c r="BI44" s="25">
        <v>28.292351836520396</v>
      </c>
      <c r="BJ44" s="22">
        <v>1.0085180309653576</v>
      </c>
      <c r="BK44" s="6">
        <v>0</v>
      </c>
      <c r="BL44" s="6" t="s">
        <v>479</v>
      </c>
      <c r="BM44" s="6"/>
      <c r="BN44" s="6"/>
      <c r="BO44" s="23">
        <v>1.2073972499999999</v>
      </c>
      <c r="BP44" s="24">
        <v>0.20477985241941324</v>
      </c>
      <c r="BQ44" s="25">
        <v>16.960437206512875</v>
      </c>
      <c r="BR44" s="22">
        <v>1.3202080365687743</v>
      </c>
      <c r="BS44" s="6">
        <v>0</v>
      </c>
      <c r="BT44" s="6" t="s">
        <v>479</v>
      </c>
      <c r="BU44" s="6"/>
      <c r="BV44" s="6"/>
      <c r="BW44" s="23">
        <v>1.08071225E-2</v>
      </c>
      <c r="BX44" s="24">
        <v>1.8287792231681953E-3</v>
      </c>
      <c r="BY44" s="25">
        <v>16.921981065433421</v>
      </c>
      <c r="BZ44" s="22">
        <v>1.1452421349113482</v>
      </c>
      <c r="CA44" s="6">
        <v>0</v>
      </c>
      <c r="CB44" s="6" t="s">
        <v>479</v>
      </c>
      <c r="CH44" s="8"/>
      <c r="CP44" s="8"/>
    </row>
    <row r="45" spans="1:94" x14ac:dyDescent="0.25">
      <c r="A45" s="36" t="s">
        <v>190</v>
      </c>
      <c r="B45" s="37" t="s">
        <v>193</v>
      </c>
      <c r="C45" s="19">
        <v>5.1022599999999994</v>
      </c>
      <c r="D45" s="20">
        <v>2.0283071789713389</v>
      </c>
      <c r="E45" s="21">
        <v>39.753112914107462</v>
      </c>
      <c r="F45" s="22">
        <v>0.87219685139647796</v>
      </c>
      <c r="G45" s="6">
        <v>0</v>
      </c>
      <c r="H45" s="6" t="s">
        <v>479</v>
      </c>
      <c r="I45" s="6"/>
      <c r="J45" s="6"/>
      <c r="K45" s="19">
        <v>3.4373750000000002E-2</v>
      </c>
      <c r="L45" s="20">
        <v>1.3638183812981354E-2</v>
      </c>
      <c r="M45" s="21">
        <v>39.676159316284533</v>
      </c>
      <c r="N45" s="22">
        <v>0.82944472990110707</v>
      </c>
      <c r="O45" s="6">
        <v>0</v>
      </c>
      <c r="P45" s="6" t="s">
        <v>479</v>
      </c>
      <c r="Q45" s="6"/>
      <c r="R45" s="6"/>
      <c r="S45" s="19">
        <v>1.8108700000000002</v>
      </c>
      <c r="T45" s="20">
        <v>0.4668520248786896</v>
      </c>
      <c r="U45" s="21">
        <v>25.780537801095026</v>
      </c>
      <c r="V45" s="22">
        <v>1.9786248648970535</v>
      </c>
      <c r="W45" s="6">
        <v>2</v>
      </c>
      <c r="X45" s="6" t="s">
        <v>190</v>
      </c>
      <c r="Y45" s="6"/>
      <c r="Z45" s="6"/>
      <c r="AA45" s="19">
        <v>9.5778350000000016E-3</v>
      </c>
      <c r="AB45" s="20">
        <v>2.1956765554987071E-3</v>
      </c>
      <c r="AC45" s="21">
        <v>22.924560252903781</v>
      </c>
      <c r="AD45" s="22">
        <v>1.6870287941875945</v>
      </c>
      <c r="AE45" s="6">
        <v>2</v>
      </c>
      <c r="AF45" s="6" t="s">
        <v>190</v>
      </c>
      <c r="AG45" s="6"/>
      <c r="AH45" s="6"/>
      <c r="AI45" s="19">
        <v>2.6250524999999998</v>
      </c>
      <c r="AJ45" s="20">
        <v>0.28864572938407845</v>
      </c>
      <c r="AK45" s="21">
        <v>10.995807869902736</v>
      </c>
      <c r="AL45" s="22">
        <v>1.070932837790322</v>
      </c>
      <c r="AM45" s="6">
        <v>0</v>
      </c>
      <c r="AN45" s="6" t="s">
        <v>479</v>
      </c>
      <c r="AO45" s="6"/>
      <c r="AP45" s="6"/>
      <c r="AQ45" s="19">
        <v>1.2067815000000001E-2</v>
      </c>
      <c r="AR45" s="20">
        <v>1.6391533825626768E-3</v>
      </c>
      <c r="AS45" s="21">
        <v>13.582851432199423</v>
      </c>
      <c r="AT45" s="22">
        <v>1.065486414299174</v>
      </c>
      <c r="AU45" s="6">
        <v>0</v>
      </c>
      <c r="AV45" s="6" t="s">
        <v>479</v>
      </c>
      <c r="AW45" s="6"/>
      <c r="AX45" s="6"/>
      <c r="AY45" s="19">
        <v>5.5681799999999999</v>
      </c>
      <c r="AZ45" s="20">
        <v>1.0929702227416809</v>
      </c>
      <c r="BA45" s="21">
        <v>19.628859389274069</v>
      </c>
      <c r="BB45" s="22">
        <v>1.9484898641910071</v>
      </c>
      <c r="BC45" s="6">
        <v>2</v>
      </c>
      <c r="BD45" s="6" t="s">
        <v>190</v>
      </c>
      <c r="BE45" s="6"/>
      <c r="BF45" s="6"/>
      <c r="BG45" s="19">
        <v>4.3050999999999999E-2</v>
      </c>
      <c r="BH45" s="20">
        <v>9.0881406547214036E-3</v>
      </c>
      <c r="BI45" s="21">
        <v>21.110173177676252</v>
      </c>
      <c r="BJ45" s="22">
        <v>2.2300859055239965</v>
      </c>
      <c r="BK45" s="6">
        <v>2</v>
      </c>
      <c r="BL45" s="6" t="s">
        <v>190</v>
      </c>
      <c r="BM45" s="6"/>
      <c r="BN45" s="6"/>
      <c r="BO45" s="19">
        <v>0.97421349999999984</v>
      </c>
      <c r="BP45" s="20">
        <v>9.7982633337069802E-2</v>
      </c>
      <c r="BQ45" s="21">
        <v>10.057613997041697</v>
      </c>
      <c r="BR45" s="22">
        <v>1.0652372216632044</v>
      </c>
      <c r="BS45" s="6">
        <v>0</v>
      </c>
      <c r="BT45" s="6" t="s">
        <v>479</v>
      </c>
      <c r="BU45" s="6"/>
      <c r="BV45" s="6"/>
      <c r="BW45" s="19">
        <v>9.9470199999999991E-3</v>
      </c>
      <c r="BX45" s="20">
        <v>7.8429684316590209E-4</v>
      </c>
      <c r="BY45" s="21">
        <v>7.8847417936819486</v>
      </c>
      <c r="BZ45" s="22">
        <v>1.0540961685967636</v>
      </c>
      <c r="CA45" s="6">
        <v>0</v>
      </c>
      <c r="CB45" s="6" t="s">
        <v>479</v>
      </c>
      <c r="CH45" s="8"/>
      <c r="CP45" s="8"/>
    </row>
    <row r="46" spans="1:94" x14ac:dyDescent="0.25">
      <c r="A46" s="36" t="s">
        <v>190</v>
      </c>
      <c r="B46" s="37" t="s">
        <v>194</v>
      </c>
      <c r="C46" s="19">
        <v>6.7997449999999997</v>
      </c>
      <c r="D46" s="20">
        <v>1.7009306500168302</v>
      </c>
      <c r="E46" s="21">
        <v>25.014624078062198</v>
      </c>
      <c r="F46" s="22">
        <v>1.162370435708675</v>
      </c>
      <c r="G46" s="6">
        <v>0</v>
      </c>
      <c r="H46" s="6" t="s">
        <v>479</v>
      </c>
      <c r="I46" s="6"/>
      <c r="J46" s="6"/>
      <c r="K46" s="19">
        <v>4.0771325000000004E-2</v>
      </c>
      <c r="L46" s="20">
        <v>1.0722195883112415E-2</v>
      </c>
      <c r="M46" s="21">
        <v>26.298374858095524</v>
      </c>
      <c r="N46" s="22">
        <v>0.98381935786276609</v>
      </c>
      <c r="O46" s="6">
        <v>0</v>
      </c>
      <c r="P46" s="6" t="s">
        <v>479</v>
      </c>
      <c r="Q46" s="6"/>
      <c r="R46" s="6"/>
      <c r="S46" s="19">
        <v>1.0516809999999999</v>
      </c>
      <c r="T46" s="20">
        <v>0.26124599440119051</v>
      </c>
      <c r="U46" s="21">
        <v>24.840801954317946</v>
      </c>
      <c r="V46" s="22">
        <v>1.1491063281957279</v>
      </c>
      <c r="W46" s="6">
        <v>0</v>
      </c>
      <c r="X46" s="6" t="s">
        <v>479</v>
      </c>
      <c r="Y46" s="6"/>
      <c r="Z46" s="6"/>
      <c r="AA46" s="19">
        <v>3.6960450000000002E-3</v>
      </c>
      <c r="AB46" s="20">
        <v>4.5095298487388553E-4</v>
      </c>
      <c r="AC46" s="21">
        <v>12.200960347449382</v>
      </c>
      <c r="AD46" s="22">
        <v>0.6510170972472471</v>
      </c>
      <c r="AE46" s="6">
        <v>0</v>
      </c>
      <c r="AF46" s="6" t="s">
        <v>479</v>
      </c>
      <c r="AG46" s="6"/>
      <c r="AH46" s="6"/>
      <c r="AI46" s="19">
        <v>1.46889</v>
      </c>
      <c r="AJ46" s="20">
        <v>0.26839888040004922</v>
      </c>
      <c r="AK46" s="21">
        <v>18.272224632208623</v>
      </c>
      <c r="AL46" s="22">
        <v>0.59925755241155232</v>
      </c>
      <c r="AM46" s="6">
        <v>0</v>
      </c>
      <c r="AN46" s="6" t="s">
        <v>479</v>
      </c>
      <c r="AO46" s="6"/>
      <c r="AP46" s="6"/>
      <c r="AQ46" s="19">
        <v>5.2817550000000008E-3</v>
      </c>
      <c r="AR46" s="20">
        <v>9.0469452850119533E-4</v>
      </c>
      <c r="AS46" s="21">
        <v>17.128672732854803</v>
      </c>
      <c r="AT46" s="22">
        <v>0.46633447696676938</v>
      </c>
      <c r="AU46" s="6">
        <v>0</v>
      </c>
      <c r="AV46" s="6" t="s">
        <v>479</v>
      </c>
      <c r="AW46" s="6"/>
      <c r="AX46" s="6"/>
      <c r="AY46" s="19">
        <v>7.6755399999999998</v>
      </c>
      <c r="AZ46" s="20">
        <v>0.60723776556908338</v>
      </c>
      <c r="BA46" s="21">
        <v>7.9113360827913519</v>
      </c>
      <c r="BB46" s="22">
        <v>2.6859246454303998</v>
      </c>
      <c r="BC46" s="6">
        <v>2</v>
      </c>
      <c r="BD46" s="6" t="s">
        <v>190</v>
      </c>
      <c r="BE46" s="6"/>
      <c r="BF46" s="6"/>
      <c r="BG46" s="19">
        <v>5.0347174999999994E-2</v>
      </c>
      <c r="BH46" s="20">
        <v>4.2315044474946087E-3</v>
      </c>
      <c r="BI46" s="21">
        <v>8.4046511993862794</v>
      </c>
      <c r="BJ46" s="22">
        <v>2.6080352454170659</v>
      </c>
      <c r="BK46" s="6">
        <v>2</v>
      </c>
      <c r="BL46" s="6" t="s">
        <v>190</v>
      </c>
      <c r="BM46" s="6"/>
      <c r="BN46" s="6"/>
      <c r="BO46" s="19">
        <v>1.5211925000000002</v>
      </c>
      <c r="BP46" s="20">
        <v>0.26056976319532132</v>
      </c>
      <c r="BQ46" s="21">
        <v>17.129308959603819</v>
      </c>
      <c r="BR46" s="22">
        <v>1.6633221283783324</v>
      </c>
      <c r="BS46" s="6">
        <v>2</v>
      </c>
      <c r="BT46" s="6" t="s">
        <v>190</v>
      </c>
      <c r="BU46" s="6"/>
      <c r="BV46" s="6"/>
      <c r="BW46" s="19">
        <v>1.4098250000000001E-2</v>
      </c>
      <c r="BX46" s="20">
        <v>2.0253447122239054E-3</v>
      </c>
      <c r="BY46" s="21">
        <v>14.365929900689128</v>
      </c>
      <c r="BZ46" s="22">
        <v>1.4940063766755598</v>
      </c>
      <c r="CA46" s="6">
        <v>2</v>
      </c>
      <c r="CB46" s="6" t="s">
        <v>190</v>
      </c>
      <c r="CH46" s="8"/>
      <c r="CP46" s="8"/>
    </row>
    <row r="47" spans="1:94" x14ac:dyDescent="0.25">
      <c r="A47" s="36" t="s">
        <v>195</v>
      </c>
      <c r="B47" s="37" t="s">
        <v>196</v>
      </c>
      <c r="C47" s="19">
        <v>8.3260275000000004</v>
      </c>
      <c r="D47" s="20">
        <v>0.81641968416474819</v>
      </c>
      <c r="E47" s="21">
        <v>9.8056328082599808</v>
      </c>
      <c r="F47" s="22">
        <v>1.4232781101199252</v>
      </c>
      <c r="G47" s="6">
        <v>0</v>
      </c>
      <c r="H47" s="6" t="s">
        <v>479</v>
      </c>
      <c r="I47" s="6"/>
      <c r="J47" s="6"/>
      <c r="K47" s="19">
        <v>5.7988100000000001E-2</v>
      </c>
      <c r="L47" s="20">
        <v>8.6933567716964005E-3</v>
      </c>
      <c r="M47" s="21">
        <v>14.991622025374863</v>
      </c>
      <c r="N47" s="22">
        <v>1.3992632151562858</v>
      </c>
      <c r="O47" s="6">
        <v>0</v>
      </c>
      <c r="P47" s="6" t="s">
        <v>479</v>
      </c>
      <c r="Q47" s="6"/>
      <c r="R47" s="6"/>
      <c r="S47" s="19">
        <v>1.3515152499999998</v>
      </c>
      <c r="T47" s="20">
        <v>0.3156099003045541</v>
      </c>
      <c r="U47" s="21">
        <v>23.352300338790418</v>
      </c>
      <c r="V47" s="22">
        <v>1.4767165389771528</v>
      </c>
      <c r="W47" s="6">
        <v>0</v>
      </c>
      <c r="X47" s="6" t="s">
        <v>479</v>
      </c>
      <c r="Y47" s="6"/>
      <c r="Z47" s="6"/>
      <c r="AA47" s="19">
        <v>5.4538575000000001E-3</v>
      </c>
      <c r="AB47" s="20">
        <v>1.1773883345318429E-3</v>
      </c>
      <c r="AC47" s="21">
        <v>21.588175608399062</v>
      </c>
      <c r="AD47" s="22">
        <v>0.96063616066636848</v>
      </c>
      <c r="AE47" s="6">
        <v>0</v>
      </c>
      <c r="AF47" s="6" t="s">
        <v>479</v>
      </c>
      <c r="AG47" s="6"/>
      <c r="AH47" s="6"/>
      <c r="AI47" s="19">
        <v>2.6783075000000003</v>
      </c>
      <c r="AJ47" s="20">
        <v>0.20524827800739293</v>
      </c>
      <c r="AK47" s="21">
        <v>7.6633574750992155</v>
      </c>
      <c r="AL47" s="22">
        <v>1.0926590807041396</v>
      </c>
      <c r="AM47" s="6">
        <v>0</v>
      </c>
      <c r="AN47" s="6" t="s">
        <v>479</v>
      </c>
      <c r="AO47" s="6"/>
      <c r="AP47" s="6"/>
      <c r="AQ47" s="19">
        <v>1.216335E-2</v>
      </c>
      <c r="AR47" s="20">
        <v>1.3411735719137926E-3</v>
      </c>
      <c r="AS47" s="21">
        <v>11.026350239973301</v>
      </c>
      <c r="AT47" s="22">
        <v>1.0739213500841582</v>
      </c>
      <c r="AU47" s="6">
        <v>0</v>
      </c>
      <c r="AV47" s="6" t="s">
        <v>479</v>
      </c>
      <c r="AW47" s="6"/>
      <c r="AX47" s="6"/>
      <c r="AY47" s="19">
        <v>3.7905375000000001</v>
      </c>
      <c r="AZ47" s="20">
        <v>1.0060065289176803</v>
      </c>
      <c r="BA47" s="21">
        <v>26.53994397674948</v>
      </c>
      <c r="BB47" s="22">
        <v>1.3264341128673858</v>
      </c>
      <c r="BC47" s="6">
        <v>2</v>
      </c>
      <c r="BD47" s="6" t="s">
        <v>195</v>
      </c>
      <c r="BE47" s="6"/>
      <c r="BF47" s="6"/>
      <c r="BG47" s="19">
        <v>2.4835100000000002E-2</v>
      </c>
      <c r="BH47" s="20">
        <v>6.5266287826615723E-3</v>
      </c>
      <c r="BI47" s="21">
        <v>26.27985706786593</v>
      </c>
      <c r="BJ47" s="22">
        <v>1.2864836234298627</v>
      </c>
      <c r="BK47" s="6">
        <v>0</v>
      </c>
      <c r="BL47" s="6" t="s">
        <v>479</v>
      </c>
      <c r="BM47" s="6"/>
      <c r="BN47" s="6"/>
      <c r="BO47" s="19">
        <v>1.2562175</v>
      </c>
      <c r="BP47" s="20">
        <v>0.19428954292927486</v>
      </c>
      <c r="BQ47" s="21">
        <v>15.466234384513418</v>
      </c>
      <c r="BR47" s="22">
        <v>1.3735897105764772</v>
      </c>
      <c r="BS47" s="6">
        <v>2</v>
      </c>
      <c r="BT47" s="6" t="s">
        <v>195</v>
      </c>
      <c r="BU47" s="6"/>
      <c r="BV47" s="6"/>
      <c r="BW47" s="19">
        <v>1.19512E-2</v>
      </c>
      <c r="BX47" s="20">
        <v>1.675633856186965E-3</v>
      </c>
      <c r="BY47" s="21">
        <v>14.020632707903516</v>
      </c>
      <c r="BZ47" s="22">
        <v>1.2664812305729398</v>
      </c>
      <c r="CA47" s="6">
        <v>0</v>
      </c>
      <c r="CB47" s="6" t="s">
        <v>479</v>
      </c>
      <c r="CH47" s="8"/>
      <c r="CP47" s="8"/>
    </row>
    <row r="48" spans="1:94" x14ac:dyDescent="0.25">
      <c r="A48" s="36" t="s">
        <v>195</v>
      </c>
      <c r="B48" s="37" t="s">
        <v>197</v>
      </c>
      <c r="C48" s="19">
        <v>22.795725000000001</v>
      </c>
      <c r="D48" s="20">
        <v>1.9057601289686656</v>
      </c>
      <c r="E48" s="21">
        <v>8.3601645877403143</v>
      </c>
      <c r="F48" s="22">
        <v>3.8967750703217749</v>
      </c>
      <c r="G48" s="6">
        <v>2</v>
      </c>
      <c r="H48" s="6" t="s">
        <v>195</v>
      </c>
      <c r="I48" s="6"/>
      <c r="J48" s="6"/>
      <c r="K48" s="19">
        <v>0.13489374999999998</v>
      </c>
      <c r="L48" s="20">
        <v>1.8326456856596122E-2</v>
      </c>
      <c r="M48" s="21">
        <v>13.585845790925172</v>
      </c>
      <c r="N48" s="22">
        <v>3.2550102922752808</v>
      </c>
      <c r="O48" s="6">
        <v>2</v>
      </c>
      <c r="P48" s="6" t="s">
        <v>195</v>
      </c>
      <c r="Q48" s="6"/>
      <c r="R48" s="6"/>
      <c r="S48" s="19">
        <v>3.404585</v>
      </c>
      <c r="T48" s="20">
        <v>0.75799676224022705</v>
      </c>
      <c r="U48" s="21">
        <v>22.263998761676593</v>
      </c>
      <c r="V48" s="22">
        <v>3.7199779860815707</v>
      </c>
      <c r="W48" s="6">
        <v>2</v>
      </c>
      <c r="X48" s="6" t="s">
        <v>195</v>
      </c>
      <c r="Y48" s="6"/>
      <c r="Z48" s="6"/>
      <c r="AA48" s="19">
        <v>1.590215E-2</v>
      </c>
      <c r="AB48" s="20">
        <v>2.4577519341870127E-3</v>
      </c>
      <c r="AC48" s="21">
        <v>15.455469443987212</v>
      </c>
      <c r="AD48" s="22">
        <v>2.8009863334971059</v>
      </c>
      <c r="AE48" s="6">
        <v>2</v>
      </c>
      <c r="AF48" s="6" t="s">
        <v>195</v>
      </c>
      <c r="AG48" s="6"/>
      <c r="AH48" s="6"/>
      <c r="AI48" s="19">
        <v>6.4292849999999993</v>
      </c>
      <c r="AJ48" s="20">
        <v>0.84169780141094475</v>
      </c>
      <c r="AK48" s="21">
        <v>13.091623740601714</v>
      </c>
      <c r="AL48" s="22">
        <v>2.6229313242355157</v>
      </c>
      <c r="AM48" s="6">
        <v>2</v>
      </c>
      <c r="AN48" s="6" t="s">
        <v>195</v>
      </c>
      <c r="AO48" s="6"/>
      <c r="AP48" s="6"/>
      <c r="AQ48" s="19">
        <v>2.9610375000000001E-2</v>
      </c>
      <c r="AR48" s="20">
        <v>4.3449140715515495E-3</v>
      </c>
      <c r="AS48" s="21">
        <v>14.673620552092128</v>
      </c>
      <c r="AT48" s="22">
        <v>2.6143466969624494</v>
      </c>
      <c r="AU48" s="6">
        <v>2</v>
      </c>
      <c r="AV48" s="6" t="s">
        <v>195</v>
      </c>
      <c r="AW48" s="6"/>
      <c r="AX48" s="6"/>
      <c r="AY48" s="19">
        <v>14.591199999999999</v>
      </c>
      <c r="AZ48" s="20">
        <v>4.4897267385294999</v>
      </c>
      <c r="BA48" s="21">
        <v>30.770099364887741</v>
      </c>
      <c r="BB48" s="22">
        <v>5.1059422120663882</v>
      </c>
      <c r="BC48" s="6">
        <v>2</v>
      </c>
      <c r="BD48" s="6" t="s">
        <v>195</v>
      </c>
      <c r="BE48" s="6"/>
      <c r="BF48" s="6"/>
      <c r="BG48" s="19">
        <v>8.8612774999999991E-2</v>
      </c>
      <c r="BH48" s="20">
        <v>2.667291155578079E-2</v>
      </c>
      <c r="BI48" s="21">
        <v>30.100526200404843</v>
      </c>
      <c r="BJ48" s="22">
        <v>4.5902325283238286</v>
      </c>
      <c r="BK48" s="6">
        <v>2</v>
      </c>
      <c r="BL48" s="6" t="s">
        <v>195</v>
      </c>
      <c r="BM48" s="6"/>
      <c r="BN48" s="6"/>
      <c r="BO48" s="19">
        <v>1.4996574999999999</v>
      </c>
      <c r="BP48" s="20">
        <v>0.27840067808526259</v>
      </c>
      <c r="BQ48" s="21">
        <v>18.564284050542383</v>
      </c>
      <c r="BR48" s="22">
        <v>1.639775048022212</v>
      </c>
      <c r="BS48" s="6">
        <v>2</v>
      </c>
      <c r="BT48" s="6" t="s">
        <v>195</v>
      </c>
      <c r="BU48" s="6"/>
      <c r="BV48" s="6"/>
      <c r="BW48" s="19">
        <v>1.316495E-2</v>
      </c>
      <c r="BX48" s="20">
        <v>1.9378849819670246E-3</v>
      </c>
      <c r="BY48" s="21">
        <v>14.720032981264833</v>
      </c>
      <c r="BZ48" s="22">
        <v>1.3951035943195012</v>
      </c>
      <c r="CA48" s="6">
        <v>2</v>
      </c>
      <c r="CB48" s="6" t="s">
        <v>195</v>
      </c>
      <c r="CH48" s="8"/>
      <c r="CP48" s="8"/>
    </row>
    <row r="49" spans="1:94" x14ac:dyDescent="0.25">
      <c r="A49" s="36" t="s">
        <v>195</v>
      </c>
      <c r="B49" s="37" t="s">
        <v>198</v>
      </c>
      <c r="C49" s="19">
        <v>5.6108775</v>
      </c>
      <c r="D49" s="20">
        <v>1.2109988206813733</v>
      </c>
      <c r="E49" s="21">
        <v>21.583055781940942</v>
      </c>
      <c r="F49" s="22">
        <v>0.9591415743359496</v>
      </c>
      <c r="G49" s="6">
        <v>0</v>
      </c>
      <c r="H49" s="6" t="s">
        <v>479</v>
      </c>
      <c r="I49" s="6"/>
      <c r="J49" s="6"/>
      <c r="K49" s="19">
        <v>4.5507124999999995E-2</v>
      </c>
      <c r="L49" s="20">
        <v>9.609384825740289E-3</v>
      </c>
      <c r="M49" s="21">
        <v>21.1162204286478</v>
      </c>
      <c r="N49" s="22">
        <v>1.0980950581243218</v>
      </c>
      <c r="O49" s="6">
        <v>0</v>
      </c>
      <c r="P49" s="6" t="s">
        <v>479</v>
      </c>
      <c r="Q49" s="6"/>
      <c r="R49" s="6"/>
      <c r="S49" s="19">
        <v>1.3239125</v>
      </c>
      <c r="T49" s="20">
        <v>0.21081386171612795</v>
      </c>
      <c r="U49" s="21">
        <v>15.923549457847702</v>
      </c>
      <c r="V49" s="22">
        <v>1.4465567331989708</v>
      </c>
      <c r="W49" s="6">
        <v>0</v>
      </c>
      <c r="X49" s="6" t="s">
        <v>479</v>
      </c>
      <c r="Y49" s="6"/>
      <c r="Z49" s="6"/>
      <c r="AA49" s="19">
        <v>8.1656974999999993E-3</v>
      </c>
      <c r="AB49" s="20">
        <v>1.7961883576873745E-3</v>
      </c>
      <c r="AC49" s="21">
        <v>21.996753586418976</v>
      </c>
      <c r="AD49" s="22">
        <v>1.438296526002552</v>
      </c>
      <c r="AE49" s="6">
        <v>0</v>
      </c>
      <c r="AF49" s="6" t="s">
        <v>479</v>
      </c>
      <c r="AG49" s="6"/>
      <c r="AH49" s="6"/>
      <c r="AI49" s="19">
        <v>3.2470200000000005</v>
      </c>
      <c r="AJ49" s="20">
        <v>0.52779503793296811</v>
      </c>
      <c r="AK49" s="21">
        <v>16.254751677937556</v>
      </c>
      <c r="AL49" s="22">
        <v>1.3246745895413263</v>
      </c>
      <c r="AM49" s="6">
        <v>0</v>
      </c>
      <c r="AN49" s="6" t="s">
        <v>479</v>
      </c>
      <c r="AO49" s="6"/>
      <c r="AP49" s="6"/>
      <c r="AQ49" s="19">
        <v>1.5778674999999999E-2</v>
      </c>
      <c r="AR49" s="20">
        <v>2.3413583199715505E-3</v>
      </c>
      <c r="AS49" s="21">
        <v>14.838751162385631</v>
      </c>
      <c r="AT49" s="22">
        <v>1.3931240948044048</v>
      </c>
      <c r="AU49" s="6">
        <v>0</v>
      </c>
      <c r="AV49" s="6" t="s">
        <v>479</v>
      </c>
      <c r="AW49" s="6"/>
      <c r="AX49" s="6"/>
      <c r="AY49" s="19">
        <v>3.5193649999999996</v>
      </c>
      <c r="AZ49" s="20">
        <v>0.96605140644792087</v>
      </c>
      <c r="BA49" s="21">
        <v>27.449594073019451</v>
      </c>
      <c r="BB49" s="22">
        <v>1.2315419097242875</v>
      </c>
      <c r="BC49" s="6">
        <v>0</v>
      </c>
      <c r="BD49" s="6" t="s">
        <v>479</v>
      </c>
      <c r="BE49" s="6"/>
      <c r="BF49" s="6"/>
      <c r="BG49" s="19">
        <v>2.6355199999999999E-2</v>
      </c>
      <c r="BH49" s="20">
        <v>8.4853701836356803E-3</v>
      </c>
      <c r="BI49" s="21">
        <v>32.196189684144613</v>
      </c>
      <c r="BJ49" s="22">
        <v>1.36522636076435</v>
      </c>
      <c r="BK49" s="6">
        <v>2</v>
      </c>
      <c r="BL49" s="6" t="s">
        <v>195</v>
      </c>
      <c r="BM49" s="6"/>
      <c r="BN49" s="6"/>
      <c r="BO49" s="19">
        <v>0.8278319999999999</v>
      </c>
      <c r="BP49" s="20">
        <v>0.10253084664626655</v>
      </c>
      <c r="BQ49" s="21">
        <v>12.385465486507718</v>
      </c>
      <c r="BR49" s="22">
        <v>0.90517885420792665</v>
      </c>
      <c r="BS49" s="6">
        <v>0</v>
      </c>
      <c r="BT49" s="6" t="s">
        <v>479</v>
      </c>
      <c r="BU49" s="6"/>
      <c r="BV49" s="6"/>
      <c r="BW49" s="19">
        <v>9.1072099999999993E-3</v>
      </c>
      <c r="BX49" s="20">
        <v>1.2997586541354514E-3</v>
      </c>
      <c r="BY49" s="21">
        <v>14.271754512473651</v>
      </c>
      <c r="BZ49" s="22">
        <v>0.96510061984454965</v>
      </c>
      <c r="CA49" s="6">
        <v>0</v>
      </c>
      <c r="CB49" s="6" t="s">
        <v>479</v>
      </c>
      <c r="CH49" s="8"/>
      <c r="CP49" s="8"/>
    </row>
    <row r="50" spans="1:94" x14ac:dyDescent="0.25">
      <c r="A50" s="36" t="s">
        <v>195</v>
      </c>
      <c r="B50" s="37" t="s">
        <v>199</v>
      </c>
      <c r="C50" s="19">
        <v>12.132099999999999</v>
      </c>
      <c r="D50" s="20">
        <v>0.65936984563546164</v>
      </c>
      <c r="E50" s="21">
        <v>5.4349193102221518</v>
      </c>
      <c r="F50" s="22">
        <v>2.0739004717178684</v>
      </c>
      <c r="G50" s="6">
        <v>2</v>
      </c>
      <c r="H50" s="6" t="s">
        <v>195</v>
      </c>
      <c r="I50" s="6"/>
      <c r="J50" s="6"/>
      <c r="K50" s="19">
        <v>7.4365224999999993E-2</v>
      </c>
      <c r="L50" s="20">
        <v>3.7357577467630313E-3</v>
      </c>
      <c r="M50" s="21">
        <v>5.0235277937544485</v>
      </c>
      <c r="N50" s="22">
        <v>1.7944461679089434</v>
      </c>
      <c r="O50" s="6">
        <v>2</v>
      </c>
      <c r="P50" s="6" t="s">
        <v>195</v>
      </c>
      <c r="Q50" s="6"/>
      <c r="R50" s="6"/>
      <c r="S50" s="19">
        <v>2.6233000000000004</v>
      </c>
      <c r="T50" s="20">
        <v>1.0049211064556252</v>
      </c>
      <c r="U50" s="21">
        <v>38.307517495354134</v>
      </c>
      <c r="V50" s="22">
        <v>2.8663165263571879</v>
      </c>
      <c r="W50" s="6">
        <v>2</v>
      </c>
      <c r="X50" s="6" t="s">
        <v>195</v>
      </c>
      <c r="Y50" s="6"/>
      <c r="Z50" s="6"/>
      <c r="AA50" s="19">
        <v>6.9680950000000005E-3</v>
      </c>
      <c r="AB50" s="20">
        <v>2.2577151078247227E-3</v>
      </c>
      <c r="AC50" s="21">
        <v>32.40075096313587</v>
      </c>
      <c r="AD50" s="22">
        <v>1.2273522049225745</v>
      </c>
      <c r="AE50" s="6">
        <v>0</v>
      </c>
      <c r="AF50" s="6" t="s">
        <v>479</v>
      </c>
      <c r="AG50" s="6"/>
      <c r="AH50" s="6"/>
      <c r="AI50" s="19">
        <v>4.7071225000000005</v>
      </c>
      <c r="AJ50" s="20">
        <v>1.5598068781396184</v>
      </c>
      <c r="AK50" s="21">
        <v>33.137163482352925</v>
      </c>
      <c r="AL50" s="22">
        <v>1.9203471384864403</v>
      </c>
      <c r="AM50" s="6">
        <v>2</v>
      </c>
      <c r="AN50" s="6" t="s">
        <v>195</v>
      </c>
      <c r="AO50" s="6"/>
      <c r="AP50" s="6"/>
      <c r="AQ50" s="19">
        <v>1.3931325E-2</v>
      </c>
      <c r="AR50" s="20">
        <v>3.1688483137937242E-3</v>
      </c>
      <c r="AS50" s="21">
        <v>22.746209092054951</v>
      </c>
      <c r="AT50" s="22">
        <v>1.2300186504919439</v>
      </c>
      <c r="AU50" s="6">
        <v>0</v>
      </c>
      <c r="AV50" s="6" t="s">
        <v>479</v>
      </c>
      <c r="AW50" s="6"/>
      <c r="AX50" s="6"/>
      <c r="AY50" s="19">
        <v>2.8039050000000003</v>
      </c>
      <c r="AZ50" s="20">
        <v>0.66095142965778064</v>
      </c>
      <c r="BA50" s="21">
        <v>23.572532937377712</v>
      </c>
      <c r="BB50" s="22">
        <v>0.9811788542494112</v>
      </c>
      <c r="BC50" s="6">
        <v>0</v>
      </c>
      <c r="BD50" s="6" t="s">
        <v>479</v>
      </c>
      <c r="BE50" s="6"/>
      <c r="BF50" s="6"/>
      <c r="BG50" s="19">
        <v>1.7313725000000002E-2</v>
      </c>
      <c r="BH50" s="20">
        <v>3.3784484697120956E-3</v>
      </c>
      <c r="BI50" s="21">
        <v>19.513123084212641</v>
      </c>
      <c r="BJ50" s="22">
        <v>0.89686869282057236</v>
      </c>
      <c r="BK50" s="6">
        <v>0</v>
      </c>
      <c r="BL50" s="6" t="s">
        <v>479</v>
      </c>
      <c r="BM50" s="6"/>
      <c r="BN50" s="6"/>
      <c r="BO50" s="19">
        <v>1.39957</v>
      </c>
      <c r="BP50" s="20">
        <v>9.92546909050986E-2</v>
      </c>
      <c r="BQ50" s="21">
        <v>7.0917989743348748</v>
      </c>
      <c r="BR50" s="22">
        <v>1.530336069376139</v>
      </c>
      <c r="BS50" s="6">
        <v>2</v>
      </c>
      <c r="BT50" s="6" t="s">
        <v>195</v>
      </c>
      <c r="BU50" s="6"/>
      <c r="BV50" s="6"/>
      <c r="BW50" s="19">
        <v>1.147625E-2</v>
      </c>
      <c r="BX50" s="20">
        <v>9.8732058454519575E-4</v>
      </c>
      <c r="BY50" s="21">
        <v>8.6031637908305907</v>
      </c>
      <c r="BZ50" s="22">
        <v>1.2161502796675396</v>
      </c>
      <c r="CA50" s="6">
        <v>0</v>
      </c>
      <c r="CB50" s="6" t="s">
        <v>479</v>
      </c>
      <c r="CH50" s="8"/>
      <c r="CP50" s="8"/>
    </row>
    <row r="51" spans="1:94" x14ac:dyDescent="0.25">
      <c r="A51" s="36" t="s">
        <v>200</v>
      </c>
      <c r="B51" s="37" t="s">
        <v>201</v>
      </c>
      <c r="C51" s="19">
        <v>30.010775000000002</v>
      </c>
      <c r="D51" s="20">
        <v>10.739598783745745</v>
      </c>
      <c r="E51" s="21">
        <v>35.785809542558447</v>
      </c>
      <c r="F51" s="22">
        <v>5.1301390879665369</v>
      </c>
      <c r="G51" s="6">
        <v>2</v>
      </c>
      <c r="H51" s="6" t="s">
        <v>200</v>
      </c>
      <c r="I51" s="6"/>
      <c r="J51" s="6"/>
      <c r="K51" s="19">
        <v>0.182756</v>
      </c>
      <c r="L51" s="20">
        <v>5.6437747663539269E-2</v>
      </c>
      <c r="M51" s="21">
        <v>30.881474569119082</v>
      </c>
      <c r="N51" s="22">
        <v>4.4099349374975585</v>
      </c>
      <c r="O51" s="6">
        <v>2</v>
      </c>
      <c r="P51" s="6" t="s">
        <v>200</v>
      </c>
      <c r="Q51" s="6"/>
      <c r="R51" s="6"/>
      <c r="S51" s="19">
        <v>1.5087699999999999</v>
      </c>
      <c r="T51" s="20">
        <v>0.55738622085588041</v>
      </c>
      <c r="U51" s="21">
        <v>36.943087472303958</v>
      </c>
      <c r="V51" s="22">
        <v>1.6485390102054411</v>
      </c>
      <c r="W51" s="6">
        <v>2</v>
      </c>
      <c r="X51" s="6" t="s">
        <v>200</v>
      </c>
      <c r="Y51" s="6"/>
      <c r="Z51" s="6"/>
      <c r="AA51" s="19">
        <v>6.6508799999999996E-3</v>
      </c>
      <c r="AB51" s="20">
        <v>1.6777054312363654E-3</v>
      </c>
      <c r="AC51" s="21">
        <v>25.225315014499817</v>
      </c>
      <c r="AD51" s="22">
        <v>1.1714783212162652</v>
      </c>
      <c r="AE51" s="6">
        <v>0</v>
      </c>
      <c r="AF51" s="6" t="s">
        <v>479</v>
      </c>
      <c r="AG51" s="6"/>
      <c r="AH51" s="6"/>
      <c r="AI51" s="19">
        <v>3.4429624999999997</v>
      </c>
      <c r="AJ51" s="20">
        <v>0.35054335151542482</v>
      </c>
      <c r="AK51" s="21">
        <v>10.181445528826551</v>
      </c>
      <c r="AL51" s="22">
        <v>1.4046125174756168</v>
      </c>
      <c r="AM51" s="6">
        <v>0</v>
      </c>
      <c r="AN51" s="6" t="s">
        <v>479</v>
      </c>
      <c r="AO51" s="6"/>
      <c r="AP51" s="6"/>
      <c r="AQ51" s="19">
        <v>1.4828674999999999E-2</v>
      </c>
      <c r="AR51" s="20">
        <v>1.7631631771241898E-3</v>
      </c>
      <c r="AS51" s="21">
        <v>11.890227394721308</v>
      </c>
      <c r="AT51" s="22">
        <v>1.3092470968901828</v>
      </c>
      <c r="AU51" s="6">
        <v>0</v>
      </c>
      <c r="AV51" s="6" t="s">
        <v>479</v>
      </c>
      <c r="AW51" s="6"/>
      <c r="AX51" s="6"/>
      <c r="AY51" s="19">
        <v>3.9280524999999997</v>
      </c>
      <c r="AZ51" s="20">
        <v>0.92555068196813006</v>
      </c>
      <c r="BA51" s="21">
        <v>23.562584307825063</v>
      </c>
      <c r="BB51" s="22">
        <v>1.3745551476892173</v>
      </c>
      <c r="BC51" s="6">
        <v>2</v>
      </c>
      <c r="BD51" s="6" t="s">
        <v>200</v>
      </c>
      <c r="BE51" s="6"/>
      <c r="BF51" s="6"/>
      <c r="BG51" s="19">
        <v>2.4888874999999998E-2</v>
      </c>
      <c r="BH51" s="20">
        <v>6.7979423167970517E-3</v>
      </c>
      <c r="BI51" s="21">
        <v>27.313176336001739</v>
      </c>
      <c r="BJ51" s="22">
        <v>1.2892692235220682</v>
      </c>
      <c r="BK51" s="6">
        <v>0</v>
      </c>
      <c r="BL51" s="6" t="s">
        <v>479</v>
      </c>
      <c r="BM51" s="6"/>
      <c r="BN51" s="6"/>
      <c r="BO51" s="19">
        <v>1.7823975000000001</v>
      </c>
      <c r="BP51" s="20">
        <v>0.22263463288161864</v>
      </c>
      <c r="BQ51" s="21">
        <v>12.490739741366257</v>
      </c>
      <c r="BR51" s="22">
        <v>1.9489323036474466</v>
      </c>
      <c r="BS51" s="6">
        <v>2</v>
      </c>
      <c r="BT51" s="6" t="s">
        <v>200</v>
      </c>
      <c r="BU51" s="6"/>
      <c r="BV51" s="6"/>
      <c r="BW51" s="19">
        <v>1.8683400000000003E-2</v>
      </c>
      <c r="BX51" s="20">
        <v>1.8837796491805159E-3</v>
      </c>
      <c r="BY51" s="21">
        <v>10.082638326966803</v>
      </c>
      <c r="BZ51" s="22">
        <v>1.9798995434171016</v>
      </c>
      <c r="CA51" s="6">
        <v>2</v>
      </c>
      <c r="CB51" s="6" t="s">
        <v>200</v>
      </c>
      <c r="CH51" s="8"/>
      <c r="CP51" s="8"/>
    </row>
    <row r="52" spans="1:94" x14ac:dyDescent="0.25">
      <c r="A52" s="36" t="s">
        <v>200</v>
      </c>
      <c r="B52" s="37" t="s">
        <v>202</v>
      </c>
      <c r="C52" s="19">
        <v>37.68685</v>
      </c>
      <c r="D52" s="20">
        <v>12.057479375474792</v>
      </c>
      <c r="E52" s="21">
        <v>31.993863577016363</v>
      </c>
      <c r="F52" s="22">
        <v>6.4423122124414194</v>
      </c>
      <c r="G52" s="6">
        <v>2</v>
      </c>
      <c r="H52" s="6" t="s">
        <v>200</v>
      </c>
      <c r="I52" s="6"/>
      <c r="J52" s="6"/>
      <c r="K52" s="19">
        <v>0.16331999999999999</v>
      </c>
      <c r="L52" s="20">
        <v>3.6129097257842906E-2</v>
      </c>
      <c r="M52" s="21">
        <v>22.121661313888627</v>
      </c>
      <c r="N52" s="22">
        <v>3.9409407843906701</v>
      </c>
      <c r="O52" s="6">
        <v>2</v>
      </c>
      <c r="P52" s="6" t="s">
        <v>200</v>
      </c>
      <c r="Q52" s="6"/>
      <c r="R52" s="6"/>
      <c r="S52" s="19">
        <v>3.5704400000000001</v>
      </c>
      <c r="T52" s="20">
        <v>0.55106705635521203</v>
      </c>
      <c r="U52" s="21">
        <v>15.434149750596902</v>
      </c>
      <c r="V52" s="22">
        <v>3.9011974148464743</v>
      </c>
      <c r="W52" s="6">
        <v>2</v>
      </c>
      <c r="X52" s="6" t="s">
        <v>200</v>
      </c>
      <c r="Y52" s="6"/>
      <c r="Z52" s="6"/>
      <c r="AA52" s="19">
        <v>1.2619325000000001E-2</v>
      </c>
      <c r="AB52" s="20">
        <v>1.1875110788956875E-3</v>
      </c>
      <c r="AC52" s="21">
        <v>9.4102583053823192</v>
      </c>
      <c r="AD52" s="22">
        <v>2.2227533297672557</v>
      </c>
      <c r="AE52" s="6">
        <v>2</v>
      </c>
      <c r="AF52" s="6" t="s">
        <v>200</v>
      </c>
      <c r="AG52" s="6"/>
      <c r="AH52" s="6"/>
      <c r="AI52" s="19">
        <v>14.62435</v>
      </c>
      <c r="AJ52" s="20">
        <v>0.88578017024541733</v>
      </c>
      <c r="AK52" s="21">
        <v>6.0568857436085528</v>
      </c>
      <c r="AL52" s="22">
        <v>5.9662413023506762</v>
      </c>
      <c r="AM52" s="6">
        <v>2</v>
      </c>
      <c r="AN52" s="6" t="s">
        <v>200</v>
      </c>
      <c r="AO52" s="6"/>
      <c r="AP52" s="6"/>
      <c r="AQ52" s="19">
        <v>4.3882299999999999E-2</v>
      </c>
      <c r="AR52" s="20">
        <v>2.8725805831458706E-3</v>
      </c>
      <c r="AS52" s="21">
        <v>6.5461030601082228</v>
      </c>
      <c r="AT52" s="22">
        <v>3.8744374584960606</v>
      </c>
      <c r="AU52" s="6">
        <v>2</v>
      </c>
      <c r="AV52" s="6" t="s">
        <v>200</v>
      </c>
      <c r="AW52" s="6"/>
      <c r="AX52" s="6"/>
      <c r="AY52" s="19">
        <v>4.8340249999999996</v>
      </c>
      <c r="AZ52" s="20">
        <v>1.7365405361714612</v>
      </c>
      <c r="BA52" s="21">
        <v>35.923284140472198</v>
      </c>
      <c r="BB52" s="22">
        <v>1.6915848115085959</v>
      </c>
      <c r="BC52" s="6">
        <v>2</v>
      </c>
      <c r="BD52" s="6" t="s">
        <v>200</v>
      </c>
      <c r="BE52" s="6"/>
      <c r="BF52" s="6"/>
      <c r="BG52" s="19">
        <v>2.3793000000000002E-2</v>
      </c>
      <c r="BH52" s="20">
        <v>7.9026414077825805E-3</v>
      </c>
      <c r="BI52" s="21">
        <v>33.214144528989955</v>
      </c>
      <c r="BJ52" s="22">
        <v>1.232501775803871</v>
      </c>
      <c r="BK52" s="6">
        <v>0</v>
      </c>
      <c r="BL52" s="6" t="s">
        <v>479</v>
      </c>
      <c r="BM52" s="6"/>
      <c r="BN52" s="6"/>
      <c r="BO52" s="19">
        <v>4.9836724999999999</v>
      </c>
      <c r="BP52" s="20">
        <v>1.303355232451358</v>
      </c>
      <c r="BQ52" s="21">
        <v>26.152505656247637</v>
      </c>
      <c r="BR52" s="22">
        <v>5.4493121349471316</v>
      </c>
      <c r="BS52" s="6">
        <v>2</v>
      </c>
      <c r="BT52" s="6" t="s">
        <v>200</v>
      </c>
      <c r="BU52" s="6"/>
      <c r="BV52" s="6"/>
      <c r="BW52" s="19">
        <v>3.6279375000000003E-2</v>
      </c>
      <c r="BX52" s="20">
        <v>8.4786412214752742E-3</v>
      </c>
      <c r="BY52" s="21">
        <v>23.370416997192685</v>
      </c>
      <c r="BZ52" s="22">
        <v>3.8445635161671756</v>
      </c>
      <c r="CA52" s="6">
        <v>2</v>
      </c>
      <c r="CB52" s="6" t="s">
        <v>200</v>
      </c>
      <c r="CH52" s="8"/>
      <c r="CP52" s="8"/>
    </row>
    <row r="53" spans="1:94" x14ac:dyDescent="0.25">
      <c r="A53" s="36" t="s">
        <v>200</v>
      </c>
      <c r="B53" s="37" t="s">
        <v>203</v>
      </c>
      <c r="C53" s="19">
        <v>9.370825</v>
      </c>
      <c r="D53" s="20">
        <v>1.2340320897637418</v>
      </c>
      <c r="E53" s="21">
        <v>13.168873495810047</v>
      </c>
      <c r="F53" s="22">
        <v>1.6018791790279996</v>
      </c>
      <c r="G53" s="6">
        <v>2</v>
      </c>
      <c r="H53" s="6" t="s">
        <v>200</v>
      </c>
      <c r="I53" s="6"/>
      <c r="J53" s="6"/>
      <c r="K53" s="19">
        <v>6.32572E-2</v>
      </c>
      <c r="L53" s="20">
        <v>1.0768635570334138E-2</v>
      </c>
      <c r="M53" s="21">
        <v>17.023572921871562</v>
      </c>
      <c r="N53" s="22">
        <v>1.5264075397156349</v>
      </c>
      <c r="O53" s="6">
        <v>2</v>
      </c>
      <c r="P53" s="6" t="s">
        <v>200</v>
      </c>
      <c r="Q53" s="6"/>
      <c r="R53" s="6"/>
      <c r="S53" s="19">
        <v>1.3922749999999999</v>
      </c>
      <c r="T53" s="20">
        <v>0.29747679668617333</v>
      </c>
      <c r="U53" s="21">
        <v>21.366238472009723</v>
      </c>
      <c r="V53" s="22">
        <v>1.5212521792147116</v>
      </c>
      <c r="W53" s="6">
        <v>0</v>
      </c>
      <c r="X53" s="6" t="s">
        <v>479</v>
      </c>
      <c r="Y53" s="6"/>
      <c r="Z53" s="6"/>
      <c r="AA53" s="19">
        <v>5.0306474999999998E-3</v>
      </c>
      <c r="AB53" s="20">
        <v>9.6754060646483129E-4</v>
      </c>
      <c r="AC53" s="21">
        <v>19.232923922116015</v>
      </c>
      <c r="AD53" s="22">
        <v>0.88609244008774801</v>
      </c>
      <c r="AE53" s="6">
        <v>0</v>
      </c>
      <c r="AF53" s="6" t="s">
        <v>479</v>
      </c>
      <c r="AG53" s="6"/>
      <c r="AH53" s="6"/>
      <c r="AI53" s="19">
        <v>4.0654574999999999</v>
      </c>
      <c r="AJ53" s="20">
        <v>0.44761895122041773</v>
      </c>
      <c r="AK53" s="21">
        <v>11.01029714910112</v>
      </c>
      <c r="AL53" s="22">
        <v>1.6585694714261709</v>
      </c>
      <c r="AM53" s="6">
        <v>2</v>
      </c>
      <c r="AN53" s="6" t="s">
        <v>200</v>
      </c>
      <c r="AO53" s="6"/>
      <c r="AP53" s="6"/>
      <c r="AQ53" s="19">
        <v>1.5800950000000001E-2</v>
      </c>
      <c r="AR53" s="20">
        <v>9.5802388801114976E-4</v>
      </c>
      <c r="AS53" s="21">
        <v>6.0630777770396698</v>
      </c>
      <c r="AT53" s="22">
        <v>1.3950907896765514</v>
      </c>
      <c r="AU53" s="6">
        <v>0</v>
      </c>
      <c r="AV53" s="6" t="s">
        <v>479</v>
      </c>
      <c r="AW53" s="6"/>
      <c r="AX53" s="6"/>
      <c r="AY53" s="19">
        <v>4.0693625000000004</v>
      </c>
      <c r="AZ53" s="20">
        <v>0.1948652406792962</v>
      </c>
      <c r="BA53" s="21">
        <v>4.7885938074894083</v>
      </c>
      <c r="BB53" s="22">
        <v>1.4240041781998747</v>
      </c>
      <c r="BC53" s="6">
        <v>2</v>
      </c>
      <c r="BD53" s="6" t="s">
        <v>200</v>
      </c>
      <c r="BE53" s="6"/>
      <c r="BF53" s="6"/>
      <c r="BG53" s="19">
        <v>2.4144450000000001E-2</v>
      </c>
      <c r="BH53" s="20">
        <v>1.384307693397678E-3</v>
      </c>
      <c r="BI53" s="21">
        <v>5.7334405770174008</v>
      </c>
      <c r="BJ53" s="22">
        <v>1.2507072458625552</v>
      </c>
      <c r="BK53" s="6">
        <v>0</v>
      </c>
      <c r="BL53" s="6" t="s">
        <v>479</v>
      </c>
      <c r="BM53" s="6"/>
      <c r="BN53" s="6"/>
      <c r="BO53" s="19">
        <v>2.7594400000000006</v>
      </c>
      <c r="BP53" s="20">
        <v>0.18123143822195964</v>
      </c>
      <c r="BQ53" s="21">
        <v>6.5676890319035603</v>
      </c>
      <c r="BR53" s="22">
        <v>3.0172628473597563</v>
      </c>
      <c r="BS53" s="6">
        <v>2</v>
      </c>
      <c r="BT53" s="6" t="s">
        <v>200</v>
      </c>
      <c r="BU53" s="6"/>
      <c r="BV53" s="6"/>
      <c r="BW53" s="19">
        <v>2.7647974999999998E-2</v>
      </c>
      <c r="BX53" s="20">
        <v>2.0863697760703879E-3</v>
      </c>
      <c r="BY53" s="21">
        <v>7.5461938028748508</v>
      </c>
      <c r="BZ53" s="22">
        <v>2.9298849823323074</v>
      </c>
      <c r="CA53" s="6">
        <v>2</v>
      </c>
      <c r="CB53" s="6" t="s">
        <v>200</v>
      </c>
      <c r="CH53" s="8"/>
      <c r="CP53" s="8"/>
    </row>
    <row r="54" spans="1:94" x14ac:dyDescent="0.25">
      <c r="A54" s="36" t="s">
        <v>200</v>
      </c>
      <c r="B54" s="37" t="s">
        <v>204</v>
      </c>
      <c r="C54" s="19">
        <v>11.150562499999999</v>
      </c>
      <c r="D54" s="20">
        <v>2.4508279122829086</v>
      </c>
      <c r="E54" s="21">
        <v>21.97941056590561</v>
      </c>
      <c r="F54" s="22">
        <v>1.9061132721185592</v>
      </c>
      <c r="G54" s="6">
        <v>2</v>
      </c>
      <c r="H54" s="6" t="s">
        <v>200</v>
      </c>
      <c r="I54" s="6"/>
      <c r="J54" s="6"/>
      <c r="K54" s="19">
        <v>6.8674524999999986E-2</v>
      </c>
      <c r="L54" s="20">
        <v>1.3591304309588357E-2</v>
      </c>
      <c r="M54" s="21">
        <v>19.790896711099727</v>
      </c>
      <c r="N54" s="22">
        <v>1.6571285600119803</v>
      </c>
      <c r="O54" s="6">
        <v>2</v>
      </c>
      <c r="P54" s="6" t="s">
        <v>200</v>
      </c>
      <c r="Q54" s="6"/>
      <c r="R54" s="6"/>
      <c r="S54" s="19">
        <v>1.1283000000000001</v>
      </c>
      <c r="T54" s="20">
        <v>9.1741185225975061E-2</v>
      </c>
      <c r="U54" s="21">
        <v>8.1309213175551758</v>
      </c>
      <c r="V54" s="22">
        <v>1.2328231375324266</v>
      </c>
      <c r="W54" s="6">
        <v>0</v>
      </c>
      <c r="X54" s="6" t="s">
        <v>479</v>
      </c>
      <c r="Y54" s="6"/>
      <c r="Z54" s="6"/>
      <c r="AA54" s="19">
        <v>5.2742074999999992E-3</v>
      </c>
      <c r="AB54" s="20">
        <v>4.5361915115178569E-4</v>
      </c>
      <c r="AC54" s="21">
        <v>8.600707331893668</v>
      </c>
      <c r="AD54" s="22">
        <v>0.92899281716798887</v>
      </c>
      <c r="AE54" s="6">
        <v>0</v>
      </c>
      <c r="AF54" s="6" t="s">
        <v>479</v>
      </c>
      <c r="AG54" s="6"/>
      <c r="AH54" s="6"/>
      <c r="AI54" s="19">
        <v>3.5011025</v>
      </c>
      <c r="AJ54" s="20">
        <v>0.52745278622040226</v>
      </c>
      <c r="AK54" s="21">
        <v>15.065334026078991</v>
      </c>
      <c r="AL54" s="22">
        <v>1.4283316755454571</v>
      </c>
      <c r="AM54" s="6">
        <v>0</v>
      </c>
      <c r="AN54" s="6" t="s">
        <v>479</v>
      </c>
      <c r="AO54" s="6"/>
      <c r="AP54" s="6"/>
      <c r="AQ54" s="19">
        <v>1.3990600000000001E-2</v>
      </c>
      <c r="AR54" s="20">
        <v>1.6519258437754801E-3</v>
      </c>
      <c r="AS54" s="21">
        <v>11.807398137145512</v>
      </c>
      <c r="AT54" s="22">
        <v>1.2352521337039077</v>
      </c>
      <c r="AU54" s="6">
        <v>0</v>
      </c>
      <c r="AV54" s="6" t="s">
        <v>479</v>
      </c>
      <c r="AW54" s="6"/>
      <c r="AX54" s="6"/>
      <c r="AY54" s="19">
        <v>3.7476799999999999</v>
      </c>
      <c r="AZ54" s="20">
        <v>1.0304552511390281</v>
      </c>
      <c r="BA54" s="21">
        <v>27.49581744276534</v>
      </c>
      <c r="BB54" s="22">
        <v>1.3114368598413402</v>
      </c>
      <c r="BC54" s="6">
        <v>0</v>
      </c>
      <c r="BD54" s="6" t="s">
        <v>479</v>
      </c>
      <c r="BE54" s="6"/>
      <c r="BF54" s="6"/>
      <c r="BG54" s="19">
        <v>2.1254950000000002E-2</v>
      </c>
      <c r="BH54" s="20">
        <v>4.2705854013238035E-3</v>
      </c>
      <c r="BI54" s="21">
        <v>20.092192177934095</v>
      </c>
      <c r="BJ54" s="22">
        <v>1.1010281855849406</v>
      </c>
      <c r="BK54" s="6">
        <v>0</v>
      </c>
      <c r="BL54" s="6" t="s">
        <v>479</v>
      </c>
      <c r="BM54" s="6"/>
      <c r="BN54" s="6"/>
      <c r="BO54" s="19">
        <v>1.8777325</v>
      </c>
      <c r="BP54" s="20">
        <v>0.22099896264839333</v>
      </c>
      <c r="BQ54" s="21">
        <v>11.769459315871314</v>
      </c>
      <c r="BR54" s="22">
        <v>2.0531747418062913</v>
      </c>
      <c r="BS54" s="6">
        <v>2</v>
      </c>
      <c r="BT54" s="6" t="s">
        <v>200</v>
      </c>
      <c r="BU54" s="6"/>
      <c r="BV54" s="6"/>
      <c r="BW54" s="19">
        <v>1.72724E-2</v>
      </c>
      <c r="BX54" s="20">
        <v>1.6550246664828493E-3</v>
      </c>
      <c r="BY54" s="21">
        <v>9.5819033051738565</v>
      </c>
      <c r="BZ54" s="22">
        <v>1.8303743897640441</v>
      </c>
      <c r="CA54" s="6">
        <v>2</v>
      </c>
      <c r="CB54" s="6" t="s">
        <v>200</v>
      </c>
      <c r="CH54" s="8"/>
      <c r="CP54" s="8"/>
    </row>
    <row r="55" spans="1:94" x14ac:dyDescent="0.25">
      <c r="A55" s="28"/>
      <c r="B55" s="7"/>
      <c r="C55" s="7"/>
      <c r="D55" s="7"/>
      <c r="E55" s="7"/>
      <c r="F55" s="7"/>
      <c r="G55" s="7"/>
      <c r="H55" s="7"/>
      <c r="I55" s="7"/>
      <c r="J55" s="7"/>
      <c r="K55" s="7"/>
    </row>
    <row r="56" spans="1:94" x14ac:dyDescent="0.25">
      <c r="A56" s="8"/>
      <c r="B56" s="7"/>
      <c r="C56" s="7"/>
      <c r="D56" s="7"/>
      <c r="E56" s="7"/>
      <c r="F56" s="7"/>
      <c r="G56" s="7"/>
      <c r="H56" s="7"/>
      <c r="I56" s="7"/>
      <c r="J56" s="7"/>
      <c r="K56" s="7"/>
    </row>
    <row r="57" spans="1:94" x14ac:dyDescent="0.25">
      <c r="A57" s="8"/>
      <c r="B57" s="7"/>
      <c r="C57" s="7"/>
      <c r="D57" s="7"/>
      <c r="E57" s="7"/>
      <c r="F57" s="7"/>
      <c r="G57" s="7"/>
      <c r="H57" s="7"/>
      <c r="I57" s="7"/>
      <c r="J57" s="7"/>
      <c r="K57" s="7"/>
    </row>
    <row r="58" spans="1:94" x14ac:dyDescent="0.25">
      <c r="A58" s="8"/>
      <c r="B58" s="7"/>
      <c r="C58" s="7"/>
      <c r="D58" s="7"/>
      <c r="E58" s="7"/>
      <c r="F58" s="7"/>
      <c r="G58" s="7"/>
      <c r="H58" s="7"/>
      <c r="I58" s="7"/>
      <c r="J58" s="7"/>
      <c r="K58" s="7"/>
    </row>
    <row r="59" spans="1:94" x14ac:dyDescent="0.25">
      <c r="A59" s="8"/>
      <c r="B59" s="7"/>
      <c r="C59" s="7"/>
      <c r="D59" s="7"/>
      <c r="E59" s="7"/>
      <c r="F59" s="7"/>
      <c r="G59" s="7"/>
      <c r="H59" s="7"/>
      <c r="I59" s="7"/>
      <c r="J59" s="7"/>
      <c r="K59" s="7"/>
    </row>
    <row r="60" spans="1:94" x14ac:dyDescent="0.25">
      <c r="A60" s="8"/>
      <c r="B60" s="7"/>
      <c r="C60" s="7"/>
      <c r="D60" s="7"/>
      <c r="E60" s="7"/>
      <c r="F60" s="7"/>
      <c r="G60" s="7"/>
      <c r="H60" s="7"/>
      <c r="I60" s="7"/>
      <c r="J60" s="7"/>
      <c r="K60" s="7"/>
    </row>
    <row r="61" spans="1:94" x14ac:dyDescent="0.25">
      <c r="A61" s="8"/>
      <c r="B61" s="7"/>
      <c r="C61" s="7"/>
      <c r="D61" s="7"/>
      <c r="E61" s="7"/>
      <c r="F61" s="7"/>
      <c r="G61" s="7"/>
      <c r="H61" s="7"/>
      <c r="I61" s="7"/>
      <c r="J61" s="7"/>
      <c r="K61" s="7"/>
    </row>
    <row r="62" spans="1:94" x14ac:dyDescent="0.25">
      <c r="A62" s="8"/>
      <c r="B62" s="7"/>
      <c r="C62" s="7"/>
      <c r="D62" s="7"/>
      <c r="E62" s="7"/>
      <c r="F62" s="7"/>
      <c r="G62" s="7"/>
      <c r="H62" s="7"/>
      <c r="I62" s="7"/>
      <c r="J62" s="7"/>
      <c r="K62" s="7"/>
    </row>
    <row r="63" spans="1:94" x14ac:dyDescent="0.25">
      <c r="A63" s="8"/>
      <c r="B63" s="7"/>
      <c r="C63" s="7"/>
      <c r="D63" s="7"/>
      <c r="E63" s="7"/>
      <c r="F63" s="7"/>
      <c r="G63" s="7"/>
      <c r="H63" s="7"/>
      <c r="I63" s="7"/>
      <c r="J63" s="7"/>
      <c r="K63" s="7"/>
    </row>
    <row r="64" spans="1:94" x14ac:dyDescent="0.25">
      <c r="A64" s="8"/>
      <c r="B64" s="7"/>
      <c r="C64" s="7"/>
      <c r="D64" s="7"/>
      <c r="E64" s="7"/>
      <c r="F64" s="7"/>
      <c r="G64" s="7"/>
      <c r="H64" s="7"/>
      <c r="I64" s="7"/>
      <c r="J64" s="7"/>
      <c r="K64" s="7"/>
    </row>
    <row r="65" spans="1:11" x14ac:dyDescent="0.25">
      <c r="A65" s="8"/>
      <c r="B65" s="7"/>
      <c r="C65" s="7"/>
      <c r="D65" s="7"/>
      <c r="E65" s="7"/>
      <c r="F65" s="7"/>
      <c r="G65" s="7"/>
      <c r="H65" s="7"/>
      <c r="I65" s="7"/>
      <c r="J65" s="7"/>
      <c r="K65" s="7"/>
    </row>
    <row r="66" spans="1:11" x14ac:dyDescent="0.25">
      <c r="A66" s="8"/>
      <c r="B66" s="7"/>
      <c r="C66" s="7"/>
      <c r="D66" s="7"/>
      <c r="E66" s="7"/>
      <c r="F66" s="7"/>
      <c r="G66" s="7"/>
      <c r="H66" s="7"/>
      <c r="I66" s="7"/>
      <c r="J66" s="7"/>
      <c r="K66" s="7"/>
    </row>
    <row r="67" spans="1:11" x14ac:dyDescent="0.25">
      <c r="A67" s="8"/>
      <c r="B67" s="7"/>
      <c r="C67" s="7"/>
      <c r="D67" s="7"/>
      <c r="E67" s="7"/>
      <c r="F67" s="7"/>
      <c r="G67" s="7"/>
      <c r="H67" s="7"/>
      <c r="I67" s="7"/>
      <c r="J67" s="7"/>
      <c r="K67" s="7"/>
    </row>
    <row r="68" spans="1:11" x14ac:dyDescent="0.25">
      <c r="A68" s="8"/>
      <c r="B68" s="7"/>
      <c r="C68" s="7"/>
      <c r="D68" s="7"/>
      <c r="E68" s="7"/>
      <c r="F68" s="7"/>
      <c r="G68" s="7"/>
      <c r="H68" s="7"/>
      <c r="I68" s="7"/>
      <c r="J68" s="7"/>
      <c r="K68" s="7"/>
    </row>
    <row r="69" spans="1:11" x14ac:dyDescent="0.25">
      <c r="A69" s="8"/>
      <c r="B69" s="7"/>
      <c r="C69" s="7"/>
      <c r="D69" s="7"/>
      <c r="E69" s="7"/>
      <c r="F69" s="7"/>
      <c r="G69" s="7"/>
      <c r="H69" s="7"/>
      <c r="I69" s="7"/>
      <c r="J69" s="7"/>
      <c r="K69" s="7"/>
    </row>
    <row r="70" spans="1:11" x14ac:dyDescent="0.25">
      <c r="A70" s="30"/>
      <c r="B70" s="30"/>
      <c r="C70" s="7"/>
      <c r="D70" s="7"/>
      <c r="E70" s="7"/>
      <c r="F70" s="7"/>
      <c r="G70" s="7"/>
      <c r="H70" s="7"/>
      <c r="I70" s="7"/>
      <c r="J70" s="7"/>
      <c r="K70" s="7"/>
    </row>
    <row r="71" spans="1:11" x14ac:dyDescent="0.25">
      <c r="A71" s="30"/>
      <c r="B71" s="30"/>
      <c r="C71" s="7"/>
      <c r="D71" s="7"/>
      <c r="E71" s="7"/>
      <c r="F71" s="7"/>
      <c r="G71" s="7"/>
      <c r="H71" s="7"/>
      <c r="I71" s="7"/>
      <c r="J71" s="7"/>
      <c r="K71" s="7"/>
    </row>
    <row r="72" spans="1:11" x14ac:dyDescent="0.25">
      <c r="A72" s="30"/>
      <c r="B72" s="30"/>
      <c r="C72" s="7"/>
      <c r="D72" s="7"/>
      <c r="E72" s="7"/>
      <c r="F72" s="7"/>
      <c r="G72" s="7"/>
      <c r="H72" s="7"/>
      <c r="I72" s="7"/>
      <c r="J72" s="7"/>
      <c r="K72" s="7"/>
    </row>
    <row r="73" spans="1:11" x14ac:dyDescent="0.25">
      <c r="A73" s="30"/>
      <c r="B73" s="30"/>
      <c r="C73" s="7"/>
      <c r="D73" s="7"/>
      <c r="E73" s="7"/>
      <c r="F73" s="7"/>
      <c r="G73" s="7"/>
      <c r="H73" s="7"/>
      <c r="I73" s="7"/>
      <c r="J73" s="7"/>
      <c r="K73" s="7"/>
    </row>
    <row r="74" spans="1:11" x14ac:dyDescent="0.25">
      <c r="A74" s="30"/>
      <c r="B74" s="30"/>
      <c r="C74" s="7"/>
      <c r="D74" s="7"/>
      <c r="E74" s="7"/>
      <c r="F74" s="7"/>
      <c r="G74" s="7"/>
      <c r="H74" s="7"/>
      <c r="I74" s="7"/>
      <c r="J74" s="7"/>
      <c r="K74" s="7"/>
    </row>
    <row r="75" spans="1:11" x14ac:dyDescent="0.25">
      <c r="A75" s="30"/>
      <c r="B75" s="30"/>
      <c r="C75" s="7"/>
      <c r="D75" s="7"/>
      <c r="E75" s="7"/>
      <c r="F75" s="7"/>
      <c r="G75" s="7"/>
      <c r="H75" s="7"/>
      <c r="I75" s="7"/>
      <c r="J75" s="7"/>
      <c r="K75" s="7"/>
    </row>
    <row r="76" spans="1:11" x14ac:dyDescent="0.25">
      <c r="A76" s="30"/>
      <c r="B76" s="30"/>
      <c r="C76" s="7"/>
      <c r="D76" s="7"/>
      <c r="E76" s="7"/>
      <c r="F76" s="7"/>
      <c r="G76" s="7"/>
      <c r="H76" s="7"/>
      <c r="I76" s="7"/>
      <c r="J76" s="7"/>
      <c r="K76" s="7"/>
    </row>
    <row r="77" spans="1:11" x14ac:dyDescent="0.25">
      <c r="A77" s="30"/>
      <c r="B77" s="30"/>
      <c r="C77" s="7"/>
      <c r="D77" s="7"/>
      <c r="E77" s="7"/>
      <c r="F77" s="7"/>
      <c r="G77" s="7"/>
      <c r="H77" s="7"/>
      <c r="I77" s="7"/>
      <c r="J77" s="7"/>
      <c r="K77" s="7"/>
    </row>
    <row r="78" spans="1:11" x14ac:dyDescent="0.25">
      <c r="A78" s="30"/>
      <c r="B78" s="30"/>
      <c r="C78" s="7"/>
      <c r="D78" s="7"/>
      <c r="E78" s="7"/>
      <c r="F78" s="7"/>
      <c r="G78" s="7"/>
      <c r="H78" s="7"/>
      <c r="I78" s="7"/>
      <c r="J78" s="7"/>
      <c r="K78" s="7"/>
    </row>
    <row r="79" spans="1:11" x14ac:dyDescent="0.25">
      <c r="A79" s="30"/>
      <c r="B79" s="30"/>
      <c r="C79" s="7"/>
      <c r="D79" s="7"/>
      <c r="E79" s="7"/>
      <c r="F79" s="7"/>
      <c r="G79" s="7"/>
      <c r="H79" s="7"/>
      <c r="I79" s="7"/>
      <c r="J79" s="7"/>
      <c r="K79" s="7"/>
    </row>
    <row r="80" spans="1:11" x14ac:dyDescent="0.25">
      <c r="A80" s="30"/>
      <c r="B80" s="30"/>
      <c r="C80" s="7"/>
      <c r="D80" s="7"/>
      <c r="E80" s="7"/>
      <c r="F80" s="7"/>
      <c r="G80" s="7"/>
      <c r="H80" s="7"/>
      <c r="I80" s="7"/>
      <c r="J80" s="7"/>
      <c r="K80" s="7"/>
    </row>
    <row r="81" spans="1:11" x14ac:dyDescent="0.25">
      <c r="A81" s="30"/>
      <c r="B81" s="30"/>
      <c r="C81" s="7"/>
      <c r="D81" s="7"/>
      <c r="E81" s="7"/>
      <c r="F81" s="7"/>
      <c r="G81" s="7"/>
      <c r="H81" s="7"/>
      <c r="I81" s="7"/>
      <c r="J81" s="7"/>
      <c r="K81" s="7"/>
    </row>
    <row r="82" spans="1:11" x14ac:dyDescent="0.25">
      <c r="A82" s="30"/>
      <c r="B82" s="30"/>
      <c r="C82" s="7"/>
      <c r="D82" s="7"/>
      <c r="E82" s="7"/>
      <c r="F82" s="7"/>
      <c r="G82" s="7"/>
      <c r="H82" s="7"/>
      <c r="I82" s="7"/>
      <c r="J82" s="7"/>
      <c r="K82" s="7"/>
    </row>
    <row r="83" spans="1:11" x14ac:dyDescent="0.25">
      <c r="A83" s="30"/>
      <c r="B83" s="30"/>
      <c r="C83" s="7"/>
      <c r="D83" s="7"/>
      <c r="E83" s="7"/>
      <c r="F83" s="7"/>
      <c r="G83" s="7"/>
      <c r="H83" s="7"/>
      <c r="I83" s="7"/>
      <c r="J83" s="7"/>
      <c r="K83" s="7"/>
    </row>
    <row r="84" spans="1:11" x14ac:dyDescent="0.25">
      <c r="A84" s="30"/>
      <c r="B84" s="30"/>
      <c r="C84" s="7"/>
      <c r="D84" s="7"/>
      <c r="E84" s="7"/>
      <c r="F84" s="7"/>
      <c r="G84" s="7"/>
      <c r="H84" s="7"/>
      <c r="I84" s="7"/>
      <c r="J84" s="7"/>
      <c r="K84" s="7"/>
    </row>
    <row r="85" spans="1:11" x14ac:dyDescent="0.25">
      <c r="A85" s="30"/>
      <c r="B85" s="30"/>
      <c r="C85" s="7"/>
      <c r="D85" s="7"/>
      <c r="E85" s="7"/>
      <c r="F85" s="7"/>
      <c r="G85" s="7"/>
      <c r="H85" s="7"/>
      <c r="I85" s="7"/>
      <c r="J85" s="7"/>
      <c r="K85" s="7"/>
    </row>
    <row r="86" spans="1:11" x14ac:dyDescent="0.25">
      <c r="A86" s="30"/>
      <c r="B86" s="30"/>
      <c r="C86" s="7"/>
      <c r="D86" s="7"/>
      <c r="E86" s="7"/>
      <c r="F86" s="7"/>
      <c r="G86" s="7"/>
      <c r="H86" s="7"/>
      <c r="I86" s="7"/>
      <c r="J86" s="7"/>
      <c r="K86" s="7"/>
    </row>
    <row r="87" spans="1:11" x14ac:dyDescent="0.25">
      <c r="A87" s="30"/>
      <c r="B87" s="30"/>
      <c r="C87" s="7"/>
      <c r="D87" s="7"/>
      <c r="E87" s="7"/>
      <c r="F87" s="7"/>
      <c r="G87" s="7"/>
      <c r="H87" s="7"/>
      <c r="I87" s="7"/>
      <c r="J87" s="7"/>
      <c r="K87" s="7"/>
    </row>
    <row r="88" spans="1:11" x14ac:dyDescent="0.25">
      <c r="A88" s="30"/>
      <c r="B88" s="30"/>
      <c r="C88" s="7"/>
      <c r="D88" s="7"/>
      <c r="E88" s="7"/>
      <c r="F88" s="7"/>
      <c r="G88" s="7"/>
      <c r="H88" s="7"/>
      <c r="I88" s="7"/>
      <c r="J88" s="7"/>
      <c r="K88" s="7"/>
    </row>
    <row r="89" spans="1:11" x14ac:dyDescent="0.25">
      <c r="A89" s="30"/>
      <c r="B89" s="30"/>
      <c r="C89" s="7"/>
      <c r="D89" s="7"/>
      <c r="E89" s="7"/>
      <c r="F89" s="7"/>
      <c r="G89" s="7"/>
      <c r="H89" s="7"/>
      <c r="I89" s="7"/>
      <c r="J89" s="7"/>
      <c r="K89" s="7"/>
    </row>
    <row r="90" spans="1:11" x14ac:dyDescent="0.25">
      <c r="A90" s="30"/>
      <c r="B90" s="30"/>
      <c r="C90" s="7"/>
      <c r="D90" s="7"/>
      <c r="E90" s="7"/>
      <c r="F90" s="7"/>
      <c r="G90" s="7"/>
      <c r="H90" s="7"/>
      <c r="I90" s="7"/>
      <c r="J90" s="7"/>
      <c r="K90" s="7"/>
    </row>
    <row r="91" spans="1:11" x14ac:dyDescent="0.25">
      <c r="A91" s="30"/>
      <c r="B91" s="30"/>
      <c r="C91" s="7"/>
      <c r="D91" s="7"/>
      <c r="E91" s="7"/>
      <c r="F91" s="7"/>
      <c r="G91" s="7"/>
      <c r="H91" s="7"/>
      <c r="I91" s="7"/>
      <c r="J91" s="7"/>
      <c r="K91" s="7"/>
    </row>
    <row r="92" spans="1:11" x14ac:dyDescent="0.25">
      <c r="A92" s="30"/>
      <c r="B92" s="30"/>
      <c r="C92" s="7"/>
      <c r="D92" s="7"/>
      <c r="E92" s="7"/>
      <c r="F92" s="7"/>
      <c r="G92" s="7"/>
      <c r="H92" s="7"/>
      <c r="I92" s="7"/>
      <c r="J92" s="7"/>
      <c r="K92" s="7"/>
    </row>
    <row r="93" spans="1:11" x14ac:dyDescent="0.25">
      <c r="A93" s="30"/>
      <c r="B93" s="30"/>
      <c r="C93" s="7"/>
      <c r="D93" s="7"/>
      <c r="E93" s="7"/>
      <c r="F93" s="7"/>
      <c r="G93" s="7"/>
      <c r="H93" s="7"/>
      <c r="I93" s="7"/>
      <c r="J93" s="7"/>
      <c r="K93" s="7"/>
    </row>
    <row r="94" spans="1:11" x14ac:dyDescent="0.25">
      <c r="A94" s="30"/>
      <c r="B94" s="30"/>
      <c r="C94" s="7"/>
      <c r="D94" s="7"/>
      <c r="E94" s="7"/>
      <c r="F94" s="7"/>
      <c r="G94" s="7"/>
      <c r="H94" s="7"/>
      <c r="I94" s="7"/>
      <c r="J94" s="7"/>
      <c r="K94" s="7"/>
    </row>
    <row r="95" spans="1:11" x14ac:dyDescent="0.25">
      <c r="A95" s="30"/>
      <c r="B95" s="30"/>
      <c r="C95" s="7"/>
      <c r="D95" s="7"/>
      <c r="E95" s="7"/>
      <c r="F95" s="7"/>
      <c r="G95" s="7"/>
      <c r="H95" s="7"/>
      <c r="I95" s="7"/>
      <c r="J95" s="7"/>
      <c r="K95" s="7"/>
    </row>
    <row r="96" spans="1:11" x14ac:dyDescent="0.25">
      <c r="A96" s="30"/>
      <c r="B96" s="30"/>
      <c r="C96" s="7"/>
      <c r="D96" s="7"/>
      <c r="E96" s="7"/>
      <c r="F96" s="7"/>
      <c r="G96" s="7"/>
      <c r="H96" s="7"/>
      <c r="I96" s="7"/>
      <c r="J96" s="7"/>
      <c r="K96" s="7"/>
    </row>
    <row r="97" spans="1:11" x14ac:dyDescent="0.25">
      <c r="A97" s="30"/>
      <c r="B97" s="30"/>
      <c r="C97" s="7"/>
      <c r="D97" s="7"/>
      <c r="E97" s="7"/>
      <c r="F97" s="7"/>
      <c r="G97" s="7"/>
      <c r="H97" s="7"/>
      <c r="I97" s="7"/>
      <c r="J97" s="7"/>
      <c r="K97" s="7"/>
    </row>
    <row r="98" spans="1:11" x14ac:dyDescent="0.25">
      <c r="A98" s="30"/>
      <c r="B98" s="30"/>
      <c r="C98" s="7"/>
      <c r="D98" s="7"/>
      <c r="E98" s="7"/>
      <c r="F98" s="7"/>
      <c r="G98" s="7"/>
      <c r="H98" s="7"/>
      <c r="I98" s="7"/>
      <c r="J98" s="7"/>
      <c r="K98" s="7"/>
    </row>
    <row r="99" spans="1:11" x14ac:dyDescent="0.25">
      <c r="A99" s="30"/>
      <c r="B99" s="30"/>
      <c r="C99" s="7"/>
      <c r="D99" s="7"/>
      <c r="E99" s="7"/>
      <c r="F99" s="7"/>
      <c r="G99" s="7"/>
      <c r="H99" s="7"/>
      <c r="I99" s="7"/>
      <c r="J99" s="7"/>
      <c r="K99" s="7"/>
    </row>
    <row r="100" spans="1:11" x14ac:dyDescent="0.25">
      <c r="A100" s="30"/>
      <c r="B100" s="30"/>
      <c r="C100" s="7"/>
      <c r="D100" s="7"/>
      <c r="E100" s="7"/>
      <c r="F100" s="7"/>
      <c r="G100" s="7"/>
      <c r="H100" s="7"/>
      <c r="I100" s="7"/>
      <c r="J100" s="7"/>
      <c r="K100" s="7"/>
    </row>
    <row r="101" spans="1:11" x14ac:dyDescent="0.25">
      <c r="A101" s="30"/>
      <c r="B101" s="30"/>
      <c r="C101" s="7"/>
      <c r="D101" s="7"/>
      <c r="E101" s="7"/>
      <c r="F101" s="7"/>
      <c r="G101" s="7"/>
      <c r="H101" s="7"/>
      <c r="I101" s="7"/>
      <c r="J101" s="7"/>
      <c r="K101" s="7"/>
    </row>
    <row r="102" spans="1:11" x14ac:dyDescent="0.25">
      <c r="A102" s="30"/>
      <c r="B102" s="30"/>
      <c r="C102" s="7"/>
      <c r="D102" s="7"/>
      <c r="E102" s="7"/>
      <c r="F102" s="7"/>
      <c r="G102" s="7"/>
      <c r="H102" s="7"/>
      <c r="I102" s="7"/>
      <c r="J102" s="7"/>
      <c r="K102" s="7"/>
    </row>
    <row r="103" spans="1:11" x14ac:dyDescent="0.25">
      <c r="A103" s="30"/>
      <c r="B103" s="30"/>
      <c r="C103" s="7"/>
      <c r="D103" s="7"/>
      <c r="E103" s="7"/>
      <c r="F103" s="7"/>
      <c r="G103" s="7"/>
      <c r="H103" s="7"/>
      <c r="I103" s="7"/>
      <c r="J103" s="7"/>
      <c r="K103" s="7"/>
    </row>
    <row r="104" spans="1:11" x14ac:dyDescent="0.25">
      <c r="A104" s="30"/>
      <c r="B104" s="30"/>
      <c r="C104" s="7"/>
      <c r="D104" s="7"/>
      <c r="E104" s="7"/>
      <c r="F104" s="7"/>
      <c r="G104" s="7"/>
      <c r="H104" s="7"/>
      <c r="I104" s="7"/>
      <c r="J104" s="7"/>
      <c r="K104" s="7"/>
    </row>
    <row r="105" spans="1:11" x14ac:dyDescent="0.25">
      <c r="A105" s="30"/>
      <c r="B105" s="30"/>
      <c r="C105" s="7"/>
      <c r="D105" s="7"/>
      <c r="E105" s="7"/>
      <c r="F105" s="7"/>
      <c r="G105" s="7"/>
      <c r="H105" s="7"/>
      <c r="I105" s="7"/>
      <c r="J105" s="7"/>
      <c r="K105" s="7"/>
    </row>
    <row r="106" spans="1:11" x14ac:dyDescent="0.25">
      <c r="A106" s="30"/>
      <c r="B106" s="30"/>
      <c r="C106" s="7"/>
      <c r="D106" s="7"/>
      <c r="E106" s="7"/>
      <c r="F106" s="7"/>
      <c r="G106" s="7"/>
      <c r="H106" s="7"/>
      <c r="I106" s="7"/>
      <c r="J106" s="7"/>
      <c r="K106" s="7"/>
    </row>
    <row r="107" spans="1:11" x14ac:dyDescent="0.25">
      <c r="A107" s="30"/>
      <c r="B107" s="30"/>
      <c r="C107" s="7"/>
      <c r="D107" s="7"/>
      <c r="E107" s="7"/>
      <c r="F107" s="7"/>
      <c r="G107" s="7"/>
      <c r="H107" s="7"/>
      <c r="I107" s="7"/>
      <c r="J107" s="7"/>
      <c r="K107" s="7"/>
    </row>
    <row r="108" spans="1:11" x14ac:dyDescent="0.25">
      <c r="A108" s="30"/>
      <c r="B108" s="30"/>
      <c r="C108" s="7"/>
      <c r="D108" s="7"/>
      <c r="E108" s="7"/>
      <c r="F108" s="7"/>
      <c r="G108" s="7"/>
      <c r="H108" s="7"/>
      <c r="I108" s="7"/>
      <c r="J108" s="7"/>
      <c r="K108" s="7"/>
    </row>
    <row r="109" spans="1:11" x14ac:dyDescent="0.25">
      <c r="A109" s="30"/>
      <c r="B109" s="30"/>
      <c r="C109" s="7"/>
      <c r="D109" s="7"/>
      <c r="E109" s="7"/>
      <c r="F109" s="7"/>
      <c r="G109" s="7"/>
      <c r="H109" s="7"/>
      <c r="I109" s="7"/>
      <c r="J109" s="7"/>
      <c r="K109" s="7"/>
    </row>
    <row r="110" spans="1:11" x14ac:dyDescent="0.25">
      <c r="A110" s="30"/>
      <c r="B110" s="30"/>
      <c r="C110" s="7"/>
      <c r="D110" s="7"/>
      <c r="E110" s="7"/>
      <c r="F110" s="7"/>
      <c r="G110" s="7"/>
      <c r="H110" s="7"/>
      <c r="I110" s="7"/>
      <c r="J110" s="7"/>
      <c r="K110" s="7"/>
    </row>
    <row r="111" spans="1:11" x14ac:dyDescent="0.25">
      <c r="A111" s="30"/>
      <c r="B111" s="30"/>
      <c r="C111" s="7"/>
      <c r="D111" s="7"/>
      <c r="E111" s="7"/>
      <c r="F111" s="7"/>
      <c r="G111" s="7"/>
      <c r="H111" s="7"/>
      <c r="I111" s="7"/>
      <c r="J111" s="7"/>
      <c r="K111" s="7"/>
    </row>
    <row r="112" spans="1:11" x14ac:dyDescent="0.25">
      <c r="A112" s="30"/>
      <c r="B112" s="30"/>
      <c r="C112" s="7"/>
      <c r="D112" s="7"/>
      <c r="E112" s="7"/>
      <c r="F112" s="7"/>
      <c r="G112" s="7"/>
      <c r="H112" s="7"/>
      <c r="I112" s="7"/>
      <c r="J112" s="7"/>
      <c r="K112" s="7"/>
    </row>
    <row r="113" spans="1:11" x14ac:dyDescent="0.25">
      <c r="A113" s="30"/>
      <c r="B113" s="30"/>
      <c r="C113" s="7"/>
      <c r="D113" s="7"/>
      <c r="E113" s="7"/>
      <c r="F113" s="7"/>
      <c r="G113" s="7"/>
      <c r="H113" s="7"/>
      <c r="I113" s="7"/>
      <c r="J113" s="7"/>
      <c r="K113" s="7"/>
    </row>
    <row r="114" spans="1:11" x14ac:dyDescent="0.25">
      <c r="A114" s="30"/>
      <c r="B114" s="30"/>
      <c r="C114" s="7"/>
      <c r="D114" s="7"/>
      <c r="E114" s="7"/>
      <c r="F114" s="7"/>
      <c r="G114" s="7"/>
      <c r="H114" s="7"/>
      <c r="I114" s="7"/>
      <c r="J114" s="7"/>
      <c r="K114" s="7"/>
    </row>
    <row r="115" spans="1:11" x14ac:dyDescent="0.25">
      <c r="A115" s="30"/>
      <c r="B115" s="30"/>
      <c r="C115" s="7"/>
      <c r="D115" s="7"/>
      <c r="E115" s="7"/>
      <c r="F115" s="7"/>
      <c r="G115" s="7"/>
      <c r="H115" s="7"/>
      <c r="I115" s="7"/>
      <c r="J115" s="7"/>
      <c r="K115" s="7"/>
    </row>
    <row r="116" spans="1:11" x14ac:dyDescent="0.25">
      <c r="A116" s="30"/>
      <c r="B116" s="30"/>
      <c r="C116" s="7"/>
      <c r="D116" s="7"/>
      <c r="E116" s="7"/>
      <c r="F116" s="7"/>
      <c r="G116" s="7"/>
      <c r="H116" s="7"/>
      <c r="I116" s="7"/>
      <c r="J116" s="7"/>
      <c r="K116" s="7"/>
    </row>
    <row r="117" spans="1:11" x14ac:dyDescent="0.25">
      <c r="A117" s="30"/>
      <c r="B117" s="30"/>
      <c r="C117" s="7"/>
      <c r="D117" s="7"/>
      <c r="E117" s="7"/>
      <c r="F117" s="7"/>
      <c r="G117" s="7"/>
      <c r="H117" s="7"/>
      <c r="I117" s="7"/>
      <c r="J117" s="7"/>
      <c r="K117" s="7"/>
    </row>
    <row r="118" spans="1:11" x14ac:dyDescent="0.2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</row>
    <row r="119" spans="1:11" x14ac:dyDescent="0.2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</row>
    <row r="120" spans="1:11" x14ac:dyDescent="0.25">
      <c r="A120" s="28"/>
      <c r="B120" s="7"/>
      <c r="C120" s="7"/>
      <c r="D120" s="7"/>
      <c r="E120" s="7"/>
      <c r="F120" s="7"/>
      <c r="G120" s="7"/>
      <c r="H120" s="7"/>
      <c r="I120" s="7"/>
      <c r="J120" s="7"/>
      <c r="K120" s="7"/>
    </row>
    <row r="121" spans="1:11" x14ac:dyDescent="0.25">
      <c r="A121" s="8"/>
      <c r="B121" s="7"/>
      <c r="C121" s="7"/>
      <c r="D121" s="7"/>
      <c r="E121" s="7"/>
      <c r="F121" s="7"/>
      <c r="G121" s="7"/>
      <c r="H121" s="7"/>
      <c r="I121" s="7"/>
      <c r="J121" s="7"/>
      <c r="K121" s="7"/>
    </row>
    <row r="122" spans="1:11" x14ac:dyDescent="0.25">
      <c r="A122" s="28"/>
      <c r="B122" s="7"/>
      <c r="C122" s="7"/>
      <c r="D122" s="7"/>
      <c r="E122" s="7"/>
      <c r="F122" s="7"/>
      <c r="G122" s="7"/>
      <c r="H122" s="7"/>
      <c r="I122" s="7"/>
      <c r="J122" s="7"/>
      <c r="K122" s="7"/>
    </row>
    <row r="123" spans="1:11" x14ac:dyDescent="0.25">
      <c r="A123" s="8"/>
      <c r="B123" s="7"/>
      <c r="C123" s="7"/>
      <c r="D123" s="7"/>
      <c r="E123" s="7"/>
      <c r="F123" s="7"/>
      <c r="G123" s="7"/>
      <c r="H123" s="7"/>
      <c r="I123" s="7"/>
      <c r="J123" s="7"/>
      <c r="K123" s="7"/>
    </row>
    <row r="124" spans="1:11" x14ac:dyDescent="0.25">
      <c r="A124" s="8"/>
      <c r="B124" s="7"/>
      <c r="C124" s="7"/>
      <c r="D124" s="7"/>
      <c r="E124" s="7"/>
      <c r="F124" s="7"/>
      <c r="G124" s="7"/>
      <c r="H124" s="7"/>
      <c r="I124" s="7"/>
      <c r="J124" s="7"/>
      <c r="K124" s="7"/>
    </row>
    <row r="125" spans="1:11" x14ac:dyDescent="0.25">
      <c r="A125" s="8"/>
      <c r="B125" s="7"/>
      <c r="C125" s="7"/>
      <c r="D125" s="7"/>
      <c r="E125" s="7"/>
      <c r="F125" s="7"/>
      <c r="G125" s="7"/>
      <c r="H125" s="7"/>
      <c r="I125" s="7"/>
      <c r="J125" s="7"/>
      <c r="K125" s="7"/>
    </row>
    <row r="126" spans="1:11" x14ac:dyDescent="0.25">
      <c r="A126" s="8"/>
      <c r="B126" s="7"/>
      <c r="C126" s="7"/>
      <c r="D126" s="7"/>
      <c r="E126" s="7"/>
      <c r="F126" s="7"/>
      <c r="G126" s="7"/>
      <c r="H126" s="7"/>
      <c r="I126" s="7"/>
      <c r="J126" s="7"/>
      <c r="K126" s="7"/>
    </row>
    <row r="127" spans="1:11" x14ac:dyDescent="0.25">
      <c r="A127" s="8"/>
      <c r="B127" s="7"/>
      <c r="C127" s="7"/>
      <c r="D127" s="7"/>
      <c r="E127" s="7"/>
      <c r="F127" s="7"/>
      <c r="G127" s="7"/>
      <c r="H127" s="7"/>
      <c r="I127" s="7"/>
      <c r="J127" s="7"/>
      <c r="K127" s="7"/>
    </row>
    <row r="128" spans="1:11" x14ac:dyDescent="0.25">
      <c r="A128" s="8"/>
      <c r="B128" s="7"/>
      <c r="C128" s="7"/>
      <c r="D128" s="7"/>
      <c r="E128" s="7"/>
      <c r="F128" s="7"/>
      <c r="G128" s="7"/>
      <c r="H128" s="7"/>
      <c r="I128" s="7"/>
      <c r="J128" s="7"/>
      <c r="K128" s="7"/>
    </row>
    <row r="129" spans="1:11" x14ac:dyDescent="0.25">
      <c r="A129" s="8"/>
      <c r="B129" s="7"/>
      <c r="C129" s="7"/>
      <c r="D129" s="7"/>
      <c r="E129" s="7"/>
      <c r="F129" s="7"/>
      <c r="G129" s="7"/>
      <c r="H129" s="7"/>
      <c r="I129" s="7"/>
      <c r="J129" s="7"/>
      <c r="K129" s="7"/>
    </row>
    <row r="130" spans="1:11" x14ac:dyDescent="0.25">
      <c r="A130" s="8"/>
      <c r="B130" s="7"/>
      <c r="C130" s="7"/>
      <c r="D130" s="7"/>
      <c r="E130" s="7"/>
      <c r="F130" s="7"/>
      <c r="G130" s="7"/>
      <c r="H130" s="7"/>
      <c r="I130" s="7"/>
      <c r="J130" s="7"/>
      <c r="K130" s="7"/>
    </row>
    <row r="131" spans="1:11" x14ac:dyDescent="0.25">
      <c r="A131" s="8"/>
      <c r="B131" s="7"/>
      <c r="C131" s="7"/>
      <c r="D131" s="7"/>
      <c r="E131" s="7"/>
      <c r="F131" s="7"/>
      <c r="G131" s="7"/>
      <c r="H131" s="7"/>
      <c r="I131" s="7"/>
      <c r="J131" s="7"/>
      <c r="K131" s="7"/>
    </row>
    <row r="132" spans="1:11" x14ac:dyDescent="0.25">
      <c r="A132" s="8"/>
      <c r="B132" s="7"/>
      <c r="C132" s="7"/>
      <c r="D132" s="7"/>
      <c r="E132" s="7"/>
      <c r="F132" s="7"/>
      <c r="G132" s="7"/>
      <c r="H132" s="7"/>
      <c r="I132" s="7"/>
      <c r="J132" s="7"/>
      <c r="K132" s="7"/>
    </row>
    <row r="133" spans="1:11" x14ac:dyDescent="0.25">
      <c r="A133" s="8"/>
      <c r="B133" s="7"/>
      <c r="C133" s="7"/>
      <c r="D133" s="7"/>
      <c r="E133" s="7"/>
      <c r="F133" s="7"/>
      <c r="G133" s="7"/>
      <c r="H133" s="7"/>
      <c r="I133" s="7"/>
      <c r="J133" s="7"/>
      <c r="K133" s="7"/>
    </row>
    <row r="134" spans="1:11" x14ac:dyDescent="0.25">
      <c r="A134" s="8"/>
      <c r="B134" s="7"/>
      <c r="C134" s="7"/>
      <c r="D134" s="7"/>
      <c r="E134" s="7"/>
      <c r="F134" s="7"/>
      <c r="G134" s="7"/>
      <c r="H134" s="7"/>
      <c r="I134" s="7"/>
      <c r="J134" s="7"/>
      <c r="K134" s="7"/>
    </row>
    <row r="135" spans="1:11" x14ac:dyDescent="0.25">
      <c r="A135" s="8"/>
      <c r="B135" s="7"/>
      <c r="C135" s="7"/>
      <c r="D135" s="7"/>
      <c r="E135" s="7"/>
      <c r="F135" s="7"/>
      <c r="G135" s="7"/>
      <c r="H135" s="7"/>
      <c r="I135" s="7"/>
      <c r="J135" s="7"/>
      <c r="K135" s="7"/>
    </row>
    <row r="136" spans="1:11" x14ac:dyDescent="0.25">
      <c r="A136" s="8"/>
      <c r="B136" s="7"/>
      <c r="C136" s="7"/>
      <c r="D136" s="7"/>
      <c r="E136" s="7"/>
      <c r="F136" s="7"/>
      <c r="G136" s="7"/>
      <c r="H136" s="7"/>
      <c r="I136" s="7"/>
      <c r="J136" s="7"/>
      <c r="K136" s="7"/>
    </row>
    <row r="137" spans="1:11" x14ac:dyDescent="0.25">
      <c r="A137" s="30"/>
      <c r="B137" s="30"/>
      <c r="C137" s="7"/>
      <c r="D137" s="7"/>
      <c r="E137" s="7"/>
      <c r="F137" s="7"/>
      <c r="G137" s="7"/>
      <c r="H137" s="7"/>
      <c r="I137" s="7"/>
      <c r="J137" s="7"/>
      <c r="K137" s="7"/>
    </row>
    <row r="138" spans="1:11" x14ac:dyDescent="0.25">
      <c r="A138" s="30"/>
      <c r="B138" s="30"/>
      <c r="C138" s="7"/>
      <c r="D138" s="7"/>
      <c r="E138" s="7"/>
      <c r="F138" s="7"/>
      <c r="G138" s="7"/>
      <c r="H138" s="7"/>
      <c r="I138" s="7"/>
      <c r="J138" s="7"/>
      <c r="K138" s="7"/>
    </row>
    <row r="139" spans="1:11" x14ac:dyDescent="0.25">
      <c r="A139" s="30"/>
      <c r="B139" s="30"/>
      <c r="C139" s="7"/>
      <c r="D139" s="7"/>
      <c r="E139" s="7"/>
      <c r="F139" s="7"/>
      <c r="G139" s="7"/>
      <c r="H139" s="7"/>
      <c r="I139" s="7"/>
      <c r="J139" s="7"/>
      <c r="K139" s="7"/>
    </row>
    <row r="140" spans="1:11" x14ac:dyDescent="0.25">
      <c r="A140" s="30"/>
      <c r="B140" s="30"/>
      <c r="C140" s="7"/>
      <c r="D140" s="7"/>
      <c r="E140" s="7"/>
      <c r="F140" s="7"/>
      <c r="G140" s="7"/>
      <c r="H140" s="7"/>
      <c r="I140" s="7"/>
      <c r="J140" s="7"/>
      <c r="K140" s="7"/>
    </row>
    <row r="141" spans="1:11" x14ac:dyDescent="0.25">
      <c r="A141" s="30"/>
      <c r="B141" s="30"/>
      <c r="C141" s="7"/>
      <c r="D141" s="7"/>
      <c r="E141" s="7"/>
      <c r="F141" s="7"/>
      <c r="G141" s="7"/>
      <c r="H141" s="7"/>
      <c r="I141" s="7"/>
      <c r="J141" s="7"/>
      <c r="K141" s="7"/>
    </row>
    <row r="142" spans="1:11" x14ac:dyDescent="0.25">
      <c r="A142" s="30"/>
      <c r="B142" s="30"/>
      <c r="C142" s="7"/>
      <c r="D142" s="7"/>
      <c r="E142" s="7"/>
      <c r="F142" s="7"/>
      <c r="G142" s="7"/>
      <c r="H142" s="7"/>
      <c r="I142" s="7"/>
      <c r="J142" s="7"/>
      <c r="K142" s="7"/>
    </row>
    <row r="143" spans="1:11" x14ac:dyDescent="0.25">
      <c r="A143" s="30"/>
      <c r="B143" s="30"/>
      <c r="C143" s="7"/>
      <c r="D143" s="7"/>
      <c r="E143" s="7"/>
      <c r="F143" s="7"/>
      <c r="G143" s="7"/>
      <c r="H143" s="7"/>
      <c r="I143" s="7"/>
      <c r="J143" s="7"/>
      <c r="K143" s="7"/>
    </row>
    <row r="144" spans="1:11" x14ac:dyDescent="0.25">
      <c r="A144" s="30"/>
      <c r="B144" s="30"/>
      <c r="C144" s="7"/>
      <c r="D144" s="7"/>
      <c r="E144" s="7"/>
      <c r="F144" s="7"/>
      <c r="G144" s="7"/>
      <c r="H144" s="7"/>
      <c r="I144" s="7"/>
      <c r="J144" s="7"/>
      <c r="K144" s="7"/>
    </row>
    <row r="145" spans="1:11" x14ac:dyDescent="0.25">
      <c r="A145" s="30"/>
      <c r="B145" s="30"/>
      <c r="C145" s="7"/>
      <c r="D145" s="7"/>
      <c r="E145" s="7"/>
      <c r="F145" s="7"/>
      <c r="G145" s="7"/>
      <c r="H145" s="7"/>
      <c r="I145" s="7"/>
      <c r="J145" s="7"/>
      <c r="K145" s="7"/>
    </row>
    <row r="146" spans="1:11" x14ac:dyDescent="0.25">
      <c r="A146" s="30"/>
      <c r="B146" s="30"/>
      <c r="C146" s="7"/>
      <c r="D146" s="7"/>
      <c r="E146" s="7"/>
      <c r="F146" s="7"/>
      <c r="G146" s="7"/>
      <c r="H146" s="7"/>
      <c r="I146" s="7"/>
      <c r="J146" s="7"/>
      <c r="K146" s="7"/>
    </row>
    <row r="147" spans="1:11" x14ac:dyDescent="0.25">
      <c r="A147" s="30"/>
      <c r="B147" s="30"/>
      <c r="C147" s="7"/>
      <c r="D147" s="7"/>
      <c r="E147" s="7"/>
      <c r="F147" s="7"/>
      <c r="G147" s="7"/>
      <c r="H147" s="7"/>
      <c r="I147" s="7"/>
      <c r="J147" s="7"/>
      <c r="K147" s="7"/>
    </row>
    <row r="148" spans="1:11" x14ac:dyDescent="0.25">
      <c r="A148" s="30"/>
      <c r="B148" s="30"/>
      <c r="C148" s="7"/>
      <c r="D148" s="7"/>
      <c r="E148" s="7"/>
      <c r="F148" s="7"/>
      <c r="G148" s="7"/>
      <c r="H148" s="7"/>
      <c r="I148" s="7"/>
      <c r="J148" s="7"/>
      <c r="K148" s="7"/>
    </row>
    <row r="149" spans="1:11" x14ac:dyDescent="0.25">
      <c r="A149" s="30"/>
      <c r="B149" s="30"/>
      <c r="C149" s="7"/>
      <c r="D149" s="7"/>
      <c r="E149" s="7"/>
      <c r="F149" s="7"/>
      <c r="G149" s="7"/>
      <c r="H149" s="7"/>
      <c r="I149" s="7"/>
      <c r="J149" s="7"/>
      <c r="K149" s="7"/>
    </row>
    <row r="150" spans="1:11" x14ac:dyDescent="0.25">
      <c r="A150" s="30"/>
      <c r="B150" s="30"/>
      <c r="C150" s="7"/>
      <c r="D150" s="7"/>
      <c r="E150" s="7"/>
      <c r="F150" s="7"/>
      <c r="G150" s="7"/>
      <c r="H150" s="7"/>
      <c r="I150" s="7"/>
      <c r="J150" s="7"/>
      <c r="K150" s="7"/>
    </row>
    <row r="151" spans="1:11" x14ac:dyDescent="0.25">
      <c r="A151" s="30"/>
      <c r="B151" s="30"/>
      <c r="C151" s="7"/>
      <c r="D151" s="7"/>
      <c r="E151" s="7"/>
      <c r="F151" s="7"/>
      <c r="G151" s="7"/>
      <c r="H151" s="7"/>
      <c r="I151" s="7"/>
      <c r="J151" s="7"/>
      <c r="K151" s="7"/>
    </row>
    <row r="152" spans="1:11" x14ac:dyDescent="0.25">
      <c r="A152" s="30"/>
      <c r="B152" s="30"/>
      <c r="C152" s="7"/>
      <c r="D152" s="7"/>
      <c r="E152" s="7"/>
      <c r="F152" s="7"/>
      <c r="G152" s="7"/>
      <c r="H152" s="7"/>
      <c r="I152" s="7"/>
      <c r="J152" s="7"/>
      <c r="K152" s="7"/>
    </row>
    <row r="153" spans="1:11" x14ac:dyDescent="0.25">
      <c r="A153" s="30"/>
      <c r="B153" s="30"/>
      <c r="C153" s="7"/>
      <c r="D153" s="7"/>
      <c r="E153" s="7"/>
      <c r="F153" s="7"/>
      <c r="G153" s="7"/>
      <c r="H153" s="7"/>
      <c r="I153" s="7"/>
      <c r="J153" s="7"/>
      <c r="K153" s="7"/>
    </row>
    <row r="154" spans="1:11" x14ac:dyDescent="0.25">
      <c r="A154" s="30"/>
      <c r="B154" s="30"/>
      <c r="C154" s="7"/>
      <c r="D154" s="7"/>
      <c r="E154" s="7"/>
      <c r="F154" s="7"/>
      <c r="G154" s="7"/>
      <c r="H154" s="7"/>
      <c r="I154" s="7"/>
      <c r="J154" s="7"/>
      <c r="K154" s="7"/>
    </row>
    <row r="155" spans="1:11" x14ac:dyDescent="0.25">
      <c r="A155" s="30"/>
      <c r="B155" s="30"/>
      <c r="C155" s="7"/>
      <c r="D155" s="7"/>
      <c r="E155" s="7"/>
      <c r="F155" s="7"/>
      <c r="G155" s="7"/>
      <c r="H155" s="7"/>
      <c r="I155" s="7"/>
      <c r="J155" s="7"/>
      <c r="K155" s="7"/>
    </row>
    <row r="156" spans="1:11" x14ac:dyDescent="0.25">
      <c r="A156" s="30"/>
      <c r="B156" s="30"/>
      <c r="C156" s="7"/>
      <c r="D156" s="7"/>
      <c r="E156" s="7"/>
      <c r="F156" s="7"/>
      <c r="G156" s="7"/>
      <c r="H156" s="7"/>
      <c r="I156" s="7"/>
      <c r="J156" s="7"/>
      <c r="K156" s="7"/>
    </row>
    <row r="157" spans="1:11" x14ac:dyDescent="0.25">
      <c r="A157" s="30"/>
      <c r="B157" s="30"/>
      <c r="C157" s="7"/>
      <c r="D157" s="7"/>
      <c r="E157" s="7"/>
      <c r="F157" s="7"/>
      <c r="G157" s="7"/>
      <c r="H157" s="7"/>
      <c r="I157" s="7"/>
      <c r="J157" s="7"/>
      <c r="K157" s="7"/>
    </row>
    <row r="158" spans="1:11" x14ac:dyDescent="0.25">
      <c r="A158" s="30"/>
      <c r="B158" s="30"/>
      <c r="C158" s="7"/>
      <c r="D158" s="7"/>
      <c r="E158" s="7"/>
      <c r="F158" s="7"/>
      <c r="G158" s="7"/>
      <c r="H158" s="7"/>
      <c r="I158" s="7"/>
      <c r="J158" s="7"/>
      <c r="K158" s="7"/>
    </row>
    <row r="159" spans="1:11" x14ac:dyDescent="0.25">
      <c r="A159" s="30"/>
      <c r="B159" s="30"/>
      <c r="C159" s="7"/>
      <c r="D159" s="7"/>
      <c r="E159" s="7"/>
      <c r="F159" s="7"/>
      <c r="G159" s="7"/>
      <c r="H159" s="7"/>
      <c r="I159" s="7"/>
      <c r="J159" s="7"/>
      <c r="K159" s="7"/>
    </row>
    <row r="160" spans="1:11" x14ac:dyDescent="0.25">
      <c r="A160" s="30"/>
      <c r="B160" s="30"/>
      <c r="C160" s="7"/>
      <c r="D160" s="7"/>
      <c r="E160" s="7"/>
      <c r="F160" s="7"/>
      <c r="G160" s="7"/>
      <c r="H160" s="7"/>
      <c r="I160" s="7"/>
      <c r="J160" s="7"/>
      <c r="K160" s="7"/>
    </row>
    <row r="161" spans="1:11" x14ac:dyDescent="0.25">
      <c r="A161" s="30"/>
      <c r="B161" s="30"/>
      <c r="C161" s="7"/>
      <c r="D161" s="7"/>
      <c r="E161" s="7"/>
      <c r="F161" s="7"/>
      <c r="G161" s="7"/>
      <c r="H161" s="7"/>
      <c r="I161" s="7"/>
      <c r="J161" s="7"/>
      <c r="K161" s="7"/>
    </row>
    <row r="162" spans="1:11" x14ac:dyDescent="0.25">
      <c r="A162" s="30"/>
      <c r="B162" s="30"/>
      <c r="C162" s="7"/>
      <c r="D162" s="7"/>
      <c r="E162" s="7"/>
      <c r="F162" s="7"/>
      <c r="G162" s="7"/>
      <c r="H162" s="7"/>
      <c r="I162" s="7"/>
      <c r="J162" s="7"/>
      <c r="K162" s="7"/>
    </row>
    <row r="163" spans="1:11" x14ac:dyDescent="0.25">
      <c r="A163" s="30"/>
      <c r="B163" s="30"/>
      <c r="C163" s="7"/>
      <c r="D163" s="7"/>
      <c r="E163" s="7"/>
      <c r="F163" s="7"/>
      <c r="G163" s="7"/>
      <c r="H163" s="7"/>
      <c r="I163" s="7"/>
      <c r="J163" s="7"/>
      <c r="K163" s="7"/>
    </row>
    <row r="164" spans="1:11" x14ac:dyDescent="0.25">
      <c r="A164" s="30"/>
      <c r="B164" s="30"/>
      <c r="C164" s="7"/>
      <c r="D164" s="7"/>
      <c r="E164" s="7"/>
      <c r="F164" s="7"/>
      <c r="G164" s="7"/>
      <c r="H164" s="7"/>
      <c r="I164" s="7"/>
      <c r="J164" s="7"/>
      <c r="K164" s="7"/>
    </row>
    <row r="165" spans="1:11" x14ac:dyDescent="0.25">
      <c r="A165" s="30"/>
      <c r="B165" s="30"/>
      <c r="C165" s="7"/>
      <c r="D165" s="7"/>
      <c r="E165" s="7"/>
      <c r="F165" s="7"/>
      <c r="G165" s="7"/>
      <c r="H165" s="7"/>
      <c r="I165" s="7"/>
      <c r="J165" s="7"/>
      <c r="K165" s="7"/>
    </row>
    <row r="166" spans="1:11" x14ac:dyDescent="0.25">
      <c r="A166" s="30"/>
      <c r="B166" s="30"/>
      <c r="C166" s="7"/>
      <c r="D166" s="7"/>
      <c r="E166" s="7"/>
      <c r="F166" s="7"/>
      <c r="G166" s="7"/>
      <c r="H166" s="7"/>
      <c r="I166" s="7"/>
      <c r="J166" s="7"/>
      <c r="K166" s="7"/>
    </row>
    <row r="167" spans="1:11" x14ac:dyDescent="0.25">
      <c r="A167" s="30"/>
      <c r="B167" s="30"/>
      <c r="C167" s="7"/>
      <c r="D167" s="7"/>
      <c r="E167" s="7"/>
      <c r="F167" s="7"/>
      <c r="G167" s="7"/>
      <c r="H167" s="7"/>
      <c r="I167" s="7"/>
      <c r="J167" s="7"/>
      <c r="K167" s="7"/>
    </row>
    <row r="168" spans="1:11" x14ac:dyDescent="0.25">
      <c r="A168" s="30"/>
      <c r="B168" s="30"/>
      <c r="C168" s="7"/>
      <c r="D168" s="7"/>
      <c r="E168" s="7"/>
      <c r="F168" s="7"/>
      <c r="G168" s="7"/>
      <c r="H168" s="7"/>
      <c r="I168" s="7"/>
      <c r="J168" s="7"/>
      <c r="K168" s="7"/>
    </row>
    <row r="169" spans="1:11" x14ac:dyDescent="0.25">
      <c r="A169" s="30"/>
      <c r="B169" s="30"/>
      <c r="C169" s="7"/>
      <c r="D169" s="7"/>
      <c r="E169" s="7"/>
      <c r="F169" s="7"/>
      <c r="G169" s="7"/>
      <c r="H169" s="7"/>
      <c r="I169" s="7"/>
      <c r="J169" s="7"/>
      <c r="K169" s="7"/>
    </row>
    <row r="170" spans="1:11" x14ac:dyDescent="0.25">
      <c r="A170" s="30"/>
      <c r="B170" s="30"/>
      <c r="C170" s="7"/>
      <c r="D170" s="7"/>
      <c r="E170" s="7"/>
      <c r="F170" s="7"/>
      <c r="G170" s="7"/>
      <c r="H170" s="7"/>
      <c r="I170" s="7"/>
      <c r="J170" s="7"/>
      <c r="K170" s="7"/>
    </row>
    <row r="171" spans="1:11" x14ac:dyDescent="0.25">
      <c r="A171" s="30"/>
      <c r="B171" s="30"/>
      <c r="C171" s="7"/>
      <c r="D171" s="7"/>
      <c r="E171" s="7"/>
      <c r="F171" s="7"/>
      <c r="G171" s="7"/>
      <c r="H171" s="7"/>
      <c r="I171" s="7"/>
      <c r="J171" s="7"/>
      <c r="K171" s="7"/>
    </row>
    <row r="172" spans="1:11" x14ac:dyDescent="0.25">
      <c r="A172" s="30"/>
      <c r="B172" s="30"/>
      <c r="C172" s="7"/>
      <c r="D172" s="7"/>
      <c r="E172" s="7"/>
      <c r="F172" s="7"/>
      <c r="G172" s="7"/>
      <c r="H172" s="7"/>
      <c r="I172" s="7"/>
      <c r="J172" s="7"/>
      <c r="K172" s="7"/>
    </row>
    <row r="173" spans="1:11" x14ac:dyDescent="0.25">
      <c r="A173" s="30"/>
      <c r="B173" s="30"/>
      <c r="C173" s="7"/>
      <c r="D173" s="7"/>
      <c r="E173" s="7"/>
      <c r="F173" s="7"/>
      <c r="G173" s="7"/>
      <c r="H173" s="7"/>
      <c r="I173" s="7"/>
      <c r="J173" s="7"/>
      <c r="K173" s="7"/>
    </row>
    <row r="174" spans="1:11" x14ac:dyDescent="0.25">
      <c r="A174" s="30"/>
      <c r="B174" s="30"/>
      <c r="C174" s="7"/>
      <c r="D174" s="7"/>
      <c r="E174" s="7"/>
      <c r="F174" s="7"/>
      <c r="G174" s="7"/>
      <c r="H174" s="7"/>
      <c r="I174" s="7"/>
      <c r="J174" s="7"/>
      <c r="K174" s="7"/>
    </row>
    <row r="175" spans="1:11" x14ac:dyDescent="0.25">
      <c r="A175" s="30"/>
      <c r="B175" s="30"/>
      <c r="C175" s="7"/>
      <c r="D175" s="7"/>
      <c r="E175" s="7"/>
      <c r="F175" s="7"/>
      <c r="G175" s="7"/>
      <c r="H175" s="7"/>
      <c r="I175" s="7"/>
      <c r="J175" s="7"/>
      <c r="K175" s="7"/>
    </row>
    <row r="176" spans="1:11" x14ac:dyDescent="0.25">
      <c r="A176" s="30"/>
      <c r="B176" s="30"/>
      <c r="C176" s="7"/>
      <c r="D176" s="7"/>
      <c r="E176" s="7"/>
      <c r="F176" s="7"/>
      <c r="G176" s="7"/>
      <c r="H176" s="7"/>
      <c r="I176" s="7"/>
      <c r="J176" s="7"/>
      <c r="K176" s="7"/>
    </row>
    <row r="177" spans="1:11" x14ac:dyDescent="0.25">
      <c r="A177" s="30"/>
      <c r="B177" s="30"/>
      <c r="C177" s="7"/>
      <c r="D177" s="7"/>
      <c r="E177" s="7"/>
      <c r="F177" s="7"/>
      <c r="G177" s="7"/>
      <c r="H177" s="7"/>
      <c r="I177" s="7"/>
      <c r="J177" s="7"/>
      <c r="K177" s="7"/>
    </row>
    <row r="178" spans="1:11" x14ac:dyDescent="0.25">
      <c r="A178" s="30"/>
      <c r="B178" s="30"/>
      <c r="C178" s="7"/>
      <c r="D178" s="7"/>
      <c r="E178" s="7"/>
      <c r="F178" s="7"/>
      <c r="G178" s="7"/>
      <c r="H178" s="7"/>
      <c r="I178" s="7"/>
      <c r="J178" s="7"/>
      <c r="K178" s="7"/>
    </row>
    <row r="179" spans="1:11" x14ac:dyDescent="0.25">
      <c r="A179" s="30"/>
      <c r="B179" s="30"/>
      <c r="C179" s="7"/>
      <c r="D179" s="7"/>
      <c r="E179" s="7"/>
      <c r="F179" s="7"/>
      <c r="G179" s="7"/>
      <c r="H179" s="7"/>
      <c r="I179" s="7"/>
      <c r="J179" s="7"/>
      <c r="K179" s="7"/>
    </row>
    <row r="180" spans="1:11" x14ac:dyDescent="0.25">
      <c r="A180" s="30"/>
      <c r="B180" s="30"/>
      <c r="C180" s="7"/>
      <c r="D180" s="7"/>
      <c r="E180" s="7"/>
      <c r="F180" s="7"/>
      <c r="G180" s="7"/>
      <c r="H180" s="7"/>
      <c r="I180" s="7"/>
      <c r="J180" s="7"/>
      <c r="K180" s="7"/>
    </row>
    <row r="181" spans="1:11" x14ac:dyDescent="0.25">
      <c r="A181" s="30"/>
      <c r="B181" s="30"/>
      <c r="C181" s="7"/>
      <c r="D181" s="7"/>
      <c r="E181" s="7"/>
      <c r="F181" s="7"/>
      <c r="G181" s="7"/>
      <c r="H181" s="7"/>
      <c r="I181" s="7"/>
      <c r="J181" s="7"/>
      <c r="K181" s="7"/>
    </row>
    <row r="182" spans="1:11" x14ac:dyDescent="0.25">
      <c r="A182" s="30"/>
      <c r="B182" s="30"/>
      <c r="C182" s="7"/>
      <c r="D182" s="7"/>
      <c r="E182" s="7"/>
      <c r="F182" s="7"/>
      <c r="G182" s="7"/>
      <c r="H182" s="7"/>
      <c r="I182" s="7"/>
      <c r="J182" s="7"/>
      <c r="K182" s="7"/>
    </row>
    <row r="183" spans="1:11" x14ac:dyDescent="0.25">
      <c r="A183" s="30"/>
      <c r="B183" s="30"/>
      <c r="C183" s="7"/>
      <c r="D183" s="7"/>
      <c r="E183" s="7"/>
      <c r="F183" s="7"/>
      <c r="G183" s="7"/>
      <c r="H183" s="7"/>
      <c r="I183" s="7"/>
      <c r="J183" s="7"/>
      <c r="K183" s="7"/>
    </row>
    <row r="184" spans="1:11" x14ac:dyDescent="0.25">
      <c r="A184" s="30"/>
      <c r="B184" s="30"/>
      <c r="C184" s="7"/>
      <c r="D184" s="7"/>
      <c r="E184" s="7"/>
      <c r="F184" s="7"/>
      <c r="G184" s="7"/>
      <c r="H184" s="7"/>
      <c r="I184" s="7"/>
      <c r="J184" s="7"/>
      <c r="K184" s="7"/>
    </row>
    <row r="185" spans="1:11" x14ac:dyDescent="0.2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</row>
    <row r="186" spans="1:11" x14ac:dyDescent="0.2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</row>
    <row r="187" spans="1:11" x14ac:dyDescent="0.25">
      <c r="A187" s="8"/>
      <c r="B187" s="7"/>
      <c r="C187" s="7"/>
      <c r="D187" s="7"/>
      <c r="E187" s="7"/>
      <c r="F187" s="7"/>
      <c r="G187" s="7"/>
      <c r="H187" s="7"/>
      <c r="I187" s="7"/>
      <c r="J187" s="7"/>
      <c r="K187" s="7"/>
    </row>
    <row r="188" spans="1:11" x14ac:dyDescent="0.25">
      <c r="A188" s="8"/>
      <c r="B188" s="7"/>
      <c r="C188" s="7"/>
      <c r="D188" s="7"/>
      <c r="E188" s="7"/>
      <c r="F188" s="7"/>
      <c r="G188" s="7"/>
      <c r="H188" s="7"/>
      <c r="I188" s="7"/>
      <c r="J188" s="7"/>
      <c r="K188" s="7"/>
    </row>
    <row r="189" spans="1:11" x14ac:dyDescent="0.25">
      <c r="A189" s="8"/>
      <c r="B189" s="7"/>
      <c r="C189" s="7"/>
      <c r="D189" s="7"/>
      <c r="E189" s="7"/>
      <c r="F189" s="7"/>
      <c r="G189" s="7"/>
      <c r="H189" s="7"/>
      <c r="I189" s="7"/>
      <c r="J189" s="7"/>
      <c r="K189" s="7"/>
    </row>
    <row r="190" spans="1:11" x14ac:dyDescent="0.25">
      <c r="A190" s="8"/>
      <c r="B190" s="7"/>
      <c r="C190" s="7"/>
      <c r="D190" s="7"/>
      <c r="E190" s="7"/>
      <c r="F190" s="7"/>
      <c r="G190" s="7"/>
      <c r="H190" s="7"/>
      <c r="I190" s="7"/>
      <c r="J190" s="7"/>
      <c r="K190" s="7"/>
    </row>
    <row r="191" spans="1:11" x14ac:dyDescent="0.25">
      <c r="A191" s="8"/>
      <c r="B191" s="7"/>
      <c r="C191" s="7"/>
      <c r="D191" s="7"/>
      <c r="E191" s="7"/>
      <c r="F191" s="7"/>
      <c r="G191" s="7"/>
      <c r="H191" s="7"/>
      <c r="I191" s="7"/>
      <c r="J191" s="7"/>
      <c r="K191" s="7"/>
    </row>
    <row r="192" spans="1:11" x14ac:dyDescent="0.25">
      <c r="A192" s="8"/>
      <c r="B192" s="7"/>
      <c r="C192" s="7"/>
      <c r="D192" s="7"/>
      <c r="E192" s="7"/>
      <c r="F192" s="7"/>
      <c r="G192" s="7"/>
      <c r="H192" s="7"/>
      <c r="I192" s="7"/>
      <c r="J192" s="7"/>
      <c r="K192" s="7"/>
    </row>
    <row r="193" spans="1:11" x14ac:dyDescent="0.25">
      <c r="A193" s="8"/>
      <c r="B193" s="7"/>
      <c r="C193" s="7"/>
      <c r="D193" s="7"/>
      <c r="E193" s="7"/>
      <c r="F193" s="7"/>
      <c r="G193" s="7"/>
      <c r="H193" s="7"/>
      <c r="I193" s="7"/>
      <c r="J193" s="7"/>
      <c r="K193" s="7"/>
    </row>
    <row r="194" spans="1:11" x14ac:dyDescent="0.25">
      <c r="A194" s="8"/>
      <c r="B194" s="7"/>
      <c r="C194" s="7"/>
      <c r="D194" s="7"/>
      <c r="E194" s="7"/>
      <c r="F194" s="7"/>
      <c r="G194" s="7"/>
      <c r="H194" s="7"/>
      <c r="I194" s="7"/>
      <c r="J194" s="7"/>
      <c r="K194" s="7"/>
    </row>
    <row r="195" spans="1:11" x14ac:dyDescent="0.25">
      <c r="A195" s="8"/>
      <c r="B195" s="7"/>
      <c r="C195" s="7"/>
      <c r="D195" s="7"/>
      <c r="E195" s="7"/>
      <c r="F195" s="7"/>
      <c r="G195" s="7"/>
      <c r="H195" s="7"/>
      <c r="I195" s="7"/>
      <c r="J195" s="7"/>
      <c r="K195" s="7"/>
    </row>
    <row r="196" spans="1:11" x14ac:dyDescent="0.25">
      <c r="A196" s="8"/>
      <c r="B196" s="7"/>
      <c r="C196" s="7"/>
      <c r="D196" s="7"/>
      <c r="E196" s="7"/>
      <c r="F196" s="7"/>
      <c r="G196" s="7"/>
      <c r="H196" s="7"/>
      <c r="I196" s="7"/>
      <c r="J196" s="7"/>
      <c r="K196" s="7"/>
    </row>
    <row r="197" spans="1:11" x14ac:dyDescent="0.25">
      <c r="A197" s="8"/>
      <c r="B197" s="7"/>
      <c r="C197" s="7"/>
      <c r="D197" s="7"/>
      <c r="E197" s="7"/>
      <c r="F197" s="7"/>
      <c r="G197" s="7"/>
      <c r="H197" s="7"/>
      <c r="I197" s="7"/>
      <c r="J197" s="7"/>
      <c r="K197" s="7"/>
    </row>
    <row r="198" spans="1:11" x14ac:dyDescent="0.25">
      <c r="A198" s="8"/>
      <c r="B198" s="7"/>
      <c r="C198" s="7"/>
      <c r="D198" s="7"/>
      <c r="E198" s="7"/>
      <c r="F198" s="7"/>
      <c r="G198" s="7"/>
      <c r="H198" s="7"/>
      <c r="I198" s="7"/>
      <c r="J198" s="7"/>
      <c r="K198" s="7"/>
    </row>
    <row r="199" spans="1:11" x14ac:dyDescent="0.25">
      <c r="A199" s="8"/>
      <c r="B199" s="7"/>
      <c r="C199" s="7"/>
      <c r="D199" s="7"/>
      <c r="E199" s="7"/>
      <c r="F199" s="7"/>
      <c r="G199" s="7"/>
      <c r="H199" s="7"/>
      <c r="I199" s="7"/>
      <c r="J199" s="7"/>
      <c r="K199" s="7"/>
    </row>
    <row r="200" spans="1:11" x14ac:dyDescent="0.25">
      <c r="A200" s="8"/>
      <c r="B200" s="7"/>
      <c r="C200" s="7"/>
      <c r="D200" s="7"/>
      <c r="E200" s="7"/>
      <c r="F200" s="7"/>
      <c r="G200" s="7"/>
      <c r="H200" s="7"/>
      <c r="I200" s="7"/>
      <c r="J200" s="7"/>
      <c r="K200" s="7"/>
    </row>
    <row r="201" spans="1:11" x14ac:dyDescent="0.25">
      <c r="A201" s="8"/>
      <c r="B201" s="7"/>
      <c r="C201" s="7"/>
      <c r="D201" s="7"/>
      <c r="E201" s="7"/>
      <c r="F201" s="7"/>
      <c r="G201" s="7"/>
      <c r="H201" s="7"/>
      <c r="I201" s="7"/>
      <c r="J201" s="7"/>
      <c r="K201" s="7"/>
    </row>
    <row r="202" spans="1:11" x14ac:dyDescent="0.25">
      <c r="A202" s="8"/>
      <c r="B202" s="7"/>
      <c r="C202" s="7"/>
      <c r="D202" s="7"/>
      <c r="E202" s="7"/>
      <c r="F202" s="7"/>
      <c r="G202" s="7"/>
      <c r="H202" s="7"/>
      <c r="I202" s="7"/>
      <c r="J202" s="7"/>
      <c r="K202" s="7"/>
    </row>
    <row r="203" spans="1:11" x14ac:dyDescent="0.25">
      <c r="A203" s="8"/>
      <c r="B203" s="7"/>
      <c r="C203" s="7"/>
      <c r="D203" s="7"/>
      <c r="E203" s="7"/>
      <c r="F203" s="7"/>
      <c r="G203" s="7"/>
      <c r="H203" s="7"/>
      <c r="I203" s="7"/>
      <c r="J203" s="7"/>
      <c r="K203" s="7"/>
    </row>
    <row r="204" spans="1:11" x14ac:dyDescent="0.25">
      <c r="A204" s="8"/>
      <c r="B204" s="7"/>
      <c r="C204" s="7"/>
      <c r="D204" s="7"/>
      <c r="E204" s="7"/>
      <c r="F204" s="7"/>
      <c r="G204" s="7"/>
      <c r="H204" s="7"/>
      <c r="I204" s="7"/>
      <c r="J204" s="7"/>
      <c r="K204" s="7"/>
    </row>
    <row r="205" spans="1:11" x14ac:dyDescent="0.25">
      <c r="A205" s="8"/>
      <c r="B205" s="7"/>
      <c r="C205" s="7"/>
      <c r="D205" s="7"/>
      <c r="E205" s="7"/>
      <c r="F205" s="7"/>
      <c r="G205" s="7"/>
      <c r="H205" s="7"/>
      <c r="I205" s="7"/>
      <c r="J205" s="7"/>
      <c r="K205" s="7"/>
    </row>
    <row r="206" spans="1:11" x14ac:dyDescent="0.25">
      <c r="A206" s="8"/>
      <c r="B206" s="7"/>
      <c r="C206" s="7"/>
      <c r="D206" s="7"/>
      <c r="E206" s="7"/>
      <c r="F206" s="7"/>
      <c r="G206" s="7"/>
      <c r="H206" s="7"/>
      <c r="I206" s="7"/>
      <c r="J206" s="7"/>
      <c r="K206" s="7"/>
    </row>
    <row r="207" spans="1:11" x14ac:dyDescent="0.25">
      <c r="A207" s="8"/>
      <c r="B207" s="7"/>
      <c r="C207" s="7"/>
      <c r="D207" s="7"/>
      <c r="E207" s="7"/>
      <c r="F207" s="7"/>
      <c r="G207" s="7"/>
      <c r="H207" s="7"/>
      <c r="I207" s="7"/>
      <c r="J207" s="7"/>
      <c r="K207" s="7"/>
    </row>
    <row r="208" spans="1:11" x14ac:dyDescent="0.25">
      <c r="A208" s="8"/>
      <c r="B208" s="7"/>
      <c r="C208" s="7"/>
      <c r="D208" s="7"/>
      <c r="E208" s="7"/>
      <c r="F208" s="7"/>
      <c r="G208" s="7"/>
      <c r="H208" s="7"/>
      <c r="I208" s="7"/>
      <c r="J208" s="7"/>
      <c r="K208" s="7"/>
    </row>
    <row r="209" spans="1:11" x14ac:dyDescent="0.25">
      <c r="A209" s="8"/>
      <c r="B209" s="7"/>
      <c r="C209" s="7"/>
      <c r="D209" s="7"/>
      <c r="E209" s="7"/>
      <c r="F209" s="7"/>
      <c r="G209" s="7"/>
      <c r="H209" s="7"/>
      <c r="I209" s="7"/>
      <c r="J209" s="7"/>
      <c r="K209" s="7"/>
    </row>
    <row r="210" spans="1:11" x14ac:dyDescent="0.25">
      <c r="A210" s="8"/>
      <c r="B210" s="7"/>
      <c r="C210" s="7"/>
      <c r="D210" s="7"/>
      <c r="E210" s="7"/>
      <c r="F210" s="7"/>
      <c r="G210" s="7"/>
      <c r="H210" s="7"/>
      <c r="I210" s="7"/>
      <c r="J210" s="7"/>
      <c r="K210" s="7"/>
    </row>
    <row r="211" spans="1:11" x14ac:dyDescent="0.25">
      <c r="A211" s="8"/>
      <c r="B211" s="7"/>
      <c r="C211" s="7"/>
      <c r="D211" s="7"/>
      <c r="E211" s="7"/>
      <c r="F211" s="7"/>
      <c r="G211" s="7"/>
      <c r="H211" s="7"/>
      <c r="I211" s="7"/>
      <c r="J211" s="7"/>
      <c r="K211" s="7"/>
    </row>
    <row r="212" spans="1:11" x14ac:dyDescent="0.25">
      <c r="A212" s="8"/>
      <c r="B212" s="7"/>
      <c r="C212" s="7"/>
      <c r="D212" s="7"/>
      <c r="E212" s="7"/>
      <c r="F212" s="7"/>
      <c r="G212" s="7"/>
      <c r="H212" s="7"/>
      <c r="I212" s="7"/>
      <c r="J212" s="7"/>
      <c r="K212" s="7"/>
    </row>
    <row r="213" spans="1:11" x14ac:dyDescent="0.25">
      <c r="A213" s="8"/>
      <c r="B213" s="7"/>
      <c r="C213" s="7"/>
      <c r="D213" s="7"/>
      <c r="E213" s="7"/>
      <c r="F213" s="7"/>
      <c r="G213" s="7"/>
      <c r="H213" s="7"/>
      <c r="I213" s="7"/>
      <c r="J213" s="7"/>
      <c r="K213" s="7"/>
    </row>
    <row r="214" spans="1:11" x14ac:dyDescent="0.25">
      <c r="A214" s="8"/>
      <c r="B214" s="7"/>
      <c r="C214" s="7"/>
      <c r="D214" s="7"/>
      <c r="E214" s="7"/>
      <c r="F214" s="7"/>
      <c r="G214" s="7"/>
      <c r="H214" s="7"/>
      <c r="I214" s="7"/>
      <c r="J214" s="7"/>
      <c r="K214" s="7"/>
    </row>
    <row r="215" spans="1:11" x14ac:dyDescent="0.25">
      <c r="A215" s="8"/>
      <c r="B215" s="7"/>
      <c r="C215" s="7"/>
      <c r="D215" s="7"/>
      <c r="E215" s="7"/>
      <c r="F215" s="7"/>
      <c r="G215" s="7"/>
      <c r="H215" s="7"/>
      <c r="I215" s="7"/>
      <c r="J215" s="7"/>
      <c r="K215" s="7"/>
    </row>
    <row r="216" spans="1:11" x14ac:dyDescent="0.25">
      <c r="A216" s="8"/>
      <c r="B216" s="7"/>
      <c r="C216" s="7"/>
      <c r="D216" s="7"/>
      <c r="E216" s="7"/>
      <c r="F216" s="7"/>
      <c r="G216" s="7"/>
      <c r="H216" s="7"/>
      <c r="I216" s="7"/>
      <c r="J216" s="7"/>
      <c r="K216" s="7"/>
    </row>
    <row r="217" spans="1:11" x14ac:dyDescent="0.25">
      <c r="A217" s="8"/>
      <c r="B217" s="7"/>
      <c r="C217" s="7"/>
      <c r="D217" s="7"/>
      <c r="E217" s="7"/>
      <c r="F217" s="7"/>
      <c r="G217" s="7"/>
      <c r="H217" s="7"/>
      <c r="I217" s="7"/>
      <c r="J217" s="7"/>
      <c r="K217" s="7"/>
    </row>
    <row r="218" spans="1:11" x14ac:dyDescent="0.25">
      <c r="A218" s="8"/>
      <c r="B218" s="7"/>
      <c r="C218" s="7"/>
      <c r="D218" s="7"/>
      <c r="E218" s="7"/>
      <c r="F218" s="7"/>
      <c r="G218" s="7"/>
      <c r="H218" s="7"/>
      <c r="I218" s="7"/>
      <c r="J218" s="7"/>
      <c r="K218" s="7"/>
    </row>
    <row r="219" spans="1:11" x14ac:dyDescent="0.25">
      <c r="A219" s="8"/>
      <c r="B219" s="7"/>
      <c r="C219" s="7"/>
      <c r="D219" s="7"/>
      <c r="E219" s="7"/>
      <c r="F219" s="7"/>
      <c r="G219" s="7"/>
      <c r="H219" s="7"/>
      <c r="I219" s="7"/>
      <c r="J219" s="7"/>
      <c r="K219" s="7"/>
    </row>
    <row r="220" spans="1:11" x14ac:dyDescent="0.25">
      <c r="A220" s="8"/>
      <c r="B220" s="7"/>
      <c r="C220" s="7"/>
      <c r="D220" s="7"/>
      <c r="E220" s="7"/>
      <c r="F220" s="7"/>
      <c r="G220" s="7"/>
      <c r="H220" s="7"/>
      <c r="I220" s="7"/>
      <c r="J220" s="7"/>
      <c r="K220" s="7"/>
    </row>
    <row r="221" spans="1:11" x14ac:dyDescent="0.25">
      <c r="A221" s="8"/>
      <c r="B221" s="7"/>
      <c r="C221" s="7"/>
      <c r="D221" s="7"/>
      <c r="E221" s="7"/>
      <c r="F221" s="7"/>
      <c r="G221" s="7"/>
      <c r="H221" s="7"/>
      <c r="I221" s="7"/>
      <c r="J221" s="7"/>
      <c r="K221" s="7"/>
    </row>
    <row r="222" spans="1:11" x14ac:dyDescent="0.25">
      <c r="A222" s="8"/>
      <c r="B222" s="7"/>
      <c r="C222" s="7"/>
      <c r="D222" s="7"/>
      <c r="E222" s="7"/>
      <c r="F222" s="7"/>
      <c r="G222" s="7"/>
      <c r="H222" s="7"/>
      <c r="I222" s="7"/>
      <c r="J222" s="7"/>
      <c r="K222" s="7"/>
    </row>
    <row r="223" spans="1:11" x14ac:dyDescent="0.25">
      <c r="A223" s="8"/>
      <c r="B223" s="7"/>
      <c r="C223" s="7"/>
      <c r="D223" s="7"/>
      <c r="E223" s="7"/>
      <c r="F223" s="7"/>
      <c r="G223" s="7"/>
      <c r="H223" s="7"/>
      <c r="I223" s="7"/>
      <c r="J223" s="7"/>
      <c r="K223" s="7"/>
    </row>
    <row r="224" spans="1:11" x14ac:dyDescent="0.25">
      <c r="A224" s="8"/>
      <c r="B224" s="7"/>
      <c r="C224" s="7"/>
      <c r="D224" s="7"/>
      <c r="E224" s="7"/>
      <c r="F224" s="7"/>
      <c r="G224" s="7"/>
      <c r="H224" s="7"/>
      <c r="I224" s="7"/>
      <c r="J224" s="7"/>
      <c r="K224" s="7"/>
    </row>
    <row r="225" spans="1:11" x14ac:dyDescent="0.25">
      <c r="A225" s="8"/>
      <c r="B225" s="7"/>
      <c r="C225" s="7"/>
      <c r="D225" s="7"/>
      <c r="E225" s="7"/>
      <c r="F225" s="7"/>
      <c r="G225" s="7"/>
      <c r="H225" s="7"/>
      <c r="I225" s="7"/>
      <c r="J225" s="7"/>
      <c r="K225" s="7"/>
    </row>
    <row r="226" spans="1:11" x14ac:dyDescent="0.25">
      <c r="A226" s="8"/>
      <c r="B226" s="7"/>
      <c r="C226" s="7"/>
      <c r="D226" s="7"/>
      <c r="E226" s="7"/>
      <c r="F226" s="7"/>
      <c r="G226" s="7"/>
      <c r="H226" s="7"/>
      <c r="I226" s="7"/>
      <c r="J226" s="7"/>
      <c r="K226" s="7"/>
    </row>
    <row r="227" spans="1:11" x14ac:dyDescent="0.25">
      <c r="A227" s="8"/>
      <c r="B227" s="7"/>
      <c r="C227" s="7"/>
      <c r="D227" s="7"/>
      <c r="E227" s="7"/>
      <c r="F227" s="7"/>
      <c r="G227" s="7"/>
      <c r="H227" s="7"/>
      <c r="I227" s="7"/>
      <c r="J227" s="7"/>
      <c r="K227" s="7"/>
    </row>
    <row r="228" spans="1:11" x14ac:dyDescent="0.25">
      <c r="A228" s="8"/>
      <c r="B228" s="7"/>
      <c r="C228" s="7"/>
      <c r="D228" s="7"/>
      <c r="E228" s="7"/>
      <c r="F228" s="7"/>
      <c r="G228" s="7"/>
      <c r="H228" s="7"/>
      <c r="I228" s="7"/>
      <c r="J228" s="7"/>
      <c r="K228" s="7"/>
    </row>
    <row r="229" spans="1:11" x14ac:dyDescent="0.25">
      <c r="A229" s="8"/>
      <c r="B229" s="7"/>
      <c r="C229" s="7"/>
      <c r="D229" s="7"/>
      <c r="E229" s="7"/>
      <c r="F229" s="7"/>
      <c r="G229" s="7"/>
      <c r="H229" s="7"/>
      <c r="I229" s="7"/>
      <c r="J229" s="7"/>
      <c r="K229" s="7"/>
    </row>
    <row r="230" spans="1:11" x14ac:dyDescent="0.25">
      <c r="A230" s="8"/>
      <c r="B230" s="7"/>
      <c r="C230" s="7"/>
      <c r="D230" s="7"/>
      <c r="E230" s="7"/>
      <c r="F230" s="7"/>
      <c r="G230" s="7"/>
      <c r="H230" s="7"/>
      <c r="I230" s="7"/>
      <c r="J230" s="7"/>
      <c r="K230" s="7"/>
    </row>
    <row r="231" spans="1:11" x14ac:dyDescent="0.25">
      <c r="A231" s="8"/>
      <c r="B231" s="7"/>
      <c r="C231" s="7"/>
      <c r="D231" s="7"/>
      <c r="E231" s="7"/>
      <c r="F231" s="7"/>
      <c r="G231" s="7"/>
      <c r="H231" s="7"/>
      <c r="I231" s="7"/>
      <c r="J231" s="7"/>
      <c r="K231" s="7"/>
    </row>
  </sheetData>
  <conditionalFormatting sqref="O1:R1 O55:R55 R2:R3 G1:H4 O2:P4 G55:H55 F120:G121 G187:H1048576 O187:R1048576 E60:H119 P126:R186 P56:R124 W55:W124 AM55:AM124 AE55:AE124 BC55:BC124 BS55:BS124 CI55:CI124">
    <cfRule type="colorScale" priority="9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H5:H54">
    <cfRule type="colorScale" priority="9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P5:P54">
    <cfRule type="colorScale" priority="9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26:V1048576 V1:V124">
    <cfRule type="colorScale" priority="9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W4 W126:W1048576">
    <cfRule type="colorScale" priority="9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X5:X54">
    <cfRule type="colorScale" priority="9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:AD3">
    <cfRule type="colorScale" priority="9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1:AE4">
    <cfRule type="colorScale" priority="9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F5:AF54">
    <cfRule type="colorScale" priority="9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60:C119">
    <cfRule type="colorScale" priority="8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60:D119">
    <cfRule type="colorScale" priority="8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22:G122">
    <cfRule type="colorScale" priority="8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60:K121">
    <cfRule type="colorScale" priority="8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60:K119 C60:H119">
    <cfRule type="colorScale" priority="85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E122">
    <cfRule type="colorScale" priority="8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127:C186">
    <cfRule type="colorScale" priority="8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27:D186">
    <cfRule type="colorScale" priority="8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27:E186">
    <cfRule type="colorScale" priority="8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27:F186">
    <cfRule type="colorScale" priority="7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127:K186">
    <cfRule type="colorScale" priority="7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127:F186 K127:K186">
    <cfRule type="colorScale" priority="71">
      <colorScale>
        <cfvo type="num" val="0"/>
        <cfvo type="num" val="1"/>
        <cfvo type="max"/>
        <color rgb="FFF8696B"/>
        <color theme="0"/>
        <color rgb="FF63BE7B"/>
      </colorScale>
    </cfRule>
    <cfRule type="colorScale" priority="77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D127:D186">
    <cfRule type="colorScale" priority="7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27:D186">
    <cfRule type="colorScale" priority="7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27:E186">
    <cfRule type="colorScale" priority="7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27:F186">
    <cfRule type="colorScale" priority="7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127:K186">
    <cfRule type="colorScale" priority="7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193:E319">
    <cfRule type="colorScale" priority="7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N5:AN54">
    <cfRule type="colorScale" priority="5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F5:AF54">
    <cfRule type="colorScale" priority="6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P125:R125">
    <cfRule type="colorScale" priority="6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25">
    <cfRule type="colorScale" priority="6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25">
    <cfRule type="colorScale" priority="6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5:G54">
    <cfRule type="colorScale" priority="6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125:Z125 AE125">
    <cfRule type="colorScale" priority="5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25">
    <cfRule type="colorScale" priority="4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O5:O54">
    <cfRule type="colorScale" priority="6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:AM4 AM126:AM1048576">
    <cfRule type="colorScale" priority="5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26:V1048576 V1:V3 AD1:AD124 V55:V124 AD126:AD1048576">
    <cfRule type="colorScale" priority="6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Z1 W55:Z124 W2:W3 W4:X4 AE1:AE4 AE126:AE1048576 W126:Z1048576">
    <cfRule type="colorScale" priority="6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X5:X54">
    <cfRule type="colorScale" priority="6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26:AL1048576 AL1:AL124">
    <cfRule type="colorScale" priority="6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1:AT3">
    <cfRule type="colorScale" priority="5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U1:AU4">
    <cfRule type="colorScale" priority="5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V5:AV54">
    <cfRule type="colorScale" priority="5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25 V125">
    <cfRule type="colorScale" priority="5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L125">
    <cfRule type="colorScale" priority="5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127:H186">
    <cfRule type="colorScale" priority="4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C1:BC4 BC126:BC1048576">
    <cfRule type="colorScale" priority="4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20:E121 F187:F1048576 F1:F55 N1:N55 O56 O58:O124 N187:N1048576 O126:O186">
    <cfRule type="colorScale" priority="10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O125">
    <cfRule type="colorScale" priority="10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D5:BD54">
    <cfRule type="colorScale" priority="4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C125">
    <cfRule type="colorScale" priority="3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B126:BB1048576 BB1:BB124">
    <cfRule type="colorScale" priority="4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J1:BJ3">
    <cfRule type="colorScale" priority="4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K1:BK4">
    <cfRule type="colorScale" priority="4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L5:BL54">
    <cfRule type="colorScale" priority="4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B125">
    <cfRule type="colorScale" priority="4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C5:BC54">
    <cfRule type="colorScale" priority="3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C5:BC54">
    <cfRule type="colorScale" priority="3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K5:BK54">
    <cfRule type="colorScale" priority="3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K5:BK54">
    <cfRule type="colorScale" priority="3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T5:BT54">
    <cfRule type="colorScale" priority="3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S125">
    <cfRule type="colorScale" priority="2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S1:BS4 BS126:BS1048576">
    <cfRule type="colorScale" priority="3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R126:BR1048576 BR1:BR124">
    <cfRule type="colorScale" priority="3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Z1:BZ3">
    <cfRule type="colorScale" priority="3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A1:CA4">
    <cfRule type="colorScale" priority="3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B5:CB54">
    <cfRule type="colorScale" priority="2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R125">
    <cfRule type="colorScale" priority="2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S5:BS54">
    <cfRule type="colorScale" priority="2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S5:BS54">
    <cfRule type="colorScale" priority="2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J5:CJ54">
    <cfRule type="colorScale" priority="2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I125">
    <cfRule type="colorScale" priority="1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I1:CI4 CI126:CI1048576">
    <cfRule type="colorScale" priority="2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H126:CH1048576 CH1:CH124">
    <cfRule type="colorScale" priority="2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P1:CP3">
    <cfRule type="colorScale" priority="2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Q1:CQ4">
    <cfRule type="colorScale" priority="1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R5:CR54">
    <cfRule type="colorScale" priority="1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H125">
    <cfRule type="colorScale" priority="1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I5:CI54">
    <cfRule type="colorScale" priority="1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I5:CI54">
    <cfRule type="colorScale" priority="1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A5:CA54">
    <cfRule type="colorScale" priority="1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A5:CA54">
    <cfRule type="colorScale" priority="1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Q5:CQ54">
    <cfRule type="colorScale" priority="1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Q5:CQ54">
    <cfRule type="colorScale" priority="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54">
    <cfRule type="colorScale" priority="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54">
    <cfRule type="colorScale" priority="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54">
    <cfRule type="colorScale" priority="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54">
    <cfRule type="colorScale" priority="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54">
    <cfRule type="colorScale" priority="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54">
    <cfRule type="colorScale" priority="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54">
    <cfRule type="colorScale" priority="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54">
    <cfRule type="colorScale" priority="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N5:N54">
    <cfRule type="colorScale" priority="34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4:AD54">
    <cfRule type="colorScale" priority="34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4:AT54">
    <cfRule type="colorScale" priority="35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4:V54">
    <cfRule type="colorScale" priority="35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J4:BJ54">
    <cfRule type="colorScale" priority="37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Z4:BZ54">
    <cfRule type="colorScale" priority="37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P4:CP54">
    <cfRule type="colorScale" priority="381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20" max="16383" man="1"/>
    <brk id="186" max="74" man="1"/>
    <brk id="253" max="16383" man="1"/>
  </rowBreaks>
  <colBreaks count="1" manualBreakCount="1">
    <brk id="10" max="1048575" man="1"/>
  </colBreak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97"/>
  <sheetViews>
    <sheetView zoomScaleNormal="100" workbookViewId="0"/>
  </sheetViews>
  <sheetFormatPr baseColWidth="10" defaultColWidth="16.33203125" defaultRowHeight="13.8" x14ac:dyDescent="0.25"/>
  <cols>
    <col min="1" max="1" width="16.33203125" style="9"/>
    <col min="2" max="16384" width="16.33203125" style="4"/>
  </cols>
  <sheetData>
    <row r="1" spans="1:66" x14ac:dyDescent="0.25">
      <c r="A1" s="5" t="s">
        <v>583</v>
      </c>
      <c r="B1" s="44">
        <v>2</v>
      </c>
      <c r="C1" s="4" t="s">
        <v>205</v>
      </c>
      <c r="D1" s="4" t="s">
        <v>1</v>
      </c>
      <c r="K1" s="4" t="s">
        <v>205</v>
      </c>
      <c r="L1" s="4" t="s">
        <v>1</v>
      </c>
      <c r="S1" s="4" t="s">
        <v>206</v>
      </c>
      <c r="T1" s="4" t="s">
        <v>480</v>
      </c>
      <c r="X1" s="44">
        <v>3</v>
      </c>
      <c r="AA1" s="4" t="s">
        <v>206</v>
      </c>
      <c r="AB1" s="4" t="s">
        <v>480</v>
      </c>
      <c r="AI1" s="4" t="s">
        <v>207</v>
      </c>
      <c r="AJ1" s="4" t="s">
        <v>6</v>
      </c>
      <c r="AM1" s="14">
        <v>2</v>
      </c>
      <c r="AQ1" s="4" t="s">
        <v>207</v>
      </c>
      <c r="AR1" s="4" t="s">
        <v>6</v>
      </c>
      <c r="AU1" s="13"/>
      <c r="AY1" s="4" t="s">
        <v>208</v>
      </c>
      <c r="AZ1" s="4" t="s">
        <v>8</v>
      </c>
      <c r="BC1" s="14">
        <v>2</v>
      </c>
      <c r="BG1" s="4" t="s">
        <v>208</v>
      </c>
      <c r="BH1" s="4" t="s">
        <v>8</v>
      </c>
      <c r="BK1" s="13"/>
    </row>
    <row r="2" spans="1:66" x14ac:dyDescent="0.25">
      <c r="A2" s="5" t="s">
        <v>583</v>
      </c>
      <c r="B2" s="44">
        <v>2</v>
      </c>
      <c r="E2" s="4" t="s">
        <v>9</v>
      </c>
      <c r="I2" s="3"/>
      <c r="J2" s="3"/>
      <c r="M2" s="4" t="s">
        <v>9</v>
      </c>
      <c r="Q2" s="3"/>
      <c r="U2" s="4" t="s">
        <v>9</v>
      </c>
      <c r="X2" s="44">
        <v>3</v>
      </c>
      <c r="Y2" s="3"/>
      <c r="Z2" s="3"/>
      <c r="AC2" s="4" t="s">
        <v>9</v>
      </c>
      <c r="AG2" s="3"/>
      <c r="AK2" s="4" t="s">
        <v>9</v>
      </c>
      <c r="AM2" s="14">
        <v>2</v>
      </c>
      <c r="AO2" s="3"/>
      <c r="AS2" s="4" t="s">
        <v>9</v>
      </c>
      <c r="AU2" s="13"/>
      <c r="AW2" s="3"/>
      <c r="BA2" s="4" t="s">
        <v>9</v>
      </c>
      <c r="BC2" s="14">
        <v>2</v>
      </c>
      <c r="BE2" s="3"/>
      <c r="BI2" s="4" t="s">
        <v>9</v>
      </c>
      <c r="BK2" s="13"/>
      <c r="BM2" s="3"/>
    </row>
    <row r="3" spans="1:66" ht="14.4" thickBot="1" x14ac:dyDescent="0.3">
      <c r="C3" s="14" t="s">
        <v>10</v>
      </c>
      <c r="D3" s="15"/>
      <c r="E3" s="15">
        <v>22.397797286450615</v>
      </c>
      <c r="F3" s="15"/>
      <c r="I3" s="3"/>
      <c r="J3" s="3"/>
      <c r="K3" s="14" t="s">
        <v>11</v>
      </c>
      <c r="M3" s="15">
        <v>22.397797286450615</v>
      </c>
      <c r="Q3" s="3"/>
      <c r="S3" s="14" t="s">
        <v>10</v>
      </c>
      <c r="T3" s="15"/>
      <c r="U3" s="15">
        <v>19.945648740286341</v>
      </c>
      <c r="V3" s="15"/>
      <c r="Y3" s="3"/>
      <c r="Z3" s="3"/>
      <c r="AA3" s="14" t="s">
        <v>11</v>
      </c>
      <c r="AC3" s="15">
        <v>19.945648740286341</v>
      </c>
      <c r="AG3" s="3"/>
      <c r="AI3" s="14" t="s">
        <v>10</v>
      </c>
      <c r="AK3" s="15">
        <v>16.259602736150281</v>
      </c>
      <c r="AO3" s="3"/>
      <c r="AQ3" s="14" t="s">
        <v>11</v>
      </c>
      <c r="AS3" s="15">
        <v>16.259602736150281</v>
      </c>
      <c r="AW3" s="3"/>
      <c r="AY3" s="14" t="s">
        <v>10</v>
      </c>
      <c r="BA3" s="15">
        <v>16.056704765109586</v>
      </c>
      <c r="BE3" s="3"/>
      <c r="BG3" s="14" t="s">
        <v>11</v>
      </c>
      <c r="BI3" s="15">
        <v>16.056704765109586</v>
      </c>
      <c r="BM3" s="3"/>
    </row>
    <row r="4" spans="1:66" ht="14.4" thickBot="1" x14ac:dyDescent="0.3">
      <c r="A4" s="8" t="s">
        <v>12</v>
      </c>
      <c r="C4" s="16" t="s">
        <v>13</v>
      </c>
      <c r="D4" s="17" t="s">
        <v>14</v>
      </c>
      <c r="E4" s="18" t="s">
        <v>15</v>
      </c>
      <c r="F4" s="16" t="s">
        <v>16</v>
      </c>
      <c r="I4" s="5"/>
      <c r="J4" s="5"/>
      <c r="K4" s="16" t="s">
        <v>17</v>
      </c>
      <c r="L4" s="17" t="s">
        <v>18</v>
      </c>
      <c r="M4" s="18" t="s">
        <v>15</v>
      </c>
      <c r="N4" s="16" t="s">
        <v>19</v>
      </c>
      <c r="Q4" s="5"/>
      <c r="R4" s="5"/>
      <c r="S4" s="16" t="s">
        <v>13</v>
      </c>
      <c r="T4" s="17" t="s">
        <v>14</v>
      </c>
      <c r="U4" s="18" t="s">
        <v>15</v>
      </c>
      <c r="V4" s="16" t="s">
        <v>16</v>
      </c>
      <c r="Y4" s="5"/>
      <c r="Z4" s="5"/>
      <c r="AA4" s="16" t="s">
        <v>17</v>
      </c>
      <c r="AB4" s="17" t="s">
        <v>18</v>
      </c>
      <c r="AC4" s="18" t="s">
        <v>15</v>
      </c>
      <c r="AD4" s="16" t="s">
        <v>19</v>
      </c>
      <c r="AG4" s="5"/>
      <c r="AH4" s="5"/>
      <c r="AI4" s="16" t="s">
        <v>13</v>
      </c>
      <c r="AJ4" s="17" t="s">
        <v>14</v>
      </c>
      <c r="AK4" s="18" t="s">
        <v>15</v>
      </c>
      <c r="AL4" s="16" t="s">
        <v>16</v>
      </c>
      <c r="AO4" s="5"/>
      <c r="AP4" s="5"/>
      <c r="AQ4" s="16" t="s">
        <v>17</v>
      </c>
      <c r="AR4" s="17" t="s">
        <v>18</v>
      </c>
      <c r="AS4" s="18" t="s">
        <v>15</v>
      </c>
      <c r="AT4" s="16" t="s">
        <v>19</v>
      </c>
      <c r="AW4" s="5"/>
      <c r="AX4" s="5"/>
      <c r="AY4" s="16" t="s">
        <v>13</v>
      </c>
      <c r="AZ4" s="17" t="s">
        <v>14</v>
      </c>
      <c r="BA4" s="18" t="s">
        <v>15</v>
      </c>
      <c r="BB4" s="16" t="s">
        <v>16</v>
      </c>
      <c r="BE4" s="5"/>
      <c r="BF4" s="5"/>
      <c r="BG4" s="16" t="s">
        <v>17</v>
      </c>
      <c r="BH4" s="17" t="s">
        <v>18</v>
      </c>
      <c r="BI4" s="18" t="s">
        <v>15</v>
      </c>
      <c r="BJ4" s="16" t="s">
        <v>19</v>
      </c>
      <c r="BM4" s="5"/>
      <c r="BN4" s="5"/>
    </row>
    <row r="5" spans="1:66" x14ac:dyDescent="0.25">
      <c r="A5" s="33" t="s">
        <v>20</v>
      </c>
      <c r="B5" s="41"/>
      <c r="C5" s="19">
        <v>3.8656249999999996</v>
      </c>
      <c r="D5" s="20">
        <v>0.34878796658332895</v>
      </c>
      <c r="E5" s="21">
        <v>9.0228091597950915</v>
      </c>
      <c r="F5" s="22">
        <v>0.51490802335759323</v>
      </c>
      <c r="G5" s="6">
        <v>1</v>
      </c>
      <c r="H5" s="6" t="s">
        <v>20</v>
      </c>
      <c r="I5" s="6"/>
      <c r="J5" s="6"/>
      <c r="K5" s="19">
        <v>2.8832125E-2</v>
      </c>
      <c r="L5" s="20">
        <v>3.6474621783508603E-3</v>
      </c>
      <c r="M5" s="21">
        <v>12.650688002881715</v>
      </c>
      <c r="N5" s="22">
        <v>0.55562507851443876</v>
      </c>
      <c r="O5" s="6">
        <v>0</v>
      </c>
      <c r="P5" s="6" t="s">
        <v>479</v>
      </c>
      <c r="Q5" s="6"/>
      <c r="R5" s="6"/>
      <c r="S5" s="19">
        <v>0.41515025</v>
      </c>
      <c r="T5" s="20">
        <v>4.3040402634230375E-2</v>
      </c>
      <c r="U5" s="21">
        <v>10.367427849129411</v>
      </c>
      <c r="V5" s="22">
        <v>1.3330226748577754</v>
      </c>
      <c r="W5" s="6">
        <v>0</v>
      </c>
      <c r="X5" s="6" t="s">
        <v>479</v>
      </c>
      <c r="Y5" s="6"/>
      <c r="Z5" s="6"/>
      <c r="AA5" s="19">
        <v>2.7764625000000001E-3</v>
      </c>
      <c r="AB5" s="20">
        <v>4.6792655843803802E-4</v>
      </c>
      <c r="AC5" s="21">
        <v>16.853336158440392</v>
      </c>
      <c r="AD5" s="22">
        <v>1.4548482989697307</v>
      </c>
      <c r="AE5" s="6">
        <v>0</v>
      </c>
      <c r="AF5" s="6" t="s">
        <v>479</v>
      </c>
      <c r="AG5" s="6"/>
      <c r="AH5" s="6"/>
      <c r="AI5" s="19">
        <v>3.1051374999999997</v>
      </c>
      <c r="AJ5" s="20">
        <v>0.78531837201545251</v>
      </c>
      <c r="AK5" s="21">
        <v>25.290937100706572</v>
      </c>
      <c r="AL5" s="22">
        <v>0.86643595284899699</v>
      </c>
      <c r="AM5" s="6">
        <v>0</v>
      </c>
      <c r="AN5" s="6" t="s">
        <v>479</v>
      </c>
      <c r="AO5" s="6"/>
      <c r="AP5" s="6"/>
      <c r="AQ5" s="19">
        <v>2.0297225000000002E-2</v>
      </c>
      <c r="AR5" s="20">
        <v>4.8771845918008745E-3</v>
      </c>
      <c r="AS5" s="21">
        <v>24.028824589572583</v>
      </c>
      <c r="AT5" s="22">
        <v>0.75744269365534034</v>
      </c>
      <c r="AU5" s="6">
        <v>0</v>
      </c>
      <c r="AV5" s="6" t="s">
        <v>479</v>
      </c>
      <c r="AW5" s="6"/>
      <c r="AX5" s="6"/>
      <c r="AY5" s="19">
        <v>0.74206574999999997</v>
      </c>
      <c r="AZ5" s="20">
        <v>5.3780550346601425E-2</v>
      </c>
      <c r="BA5" s="21">
        <v>7.2474104008440525</v>
      </c>
      <c r="BB5" s="22">
        <v>0.95397494784215231</v>
      </c>
      <c r="BC5" s="6">
        <v>0</v>
      </c>
      <c r="BD5" s="6" t="s">
        <v>479</v>
      </c>
      <c r="BE5" s="6"/>
      <c r="BF5" s="6"/>
      <c r="BG5" s="19">
        <v>7.6168299999999998E-3</v>
      </c>
      <c r="BH5" s="20">
        <v>8.7066004892839746E-4</v>
      </c>
      <c r="BI5" s="21">
        <v>11.430740202005262</v>
      </c>
      <c r="BJ5" s="22">
        <v>0.93899168478540185</v>
      </c>
      <c r="BK5" s="6">
        <v>0</v>
      </c>
      <c r="BL5" s="6" t="s">
        <v>479</v>
      </c>
      <c r="BM5" s="6"/>
      <c r="BN5" s="6"/>
    </row>
    <row r="6" spans="1:66" x14ac:dyDescent="0.25">
      <c r="A6" s="34" t="s">
        <v>21</v>
      </c>
      <c r="B6" s="42"/>
      <c r="C6" s="19">
        <v>7.0733725000000005</v>
      </c>
      <c r="D6" s="20">
        <v>0.99355374225973914</v>
      </c>
      <c r="E6" s="21">
        <v>14.046393601634003</v>
      </c>
      <c r="F6" s="22">
        <v>0.9421856109806197</v>
      </c>
      <c r="G6" s="6">
        <v>0</v>
      </c>
      <c r="H6" s="6" t="s">
        <v>479</v>
      </c>
      <c r="I6" s="6"/>
      <c r="J6" s="6"/>
      <c r="K6" s="19">
        <v>4.91978E-2</v>
      </c>
      <c r="L6" s="20">
        <v>6.000932960798679E-3</v>
      </c>
      <c r="M6" s="21">
        <v>12.197563632517468</v>
      </c>
      <c r="N6" s="22">
        <v>0.94809284739635569</v>
      </c>
      <c r="O6" s="6">
        <v>0</v>
      </c>
      <c r="P6" s="6" t="s">
        <v>479</v>
      </c>
      <c r="Q6" s="6"/>
      <c r="R6" s="6"/>
      <c r="S6" s="19">
        <v>0.35305550000000002</v>
      </c>
      <c r="T6" s="20">
        <v>5.6575274372585437E-2</v>
      </c>
      <c r="U6" s="21">
        <v>16.024470479169828</v>
      </c>
      <c r="V6" s="22">
        <v>1.1336401386805124</v>
      </c>
      <c r="W6" s="6">
        <v>0</v>
      </c>
      <c r="X6" s="6" t="s">
        <v>479</v>
      </c>
      <c r="Y6" s="6"/>
      <c r="Z6" s="6"/>
      <c r="AA6" s="19">
        <v>2.1032399999999997E-3</v>
      </c>
      <c r="AB6" s="20">
        <v>3.687409953702824E-4</v>
      </c>
      <c r="AC6" s="21">
        <v>17.532045575886844</v>
      </c>
      <c r="AD6" s="22">
        <v>1.1020840858917043</v>
      </c>
      <c r="AE6" s="6">
        <v>0</v>
      </c>
      <c r="AF6" s="6" t="s">
        <v>479</v>
      </c>
      <c r="AG6" s="6"/>
      <c r="AH6" s="6"/>
      <c r="AI6" s="19">
        <v>2.8932699999999998</v>
      </c>
      <c r="AJ6" s="20">
        <v>0.25620717853591318</v>
      </c>
      <c r="AK6" s="21">
        <v>8.8552806525458472</v>
      </c>
      <c r="AL6" s="22">
        <v>0.80731792047837425</v>
      </c>
      <c r="AM6" s="6">
        <v>0</v>
      </c>
      <c r="AN6" s="6" t="s">
        <v>479</v>
      </c>
      <c r="AO6" s="6"/>
      <c r="AP6" s="6"/>
      <c r="AQ6" s="19">
        <v>2.049105E-2</v>
      </c>
      <c r="AR6" s="20">
        <v>9.4008190600606699E-4</v>
      </c>
      <c r="AS6" s="21">
        <v>4.5877683476740669</v>
      </c>
      <c r="AT6" s="22">
        <v>0.76467576763948075</v>
      </c>
      <c r="AU6" s="6">
        <v>0</v>
      </c>
      <c r="AV6" s="6" t="s">
        <v>479</v>
      </c>
      <c r="AW6" s="6"/>
      <c r="AX6" s="6"/>
      <c r="AY6" s="19">
        <v>0.92193399999999992</v>
      </c>
      <c r="AZ6" s="20">
        <v>0.1521107703287316</v>
      </c>
      <c r="BA6" s="21">
        <v>16.499095415586325</v>
      </c>
      <c r="BB6" s="22">
        <v>1.1852075635668495</v>
      </c>
      <c r="BC6" s="6">
        <v>0</v>
      </c>
      <c r="BD6" s="6" t="s">
        <v>479</v>
      </c>
      <c r="BE6" s="6"/>
      <c r="BF6" s="6"/>
      <c r="BG6" s="19">
        <v>8.8986949999999999E-3</v>
      </c>
      <c r="BH6" s="20">
        <v>1.6412754592389418E-3</v>
      </c>
      <c r="BI6" s="21">
        <v>18.444001724285886</v>
      </c>
      <c r="BJ6" s="22">
        <v>1.0970181309601805</v>
      </c>
      <c r="BK6" s="6">
        <v>0</v>
      </c>
      <c r="BL6" s="6" t="s">
        <v>479</v>
      </c>
      <c r="BM6" s="6"/>
      <c r="BN6" s="6"/>
    </row>
    <row r="7" spans="1:66" x14ac:dyDescent="0.25">
      <c r="A7" s="34" t="s">
        <v>22</v>
      </c>
      <c r="B7" s="42"/>
      <c r="C7" s="19">
        <v>17.929849999999998</v>
      </c>
      <c r="D7" s="20">
        <v>2.1568660080465683</v>
      </c>
      <c r="E7" s="21">
        <v>12.029470453163682</v>
      </c>
      <c r="F7" s="22">
        <v>2.3882874367270861</v>
      </c>
      <c r="G7" s="6">
        <v>2</v>
      </c>
      <c r="H7" s="6" t="s">
        <v>22</v>
      </c>
      <c r="I7" s="6"/>
      <c r="J7" s="6"/>
      <c r="K7" s="19">
        <v>8.8074600000000003E-2</v>
      </c>
      <c r="L7" s="20">
        <v>7.2436567298568202E-3</v>
      </c>
      <c r="M7" s="21">
        <v>8.2244560064500085</v>
      </c>
      <c r="N7" s="22">
        <v>1.6972892750752082</v>
      </c>
      <c r="O7" s="6">
        <v>2</v>
      </c>
      <c r="P7" s="6" t="s">
        <v>22</v>
      </c>
      <c r="Q7" s="6"/>
      <c r="R7" s="6"/>
      <c r="S7" s="19">
        <v>1.6087400000000001</v>
      </c>
      <c r="T7" s="20">
        <v>0.14611377142487289</v>
      </c>
      <c r="U7" s="21">
        <v>9.0824975710725724</v>
      </c>
      <c r="V7" s="22">
        <v>5.1655681237111084</v>
      </c>
      <c r="W7" s="6">
        <v>2</v>
      </c>
      <c r="X7" s="6" t="s">
        <v>22</v>
      </c>
      <c r="Y7" s="6"/>
      <c r="Z7" s="6"/>
      <c r="AA7" s="19">
        <v>6.5439599999999997E-3</v>
      </c>
      <c r="AB7" s="20">
        <v>6.4543089513905338E-4</v>
      </c>
      <c r="AC7" s="21">
        <v>9.8630018389332044</v>
      </c>
      <c r="AD7" s="22">
        <v>3.4289924947756214</v>
      </c>
      <c r="AE7" s="6">
        <v>2</v>
      </c>
      <c r="AF7" s="6" t="s">
        <v>22</v>
      </c>
      <c r="AG7" s="6"/>
      <c r="AH7" s="6"/>
      <c r="AI7" s="19">
        <v>10.67257</v>
      </c>
      <c r="AJ7" s="20">
        <v>2.220462313618492</v>
      </c>
      <c r="AK7" s="21">
        <v>20.80531974602642</v>
      </c>
      <c r="AL7" s="22">
        <v>2.97799964004738</v>
      </c>
      <c r="AM7" s="6">
        <v>2</v>
      </c>
      <c r="AN7" s="6" t="s">
        <v>22</v>
      </c>
      <c r="AO7" s="6"/>
      <c r="AP7" s="6"/>
      <c r="AQ7" s="19">
        <v>5.0815774999999994E-2</v>
      </c>
      <c r="AR7" s="20">
        <v>9.3167309028346496E-3</v>
      </c>
      <c r="AS7" s="21">
        <v>18.334328075946203</v>
      </c>
      <c r="AT7" s="22">
        <v>1.896320186438476</v>
      </c>
      <c r="AU7" s="6">
        <v>2</v>
      </c>
      <c r="AV7" s="6" t="s">
        <v>22</v>
      </c>
      <c r="AW7" s="6"/>
      <c r="AX7" s="6"/>
      <c r="AY7" s="19">
        <v>3.0200624999999999</v>
      </c>
      <c r="AZ7" s="20">
        <v>0.38555385135110404</v>
      </c>
      <c r="BA7" s="21">
        <v>12.766419613869054</v>
      </c>
      <c r="BB7" s="22">
        <v>3.8824914987890766</v>
      </c>
      <c r="BC7" s="6">
        <v>2</v>
      </c>
      <c r="BD7" s="6" t="s">
        <v>22</v>
      </c>
      <c r="BE7" s="6"/>
      <c r="BF7" s="6"/>
      <c r="BG7" s="19">
        <v>2.4294450000000002E-2</v>
      </c>
      <c r="BH7" s="20">
        <v>1.5132877331602648E-3</v>
      </c>
      <c r="BI7" s="21">
        <v>6.2289441957330363</v>
      </c>
      <c r="BJ7" s="22">
        <v>2.9949843355352175</v>
      </c>
      <c r="BK7" s="6">
        <v>2</v>
      </c>
      <c r="BL7" s="6" t="s">
        <v>22</v>
      </c>
      <c r="BM7" s="6"/>
      <c r="BN7" s="6"/>
    </row>
    <row r="8" spans="1:66" x14ac:dyDescent="0.25">
      <c r="A8" s="34" t="s">
        <v>602</v>
      </c>
      <c r="B8" s="42"/>
      <c r="C8" s="19">
        <v>23.796875</v>
      </c>
      <c r="D8" s="20">
        <v>3.180339502186305</v>
      </c>
      <c r="E8" s="21">
        <v>13.364525813520913</v>
      </c>
      <c r="F8" s="22">
        <v>3.1697854469426621</v>
      </c>
      <c r="G8" s="6">
        <v>2</v>
      </c>
      <c r="H8" s="6" t="s">
        <v>602</v>
      </c>
      <c r="I8" s="6"/>
      <c r="J8" s="6"/>
      <c r="K8" s="19">
        <v>0.15170700000000001</v>
      </c>
      <c r="L8" s="20">
        <v>2.1597929545830601E-2</v>
      </c>
      <c r="M8" s="21">
        <v>14.236607108327631</v>
      </c>
      <c r="N8" s="22">
        <v>2.9235518986613007</v>
      </c>
      <c r="O8" s="6">
        <v>2</v>
      </c>
      <c r="P8" s="6" t="s">
        <v>602</v>
      </c>
      <c r="Q8" s="6"/>
      <c r="R8" s="6"/>
      <c r="S8" s="19">
        <v>0.42566850000000001</v>
      </c>
      <c r="T8" s="20">
        <v>6.0107073119559054E-2</v>
      </c>
      <c r="U8" s="21">
        <v>14.120629813941848</v>
      </c>
      <c r="V8" s="22">
        <v>1.3667961478349031</v>
      </c>
      <c r="W8" s="6">
        <v>0</v>
      </c>
      <c r="X8" s="6" t="s">
        <v>479</v>
      </c>
      <c r="Y8" s="6"/>
      <c r="Z8" s="6"/>
      <c r="AA8" s="19">
        <v>2.2894224999999999E-3</v>
      </c>
      <c r="AB8" s="20">
        <v>3.8873680756822257E-4</v>
      </c>
      <c r="AC8" s="21">
        <v>16.979688439692655</v>
      </c>
      <c r="AD8" s="22">
        <v>1.1996425054356139</v>
      </c>
      <c r="AE8" s="6">
        <v>0</v>
      </c>
      <c r="AF8" s="6" t="s">
        <v>479</v>
      </c>
      <c r="AG8" s="6"/>
      <c r="AH8" s="6"/>
      <c r="AI8" s="19">
        <v>5.4086025000000006</v>
      </c>
      <c r="AJ8" s="20">
        <v>1.2949535622915824</v>
      </c>
      <c r="AK8" s="21">
        <v>23.94247982342171</v>
      </c>
      <c r="AL8" s="22">
        <v>1.5091787918148452</v>
      </c>
      <c r="AM8" s="6">
        <v>2</v>
      </c>
      <c r="AN8" s="6" t="s">
        <v>602</v>
      </c>
      <c r="AO8" s="6"/>
      <c r="AP8" s="6"/>
      <c r="AQ8" s="19">
        <v>3.1877675000000001E-2</v>
      </c>
      <c r="AR8" s="20">
        <v>6.5316842944603453E-3</v>
      </c>
      <c r="AS8" s="21">
        <v>20.489839031423543</v>
      </c>
      <c r="AT8" s="22">
        <v>1.1895967069128661</v>
      </c>
      <c r="AU8" s="6">
        <v>0</v>
      </c>
      <c r="AV8" s="6" t="s">
        <v>479</v>
      </c>
      <c r="AW8" s="6"/>
      <c r="AX8" s="6"/>
      <c r="AY8" s="19">
        <v>1.6750725</v>
      </c>
      <c r="AZ8" s="20">
        <v>0.189359588151749</v>
      </c>
      <c r="BA8" s="21">
        <v>11.304560737027741</v>
      </c>
      <c r="BB8" s="22">
        <v>2.1534172690483611</v>
      </c>
      <c r="BC8" s="6">
        <v>2</v>
      </c>
      <c r="BD8" s="6" t="s">
        <v>602</v>
      </c>
      <c r="BE8" s="6"/>
      <c r="BF8" s="6"/>
      <c r="BG8" s="19">
        <v>1.8422674999999999E-2</v>
      </c>
      <c r="BH8" s="20">
        <v>2.2022301157009001E-3</v>
      </c>
      <c r="BI8" s="21">
        <v>11.953910687242217</v>
      </c>
      <c r="BJ8" s="22">
        <v>2.2711204840470254</v>
      </c>
      <c r="BK8" s="6">
        <v>2</v>
      </c>
      <c r="BL8" s="6" t="s">
        <v>602</v>
      </c>
      <c r="BM8" s="6"/>
      <c r="BN8" s="6"/>
    </row>
    <row r="9" spans="1:66" x14ac:dyDescent="0.25">
      <c r="A9" s="34" t="s">
        <v>23</v>
      </c>
      <c r="B9" s="42"/>
      <c r="C9" s="19">
        <v>3.0716199999999998</v>
      </c>
      <c r="D9" s="20">
        <v>0.68105153162835985</v>
      </c>
      <c r="E9" s="21">
        <v>22.172388890173909</v>
      </c>
      <c r="F9" s="22">
        <v>0.40914516610008744</v>
      </c>
      <c r="G9" s="6">
        <v>1</v>
      </c>
      <c r="H9" s="6" t="s">
        <v>23</v>
      </c>
      <c r="I9" s="6"/>
      <c r="J9" s="6"/>
      <c r="K9" s="19">
        <v>1.8698724999999999E-2</v>
      </c>
      <c r="L9" s="20">
        <v>2.7914036449726625E-3</v>
      </c>
      <c r="M9" s="21">
        <v>14.928310058427313</v>
      </c>
      <c r="N9" s="22">
        <v>0.36034390618953327</v>
      </c>
      <c r="O9" s="6">
        <v>1</v>
      </c>
      <c r="P9" s="6" t="s">
        <v>23</v>
      </c>
      <c r="Q9" s="6"/>
      <c r="R9" s="6"/>
      <c r="S9" s="19">
        <v>0.23793825000000002</v>
      </c>
      <c r="T9" s="20">
        <v>5.6241287280045855E-2</v>
      </c>
      <c r="U9" s="21">
        <v>23.636925664556184</v>
      </c>
      <c r="V9" s="22">
        <v>0.76400551960640295</v>
      </c>
      <c r="W9" s="6">
        <v>0</v>
      </c>
      <c r="X9" s="6" t="s">
        <v>479</v>
      </c>
      <c r="Y9" s="6"/>
      <c r="Z9" s="6"/>
      <c r="AA9" s="19">
        <v>1.27540475E-3</v>
      </c>
      <c r="AB9" s="20">
        <v>3.701868674128199E-4</v>
      </c>
      <c r="AC9" s="21">
        <v>29.02505008020551</v>
      </c>
      <c r="AD9" s="22">
        <v>0.66830379702063858</v>
      </c>
      <c r="AE9" s="6">
        <v>0</v>
      </c>
      <c r="AF9" s="6" t="s">
        <v>479</v>
      </c>
      <c r="AG9" s="6"/>
      <c r="AH9" s="6"/>
      <c r="AI9" s="19">
        <v>3.7826999999999997</v>
      </c>
      <c r="AJ9" s="20">
        <v>0.54177651241079405</v>
      </c>
      <c r="AK9" s="21">
        <v>14.322481624522009</v>
      </c>
      <c r="AL9" s="22">
        <v>1.0554982762734022</v>
      </c>
      <c r="AM9" s="6">
        <v>0</v>
      </c>
      <c r="AN9" s="6" t="s">
        <v>479</v>
      </c>
      <c r="AO9" s="6"/>
      <c r="AP9" s="6"/>
      <c r="AQ9" s="19">
        <v>2.4958524999999999E-2</v>
      </c>
      <c r="AR9" s="20">
        <v>3.5676696748951782E-3</v>
      </c>
      <c r="AS9" s="21">
        <v>14.294393097729847</v>
      </c>
      <c r="AT9" s="22">
        <v>0.9313909859926246</v>
      </c>
      <c r="AU9" s="6">
        <v>0</v>
      </c>
      <c r="AV9" s="6" t="s">
        <v>479</v>
      </c>
      <c r="AW9" s="6"/>
      <c r="AX9" s="6"/>
      <c r="AY9" s="19">
        <v>1.1248705000000001</v>
      </c>
      <c r="AZ9" s="20">
        <v>0.17898132245479167</v>
      </c>
      <c r="BA9" s="21">
        <v>15.911282450272424</v>
      </c>
      <c r="BB9" s="22">
        <v>1.4460959511561826</v>
      </c>
      <c r="BC9" s="6">
        <v>2</v>
      </c>
      <c r="BD9" s="6" t="s">
        <v>23</v>
      </c>
      <c r="BE9" s="6"/>
      <c r="BF9" s="6"/>
      <c r="BG9" s="19">
        <v>1.105739E-2</v>
      </c>
      <c r="BH9" s="20">
        <v>1.6068887189431219E-3</v>
      </c>
      <c r="BI9" s="21">
        <v>14.532260496763902</v>
      </c>
      <c r="BJ9" s="22">
        <v>1.3631388997035847</v>
      </c>
      <c r="BK9" s="6">
        <v>2</v>
      </c>
      <c r="BL9" s="6" t="s">
        <v>23</v>
      </c>
      <c r="BM9" s="6"/>
      <c r="BN9" s="6"/>
    </row>
    <row r="10" spans="1:66" x14ac:dyDescent="0.25">
      <c r="A10" s="34" t="s">
        <v>601</v>
      </c>
      <c r="B10" s="42"/>
      <c r="C10" s="19">
        <v>1.4108402500000001</v>
      </c>
      <c r="D10" s="20">
        <v>0.39114110058509099</v>
      </c>
      <c r="E10" s="21">
        <v>27.723982257033775</v>
      </c>
      <c r="F10" s="22">
        <v>0.18792639337774172</v>
      </c>
      <c r="G10" s="6">
        <v>1</v>
      </c>
      <c r="H10" s="6" t="s">
        <v>601</v>
      </c>
      <c r="I10" s="6"/>
      <c r="J10" s="6"/>
      <c r="K10" s="19">
        <v>8.5652524999999986E-3</v>
      </c>
      <c r="L10" s="20">
        <v>2.2383131031854468E-3</v>
      </c>
      <c r="M10" s="21">
        <v>26.13248241292883</v>
      </c>
      <c r="N10" s="22">
        <v>0.16506133671411635</v>
      </c>
      <c r="O10" s="6">
        <v>1</v>
      </c>
      <c r="P10" s="6" t="s">
        <v>601</v>
      </c>
      <c r="Q10" s="6"/>
      <c r="R10" s="6"/>
      <c r="S10" s="19">
        <v>0.26555100000000004</v>
      </c>
      <c r="T10" s="20">
        <v>2.8903838441747948E-2</v>
      </c>
      <c r="U10" s="21">
        <v>10.884477347759166</v>
      </c>
      <c r="V10" s="22">
        <v>0.85266841181272846</v>
      </c>
      <c r="W10" s="6">
        <v>0</v>
      </c>
      <c r="X10" s="6" t="s">
        <v>479</v>
      </c>
      <c r="Y10" s="6"/>
      <c r="Z10" s="6"/>
      <c r="AA10" s="19">
        <v>2.3978599999999999E-3</v>
      </c>
      <c r="AB10" s="20">
        <v>1.9373908433767298E-4</v>
      </c>
      <c r="AC10" s="21">
        <v>8.0796662164460376</v>
      </c>
      <c r="AD10" s="22">
        <v>1.2564630504347019</v>
      </c>
      <c r="AE10" s="6">
        <v>0</v>
      </c>
      <c r="AF10" s="6" t="s">
        <v>479</v>
      </c>
      <c r="AG10" s="6"/>
      <c r="AH10" s="6"/>
      <c r="AI10" s="19">
        <v>3.4511525000000001</v>
      </c>
      <c r="AJ10" s="20">
        <v>0.30844299812391057</v>
      </c>
      <c r="AK10" s="21">
        <v>8.9373911504609129</v>
      </c>
      <c r="AL10" s="22">
        <v>0.96298556980639294</v>
      </c>
      <c r="AM10" s="6">
        <v>0</v>
      </c>
      <c r="AN10" s="6" t="s">
        <v>479</v>
      </c>
      <c r="AO10" s="6"/>
      <c r="AP10" s="6"/>
      <c r="AQ10" s="19">
        <v>2.5426074999999999E-2</v>
      </c>
      <c r="AR10" s="20">
        <v>4.4482455353206402E-3</v>
      </c>
      <c r="AS10" s="21">
        <v>17.49481795881055</v>
      </c>
      <c r="AT10" s="22">
        <v>0.94883880614629368</v>
      </c>
      <c r="AU10" s="6">
        <v>0</v>
      </c>
      <c r="AV10" s="6" t="s">
        <v>479</v>
      </c>
      <c r="AW10" s="6"/>
      <c r="AX10" s="6"/>
      <c r="AY10" s="19">
        <v>0.85994524999999999</v>
      </c>
      <c r="AZ10" s="20">
        <v>0.20357505008452442</v>
      </c>
      <c r="BA10" s="21">
        <v>23.673024542495515</v>
      </c>
      <c r="BB10" s="22">
        <v>1.1055168966036455</v>
      </c>
      <c r="BC10" s="6">
        <v>0</v>
      </c>
      <c r="BD10" s="6" t="s">
        <v>479</v>
      </c>
      <c r="BE10" s="6"/>
      <c r="BF10" s="6"/>
      <c r="BG10" s="19">
        <v>8.7492725000000004E-3</v>
      </c>
      <c r="BH10" s="20">
        <v>1.8126799678445718E-3</v>
      </c>
      <c r="BI10" s="21">
        <v>20.718065048774875</v>
      </c>
      <c r="BJ10" s="22">
        <v>1.078597543259018</v>
      </c>
      <c r="BK10" s="6">
        <v>0</v>
      </c>
      <c r="BL10" s="6" t="s">
        <v>479</v>
      </c>
      <c r="BM10" s="6"/>
      <c r="BN10" s="6"/>
    </row>
    <row r="11" spans="1:66" x14ac:dyDescent="0.25">
      <c r="A11" s="34" t="s">
        <v>21</v>
      </c>
      <c r="B11" s="42"/>
      <c r="C11" s="19">
        <v>8.1013850000000005</v>
      </c>
      <c r="D11" s="20">
        <v>2.5696249035932599</v>
      </c>
      <c r="E11" s="21">
        <v>31.718340797200227</v>
      </c>
      <c r="F11" s="22">
        <v>1.0791186772666401</v>
      </c>
      <c r="G11" s="6">
        <v>0</v>
      </c>
      <c r="H11" s="6" t="s">
        <v>479</v>
      </c>
      <c r="I11" s="6"/>
      <c r="J11" s="6"/>
      <c r="K11" s="19">
        <v>5.5134525000000004E-2</v>
      </c>
      <c r="L11" s="20">
        <v>1.5915559248185388E-2</v>
      </c>
      <c r="M11" s="21">
        <v>28.866774943985433</v>
      </c>
      <c r="N11" s="22">
        <v>1.0624997214732277</v>
      </c>
      <c r="O11" s="6">
        <v>0</v>
      </c>
      <c r="P11" s="6" t="s">
        <v>479</v>
      </c>
      <c r="Q11" s="6"/>
      <c r="R11" s="6"/>
      <c r="S11" s="19">
        <v>0.29699750000000003</v>
      </c>
      <c r="T11" s="20">
        <v>8.5401190235655636E-2</v>
      </c>
      <c r="U11" s="21">
        <v>28.754851551159732</v>
      </c>
      <c r="V11" s="22">
        <v>0.95364124645492132</v>
      </c>
      <c r="W11" s="6">
        <v>0</v>
      </c>
      <c r="X11" s="6" t="s">
        <v>479</v>
      </c>
      <c r="Y11" s="6"/>
      <c r="Z11" s="6"/>
      <c r="AA11" s="19">
        <v>1.8417800000000001E-3</v>
      </c>
      <c r="AB11" s="20">
        <v>6.4427644672143648E-4</v>
      </c>
      <c r="AC11" s="21">
        <v>34.981183785329215</v>
      </c>
      <c r="AD11" s="22">
        <v>0.96508074576064717</v>
      </c>
      <c r="AE11" s="6">
        <v>0</v>
      </c>
      <c r="AF11" s="6" t="s">
        <v>479</v>
      </c>
      <c r="AG11" s="6"/>
      <c r="AH11" s="6"/>
      <c r="AI11" s="19">
        <v>3.7884699999999998</v>
      </c>
      <c r="AJ11" s="20">
        <v>0.71319896031892982</v>
      </c>
      <c r="AK11" s="21">
        <v>18.825514266153085</v>
      </c>
      <c r="AL11" s="22">
        <v>1.0571082969078953</v>
      </c>
      <c r="AM11" s="6">
        <v>0</v>
      </c>
      <c r="AN11" s="6" t="s">
        <v>479</v>
      </c>
      <c r="AO11" s="6"/>
      <c r="AP11" s="6"/>
      <c r="AQ11" s="19">
        <v>2.5564974999999997E-2</v>
      </c>
      <c r="AR11" s="20">
        <v>3.9512841029847494E-3</v>
      </c>
      <c r="AS11" s="21">
        <v>15.455849665351717</v>
      </c>
      <c r="AT11" s="22">
        <v>0.95402221373766272</v>
      </c>
      <c r="AU11" s="6">
        <v>0</v>
      </c>
      <c r="AV11" s="6" t="s">
        <v>479</v>
      </c>
      <c r="AW11" s="6"/>
      <c r="AX11" s="6"/>
      <c r="AY11" s="19">
        <v>0.69651799999999997</v>
      </c>
      <c r="AZ11" s="20">
        <v>8.4602989486187524E-2</v>
      </c>
      <c r="BA11" s="21">
        <v>12.146561824129099</v>
      </c>
      <c r="BB11" s="22">
        <v>0.89542028145231101</v>
      </c>
      <c r="BC11" s="6">
        <v>0</v>
      </c>
      <c r="BD11" s="6" t="s">
        <v>479</v>
      </c>
      <c r="BE11" s="6"/>
      <c r="BF11" s="6"/>
      <c r="BG11" s="19">
        <v>8.3830049999999989E-3</v>
      </c>
      <c r="BH11" s="20">
        <v>9.3920382880040092E-4</v>
      </c>
      <c r="BI11" s="21">
        <v>11.203665377754172</v>
      </c>
      <c r="BJ11" s="22">
        <v>1.033444620467366</v>
      </c>
      <c r="BK11" s="6">
        <v>0</v>
      </c>
      <c r="BL11" s="6" t="s">
        <v>479</v>
      </c>
      <c r="BM11" s="6"/>
      <c r="BN11" s="6"/>
    </row>
    <row r="12" spans="1:66" x14ac:dyDescent="0.25">
      <c r="A12" s="34" t="s">
        <v>21</v>
      </c>
      <c r="B12" s="42"/>
      <c r="C12" s="19">
        <v>8.2722499999999997</v>
      </c>
      <c r="D12" s="20">
        <v>1.2559710293633379</v>
      </c>
      <c r="E12" s="21">
        <v>15.182943326946575</v>
      </c>
      <c r="F12" s="22">
        <v>1.1018781946567116</v>
      </c>
      <c r="G12" s="6">
        <v>0</v>
      </c>
      <c r="H12" s="6" t="s">
        <v>479</v>
      </c>
      <c r="I12" s="6"/>
      <c r="J12" s="6"/>
      <c r="K12" s="19">
        <v>5.5319475E-2</v>
      </c>
      <c r="L12" s="20">
        <v>8.0107634822884927E-3</v>
      </c>
      <c r="M12" s="21">
        <v>14.480910171849052</v>
      </c>
      <c r="N12" s="22">
        <v>1.0660639006057488</v>
      </c>
      <c r="O12" s="6">
        <v>0</v>
      </c>
      <c r="P12" s="6" t="s">
        <v>479</v>
      </c>
      <c r="Q12" s="6"/>
      <c r="R12" s="6"/>
      <c r="S12" s="19">
        <v>0.32548125000000006</v>
      </c>
      <c r="T12" s="20">
        <v>2.4170184627277189E-2</v>
      </c>
      <c r="U12" s="21">
        <v>7.4259837171195526</v>
      </c>
      <c r="V12" s="22">
        <v>1.0451008676763471</v>
      </c>
      <c r="W12" s="6">
        <v>0</v>
      </c>
      <c r="X12" s="6" t="s">
        <v>479</v>
      </c>
      <c r="Y12" s="6"/>
      <c r="Z12" s="6"/>
      <c r="AA12" s="19">
        <v>2.0187224999999999E-3</v>
      </c>
      <c r="AB12" s="20">
        <v>2.3743748459682329E-4</v>
      </c>
      <c r="AC12" s="21">
        <v>11.761769366360324</v>
      </c>
      <c r="AD12" s="22">
        <v>1.0577974653779485</v>
      </c>
      <c r="AE12" s="6">
        <v>0</v>
      </c>
      <c r="AF12" s="6" t="s">
        <v>479</v>
      </c>
      <c r="AG12" s="6"/>
      <c r="AH12" s="6"/>
      <c r="AI12" s="19">
        <v>3.8529875000000002</v>
      </c>
      <c r="AJ12" s="20">
        <v>0.41800018974277986</v>
      </c>
      <c r="AK12" s="21">
        <v>10.848729453256203</v>
      </c>
      <c r="AL12" s="22">
        <v>1.075110810995576</v>
      </c>
      <c r="AM12" s="6">
        <v>0</v>
      </c>
      <c r="AN12" s="6" t="s">
        <v>479</v>
      </c>
      <c r="AO12" s="6"/>
      <c r="AP12" s="6"/>
      <c r="AQ12" s="19">
        <v>3.1732200000000002E-2</v>
      </c>
      <c r="AR12" s="20">
        <v>3.2623734008642635E-3</v>
      </c>
      <c r="AS12" s="21">
        <v>10.28095562508828</v>
      </c>
      <c r="AT12" s="22">
        <v>1.1841679364351525</v>
      </c>
      <c r="AU12" s="6">
        <v>0</v>
      </c>
      <c r="AV12" s="6" t="s">
        <v>479</v>
      </c>
      <c r="AW12" s="6"/>
      <c r="AX12" s="6"/>
      <c r="AY12" s="19">
        <v>0.71232225000000005</v>
      </c>
      <c r="AZ12" s="20">
        <v>0.14800201854338549</v>
      </c>
      <c r="BA12" s="21">
        <v>20.777396542559984</v>
      </c>
      <c r="BB12" s="22">
        <v>0.91573769748914391</v>
      </c>
      <c r="BC12" s="6">
        <v>0</v>
      </c>
      <c r="BD12" s="6" t="s">
        <v>479</v>
      </c>
      <c r="BE12" s="6"/>
      <c r="BF12" s="6"/>
      <c r="BG12" s="19">
        <v>7.0443074999999994E-3</v>
      </c>
      <c r="BH12" s="20">
        <v>9.0614102697004822E-4</v>
      </c>
      <c r="BI12" s="21">
        <v>12.863450764607427</v>
      </c>
      <c r="BJ12" s="22">
        <v>0.86841194664597243</v>
      </c>
      <c r="BK12" s="6">
        <v>0</v>
      </c>
      <c r="BL12" s="6" t="s">
        <v>479</v>
      </c>
      <c r="BM12" s="6"/>
      <c r="BN12" s="6"/>
    </row>
    <row r="13" spans="1:66" x14ac:dyDescent="0.25">
      <c r="A13" s="34" t="s">
        <v>21</v>
      </c>
      <c r="B13" s="42"/>
      <c r="C13" s="19">
        <v>6.5826274999999992</v>
      </c>
      <c r="D13" s="20">
        <v>2.2847126434831306</v>
      </c>
      <c r="E13" s="21">
        <v>34.708217098463052</v>
      </c>
      <c r="F13" s="22">
        <v>0.87681751709602851</v>
      </c>
      <c r="G13" s="6">
        <v>0</v>
      </c>
      <c r="H13" s="6" t="s">
        <v>479</v>
      </c>
      <c r="I13" s="6"/>
      <c r="J13" s="6"/>
      <c r="K13" s="19">
        <v>4.7913525000000005E-2</v>
      </c>
      <c r="L13" s="20">
        <v>1.5506271817638806E-2</v>
      </c>
      <c r="M13" s="21">
        <v>32.363036987236491</v>
      </c>
      <c r="N13" s="22">
        <v>0.92334353052466733</v>
      </c>
      <c r="O13" s="6">
        <v>0</v>
      </c>
      <c r="P13" s="6" t="s">
        <v>479</v>
      </c>
      <c r="Q13" s="6"/>
      <c r="R13" s="6"/>
      <c r="S13" s="19">
        <v>0.27020675</v>
      </c>
      <c r="T13" s="20">
        <v>5.7848727864866084E-2</v>
      </c>
      <c r="U13" s="21">
        <v>21.409060974555995</v>
      </c>
      <c r="V13" s="22">
        <v>0.86761774718821971</v>
      </c>
      <c r="W13" s="6">
        <v>0</v>
      </c>
      <c r="X13" s="6" t="s">
        <v>479</v>
      </c>
      <c r="Y13" s="6"/>
      <c r="Z13" s="6"/>
      <c r="AA13" s="19">
        <v>1.66994E-3</v>
      </c>
      <c r="AB13" s="20">
        <v>3.2835860244555796E-4</v>
      </c>
      <c r="AC13" s="21">
        <v>19.662898214639927</v>
      </c>
      <c r="AD13" s="22">
        <v>0.87503770296970051</v>
      </c>
      <c r="AE13" s="6">
        <v>0</v>
      </c>
      <c r="AF13" s="6" t="s">
        <v>479</v>
      </c>
      <c r="AG13" s="6"/>
      <c r="AH13" s="6"/>
      <c r="AI13" s="19">
        <v>3.8004924999999998</v>
      </c>
      <c r="AJ13" s="20">
        <v>0.27426677212463518</v>
      </c>
      <c r="AK13" s="21">
        <v>7.216611324049059</v>
      </c>
      <c r="AL13" s="22">
        <v>1.0604629716181544</v>
      </c>
      <c r="AM13" s="6">
        <v>0</v>
      </c>
      <c r="AN13" s="6" t="s">
        <v>479</v>
      </c>
      <c r="AO13" s="6"/>
      <c r="AP13" s="6"/>
      <c r="AQ13" s="19">
        <v>2.9399950000000001E-2</v>
      </c>
      <c r="AR13" s="20">
        <v>2.4944329489217905E-3</v>
      </c>
      <c r="AS13" s="21">
        <v>8.4844802420473187</v>
      </c>
      <c r="AT13" s="22">
        <v>1.097134082187704</v>
      </c>
      <c r="AU13" s="6">
        <v>0</v>
      </c>
      <c r="AV13" s="6" t="s">
        <v>479</v>
      </c>
      <c r="AW13" s="6"/>
      <c r="AX13" s="6"/>
      <c r="AY13" s="19">
        <v>0.78069425000000003</v>
      </c>
      <c r="AZ13" s="20">
        <v>0.14643558535040793</v>
      </c>
      <c r="BA13" s="21">
        <v>18.757097974067047</v>
      </c>
      <c r="BB13" s="22">
        <v>1.0036344574916958</v>
      </c>
      <c r="BC13" s="6">
        <v>0</v>
      </c>
      <c r="BD13" s="6" t="s">
        <v>479</v>
      </c>
      <c r="BE13" s="6"/>
      <c r="BF13" s="6"/>
      <c r="BG13" s="19">
        <v>8.120839999999999E-3</v>
      </c>
      <c r="BH13" s="20">
        <v>1.6146888000478604E-3</v>
      </c>
      <c r="BI13" s="21">
        <v>19.883273159523654</v>
      </c>
      <c r="BJ13" s="22">
        <v>1.0011253019264814</v>
      </c>
      <c r="BK13" s="6">
        <v>0</v>
      </c>
      <c r="BL13" s="6" t="s">
        <v>479</v>
      </c>
      <c r="BM13" s="6"/>
      <c r="BN13" s="6"/>
    </row>
    <row r="14" spans="1:66" x14ac:dyDescent="0.25">
      <c r="A14" s="34" t="s">
        <v>24</v>
      </c>
      <c r="B14" s="42"/>
      <c r="C14" s="19">
        <v>30.127624999999998</v>
      </c>
      <c r="D14" s="20">
        <v>1.1840852288440507</v>
      </c>
      <c r="E14" s="21">
        <v>3.9302309055030085</v>
      </c>
      <c r="F14" s="22">
        <v>4.0130524396983178</v>
      </c>
      <c r="G14" s="6">
        <v>2</v>
      </c>
      <c r="H14" s="6"/>
      <c r="I14" s="6"/>
      <c r="J14" s="6"/>
      <c r="K14" s="19">
        <v>0.12440512500000001</v>
      </c>
      <c r="L14" s="20">
        <v>1.8938716545632908E-2</v>
      </c>
      <c r="M14" s="21">
        <v>15.223421499422077</v>
      </c>
      <c r="N14" s="22">
        <v>2.3974163314609509</v>
      </c>
      <c r="O14" s="6">
        <v>2</v>
      </c>
      <c r="P14" s="6"/>
      <c r="Q14" s="6"/>
      <c r="R14" s="6"/>
      <c r="S14" s="19">
        <v>1.1412837500000002</v>
      </c>
      <c r="T14" s="20">
        <v>0.61564413261145945</v>
      </c>
      <c r="U14" s="21">
        <v>53.943126116661119</v>
      </c>
      <c r="V14" s="22">
        <v>3.6645940046927898</v>
      </c>
      <c r="W14" s="6">
        <v>2</v>
      </c>
      <c r="X14" s="6"/>
      <c r="Y14" s="6"/>
      <c r="Z14" s="6"/>
      <c r="AA14" s="19">
        <v>2.1817422500000003E-3</v>
      </c>
      <c r="AB14" s="20">
        <v>1.1995942949932072E-3</v>
      </c>
      <c r="AC14" s="21">
        <v>54.983318721228734</v>
      </c>
      <c r="AD14" s="22">
        <v>1.1432187545133037</v>
      </c>
      <c r="AE14" s="6">
        <v>0</v>
      </c>
      <c r="AF14" s="6"/>
      <c r="AG14" s="6"/>
      <c r="AH14" s="6"/>
      <c r="AI14" s="19">
        <v>12.282450000000001</v>
      </c>
      <c r="AJ14" s="20">
        <v>1.7349496486449711</v>
      </c>
      <c r="AK14" s="21">
        <v>14.125436282215444</v>
      </c>
      <c r="AL14" s="22">
        <v>3.4272093487229358</v>
      </c>
      <c r="AM14" s="6">
        <v>2</v>
      </c>
      <c r="AN14" s="6"/>
      <c r="AO14" s="6"/>
      <c r="AP14" s="6"/>
      <c r="AQ14" s="19">
        <v>5.5550425E-2</v>
      </c>
      <c r="AR14" s="20">
        <v>1.7987258692080694E-2</v>
      </c>
      <c r="AS14" s="21">
        <v>32.380055943911671</v>
      </c>
      <c r="AT14" s="22">
        <v>2.0730057210135353</v>
      </c>
      <c r="AU14" s="6">
        <v>2</v>
      </c>
      <c r="AV14" s="6"/>
      <c r="AW14" s="6"/>
      <c r="AX14" s="6"/>
      <c r="AY14" s="19">
        <v>3.1328925000000001</v>
      </c>
      <c r="AZ14" s="20">
        <v>0.99177648313098554</v>
      </c>
      <c r="BA14" s="21">
        <v>31.656894806667818</v>
      </c>
      <c r="BB14" s="22">
        <v>4.0275419789723088</v>
      </c>
      <c r="BC14" s="6">
        <v>2</v>
      </c>
      <c r="BD14" s="6"/>
      <c r="BE14" s="6"/>
      <c r="BF14" s="6"/>
      <c r="BG14" s="19">
        <v>1.6946075000000001E-2</v>
      </c>
      <c r="BH14" s="20">
        <v>2.6887280281141612E-3</v>
      </c>
      <c r="BI14" s="21">
        <v>15.866376303150794</v>
      </c>
      <c r="BJ14" s="22">
        <v>2.0890873913097416</v>
      </c>
      <c r="BK14" s="6">
        <v>2</v>
      </c>
      <c r="BL14" s="6"/>
      <c r="BM14" s="6"/>
      <c r="BN14" s="6"/>
    </row>
    <row r="15" spans="1:66" x14ac:dyDescent="0.25">
      <c r="A15" s="35" t="s">
        <v>209</v>
      </c>
      <c r="B15" s="35" t="s">
        <v>210</v>
      </c>
      <c r="C15" s="19">
        <v>9.1612650000000002</v>
      </c>
      <c r="D15" s="20">
        <v>1.2825288960097503</v>
      </c>
      <c r="E15" s="21">
        <v>13.999473828229512</v>
      </c>
      <c r="F15" s="22">
        <v>1.2202965503909722</v>
      </c>
      <c r="G15" s="6">
        <v>0</v>
      </c>
      <c r="H15" s="6" t="s">
        <v>479</v>
      </c>
      <c r="I15" s="6"/>
      <c r="J15" s="6"/>
      <c r="K15" s="19">
        <v>6.3626100000000005E-2</v>
      </c>
      <c r="L15" s="20">
        <v>6.8616676782446012E-3</v>
      </c>
      <c r="M15" s="21">
        <v>10.784360000447302</v>
      </c>
      <c r="N15" s="22">
        <v>1.226141216024401</v>
      </c>
      <c r="O15" s="6">
        <v>0</v>
      </c>
      <c r="P15" s="6" t="s">
        <v>479</v>
      </c>
      <c r="Q15" s="6"/>
      <c r="R15" s="6"/>
      <c r="S15" s="19">
        <v>0.55910174999999995</v>
      </c>
      <c r="T15" s="20">
        <v>0.10650643126551924</v>
      </c>
      <c r="U15" s="21">
        <v>19.049561419816563</v>
      </c>
      <c r="V15" s="22">
        <v>1.7952423497340135</v>
      </c>
      <c r="W15" s="6">
        <v>2</v>
      </c>
      <c r="X15" s="6" t="s">
        <v>209</v>
      </c>
      <c r="Y15" s="6"/>
      <c r="Z15" s="6"/>
      <c r="AA15" s="19">
        <v>3.7090300000000003E-3</v>
      </c>
      <c r="AB15" s="20">
        <v>5.6173751563044696E-4</v>
      </c>
      <c r="AC15" s="21">
        <v>15.145132706676595</v>
      </c>
      <c r="AD15" s="22">
        <v>1.9435076059293799</v>
      </c>
      <c r="AE15" s="6">
        <v>2</v>
      </c>
      <c r="AF15" s="6" t="s">
        <v>209</v>
      </c>
      <c r="AG15" s="6"/>
      <c r="AH15" s="6"/>
      <c r="AI15" s="19">
        <v>2.7890100000000002</v>
      </c>
      <c r="AJ15" s="20">
        <v>0.31979156440823547</v>
      </c>
      <c r="AK15" s="21">
        <v>11.466131867875534</v>
      </c>
      <c r="AL15" s="22">
        <v>0.77822593584193345</v>
      </c>
      <c r="AM15" s="6">
        <v>0</v>
      </c>
      <c r="AN15" s="6" t="s">
        <v>479</v>
      </c>
      <c r="AO15" s="6"/>
      <c r="AP15" s="6"/>
      <c r="AQ15" s="19">
        <v>1.8116699999999999E-2</v>
      </c>
      <c r="AR15" s="20">
        <v>2.0932220793153642E-3</v>
      </c>
      <c r="AS15" s="21">
        <v>11.554102454174128</v>
      </c>
      <c r="AT15" s="22">
        <v>0.67607084456844235</v>
      </c>
      <c r="AU15" s="6">
        <v>0</v>
      </c>
      <c r="AV15" s="6" t="s">
        <v>479</v>
      </c>
      <c r="AW15" s="6"/>
      <c r="AX15" s="6"/>
      <c r="AY15" s="19">
        <v>0.80114449999999993</v>
      </c>
      <c r="AZ15" s="20">
        <v>0.16536883359226656</v>
      </c>
      <c r="BA15" s="21">
        <v>20.641573847447816</v>
      </c>
      <c r="BB15" s="22">
        <v>1.0299246159811677</v>
      </c>
      <c r="BC15" s="6">
        <v>0</v>
      </c>
      <c r="BD15" s="6" t="s">
        <v>479</v>
      </c>
      <c r="BE15" s="6"/>
      <c r="BF15" s="6"/>
      <c r="BG15" s="19">
        <v>8.0586075000000004E-3</v>
      </c>
      <c r="BH15" s="20">
        <v>7.9350590014084566E-4</v>
      </c>
      <c r="BI15" s="21">
        <v>9.8466875343022426</v>
      </c>
      <c r="BJ15" s="22">
        <v>0.99345337016177016</v>
      </c>
      <c r="BK15" s="6">
        <v>0</v>
      </c>
      <c r="BL15" s="6" t="s">
        <v>479</v>
      </c>
      <c r="BM15" s="6"/>
      <c r="BN15" s="6"/>
    </row>
    <row r="16" spans="1:66" x14ac:dyDescent="0.25">
      <c r="A16" s="35" t="s">
        <v>209</v>
      </c>
      <c r="B16" s="35" t="s">
        <v>211</v>
      </c>
      <c r="C16" s="19">
        <v>7.8871849999999997</v>
      </c>
      <c r="D16" s="20">
        <v>0.69938262648805738</v>
      </c>
      <c r="E16" s="21">
        <v>8.8673287933281308</v>
      </c>
      <c r="F16" s="22">
        <v>1.0505868619448755</v>
      </c>
      <c r="G16" s="6">
        <v>0</v>
      </c>
      <c r="H16" s="6" t="s">
        <v>479</v>
      </c>
      <c r="I16" s="6"/>
      <c r="J16" s="6"/>
      <c r="K16" s="19">
        <v>6.1467525000000002E-2</v>
      </c>
      <c r="L16" s="20">
        <v>1.4961708406991283E-2</v>
      </c>
      <c r="M16" s="21">
        <v>24.340834297446143</v>
      </c>
      <c r="N16" s="22">
        <v>1.1845432275357166</v>
      </c>
      <c r="O16" s="6">
        <v>0</v>
      </c>
      <c r="P16" s="6" t="s">
        <v>479</v>
      </c>
      <c r="Q16" s="6"/>
      <c r="R16" s="6"/>
      <c r="S16" s="19">
        <v>0.52132449999999997</v>
      </c>
      <c r="T16" s="20">
        <v>4.1964789371567217E-2</v>
      </c>
      <c r="U16" s="21">
        <v>8.0496484188959503</v>
      </c>
      <c r="V16" s="22">
        <v>1.6739418546872904</v>
      </c>
      <c r="W16" s="6">
        <v>2</v>
      </c>
      <c r="X16" s="6" t="s">
        <v>209</v>
      </c>
      <c r="Y16" s="6"/>
      <c r="Z16" s="6"/>
      <c r="AA16" s="19">
        <v>2.9346225000000002E-3</v>
      </c>
      <c r="AB16" s="20">
        <v>3.6779625332285985E-4</v>
      </c>
      <c r="AC16" s="21">
        <v>12.533000524696442</v>
      </c>
      <c r="AD16" s="22">
        <v>1.5377231107005043</v>
      </c>
      <c r="AE16" s="6">
        <v>0</v>
      </c>
      <c r="AF16" s="6" t="s">
        <v>479</v>
      </c>
      <c r="AG16" s="6"/>
      <c r="AH16" s="6"/>
      <c r="AI16" s="19">
        <v>4.6419024999999996</v>
      </c>
      <c r="AJ16" s="20">
        <v>0.42438358108162771</v>
      </c>
      <c r="AK16" s="21">
        <v>9.1424492669035544</v>
      </c>
      <c r="AL16" s="22">
        <v>1.2952441608848695</v>
      </c>
      <c r="AM16" s="6">
        <v>0</v>
      </c>
      <c r="AN16" s="6" t="s">
        <v>479</v>
      </c>
      <c r="AO16" s="6"/>
      <c r="AP16" s="6"/>
      <c r="AQ16" s="19">
        <v>3.2729975000000001E-2</v>
      </c>
      <c r="AR16" s="20">
        <v>2.46754606221782E-3</v>
      </c>
      <c r="AS16" s="21">
        <v>7.5391015795698584</v>
      </c>
      <c r="AT16" s="22">
        <v>1.2214024541419799</v>
      </c>
      <c r="AU16" s="6">
        <v>0</v>
      </c>
      <c r="AV16" s="6" t="s">
        <v>479</v>
      </c>
      <c r="AW16" s="6"/>
      <c r="AX16" s="6"/>
      <c r="AY16" s="19">
        <v>1.2330924999999999</v>
      </c>
      <c r="AZ16" s="20">
        <v>7.2471932210569148E-2</v>
      </c>
      <c r="BA16" s="21">
        <v>5.8772502639152497</v>
      </c>
      <c r="BB16" s="22">
        <v>1.5852225404178122</v>
      </c>
      <c r="BC16" s="6">
        <v>2</v>
      </c>
      <c r="BD16" s="6" t="s">
        <v>209</v>
      </c>
      <c r="BE16" s="6"/>
      <c r="BF16" s="6"/>
      <c r="BG16" s="19">
        <v>1.1124937500000001E-2</v>
      </c>
      <c r="BH16" s="20">
        <v>1.8495843701468895E-3</v>
      </c>
      <c r="BI16" s="21">
        <v>16.625570886550054</v>
      </c>
      <c r="BJ16" s="22">
        <v>1.37146605691046</v>
      </c>
      <c r="BK16" s="6">
        <v>2</v>
      </c>
      <c r="BL16" s="6" t="s">
        <v>209</v>
      </c>
      <c r="BM16" s="6"/>
      <c r="BN16" s="6"/>
    </row>
    <row r="17" spans="1:66" x14ac:dyDescent="0.25">
      <c r="A17" s="35" t="s">
        <v>209</v>
      </c>
      <c r="B17" s="35" t="s">
        <v>212</v>
      </c>
      <c r="C17" s="19">
        <v>16.620674999999999</v>
      </c>
      <c r="D17" s="20">
        <v>3.2559492209134282</v>
      </c>
      <c r="E17" s="21">
        <v>19.589753249572766</v>
      </c>
      <c r="F17" s="22">
        <v>2.2139030327874445</v>
      </c>
      <c r="G17" s="6">
        <v>2</v>
      </c>
      <c r="H17" s="6" t="s">
        <v>209</v>
      </c>
      <c r="I17" s="6"/>
      <c r="J17" s="6"/>
      <c r="K17" s="19">
        <v>0.12215947499999999</v>
      </c>
      <c r="L17" s="20">
        <v>2.6374983378873142E-2</v>
      </c>
      <c r="M17" s="21">
        <v>21.590616183372713</v>
      </c>
      <c r="N17" s="22">
        <v>2.3541403170303128</v>
      </c>
      <c r="O17" s="6">
        <v>2</v>
      </c>
      <c r="P17" s="6" t="s">
        <v>209</v>
      </c>
      <c r="Q17" s="6"/>
      <c r="R17" s="6"/>
      <c r="S17" s="19">
        <v>0.48176099999999999</v>
      </c>
      <c r="T17" s="20">
        <v>5.464087686582883E-2</v>
      </c>
      <c r="U17" s="21">
        <v>11.341905398284384</v>
      </c>
      <c r="V17" s="22">
        <v>1.5469058175013908</v>
      </c>
      <c r="W17" s="6">
        <v>0</v>
      </c>
      <c r="X17" s="6" t="s">
        <v>479</v>
      </c>
      <c r="Y17" s="6"/>
      <c r="Z17" s="6"/>
      <c r="AA17" s="19">
        <v>2.7949225000000002E-3</v>
      </c>
      <c r="AB17" s="20">
        <v>5.0717723012605107E-4</v>
      </c>
      <c r="AC17" s="21">
        <v>18.146379018597152</v>
      </c>
      <c r="AD17" s="22">
        <v>1.4645212189529762</v>
      </c>
      <c r="AE17" s="6">
        <v>0</v>
      </c>
      <c r="AF17" s="6" t="s">
        <v>479</v>
      </c>
      <c r="AG17" s="6"/>
      <c r="AH17" s="6"/>
      <c r="AI17" s="19">
        <v>6.6709624999999999</v>
      </c>
      <c r="AJ17" s="20">
        <v>0.54734462613451618</v>
      </c>
      <c r="AK17" s="21">
        <v>8.2048823709399681</v>
      </c>
      <c r="AL17" s="22">
        <v>1.8614189388094498</v>
      </c>
      <c r="AM17" s="6">
        <v>2</v>
      </c>
      <c r="AN17" s="6" t="s">
        <v>209</v>
      </c>
      <c r="AO17" s="6"/>
      <c r="AP17" s="6"/>
      <c r="AQ17" s="19">
        <v>4.8298225E-2</v>
      </c>
      <c r="AR17" s="20">
        <v>7.6050366969857624E-3</v>
      </c>
      <c r="AS17" s="21">
        <v>15.745996249315089</v>
      </c>
      <c r="AT17" s="22">
        <v>1.8023713903142768</v>
      </c>
      <c r="AU17" s="6">
        <v>2</v>
      </c>
      <c r="AV17" s="6" t="s">
        <v>209</v>
      </c>
      <c r="AW17" s="6"/>
      <c r="AX17" s="6"/>
      <c r="AY17" s="19">
        <v>1.0122422500000001</v>
      </c>
      <c r="AZ17" s="20">
        <v>0.26809340638090345</v>
      </c>
      <c r="BA17" s="21">
        <v>26.485103381221581</v>
      </c>
      <c r="BB17" s="22">
        <v>1.3013048340357618</v>
      </c>
      <c r="BC17" s="6">
        <v>0</v>
      </c>
      <c r="BD17" s="6" t="s">
        <v>479</v>
      </c>
      <c r="BE17" s="6"/>
      <c r="BF17" s="6"/>
      <c r="BG17" s="19">
        <v>1.0023054999999999E-2</v>
      </c>
      <c r="BH17" s="20">
        <v>2.1376905987926941E-3</v>
      </c>
      <c r="BI17" s="21">
        <v>21.327734895126227</v>
      </c>
      <c r="BJ17" s="22">
        <v>1.2356275906311085</v>
      </c>
      <c r="BK17" s="6">
        <v>0</v>
      </c>
      <c r="BL17" s="6" t="s">
        <v>479</v>
      </c>
      <c r="BM17" s="6"/>
      <c r="BN17" s="6"/>
    </row>
    <row r="18" spans="1:66" x14ac:dyDescent="0.25">
      <c r="A18" s="35" t="s">
        <v>209</v>
      </c>
      <c r="B18" s="35" t="s">
        <v>213</v>
      </c>
      <c r="C18" s="19">
        <v>12.150895</v>
      </c>
      <c r="D18" s="20">
        <v>2.634156091319062</v>
      </c>
      <c r="E18" s="21">
        <v>21.678700139529326</v>
      </c>
      <c r="F18" s="22">
        <v>1.6185205048279809</v>
      </c>
      <c r="G18" s="6">
        <v>2</v>
      </c>
      <c r="H18" s="6" t="s">
        <v>209</v>
      </c>
      <c r="I18" s="6"/>
      <c r="J18" s="6"/>
      <c r="K18" s="19">
        <v>7.6334100000000002E-2</v>
      </c>
      <c r="L18" s="20">
        <v>1.2552141983741246E-2</v>
      </c>
      <c r="M18" s="21">
        <v>16.443688972217192</v>
      </c>
      <c r="N18" s="22">
        <v>1.4710376118939903</v>
      </c>
      <c r="O18" s="6">
        <v>2</v>
      </c>
      <c r="P18" s="6" t="s">
        <v>209</v>
      </c>
      <c r="Q18" s="6"/>
      <c r="R18" s="6"/>
      <c r="S18" s="19">
        <v>0.33095200000000002</v>
      </c>
      <c r="T18" s="20">
        <v>7.4681704189624998E-2</v>
      </c>
      <c r="U18" s="21">
        <v>22.565720766040087</v>
      </c>
      <c r="V18" s="22">
        <v>1.0626671194092512</v>
      </c>
      <c r="W18" s="6">
        <v>0</v>
      </c>
      <c r="X18" s="6" t="s">
        <v>479</v>
      </c>
      <c r="Y18" s="6"/>
      <c r="Z18" s="6"/>
      <c r="AA18" s="19">
        <v>1.8006974999999999E-3</v>
      </c>
      <c r="AB18" s="20">
        <v>3.728597199461659E-4</v>
      </c>
      <c r="AC18" s="21">
        <v>20.70640515390097</v>
      </c>
      <c r="AD18" s="22">
        <v>0.94355378285643932</v>
      </c>
      <c r="AE18" s="6">
        <v>0</v>
      </c>
      <c r="AF18" s="6" t="s">
        <v>479</v>
      </c>
      <c r="AG18" s="6"/>
      <c r="AH18" s="6"/>
      <c r="AI18" s="19">
        <v>4.3159825000000005</v>
      </c>
      <c r="AJ18" s="20">
        <v>0.77551707092214128</v>
      </c>
      <c r="AK18" s="21">
        <v>17.968494332915881</v>
      </c>
      <c r="AL18" s="22">
        <v>1.2043017128443094</v>
      </c>
      <c r="AM18" s="6">
        <v>0</v>
      </c>
      <c r="AN18" s="6" t="s">
        <v>479</v>
      </c>
      <c r="AO18" s="6"/>
      <c r="AP18" s="6"/>
      <c r="AQ18" s="19">
        <v>2.8617475E-2</v>
      </c>
      <c r="AR18" s="20">
        <v>7.4258989571970319E-3</v>
      </c>
      <c r="AS18" s="21">
        <v>25.948826572564602</v>
      </c>
      <c r="AT18" s="22">
        <v>1.0679340328352451</v>
      </c>
      <c r="AU18" s="6">
        <v>0</v>
      </c>
      <c r="AV18" s="6" t="s">
        <v>479</v>
      </c>
      <c r="AW18" s="6"/>
      <c r="AX18" s="6"/>
      <c r="AY18" s="19">
        <v>0.98070799999999991</v>
      </c>
      <c r="AZ18" s="20">
        <v>0.11530239596238642</v>
      </c>
      <c r="BA18" s="21">
        <v>11.757056734765744</v>
      </c>
      <c r="BB18" s="22">
        <v>1.26076545528261</v>
      </c>
      <c r="BC18" s="6">
        <v>0</v>
      </c>
      <c r="BD18" s="6" t="s">
        <v>479</v>
      </c>
      <c r="BE18" s="6"/>
      <c r="BF18" s="6"/>
      <c r="BG18" s="19">
        <v>1.1428127500000001E-2</v>
      </c>
      <c r="BH18" s="20">
        <v>2.0877096896739101E-3</v>
      </c>
      <c r="BI18" s="21">
        <v>18.268169388851412</v>
      </c>
      <c r="BJ18" s="22">
        <v>1.4088428775707722</v>
      </c>
      <c r="BK18" s="6">
        <v>2</v>
      </c>
      <c r="BL18" s="6" t="s">
        <v>209</v>
      </c>
      <c r="BM18" s="6"/>
      <c r="BN18" s="6"/>
    </row>
    <row r="19" spans="1:66" x14ac:dyDescent="0.25">
      <c r="A19" s="35" t="s">
        <v>214</v>
      </c>
      <c r="B19" s="35" t="s">
        <v>215</v>
      </c>
      <c r="C19" s="19">
        <v>8.5546600000000002</v>
      </c>
      <c r="D19" s="20">
        <v>0.72055285510502287</v>
      </c>
      <c r="E19" s="21">
        <v>8.4229280310967685</v>
      </c>
      <c r="F19" s="22">
        <v>1.1394957014962055</v>
      </c>
      <c r="G19" s="6">
        <v>0</v>
      </c>
      <c r="H19" s="6" t="s">
        <v>479</v>
      </c>
      <c r="I19" s="6"/>
      <c r="J19" s="6"/>
      <c r="K19" s="19">
        <v>5.8432075E-2</v>
      </c>
      <c r="L19" s="20">
        <v>4.763935324480521E-3</v>
      </c>
      <c r="M19" s="21">
        <v>8.1529456629437185</v>
      </c>
      <c r="N19" s="22">
        <v>1.1260469444980754</v>
      </c>
      <c r="O19" s="6">
        <v>0</v>
      </c>
      <c r="P19" s="6" t="s">
        <v>479</v>
      </c>
      <c r="Q19" s="6"/>
      <c r="R19" s="6"/>
      <c r="S19" s="19">
        <v>0.36459850000000005</v>
      </c>
      <c r="T19" s="20">
        <v>7.7278757048751243E-2</v>
      </c>
      <c r="U19" s="21">
        <v>21.195577340211557</v>
      </c>
      <c r="V19" s="22">
        <v>1.1707040227463013</v>
      </c>
      <c r="W19" s="6">
        <v>0</v>
      </c>
      <c r="X19" s="6" t="s">
        <v>479</v>
      </c>
      <c r="Y19" s="6"/>
      <c r="Z19" s="6"/>
      <c r="AA19" s="19">
        <v>2.1683550000000003E-3</v>
      </c>
      <c r="AB19" s="20">
        <v>4.6115225753901859E-4</v>
      </c>
      <c r="AC19" s="21">
        <v>21.267378152517395</v>
      </c>
      <c r="AD19" s="22">
        <v>1.1362039225498313</v>
      </c>
      <c r="AE19" s="6">
        <v>0</v>
      </c>
      <c r="AF19" s="6" t="s">
        <v>479</v>
      </c>
      <c r="AG19" s="6"/>
      <c r="AH19" s="6"/>
      <c r="AI19" s="19">
        <v>3.3079525000000003</v>
      </c>
      <c r="AJ19" s="20">
        <v>0.41468510417544135</v>
      </c>
      <c r="AK19" s="21">
        <v>12.536005404413796</v>
      </c>
      <c r="AL19" s="22">
        <v>0.92302803863491467</v>
      </c>
      <c r="AM19" s="6">
        <v>0</v>
      </c>
      <c r="AN19" s="6" t="s">
        <v>479</v>
      </c>
      <c r="AO19" s="6"/>
      <c r="AP19" s="6"/>
      <c r="AQ19" s="19">
        <v>2.4209399999999999E-2</v>
      </c>
      <c r="AR19" s="20">
        <v>3.4342868711470988E-3</v>
      </c>
      <c r="AS19" s="21">
        <v>14.185757892170392</v>
      </c>
      <c r="AT19" s="22">
        <v>0.90343547690778392</v>
      </c>
      <c r="AU19" s="6">
        <v>0</v>
      </c>
      <c r="AV19" s="6" t="s">
        <v>479</v>
      </c>
      <c r="AW19" s="6"/>
      <c r="AX19" s="6"/>
      <c r="AY19" s="19">
        <v>0.60751599999999994</v>
      </c>
      <c r="AZ19" s="20">
        <v>7.3824486240452375E-2</v>
      </c>
      <c r="BA19" s="21">
        <v>12.151858756057846</v>
      </c>
      <c r="BB19" s="22">
        <v>0.78100228236281355</v>
      </c>
      <c r="BC19" s="6">
        <v>0</v>
      </c>
      <c r="BD19" s="6" t="s">
        <v>479</v>
      </c>
      <c r="BE19" s="6"/>
      <c r="BF19" s="6"/>
      <c r="BG19" s="19">
        <v>6.4347950000000001E-3</v>
      </c>
      <c r="BH19" s="20">
        <v>8.6695925046490299E-4</v>
      </c>
      <c r="BI19" s="21">
        <v>13.472989434238434</v>
      </c>
      <c r="BJ19" s="22">
        <v>0.79327213529758189</v>
      </c>
      <c r="BK19" s="6">
        <v>0</v>
      </c>
      <c r="BL19" s="6" t="s">
        <v>479</v>
      </c>
      <c r="BM19" s="6"/>
      <c r="BN19" s="6"/>
    </row>
    <row r="20" spans="1:66" x14ac:dyDescent="0.25">
      <c r="A20" s="35" t="s">
        <v>214</v>
      </c>
      <c r="B20" s="35" t="s">
        <v>216</v>
      </c>
      <c r="C20" s="19">
        <v>8.2837025000000004</v>
      </c>
      <c r="D20" s="20">
        <v>0.56884288412970441</v>
      </c>
      <c r="E20" s="21">
        <v>6.867012475758326</v>
      </c>
      <c r="F20" s="22">
        <v>1.1034036877238103</v>
      </c>
      <c r="G20" s="6">
        <v>0</v>
      </c>
      <c r="H20" s="6" t="s">
        <v>479</v>
      </c>
      <c r="I20" s="6"/>
      <c r="J20" s="6"/>
      <c r="K20" s="19">
        <v>5.7685325000000003E-2</v>
      </c>
      <c r="L20" s="20">
        <v>4.7408887868380422E-3</v>
      </c>
      <c r="M20" s="21">
        <v>8.2185352805727305</v>
      </c>
      <c r="N20" s="22">
        <v>1.1116562942292987</v>
      </c>
      <c r="O20" s="6">
        <v>0</v>
      </c>
      <c r="P20" s="6" t="s">
        <v>479</v>
      </c>
      <c r="Q20" s="6"/>
      <c r="R20" s="6"/>
      <c r="S20" s="19">
        <v>0.47228099999999995</v>
      </c>
      <c r="T20" s="20">
        <v>9.6277868855378104E-2</v>
      </c>
      <c r="U20" s="21">
        <v>20.385717158932522</v>
      </c>
      <c r="V20" s="22">
        <v>1.516466103307188</v>
      </c>
      <c r="W20" s="6">
        <v>0</v>
      </c>
      <c r="X20" s="6" t="s">
        <v>479</v>
      </c>
      <c r="Y20" s="6"/>
      <c r="Z20" s="6"/>
      <c r="AA20" s="19">
        <v>2.2206025000000001E-3</v>
      </c>
      <c r="AB20" s="20">
        <v>5.5482763019247701E-4</v>
      </c>
      <c r="AC20" s="21">
        <v>24.985454631906297</v>
      </c>
      <c r="AD20" s="22">
        <v>1.1635812728653572</v>
      </c>
      <c r="AE20" s="6">
        <v>0</v>
      </c>
      <c r="AF20" s="6" t="s">
        <v>479</v>
      </c>
      <c r="AG20" s="6"/>
      <c r="AH20" s="6"/>
      <c r="AI20" s="19">
        <v>9.8106024999999999</v>
      </c>
      <c r="AJ20" s="20">
        <v>1.2416534268567028</v>
      </c>
      <c r="AK20" s="21">
        <v>12.656240295707658</v>
      </c>
      <c r="AL20" s="22">
        <v>2.7374822290833345</v>
      </c>
      <c r="AM20" s="6">
        <v>2</v>
      </c>
      <c r="AN20" s="6" t="s">
        <v>214</v>
      </c>
      <c r="AO20" s="6"/>
      <c r="AP20" s="6"/>
      <c r="AQ20" s="19">
        <v>6.0926600000000004E-2</v>
      </c>
      <c r="AR20" s="20">
        <v>8.9652125172803524E-3</v>
      </c>
      <c r="AS20" s="21">
        <v>14.714775676437469</v>
      </c>
      <c r="AT20" s="22">
        <v>2.2736313963737143</v>
      </c>
      <c r="AU20" s="6">
        <v>2</v>
      </c>
      <c r="AV20" s="6" t="s">
        <v>214</v>
      </c>
      <c r="AW20" s="6"/>
      <c r="AX20" s="6"/>
      <c r="AY20" s="19">
        <v>1.4793649999999998</v>
      </c>
      <c r="AZ20" s="20">
        <v>0.24425757422578975</v>
      </c>
      <c r="BA20" s="21">
        <v>16.510974250829904</v>
      </c>
      <c r="BB20" s="22">
        <v>1.9018222424556119</v>
      </c>
      <c r="BC20" s="6">
        <v>2</v>
      </c>
      <c r="BD20" s="6" t="s">
        <v>214</v>
      </c>
      <c r="BE20" s="6"/>
      <c r="BF20" s="6"/>
      <c r="BG20" s="19">
        <v>1.2602124999999999E-2</v>
      </c>
      <c r="BH20" s="20">
        <v>2.2353022127891337E-3</v>
      </c>
      <c r="BI20" s="21">
        <v>17.73750230845301</v>
      </c>
      <c r="BJ20" s="22">
        <v>1.5535715757902213</v>
      </c>
      <c r="BK20" s="6">
        <v>2</v>
      </c>
      <c r="BL20" s="6" t="s">
        <v>214</v>
      </c>
      <c r="BM20" s="6"/>
      <c r="BN20" s="6"/>
    </row>
    <row r="21" spans="1:66" x14ac:dyDescent="0.25">
      <c r="A21" s="35" t="s">
        <v>214</v>
      </c>
      <c r="B21" s="35" t="s">
        <v>217</v>
      </c>
      <c r="C21" s="19">
        <v>13.239474999999999</v>
      </c>
      <c r="D21" s="20">
        <v>2.1471865147598841</v>
      </c>
      <c r="E21" s="21">
        <v>16.218063894224539</v>
      </c>
      <c r="F21" s="22">
        <v>1.763521268240523</v>
      </c>
      <c r="G21" s="6">
        <v>2</v>
      </c>
      <c r="H21" s="6" t="s">
        <v>214</v>
      </c>
      <c r="I21" s="6"/>
      <c r="J21" s="6"/>
      <c r="K21" s="19">
        <v>9.3474674999999993E-2</v>
      </c>
      <c r="L21" s="20">
        <v>1.8574216999445746E-2</v>
      </c>
      <c r="M21" s="21">
        <v>19.870854859292901</v>
      </c>
      <c r="N21" s="22">
        <v>1.8013543447105143</v>
      </c>
      <c r="O21" s="6">
        <v>2</v>
      </c>
      <c r="P21" s="6" t="s">
        <v>214</v>
      </c>
      <c r="Q21" s="6"/>
      <c r="R21" s="6"/>
      <c r="S21" s="19">
        <v>0.83180224999999997</v>
      </c>
      <c r="T21" s="20">
        <v>0.33015844752620926</v>
      </c>
      <c r="U21" s="21">
        <v>39.6919397039632</v>
      </c>
      <c r="V21" s="22">
        <v>2.6708673793348696</v>
      </c>
      <c r="W21" s="6">
        <v>2</v>
      </c>
      <c r="X21" s="6" t="s">
        <v>214</v>
      </c>
      <c r="Y21" s="6"/>
      <c r="Z21" s="6"/>
      <c r="AA21" s="19">
        <v>6.58685E-3</v>
      </c>
      <c r="AB21" s="20">
        <v>3.553946903195564E-3</v>
      </c>
      <c r="AC21" s="21">
        <v>53.955181963997425</v>
      </c>
      <c r="AD21" s="22">
        <v>3.4514665759284595</v>
      </c>
      <c r="AE21" s="6">
        <v>2</v>
      </c>
      <c r="AF21" s="6" t="s">
        <v>214</v>
      </c>
      <c r="AG21" s="6"/>
      <c r="AH21" s="6"/>
      <c r="AI21" s="19">
        <v>3.4644575</v>
      </c>
      <c r="AJ21" s="20">
        <v>0.7696737812162161</v>
      </c>
      <c r="AK21" s="21">
        <v>22.216285846087477</v>
      </c>
      <c r="AL21" s="22">
        <v>0.96669810438905024</v>
      </c>
      <c r="AM21" s="6">
        <v>0</v>
      </c>
      <c r="AN21" s="6" t="s">
        <v>479</v>
      </c>
      <c r="AO21" s="6"/>
      <c r="AP21" s="6"/>
      <c r="AQ21" s="19">
        <v>2.4745625E-2</v>
      </c>
      <c r="AR21" s="20">
        <v>5.0535250748858507E-3</v>
      </c>
      <c r="AS21" s="21">
        <v>20.421893061443591</v>
      </c>
      <c r="AT21" s="22">
        <v>0.92344607975646575</v>
      </c>
      <c r="AU21" s="6">
        <v>0</v>
      </c>
      <c r="AV21" s="6" t="s">
        <v>479</v>
      </c>
      <c r="AW21" s="6"/>
      <c r="AX21" s="6"/>
      <c r="AY21" s="19">
        <v>0.81246249999999998</v>
      </c>
      <c r="AZ21" s="20">
        <v>0.20916547640325367</v>
      </c>
      <c r="BA21" s="21">
        <v>25.74463146339107</v>
      </c>
      <c r="BB21" s="22">
        <v>1.0444746588307097</v>
      </c>
      <c r="BC21" s="6">
        <v>0</v>
      </c>
      <c r="BD21" s="6" t="s">
        <v>479</v>
      </c>
      <c r="BE21" s="6"/>
      <c r="BF21" s="6"/>
      <c r="BG21" s="19">
        <v>1.00589675E-2</v>
      </c>
      <c r="BH21" s="20">
        <v>2.2288999991232597E-3</v>
      </c>
      <c r="BI21" s="21">
        <v>22.158337812735347</v>
      </c>
      <c r="BJ21" s="22">
        <v>1.2400548312128015</v>
      </c>
      <c r="BK21" s="6">
        <v>0</v>
      </c>
      <c r="BL21" s="6" t="s">
        <v>479</v>
      </c>
      <c r="BM21" s="6"/>
      <c r="BN21" s="6"/>
    </row>
    <row r="22" spans="1:66" x14ac:dyDescent="0.25">
      <c r="A22" s="35" t="s">
        <v>214</v>
      </c>
      <c r="B22" s="35" t="s">
        <v>218</v>
      </c>
      <c r="C22" s="19">
        <v>4.2021049999999995</v>
      </c>
      <c r="D22" s="20">
        <v>0.71558692416319514</v>
      </c>
      <c r="E22" s="21">
        <v>17.029249011226401</v>
      </c>
      <c r="F22" s="22">
        <v>0.55972774893867339</v>
      </c>
      <c r="G22" s="6">
        <v>0</v>
      </c>
      <c r="H22" s="6" t="s">
        <v>479</v>
      </c>
      <c r="I22" s="6"/>
      <c r="J22" s="6"/>
      <c r="K22" s="19">
        <v>2.3175350000000001E-2</v>
      </c>
      <c r="L22" s="20">
        <v>5.8378751000114195E-3</v>
      </c>
      <c r="M22" s="21">
        <v>25.19001913676134</v>
      </c>
      <c r="N22" s="22">
        <v>0.44661313251623314</v>
      </c>
      <c r="O22" s="6">
        <v>1</v>
      </c>
      <c r="P22" s="6" t="s">
        <v>214</v>
      </c>
      <c r="Q22" s="6"/>
      <c r="R22" s="6"/>
      <c r="S22" s="19">
        <v>0.38306099999999998</v>
      </c>
      <c r="T22" s="20">
        <v>0.160484147019781</v>
      </c>
      <c r="U22" s="21">
        <v>41.895193459992278</v>
      </c>
      <c r="V22" s="22">
        <v>1.2299860083275738</v>
      </c>
      <c r="W22" s="6">
        <v>0</v>
      </c>
      <c r="X22" s="6" t="s">
        <v>479</v>
      </c>
      <c r="Y22" s="6"/>
      <c r="Z22" s="6"/>
      <c r="AA22" s="19">
        <v>1.9394725E-3</v>
      </c>
      <c r="AB22" s="20">
        <v>1.0206614069440461E-3</v>
      </c>
      <c r="AC22" s="21">
        <v>52.6257220426712</v>
      </c>
      <c r="AD22" s="22">
        <v>1.0162709806178081</v>
      </c>
      <c r="AE22" s="6">
        <v>0</v>
      </c>
      <c r="AF22" s="6" t="s">
        <v>479</v>
      </c>
      <c r="AG22" s="6"/>
      <c r="AH22" s="6"/>
      <c r="AI22" s="19">
        <v>2.4988174999999999</v>
      </c>
      <c r="AJ22" s="20">
        <v>0.49613791465512364</v>
      </c>
      <c r="AK22" s="21">
        <v>19.854907957668924</v>
      </c>
      <c r="AL22" s="22">
        <v>0.6972526406989219</v>
      </c>
      <c r="AM22" s="6">
        <v>0</v>
      </c>
      <c r="AN22" s="6" t="s">
        <v>479</v>
      </c>
      <c r="AO22" s="6"/>
      <c r="AP22" s="6"/>
      <c r="AQ22" s="19">
        <v>1.5710925000000001E-2</v>
      </c>
      <c r="AR22" s="20">
        <v>2.7638574051193987E-3</v>
      </c>
      <c r="AS22" s="21">
        <v>17.591945764615378</v>
      </c>
      <c r="AT22" s="22">
        <v>0.58629321751209962</v>
      </c>
      <c r="AU22" s="6">
        <v>1</v>
      </c>
      <c r="AV22" s="6" t="s">
        <v>214</v>
      </c>
      <c r="AW22" s="6"/>
      <c r="AX22" s="6"/>
      <c r="AY22" s="19">
        <v>1.1457772500000001</v>
      </c>
      <c r="AZ22" s="20">
        <v>0.23593065473478236</v>
      </c>
      <c r="BA22" s="21">
        <v>20.591319537439094</v>
      </c>
      <c r="BB22" s="22">
        <v>1.4729729708014079</v>
      </c>
      <c r="BC22" s="6">
        <v>2</v>
      </c>
      <c r="BD22" s="6" t="s">
        <v>214</v>
      </c>
      <c r="BE22" s="6"/>
      <c r="BF22" s="6"/>
      <c r="BG22" s="19">
        <v>9.3600200000000001E-3</v>
      </c>
      <c r="BH22" s="20">
        <v>1.6221858847246826E-3</v>
      </c>
      <c r="BI22" s="21">
        <v>17.331008744903137</v>
      </c>
      <c r="BJ22" s="22">
        <v>1.1538896036047881</v>
      </c>
      <c r="BK22" s="6">
        <v>0</v>
      </c>
      <c r="BL22" s="6" t="s">
        <v>479</v>
      </c>
      <c r="BM22" s="6"/>
      <c r="BN22" s="6"/>
    </row>
    <row r="23" spans="1:66" x14ac:dyDescent="0.25">
      <c r="A23" s="35" t="s">
        <v>219</v>
      </c>
      <c r="B23" s="35" t="s">
        <v>220</v>
      </c>
      <c r="C23" s="19">
        <v>8.286855000000001</v>
      </c>
      <c r="D23" s="20">
        <v>1.520169113410301</v>
      </c>
      <c r="E23" s="21">
        <v>18.344343100130278</v>
      </c>
      <c r="F23" s="22">
        <v>1.1038236062476285</v>
      </c>
      <c r="G23" s="6">
        <v>0</v>
      </c>
      <c r="H23" s="6" t="s">
        <v>479</v>
      </c>
      <c r="I23" s="6"/>
      <c r="J23" s="6"/>
      <c r="K23" s="19">
        <v>5.0923375E-2</v>
      </c>
      <c r="L23" s="20">
        <v>7.4484051328119923E-3</v>
      </c>
      <c r="M23" s="21">
        <v>14.626691834176334</v>
      </c>
      <c r="N23" s="22">
        <v>0.98134647489892624</v>
      </c>
      <c r="O23" s="6">
        <v>0</v>
      </c>
      <c r="P23" s="6" t="s">
        <v>479</v>
      </c>
      <c r="Q23" s="6"/>
      <c r="R23" s="6"/>
      <c r="S23" s="19">
        <v>0.58984000000000003</v>
      </c>
      <c r="T23" s="20">
        <v>0.11562059026834232</v>
      </c>
      <c r="U23" s="21">
        <v>19.602026018639346</v>
      </c>
      <c r="V23" s="22">
        <v>1.8939410358975102</v>
      </c>
      <c r="W23" s="6">
        <v>2</v>
      </c>
      <c r="X23" s="6" t="s">
        <v>219</v>
      </c>
      <c r="Y23" s="6"/>
      <c r="Z23" s="6"/>
      <c r="AA23" s="19">
        <v>3.5921750000000004E-3</v>
      </c>
      <c r="AB23" s="20">
        <v>6.5598677296116274E-4</v>
      </c>
      <c r="AC23" s="21">
        <v>18.261548308786814</v>
      </c>
      <c r="AD23" s="22">
        <v>1.8822763456562417</v>
      </c>
      <c r="AE23" s="6">
        <v>2</v>
      </c>
      <c r="AF23" s="6" t="s">
        <v>219</v>
      </c>
      <c r="AG23" s="6"/>
      <c r="AH23" s="6"/>
      <c r="AI23" s="19">
        <v>5.6241275000000002</v>
      </c>
      <c r="AJ23" s="20">
        <v>0.72044015270180695</v>
      </c>
      <c r="AK23" s="21">
        <v>12.809811881075008</v>
      </c>
      <c r="AL23" s="22">
        <v>1.5693173875252699</v>
      </c>
      <c r="AM23" s="6">
        <v>2</v>
      </c>
      <c r="AN23" s="6" t="s">
        <v>219</v>
      </c>
      <c r="AO23" s="6"/>
      <c r="AP23" s="6"/>
      <c r="AQ23" s="19">
        <v>3.2914850000000002E-2</v>
      </c>
      <c r="AR23" s="20">
        <v>4.0109465437308759E-3</v>
      </c>
      <c r="AS23" s="21">
        <v>12.185826591130981</v>
      </c>
      <c r="AT23" s="22">
        <v>1.2283015360602978</v>
      </c>
      <c r="AU23" s="6">
        <v>0</v>
      </c>
      <c r="AV23" s="6" t="s">
        <v>479</v>
      </c>
      <c r="AW23" s="6"/>
      <c r="AX23" s="6"/>
      <c r="AY23" s="19">
        <v>1.03753725</v>
      </c>
      <c r="AZ23" s="20">
        <v>0.42763610508263916</v>
      </c>
      <c r="BA23" s="21">
        <v>41.216458019472476</v>
      </c>
      <c r="BB23" s="22">
        <v>1.3338232413408653</v>
      </c>
      <c r="BC23" s="6">
        <v>2</v>
      </c>
      <c r="BD23" s="6" t="s">
        <v>219</v>
      </c>
      <c r="BE23" s="6"/>
      <c r="BF23" s="6"/>
      <c r="BG23" s="19">
        <v>9.6177375000000009E-3</v>
      </c>
      <c r="BH23" s="20">
        <v>3.802245841029347E-3</v>
      </c>
      <c r="BI23" s="21">
        <v>39.533682854510701</v>
      </c>
      <c r="BJ23" s="22">
        <v>1.1856606408372958</v>
      </c>
      <c r="BK23" s="6">
        <v>0</v>
      </c>
      <c r="BL23" s="6" t="s">
        <v>479</v>
      </c>
      <c r="BM23" s="6"/>
      <c r="BN23" s="6"/>
    </row>
    <row r="24" spans="1:66" ht="14.4" thickBot="1" x14ac:dyDescent="0.3">
      <c r="A24" s="35" t="s">
        <v>219</v>
      </c>
      <c r="B24" s="35" t="s">
        <v>221</v>
      </c>
      <c r="C24" s="23">
        <v>10.20345</v>
      </c>
      <c r="D24" s="24">
        <v>1.2489813195827446</v>
      </c>
      <c r="E24" s="25">
        <v>12.240774635860857</v>
      </c>
      <c r="F24" s="22">
        <v>1.3591174185100818</v>
      </c>
      <c r="G24" s="6">
        <v>0</v>
      </c>
      <c r="H24" s="6" t="s">
        <v>479</v>
      </c>
      <c r="I24" s="6"/>
      <c r="J24" s="6"/>
      <c r="K24" s="23">
        <v>6.6220075000000003E-2</v>
      </c>
      <c r="L24" s="24">
        <v>9.2321426589840432E-3</v>
      </c>
      <c r="M24" s="25">
        <v>13.941607071547477</v>
      </c>
      <c r="N24" s="22">
        <v>1.276129815998891</v>
      </c>
      <c r="O24" s="6">
        <v>0</v>
      </c>
      <c r="P24" s="6" t="s">
        <v>479</v>
      </c>
      <c r="Q24" s="6"/>
      <c r="R24" s="6"/>
      <c r="S24" s="23">
        <v>0.69379249999999992</v>
      </c>
      <c r="T24" s="24">
        <v>4.7198038161912335E-2</v>
      </c>
      <c r="U24" s="25">
        <v>6.8029040616484533</v>
      </c>
      <c r="V24" s="22">
        <v>2.2277263090802983</v>
      </c>
      <c r="W24" s="6">
        <v>2</v>
      </c>
      <c r="X24" s="6" t="s">
        <v>219</v>
      </c>
      <c r="Y24" s="6"/>
      <c r="Z24" s="6"/>
      <c r="AA24" s="23">
        <v>4.2097825000000002E-3</v>
      </c>
      <c r="AB24" s="24">
        <v>3.10561453325532E-4</v>
      </c>
      <c r="AC24" s="25">
        <v>7.3771377339692012</v>
      </c>
      <c r="AD24" s="26">
        <v>2.2058986603123727</v>
      </c>
      <c r="AE24" s="6">
        <v>2</v>
      </c>
      <c r="AF24" s="6" t="s">
        <v>219</v>
      </c>
      <c r="AG24" s="6"/>
      <c r="AH24" s="6"/>
      <c r="AI24" s="23">
        <v>5.0200174999999998</v>
      </c>
      <c r="AJ24" s="24">
        <v>1.9106698704621028</v>
      </c>
      <c r="AK24" s="25">
        <v>38.061020115210809</v>
      </c>
      <c r="AL24" s="22">
        <v>1.4007507383911793</v>
      </c>
      <c r="AM24" s="6">
        <v>2</v>
      </c>
      <c r="AN24" s="6" t="s">
        <v>219</v>
      </c>
      <c r="AO24" s="6"/>
      <c r="AP24" s="6"/>
      <c r="AQ24" s="23">
        <v>3.5657300000000003E-2</v>
      </c>
      <c r="AR24" s="24">
        <v>1.3471764900957346E-2</v>
      </c>
      <c r="AS24" s="25">
        <v>37.78122544600221</v>
      </c>
      <c r="AT24" s="26">
        <v>1.3306430490117032</v>
      </c>
      <c r="AU24" s="6">
        <v>2</v>
      </c>
      <c r="AV24" s="6" t="s">
        <v>219</v>
      </c>
      <c r="AW24" s="6"/>
      <c r="AX24" s="6"/>
      <c r="AY24" s="23">
        <v>1.3068024999999999</v>
      </c>
      <c r="AZ24" s="24">
        <v>0.11313523217076688</v>
      </c>
      <c r="BA24" s="25">
        <v>8.657408611535935</v>
      </c>
      <c r="BB24" s="26">
        <v>1.6799816549645286</v>
      </c>
      <c r="BC24" s="6">
        <v>2</v>
      </c>
      <c r="BD24" s="6" t="s">
        <v>219</v>
      </c>
      <c r="BE24" s="6"/>
      <c r="BF24" s="6"/>
      <c r="BG24" s="23">
        <v>1.2122850000000001E-2</v>
      </c>
      <c r="BH24" s="24">
        <v>3.0628943283545824E-4</v>
      </c>
      <c r="BI24" s="25">
        <v>2.526546421307351</v>
      </c>
      <c r="BJ24" s="26">
        <v>1.4944872533456453</v>
      </c>
      <c r="BK24" s="6">
        <v>2</v>
      </c>
      <c r="BL24" s="6" t="s">
        <v>219</v>
      </c>
      <c r="BM24" s="6"/>
      <c r="BN24" s="6"/>
    </row>
    <row r="25" spans="1:66" x14ac:dyDescent="0.25">
      <c r="A25" s="35" t="s">
        <v>219</v>
      </c>
      <c r="B25" s="35" t="s">
        <v>222</v>
      </c>
      <c r="C25" s="19">
        <v>6.3026125000000004</v>
      </c>
      <c r="D25" s="20">
        <v>0.65088591654631223</v>
      </c>
      <c r="E25" s="21">
        <v>10.327239958768084</v>
      </c>
      <c r="F25" s="22">
        <v>0.83951902845305981</v>
      </c>
      <c r="G25" s="6">
        <v>0</v>
      </c>
      <c r="H25" s="6" t="s">
        <v>479</v>
      </c>
      <c r="I25" s="6"/>
      <c r="J25" s="6"/>
      <c r="K25" s="19">
        <v>4.6424600000000003E-2</v>
      </c>
      <c r="L25" s="20">
        <v>1.8748102748456081E-3</v>
      </c>
      <c r="M25" s="21">
        <v>4.0383983380483794</v>
      </c>
      <c r="N25" s="22">
        <v>0.89465039500215171</v>
      </c>
      <c r="O25" s="6">
        <v>0</v>
      </c>
      <c r="P25" s="6" t="s">
        <v>479</v>
      </c>
      <c r="Q25" s="6"/>
      <c r="R25" s="6"/>
      <c r="S25" s="19">
        <v>0.56806250000000003</v>
      </c>
      <c r="T25" s="20">
        <v>0.11254618519375308</v>
      </c>
      <c r="U25" s="21">
        <v>19.812289174827256</v>
      </c>
      <c r="V25" s="22">
        <v>1.8240147831692142</v>
      </c>
      <c r="W25" s="6">
        <v>2</v>
      </c>
      <c r="X25" s="6" t="s">
        <v>219</v>
      </c>
      <c r="Y25" s="6"/>
      <c r="Z25" s="6"/>
      <c r="AA25" s="19">
        <v>3.6772999999999997E-3</v>
      </c>
      <c r="AB25" s="20">
        <v>7.6628093177371953E-4</v>
      </c>
      <c r="AC25" s="21">
        <v>20.838140259802561</v>
      </c>
      <c r="AD25" s="22">
        <v>1.9268812922203669</v>
      </c>
      <c r="AE25" s="6">
        <v>2</v>
      </c>
      <c r="AF25" s="6" t="s">
        <v>219</v>
      </c>
      <c r="AG25" s="6"/>
      <c r="AH25" s="6"/>
      <c r="AI25" s="19">
        <v>3.4301550000000001</v>
      </c>
      <c r="AJ25" s="20">
        <v>0.74235981484722224</v>
      </c>
      <c r="AK25" s="21">
        <v>21.642165291283401</v>
      </c>
      <c r="AL25" s="22">
        <v>0.95712657357194386</v>
      </c>
      <c r="AM25" s="6">
        <v>0</v>
      </c>
      <c r="AN25" s="6" t="s">
        <v>479</v>
      </c>
      <c r="AO25" s="6"/>
      <c r="AP25" s="6"/>
      <c r="AQ25" s="19">
        <v>2.4003324999999999E-2</v>
      </c>
      <c r="AR25" s="20">
        <v>4.9453525802009403E-3</v>
      </c>
      <c r="AS25" s="21">
        <v>20.602781407163135</v>
      </c>
      <c r="AT25" s="22">
        <v>0.89574526294528289</v>
      </c>
      <c r="AU25" s="6">
        <v>0</v>
      </c>
      <c r="AV25" s="6" t="s">
        <v>479</v>
      </c>
      <c r="AW25" s="6"/>
      <c r="AX25" s="6"/>
      <c r="AY25" s="19">
        <v>1.1706125000000001</v>
      </c>
      <c r="AZ25" s="20">
        <v>3.3041492475371019E-2</v>
      </c>
      <c r="BA25" s="21">
        <v>2.8225815524241384</v>
      </c>
      <c r="BB25" s="22">
        <v>1.5049003388592879</v>
      </c>
      <c r="BC25" s="6">
        <v>2</v>
      </c>
      <c r="BD25" s="6" t="s">
        <v>219</v>
      </c>
      <c r="BE25" s="6"/>
      <c r="BF25" s="6"/>
      <c r="BG25" s="19">
        <v>1.1829099999999999E-2</v>
      </c>
      <c r="BH25" s="20">
        <v>8.6037472456289413E-5</v>
      </c>
      <c r="BI25" s="21">
        <v>0.72733743443110144</v>
      </c>
      <c r="BJ25" s="22">
        <v>1.4582741821065976</v>
      </c>
      <c r="BK25" s="6">
        <v>2</v>
      </c>
      <c r="BL25" s="6" t="s">
        <v>219</v>
      </c>
      <c r="BM25" s="6"/>
      <c r="BN25" s="6"/>
    </row>
    <row r="26" spans="1:66" x14ac:dyDescent="0.25">
      <c r="A26" s="35" t="s">
        <v>219</v>
      </c>
      <c r="B26" s="35" t="s">
        <v>223</v>
      </c>
      <c r="C26" s="19">
        <v>11.125724999999999</v>
      </c>
      <c r="D26" s="20">
        <v>0.66202685934937711</v>
      </c>
      <c r="E26" s="21">
        <v>5.9504154502234883</v>
      </c>
      <c r="F26" s="22">
        <v>1.4819660645225956</v>
      </c>
      <c r="G26" s="6">
        <v>2</v>
      </c>
      <c r="H26" s="6" t="s">
        <v>219</v>
      </c>
      <c r="I26" s="6"/>
      <c r="J26" s="6"/>
      <c r="K26" s="19">
        <v>6.1027625000000009E-2</v>
      </c>
      <c r="L26" s="20">
        <v>3.2202061459633315E-3</v>
      </c>
      <c r="M26" s="21">
        <v>5.2766368443198157</v>
      </c>
      <c r="N26" s="22">
        <v>1.1760658963629884</v>
      </c>
      <c r="O26" s="6">
        <v>0</v>
      </c>
      <c r="P26" s="6" t="s">
        <v>479</v>
      </c>
      <c r="Q26" s="6"/>
      <c r="R26" s="6"/>
      <c r="S26" s="19">
        <v>1.2229625</v>
      </c>
      <c r="T26" s="20">
        <v>0.16370543085574965</v>
      </c>
      <c r="U26" s="21">
        <v>13.385973065874845</v>
      </c>
      <c r="V26" s="22">
        <v>3.9268595960155439</v>
      </c>
      <c r="W26" s="6">
        <v>2</v>
      </c>
      <c r="X26" s="6" t="s">
        <v>219</v>
      </c>
      <c r="Y26" s="6"/>
      <c r="Z26" s="6"/>
      <c r="AA26" s="19">
        <v>5.4119175000000002E-3</v>
      </c>
      <c r="AB26" s="20">
        <v>1.2895088934519476E-3</v>
      </c>
      <c r="AC26" s="21">
        <v>23.827208996662414</v>
      </c>
      <c r="AD26" s="22">
        <v>2.8358095846925786</v>
      </c>
      <c r="AE26" s="6">
        <v>2</v>
      </c>
      <c r="AF26" s="6" t="s">
        <v>219</v>
      </c>
      <c r="AG26" s="6"/>
      <c r="AH26" s="6"/>
      <c r="AI26" s="19">
        <v>2.3757799999999998</v>
      </c>
      <c r="AJ26" s="20">
        <v>0.1545019807855765</v>
      </c>
      <c r="AK26" s="21">
        <v>6.5032107680667623</v>
      </c>
      <c r="AL26" s="22">
        <v>0.66292111317440539</v>
      </c>
      <c r="AM26" s="6">
        <v>1</v>
      </c>
      <c r="AN26" s="6" t="s">
        <v>219</v>
      </c>
      <c r="AO26" s="6"/>
      <c r="AP26" s="6"/>
      <c r="AQ26" s="19">
        <v>1.2013429999999999E-2</v>
      </c>
      <c r="AR26" s="20">
        <v>2.1798894448113648E-3</v>
      </c>
      <c r="AS26" s="21">
        <v>18.145437604508995</v>
      </c>
      <c r="AT26" s="22">
        <v>0.44831176573348691</v>
      </c>
      <c r="AU26" s="6">
        <v>1</v>
      </c>
      <c r="AV26" s="6" t="s">
        <v>219</v>
      </c>
      <c r="AW26" s="6"/>
      <c r="AX26" s="6"/>
      <c r="AY26" s="19">
        <v>0.91202724999999996</v>
      </c>
      <c r="AZ26" s="20">
        <v>0.13776596803123567</v>
      </c>
      <c r="BA26" s="21">
        <v>15.105466205229687</v>
      </c>
      <c r="BB26" s="22">
        <v>1.1724717765903785</v>
      </c>
      <c r="BC26" s="6">
        <v>0</v>
      </c>
      <c r="BD26" s="6" t="s">
        <v>479</v>
      </c>
      <c r="BE26" s="6"/>
      <c r="BF26" s="6"/>
      <c r="BG26" s="19">
        <v>7.3181025000000005E-3</v>
      </c>
      <c r="BH26" s="20">
        <v>6.2208523999931088E-4</v>
      </c>
      <c r="BI26" s="21">
        <v>8.5006357863846649</v>
      </c>
      <c r="BJ26" s="22">
        <v>0.90216499461157229</v>
      </c>
      <c r="BK26" s="6">
        <v>0</v>
      </c>
      <c r="BL26" s="6" t="s">
        <v>479</v>
      </c>
      <c r="BM26" s="6"/>
      <c r="BN26" s="6"/>
    </row>
    <row r="27" spans="1:66" x14ac:dyDescent="0.25">
      <c r="A27" s="35" t="s">
        <v>224</v>
      </c>
      <c r="B27" s="35" t="s">
        <v>225</v>
      </c>
      <c r="C27" s="19">
        <v>8.0598075000000016</v>
      </c>
      <c r="D27" s="20">
        <v>1.9407134247208251</v>
      </c>
      <c r="E27" s="21">
        <v>24.078905417044076</v>
      </c>
      <c r="F27" s="22">
        <v>1.073580481414443</v>
      </c>
      <c r="G27" s="6">
        <v>0</v>
      </c>
      <c r="H27" s="6" t="s">
        <v>479</v>
      </c>
      <c r="I27" s="6"/>
      <c r="J27" s="6"/>
      <c r="K27" s="19">
        <v>5.7608825000000002E-2</v>
      </c>
      <c r="L27" s="20">
        <v>1.624316794540091E-2</v>
      </c>
      <c r="M27" s="21">
        <v>28.195624447124047</v>
      </c>
      <c r="N27" s="22">
        <v>1.1101820595516134</v>
      </c>
      <c r="O27" s="6">
        <v>0</v>
      </c>
      <c r="P27" s="6" t="s">
        <v>479</v>
      </c>
      <c r="Q27" s="6"/>
      <c r="R27" s="6"/>
      <c r="S27" s="19">
        <v>0.57742775000000002</v>
      </c>
      <c r="T27" s="20">
        <v>4.0887324086037583E-2</v>
      </c>
      <c r="U27" s="21">
        <v>7.0809420028804606</v>
      </c>
      <c r="V27" s="22">
        <v>1.8540860419621736</v>
      </c>
      <c r="W27" s="6">
        <v>2</v>
      </c>
      <c r="X27" s="6" t="s">
        <v>224</v>
      </c>
      <c r="Y27" s="6"/>
      <c r="Z27" s="6"/>
      <c r="AA27" s="19">
        <v>3.4549300000000002E-3</v>
      </c>
      <c r="AB27" s="20">
        <v>3.7335242341073207E-4</v>
      </c>
      <c r="AC27" s="21">
        <v>10.806367232063517</v>
      </c>
      <c r="AD27" s="22">
        <v>1.8103608579476553</v>
      </c>
      <c r="AE27" s="6">
        <v>2</v>
      </c>
      <c r="AF27" s="6" t="s">
        <v>224</v>
      </c>
      <c r="AG27" s="6"/>
      <c r="AH27" s="6"/>
      <c r="AI27" s="19">
        <v>3.6469325000000001</v>
      </c>
      <c r="AJ27" s="20">
        <v>0.90991558390050653</v>
      </c>
      <c r="AK27" s="21">
        <v>24.950162469431682</v>
      </c>
      <c r="AL27" s="22">
        <v>1.0176146581635999</v>
      </c>
      <c r="AM27" s="6">
        <v>0</v>
      </c>
      <c r="AN27" s="6" t="s">
        <v>479</v>
      </c>
      <c r="AO27" s="6"/>
      <c r="AP27" s="6"/>
      <c r="AQ27" s="19">
        <v>2.4326550000000002E-2</v>
      </c>
      <c r="AR27" s="20">
        <v>6.1810017572666333E-3</v>
      </c>
      <c r="AS27" s="21">
        <v>25.408460127994449</v>
      </c>
      <c r="AT27" s="22">
        <v>0.90780722780288048</v>
      </c>
      <c r="AU27" s="6">
        <v>0</v>
      </c>
      <c r="AV27" s="6" t="s">
        <v>479</v>
      </c>
      <c r="AW27" s="6"/>
      <c r="AX27" s="6"/>
      <c r="AY27" s="19">
        <v>1.06801075</v>
      </c>
      <c r="AZ27" s="20">
        <v>0.17655466459121524</v>
      </c>
      <c r="BA27" s="21">
        <v>16.531169240685568</v>
      </c>
      <c r="BB27" s="22">
        <v>1.3729989553164366</v>
      </c>
      <c r="BC27" s="6">
        <v>2</v>
      </c>
      <c r="BD27" s="6" t="s">
        <v>224</v>
      </c>
      <c r="BE27" s="6"/>
      <c r="BF27" s="6"/>
      <c r="BG27" s="19">
        <v>1.0338792500000001E-2</v>
      </c>
      <c r="BH27" s="20">
        <v>1.5592490173878574E-3</v>
      </c>
      <c r="BI27" s="21">
        <v>15.081538945557302</v>
      </c>
      <c r="BJ27" s="22">
        <v>1.2745512487769424</v>
      </c>
      <c r="BK27" s="6">
        <v>0</v>
      </c>
      <c r="BL27" s="6" t="s">
        <v>479</v>
      </c>
      <c r="BM27" s="6"/>
      <c r="BN27" s="6"/>
    </row>
    <row r="28" spans="1:66" x14ac:dyDescent="0.25">
      <c r="A28" s="35" t="s">
        <v>224</v>
      </c>
      <c r="B28" s="35" t="s">
        <v>226</v>
      </c>
      <c r="C28" s="19">
        <v>7.5915350000000004</v>
      </c>
      <c r="D28" s="20">
        <v>1.8119223894435059</v>
      </c>
      <c r="E28" s="21">
        <v>23.867668257388075</v>
      </c>
      <c r="F28" s="22">
        <v>1.0112057639062213</v>
      </c>
      <c r="G28" s="6">
        <v>0</v>
      </c>
      <c r="H28" s="6" t="s">
        <v>479</v>
      </c>
      <c r="I28" s="6"/>
      <c r="J28" s="6"/>
      <c r="K28" s="19">
        <v>4.6691400000000001E-2</v>
      </c>
      <c r="L28" s="20">
        <v>8.6178183700980938E-3</v>
      </c>
      <c r="M28" s="21">
        <v>18.456971455338874</v>
      </c>
      <c r="N28" s="22">
        <v>0.89979190888458838</v>
      </c>
      <c r="O28" s="6">
        <v>0</v>
      </c>
      <c r="P28" s="6" t="s">
        <v>479</v>
      </c>
      <c r="Q28" s="6"/>
      <c r="R28" s="6"/>
      <c r="S28" s="19">
        <v>0.458453</v>
      </c>
      <c r="T28" s="20">
        <v>6.3455865118994217E-2</v>
      </c>
      <c r="U28" s="21">
        <v>13.841302187791163</v>
      </c>
      <c r="V28" s="22">
        <v>1.4720652206196954</v>
      </c>
      <c r="W28" s="6">
        <v>0</v>
      </c>
      <c r="X28" s="6" t="s">
        <v>479</v>
      </c>
      <c r="Y28" s="6"/>
      <c r="Z28" s="6"/>
      <c r="AA28" s="19">
        <v>2.8004625000000003E-3</v>
      </c>
      <c r="AB28" s="20">
        <v>2.7305870875143321E-4</v>
      </c>
      <c r="AC28" s="21">
        <v>9.7504861697463614</v>
      </c>
      <c r="AD28" s="22">
        <v>1.4674241429349468</v>
      </c>
      <c r="AE28" s="6">
        <v>0</v>
      </c>
      <c r="AF28" s="6" t="s">
        <v>479</v>
      </c>
      <c r="AG28" s="6"/>
      <c r="AH28" s="6"/>
      <c r="AI28" s="19">
        <v>2.7207074999999996</v>
      </c>
      <c r="AJ28" s="20">
        <v>0.36794873831147112</v>
      </c>
      <c r="AK28" s="21">
        <v>13.524009409738872</v>
      </c>
      <c r="AL28" s="22">
        <v>0.75916728170198988</v>
      </c>
      <c r="AM28" s="6">
        <v>0</v>
      </c>
      <c r="AN28" s="6" t="s">
        <v>479</v>
      </c>
      <c r="AO28" s="6"/>
      <c r="AP28" s="6"/>
      <c r="AQ28" s="19">
        <v>1.8729800000000001E-2</v>
      </c>
      <c r="AR28" s="20">
        <v>2.7190228845426572E-3</v>
      </c>
      <c r="AS28" s="21">
        <v>14.517095134719307</v>
      </c>
      <c r="AT28" s="22">
        <v>0.69895023401601908</v>
      </c>
      <c r="AU28" s="6">
        <v>0</v>
      </c>
      <c r="AV28" s="6" t="s">
        <v>479</v>
      </c>
      <c r="AW28" s="6"/>
      <c r="AX28" s="6"/>
      <c r="AY28" s="19">
        <v>0.77920900000000004</v>
      </c>
      <c r="AZ28" s="20">
        <v>2.4696488427844675E-2</v>
      </c>
      <c r="BA28" s="21">
        <v>3.1694305927991948</v>
      </c>
      <c r="BB28" s="22">
        <v>1.0017250696897624</v>
      </c>
      <c r="BC28" s="6">
        <v>0</v>
      </c>
      <c r="BD28" s="6" t="s">
        <v>479</v>
      </c>
      <c r="BE28" s="6"/>
      <c r="BF28" s="6"/>
      <c r="BG28" s="19">
        <v>8.8534700000000004E-3</v>
      </c>
      <c r="BH28" s="20">
        <v>3.6145540960585081E-4</v>
      </c>
      <c r="BI28" s="21">
        <v>4.0826411520663743</v>
      </c>
      <c r="BJ28" s="22">
        <v>1.0914428589711223</v>
      </c>
      <c r="BK28" s="6">
        <v>0</v>
      </c>
      <c r="BL28" s="6" t="s">
        <v>479</v>
      </c>
      <c r="BM28" s="6"/>
      <c r="BN28" s="6"/>
    </row>
    <row r="29" spans="1:66" x14ac:dyDescent="0.25">
      <c r="A29" s="35" t="s">
        <v>224</v>
      </c>
      <c r="B29" s="35" t="s">
        <v>227</v>
      </c>
      <c r="C29" s="19">
        <v>4.4505224999999999</v>
      </c>
      <c r="D29" s="20">
        <v>0.71471947039263783</v>
      </c>
      <c r="E29" s="21">
        <v>16.059226088456757</v>
      </c>
      <c r="F29" s="22">
        <v>0.5928173952164254</v>
      </c>
      <c r="G29" s="6">
        <v>0</v>
      </c>
      <c r="H29" s="6" t="s">
        <v>479</v>
      </c>
      <c r="I29" s="6"/>
      <c r="J29" s="6"/>
      <c r="K29" s="19">
        <v>2.5997849999999999E-2</v>
      </c>
      <c r="L29" s="20">
        <v>6.6026749758462833E-3</v>
      </c>
      <c r="M29" s="21">
        <v>25.397003890115084</v>
      </c>
      <c r="N29" s="22">
        <v>0.50100564725827879</v>
      </c>
      <c r="O29" s="6">
        <v>1</v>
      </c>
      <c r="P29" s="6" t="s">
        <v>224</v>
      </c>
      <c r="Q29" s="6"/>
      <c r="R29" s="6"/>
      <c r="S29" s="19">
        <v>0.27687450000000002</v>
      </c>
      <c r="T29" s="20">
        <v>5.9477166321763066E-2</v>
      </c>
      <c r="U29" s="21">
        <v>21.481633852797227</v>
      </c>
      <c r="V29" s="22">
        <v>0.88902749447918961</v>
      </c>
      <c r="W29" s="6">
        <v>0</v>
      </c>
      <c r="X29" s="6" t="s">
        <v>479</v>
      </c>
      <c r="Y29" s="6"/>
      <c r="Z29" s="6"/>
      <c r="AA29" s="19">
        <v>1.4280809999999999E-3</v>
      </c>
      <c r="AB29" s="20">
        <v>4.9604357221652757E-4</v>
      </c>
      <c r="AC29" s="21">
        <v>34.734974571927474</v>
      </c>
      <c r="AD29" s="22">
        <v>0.74830515940373477</v>
      </c>
      <c r="AE29" s="6">
        <v>0</v>
      </c>
      <c r="AF29" s="6" t="s">
        <v>479</v>
      </c>
      <c r="AG29" s="6"/>
      <c r="AH29" s="6"/>
      <c r="AI29" s="19">
        <v>1.7816400000000001</v>
      </c>
      <c r="AJ29" s="20">
        <v>0.1964886115444523</v>
      </c>
      <c r="AK29" s="21">
        <v>11.02852492896726</v>
      </c>
      <c r="AL29" s="22">
        <v>0.49713642343821723</v>
      </c>
      <c r="AM29" s="6">
        <v>1</v>
      </c>
      <c r="AN29" s="6" t="s">
        <v>224</v>
      </c>
      <c r="AO29" s="6"/>
      <c r="AP29" s="6"/>
      <c r="AQ29" s="19">
        <v>9.4162375000000006E-3</v>
      </c>
      <c r="AR29" s="20">
        <v>1.201454507402729E-3</v>
      </c>
      <c r="AS29" s="21">
        <v>12.759390440212758</v>
      </c>
      <c r="AT29" s="22">
        <v>0.35139090669283252</v>
      </c>
      <c r="AU29" s="6">
        <v>1</v>
      </c>
      <c r="AV29" s="6" t="s">
        <v>224</v>
      </c>
      <c r="AW29" s="6"/>
      <c r="AX29" s="6"/>
      <c r="AY29" s="19">
        <v>0.63583199999999995</v>
      </c>
      <c r="AZ29" s="20">
        <v>0.16935197902986962</v>
      </c>
      <c r="BA29" s="21">
        <v>26.634705241301106</v>
      </c>
      <c r="BB29" s="22">
        <v>0.81740438638539958</v>
      </c>
      <c r="BC29" s="6">
        <v>0</v>
      </c>
      <c r="BD29" s="6" t="s">
        <v>479</v>
      </c>
      <c r="BE29" s="6"/>
      <c r="BF29" s="6"/>
      <c r="BG29" s="19">
        <v>6.5098525000000006E-3</v>
      </c>
      <c r="BH29" s="20">
        <v>1.2515356258979075E-3</v>
      </c>
      <c r="BI29" s="21">
        <v>19.225253197332925</v>
      </c>
      <c r="BJ29" s="22">
        <v>0.80252511434277263</v>
      </c>
      <c r="BK29" s="6">
        <v>0</v>
      </c>
      <c r="BL29" s="6" t="s">
        <v>479</v>
      </c>
      <c r="BM29" s="6"/>
      <c r="BN29" s="6"/>
    </row>
    <row r="30" spans="1:66" x14ac:dyDescent="0.25">
      <c r="A30" s="35" t="s">
        <v>224</v>
      </c>
      <c r="B30" s="35" t="s">
        <v>228</v>
      </c>
      <c r="C30" s="19">
        <v>11.974974999999999</v>
      </c>
      <c r="D30" s="20">
        <v>1.4500239569860203</v>
      </c>
      <c r="E30" s="21">
        <v>12.108784836594818</v>
      </c>
      <c r="F30" s="22">
        <v>1.5950876525805258</v>
      </c>
      <c r="G30" s="6">
        <v>2</v>
      </c>
      <c r="H30" s="6" t="s">
        <v>224</v>
      </c>
      <c r="I30" s="6"/>
      <c r="J30" s="6"/>
      <c r="K30" s="19">
        <v>7.7930150000000004E-2</v>
      </c>
      <c r="L30" s="20">
        <v>6.089828373334231E-3</v>
      </c>
      <c r="M30" s="21">
        <v>7.8144702317835018</v>
      </c>
      <c r="N30" s="22">
        <v>1.5017951577413038</v>
      </c>
      <c r="O30" s="6">
        <v>2</v>
      </c>
      <c r="P30" s="6" t="s">
        <v>224</v>
      </c>
      <c r="Q30" s="6"/>
      <c r="R30" s="6"/>
      <c r="S30" s="19">
        <v>0.38122149999999999</v>
      </c>
      <c r="T30" s="20">
        <v>7.0067829738998971E-2</v>
      </c>
      <c r="U30" s="21">
        <v>18.379821111610699</v>
      </c>
      <c r="V30" s="22">
        <v>1.2240794836165785</v>
      </c>
      <c r="W30" s="6">
        <v>0</v>
      </c>
      <c r="X30" s="6" t="s">
        <v>479</v>
      </c>
      <c r="Y30" s="6"/>
      <c r="Z30" s="6"/>
      <c r="AA30" s="19">
        <v>2.2152650000000001E-3</v>
      </c>
      <c r="AB30" s="20">
        <v>4.3393363459558355E-4</v>
      </c>
      <c r="AC30" s="21">
        <v>19.588339751478198</v>
      </c>
      <c r="AD30" s="22">
        <v>1.1607844575668429</v>
      </c>
      <c r="AE30" s="6">
        <v>0</v>
      </c>
      <c r="AF30" s="6" t="s">
        <v>479</v>
      </c>
      <c r="AG30" s="6"/>
      <c r="AH30" s="6"/>
      <c r="AI30" s="19">
        <v>3.8119075000000002</v>
      </c>
      <c r="AJ30" s="20">
        <v>0.57879517121776347</v>
      </c>
      <c r="AK30" s="21">
        <v>15.183872410801245</v>
      </c>
      <c r="AL30" s="22">
        <v>1.0636481337572776</v>
      </c>
      <c r="AM30" s="6">
        <v>0</v>
      </c>
      <c r="AN30" s="6" t="s">
        <v>479</v>
      </c>
      <c r="AO30" s="6"/>
      <c r="AP30" s="6"/>
      <c r="AQ30" s="19">
        <v>2.7153449999999999E-2</v>
      </c>
      <c r="AR30" s="20">
        <v>6.8597068632704665E-3</v>
      </c>
      <c r="AS30" s="21">
        <v>25.26274511441628</v>
      </c>
      <c r="AT30" s="22">
        <v>1.0133002077887789</v>
      </c>
      <c r="AU30" s="6">
        <v>0</v>
      </c>
      <c r="AV30" s="6" t="s">
        <v>479</v>
      </c>
      <c r="AW30" s="6"/>
      <c r="AX30" s="6"/>
      <c r="AY30" s="19">
        <v>0.73794625000000003</v>
      </c>
      <c r="AZ30" s="20">
        <v>5.472911294959934E-2</v>
      </c>
      <c r="BA30" s="21">
        <v>7.4164091151082259</v>
      </c>
      <c r="BB30" s="22">
        <v>0.94867905620770387</v>
      </c>
      <c r="BC30" s="6">
        <v>0</v>
      </c>
      <c r="BD30" s="6" t="s">
        <v>479</v>
      </c>
      <c r="BE30" s="6"/>
      <c r="BF30" s="6"/>
      <c r="BG30" s="19">
        <v>7.8363949999999995E-3</v>
      </c>
      <c r="BH30" s="20">
        <v>9.431887279684097E-4</v>
      </c>
      <c r="BI30" s="21">
        <v>12.03600288102386</v>
      </c>
      <c r="BJ30" s="22">
        <v>0.96605933750574702</v>
      </c>
      <c r="BK30" s="6">
        <v>0</v>
      </c>
      <c r="BL30" s="6" t="s">
        <v>479</v>
      </c>
      <c r="BM30" s="6"/>
      <c r="BN30" s="6"/>
    </row>
    <row r="31" spans="1:66" x14ac:dyDescent="0.25">
      <c r="A31" s="35" t="s">
        <v>229</v>
      </c>
      <c r="B31" s="35" t="s">
        <v>230</v>
      </c>
      <c r="C31" s="19">
        <v>10.85154</v>
      </c>
      <c r="D31" s="20">
        <v>2.1096764577694556</v>
      </c>
      <c r="E31" s="21">
        <v>19.441263247146999</v>
      </c>
      <c r="F31" s="22">
        <v>1.4454441420949673</v>
      </c>
      <c r="G31" s="6">
        <v>0</v>
      </c>
      <c r="H31" s="6" t="s">
        <v>479</v>
      </c>
      <c r="I31" s="6"/>
      <c r="J31" s="6"/>
      <c r="K31" s="19">
        <v>7.3719624999999997E-2</v>
      </c>
      <c r="L31" s="20">
        <v>1.5441327275502173E-2</v>
      </c>
      <c r="M31" s="21">
        <v>20.946019835969288</v>
      </c>
      <c r="N31" s="22">
        <v>1.4206539555679638</v>
      </c>
      <c r="O31" s="6">
        <v>0</v>
      </c>
      <c r="P31" s="6" t="s">
        <v>479</v>
      </c>
      <c r="Q31" s="6"/>
      <c r="R31" s="6"/>
      <c r="S31" s="19">
        <v>0.50530900000000001</v>
      </c>
      <c r="T31" s="20">
        <v>8.1011402744716673E-2</v>
      </c>
      <c r="U31" s="21">
        <v>16.032052218487436</v>
      </c>
      <c r="V31" s="22">
        <v>1.6225170400588886</v>
      </c>
      <c r="W31" s="6">
        <v>2</v>
      </c>
      <c r="X31" s="6" t="s">
        <v>229</v>
      </c>
      <c r="Y31" s="6"/>
      <c r="Z31" s="6"/>
      <c r="AA31" s="19">
        <v>3.2109375000000002E-3</v>
      </c>
      <c r="AB31" s="20">
        <v>5.6129010772059751E-4</v>
      </c>
      <c r="AC31" s="21">
        <v>17.480567831687708</v>
      </c>
      <c r="AD31" s="22">
        <v>1.6825103742525318</v>
      </c>
      <c r="AE31" s="6">
        <v>2</v>
      </c>
      <c r="AF31" s="6" t="s">
        <v>229</v>
      </c>
      <c r="AG31" s="6"/>
      <c r="AH31" s="6"/>
      <c r="AI31" s="19">
        <v>3.6625650000000007</v>
      </c>
      <c r="AJ31" s="20">
        <v>0.84142794615264715</v>
      </c>
      <c r="AK31" s="21">
        <v>22.973734149500334</v>
      </c>
      <c r="AL31" s="22">
        <v>1.0219766421443133</v>
      </c>
      <c r="AM31" s="6">
        <v>0</v>
      </c>
      <c r="AN31" s="6" t="s">
        <v>479</v>
      </c>
      <c r="AO31" s="6"/>
      <c r="AP31" s="6"/>
      <c r="AQ31" s="19">
        <v>2.5363650000000001E-2</v>
      </c>
      <c r="AR31" s="20">
        <v>6.599891298852305E-3</v>
      </c>
      <c r="AS31" s="21">
        <v>26.021062815692158</v>
      </c>
      <c r="AT31" s="22">
        <v>0.9465092581341179</v>
      </c>
      <c r="AU31" s="6">
        <v>0</v>
      </c>
      <c r="AV31" s="6" t="s">
        <v>479</v>
      </c>
      <c r="AW31" s="6"/>
      <c r="AX31" s="6"/>
      <c r="AY31" s="19">
        <v>1.5114675000000002</v>
      </c>
      <c r="AZ31" s="20">
        <v>0.18180113482868904</v>
      </c>
      <c r="BA31" s="21">
        <v>12.028120672703119</v>
      </c>
      <c r="BB31" s="22">
        <v>1.9430921444327658</v>
      </c>
      <c r="BC31" s="6">
        <v>2</v>
      </c>
      <c r="BD31" s="6" t="s">
        <v>229</v>
      </c>
      <c r="BE31" s="6"/>
      <c r="BF31" s="6"/>
      <c r="BG31" s="19">
        <v>1.6792425E-2</v>
      </c>
      <c r="BH31" s="20">
        <v>2.3447699920958851E-3</v>
      </c>
      <c r="BI31" s="21">
        <v>13.963260172940389</v>
      </c>
      <c r="BJ31" s="22">
        <v>2.0701456435790875</v>
      </c>
      <c r="BK31" s="6">
        <v>2</v>
      </c>
      <c r="BL31" s="6" t="s">
        <v>229</v>
      </c>
      <c r="BM31" s="6"/>
      <c r="BN31" s="6"/>
    </row>
    <row r="32" spans="1:66" x14ac:dyDescent="0.25">
      <c r="A32" s="35" t="s">
        <v>229</v>
      </c>
      <c r="B32" s="35" t="s">
        <v>231</v>
      </c>
      <c r="C32" s="19">
        <v>12.956300000000001</v>
      </c>
      <c r="D32" s="20">
        <v>2.1723912753768158</v>
      </c>
      <c r="E32" s="21">
        <v>16.767065253018345</v>
      </c>
      <c r="F32" s="22">
        <v>1.7258018620605946</v>
      </c>
      <c r="G32" s="6">
        <v>2</v>
      </c>
      <c r="H32" s="6" t="s">
        <v>229</v>
      </c>
      <c r="I32" s="6"/>
      <c r="J32" s="6"/>
      <c r="K32" s="19">
        <v>9.3055949999999998E-2</v>
      </c>
      <c r="L32" s="20">
        <v>2.1781836050021111E-2</v>
      </c>
      <c r="M32" s="21">
        <v>23.407246984229499</v>
      </c>
      <c r="N32" s="22">
        <v>1.793285077842361</v>
      </c>
      <c r="O32" s="6">
        <v>2</v>
      </c>
      <c r="P32" s="6" t="s">
        <v>229</v>
      </c>
      <c r="Q32" s="6"/>
      <c r="R32" s="6"/>
      <c r="S32" s="19">
        <v>0.83075699999999997</v>
      </c>
      <c r="T32" s="20">
        <v>9.5023392681311186E-2</v>
      </c>
      <c r="U32" s="21">
        <v>11.438169366169793</v>
      </c>
      <c r="V32" s="22">
        <v>2.6675111439697337</v>
      </c>
      <c r="W32" s="6">
        <v>2</v>
      </c>
      <c r="X32" s="6" t="s">
        <v>229</v>
      </c>
      <c r="Y32" s="6"/>
      <c r="Z32" s="6"/>
      <c r="AA32" s="19">
        <v>6.0633525000000008E-3</v>
      </c>
      <c r="AB32" s="20">
        <v>1.2199221324193879E-4</v>
      </c>
      <c r="AC32" s="21">
        <v>2.0119597737710082</v>
      </c>
      <c r="AD32" s="22">
        <v>3.1771572894209323</v>
      </c>
      <c r="AE32" s="6">
        <v>2</v>
      </c>
      <c r="AF32" s="6" t="s">
        <v>229</v>
      </c>
      <c r="AG32" s="6"/>
      <c r="AH32" s="6"/>
      <c r="AI32" s="19">
        <v>5.5767749999999996</v>
      </c>
      <c r="AJ32" s="20">
        <v>1.112615498259246</v>
      </c>
      <c r="AK32" s="21">
        <v>19.950876595509879</v>
      </c>
      <c r="AL32" s="22">
        <v>1.5561044755504274</v>
      </c>
      <c r="AM32" s="6">
        <v>2</v>
      </c>
      <c r="AN32" s="6" t="s">
        <v>229</v>
      </c>
      <c r="AO32" s="6"/>
      <c r="AP32" s="6"/>
      <c r="AQ32" s="19">
        <v>4.2934525000000001E-2</v>
      </c>
      <c r="AR32" s="20">
        <v>8.0428124812882678E-3</v>
      </c>
      <c r="AS32" s="21">
        <v>18.732738935130335</v>
      </c>
      <c r="AT32" s="22">
        <v>1.6022112513810409</v>
      </c>
      <c r="AU32" s="6">
        <v>2</v>
      </c>
      <c r="AV32" s="6" t="s">
        <v>229</v>
      </c>
      <c r="AW32" s="6"/>
      <c r="AX32" s="6"/>
      <c r="AY32" s="19">
        <v>0.94618474999999991</v>
      </c>
      <c r="AZ32" s="20">
        <v>6.4095262827424823E-2</v>
      </c>
      <c r="BA32" s="21">
        <v>6.7740748122842644</v>
      </c>
      <c r="BB32" s="22">
        <v>1.2163835179433762</v>
      </c>
      <c r="BC32" s="6">
        <v>0</v>
      </c>
      <c r="BD32" s="6" t="s">
        <v>479</v>
      </c>
      <c r="BE32" s="6"/>
      <c r="BF32" s="6"/>
      <c r="BG32" s="19">
        <v>1.08676325E-2</v>
      </c>
      <c r="BH32" s="20">
        <v>1.1869268855149977E-3</v>
      </c>
      <c r="BI32" s="21">
        <v>10.921669328761325</v>
      </c>
      <c r="BJ32" s="22">
        <v>1.3397458720758622</v>
      </c>
      <c r="BK32" s="6">
        <v>2</v>
      </c>
      <c r="BL32" s="6" t="s">
        <v>229</v>
      </c>
      <c r="BM32" s="6"/>
      <c r="BN32" s="6"/>
    </row>
    <row r="33" spans="1:66" x14ac:dyDescent="0.25">
      <c r="A33" s="35" t="s">
        <v>229</v>
      </c>
      <c r="B33" s="35" t="s">
        <v>232</v>
      </c>
      <c r="C33" s="19">
        <v>9.4741525000000006</v>
      </c>
      <c r="D33" s="20">
        <v>1.0670908520326032</v>
      </c>
      <c r="E33" s="21">
        <v>11.263180026209238</v>
      </c>
      <c r="F33" s="22">
        <v>1.2619737136332161</v>
      </c>
      <c r="G33" s="6">
        <v>0</v>
      </c>
      <c r="H33" s="6" t="s">
        <v>479</v>
      </c>
      <c r="I33" s="6"/>
      <c r="J33" s="6"/>
      <c r="K33" s="19">
        <v>5.4590149999999997E-2</v>
      </c>
      <c r="L33" s="20">
        <v>5.0367752914604637E-3</v>
      </c>
      <c r="M33" s="21">
        <v>9.2265276638010043</v>
      </c>
      <c r="N33" s="22">
        <v>1.0520090482357782</v>
      </c>
      <c r="O33" s="6">
        <v>0</v>
      </c>
      <c r="P33" s="6" t="s">
        <v>479</v>
      </c>
      <c r="Q33" s="6"/>
      <c r="R33" s="6"/>
      <c r="S33" s="19">
        <v>0.90426175000000009</v>
      </c>
      <c r="T33" s="20">
        <v>5.3150768676630315E-2</v>
      </c>
      <c r="U33" s="21">
        <v>5.8778079108875625</v>
      </c>
      <c r="V33" s="22">
        <v>2.9035305091507788</v>
      </c>
      <c r="W33" s="6">
        <v>2</v>
      </c>
      <c r="X33" s="6" t="s">
        <v>229</v>
      </c>
      <c r="Y33" s="6"/>
      <c r="Z33" s="6"/>
      <c r="AA33" s="19">
        <v>4.7808125000000003E-3</v>
      </c>
      <c r="AB33" s="20">
        <v>5.3923586072484708E-4</v>
      </c>
      <c r="AC33" s="21">
        <v>11.279167729854436</v>
      </c>
      <c r="AD33" s="22">
        <v>2.5051146677897598</v>
      </c>
      <c r="AE33" s="6">
        <v>2</v>
      </c>
      <c r="AF33" s="6" t="s">
        <v>229</v>
      </c>
      <c r="AG33" s="6"/>
      <c r="AH33" s="6"/>
      <c r="AI33" s="19">
        <v>4.1065475000000005</v>
      </c>
      <c r="AJ33" s="20">
        <v>1.4726652653239525</v>
      </c>
      <c r="AK33" s="21">
        <v>35.861396107653746</v>
      </c>
      <c r="AL33" s="22">
        <v>1.1458624283408279</v>
      </c>
      <c r="AM33" s="6">
        <v>0</v>
      </c>
      <c r="AN33" s="6" t="s">
        <v>479</v>
      </c>
      <c r="AO33" s="6"/>
      <c r="AP33" s="6"/>
      <c r="AQ33" s="19">
        <v>2.5986799999999997E-2</v>
      </c>
      <c r="AR33" s="20">
        <v>1.061344217835729E-2</v>
      </c>
      <c r="AS33" s="21">
        <v>40.841666455112943</v>
      </c>
      <c r="AT33" s="22">
        <v>0.96976368895169629</v>
      </c>
      <c r="AU33" s="6">
        <v>0</v>
      </c>
      <c r="AV33" s="6" t="s">
        <v>479</v>
      </c>
      <c r="AW33" s="6"/>
      <c r="AX33" s="6"/>
      <c r="AY33" s="19">
        <v>0.87226849999999989</v>
      </c>
      <c r="AZ33" s="20">
        <v>0.10908661274571575</v>
      </c>
      <c r="BA33" s="21">
        <v>12.50608187108852</v>
      </c>
      <c r="BB33" s="22">
        <v>1.1213592552841205</v>
      </c>
      <c r="BC33" s="6">
        <v>0</v>
      </c>
      <c r="BD33" s="6" t="s">
        <v>479</v>
      </c>
      <c r="BE33" s="6"/>
      <c r="BF33" s="6"/>
      <c r="BG33" s="19">
        <v>8.1522274999999995E-3</v>
      </c>
      <c r="BH33" s="20">
        <v>7.0699549208251642E-4</v>
      </c>
      <c r="BI33" s="21">
        <v>8.6724210294979684</v>
      </c>
      <c r="BJ33" s="22">
        <v>1.0049947071129177</v>
      </c>
      <c r="BK33" s="6">
        <v>0</v>
      </c>
      <c r="BL33" s="6" t="s">
        <v>479</v>
      </c>
      <c r="BM33" s="6"/>
      <c r="BN33" s="6"/>
    </row>
    <row r="34" spans="1:66" x14ac:dyDescent="0.25">
      <c r="A34" s="35" t="s">
        <v>229</v>
      </c>
      <c r="B34" s="35" t="s">
        <v>233</v>
      </c>
      <c r="C34" s="19">
        <v>9.6565324999999991</v>
      </c>
      <c r="D34" s="20">
        <v>1.4866965543641815</v>
      </c>
      <c r="E34" s="21">
        <v>15.395759858563949</v>
      </c>
      <c r="F34" s="22">
        <v>1.2862670491998986</v>
      </c>
      <c r="G34" s="6">
        <v>0</v>
      </c>
      <c r="H34" s="6" t="s">
        <v>479</v>
      </c>
      <c r="I34" s="6"/>
      <c r="J34" s="6"/>
      <c r="K34" s="19">
        <v>6.1576500000000006E-2</v>
      </c>
      <c r="L34" s="20">
        <v>8.1157964402761591E-3</v>
      </c>
      <c r="M34" s="21">
        <v>13.180022314155821</v>
      </c>
      <c r="N34" s="22">
        <v>1.1866432892873604</v>
      </c>
      <c r="O34" s="6">
        <v>0</v>
      </c>
      <c r="P34" s="6" t="s">
        <v>479</v>
      </c>
      <c r="Q34" s="6"/>
      <c r="R34" s="6"/>
      <c r="S34" s="19">
        <v>0.58103125</v>
      </c>
      <c r="T34" s="20">
        <v>0.15128167089103431</v>
      </c>
      <c r="U34" s="21">
        <v>26.036752909767642</v>
      </c>
      <c r="V34" s="22">
        <v>1.8656566653903179</v>
      </c>
      <c r="W34" s="6">
        <v>2</v>
      </c>
      <c r="X34" s="6" t="s">
        <v>229</v>
      </c>
      <c r="Y34" s="6"/>
      <c r="Z34" s="6"/>
      <c r="AA34" s="19">
        <v>3.5863725000000002E-3</v>
      </c>
      <c r="AB34" s="20">
        <v>1.1557463389335627E-3</v>
      </c>
      <c r="AC34" s="21">
        <v>32.226054012335936</v>
      </c>
      <c r="AD34" s="22">
        <v>1.8792358733809014</v>
      </c>
      <c r="AE34" s="6">
        <v>2</v>
      </c>
      <c r="AF34" s="6" t="s">
        <v>229</v>
      </c>
      <c r="AG34" s="6"/>
      <c r="AH34" s="6"/>
      <c r="AI34" s="19">
        <v>4.3041800000000006</v>
      </c>
      <c r="AJ34" s="20">
        <v>0.68584280220275362</v>
      </c>
      <c r="AK34" s="21">
        <v>15.934342945758623</v>
      </c>
      <c r="AL34" s="22">
        <v>1.2010084254026099</v>
      </c>
      <c r="AM34" s="6">
        <v>0</v>
      </c>
      <c r="AN34" s="6" t="s">
        <v>479</v>
      </c>
      <c r="AO34" s="6"/>
      <c r="AP34" s="6"/>
      <c r="AQ34" s="19">
        <v>3.0356399999999999E-2</v>
      </c>
      <c r="AR34" s="20">
        <v>6.2845330216333602E-3</v>
      </c>
      <c r="AS34" s="21">
        <v>20.702497732383815</v>
      </c>
      <c r="AT34" s="22">
        <v>1.1328264521716132</v>
      </c>
      <c r="AU34" s="6">
        <v>0</v>
      </c>
      <c r="AV34" s="6" t="s">
        <v>479</v>
      </c>
      <c r="AW34" s="6"/>
      <c r="AX34" s="6"/>
      <c r="AY34" s="19">
        <v>0.89408600000000005</v>
      </c>
      <c r="AZ34" s="20">
        <v>4.7903954422712676E-2</v>
      </c>
      <c r="BA34" s="21">
        <v>5.3578687534211102</v>
      </c>
      <c r="BB34" s="22">
        <v>1.1494071047159886</v>
      </c>
      <c r="BC34" s="6">
        <v>0</v>
      </c>
      <c r="BD34" s="6" t="s">
        <v>479</v>
      </c>
      <c r="BE34" s="6"/>
      <c r="BF34" s="6"/>
      <c r="BG34" s="19">
        <v>9.7887175000000003E-3</v>
      </c>
      <c r="BH34" s="20">
        <v>1.3207585114212463E-3</v>
      </c>
      <c r="BI34" s="21">
        <v>13.492661438245063</v>
      </c>
      <c r="BJ34" s="22">
        <v>1.2067388056728781</v>
      </c>
      <c r="BK34" s="6">
        <v>0</v>
      </c>
      <c r="BL34" s="6" t="s">
        <v>479</v>
      </c>
      <c r="BM34" s="6"/>
      <c r="BN34" s="6"/>
    </row>
    <row r="35" spans="1:66" x14ac:dyDescent="0.25">
      <c r="A35" s="35" t="s">
        <v>234</v>
      </c>
      <c r="B35" s="35" t="s">
        <v>235</v>
      </c>
      <c r="C35" s="19">
        <v>6.9841850000000001</v>
      </c>
      <c r="D35" s="20">
        <v>1.0527549901884399</v>
      </c>
      <c r="E35" s="21">
        <v>15.073412147422211</v>
      </c>
      <c r="F35" s="22">
        <v>0.9303056797060637</v>
      </c>
      <c r="G35" s="6">
        <v>0</v>
      </c>
      <c r="H35" s="6" t="s">
        <v>479</v>
      </c>
      <c r="I35" s="6"/>
      <c r="J35" s="6"/>
      <c r="K35" s="19">
        <v>4.7311874999999996E-2</v>
      </c>
      <c r="L35" s="20">
        <v>6.96104648807685E-3</v>
      </c>
      <c r="M35" s="21">
        <v>14.713106356653272</v>
      </c>
      <c r="N35" s="22">
        <v>0.91174910838310763</v>
      </c>
      <c r="O35" s="6">
        <v>0</v>
      </c>
      <c r="P35" s="6" t="s">
        <v>479</v>
      </c>
      <c r="Q35" s="6"/>
      <c r="R35" s="6"/>
      <c r="S35" s="19">
        <v>0.59599950000000002</v>
      </c>
      <c r="T35" s="20">
        <v>8.0103058736854027E-2</v>
      </c>
      <c r="U35" s="21">
        <v>13.440121801587757</v>
      </c>
      <c r="V35" s="22">
        <v>1.913718822772952</v>
      </c>
      <c r="W35" s="6">
        <v>2</v>
      </c>
      <c r="X35" s="6" t="s">
        <v>234</v>
      </c>
      <c r="Y35" s="6"/>
      <c r="Z35" s="6"/>
      <c r="AA35" s="19">
        <v>3.4581725000000004E-3</v>
      </c>
      <c r="AB35" s="20">
        <v>2.6790542813649742E-4</v>
      </c>
      <c r="AC35" s="21">
        <v>7.7470232655108271</v>
      </c>
      <c r="AD35" s="22">
        <v>1.812059906866706</v>
      </c>
      <c r="AE35" s="6">
        <v>2</v>
      </c>
      <c r="AF35" s="6" t="s">
        <v>234</v>
      </c>
      <c r="AG35" s="6"/>
      <c r="AH35" s="6"/>
      <c r="AI35" s="19">
        <v>3.5960725</v>
      </c>
      <c r="AJ35" s="20">
        <v>0.59334261588478587</v>
      </c>
      <c r="AK35" s="21">
        <v>16.499740088243101</v>
      </c>
      <c r="AL35" s="22">
        <v>1.0034230378047913</v>
      </c>
      <c r="AM35" s="6">
        <v>0</v>
      </c>
      <c r="AN35" s="6" t="s">
        <v>479</v>
      </c>
      <c r="AO35" s="6"/>
      <c r="AP35" s="6"/>
      <c r="AQ35" s="19">
        <v>2.4954900000000002E-2</v>
      </c>
      <c r="AR35" s="20">
        <v>5.14500051506312E-3</v>
      </c>
      <c r="AS35" s="21">
        <v>20.617195480900023</v>
      </c>
      <c r="AT35" s="22">
        <v>0.93125570987657935</v>
      </c>
      <c r="AU35" s="6">
        <v>0</v>
      </c>
      <c r="AV35" s="6" t="s">
        <v>479</v>
      </c>
      <c r="AW35" s="6"/>
      <c r="AX35" s="6"/>
      <c r="AY35" s="19">
        <v>1.0323467500000001</v>
      </c>
      <c r="AZ35" s="20">
        <v>7.0565997965852306E-2</v>
      </c>
      <c r="BA35" s="21">
        <v>6.8354937879014299</v>
      </c>
      <c r="BB35" s="22">
        <v>1.3271505078711228</v>
      </c>
      <c r="BC35" s="6">
        <v>2</v>
      </c>
      <c r="BD35" s="6" t="s">
        <v>234</v>
      </c>
      <c r="BE35" s="6"/>
      <c r="BF35" s="6"/>
      <c r="BG35" s="19">
        <v>9.5680350000000008E-3</v>
      </c>
      <c r="BH35" s="20">
        <v>9.2397109498439751E-4</v>
      </c>
      <c r="BI35" s="21">
        <v>9.6568532095085082</v>
      </c>
      <c r="BJ35" s="22">
        <v>1.179533389183649</v>
      </c>
      <c r="BK35" s="6">
        <v>0</v>
      </c>
      <c r="BL35" s="6" t="s">
        <v>479</v>
      </c>
      <c r="BM35" s="6"/>
      <c r="BN35" s="6"/>
    </row>
    <row r="36" spans="1:66" x14ac:dyDescent="0.25">
      <c r="A36" s="35" t="s">
        <v>234</v>
      </c>
      <c r="B36" s="35" t="s">
        <v>236</v>
      </c>
      <c r="C36" s="19">
        <v>6.4317400000000005</v>
      </c>
      <c r="D36" s="20">
        <v>1.4649047716717492</v>
      </c>
      <c r="E36" s="21">
        <v>22.776181432578881</v>
      </c>
      <c r="F36" s="22">
        <v>0.85671903771058167</v>
      </c>
      <c r="G36" s="6">
        <v>0</v>
      </c>
      <c r="H36" s="6" t="s">
        <v>479</v>
      </c>
      <c r="I36" s="6"/>
      <c r="J36" s="6"/>
      <c r="K36" s="19">
        <v>4.5454950000000001E-2</v>
      </c>
      <c r="L36" s="20">
        <v>1.1841156110645033E-2</v>
      </c>
      <c r="M36" s="21">
        <v>26.050311595645869</v>
      </c>
      <c r="N36" s="22">
        <v>0.8759642295744724</v>
      </c>
      <c r="O36" s="6">
        <v>0</v>
      </c>
      <c r="P36" s="6" t="s">
        <v>479</v>
      </c>
      <c r="Q36" s="6"/>
      <c r="R36" s="6"/>
      <c r="S36" s="19">
        <v>0.40927924999999998</v>
      </c>
      <c r="T36" s="20">
        <v>5.6103517313236838E-2</v>
      </c>
      <c r="U36" s="21">
        <v>13.707882164374773</v>
      </c>
      <c r="V36" s="22">
        <v>1.3141712442634543</v>
      </c>
      <c r="W36" s="6">
        <v>0</v>
      </c>
      <c r="X36" s="6" t="s">
        <v>479</v>
      </c>
      <c r="Y36" s="6"/>
      <c r="Z36" s="6"/>
      <c r="AA36" s="19">
        <v>2.1783275E-3</v>
      </c>
      <c r="AB36" s="20">
        <v>2.6946102728409542E-4</v>
      </c>
      <c r="AC36" s="21">
        <v>12.370087936001148</v>
      </c>
      <c r="AD36" s="22">
        <v>1.1414294477141276</v>
      </c>
      <c r="AE36" s="6">
        <v>0</v>
      </c>
      <c r="AF36" s="6" t="s">
        <v>479</v>
      </c>
      <c r="AG36" s="6"/>
      <c r="AH36" s="6"/>
      <c r="AI36" s="19">
        <v>2.9930750000000002</v>
      </c>
      <c r="AJ36" s="20">
        <v>0.77271725456339979</v>
      </c>
      <c r="AK36" s="21">
        <v>25.816835681143967</v>
      </c>
      <c r="AL36" s="22">
        <v>0.83516681292648465</v>
      </c>
      <c r="AM36" s="6">
        <v>0</v>
      </c>
      <c r="AN36" s="6" t="s">
        <v>479</v>
      </c>
      <c r="AO36" s="6"/>
      <c r="AP36" s="6"/>
      <c r="AQ36" s="19">
        <v>2.1357149999999998E-2</v>
      </c>
      <c r="AR36" s="20">
        <v>5.3470831902387066E-3</v>
      </c>
      <c r="AS36" s="21">
        <v>25.036501547438245</v>
      </c>
      <c r="AT36" s="22">
        <v>0.79699649704829845</v>
      </c>
      <c r="AU36" s="6">
        <v>0</v>
      </c>
      <c r="AV36" s="6" t="s">
        <v>479</v>
      </c>
      <c r="AW36" s="6"/>
      <c r="AX36" s="6"/>
      <c r="AY36" s="19">
        <v>1.0473695000000001</v>
      </c>
      <c r="AZ36" s="20">
        <v>0.16179116918937897</v>
      </c>
      <c r="BA36" s="21">
        <v>15.447382150175173</v>
      </c>
      <c r="BB36" s="22">
        <v>1.3464632536051708</v>
      </c>
      <c r="BC36" s="6">
        <v>2</v>
      </c>
      <c r="BD36" s="6" t="s">
        <v>234</v>
      </c>
      <c r="BE36" s="6"/>
      <c r="BF36" s="6"/>
      <c r="BG36" s="19">
        <v>1.0267637499999999E-2</v>
      </c>
      <c r="BH36" s="20">
        <v>1.9740337517947862E-3</v>
      </c>
      <c r="BI36" s="21">
        <v>19.225783455977936</v>
      </c>
      <c r="BJ36" s="22">
        <v>1.2657793642356165</v>
      </c>
      <c r="BK36" s="6">
        <v>0</v>
      </c>
      <c r="BL36" s="6" t="s">
        <v>479</v>
      </c>
      <c r="BM36" s="6"/>
      <c r="BN36" s="6"/>
    </row>
    <row r="37" spans="1:66" x14ac:dyDescent="0.25">
      <c r="A37" s="35" t="s">
        <v>234</v>
      </c>
      <c r="B37" s="35" t="s">
        <v>237</v>
      </c>
      <c r="C37" s="19">
        <v>8.9801900000000003</v>
      </c>
      <c r="D37" s="20">
        <v>0.93791170632776866</v>
      </c>
      <c r="E37" s="21">
        <v>10.444230092322865</v>
      </c>
      <c r="F37" s="22">
        <v>1.1961770431109138</v>
      </c>
      <c r="G37" s="6">
        <v>0</v>
      </c>
      <c r="H37" s="6" t="s">
        <v>479</v>
      </c>
      <c r="I37" s="6"/>
      <c r="J37" s="6"/>
      <c r="K37" s="19">
        <v>6.1978975000000006E-2</v>
      </c>
      <c r="L37" s="20">
        <v>6.8638572806525274E-3</v>
      </c>
      <c r="M37" s="21">
        <v>11.074493052930492</v>
      </c>
      <c r="N37" s="22">
        <v>1.1943994017305155</v>
      </c>
      <c r="O37" s="6">
        <v>0</v>
      </c>
      <c r="P37" s="6" t="s">
        <v>479</v>
      </c>
      <c r="Q37" s="6"/>
      <c r="R37" s="6"/>
      <c r="S37" s="19">
        <v>0.67394775000000007</v>
      </c>
      <c r="T37" s="20">
        <v>5.81454721560501E-2</v>
      </c>
      <c r="U37" s="21">
        <v>8.6275934827366196</v>
      </c>
      <c r="V37" s="22">
        <v>2.1640060012474507</v>
      </c>
      <c r="W37" s="6">
        <v>2</v>
      </c>
      <c r="X37" s="6" t="s">
        <v>234</v>
      </c>
      <c r="Y37" s="6"/>
      <c r="Z37" s="6"/>
      <c r="AA37" s="19">
        <v>4.2419099999999998E-3</v>
      </c>
      <c r="AB37" s="20">
        <v>4.9519624534117798E-4</v>
      </c>
      <c r="AC37" s="21">
        <v>11.673897969103022</v>
      </c>
      <c r="AD37" s="22">
        <v>2.222733261437059</v>
      </c>
      <c r="AE37" s="6">
        <v>2</v>
      </c>
      <c r="AF37" s="6" t="s">
        <v>234</v>
      </c>
      <c r="AG37" s="6"/>
      <c r="AH37" s="6"/>
      <c r="AI37" s="19">
        <v>5.6412599999999999</v>
      </c>
      <c r="AJ37" s="20">
        <v>2.0597833718298335</v>
      </c>
      <c r="AK37" s="21">
        <v>36.512824649632059</v>
      </c>
      <c r="AL37" s="22">
        <v>1.5740979210643435</v>
      </c>
      <c r="AM37" s="6">
        <v>2</v>
      </c>
      <c r="AN37" s="6" t="s">
        <v>234</v>
      </c>
      <c r="AO37" s="6"/>
      <c r="AP37" s="6"/>
      <c r="AQ37" s="19">
        <v>3.6885824999999997E-2</v>
      </c>
      <c r="AR37" s="20">
        <v>1.760266232181467E-2</v>
      </c>
      <c r="AS37" s="21">
        <v>47.722024170029201</v>
      </c>
      <c r="AT37" s="22">
        <v>1.3764885912088716</v>
      </c>
      <c r="AU37" s="6">
        <v>2</v>
      </c>
      <c r="AV37" s="6" t="s">
        <v>234</v>
      </c>
      <c r="AW37" s="6"/>
      <c r="AX37" s="6"/>
      <c r="AY37" s="19">
        <v>1.0553334999999999</v>
      </c>
      <c r="AZ37" s="20">
        <v>0.2183333657895658</v>
      </c>
      <c r="BA37" s="21">
        <v>20.688565822042587</v>
      </c>
      <c r="BB37" s="22">
        <v>1.3567015060573486</v>
      </c>
      <c r="BC37" s="6">
        <v>2</v>
      </c>
      <c r="BD37" s="6" t="s">
        <v>234</v>
      </c>
      <c r="BE37" s="6"/>
      <c r="BF37" s="6"/>
      <c r="BG37" s="19">
        <v>1.1296575E-2</v>
      </c>
      <c r="BH37" s="20">
        <v>1.9042407277355103E-3</v>
      </c>
      <c r="BI37" s="21">
        <v>16.85679710651689</v>
      </c>
      <c r="BJ37" s="22">
        <v>1.3926252773863472</v>
      </c>
      <c r="BK37" s="6">
        <v>2</v>
      </c>
      <c r="BL37" s="6" t="s">
        <v>234</v>
      </c>
      <c r="BM37" s="6"/>
      <c r="BN37" s="6"/>
    </row>
    <row r="38" spans="1:66" x14ac:dyDescent="0.25">
      <c r="A38" s="35" t="s">
        <v>234</v>
      </c>
      <c r="B38" s="35" t="s">
        <v>238</v>
      </c>
      <c r="C38" s="19">
        <v>11.029294999999999</v>
      </c>
      <c r="D38" s="20">
        <v>1.1625140527179305</v>
      </c>
      <c r="E38" s="21">
        <v>10.540238997306089</v>
      </c>
      <c r="F38" s="22">
        <v>1.4691214195577136</v>
      </c>
      <c r="G38" s="6">
        <v>2</v>
      </c>
      <c r="H38" s="6" t="s">
        <v>234</v>
      </c>
      <c r="I38" s="6"/>
      <c r="J38" s="6"/>
      <c r="K38" s="19">
        <v>5.2205250000000002E-2</v>
      </c>
      <c r="L38" s="20">
        <v>6.2681676006628925E-3</v>
      </c>
      <c r="M38" s="21">
        <v>12.006776331236594</v>
      </c>
      <c r="N38" s="22">
        <v>1.0060495412709227</v>
      </c>
      <c r="O38" s="6">
        <v>0</v>
      </c>
      <c r="P38" s="6" t="s">
        <v>479</v>
      </c>
      <c r="Q38" s="6"/>
      <c r="R38" s="6"/>
      <c r="S38" s="19">
        <v>1.4634849999999999</v>
      </c>
      <c r="T38" s="20">
        <v>2.6833675981249135E-2</v>
      </c>
      <c r="U38" s="21">
        <v>1.8335463623644341</v>
      </c>
      <c r="V38" s="22">
        <v>4.6991629881331676</v>
      </c>
      <c r="W38" s="6">
        <v>2</v>
      </c>
      <c r="X38" s="6" t="s">
        <v>234</v>
      </c>
      <c r="Y38" s="6"/>
      <c r="Z38" s="6"/>
      <c r="AA38" s="19">
        <v>6.1940674999999999E-3</v>
      </c>
      <c r="AB38" s="20">
        <v>3.3805489114195646E-4</v>
      </c>
      <c r="AC38" s="21">
        <v>5.4577204904847498</v>
      </c>
      <c r="AD38" s="22">
        <v>3.2456510995839825</v>
      </c>
      <c r="AE38" s="6">
        <v>2</v>
      </c>
      <c r="AF38" s="6" t="s">
        <v>234</v>
      </c>
      <c r="AG38" s="6"/>
      <c r="AH38" s="6"/>
      <c r="AI38" s="19">
        <v>2.6792850000000001</v>
      </c>
      <c r="AJ38" s="20">
        <v>0.39504782820142903</v>
      </c>
      <c r="AK38" s="21">
        <v>14.744524311576745</v>
      </c>
      <c r="AL38" s="22">
        <v>0.74760903564786596</v>
      </c>
      <c r="AM38" s="6">
        <v>0</v>
      </c>
      <c r="AN38" s="6" t="s">
        <v>479</v>
      </c>
      <c r="AO38" s="6"/>
      <c r="AP38" s="6"/>
      <c r="AQ38" s="19">
        <v>1.3202324999999999E-2</v>
      </c>
      <c r="AR38" s="20">
        <v>1.5429900720678668E-3</v>
      </c>
      <c r="AS38" s="21">
        <v>11.687260176278549</v>
      </c>
      <c r="AT38" s="22">
        <v>0.49267841345372282</v>
      </c>
      <c r="AU38" s="6">
        <v>1</v>
      </c>
      <c r="AV38" s="6" t="s">
        <v>234</v>
      </c>
      <c r="AW38" s="6"/>
      <c r="AX38" s="6"/>
      <c r="AY38" s="19">
        <v>1.4544699999999999</v>
      </c>
      <c r="AZ38" s="20">
        <v>0.2474993997299115</v>
      </c>
      <c r="BA38" s="21">
        <v>17.016466460629061</v>
      </c>
      <c r="BB38" s="22">
        <v>1.8698180617930087</v>
      </c>
      <c r="BC38" s="6">
        <v>2</v>
      </c>
      <c r="BD38" s="6" t="s">
        <v>234</v>
      </c>
      <c r="BE38" s="6"/>
      <c r="BF38" s="6"/>
      <c r="BG38" s="19">
        <v>1.0177230000000001E-2</v>
      </c>
      <c r="BH38" s="20">
        <v>2.2268961638567705E-3</v>
      </c>
      <c r="BI38" s="21">
        <v>21.881161807847228</v>
      </c>
      <c r="BJ38" s="22">
        <v>1.2546340595954664</v>
      </c>
      <c r="BK38" s="6">
        <v>0</v>
      </c>
      <c r="BL38" s="6" t="s">
        <v>479</v>
      </c>
      <c r="BM38" s="6"/>
      <c r="BN38" s="6"/>
    </row>
    <row r="39" spans="1:66" x14ac:dyDescent="0.25">
      <c r="A39" s="35" t="s">
        <v>239</v>
      </c>
      <c r="B39" s="35" t="s">
        <v>240</v>
      </c>
      <c r="C39" s="19">
        <v>14.523499999999999</v>
      </c>
      <c r="D39" s="20">
        <v>1.8461065642770154</v>
      </c>
      <c r="E39" s="21">
        <v>12.711168549433783</v>
      </c>
      <c r="F39" s="22">
        <v>1.934555648112273</v>
      </c>
      <c r="G39" s="6">
        <v>2</v>
      </c>
      <c r="H39" s="6" t="s">
        <v>239</v>
      </c>
      <c r="I39" s="6"/>
      <c r="J39" s="6"/>
      <c r="K39" s="19">
        <v>0.12974324999999998</v>
      </c>
      <c r="L39" s="20">
        <v>9.7545885057580307E-3</v>
      </c>
      <c r="M39" s="21">
        <v>7.518378417187817</v>
      </c>
      <c r="N39" s="22">
        <v>2.5002875600729548</v>
      </c>
      <c r="O39" s="6">
        <v>2</v>
      </c>
      <c r="P39" s="6" t="s">
        <v>239</v>
      </c>
      <c r="Q39" s="6"/>
      <c r="R39" s="6"/>
      <c r="S39" s="19">
        <v>0.98047724999999986</v>
      </c>
      <c r="T39" s="20">
        <v>0.18015391713268461</v>
      </c>
      <c r="U39" s="21">
        <v>18.374104767110573</v>
      </c>
      <c r="V39" s="22">
        <v>3.1482539307929973</v>
      </c>
      <c r="W39" s="6">
        <v>2</v>
      </c>
      <c r="X39" s="6" t="s">
        <v>239</v>
      </c>
      <c r="Y39" s="6"/>
      <c r="Z39" s="6"/>
      <c r="AA39" s="19">
        <v>6.9516474999999998E-3</v>
      </c>
      <c r="AB39" s="20">
        <v>1.264139449490575E-3</v>
      </c>
      <c r="AC39" s="21">
        <v>18.184746126591936</v>
      </c>
      <c r="AD39" s="22">
        <v>3.6426180942159965</v>
      </c>
      <c r="AE39" s="6">
        <v>2</v>
      </c>
      <c r="AF39" s="6" t="s">
        <v>239</v>
      </c>
      <c r="AG39" s="6"/>
      <c r="AH39" s="6"/>
      <c r="AI39" s="19">
        <v>8.0044175000000006</v>
      </c>
      <c r="AJ39" s="20">
        <v>0.87986031828448041</v>
      </c>
      <c r="AK39" s="21">
        <v>10.992184231825492</v>
      </c>
      <c r="AL39" s="22">
        <v>2.2334969397051458</v>
      </c>
      <c r="AM39" s="6">
        <v>2</v>
      </c>
      <c r="AN39" s="6" t="s">
        <v>239</v>
      </c>
      <c r="AO39" s="6"/>
      <c r="AP39" s="6"/>
      <c r="AQ39" s="19">
        <v>6.5989224999999985E-2</v>
      </c>
      <c r="AR39" s="20">
        <v>5.1625405950784858E-3</v>
      </c>
      <c r="AS39" s="21">
        <v>7.8233084190312692</v>
      </c>
      <c r="AT39" s="22">
        <v>2.462556154165326</v>
      </c>
      <c r="AU39" s="6">
        <v>2</v>
      </c>
      <c r="AV39" s="6" t="s">
        <v>239</v>
      </c>
      <c r="AW39" s="6"/>
      <c r="AX39" s="6"/>
      <c r="AY39" s="19">
        <v>1.3806175000000001</v>
      </c>
      <c r="AZ39" s="20">
        <v>0.18823107277581186</v>
      </c>
      <c r="BA39" s="21">
        <v>13.633832163927506</v>
      </c>
      <c r="BB39" s="22">
        <v>1.7748757540049016</v>
      </c>
      <c r="BC39" s="6">
        <v>2</v>
      </c>
      <c r="BD39" s="6" t="s">
        <v>239</v>
      </c>
      <c r="BE39" s="6"/>
      <c r="BF39" s="6"/>
      <c r="BG39" s="19">
        <v>1.5635099999999999E-2</v>
      </c>
      <c r="BH39" s="20">
        <v>2.8599322812495639E-3</v>
      </c>
      <c r="BI39" s="21">
        <v>18.291742817440017</v>
      </c>
      <c r="BJ39" s="22">
        <v>1.927472306824261</v>
      </c>
      <c r="BK39" s="6">
        <v>2</v>
      </c>
      <c r="BL39" s="6" t="s">
        <v>239</v>
      </c>
      <c r="BM39" s="6"/>
      <c r="BN39" s="6"/>
    </row>
    <row r="40" spans="1:66" x14ac:dyDescent="0.25">
      <c r="A40" s="35" t="s">
        <v>239</v>
      </c>
      <c r="B40" s="35" t="s">
        <v>241</v>
      </c>
      <c r="C40" s="19">
        <v>12.568290000000001</v>
      </c>
      <c r="D40" s="20">
        <v>2.5414157168266005</v>
      </c>
      <c r="E40" s="21">
        <v>20.220855158709739</v>
      </c>
      <c r="F40" s="22">
        <v>1.6741182501885223</v>
      </c>
      <c r="G40" s="6">
        <v>2</v>
      </c>
      <c r="H40" s="6" t="s">
        <v>239</v>
      </c>
      <c r="I40" s="6"/>
      <c r="J40" s="6"/>
      <c r="K40" s="19">
        <v>7.8494350000000004E-2</v>
      </c>
      <c r="L40" s="20">
        <v>1.6837887104285531E-2</v>
      </c>
      <c r="M40" s="21">
        <v>21.451081643819624</v>
      </c>
      <c r="N40" s="22">
        <v>1.5126678793772514</v>
      </c>
      <c r="O40" s="6">
        <v>2</v>
      </c>
      <c r="P40" s="6" t="s">
        <v>239</v>
      </c>
      <c r="Q40" s="6"/>
      <c r="R40" s="6"/>
      <c r="S40" s="19">
        <v>0.57787425000000003</v>
      </c>
      <c r="T40" s="20">
        <v>7.9921169404085557E-2</v>
      </c>
      <c r="U40" s="21">
        <v>13.83020084457571</v>
      </c>
      <c r="V40" s="22">
        <v>1.855519726813198</v>
      </c>
      <c r="W40" s="6">
        <v>2</v>
      </c>
      <c r="X40" s="6" t="s">
        <v>239</v>
      </c>
      <c r="Y40" s="6"/>
      <c r="Z40" s="6"/>
      <c r="AA40" s="19">
        <v>3.1776225000000003E-3</v>
      </c>
      <c r="AB40" s="20">
        <v>5.2065580814808293E-4</v>
      </c>
      <c r="AC40" s="21">
        <v>16.385074317294858</v>
      </c>
      <c r="AD40" s="22">
        <v>1.6650535308483163</v>
      </c>
      <c r="AE40" s="6">
        <v>2</v>
      </c>
      <c r="AF40" s="6" t="s">
        <v>239</v>
      </c>
      <c r="AG40" s="6"/>
      <c r="AH40" s="6"/>
      <c r="AI40" s="19">
        <v>4.1173000000000002</v>
      </c>
      <c r="AJ40" s="20">
        <v>0.38376763212478804</v>
      </c>
      <c r="AK40" s="21">
        <v>9.3208566809508184</v>
      </c>
      <c r="AL40" s="22">
        <v>1.148862731091675</v>
      </c>
      <c r="AM40" s="6">
        <v>0</v>
      </c>
      <c r="AN40" s="6" t="s">
        <v>479</v>
      </c>
      <c r="AO40" s="6"/>
      <c r="AP40" s="6"/>
      <c r="AQ40" s="19">
        <v>2.8630074999999998E-2</v>
      </c>
      <c r="AR40" s="20">
        <v>4.5796055859102097E-3</v>
      </c>
      <c r="AS40" s="21">
        <v>15.995786200036886</v>
      </c>
      <c r="AT40" s="22">
        <v>1.0684042339558444</v>
      </c>
      <c r="AU40" s="6">
        <v>0</v>
      </c>
      <c r="AV40" s="6" t="s">
        <v>479</v>
      </c>
      <c r="AW40" s="6"/>
      <c r="AX40" s="6"/>
      <c r="AY40" s="19">
        <v>0.72274950000000004</v>
      </c>
      <c r="AZ40" s="20">
        <v>2.1006389099509661E-2</v>
      </c>
      <c r="BA40" s="21">
        <v>2.9064550165042879</v>
      </c>
      <c r="BB40" s="22">
        <v>0.9291426218841683</v>
      </c>
      <c r="BC40" s="6">
        <v>0</v>
      </c>
      <c r="BD40" s="6" t="s">
        <v>479</v>
      </c>
      <c r="BE40" s="6"/>
      <c r="BF40" s="6"/>
      <c r="BG40" s="19">
        <v>7.1797175000000001E-3</v>
      </c>
      <c r="BH40" s="20">
        <v>1.1277766283969235E-3</v>
      </c>
      <c r="BI40" s="21">
        <v>15.707813411835822</v>
      </c>
      <c r="BJ40" s="22">
        <v>0.88510509379994484</v>
      </c>
      <c r="BK40" s="6">
        <v>0</v>
      </c>
      <c r="BL40" s="6" t="s">
        <v>479</v>
      </c>
      <c r="BM40" s="6"/>
      <c r="BN40" s="6"/>
    </row>
    <row r="41" spans="1:66" x14ac:dyDescent="0.25">
      <c r="A41" s="35" t="s">
        <v>239</v>
      </c>
      <c r="B41" s="35" t="s">
        <v>242</v>
      </c>
      <c r="C41" s="19">
        <v>9.5726450000000014</v>
      </c>
      <c r="D41" s="20">
        <v>1.9001904459728873</v>
      </c>
      <c r="E41" s="21">
        <v>19.850213247988275</v>
      </c>
      <c r="F41" s="22">
        <v>1.2750930872120159</v>
      </c>
      <c r="G41" s="6">
        <v>0</v>
      </c>
      <c r="H41" s="6" t="s">
        <v>479</v>
      </c>
      <c r="I41" s="6"/>
      <c r="J41" s="6"/>
      <c r="K41" s="19">
        <v>7.0713725000000005E-2</v>
      </c>
      <c r="L41" s="20">
        <v>1.4220523764234794E-2</v>
      </c>
      <c r="M41" s="21">
        <v>20.10999104379637</v>
      </c>
      <c r="N41" s="22">
        <v>1.3627271318077814</v>
      </c>
      <c r="O41" s="6">
        <v>0</v>
      </c>
      <c r="P41" s="6" t="s">
        <v>479</v>
      </c>
      <c r="Q41" s="6"/>
      <c r="R41" s="6"/>
      <c r="S41" s="19">
        <v>0.37036775</v>
      </c>
      <c r="T41" s="20">
        <v>4.344275766549998E-2</v>
      </c>
      <c r="U41" s="21">
        <v>11.72962755679996</v>
      </c>
      <c r="V41" s="22">
        <v>1.1892287401634851</v>
      </c>
      <c r="W41" s="6">
        <v>0</v>
      </c>
      <c r="X41" s="6" t="s">
        <v>479</v>
      </c>
      <c r="Y41" s="6"/>
      <c r="Z41" s="6"/>
      <c r="AA41" s="19">
        <v>2.3469350000000001E-3</v>
      </c>
      <c r="AB41" s="20">
        <v>5.1208024485100638E-4</v>
      </c>
      <c r="AC41" s="21">
        <v>21.819106402648831</v>
      </c>
      <c r="AD41" s="22">
        <v>1.2297786815210092</v>
      </c>
      <c r="AE41" s="6">
        <v>0</v>
      </c>
      <c r="AF41" s="6" t="s">
        <v>479</v>
      </c>
      <c r="AG41" s="6"/>
      <c r="AH41" s="6"/>
      <c r="AI41" s="19">
        <v>3.2960199999999999</v>
      </c>
      <c r="AJ41" s="20">
        <v>0.36957358554600922</v>
      </c>
      <c r="AK41" s="21">
        <v>11.212722785238235</v>
      </c>
      <c r="AL41" s="22">
        <v>0.91969847689815709</v>
      </c>
      <c r="AM41" s="6">
        <v>0</v>
      </c>
      <c r="AN41" s="6" t="s">
        <v>479</v>
      </c>
      <c r="AO41" s="6"/>
      <c r="AP41" s="6"/>
      <c r="AQ41" s="19">
        <v>2.3580324999999999E-2</v>
      </c>
      <c r="AR41" s="20">
        <v>5.8358559876993781E-3</v>
      </c>
      <c r="AS41" s="21">
        <v>24.748836106794027</v>
      </c>
      <c r="AT41" s="22">
        <v>0.87995993961087593</v>
      </c>
      <c r="AU41" s="6">
        <v>0</v>
      </c>
      <c r="AV41" s="6" t="s">
        <v>479</v>
      </c>
      <c r="AW41" s="6"/>
      <c r="AX41" s="6"/>
      <c r="AY41" s="19">
        <v>0.60750674999999998</v>
      </c>
      <c r="AZ41" s="20">
        <v>1.9237112593023589E-2</v>
      </c>
      <c r="BA41" s="21">
        <v>3.1665677118852735</v>
      </c>
      <c r="BB41" s="22">
        <v>0.78099039087170574</v>
      </c>
      <c r="BC41" s="6">
        <v>0</v>
      </c>
      <c r="BD41" s="6" t="s">
        <v>479</v>
      </c>
      <c r="BE41" s="6"/>
      <c r="BF41" s="6"/>
      <c r="BG41" s="19">
        <v>7.6126575000000007E-3</v>
      </c>
      <c r="BH41" s="20">
        <v>7.61552101670223E-4</v>
      </c>
      <c r="BI41" s="21">
        <v>10.00376152047065</v>
      </c>
      <c r="BJ41" s="22">
        <v>0.93847730507563198</v>
      </c>
      <c r="BK41" s="6">
        <v>0</v>
      </c>
      <c r="BL41" s="6" t="s">
        <v>479</v>
      </c>
      <c r="BM41" s="6"/>
      <c r="BN41" s="6"/>
    </row>
    <row r="42" spans="1:66" x14ac:dyDescent="0.25">
      <c r="A42" s="35" t="s">
        <v>239</v>
      </c>
      <c r="B42" s="35" t="s">
        <v>243</v>
      </c>
      <c r="C42" s="19">
        <v>10.431015</v>
      </c>
      <c r="D42" s="20">
        <v>3.3095723314903793</v>
      </c>
      <c r="E42" s="21">
        <v>31.72819070330528</v>
      </c>
      <c r="F42" s="22">
        <v>1.3894294752500322</v>
      </c>
      <c r="G42" s="6">
        <v>0</v>
      </c>
      <c r="H42" s="6" t="s">
        <v>479</v>
      </c>
      <c r="I42" s="6"/>
      <c r="J42" s="6"/>
      <c r="K42" s="19">
        <v>7.24741E-2</v>
      </c>
      <c r="L42" s="20">
        <v>2.1791592879518165E-2</v>
      </c>
      <c r="M42" s="21">
        <v>30.068111062459785</v>
      </c>
      <c r="N42" s="22">
        <v>1.3966513915558871</v>
      </c>
      <c r="O42" s="6">
        <v>0</v>
      </c>
      <c r="P42" s="6" t="s">
        <v>479</v>
      </c>
      <c r="Q42" s="6"/>
      <c r="R42" s="6"/>
      <c r="S42" s="19">
        <v>0.48055800000000004</v>
      </c>
      <c r="T42" s="20">
        <v>8.0554466174549422E-2</v>
      </c>
      <c r="U42" s="21">
        <v>16.762693821463674</v>
      </c>
      <c r="V42" s="22">
        <v>1.5430430563014303</v>
      </c>
      <c r="W42" s="6">
        <v>0</v>
      </c>
      <c r="X42" s="6" t="s">
        <v>479</v>
      </c>
      <c r="Y42" s="6"/>
      <c r="Z42" s="6"/>
      <c r="AA42" s="19">
        <v>3.0574249999999999E-3</v>
      </c>
      <c r="AB42" s="20">
        <v>3.8568517606116687E-4</v>
      </c>
      <c r="AC42" s="21">
        <v>12.614706037308091</v>
      </c>
      <c r="AD42" s="22">
        <v>1.6020708223062723</v>
      </c>
      <c r="AE42" s="6">
        <v>2</v>
      </c>
      <c r="AF42" s="6" t="s">
        <v>239</v>
      </c>
      <c r="AG42" s="6"/>
      <c r="AH42" s="6"/>
      <c r="AI42" s="19">
        <v>4.0189824999999999</v>
      </c>
      <c r="AJ42" s="20">
        <v>0.36307967815848169</v>
      </c>
      <c r="AK42" s="21">
        <v>9.0341194110320622</v>
      </c>
      <c r="AL42" s="22">
        <v>1.1214289002889388</v>
      </c>
      <c r="AM42" s="6">
        <v>0</v>
      </c>
      <c r="AN42" s="6" t="s">
        <v>479</v>
      </c>
      <c r="AO42" s="6"/>
      <c r="AP42" s="6"/>
      <c r="AQ42" s="19">
        <v>2.6869250000000001E-2</v>
      </c>
      <c r="AR42" s="20">
        <v>2.4121688187189552E-3</v>
      </c>
      <c r="AS42" s="21">
        <v>8.9774326366346475</v>
      </c>
      <c r="AT42" s="22">
        <v>1.0026945602908157</v>
      </c>
      <c r="AU42" s="6">
        <v>0</v>
      </c>
      <c r="AV42" s="6" t="s">
        <v>479</v>
      </c>
      <c r="AW42" s="6"/>
      <c r="AX42" s="6"/>
      <c r="AY42" s="19">
        <v>0.67105650000000006</v>
      </c>
      <c r="AZ42" s="20">
        <v>0.14737216779636469</v>
      </c>
      <c r="BA42" s="21">
        <v>21.961216052055928</v>
      </c>
      <c r="BB42" s="22">
        <v>0.86268782730726667</v>
      </c>
      <c r="BC42" s="6">
        <v>0</v>
      </c>
      <c r="BD42" s="6" t="s">
        <v>479</v>
      </c>
      <c r="BE42" s="6"/>
      <c r="BF42" s="6"/>
      <c r="BG42" s="19">
        <v>7.3570700000000003E-3</v>
      </c>
      <c r="BH42" s="20">
        <v>1.5974300050393441E-3</v>
      </c>
      <c r="BI42" s="21">
        <v>21.712855865709365</v>
      </c>
      <c r="BJ42" s="22">
        <v>0.90696885113415127</v>
      </c>
      <c r="BK42" s="6">
        <v>0</v>
      </c>
      <c r="BL42" s="6" t="s">
        <v>479</v>
      </c>
      <c r="BM42" s="6"/>
      <c r="BN42" s="6"/>
    </row>
    <row r="43" spans="1:66" x14ac:dyDescent="0.25">
      <c r="A43" s="35" t="s">
        <v>244</v>
      </c>
      <c r="B43" s="35" t="s">
        <v>245</v>
      </c>
      <c r="C43" s="19">
        <v>7.0975950000000001</v>
      </c>
      <c r="D43" s="20">
        <v>1.3218730426557628</v>
      </c>
      <c r="E43" s="21">
        <v>18.624238811255964</v>
      </c>
      <c r="F43" s="22">
        <v>0.94541209042334351</v>
      </c>
      <c r="G43" s="6">
        <v>0</v>
      </c>
      <c r="H43" s="6" t="s">
        <v>479</v>
      </c>
      <c r="I43" s="6"/>
      <c r="J43" s="6"/>
      <c r="K43" s="19">
        <v>4.6056599999999996E-2</v>
      </c>
      <c r="L43" s="20">
        <v>5.6151942412232432E-3</v>
      </c>
      <c r="M43" s="21">
        <v>12.191942612401357</v>
      </c>
      <c r="N43" s="22">
        <v>0.88755865171603188</v>
      </c>
      <c r="O43" s="6">
        <v>0</v>
      </c>
      <c r="P43" s="6" t="s">
        <v>479</v>
      </c>
      <c r="Q43" s="6"/>
      <c r="R43" s="6"/>
      <c r="S43" s="19">
        <v>0.59625950000000005</v>
      </c>
      <c r="T43" s="20">
        <v>9.5964601006481742E-2</v>
      </c>
      <c r="U43" s="21">
        <v>16.094435561442918</v>
      </c>
      <c r="V43" s="22">
        <v>1.9145536672550716</v>
      </c>
      <c r="W43" s="6">
        <v>2</v>
      </c>
      <c r="X43" s="6" t="s">
        <v>244</v>
      </c>
      <c r="Y43" s="6"/>
      <c r="Z43" s="6"/>
      <c r="AA43" s="19">
        <v>3.3951225000000002E-3</v>
      </c>
      <c r="AB43" s="20">
        <v>6.715170096815616E-4</v>
      </c>
      <c r="AC43" s="21">
        <v>19.778874243317041</v>
      </c>
      <c r="AD43" s="22">
        <v>1.7790221167830864</v>
      </c>
      <c r="AE43" s="6">
        <v>2</v>
      </c>
      <c r="AF43" s="6" t="s">
        <v>244</v>
      </c>
      <c r="AG43" s="6"/>
      <c r="AH43" s="6"/>
      <c r="AI43" s="19">
        <v>2.4739125</v>
      </c>
      <c r="AJ43" s="20">
        <v>0.51451879112914889</v>
      </c>
      <c r="AK43" s="21">
        <v>20.797776442341792</v>
      </c>
      <c r="AL43" s="22">
        <v>0.69030332286494378</v>
      </c>
      <c r="AM43" s="6">
        <v>0</v>
      </c>
      <c r="AN43" s="6" t="s">
        <v>479</v>
      </c>
      <c r="AO43" s="6"/>
      <c r="AP43" s="6"/>
      <c r="AQ43" s="19">
        <v>1.6541674999999999E-2</v>
      </c>
      <c r="AR43" s="20">
        <v>3.3102245073660295E-3</v>
      </c>
      <c r="AS43" s="21">
        <v>20.011422708800829</v>
      </c>
      <c r="AT43" s="22">
        <v>0.6172947715547914</v>
      </c>
      <c r="AU43" s="6">
        <v>1</v>
      </c>
      <c r="AV43" s="6" t="s">
        <v>244</v>
      </c>
      <c r="AW43" s="6"/>
      <c r="AX43" s="6"/>
      <c r="AY43" s="19">
        <v>0.67031799999999997</v>
      </c>
      <c r="AZ43" s="20">
        <v>0.13355798877391575</v>
      </c>
      <c r="BA43" s="21">
        <v>19.924571438319688</v>
      </c>
      <c r="BB43" s="22">
        <v>0.86173843636855074</v>
      </c>
      <c r="BC43" s="6">
        <v>0</v>
      </c>
      <c r="BD43" s="6" t="s">
        <v>479</v>
      </c>
      <c r="BE43" s="6"/>
      <c r="BF43" s="6"/>
      <c r="BG43" s="19">
        <v>7.1783699999999999E-3</v>
      </c>
      <c r="BH43" s="20">
        <v>1.4986032085912533E-3</v>
      </c>
      <c r="BI43" s="21">
        <v>20.876650389869194</v>
      </c>
      <c r="BJ43" s="22">
        <v>0.88493897596677162</v>
      </c>
      <c r="BK43" s="6">
        <v>0</v>
      </c>
      <c r="BL43" s="6" t="s">
        <v>479</v>
      </c>
      <c r="BM43" s="6"/>
      <c r="BN43" s="6"/>
    </row>
    <row r="44" spans="1:66" ht="14.4" thickBot="1" x14ac:dyDescent="0.3">
      <c r="A44" s="35" t="s">
        <v>244</v>
      </c>
      <c r="B44" s="35" t="s">
        <v>246</v>
      </c>
      <c r="C44" s="23">
        <v>13.812329999999999</v>
      </c>
      <c r="D44" s="24">
        <v>5.1997935171440544</v>
      </c>
      <c r="E44" s="25">
        <v>37.646027260744965</v>
      </c>
      <c r="F44" s="22">
        <v>1.8398265579984572</v>
      </c>
      <c r="G44" s="6">
        <v>2</v>
      </c>
      <c r="H44" s="6" t="s">
        <v>244</v>
      </c>
      <c r="I44" s="6"/>
      <c r="J44" s="6"/>
      <c r="K44" s="23">
        <v>9.8493524999999998E-2</v>
      </c>
      <c r="L44" s="24">
        <v>3.7058281627851665E-2</v>
      </c>
      <c r="M44" s="25">
        <v>37.625094266706029</v>
      </c>
      <c r="N44" s="22">
        <v>1.8980728115353562</v>
      </c>
      <c r="O44" s="6">
        <v>2</v>
      </c>
      <c r="P44" s="6" t="s">
        <v>244</v>
      </c>
      <c r="Q44" s="6"/>
      <c r="R44" s="6"/>
      <c r="S44" s="23">
        <v>0.42112575000000002</v>
      </c>
      <c r="T44" s="24">
        <v>6.9928614350040399E-2</v>
      </c>
      <c r="U44" s="25">
        <v>16.605162317915823</v>
      </c>
      <c r="V44" s="22">
        <v>1.3522096487151021</v>
      </c>
      <c r="W44" s="6">
        <v>0</v>
      </c>
      <c r="X44" s="6" t="s">
        <v>479</v>
      </c>
      <c r="Y44" s="6"/>
      <c r="Z44" s="6"/>
      <c r="AA44" s="23">
        <v>2.8464725000000002E-3</v>
      </c>
      <c r="AB44" s="24">
        <v>4.5131330110947693E-4</v>
      </c>
      <c r="AC44" s="25">
        <v>15.855178685530138</v>
      </c>
      <c r="AD44" s="22">
        <v>1.491533083803263</v>
      </c>
      <c r="AE44" s="6">
        <v>0</v>
      </c>
      <c r="AF44" s="6" t="s">
        <v>479</v>
      </c>
      <c r="AG44" s="6"/>
      <c r="AH44" s="6"/>
      <c r="AI44" s="23">
        <v>6.634125</v>
      </c>
      <c r="AJ44" s="24">
        <v>1.0856061246910289</v>
      </c>
      <c r="AK44" s="25">
        <v>16.363968491564883</v>
      </c>
      <c r="AL44" s="22">
        <v>1.8511400592387142</v>
      </c>
      <c r="AM44" s="6">
        <v>2</v>
      </c>
      <c r="AN44" s="6" t="s">
        <v>244</v>
      </c>
      <c r="AO44" s="6"/>
      <c r="AP44" s="6"/>
      <c r="AQ44" s="23">
        <v>5.5412499999999996E-2</v>
      </c>
      <c r="AR44" s="24">
        <v>6.6852093988645301E-3</v>
      </c>
      <c r="AS44" s="25">
        <v>12.064442858316319</v>
      </c>
      <c r="AT44" s="22">
        <v>2.0678586980326887</v>
      </c>
      <c r="AU44" s="6">
        <v>2</v>
      </c>
      <c r="AV44" s="6" t="s">
        <v>244</v>
      </c>
      <c r="AW44" s="6"/>
      <c r="AX44" s="6"/>
      <c r="AY44" s="23">
        <v>0.65967949999999997</v>
      </c>
      <c r="AZ44" s="24">
        <v>0.1242761063693795</v>
      </c>
      <c r="BA44" s="25">
        <v>18.838861351516837</v>
      </c>
      <c r="BB44" s="22">
        <v>0.84806193602795588</v>
      </c>
      <c r="BC44" s="6">
        <v>0</v>
      </c>
      <c r="BD44" s="6" t="s">
        <v>479</v>
      </c>
      <c r="BE44" s="6"/>
      <c r="BF44" s="6"/>
      <c r="BG44" s="23">
        <v>8.0432950000000007E-3</v>
      </c>
      <c r="BH44" s="24">
        <v>1.9885966605875617E-3</v>
      </c>
      <c r="BI44" s="25">
        <v>24.723656916569162</v>
      </c>
      <c r="BJ44" s="22">
        <v>0.9915656675120752</v>
      </c>
      <c r="BK44" s="6">
        <v>0</v>
      </c>
      <c r="BL44" s="6" t="s">
        <v>479</v>
      </c>
      <c r="BM44" s="6"/>
      <c r="BN44" s="6"/>
    </row>
    <row r="45" spans="1:66" x14ac:dyDescent="0.25">
      <c r="A45" s="35" t="s">
        <v>244</v>
      </c>
      <c r="B45" s="35" t="s">
        <v>247</v>
      </c>
      <c r="C45" s="19">
        <v>8.311375</v>
      </c>
      <c r="D45" s="20">
        <v>1.4843920620801916</v>
      </c>
      <c r="E45" s="21">
        <v>17.859765226333689</v>
      </c>
      <c r="F45" s="22">
        <v>1.1070897132116324</v>
      </c>
      <c r="G45" s="6">
        <v>0</v>
      </c>
      <c r="H45" s="6" t="s">
        <v>479</v>
      </c>
      <c r="I45" s="6"/>
      <c r="J45" s="6"/>
      <c r="K45" s="19">
        <v>5.6797774999999995E-2</v>
      </c>
      <c r="L45" s="20">
        <v>8.5563308348750537E-3</v>
      </c>
      <c r="M45" s="21">
        <v>15.064552854183205</v>
      </c>
      <c r="N45" s="22">
        <v>1.0945522813119193</v>
      </c>
      <c r="O45" s="6">
        <v>0</v>
      </c>
      <c r="P45" s="6" t="s">
        <v>479</v>
      </c>
      <c r="Q45" s="6"/>
      <c r="R45" s="6"/>
      <c r="S45" s="19">
        <v>0.69776775000000002</v>
      </c>
      <c r="T45" s="20">
        <v>6.1284020921036179E-2</v>
      </c>
      <c r="U45" s="21">
        <v>8.7828680705057192</v>
      </c>
      <c r="V45" s="22">
        <v>2.2404905995708577</v>
      </c>
      <c r="W45" s="6">
        <v>2</v>
      </c>
      <c r="X45" s="6" t="s">
        <v>244</v>
      </c>
      <c r="Y45" s="6"/>
      <c r="Z45" s="6"/>
      <c r="AA45" s="19">
        <v>4.3387649999999996E-3</v>
      </c>
      <c r="AB45" s="20">
        <v>2.2737999054446288E-4</v>
      </c>
      <c r="AC45" s="21">
        <v>5.2406615832953136</v>
      </c>
      <c r="AD45" s="22">
        <v>2.2734846517391838</v>
      </c>
      <c r="AE45" s="6">
        <v>2</v>
      </c>
      <c r="AF45" s="6" t="s">
        <v>244</v>
      </c>
      <c r="AG45" s="6"/>
      <c r="AH45" s="6"/>
      <c r="AI45" s="19">
        <v>2.8334675000000002</v>
      </c>
      <c r="AJ45" s="20">
        <v>0.33091659849322991</v>
      </c>
      <c r="AK45" s="21">
        <v>11.678856330387763</v>
      </c>
      <c r="AL45" s="22">
        <v>0.79063104716914012</v>
      </c>
      <c r="AM45" s="6">
        <v>0</v>
      </c>
      <c r="AN45" s="6" t="s">
        <v>479</v>
      </c>
      <c r="AO45" s="6"/>
      <c r="AP45" s="6"/>
      <c r="AQ45" s="19">
        <v>2.0670150000000002E-2</v>
      </c>
      <c r="AR45" s="20">
        <v>4.1433013065267964E-3</v>
      </c>
      <c r="AS45" s="21">
        <v>20.044853600611489</v>
      </c>
      <c r="AT45" s="22">
        <v>0.77135934071085743</v>
      </c>
      <c r="AU45" s="6">
        <v>0</v>
      </c>
      <c r="AV45" s="6" t="s">
        <v>479</v>
      </c>
      <c r="AW45" s="6"/>
      <c r="AX45" s="6"/>
      <c r="AY45" s="19">
        <v>0.96168424999999991</v>
      </c>
      <c r="AZ45" s="20">
        <v>0.17783424272127751</v>
      </c>
      <c r="BA45" s="21">
        <v>18.491957492417864</v>
      </c>
      <c r="BB45" s="22">
        <v>1.236309157556954</v>
      </c>
      <c r="BC45" s="6">
        <v>0</v>
      </c>
      <c r="BD45" s="6" t="s">
        <v>479</v>
      </c>
      <c r="BE45" s="6"/>
      <c r="BF45" s="6"/>
      <c r="BG45" s="19">
        <v>9.3977100000000001E-3</v>
      </c>
      <c r="BH45" s="20">
        <v>1.9396678680812002E-3</v>
      </c>
      <c r="BI45" s="21">
        <v>20.639792758887008</v>
      </c>
      <c r="BJ45" s="22">
        <v>1.1585359717920209</v>
      </c>
      <c r="BK45" s="6">
        <v>0</v>
      </c>
      <c r="BL45" s="6" t="s">
        <v>479</v>
      </c>
      <c r="BM45" s="6"/>
      <c r="BN45" s="6"/>
    </row>
    <row r="46" spans="1:66" x14ac:dyDescent="0.25">
      <c r="A46" s="35" t="s">
        <v>244</v>
      </c>
      <c r="B46" s="35" t="s">
        <v>248</v>
      </c>
      <c r="C46" s="19">
        <v>10.88334</v>
      </c>
      <c r="D46" s="20">
        <v>3.124313790599996</v>
      </c>
      <c r="E46" s="21">
        <v>28.707306677913174</v>
      </c>
      <c r="F46" s="22">
        <v>1.4496799578150052</v>
      </c>
      <c r="G46" s="6">
        <v>2</v>
      </c>
      <c r="H46" s="6" t="s">
        <v>244</v>
      </c>
      <c r="I46" s="6"/>
      <c r="J46" s="6"/>
      <c r="K46" s="19">
        <v>8.2133449999999997E-2</v>
      </c>
      <c r="L46" s="20">
        <v>2.3853624923199136E-2</v>
      </c>
      <c r="M46" s="21">
        <v>29.042521558754853</v>
      </c>
      <c r="N46" s="22">
        <v>1.5827971266395289</v>
      </c>
      <c r="O46" s="6">
        <v>2</v>
      </c>
      <c r="P46" s="6" t="s">
        <v>244</v>
      </c>
      <c r="Q46" s="6"/>
      <c r="R46" s="6"/>
      <c r="S46" s="19">
        <v>0.64866625</v>
      </c>
      <c r="T46" s="20">
        <v>7.0458908480404384E-2</v>
      </c>
      <c r="U46" s="21">
        <v>10.862120309235202</v>
      </c>
      <c r="V46" s="22">
        <v>2.0828286136524365</v>
      </c>
      <c r="W46" s="6">
        <v>2</v>
      </c>
      <c r="X46" s="6" t="s">
        <v>244</v>
      </c>
      <c r="Y46" s="6"/>
      <c r="Z46" s="6"/>
      <c r="AA46" s="19">
        <v>3.7722924999999997E-3</v>
      </c>
      <c r="AB46" s="20">
        <v>3.4678322367871263E-4</v>
      </c>
      <c r="AC46" s="21">
        <v>9.1929038821542246</v>
      </c>
      <c r="AD46" s="22">
        <v>1.9766567446314411</v>
      </c>
      <c r="AE46" s="6">
        <v>2</v>
      </c>
      <c r="AF46" s="6" t="s">
        <v>244</v>
      </c>
      <c r="AG46" s="6"/>
      <c r="AH46" s="6"/>
      <c r="AI46" s="19">
        <v>2.62832</v>
      </c>
      <c r="AJ46" s="20">
        <v>0.15258712789747375</v>
      </c>
      <c r="AK46" s="21">
        <v>5.8055003917891943</v>
      </c>
      <c r="AL46" s="22">
        <v>0.73338811681997207</v>
      </c>
      <c r="AM46" s="6">
        <v>0</v>
      </c>
      <c r="AN46" s="6" t="s">
        <v>479</v>
      </c>
      <c r="AO46" s="6"/>
      <c r="AP46" s="6"/>
      <c r="AQ46" s="19">
        <v>1.8007075000000001E-2</v>
      </c>
      <c r="AR46" s="20">
        <v>1.7423390186279283E-3</v>
      </c>
      <c r="AS46" s="21">
        <v>9.6758580648324521</v>
      </c>
      <c r="AT46" s="22">
        <v>0.67197990823148179</v>
      </c>
      <c r="AU46" s="6">
        <v>1</v>
      </c>
      <c r="AV46" s="6" t="s">
        <v>244</v>
      </c>
      <c r="AW46" s="6"/>
      <c r="AX46" s="6"/>
      <c r="AY46" s="19">
        <v>1.2732174999999999</v>
      </c>
      <c r="AZ46" s="20">
        <v>0.17767949128979493</v>
      </c>
      <c r="BA46" s="21">
        <v>13.955156231342638</v>
      </c>
      <c r="BB46" s="22">
        <v>1.6368059004936093</v>
      </c>
      <c r="BC46" s="6">
        <v>2</v>
      </c>
      <c r="BD46" s="6" t="s">
        <v>244</v>
      </c>
      <c r="BE46" s="6"/>
      <c r="BF46" s="6"/>
      <c r="BG46" s="19">
        <v>1.1824875E-2</v>
      </c>
      <c r="BH46" s="20">
        <v>1.2499409329377661E-3</v>
      </c>
      <c r="BI46" s="21">
        <v>10.57043675250492</v>
      </c>
      <c r="BJ46" s="22">
        <v>1.4577533302734575</v>
      </c>
      <c r="BK46" s="6">
        <v>2</v>
      </c>
      <c r="BL46" s="6" t="s">
        <v>244</v>
      </c>
      <c r="BM46" s="6"/>
      <c r="BN46" s="6"/>
    </row>
    <row r="47" spans="1:66" x14ac:dyDescent="0.25">
      <c r="A47" s="35" t="s">
        <v>249</v>
      </c>
      <c r="B47" s="35" t="s">
        <v>250</v>
      </c>
      <c r="C47" s="19">
        <v>15.116025</v>
      </c>
      <c r="D47" s="20">
        <v>3.1318064194912565</v>
      </c>
      <c r="E47" s="21">
        <v>20.718452235235496</v>
      </c>
      <c r="F47" s="22">
        <v>2.0134810163360295</v>
      </c>
      <c r="G47" s="6">
        <v>2</v>
      </c>
      <c r="H47" s="6" t="s">
        <v>249</v>
      </c>
      <c r="I47" s="6"/>
      <c r="J47" s="6"/>
      <c r="K47" s="19">
        <v>8.8981450000000004E-2</v>
      </c>
      <c r="L47" s="20">
        <v>1.7933442863451131E-2</v>
      </c>
      <c r="M47" s="21">
        <v>20.154136467152568</v>
      </c>
      <c r="N47" s="22">
        <v>1.7147652190942777</v>
      </c>
      <c r="O47" s="6">
        <v>2</v>
      </c>
      <c r="P47" s="6" t="s">
        <v>249</v>
      </c>
      <c r="Q47" s="6"/>
      <c r="R47" s="6"/>
      <c r="S47" s="19">
        <v>0.80195425000000009</v>
      </c>
      <c r="T47" s="20">
        <v>0.10264124159542229</v>
      </c>
      <c r="U47" s="21">
        <v>12.798889911166663</v>
      </c>
      <c r="V47" s="22">
        <v>2.5750272327875541</v>
      </c>
      <c r="W47" s="6">
        <v>2</v>
      </c>
      <c r="X47" s="6" t="s">
        <v>249</v>
      </c>
      <c r="Y47" s="6"/>
      <c r="Z47" s="6"/>
      <c r="AA47" s="19">
        <v>3.3786175000000002E-3</v>
      </c>
      <c r="AB47" s="20">
        <v>2.4600305518089263E-4</v>
      </c>
      <c r="AC47" s="21">
        <v>7.2811750717828403</v>
      </c>
      <c r="AD47" s="22">
        <v>1.7703736040895075</v>
      </c>
      <c r="AE47" s="6">
        <v>2</v>
      </c>
      <c r="AF47" s="6" t="s">
        <v>249</v>
      </c>
      <c r="AG47" s="6"/>
      <c r="AH47" s="6"/>
      <c r="AI47" s="19">
        <v>3.9827599999999999</v>
      </c>
      <c r="AJ47" s="20">
        <v>0.24616919642121474</v>
      </c>
      <c r="AK47" s="21">
        <v>6.1808694578938912</v>
      </c>
      <c r="AL47" s="22">
        <v>1.1113216260371308</v>
      </c>
      <c r="AM47" s="6">
        <v>0</v>
      </c>
      <c r="AN47" s="6" t="s">
        <v>479</v>
      </c>
      <c r="AO47" s="6"/>
      <c r="AP47" s="6"/>
      <c r="AQ47" s="19">
        <v>2.3650699999999997E-2</v>
      </c>
      <c r="AR47" s="20">
        <v>1.9774876232229619E-3</v>
      </c>
      <c r="AS47" s="21">
        <v>8.3612223875951344</v>
      </c>
      <c r="AT47" s="22">
        <v>0.88258616213962027</v>
      </c>
      <c r="AU47" s="6">
        <v>0</v>
      </c>
      <c r="AV47" s="6" t="s">
        <v>479</v>
      </c>
      <c r="AW47" s="6"/>
      <c r="AX47" s="6"/>
      <c r="AY47" s="19">
        <v>1.2013962500000002</v>
      </c>
      <c r="AZ47" s="20">
        <v>0.18208417382147574</v>
      </c>
      <c r="BA47" s="21">
        <v>15.156046460231229</v>
      </c>
      <c r="BB47" s="22">
        <v>1.5444748998744486</v>
      </c>
      <c r="BC47" s="6">
        <v>2</v>
      </c>
      <c r="BD47" s="6" t="s">
        <v>249</v>
      </c>
      <c r="BE47" s="6"/>
      <c r="BF47" s="6"/>
      <c r="BG47" s="19">
        <v>1.01308875E-2</v>
      </c>
      <c r="BH47" s="20">
        <v>1.6216213688646107E-3</v>
      </c>
      <c r="BI47" s="21">
        <v>16.006705916580465</v>
      </c>
      <c r="BJ47" s="22">
        <v>1.2489210238375239</v>
      </c>
      <c r="BK47" s="6">
        <v>0</v>
      </c>
      <c r="BL47" s="6" t="s">
        <v>479</v>
      </c>
      <c r="BM47" s="6"/>
      <c r="BN47" s="6"/>
    </row>
    <row r="48" spans="1:66" x14ac:dyDescent="0.25">
      <c r="A48" s="35" t="s">
        <v>249</v>
      </c>
      <c r="B48" s="35" t="s">
        <v>251</v>
      </c>
      <c r="C48" s="19">
        <v>9.6165349999999989</v>
      </c>
      <c r="D48" s="20">
        <v>2.6727008941705446</v>
      </c>
      <c r="E48" s="21">
        <v>27.792764173068001</v>
      </c>
      <c r="F48" s="22">
        <v>1.2809393121161812</v>
      </c>
      <c r="G48" s="6">
        <v>0</v>
      </c>
      <c r="H48" s="6" t="s">
        <v>479</v>
      </c>
      <c r="I48" s="6"/>
      <c r="J48" s="6"/>
      <c r="K48" s="19">
        <v>6.3134874999999993E-2</v>
      </c>
      <c r="L48" s="20">
        <v>1.8300945439398312E-2</v>
      </c>
      <c r="M48" s="21">
        <v>28.987062125961781</v>
      </c>
      <c r="N48" s="22">
        <v>1.2166747986447155</v>
      </c>
      <c r="O48" s="6">
        <v>0</v>
      </c>
      <c r="P48" s="6" t="s">
        <v>479</v>
      </c>
      <c r="Q48" s="6"/>
      <c r="R48" s="6"/>
      <c r="S48" s="19">
        <v>0.61326625000000001</v>
      </c>
      <c r="T48" s="20">
        <v>7.8559989253966525E-2</v>
      </c>
      <c r="U48" s="21">
        <v>12.810095004244326</v>
      </c>
      <c r="V48" s="22">
        <v>1.969161326471554</v>
      </c>
      <c r="W48" s="6">
        <v>2</v>
      </c>
      <c r="X48" s="6" t="s">
        <v>249</v>
      </c>
      <c r="Y48" s="6"/>
      <c r="Z48" s="6"/>
      <c r="AA48" s="19">
        <v>3.6563275000000002E-3</v>
      </c>
      <c r="AB48" s="20">
        <v>6.1510851998515948E-4</v>
      </c>
      <c r="AC48" s="21">
        <v>16.823124295762877</v>
      </c>
      <c r="AD48" s="22">
        <v>1.9158918385720132</v>
      </c>
      <c r="AE48" s="6">
        <v>2</v>
      </c>
      <c r="AF48" s="6" t="s">
        <v>249</v>
      </c>
      <c r="AG48" s="6"/>
      <c r="AH48" s="6"/>
      <c r="AI48" s="19">
        <v>3.2622625000000003</v>
      </c>
      <c r="AJ48" s="20">
        <v>0.88862979053428059</v>
      </c>
      <c r="AK48" s="21">
        <v>27.239677694062951</v>
      </c>
      <c r="AL48" s="22">
        <v>0.91027901908725517</v>
      </c>
      <c r="AM48" s="6">
        <v>0</v>
      </c>
      <c r="AN48" s="6" t="s">
        <v>479</v>
      </c>
      <c r="AO48" s="6"/>
      <c r="AP48" s="6"/>
      <c r="AQ48" s="19">
        <v>2.2771349999999999E-2</v>
      </c>
      <c r="AR48" s="20">
        <v>6.3352571031753211E-3</v>
      </c>
      <c r="AS48" s="21">
        <v>27.821174867433513</v>
      </c>
      <c r="AT48" s="22">
        <v>0.84977097520318823</v>
      </c>
      <c r="AU48" s="6">
        <v>0</v>
      </c>
      <c r="AV48" s="6" t="s">
        <v>479</v>
      </c>
      <c r="AW48" s="6"/>
      <c r="AX48" s="6"/>
      <c r="AY48" s="19">
        <v>0.95456125000000003</v>
      </c>
      <c r="AZ48" s="20">
        <v>9.0468385171745699E-2</v>
      </c>
      <c r="BA48" s="21">
        <v>9.4774835215388951</v>
      </c>
      <c r="BB48" s="22">
        <v>1.2271520666206328</v>
      </c>
      <c r="BC48" s="6">
        <v>0</v>
      </c>
      <c r="BD48" s="6" t="s">
        <v>479</v>
      </c>
      <c r="BE48" s="6"/>
      <c r="BF48" s="6"/>
      <c r="BG48" s="19">
        <v>9.3977574999999994E-3</v>
      </c>
      <c r="BH48" s="20">
        <v>5.8108509442106088E-4</v>
      </c>
      <c r="BI48" s="21">
        <v>6.1832314189960842</v>
      </c>
      <c r="BJ48" s="22">
        <v>1.1585418275226893</v>
      </c>
      <c r="BK48" s="6">
        <v>0</v>
      </c>
      <c r="BL48" s="6" t="s">
        <v>479</v>
      </c>
      <c r="BM48" s="6"/>
      <c r="BN48" s="6"/>
    </row>
    <row r="49" spans="1:66" x14ac:dyDescent="0.25">
      <c r="A49" s="35" t="s">
        <v>249</v>
      </c>
      <c r="B49" s="35" t="s">
        <v>252</v>
      </c>
      <c r="C49" s="19">
        <v>5.5997449999999995</v>
      </c>
      <c r="D49" s="20">
        <v>0.94870405271261804</v>
      </c>
      <c r="E49" s="21">
        <v>16.941915260652372</v>
      </c>
      <c r="F49" s="22">
        <v>0.74589584588690472</v>
      </c>
      <c r="G49" s="6">
        <v>0</v>
      </c>
      <c r="H49" s="6" t="s">
        <v>479</v>
      </c>
      <c r="I49" s="6"/>
      <c r="J49" s="6"/>
      <c r="K49" s="19">
        <v>4.0548424999999999E-2</v>
      </c>
      <c r="L49" s="20">
        <v>7.817115273285536E-3</v>
      </c>
      <c r="M49" s="21">
        <v>19.278468333321296</v>
      </c>
      <c r="N49" s="22">
        <v>0.78141038249042793</v>
      </c>
      <c r="O49" s="6">
        <v>0</v>
      </c>
      <c r="P49" s="6" t="s">
        <v>479</v>
      </c>
      <c r="Q49" s="6"/>
      <c r="R49" s="6"/>
      <c r="S49" s="19">
        <v>0.33412550000000002</v>
      </c>
      <c r="T49" s="20">
        <v>8.7548983677710246E-2</v>
      </c>
      <c r="U49" s="21">
        <v>26.202425040205025</v>
      </c>
      <c r="V49" s="22">
        <v>1.0728570385015828</v>
      </c>
      <c r="W49" s="6">
        <v>0</v>
      </c>
      <c r="X49" s="6" t="s">
        <v>479</v>
      </c>
      <c r="Y49" s="6"/>
      <c r="Z49" s="6"/>
      <c r="AA49" s="19">
        <v>1.9924725000000001E-3</v>
      </c>
      <c r="AB49" s="20">
        <v>4.2456496451269578E-4</v>
      </c>
      <c r="AC49" s="21">
        <v>21.308447896404882</v>
      </c>
      <c r="AD49" s="22">
        <v>1.0440426360409936</v>
      </c>
      <c r="AE49" s="6">
        <v>0</v>
      </c>
      <c r="AF49" s="6" t="s">
        <v>479</v>
      </c>
      <c r="AG49" s="6"/>
      <c r="AH49" s="6"/>
      <c r="AI49" s="19">
        <v>2.7039</v>
      </c>
      <c r="AJ49" s="20">
        <v>0.16510602997266119</v>
      </c>
      <c r="AK49" s="21">
        <v>6.1062180543903697</v>
      </c>
      <c r="AL49" s="22">
        <v>0.75447743390056099</v>
      </c>
      <c r="AM49" s="6">
        <v>0</v>
      </c>
      <c r="AN49" s="6" t="s">
        <v>479</v>
      </c>
      <c r="AO49" s="6"/>
      <c r="AP49" s="6"/>
      <c r="AQ49" s="19">
        <v>1.8117850000000001E-2</v>
      </c>
      <c r="AR49" s="20">
        <v>1.4653611033916974E-3</v>
      </c>
      <c r="AS49" s="21">
        <v>8.0879414687266831</v>
      </c>
      <c r="AT49" s="22">
        <v>0.67611375975008448</v>
      </c>
      <c r="AU49" s="6">
        <v>0</v>
      </c>
      <c r="AV49" s="6" t="s">
        <v>479</v>
      </c>
      <c r="AW49" s="6"/>
      <c r="AX49" s="6"/>
      <c r="AY49" s="19">
        <v>0.7753835</v>
      </c>
      <c r="AZ49" s="20">
        <v>0.10800631631684085</v>
      </c>
      <c r="BA49" s="21">
        <v>13.929406070265985</v>
      </c>
      <c r="BB49" s="22">
        <v>0.99680713463755133</v>
      </c>
      <c r="BC49" s="6">
        <v>0</v>
      </c>
      <c r="BD49" s="6" t="s">
        <v>479</v>
      </c>
      <c r="BE49" s="6"/>
      <c r="BF49" s="6"/>
      <c r="BG49" s="19">
        <v>7.8126649999999999E-3</v>
      </c>
      <c r="BH49" s="20">
        <v>1.8783737282465026E-3</v>
      </c>
      <c r="BI49" s="21">
        <v>24.042675940239373</v>
      </c>
      <c r="BJ49" s="22">
        <v>0.96313393774233402</v>
      </c>
      <c r="BK49" s="6">
        <v>0</v>
      </c>
      <c r="BL49" s="6" t="s">
        <v>479</v>
      </c>
      <c r="BM49" s="6"/>
      <c r="BN49" s="6"/>
    </row>
    <row r="50" spans="1:66" x14ac:dyDescent="0.25">
      <c r="A50" s="35" t="s">
        <v>249</v>
      </c>
      <c r="B50" s="35" t="s">
        <v>253</v>
      </c>
      <c r="C50" s="19">
        <v>13.750699999999998</v>
      </c>
      <c r="D50" s="20">
        <v>3.6782135509873211</v>
      </c>
      <c r="E50" s="21">
        <v>26.749282225539943</v>
      </c>
      <c r="F50" s="22">
        <v>1.83161733401022</v>
      </c>
      <c r="G50" s="6">
        <v>2</v>
      </c>
      <c r="H50" s="6" t="s">
        <v>249</v>
      </c>
      <c r="I50" s="6"/>
      <c r="J50" s="6"/>
      <c r="K50" s="19">
        <v>0.10656575</v>
      </c>
      <c r="L50" s="20">
        <v>2.155719138130012E-2</v>
      </c>
      <c r="M50" s="21">
        <v>20.229005455599118</v>
      </c>
      <c r="N50" s="22">
        <v>2.0536329948174146</v>
      </c>
      <c r="O50" s="6">
        <v>2</v>
      </c>
      <c r="P50" s="6" t="s">
        <v>249</v>
      </c>
      <c r="Q50" s="6"/>
      <c r="R50" s="6"/>
      <c r="S50" s="19">
        <v>0.62481399999999998</v>
      </c>
      <c r="T50" s="20">
        <v>0.11872841126144443</v>
      </c>
      <c r="U50" s="21">
        <v>19.002200856806095</v>
      </c>
      <c r="V50" s="22">
        <v>2.0062404625038432</v>
      </c>
      <c r="W50" s="6">
        <v>2</v>
      </c>
      <c r="X50" s="6" t="s">
        <v>249</v>
      </c>
      <c r="Y50" s="6"/>
      <c r="Z50" s="6"/>
      <c r="AA50" s="19">
        <v>4.0454575000000003E-3</v>
      </c>
      <c r="AB50" s="20">
        <v>1.06341897448356E-3</v>
      </c>
      <c r="AC50" s="21">
        <v>26.286741968827009</v>
      </c>
      <c r="AD50" s="22">
        <v>2.1197934286630344</v>
      </c>
      <c r="AE50" s="6">
        <v>2</v>
      </c>
      <c r="AF50" s="6" t="s">
        <v>249</v>
      </c>
      <c r="AG50" s="6"/>
      <c r="AH50" s="6"/>
      <c r="AI50" s="19">
        <v>3.5468475000000002</v>
      </c>
      <c r="AJ50" s="20">
        <v>0.53658392747547023</v>
      </c>
      <c r="AK50" s="21">
        <v>15.128474722284233</v>
      </c>
      <c r="AL50" s="22">
        <v>0.98968763646459568</v>
      </c>
      <c r="AM50" s="6">
        <v>0</v>
      </c>
      <c r="AN50" s="6" t="s">
        <v>479</v>
      </c>
      <c r="AO50" s="6"/>
      <c r="AP50" s="6"/>
      <c r="AQ50" s="19">
        <v>2.6058850000000001E-2</v>
      </c>
      <c r="AR50" s="20">
        <v>5.7665726033754357E-3</v>
      </c>
      <c r="AS50" s="21">
        <v>22.129037173073389</v>
      </c>
      <c r="AT50" s="22">
        <v>0.97245241837544127</v>
      </c>
      <c r="AU50" s="6">
        <v>0</v>
      </c>
      <c r="AV50" s="6" t="s">
        <v>479</v>
      </c>
      <c r="AW50" s="6"/>
      <c r="AX50" s="6"/>
      <c r="AY50" s="19">
        <v>0.79174649999999991</v>
      </c>
      <c r="AZ50" s="20">
        <v>6.5276704586450032E-2</v>
      </c>
      <c r="BA50" s="21">
        <v>8.2446470665105611</v>
      </c>
      <c r="BB50" s="22">
        <v>1.0178428610156265</v>
      </c>
      <c r="BC50" s="6">
        <v>0</v>
      </c>
      <c r="BD50" s="6" t="s">
        <v>479</v>
      </c>
      <c r="BE50" s="6"/>
      <c r="BF50" s="6"/>
      <c r="BG50" s="19">
        <v>9.111615E-3</v>
      </c>
      <c r="BH50" s="20">
        <v>7.0243926477667792E-4</v>
      </c>
      <c r="BI50" s="21">
        <v>7.7092728871520357</v>
      </c>
      <c r="BJ50" s="22">
        <v>1.1232665977796459</v>
      </c>
      <c r="BK50" s="6">
        <v>0</v>
      </c>
      <c r="BL50" s="6" t="s">
        <v>479</v>
      </c>
      <c r="BM50" s="6"/>
      <c r="BN50" s="6"/>
    </row>
    <row r="51" spans="1:66" x14ac:dyDescent="0.25">
      <c r="A51" s="35" t="s">
        <v>254</v>
      </c>
      <c r="B51" s="35" t="s">
        <v>255</v>
      </c>
      <c r="C51" s="19">
        <v>27.594799999999999</v>
      </c>
      <c r="D51" s="20">
        <v>4.8571985073702706</v>
      </c>
      <c r="E51" s="21">
        <v>17.601861609325926</v>
      </c>
      <c r="F51" s="22">
        <v>3.6756757116761491</v>
      </c>
      <c r="G51" s="6">
        <v>2</v>
      </c>
      <c r="H51" s="6" t="s">
        <v>254</v>
      </c>
      <c r="I51" s="6"/>
      <c r="J51" s="6"/>
      <c r="K51" s="19">
        <v>0.17466925</v>
      </c>
      <c r="L51" s="20">
        <v>1.9372696050111351E-2</v>
      </c>
      <c r="M51" s="21">
        <v>11.09107415879518</v>
      </c>
      <c r="N51" s="22">
        <v>3.3660583722257074</v>
      </c>
      <c r="O51" s="6">
        <v>2</v>
      </c>
      <c r="P51" s="6" t="s">
        <v>254</v>
      </c>
      <c r="Q51" s="6"/>
      <c r="R51" s="6"/>
      <c r="S51" s="19">
        <v>0.95199075</v>
      </c>
      <c r="T51" s="20">
        <v>0.12238985115162397</v>
      </c>
      <c r="U51" s="21">
        <v>12.856201717466684</v>
      </c>
      <c r="V51" s="22">
        <v>3.0567854794857037</v>
      </c>
      <c r="W51" s="6">
        <v>2</v>
      </c>
      <c r="X51" s="6" t="s">
        <v>254</v>
      </c>
      <c r="Y51" s="6"/>
      <c r="Z51" s="6"/>
      <c r="AA51" s="19">
        <v>4.6503824999999995E-3</v>
      </c>
      <c r="AB51" s="20">
        <v>9.9342914242788339E-4</v>
      </c>
      <c r="AC51" s="21">
        <v>21.362310356790726</v>
      </c>
      <c r="AD51" s="22">
        <v>2.4367701957737959</v>
      </c>
      <c r="AE51" s="6">
        <v>2</v>
      </c>
      <c r="AF51" s="6" t="s">
        <v>254</v>
      </c>
      <c r="AG51" s="6"/>
      <c r="AH51" s="6"/>
      <c r="AI51" s="19">
        <v>8.6640100000000011</v>
      </c>
      <c r="AJ51" s="20">
        <v>2.4729071331397181</v>
      </c>
      <c r="AK51" s="21">
        <v>28.542293154552194</v>
      </c>
      <c r="AL51" s="22">
        <v>2.4175450394203928</v>
      </c>
      <c r="AM51" s="6">
        <v>2</v>
      </c>
      <c r="AN51" s="6" t="s">
        <v>254</v>
      </c>
      <c r="AO51" s="6"/>
      <c r="AP51" s="6"/>
      <c r="AQ51" s="19">
        <v>5.2210199999999998E-2</v>
      </c>
      <c r="AR51" s="20">
        <v>1.710347773426989E-2</v>
      </c>
      <c r="AS51" s="21">
        <v>32.758881855020455</v>
      </c>
      <c r="AT51" s="22">
        <v>1.9483567100568695</v>
      </c>
      <c r="AU51" s="6">
        <v>2</v>
      </c>
      <c r="AV51" s="6" t="s">
        <v>254</v>
      </c>
      <c r="AW51" s="6"/>
      <c r="AX51" s="6"/>
      <c r="AY51" s="19">
        <v>1.6822425000000001</v>
      </c>
      <c r="AZ51" s="20">
        <v>0.48846880482960864</v>
      </c>
      <c r="BA51" s="21">
        <v>29.03676520059436</v>
      </c>
      <c r="BB51" s="22">
        <v>2.1626347816151763</v>
      </c>
      <c r="BC51" s="6">
        <v>2</v>
      </c>
      <c r="BD51" s="6" t="s">
        <v>254</v>
      </c>
      <c r="BE51" s="6"/>
      <c r="BF51" s="6"/>
      <c r="BG51" s="19">
        <v>1.3436525000000001E-2</v>
      </c>
      <c r="BH51" s="20">
        <v>2.7589081685514662E-3</v>
      </c>
      <c r="BI51" s="21">
        <v>20.532899455413258</v>
      </c>
      <c r="BJ51" s="22">
        <v>1.6564351898901739</v>
      </c>
      <c r="BK51" s="6">
        <v>2</v>
      </c>
      <c r="BL51" s="6" t="s">
        <v>254</v>
      </c>
      <c r="BM51" s="6"/>
      <c r="BN51" s="6"/>
    </row>
    <row r="52" spans="1:66" x14ac:dyDescent="0.25">
      <c r="A52" s="35" t="s">
        <v>254</v>
      </c>
      <c r="B52" s="35" t="s">
        <v>256</v>
      </c>
      <c r="C52" s="19">
        <v>11.399772500000001</v>
      </c>
      <c r="D52" s="20">
        <v>5.3928186588918061</v>
      </c>
      <c r="E52" s="21">
        <v>47.306370884961133</v>
      </c>
      <c r="F52" s="22">
        <v>1.5184696717092967</v>
      </c>
      <c r="G52" s="6">
        <v>2</v>
      </c>
      <c r="H52" s="6" t="s">
        <v>254</v>
      </c>
      <c r="I52" s="6"/>
      <c r="J52" s="6"/>
      <c r="K52" s="19">
        <v>5.9154899999999996E-2</v>
      </c>
      <c r="L52" s="20">
        <v>2.385472046073903E-2</v>
      </c>
      <c r="M52" s="21">
        <v>40.325857132273121</v>
      </c>
      <c r="N52" s="22">
        <v>1.1399765350980466</v>
      </c>
      <c r="O52" s="6">
        <v>0</v>
      </c>
      <c r="P52" s="6" t="s">
        <v>479</v>
      </c>
      <c r="Q52" s="6"/>
      <c r="R52" s="6"/>
      <c r="S52" s="19">
        <v>0.9318495</v>
      </c>
      <c r="T52" s="20">
        <v>0.1533552995421632</v>
      </c>
      <c r="U52" s="21">
        <v>16.457088783345721</v>
      </c>
      <c r="V52" s="22">
        <v>2.9921131278492079</v>
      </c>
      <c r="W52" s="6">
        <v>2</v>
      </c>
      <c r="X52" s="6" t="s">
        <v>254</v>
      </c>
      <c r="Y52" s="6"/>
      <c r="Z52" s="6"/>
      <c r="AA52" s="19">
        <v>4.0525700000000001E-3</v>
      </c>
      <c r="AB52" s="20">
        <v>9.5780053626350981E-4</v>
      </c>
      <c r="AC52" s="21">
        <v>23.634398326580659</v>
      </c>
      <c r="AD52" s="22">
        <v>2.1235203324214758</v>
      </c>
      <c r="AE52" s="6">
        <v>2</v>
      </c>
      <c r="AF52" s="6" t="s">
        <v>254</v>
      </c>
      <c r="AG52" s="6"/>
      <c r="AH52" s="6"/>
      <c r="AI52" s="19">
        <v>7.3269124999999997</v>
      </c>
      <c r="AJ52" s="20">
        <v>3.7509831299929428</v>
      </c>
      <c r="AK52" s="21">
        <v>51.194594312310173</v>
      </c>
      <c r="AL52" s="22">
        <v>2.0444506606804778</v>
      </c>
      <c r="AM52" s="6">
        <v>2</v>
      </c>
      <c r="AN52" s="6" t="s">
        <v>254</v>
      </c>
      <c r="AO52" s="6"/>
      <c r="AP52" s="6"/>
      <c r="AQ52" s="19">
        <v>3.7839575E-2</v>
      </c>
      <c r="AR52" s="20">
        <v>1.8507802928922529E-2</v>
      </c>
      <c r="AS52" s="21">
        <v>48.911233619623182</v>
      </c>
      <c r="AT52" s="22">
        <v>1.4120802038097953</v>
      </c>
      <c r="AU52" s="6">
        <v>2</v>
      </c>
      <c r="AV52" s="6" t="s">
        <v>254</v>
      </c>
      <c r="AW52" s="6"/>
      <c r="AX52" s="6"/>
      <c r="AY52" s="19">
        <v>1.0110859999999999</v>
      </c>
      <c r="AZ52" s="20">
        <v>0.14364911616621026</v>
      </c>
      <c r="BA52" s="21">
        <v>14.207408288336529</v>
      </c>
      <c r="BB52" s="22">
        <v>1.2998183976472846</v>
      </c>
      <c r="BC52" s="6">
        <v>0</v>
      </c>
      <c r="BD52" s="6" t="s">
        <v>479</v>
      </c>
      <c r="BE52" s="6"/>
      <c r="BF52" s="6"/>
      <c r="BG52" s="19">
        <v>8.6026625000000002E-3</v>
      </c>
      <c r="BH52" s="20">
        <v>1.4761557730216006E-3</v>
      </c>
      <c r="BI52" s="21">
        <v>17.159289615530081</v>
      </c>
      <c r="BJ52" s="22">
        <v>1.0605236764526973</v>
      </c>
      <c r="BK52" s="6">
        <v>0</v>
      </c>
      <c r="BL52" s="6" t="s">
        <v>479</v>
      </c>
      <c r="BM52" s="6"/>
      <c r="BN52" s="6"/>
    </row>
    <row r="53" spans="1:66" x14ac:dyDescent="0.25">
      <c r="A53" s="35" t="s">
        <v>254</v>
      </c>
      <c r="B53" s="35" t="s">
        <v>257</v>
      </c>
      <c r="C53" s="19">
        <v>6.3483475000000009</v>
      </c>
      <c r="D53" s="20">
        <v>1.2150193151928297</v>
      </c>
      <c r="E53" s="21">
        <v>19.139143142255989</v>
      </c>
      <c r="F53" s="22">
        <v>0.84561101059003896</v>
      </c>
      <c r="G53" s="6">
        <v>0</v>
      </c>
      <c r="H53" s="6" t="s">
        <v>479</v>
      </c>
      <c r="I53" s="6"/>
      <c r="J53" s="6"/>
      <c r="K53" s="19">
        <v>4.5595299999999998E-2</v>
      </c>
      <c r="L53" s="20">
        <v>8.6891712934356741E-3</v>
      </c>
      <c r="M53" s="21">
        <v>19.057164430183978</v>
      </c>
      <c r="N53" s="22">
        <v>0.87866892025438248</v>
      </c>
      <c r="O53" s="6">
        <v>0</v>
      </c>
      <c r="P53" s="6" t="s">
        <v>479</v>
      </c>
      <c r="Q53" s="6"/>
      <c r="R53" s="6"/>
      <c r="S53" s="19">
        <v>0.40418175000000001</v>
      </c>
      <c r="T53" s="20">
        <v>9.9901325888348366E-2</v>
      </c>
      <c r="U53" s="21">
        <v>24.71693140235757</v>
      </c>
      <c r="V53" s="22">
        <v>1.2978034760034389</v>
      </c>
      <c r="W53" s="6">
        <v>0</v>
      </c>
      <c r="X53" s="6" t="s">
        <v>479</v>
      </c>
      <c r="Y53" s="6"/>
      <c r="Z53" s="6"/>
      <c r="AA53" s="19">
        <v>2.4354350000000001E-3</v>
      </c>
      <c r="AB53" s="20">
        <v>7.5684120908329686E-4</v>
      </c>
      <c r="AC53" s="21">
        <v>31.076222895839834</v>
      </c>
      <c r="AD53" s="22">
        <v>1.2761521061427432</v>
      </c>
      <c r="AE53" s="6">
        <v>0</v>
      </c>
      <c r="AF53" s="6" t="s">
        <v>479</v>
      </c>
      <c r="AG53" s="6"/>
      <c r="AH53" s="6"/>
      <c r="AI53" s="19">
        <v>3.3249374999999999</v>
      </c>
      <c r="AJ53" s="20">
        <v>0.46666799628679861</v>
      </c>
      <c r="AK53" s="21">
        <v>14.035391531022723</v>
      </c>
      <c r="AL53" s="22">
        <v>0.92776741480074942</v>
      </c>
      <c r="AM53" s="6">
        <v>0</v>
      </c>
      <c r="AN53" s="6" t="s">
        <v>479</v>
      </c>
      <c r="AO53" s="6"/>
      <c r="AP53" s="6"/>
      <c r="AQ53" s="19">
        <v>2.1936274999999998E-2</v>
      </c>
      <c r="AR53" s="20">
        <v>3.3611303528971715E-3</v>
      </c>
      <c r="AS53" s="21">
        <v>15.322247523324592</v>
      </c>
      <c r="AT53" s="22">
        <v>0.81860802275997324</v>
      </c>
      <c r="AU53" s="6">
        <v>0</v>
      </c>
      <c r="AV53" s="6" t="s">
        <v>479</v>
      </c>
      <c r="AW53" s="6"/>
      <c r="AX53" s="6"/>
      <c r="AY53" s="19">
        <v>0.59234375000000006</v>
      </c>
      <c r="AZ53" s="20">
        <v>7.9534617651162487E-2</v>
      </c>
      <c r="BA53" s="21">
        <v>13.427105063767868</v>
      </c>
      <c r="BB53" s="22">
        <v>0.76149734442113115</v>
      </c>
      <c r="BC53" s="6">
        <v>0</v>
      </c>
      <c r="BD53" s="6" t="s">
        <v>479</v>
      </c>
      <c r="BE53" s="6"/>
      <c r="BF53" s="6"/>
      <c r="BG53" s="19">
        <v>6.4050949999999995E-3</v>
      </c>
      <c r="BH53" s="20">
        <v>3.401181282535034E-4</v>
      </c>
      <c r="BI53" s="21">
        <v>5.3101184018894871</v>
      </c>
      <c r="BJ53" s="22">
        <v>0.78961076264805086</v>
      </c>
      <c r="BK53" s="6">
        <v>0</v>
      </c>
      <c r="BL53" s="6" t="s">
        <v>479</v>
      </c>
      <c r="BM53" s="6"/>
      <c r="BN53" s="6"/>
    </row>
    <row r="54" spans="1:66" x14ac:dyDescent="0.25">
      <c r="A54" s="35" t="s">
        <v>254</v>
      </c>
      <c r="B54" s="35" t="s">
        <v>258</v>
      </c>
      <c r="C54" s="19">
        <v>11.206105000000001</v>
      </c>
      <c r="D54" s="20">
        <v>2.673927700961011</v>
      </c>
      <c r="E54" s="21">
        <v>23.861347907778935</v>
      </c>
      <c r="F54" s="22">
        <v>1.4926728213646288</v>
      </c>
      <c r="G54" s="6">
        <v>2</v>
      </c>
      <c r="H54" s="6" t="s">
        <v>254</v>
      </c>
      <c r="I54" s="6"/>
      <c r="J54" s="6"/>
      <c r="K54" s="19">
        <v>7.5116950000000002E-2</v>
      </c>
      <c r="L54" s="20">
        <v>1.9553924019234618E-2</v>
      </c>
      <c r="M54" s="21">
        <v>26.031307207274278</v>
      </c>
      <c r="N54" s="22">
        <v>1.4475818636855649</v>
      </c>
      <c r="O54" s="6">
        <v>0</v>
      </c>
      <c r="P54" s="6" t="s">
        <v>479</v>
      </c>
      <c r="Q54" s="6"/>
      <c r="R54" s="6"/>
      <c r="S54" s="19">
        <v>0.74436075000000002</v>
      </c>
      <c r="T54" s="20">
        <v>0.11166338741167645</v>
      </c>
      <c r="U54" s="21">
        <v>15.001246023742715</v>
      </c>
      <c r="V54" s="22">
        <v>2.3900979417069843</v>
      </c>
      <c r="W54" s="6">
        <v>2</v>
      </c>
      <c r="X54" s="6" t="s">
        <v>254</v>
      </c>
      <c r="Y54" s="6"/>
      <c r="Z54" s="6"/>
      <c r="AA54" s="19">
        <v>4.7053650000000004E-3</v>
      </c>
      <c r="AB54" s="20">
        <v>7.6352162726408754E-4</v>
      </c>
      <c r="AC54" s="21">
        <v>16.226618493232458</v>
      </c>
      <c r="AD54" s="22">
        <v>2.4655806683078585</v>
      </c>
      <c r="AE54" s="6">
        <v>2</v>
      </c>
      <c r="AF54" s="6" t="s">
        <v>254</v>
      </c>
      <c r="AG54" s="6"/>
      <c r="AH54" s="6"/>
      <c r="AI54" s="19">
        <v>5.2350500000000002</v>
      </c>
      <c r="AJ54" s="20">
        <v>2.2096232415052111</v>
      </c>
      <c r="AK54" s="21">
        <v>42.208254773215366</v>
      </c>
      <c r="AL54" s="22">
        <v>1.4607519103299427</v>
      </c>
      <c r="AM54" s="6">
        <v>2</v>
      </c>
      <c r="AN54" s="6" t="s">
        <v>254</v>
      </c>
      <c r="AO54" s="6"/>
      <c r="AP54" s="6"/>
      <c r="AQ54" s="19">
        <v>3.8306424999999998E-2</v>
      </c>
      <c r="AR54" s="20">
        <v>1.9955478384372723E-2</v>
      </c>
      <c r="AS54" s="21">
        <v>52.09433765842865</v>
      </c>
      <c r="AT54" s="22">
        <v>1.4295019016789865</v>
      </c>
      <c r="AU54" s="6">
        <v>2</v>
      </c>
      <c r="AV54" s="6" t="s">
        <v>254</v>
      </c>
      <c r="AW54" s="6"/>
      <c r="AX54" s="6"/>
      <c r="AY54" s="19">
        <v>0.84148100000000003</v>
      </c>
      <c r="AZ54" s="20">
        <v>0.11564307829697315</v>
      </c>
      <c r="BA54" s="21">
        <v>13.742803259606948</v>
      </c>
      <c r="BB54" s="22">
        <v>1.0817798733941868</v>
      </c>
      <c r="BC54" s="6">
        <v>0</v>
      </c>
      <c r="BD54" s="6" t="s">
        <v>479</v>
      </c>
      <c r="BE54" s="6"/>
      <c r="BF54" s="6"/>
      <c r="BG54" s="19">
        <v>9.4342375000000013E-3</v>
      </c>
      <c r="BH54" s="20">
        <v>7.226754286849662E-4</v>
      </c>
      <c r="BI54" s="21">
        <v>7.6601360595911023</v>
      </c>
      <c r="BJ54" s="22">
        <v>1.1630390286760528</v>
      </c>
      <c r="BK54" s="6">
        <v>0</v>
      </c>
      <c r="BL54" s="6" t="s">
        <v>479</v>
      </c>
      <c r="BM54" s="6"/>
      <c r="BN54" s="6"/>
    </row>
    <row r="55" spans="1:66" x14ac:dyDescent="0.25">
      <c r="A55" s="35" t="s">
        <v>259</v>
      </c>
      <c r="B55" s="35" t="s">
        <v>260</v>
      </c>
      <c r="C55" s="19">
        <v>12.30635</v>
      </c>
      <c r="D55" s="20">
        <v>1.1104504836626736</v>
      </c>
      <c r="E55" s="21">
        <v>9.0233942936993792</v>
      </c>
      <c r="F55" s="22">
        <v>1.6392273832166127</v>
      </c>
      <c r="G55" s="6">
        <v>2</v>
      </c>
      <c r="H55" s="6" t="s">
        <v>259</v>
      </c>
      <c r="I55" s="6"/>
      <c r="J55" s="6"/>
      <c r="K55" s="19">
        <v>8.7004625000000002E-2</v>
      </c>
      <c r="L55" s="20">
        <v>1.1836311622679003E-2</v>
      </c>
      <c r="M55" s="21">
        <v>13.604232674618164</v>
      </c>
      <c r="N55" s="22">
        <v>1.676669742405192</v>
      </c>
      <c r="O55" s="6">
        <v>2</v>
      </c>
      <c r="P55" s="6" t="s">
        <v>259</v>
      </c>
      <c r="Q55" s="6"/>
      <c r="R55" s="6"/>
      <c r="S55" s="19">
        <v>0.66763450000000002</v>
      </c>
      <c r="T55" s="20">
        <v>0.10362501631523775</v>
      </c>
      <c r="U55" s="21">
        <v>15.521219516852073</v>
      </c>
      <c r="V55" s="22">
        <v>2.1437345322984473</v>
      </c>
      <c r="W55" s="6">
        <v>2</v>
      </c>
      <c r="X55" s="6" t="s">
        <v>259</v>
      </c>
      <c r="Y55" s="6"/>
      <c r="Z55" s="6"/>
      <c r="AA55" s="19">
        <v>4.4450624999999994E-3</v>
      </c>
      <c r="AB55" s="20">
        <v>7.294007196493572E-4</v>
      </c>
      <c r="AC55" s="21">
        <v>16.409234282968065</v>
      </c>
      <c r="AD55" s="22">
        <v>2.3291838506513729</v>
      </c>
      <c r="AE55" s="6">
        <v>2</v>
      </c>
      <c r="AF55" s="6" t="s">
        <v>259</v>
      </c>
      <c r="AG55" s="6"/>
      <c r="AH55" s="6"/>
      <c r="AI55" s="19">
        <v>4.8146000000000004</v>
      </c>
      <c r="AJ55" s="20">
        <v>0.74835368300467442</v>
      </c>
      <c r="AK55" s="21">
        <v>15.543423815159604</v>
      </c>
      <c r="AL55" s="22">
        <v>1.3434324691215065</v>
      </c>
      <c r="AM55" s="6">
        <v>2</v>
      </c>
      <c r="AN55" s="6" t="s">
        <v>259</v>
      </c>
      <c r="AO55" s="6"/>
      <c r="AP55" s="6"/>
      <c r="AQ55" s="19">
        <v>3.6795300000000003E-2</v>
      </c>
      <c r="AR55" s="20">
        <v>5.213095762916055E-3</v>
      </c>
      <c r="AS55" s="21">
        <v>14.16783057324184</v>
      </c>
      <c r="AT55" s="22">
        <v>1.3731104200626609</v>
      </c>
      <c r="AU55" s="6">
        <v>2</v>
      </c>
      <c r="AV55" s="6" t="s">
        <v>259</v>
      </c>
      <c r="AW55" s="6"/>
      <c r="AX55" s="6"/>
      <c r="AY55" s="19">
        <v>1.0900065000000001</v>
      </c>
      <c r="AZ55" s="20">
        <v>0.23370215189495672</v>
      </c>
      <c r="BA55" s="21">
        <v>21.440436538218506</v>
      </c>
      <c r="BB55" s="22">
        <v>1.4012759569958688</v>
      </c>
      <c r="BC55" s="6">
        <v>2</v>
      </c>
      <c r="BD55" s="6" t="s">
        <v>259</v>
      </c>
      <c r="BE55" s="6"/>
      <c r="BF55" s="6"/>
      <c r="BG55" s="19">
        <v>1.15690775E-2</v>
      </c>
      <c r="BH55" s="20">
        <v>2.7746811366398485E-3</v>
      </c>
      <c r="BI55" s="21">
        <v>23.98359883612024</v>
      </c>
      <c r="BJ55" s="22">
        <v>1.4262189878384952</v>
      </c>
      <c r="BK55" s="6">
        <v>2</v>
      </c>
      <c r="BL55" s="6" t="s">
        <v>259</v>
      </c>
      <c r="BM55" s="6"/>
      <c r="BN55" s="6"/>
    </row>
    <row r="56" spans="1:66" x14ac:dyDescent="0.25">
      <c r="A56" s="35" t="s">
        <v>259</v>
      </c>
      <c r="B56" s="35" t="s">
        <v>261</v>
      </c>
      <c r="C56" s="19">
        <v>5.5463374999999999</v>
      </c>
      <c r="D56" s="20">
        <v>1.1324363584288815</v>
      </c>
      <c r="E56" s="21">
        <v>20.417732574494096</v>
      </c>
      <c r="F56" s="22">
        <v>0.73878187330615241</v>
      </c>
      <c r="G56" s="6">
        <v>0</v>
      </c>
      <c r="H56" s="6" t="s">
        <v>479</v>
      </c>
      <c r="I56" s="6"/>
      <c r="J56" s="6"/>
      <c r="K56" s="19">
        <v>3.5800800000000001E-2</v>
      </c>
      <c r="L56" s="20">
        <v>5.5932992696618705E-3</v>
      </c>
      <c r="M56" s="21">
        <v>15.62339185063426</v>
      </c>
      <c r="N56" s="22">
        <v>0.68991870390683019</v>
      </c>
      <c r="O56" s="6">
        <v>0</v>
      </c>
      <c r="P56" s="6" t="s">
        <v>479</v>
      </c>
      <c r="Q56" s="6"/>
      <c r="R56" s="6"/>
      <c r="S56" s="19">
        <v>0.39577575000000004</v>
      </c>
      <c r="T56" s="20">
        <v>2.9427217349193374E-2</v>
      </c>
      <c r="U56" s="21">
        <v>7.435326027224602</v>
      </c>
      <c r="V56" s="22">
        <v>1.2708123117084531</v>
      </c>
      <c r="W56" s="6">
        <v>0</v>
      </c>
      <c r="X56" s="6" t="s">
        <v>479</v>
      </c>
      <c r="Y56" s="6"/>
      <c r="Z56" s="6"/>
      <c r="AA56" s="19">
        <v>2.1033000000000002E-3</v>
      </c>
      <c r="AB56" s="20">
        <v>6.0868990890271875E-4</v>
      </c>
      <c r="AC56" s="21">
        <v>28.939756996278167</v>
      </c>
      <c r="AD56" s="22">
        <v>1.1021155255016175</v>
      </c>
      <c r="AE56" s="6">
        <v>0</v>
      </c>
      <c r="AF56" s="6" t="s">
        <v>479</v>
      </c>
      <c r="AG56" s="6"/>
      <c r="AH56" s="6"/>
      <c r="AI56" s="19">
        <v>2.8088474999999997</v>
      </c>
      <c r="AJ56" s="20">
        <v>0.20697009467956151</v>
      </c>
      <c r="AK56" s="21">
        <v>7.3685059327557489</v>
      </c>
      <c r="AL56" s="22">
        <v>0.78376125375125039</v>
      </c>
      <c r="AM56" s="6">
        <v>0</v>
      </c>
      <c r="AN56" s="6" t="s">
        <v>479</v>
      </c>
      <c r="AO56" s="6"/>
      <c r="AP56" s="6"/>
      <c r="AQ56" s="19">
        <v>1.7717925000000002E-2</v>
      </c>
      <c r="AR56" s="20">
        <v>2.4505409992829478E-3</v>
      </c>
      <c r="AS56" s="21">
        <v>13.830857729011425</v>
      </c>
      <c r="AT56" s="22">
        <v>0.66118953886471166</v>
      </c>
      <c r="AU56" s="6">
        <v>1</v>
      </c>
      <c r="AV56" s="6" t="s">
        <v>259</v>
      </c>
      <c r="AW56" s="6"/>
      <c r="AX56" s="6"/>
      <c r="AY56" s="19">
        <v>1.08531975</v>
      </c>
      <c r="AZ56" s="20">
        <v>0.13058034640372357</v>
      </c>
      <c r="BA56" s="21">
        <v>12.031509276756786</v>
      </c>
      <c r="BB56" s="22">
        <v>1.3952508277040248</v>
      </c>
      <c r="BC56" s="6">
        <v>2</v>
      </c>
      <c r="BD56" s="6" t="s">
        <v>259</v>
      </c>
      <c r="BE56" s="6"/>
      <c r="BF56" s="6"/>
      <c r="BG56" s="19">
        <v>1.1136687499999999E-2</v>
      </c>
      <c r="BH56" s="20">
        <v>1.1070004158197052E-3</v>
      </c>
      <c r="BI56" s="21">
        <v>9.9401228221560967</v>
      </c>
      <c r="BJ56" s="22">
        <v>1.3729145797600215</v>
      </c>
      <c r="BK56" s="6">
        <v>2</v>
      </c>
      <c r="BL56" s="6" t="s">
        <v>259</v>
      </c>
      <c r="BM56" s="6"/>
      <c r="BN56" s="6"/>
    </row>
    <row r="57" spans="1:66" x14ac:dyDescent="0.25">
      <c r="A57" s="35" t="s">
        <v>259</v>
      </c>
      <c r="B57" s="35" t="s">
        <v>262</v>
      </c>
      <c r="C57" s="19">
        <v>13.243224999999999</v>
      </c>
      <c r="D57" s="20">
        <v>2.5492922552151693</v>
      </c>
      <c r="E57" s="21">
        <v>19.249784363062393</v>
      </c>
      <c r="F57" s="22">
        <v>1.7640207748112822</v>
      </c>
      <c r="G57" s="6">
        <v>2</v>
      </c>
      <c r="H57" s="6" t="s">
        <v>259</v>
      </c>
      <c r="I57" s="6"/>
      <c r="J57" s="6"/>
      <c r="K57" s="19">
        <v>9.3702925000000006E-2</v>
      </c>
      <c r="L57" s="20">
        <v>1.7976316834727262E-2</v>
      </c>
      <c r="M57" s="21">
        <v>19.184371069235308</v>
      </c>
      <c r="N57" s="22">
        <v>1.8057529599416473</v>
      </c>
      <c r="O57" s="6">
        <v>2</v>
      </c>
      <c r="P57" s="6" t="s">
        <v>259</v>
      </c>
      <c r="Q57" s="6"/>
      <c r="R57" s="6"/>
      <c r="S57" s="19">
        <v>0.53407025000000008</v>
      </c>
      <c r="T57" s="20">
        <v>0.16807220092840028</v>
      </c>
      <c r="U57" s="21">
        <v>31.470054909143553</v>
      </c>
      <c r="V57" s="22">
        <v>1.7148676972179613</v>
      </c>
      <c r="W57" s="6">
        <v>2</v>
      </c>
      <c r="X57" s="6" t="s">
        <v>259</v>
      </c>
      <c r="Y57" s="6"/>
      <c r="Z57" s="6"/>
      <c r="AA57" s="19">
        <v>3.2433499999999999E-3</v>
      </c>
      <c r="AB57" s="20">
        <v>1.1574125117404482E-3</v>
      </c>
      <c r="AC57" s="21">
        <v>35.685711124005991</v>
      </c>
      <c r="AD57" s="22">
        <v>1.699494313524305</v>
      </c>
      <c r="AE57" s="6">
        <v>2</v>
      </c>
      <c r="AF57" s="6" t="s">
        <v>259</v>
      </c>
      <c r="AG57" s="6"/>
      <c r="AH57" s="6"/>
      <c r="AI57" s="19">
        <v>4.0424550000000004</v>
      </c>
      <c r="AJ57" s="20">
        <v>0.57905066574523389</v>
      </c>
      <c r="AK57" s="21">
        <v>14.324232817563431</v>
      </c>
      <c r="AL57" s="22">
        <v>1.1279785032946827</v>
      </c>
      <c r="AM57" s="6">
        <v>0</v>
      </c>
      <c r="AN57" s="6" t="s">
        <v>479</v>
      </c>
      <c r="AO57" s="6"/>
      <c r="AP57" s="6"/>
      <c r="AQ57" s="19">
        <v>2.9891325E-2</v>
      </c>
      <c r="AR57" s="20">
        <v>6.4262757754783599E-3</v>
      </c>
      <c r="AS57" s="21">
        <v>21.498798649703083</v>
      </c>
      <c r="AT57" s="22">
        <v>1.1154709929523476</v>
      </c>
      <c r="AU57" s="6">
        <v>0</v>
      </c>
      <c r="AV57" s="6" t="s">
        <v>479</v>
      </c>
      <c r="AW57" s="6"/>
      <c r="AX57" s="6"/>
      <c r="AY57" s="19">
        <v>0.94371700000000003</v>
      </c>
      <c r="AZ57" s="20">
        <v>6.6129928338083094E-2</v>
      </c>
      <c r="BA57" s="21">
        <v>7.0073897511736138</v>
      </c>
      <c r="BB57" s="22">
        <v>1.213211060950802</v>
      </c>
      <c r="BC57" s="6">
        <v>0</v>
      </c>
      <c r="BD57" s="6" t="s">
        <v>479</v>
      </c>
      <c r="BE57" s="6"/>
      <c r="BF57" s="6"/>
      <c r="BG57" s="19">
        <v>1.01075825E-2</v>
      </c>
      <c r="BH57" s="20">
        <v>8.2114208345754683E-4</v>
      </c>
      <c r="BI57" s="21">
        <v>8.1240205900624289</v>
      </c>
      <c r="BJ57" s="22">
        <v>1.246048017453776</v>
      </c>
      <c r="BK57" s="6">
        <v>0</v>
      </c>
      <c r="BL57" s="6" t="s">
        <v>479</v>
      </c>
      <c r="BM57" s="6"/>
      <c r="BN57" s="6"/>
    </row>
    <row r="58" spans="1:66" x14ac:dyDescent="0.25">
      <c r="A58" s="35" t="s">
        <v>259</v>
      </c>
      <c r="B58" s="35" t="s">
        <v>263</v>
      </c>
      <c r="C58" s="19">
        <v>13.534675</v>
      </c>
      <c r="D58" s="20">
        <v>1.8315772936188024</v>
      </c>
      <c r="E58" s="21">
        <v>13.532480784494657</v>
      </c>
      <c r="F58" s="22">
        <v>1.8028424254906861</v>
      </c>
      <c r="G58" s="6">
        <v>2</v>
      </c>
      <c r="H58" s="6" t="s">
        <v>259</v>
      </c>
      <c r="I58" s="6"/>
      <c r="J58" s="6"/>
      <c r="K58" s="19">
        <v>8.8451624999999992E-2</v>
      </c>
      <c r="L58" s="20">
        <v>1.4381324305124638E-2</v>
      </c>
      <c r="M58" s="21">
        <v>16.258971279639734</v>
      </c>
      <c r="N58" s="22">
        <v>1.7045549395112114</v>
      </c>
      <c r="O58" s="6">
        <v>2</v>
      </c>
      <c r="P58" s="6" t="s">
        <v>259</v>
      </c>
      <c r="Q58" s="6"/>
      <c r="R58" s="6"/>
      <c r="S58" s="19">
        <v>1.07511</v>
      </c>
      <c r="T58" s="20">
        <v>3.8334832724299175E-2</v>
      </c>
      <c r="U58" s="21">
        <v>3.5656660922416474</v>
      </c>
      <c r="V58" s="22">
        <v>3.4521140429671977</v>
      </c>
      <c r="W58" s="6">
        <v>2</v>
      </c>
      <c r="X58" s="6" t="s">
        <v>259</v>
      </c>
      <c r="Y58" s="6"/>
      <c r="Z58" s="6"/>
      <c r="AA58" s="19">
        <v>6.6584499999999998E-3</v>
      </c>
      <c r="AB58" s="20">
        <v>8.5874434891881543E-4</v>
      </c>
      <c r="AC58" s="21">
        <v>12.897060861293777</v>
      </c>
      <c r="AD58" s="22">
        <v>3.4889845104246873</v>
      </c>
      <c r="AE58" s="6">
        <v>2</v>
      </c>
      <c r="AF58" s="6" t="s">
        <v>259</v>
      </c>
      <c r="AG58" s="6"/>
      <c r="AH58" s="6"/>
      <c r="AI58" s="19">
        <v>4.2763450000000001</v>
      </c>
      <c r="AJ58" s="20">
        <v>0.91522676441414996</v>
      </c>
      <c r="AK58" s="21">
        <v>21.402079682863519</v>
      </c>
      <c r="AL58" s="22">
        <v>1.1932415407646342</v>
      </c>
      <c r="AM58" s="6">
        <v>0</v>
      </c>
      <c r="AN58" s="6" t="s">
        <v>479</v>
      </c>
      <c r="AO58" s="6"/>
      <c r="AP58" s="6"/>
      <c r="AQ58" s="19">
        <v>2.8327624999999999E-2</v>
      </c>
      <c r="AR58" s="20">
        <v>5.8355283104874122E-3</v>
      </c>
      <c r="AS58" s="21">
        <v>20.600132593139779</v>
      </c>
      <c r="AT58" s="22">
        <v>1.0571175411839973</v>
      </c>
      <c r="AU58" s="6">
        <v>0</v>
      </c>
      <c r="AV58" s="6" t="s">
        <v>479</v>
      </c>
      <c r="AW58" s="6"/>
      <c r="AX58" s="6"/>
      <c r="AY58" s="19">
        <v>1.03511975</v>
      </c>
      <c r="AZ58" s="20">
        <v>0.22385508727802034</v>
      </c>
      <c r="BA58" s="21">
        <v>21.62600870846299</v>
      </c>
      <c r="BB58" s="22">
        <v>1.330715384070255</v>
      </c>
      <c r="BC58" s="6">
        <v>2</v>
      </c>
      <c r="BD58" s="6" t="s">
        <v>259</v>
      </c>
      <c r="BE58" s="6"/>
      <c r="BF58" s="6"/>
      <c r="BG58" s="19">
        <v>1.0364485E-2</v>
      </c>
      <c r="BH58" s="20">
        <v>1.6629294787512789E-3</v>
      </c>
      <c r="BI58" s="21">
        <v>16.044496940767235</v>
      </c>
      <c r="BJ58" s="22">
        <v>1.2777185826758672</v>
      </c>
      <c r="BK58" s="6">
        <v>0</v>
      </c>
      <c r="BL58" s="6" t="s">
        <v>479</v>
      </c>
      <c r="BM58" s="6"/>
      <c r="BN58" s="6"/>
    </row>
    <row r="59" spans="1:66" x14ac:dyDescent="0.25">
      <c r="A59" s="35" t="s">
        <v>264</v>
      </c>
      <c r="B59" s="35" t="s">
        <v>265</v>
      </c>
      <c r="C59" s="19">
        <v>13.432174999999999</v>
      </c>
      <c r="D59" s="20">
        <v>1.0849293383288456</v>
      </c>
      <c r="E59" s="21">
        <v>8.0770935334660674</v>
      </c>
      <c r="F59" s="22">
        <v>1.789189245889935</v>
      </c>
      <c r="G59" s="6">
        <v>2</v>
      </c>
      <c r="H59" s="6" t="s">
        <v>264</v>
      </c>
      <c r="I59" s="6"/>
      <c r="J59" s="6"/>
      <c r="K59" s="19">
        <v>9.9690124999999991E-2</v>
      </c>
      <c r="L59" s="20">
        <v>1.0864853210658975E-2</v>
      </c>
      <c r="M59" s="21">
        <v>10.89862532588757</v>
      </c>
      <c r="N59" s="22">
        <v>1.921132539840168</v>
      </c>
      <c r="O59" s="6">
        <v>2</v>
      </c>
      <c r="P59" s="6" t="s">
        <v>264</v>
      </c>
      <c r="Q59" s="6"/>
      <c r="R59" s="6"/>
      <c r="S59" s="19">
        <v>0.45864250000000001</v>
      </c>
      <c r="T59" s="20">
        <v>7.6762987628587465E-2</v>
      </c>
      <c r="U59" s="21">
        <v>16.736998343718138</v>
      </c>
      <c r="V59" s="22">
        <v>1.4726736938095479</v>
      </c>
      <c r="W59" s="6">
        <v>0</v>
      </c>
      <c r="X59" s="6" t="s">
        <v>479</v>
      </c>
      <c r="Y59" s="6"/>
      <c r="Z59" s="6"/>
      <c r="AA59" s="19">
        <v>2.7445025E-3</v>
      </c>
      <c r="AB59" s="20">
        <v>4.877334518891098E-4</v>
      </c>
      <c r="AC59" s="21">
        <v>17.771288307775627</v>
      </c>
      <c r="AD59" s="22">
        <v>1.4381014667560514</v>
      </c>
      <c r="AE59" s="6">
        <v>0</v>
      </c>
      <c r="AF59" s="6" t="s">
        <v>479</v>
      </c>
      <c r="AG59" s="6"/>
      <c r="AH59" s="6"/>
      <c r="AI59" s="19">
        <v>4.2341724999999997</v>
      </c>
      <c r="AJ59" s="20">
        <v>0.34940247360076504</v>
      </c>
      <c r="AK59" s="21">
        <v>8.2519659650324844</v>
      </c>
      <c r="AL59" s="22">
        <v>1.1814740199313298</v>
      </c>
      <c r="AM59" s="6">
        <v>0</v>
      </c>
      <c r="AN59" s="6" t="s">
        <v>479</v>
      </c>
      <c r="AO59" s="6"/>
      <c r="AP59" s="6"/>
      <c r="AQ59" s="19">
        <v>3.2932524999999997E-2</v>
      </c>
      <c r="AR59" s="20">
        <v>1.9864464778006643E-3</v>
      </c>
      <c r="AS59" s="21">
        <v>6.0318681236882519</v>
      </c>
      <c r="AT59" s="22">
        <v>1.2289611237433606</v>
      </c>
      <c r="AU59" s="6">
        <v>0</v>
      </c>
      <c r="AV59" s="6" t="s">
        <v>479</v>
      </c>
      <c r="AW59" s="6"/>
      <c r="AX59" s="6"/>
      <c r="AY59" s="19">
        <v>0.61095500000000003</v>
      </c>
      <c r="AZ59" s="20">
        <v>0.15198288028809895</v>
      </c>
      <c r="BA59" s="21">
        <v>24.876280624284757</v>
      </c>
      <c r="BB59" s="22">
        <v>0.7854233459217087</v>
      </c>
      <c r="BC59" s="6">
        <v>0</v>
      </c>
      <c r="BD59" s="6" t="s">
        <v>479</v>
      </c>
      <c r="BE59" s="6"/>
      <c r="BF59" s="6"/>
      <c r="BG59" s="19">
        <v>6.6792824999999997E-3</v>
      </c>
      <c r="BH59" s="20">
        <v>1.8214400387674035E-3</v>
      </c>
      <c r="BI59" s="21">
        <v>27.269995523731833</v>
      </c>
      <c r="BJ59" s="22">
        <v>0.823412197440753</v>
      </c>
      <c r="BK59" s="6">
        <v>0</v>
      </c>
      <c r="BL59" s="6" t="s">
        <v>479</v>
      </c>
      <c r="BM59" s="6"/>
      <c r="BN59" s="6"/>
    </row>
    <row r="60" spans="1:66" x14ac:dyDescent="0.25">
      <c r="A60" s="35" t="s">
        <v>264</v>
      </c>
      <c r="B60" s="35" t="s">
        <v>266</v>
      </c>
      <c r="C60" s="19">
        <v>11.474857500000001</v>
      </c>
      <c r="D60" s="20">
        <v>1.1694230138085191</v>
      </c>
      <c r="E60" s="21">
        <v>10.191176786365487</v>
      </c>
      <c r="F60" s="22">
        <v>1.5284711252734176</v>
      </c>
      <c r="G60" s="6">
        <v>2</v>
      </c>
      <c r="H60" s="6" t="s">
        <v>264</v>
      </c>
      <c r="I60" s="6"/>
      <c r="J60" s="6"/>
      <c r="K60" s="19">
        <v>7.6130375E-2</v>
      </c>
      <c r="L60" s="20">
        <v>5.5045826026290717E-3</v>
      </c>
      <c r="M60" s="21">
        <v>7.2304682626731731</v>
      </c>
      <c r="N60" s="22">
        <v>1.4671116189565863</v>
      </c>
      <c r="O60" s="6">
        <v>2</v>
      </c>
      <c r="P60" s="6" t="s">
        <v>264</v>
      </c>
      <c r="Q60" s="6"/>
      <c r="R60" s="6"/>
      <c r="S60" s="19">
        <v>0.46353899999999992</v>
      </c>
      <c r="T60" s="20">
        <v>9.830540114357969E-2</v>
      </c>
      <c r="U60" s="21">
        <v>21.207579328509514</v>
      </c>
      <c r="V60" s="22">
        <v>1.4883960630660784</v>
      </c>
      <c r="W60" s="6">
        <v>0</v>
      </c>
      <c r="X60" s="6" t="s">
        <v>479</v>
      </c>
      <c r="Y60" s="6"/>
      <c r="Z60" s="6"/>
      <c r="AA60" s="19">
        <v>2.8205749999999996E-3</v>
      </c>
      <c r="AB60" s="20">
        <v>6.9334871214514655E-4</v>
      </c>
      <c r="AC60" s="21">
        <v>24.581821513171839</v>
      </c>
      <c r="AD60" s="22">
        <v>1.4779629621745469</v>
      </c>
      <c r="AE60" s="6">
        <v>0</v>
      </c>
      <c r="AF60" s="6" t="s">
        <v>479</v>
      </c>
      <c r="AG60" s="6"/>
      <c r="AH60" s="6"/>
      <c r="AI60" s="19">
        <v>4.0228524999999999</v>
      </c>
      <c r="AJ60" s="20">
        <v>0.15311888591875294</v>
      </c>
      <c r="AK60" s="21">
        <v>3.8062266990587639</v>
      </c>
      <c r="AL60" s="22">
        <v>1.1225087581495088</v>
      </c>
      <c r="AM60" s="6">
        <v>0</v>
      </c>
      <c r="AN60" s="6" t="s">
        <v>479</v>
      </c>
      <c r="AO60" s="6"/>
      <c r="AP60" s="6"/>
      <c r="AQ60" s="19">
        <v>2.6889000000000003E-2</v>
      </c>
      <c r="AR60" s="20">
        <v>3.5068614923698762E-3</v>
      </c>
      <c r="AS60" s="21">
        <v>13.041992979916978</v>
      </c>
      <c r="AT60" s="22">
        <v>1.0034315818885806</v>
      </c>
      <c r="AU60" s="6">
        <v>0</v>
      </c>
      <c r="AV60" s="6" t="s">
        <v>479</v>
      </c>
      <c r="AW60" s="6"/>
      <c r="AX60" s="6"/>
      <c r="AY60" s="19">
        <v>0.65411174999999999</v>
      </c>
      <c r="AZ60" s="20">
        <v>3.4436893824066089E-2</v>
      </c>
      <c r="BA60" s="21">
        <v>5.2646805112530215</v>
      </c>
      <c r="BB60" s="22">
        <v>0.84090422255600528</v>
      </c>
      <c r="BC60" s="6">
        <v>0</v>
      </c>
      <c r="BD60" s="6" t="s">
        <v>479</v>
      </c>
      <c r="BE60" s="6"/>
      <c r="BF60" s="6"/>
      <c r="BG60" s="19">
        <v>7.1962425E-3</v>
      </c>
      <c r="BH60" s="20">
        <v>4.1152012687716743E-4</v>
      </c>
      <c r="BI60" s="21">
        <v>5.7185416816785626</v>
      </c>
      <c r="BJ60" s="22">
        <v>0.88714227167986059</v>
      </c>
      <c r="BK60" s="6">
        <v>0</v>
      </c>
      <c r="BL60" s="6" t="s">
        <v>479</v>
      </c>
      <c r="BM60" s="6"/>
      <c r="BN60" s="6"/>
    </row>
    <row r="61" spans="1:66" x14ac:dyDescent="0.25">
      <c r="A61" s="35" t="s">
        <v>264</v>
      </c>
      <c r="B61" s="35" t="s">
        <v>267</v>
      </c>
      <c r="C61" s="19">
        <v>8.8618199999999998</v>
      </c>
      <c r="D61" s="20">
        <v>1.7684044907769285</v>
      </c>
      <c r="E61" s="21">
        <v>19.955319457819371</v>
      </c>
      <c r="F61" s="22">
        <v>1.1804099517027098</v>
      </c>
      <c r="G61" s="6">
        <v>0</v>
      </c>
      <c r="H61" s="6" t="s">
        <v>479</v>
      </c>
      <c r="I61" s="6"/>
      <c r="J61" s="6"/>
      <c r="K61" s="19">
        <v>6.373029999999999E-2</v>
      </c>
      <c r="L61" s="20">
        <v>9.2053387154774624E-3</v>
      </c>
      <c r="M61" s="21">
        <v>14.44421054894997</v>
      </c>
      <c r="N61" s="22">
        <v>1.2281492585526987</v>
      </c>
      <c r="O61" s="6">
        <v>0</v>
      </c>
      <c r="P61" s="6" t="s">
        <v>479</v>
      </c>
      <c r="Q61" s="6"/>
      <c r="R61" s="6"/>
      <c r="S61" s="19">
        <v>0.44620749999999998</v>
      </c>
      <c r="T61" s="20">
        <v>9.0136373218584795E-2</v>
      </c>
      <c r="U61" s="21">
        <v>20.200550913775498</v>
      </c>
      <c r="V61" s="22">
        <v>1.432745650982026</v>
      </c>
      <c r="W61" s="6">
        <v>0</v>
      </c>
      <c r="X61" s="6" t="s">
        <v>479</v>
      </c>
      <c r="Y61" s="6"/>
      <c r="Z61" s="6"/>
      <c r="AA61" s="19">
        <v>2.4164299999999998E-3</v>
      </c>
      <c r="AB61" s="20">
        <v>6.2222288691432754E-4</v>
      </c>
      <c r="AC61" s="21">
        <v>25.749675633654924</v>
      </c>
      <c r="AD61" s="22">
        <v>1.2661936097027877</v>
      </c>
      <c r="AE61" s="6">
        <v>0</v>
      </c>
      <c r="AF61" s="6" t="s">
        <v>479</v>
      </c>
      <c r="AG61" s="6"/>
      <c r="AH61" s="6"/>
      <c r="AI61" s="19">
        <v>3.5820499999999997</v>
      </c>
      <c r="AJ61" s="20">
        <v>0.71672742503688525</v>
      </c>
      <c r="AK61" s="21">
        <v>20.008861546792627</v>
      </c>
      <c r="AL61" s="22">
        <v>0.99951029701671823</v>
      </c>
      <c r="AM61" s="6">
        <v>0</v>
      </c>
      <c r="AN61" s="6" t="s">
        <v>479</v>
      </c>
      <c r="AO61" s="6"/>
      <c r="AP61" s="6"/>
      <c r="AQ61" s="19">
        <v>2.3058849999999999E-2</v>
      </c>
      <c r="AR61" s="20">
        <v>5.3244511845510203E-3</v>
      </c>
      <c r="AS61" s="21">
        <v>23.090705670712204</v>
      </c>
      <c r="AT61" s="22">
        <v>0.86049977061368943</v>
      </c>
      <c r="AU61" s="6">
        <v>0</v>
      </c>
      <c r="AV61" s="6" t="s">
        <v>479</v>
      </c>
      <c r="AW61" s="6"/>
      <c r="AX61" s="6"/>
      <c r="AY61" s="19">
        <v>0.47269824999999999</v>
      </c>
      <c r="AZ61" s="20">
        <v>6.6042615854587941E-2</v>
      </c>
      <c r="BA61" s="21">
        <v>13.971411117893487</v>
      </c>
      <c r="BB61" s="22">
        <v>0.60768508503299967</v>
      </c>
      <c r="BC61" s="6">
        <v>1</v>
      </c>
      <c r="BD61" s="6" t="s">
        <v>264</v>
      </c>
      <c r="BE61" s="6"/>
      <c r="BF61" s="6"/>
      <c r="BG61" s="19">
        <v>4.8257574999999997E-3</v>
      </c>
      <c r="BH61" s="20">
        <v>5.7052292798653881E-4</v>
      </c>
      <c r="BI61" s="21">
        <v>11.822453324406352</v>
      </c>
      <c r="BJ61" s="22">
        <v>0.59491234086762979</v>
      </c>
      <c r="BK61" s="6">
        <v>1</v>
      </c>
      <c r="BL61" s="6" t="s">
        <v>264</v>
      </c>
      <c r="BM61" s="6"/>
      <c r="BN61" s="6"/>
    </row>
    <row r="62" spans="1:66" x14ac:dyDescent="0.25">
      <c r="A62" s="35" t="s">
        <v>264</v>
      </c>
      <c r="B62" s="35" t="s">
        <v>268</v>
      </c>
      <c r="C62" s="19">
        <v>8.8687874999999998</v>
      </c>
      <c r="D62" s="20">
        <v>2.523103678136315</v>
      </c>
      <c r="E62" s="21">
        <v>28.449251694623591</v>
      </c>
      <c r="F62" s="22">
        <v>1.1813380349111802</v>
      </c>
      <c r="G62" s="6">
        <v>0</v>
      </c>
      <c r="H62" s="6" t="s">
        <v>479</v>
      </c>
      <c r="I62" s="6"/>
      <c r="J62" s="6"/>
      <c r="K62" s="19">
        <v>5.8826349999999999E-2</v>
      </c>
      <c r="L62" s="20">
        <v>1.5557556582467115E-2</v>
      </c>
      <c r="M62" s="21">
        <v>26.446578076775314</v>
      </c>
      <c r="N62" s="22">
        <v>1.1336450344006157</v>
      </c>
      <c r="O62" s="6">
        <v>0</v>
      </c>
      <c r="P62" s="6" t="s">
        <v>479</v>
      </c>
      <c r="Q62" s="6"/>
      <c r="R62" s="6"/>
      <c r="S62" s="19">
        <v>0.56362575000000004</v>
      </c>
      <c r="T62" s="20">
        <v>0.15722035214389377</v>
      </c>
      <c r="U62" s="21">
        <v>27.894458715538416</v>
      </c>
      <c r="V62" s="22">
        <v>1.8097686437228928</v>
      </c>
      <c r="W62" s="6">
        <v>2</v>
      </c>
      <c r="X62" s="6" t="s">
        <v>264</v>
      </c>
      <c r="Y62" s="6"/>
      <c r="Z62" s="6"/>
      <c r="AA62" s="19">
        <v>3.1216924999999999E-3</v>
      </c>
      <c r="AB62" s="20">
        <v>1.1074482000941019E-3</v>
      </c>
      <c r="AC62" s="21">
        <v>35.47589008507731</v>
      </c>
      <c r="AD62" s="22">
        <v>1.6357465744743773</v>
      </c>
      <c r="AE62" s="6">
        <v>2</v>
      </c>
      <c r="AF62" s="6" t="s">
        <v>264</v>
      </c>
      <c r="AG62" s="6"/>
      <c r="AH62" s="6"/>
      <c r="AI62" s="19">
        <v>3.2522675000000003</v>
      </c>
      <c r="AJ62" s="20">
        <v>0.50185348614743208</v>
      </c>
      <c r="AK62" s="21">
        <v>15.430879721530658</v>
      </c>
      <c r="AL62" s="22">
        <v>0.90749008386337993</v>
      </c>
      <c r="AM62" s="6">
        <v>0</v>
      </c>
      <c r="AN62" s="6" t="s">
        <v>479</v>
      </c>
      <c r="AO62" s="6"/>
      <c r="AP62" s="6"/>
      <c r="AQ62" s="19">
        <v>2.1777299999999999E-2</v>
      </c>
      <c r="AR62" s="20">
        <v>3.4121675261725749E-3</v>
      </c>
      <c r="AS62" s="21">
        <v>15.668459938433942</v>
      </c>
      <c r="AT62" s="22">
        <v>0.81267546536733182</v>
      </c>
      <c r="AU62" s="6">
        <v>0</v>
      </c>
      <c r="AV62" s="6" t="s">
        <v>479</v>
      </c>
      <c r="AW62" s="6"/>
      <c r="AX62" s="6"/>
      <c r="AY62" s="19">
        <v>1.1472942500000001</v>
      </c>
      <c r="AZ62" s="20">
        <v>0.33946455971757905</v>
      </c>
      <c r="BA62" s="21">
        <v>29.588273428336194</v>
      </c>
      <c r="BB62" s="22">
        <v>1.4749231753430898</v>
      </c>
      <c r="BC62" s="6">
        <v>2</v>
      </c>
      <c r="BD62" s="6" t="s">
        <v>264</v>
      </c>
      <c r="BE62" s="6"/>
      <c r="BF62" s="6"/>
      <c r="BG62" s="19">
        <v>1.1077717500000001E-2</v>
      </c>
      <c r="BH62" s="20">
        <v>2.6867621461327137E-3</v>
      </c>
      <c r="BI62" s="21">
        <v>24.253752148244558</v>
      </c>
      <c r="BJ62" s="22">
        <v>1.3656448442333269</v>
      </c>
      <c r="BK62" s="6">
        <v>2</v>
      </c>
      <c r="BL62" s="6" t="s">
        <v>264</v>
      </c>
      <c r="BM62" s="6"/>
      <c r="BN62" s="6"/>
    </row>
    <row r="63" spans="1:66" x14ac:dyDescent="0.25">
      <c r="A63" s="28"/>
      <c r="C63" s="6"/>
      <c r="D63" s="6"/>
      <c r="E63" s="6"/>
      <c r="F63" s="3"/>
      <c r="G63" s="6"/>
      <c r="H63" s="6"/>
      <c r="I63" s="6"/>
      <c r="J63" s="6"/>
      <c r="K63" s="6"/>
      <c r="L63" s="6"/>
      <c r="M63" s="6"/>
      <c r="N63" s="3"/>
      <c r="O63" s="6"/>
      <c r="P63" s="6"/>
      <c r="Q63" s="6"/>
      <c r="R63" s="6"/>
      <c r="S63" s="6"/>
      <c r="T63" s="6"/>
      <c r="U63" s="6"/>
      <c r="V63" s="3"/>
      <c r="W63" s="6"/>
      <c r="X63" s="6"/>
      <c r="Y63" s="6"/>
      <c r="Z63" s="6"/>
      <c r="AA63" s="6"/>
      <c r="AB63" s="6"/>
      <c r="AC63" s="6"/>
      <c r="AD63" s="3"/>
      <c r="AE63" s="6"/>
      <c r="AF63" s="6"/>
      <c r="AG63" s="6"/>
      <c r="AH63" s="6"/>
      <c r="AI63" s="6"/>
      <c r="AJ63" s="6"/>
      <c r="AK63" s="6"/>
      <c r="AL63" s="3"/>
      <c r="AM63" s="6"/>
      <c r="AN63" s="6"/>
      <c r="AO63" s="6"/>
      <c r="AP63" s="6"/>
      <c r="AQ63" s="6"/>
      <c r="AR63" s="6"/>
      <c r="AS63" s="6"/>
      <c r="AT63" s="3"/>
      <c r="AU63" s="6"/>
      <c r="AV63" s="6"/>
      <c r="AW63" s="6"/>
      <c r="AX63" s="6"/>
      <c r="AY63" s="6"/>
      <c r="AZ63" s="6"/>
      <c r="BA63" s="6"/>
      <c r="BB63" s="3"/>
      <c r="BC63" s="6"/>
      <c r="BD63" s="6"/>
      <c r="BE63" s="6"/>
      <c r="BF63" s="6"/>
      <c r="BG63" s="6"/>
      <c r="BH63" s="6"/>
      <c r="BI63" s="6"/>
      <c r="BJ63" s="3"/>
      <c r="BK63" s="6"/>
      <c r="BL63" s="6"/>
      <c r="BM63" s="6"/>
      <c r="BN63" s="6"/>
    </row>
    <row r="64" spans="1:66" x14ac:dyDescent="0.25">
      <c r="A64" s="28"/>
      <c r="B64" s="6"/>
      <c r="C64" s="6"/>
      <c r="D64" s="6"/>
      <c r="E64" s="6"/>
      <c r="F64" s="6"/>
      <c r="G64" s="6"/>
      <c r="H64" s="6"/>
    </row>
    <row r="65" spans="1:11" x14ac:dyDescent="0.25">
      <c r="A65" s="8"/>
      <c r="B65" s="6"/>
      <c r="C65" s="6"/>
      <c r="D65" s="6"/>
      <c r="E65" s="6"/>
      <c r="F65" s="6"/>
      <c r="G65" s="6"/>
      <c r="H65" s="6"/>
    </row>
    <row r="66" spans="1:11" x14ac:dyDescent="0.25">
      <c r="A66" s="8"/>
      <c r="B66" s="6"/>
      <c r="C66" s="6"/>
      <c r="D66" s="6"/>
      <c r="E66" s="6"/>
      <c r="F66" s="6"/>
      <c r="G66" s="6"/>
      <c r="H66" s="6"/>
    </row>
    <row r="67" spans="1:11" x14ac:dyDescent="0.25">
      <c r="A67" s="8"/>
      <c r="B67" s="6"/>
      <c r="C67" s="6"/>
      <c r="D67" s="6"/>
      <c r="E67" s="6"/>
      <c r="F67" s="6"/>
      <c r="G67" s="6"/>
      <c r="H67" s="6"/>
    </row>
    <row r="68" spans="1:11" x14ac:dyDescent="0.25">
      <c r="A68" s="8"/>
      <c r="B68" s="6"/>
      <c r="C68" s="6"/>
      <c r="D68" s="6"/>
      <c r="E68" s="6"/>
      <c r="F68" s="6"/>
      <c r="G68" s="6"/>
      <c r="H68" s="6"/>
    </row>
    <row r="69" spans="1:11" x14ac:dyDescent="0.25">
      <c r="A69" s="8"/>
      <c r="B69" s="6"/>
      <c r="C69" s="6"/>
      <c r="D69" s="6"/>
      <c r="E69" s="6"/>
      <c r="F69" s="6"/>
      <c r="G69" s="6"/>
      <c r="H69" s="6"/>
      <c r="K69" s="6"/>
    </row>
    <row r="70" spans="1:11" x14ac:dyDescent="0.25">
      <c r="A70" s="8"/>
      <c r="B70" s="6"/>
      <c r="C70" s="6"/>
      <c r="D70" s="6"/>
      <c r="E70" s="6"/>
      <c r="F70" s="6"/>
      <c r="G70" s="6"/>
      <c r="H70" s="6"/>
      <c r="K70" s="6"/>
    </row>
    <row r="71" spans="1:11" x14ac:dyDescent="0.25">
      <c r="A71" s="8"/>
      <c r="B71" s="6"/>
      <c r="C71" s="6"/>
      <c r="D71" s="6"/>
      <c r="E71" s="6"/>
      <c r="F71" s="6"/>
      <c r="G71" s="6"/>
      <c r="H71" s="6"/>
      <c r="K71" s="6"/>
    </row>
    <row r="72" spans="1:11" x14ac:dyDescent="0.25">
      <c r="A72" s="8"/>
      <c r="B72" s="6"/>
      <c r="C72" s="6"/>
      <c r="D72" s="6"/>
      <c r="E72" s="6"/>
      <c r="F72" s="6"/>
      <c r="G72" s="6"/>
      <c r="H72" s="6"/>
      <c r="K72" s="6"/>
    </row>
    <row r="73" spans="1:11" x14ac:dyDescent="0.25">
      <c r="A73" s="8"/>
      <c r="B73" s="6"/>
      <c r="C73" s="6"/>
      <c r="D73" s="6"/>
      <c r="E73" s="6"/>
      <c r="F73" s="6"/>
      <c r="G73" s="6"/>
      <c r="H73" s="6"/>
      <c r="K73" s="6"/>
    </row>
    <row r="74" spans="1:11" x14ac:dyDescent="0.25">
      <c r="A74" s="8"/>
      <c r="B74" s="6"/>
      <c r="C74" s="6"/>
      <c r="D74" s="6"/>
      <c r="E74" s="6"/>
      <c r="F74" s="6"/>
      <c r="G74" s="6"/>
      <c r="H74" s="6"/>
      <c r="K74" s="6"/>
    </row>
    <row r="75" spans="1:11" x14ac:dyDescent="0.25">
      <c r="A75" s="8"/>
      <c r="B75" s="6"/>
      <c r="C75" s="6"/>
      <c r="D75" s="6"/>
      <c r="E75" s="6"/>
      <c r="F75" s="6"/>
      <c r="G75" s="6"/>
      <c r="H75" s="6"/>
      <c r="K75" s="6"/>
    </row>
    <row r="76" spans="1:11" x14ac:dyDescent="0.25">
      <c r="A76" s="8"/>
      <c r="B76" s="6"/>
      <c r="C76" s="6"/>
      <c r="D76" s="6"/>
      <c r="E76" s="6"/>
      <c r="F76" s="6"/>
      <c r="G76" s="6"/>
      <c r="H76" s="6"/>
      <c r="K76" s="6"/>
    </row>
    <row r="77" spans="1:11" x14ac:dyDescent="0.25">
      <c r="A77" s="8"/>
      <c r="B77" s="6"/>
      <c r="C77" s="6"/>
      <c r="D77" s="6"/>
      <c r="E77" s="6"/>
      <c r="F77" s="6"/>
      <c r="G77" s="6"/>
      <c r="H77" s="6"/>
      <c r="K77" s="6"/>
    </row>
    <row r="78" spans="1:11" x14ac:dyDescent="0.25">
      <c r="A78" s="8"/>
      <c r="B78" s="6"/>
      <c r="C78" s="6"/>
      <c r="D78" s="6"/>
      <c r="E78" s="6"/>
      <c r="F78" s="6"/>
      <c r="G78" s="6"/>
      <c r="H78" s="6"/>
      <c r="K78" s="6"/>
    </row>
    <row r="79" spans="1:11" x14ac:dyDescent="0.25">
      <c r="A79" s="29"/>
      <c r="B79" s="31"/>
      <c r="C79" s="6"/>
      <c r="D79" s="6"/>
      <c r="E79" s="6"/>
      <c r="F79" s="6"/>
      <c r="G79" s="6"/>
      <c r="H79" s="6"/>
      <c r="K79" s="6"/>
    </row>
    <row r="80" spans="1:11" x14ac:dyDescent="0.25">
      <c r="A80" s="29"/>
      <c r="B80" s="31"/>
      <c r="C80" s="6"/>
      <c r="D80" s="6"/>
      <c r="E80" s="6"/>
      <c r="F80" s="6"/>
      <c r="G80" s="6"/>
      <c r="H80" s="6"/>
      <c r="K80" s="6"/>
    </row>
    <row r="81" spans="1:11" x14ac:dyDescent="0.25">
      <c r="A81" s="29"/>
      <c r="B81" s="31"/>
      <c r="C81" s="6"/>
      <c r="D81" s="6"/>
      <c r="E81" s="6"/>
      <c r="F81" s="6"/>
      <c r="G81" s="6"/>
      <c r="H81" s="6"/>
      <c r="K81" s="6"/>
    </row>
    <row r="82" spans="1:11" x14ac:dyDescent="0.25">
      <c r="A82" s="29"/>
      <c r="B82" s="31"/>
      <c r="C82" s="6"/>
      <c r="D82" s="6"/>
      <c r="E82" s="6"/>
      <c r="F82" s="6"/>
      <c r="G82" s="6"/>
      <c r="H82" s="6"/>
      <c r="K82" s="6"/>
    </row>
    <row r="83" spans="1:11" x14ac:dyDescent="0.25">
      <c r="A83" s="29"/>
      <c r="B83" s="31"/>
      <c r="C83" s="6"/>
      <c r="D83" s="6"/>
      <c r="E83" s="6"/>
      <c r="F83" s="6"/>
      <c r="G83" s="6"/>
      <c r="H83" s="6"/>
      <c r="K83" s="6"/>
    </row>
    <row r="84" spans="1:11" x14ac:dyDescent="0.25">
      <c r="A84" s="29"/>
      <c r="B84" s="31"/>
      <c r="C84" s="6"/>
      <c r="D84" s="6"/>
      <c r="E84" s="6"/>
      <c r="F84" s="6"/>
      <c r="G84" s="6"/>
      <c r="H84" s="6"/>
      <c r="K84" s="6"/>
    </row>
    <row r="85" spans="1:11" x14ac:dyDescent="0.25">
      <c r="A85" s="29"/>
      <c r="B85" s="31"/>
      <c r="C85" s="6"/>
      <c r="D85" s="6"/>
      <c r="E85" s="6"/>
      <c r="F85" s="6"/>
      <c r="G85" s="6"/>
      <c r="H85" s="6"/>
      <c r="K85" s="6"/>
    </row>
    <row r="86" spans="1:11" x14ac:dyDescent="0.25">
      <c r="A86" s="29"/>
      <c r="B86" s="31"/>
      <c r="C86" s="6"/>
      <c r="D86" s="6"/>
      <c r="E86" s="6"/>
      <c r="F86" s="6"/>
      <c r="G86" s="6"/>
      <c r="H86" s="6"/>
      <c r="K86" s="6"/>
    </row>
    <row r="87" spans="1:11" x14ac:dyDescent="0.25">
      <c r="A87" s="29"/>
      <c r="B87" s="31"/>
      <c r="C87" s="6"/>
      <c r="D87" s="6"/>
      <c r="E87" s="6"/>
      <c r="F87" s="6"/>
      <c r="G87" s="6"/>
      <c r="H87" s="6"/>
      <c r="K87" s="6"/>
    </row>
    <row r="88" spans="1:11" x14ac:dyDescent="0.25">
      <c r="A88" s="29"/>
      <c r="B88" s="31"/>
      <c r="C88" s="6"/>
      <c r="D88" s="6"/>
      <c r="E88" s="6"/>
      <c r="F88" s="6"/>
      <c r="G88" s="6"/>
      <c r="H88" s="6"/>
      <c r="K88" s="6"/>
    </row>
    <row r="89" spans="1:11" x14ac:dyDescent="0.25">
      <c r="A89" s="29"/>
      <c r="B89" s="31"/>
      <c r="C89" s="6"/>
      <c r="D89" s="6"/>
      <c r="E89" s="6"/>
      <c r="F89" s="6"/>
      <c r="G89" s="6"/>
      <c r="H89" s="6"/>
      <c r="K89" s="6"/>
    </row>
    <row r="90" spans="1:11" x14ac:dyDescent="0.25">
      <c r="A90" s="29"/>
      <c r="B90" s="31"/>
      <c r="C90" s="6"/>
      <c r="D90" s="6"/>
      <c r="E90" s="6"/>
      <c r="F90" s="6"/>
      <c r="G90" s="6"/>
      <c r="H90" s="6"/>
      <c r="K90" s="6"/>
    </row>
    <row r="91" spans="1:11" x14ac:dyDescent="0.25">
      <c r="A91" s="29"/>
      <c r="B91" s="31"/>
      <c r="C91" s="6"/>
      <c r="D91" s="6"/>
      <c r="E91" s="6"/>
      <c r="F91" s="6"/>
      <c r="G91" s="6"/>
      <c r="H91" s="6"/>
      <c r="K91" s="6"/>
    </row>
    <row r="92" spans="1:11" x14ac:dyDescent="0.25">
      <c r="A92" s="29"/>
      <c r="B92" s="31"/>
      <c r="C92" s="6"/>
      <c r="D92" s="6"/>
      <c r="E92" s="6"/>
      <c r="F92" s="6"/>
      <c r="G92" s="6"/>
      <c r="H92" s="6"/>
      <c r="K92" s="6"/>
    </row>
    <row r="93" spans="1:11" x14ac:dyDescent="0.25">
      <c r="A93" s="29"/>
      <c r="B93" s="31"/>
      <c r="C93" s="6"/>
      <c r="D93" s="6"/>
      <c r="E93" s="6"/>
      <c r="F93" s="6"/>
      <c r="G93" s="6"/>
      <c r="H93" s="6"/>
      <c r="K93" s="6"/>
    </row>
    <row r="94" spans="1:11" x14ac:dyDescent="0.25">
      <c r="A94" s="29"/>
      <c r="B94" s="31"/>
      <c r="C94" s="6"/>
      <c r="D94" s="6"/>
      <c r="E94" s="6"/>
      <c r="F94" s="6"/>
      <c r="G94" s="6"/>
      <c r="H94" s="6"/>
      <c r="K94" s="6"/>
    </row>
    <row r="95" spans="1:11" x14ac:dyDescent="0.25">
      <c r="A95" s="29"/>
      <c r="B95" s="31"/>
      <c r="C95" s="6"/>
      <c r="D95" s="6"/>
      <c r="E95" s="6"/>
      <c r="F95" s="6"/>
      <c r="G95" s="6"/>
      <c r="H95" s="6"/>
      <c r="K95" s="6"/>
    </row>
    <row r="96" spans="1:11" x14ac:dyDescent="0.25">
      <c r="A96" s="29"/>
      <c r="B96" s="31"/>
      <c r="C96" s="6"/>
      <c r="D96" s="6"/>
      <c r="E96" s="6"/>
      <c r="F96" s="6"/>
      <c r="G96" s="6"/>
      <c r="H96" s="6"/>
      <c r="K96" s="6"/>
    </row>
    <row r="97" spans="1:11" x14ac:dyDescent="0.25">
      <c r="A97" s="29"/>
      <c r="B97" s="31"/>
      <c r="C97" s="6"/>
      <c r="D97" s="6"/>
      <c r="E97" s="6"/>
      <c r="F97" s="6"/>
      <c r="G97" s="6"/>
      <c r="H97" s="6"/>
      <c r="K97" s="6"/>
    </row>
    <row r="98" spans="1:11" x14ac:dyDescent="0.25">
      <c r="A98" s="29"/>
      <c r="B98" s="31"/>
      <c r="C98" s="6"/>
      <c r="D98" s="6"/>
      <c r="E98" s="6"/>
      <c r="F98" s="6"/>
      <c r="G98" s="6"/>
      <c r="H98" s="6"/>
      <c r="K98" s="6"/>
    </row>
    <row r="99" spans="1:11" x14ac:dyDescent="0.25">
      <c r="A99" s="29"/>
      <c r="B99" s="31"/>
      <c r="C99" s="6"/>
      <c r="D99" s="6"/>
      <c r="E99" s="6"/>
      <c r="F99" s="6"/>
      <c r="G99" s="6"/>
      <c r="H99" s="6"/>
      <c r="K99" s="6"/>
    </row>
    <row r="100" spans="1:11" x14ac:dyDescent="0.25">
      <c r="A100" s="29"/>
      <c r="B100" s="31"/>
      <c r="C100" s="6"/>
      <c r="D100" s="6"/>
      <c r="E100" s="6"/>
      <c r="F100" s="6"/>
      <c r="G100" s="6"/>
      <c r="H100" s="6"/>
      <c r="K100" s="6"/>
    </row>
    <row r="101" spans="1:11" x14ac:dyDescent="0.25">
      <c r="A101" s="29"/>
      <c r="B101" s="31"/>
      <c r="C101" s="6"/>
      <c r="D101" s="6"/>
      <c r="E101" s="6"/>
      <c r="F101" s="6"/>
      <c r="G101" s="6"/>
      <c r="H101" s="6"/>
      <c r="K101" s="6"/>
    </row>
    <row r="102" spans="1:11" x14ac:dyDescent="0.25">
      <c r="A102" s="29"/>
      <c r="B102" s="31"/>
      <c r="C102" s="6"/>
      <c r="D102" s="6"/>
      <c r="E102" s="6"/>
      <c r="F102" s="6"/>
      <c r="G102" s="6"/>
      <c r="H102" s="6"/>
      <c r="K102" s="6"/>
    </row>
    <row r="103" spans="1:11" x14ac:dyDescent="0.25">
      <c r="A103" s="29"/>
      <c r="B103" s="31"/>
      <c r="C103" s="6"/>
      <c r="D103" s="6"/>
      <c r="E103" s="6"/>
      <c r="F103" s="6"/>
      <c r="G103" s="6"/>
      <c r="H103" s="6"/>
      <c r="K103" s="6"/>
    </row>
    <row r="104" spans="1:11" x14ac:dyDescent="0.25">
      <c r="A104" s="29"/>
      <c r="B104" s="31"/>
      <c r="C104" s="6"/>
      <c r="D104" s="6"/>
      <c r="E104" s="6"/>
      <c r="F104" s="6"/>
      <c r="G104" s="6"/>
      <c r="H104" s="6"/>
      <c r="K104" s="6"/>
    </row>
    <row r="105" spans="1:11" x14ac:dyDescent="0.25">
      <c r="A105" s="29"/>
      <c r="B105" s="31"/>
      <c r="C105" s="6"/>
      <c r="D105" s="6"/>
      <c r="E105" s="6"/>
      <c r="F105" s="6"/>
      <c r="G105" s="6"/>
      <c r="H105" s="6"/>
      <c r="K105" s="6"/>
    </row>
    <row r="106" spans="1:11" x14ac:dyDescent="0.25">
      <c r="A106" s="29"/>
      <c r="B106" s="31"/>
      <c r="C106" s="6"/>
      <c r="D106" s="6"/>
      <c r="E106" s="6"/>
      <c r="F106" s="6"/>
      <c r="G106" s="6"/>
      <c r="H106" s="6"/>
      <c r="K106" s="6"/>
    </row>
    <row r="107" spans="1:11" x14ac:dyDescent="0.25">
      <c r="A107" s="29"/>
      <c r="B107" s="31"/>
      <c r="C107" s="6"/>
      <c r="D107" s="6"/>
      <c r="E107" s="6"/>
      <c r="F107" s="6"/>
      <c r="G107" s="6"/>
      <c r="H107" s="6"/>
      <c r="K107" s="6"/>
    </row>
    <row r="108" spans="1:11" x14ac:dyDescent="0.25">
      <c r="A108" s="29"/>
      <c r="B108" s="31"/>
      <c r="C108" s="6"/>
      <c r="D108" s="6"/>
      <c r="E108" s="6"/>
      <c r="F108" s="6"/>
      <c r="G108" s="6"/>
      <c r="H108" s="6"/>
      <c r="K108" s="6"/>
    </row>
    <row r="109" spans="1:11" x14ac:dyDescent="0.25">
      <c r="A109" s="29"/>
      <c r="B109" s="31"/>
      <c r="C109" s="6"/>
      <c r="D109" s="6"/>
      <c r="E109" s="6"/>
      <c r="F109" s="6"/>
      <c r="G109" s="6"/>
      <c r="H109" s="6"/>
      <c r="K109" s="6"/>
    </row>
    <row r="110" spans="1:11" x14ac:dyDescent="0.25">
      <c r="A110" s="29"/>
      <c r="B110" s="31"/>
      <c r="C110" s="6"/>
      <c r="D110" s="6"/>
      <c r="E110" s="6"/>
      <c r="F110" s="6"/>
      <c r="G110" s="6"/>
      <c r="H110" s="6"/>
      <c r="K110" s="6"/>
    </row>
    <row r="111" spans="1:11" x14ac:dyDescent="0.25">
      <c r="A111" s="29"/>
      <c r="B111" s="31"/>
      <c r="C111" s="6"/>
      <c r="D111" s="6"/>
      <c r="E111" s="6"/>
      <c r="F111" s="6"/>
      <c r="G111" s="6"/>
      <c r="H111" s="6"/>
      <c r="K111" s="6"/>
    </row>
    <row r="112" spans="1:11" x14ac:dyDescent="0.25">
      <c r="A112" s="29"/>
      <c r="B112" s="31"/>
      <c r="C112" s="6"/>
      <c r="D112" s="6"/>
      <c r="E112" s="6"/>
      <c r="F112" s="6"/>
      <c r="G112" s="6"/>
      <c r="H112" s="6"/>
      <c r="K112" s="6"/>
    </row>
    <row r="113" spans="1:11" x14ac:dyDescent="0.25">
      <c r="A113" s="29"/>
      <c r="B113" s="31"/>
      <c r="C113" s="6"/>
      <c r="D113" s="6"/>
      <c r="E113" s="6"/>
      <c r="F113" s="6"/>
      <c r="G113" s="6"/>
      <c r="H113" s="6"/>
      <c r="K113" s="6"/>
    </row>
    <row r="114" spans="1:11" x14ac:dyDescent="0.25">
      <c r="A114" s="29"/>
      <c r="B114" s="31"/>
      <c r="C114" s="6"/>
      <c r="D114" s="6"/>
      <c r="E114" s="6"/>
      <c r="F114" s="6"/>
      <c r="G114" s="6"/>
      <c r="H114" s="6"/>
      <c r="K114" s="6"/>
    </row>
    <row r="115" spans="1:11" x14ac:dyDescent="0.25">
      <c r="A115" s="29"/>
      <c r="B115" s="31"/>
      <c r="C115" s="6"/>
      <c r="D115" s="6"/>
      <c r="E115" s="6"/>
      <c r="F115" s="6"/>
      <c r="G115" s="6"/>
      <c r="H115" s="6"/>
      <c r="K115" s="6"/>
    </row>
    <row r="116" spans="1:11" x14ac:dyDescent="0.25">
      <c r="A116" s="29"/>
      <c r="B116" s="31"/>
      <c r="C116" s="6"/>
      <c r="D116" s="6"/>
      <c r="E116" s="6"/>
      <c r="F116" s="6"/>
      <c r="G116" s="6"/>
      <c r="H116" s="6"/>
      <c r="K116" s="6"/>
    </row>
    <row r="117" spans="1:11" x14ac:dyDescent="0.25">
      <c r="A117" s="29"/>
      <c r="B117" s="31"/>
      <c r="C117" s="6"/>
      <c r="D117" s="6"/>
      <c r="E117" s="6"/>
      <c r="F117" s="6"/>
      <c r="G117" s="6"/>
      <c r="H117" s="6"/>
      <c r="K117" s="6"/>
    </row>
    <row r="118" spans="1:11" x14ac:dyDescent="0.25">
      <c r="A118" s="29"/>
      <c r="B118" s="31"/>
      <c r="C118" s="6"/>
      <c r="D118" s="6"/>
      <c r="E118" s="6"/>
      <c r="F118" s="6"/>
      <c r="G118" s="6"/>
      <c r="H118" s="6"/>
      <c r="K118" s="6"/>
    </row>
    <row r="119" spans="1:11" x14ac:dyDescent="0.25">
      <c r="A119" s="29"/>
      <c r="B119" s="31"/>
      <c r="C119" s="6"/>
      <c r="D119" s="6"/>
      <c r="E119" s="6"/>
      <c r="F119" s="6"/>
      <c r="G119" s="6"/>
      <c r="H119" s="6"/>
      <c r="K119" s="6"/>
    </row>
    <row r="120" spans="1:11" x14ac:dyDescent="0.25">
      <c r="A120" s="29"/>
      <c r="B120" s="31"/>
      <c r="C120" s="6"/>
      <c r="D120" s="6"/>
      <c r="E120" s="6"/>
      <c r="F120" s="6"/>
      <c r="G120" s="6"/>
      <c r="H120" s="6"/>
      <c r="K120" s="6"/>
    </row>
    <row r="121" spans="1:11" x14ac:dyDescent="0.25">
      <c r="A121" s="29"/>
      <c r="B121" s="31"/>
      <c r="C121" s="6"/>
      <c r="D121" s="6"/>
      <c r="E121" s="6"/>
      <c r="F121" s="6"/>
      <c r="G121" s="6"/>
      <c r="H121" s="6"/>
      <c r="K121" s="6"/>
    </row>
    <row r="122" spans="1:11" x14ac:dyDescent="0.25">
      <c r="A122" s="29"/>
      <c r="B122" s="31"/>
      <c r="C122" s="6"/>
      <c r="D122" s="6"/>
      <c r="E122" s="6"/>
      <c r="F122" s="6"/>
      <c r="G122" s="6"/>
      <c r="H122" s="6"/>
      <c r="K122" s="6"/>
    </row>
    <row r="123" spans="1:11" x14ac:dyDescent="0.25">
      <c r="A123" s="29"/>
      <c r="B123" s="31"/>
      <c r="C123" s="6"/>
      <c r="D123" s="6"/>
      <c r="E123" s="6"/>
      <c r="F123" s="6"/>
      <c r="G123" s="6"/>
      <c r="H123" s="6"/>
      <c r="K123" s="6"/>
    </row>
    <row r="124" spans="1:11" x14ac:dyDescent="0.25">
      <c r="A124" s="29"/>
      <c r="B124" s="31"/>
      <c r="C124" s="6"/>
      <c r="D124" s="6"/>
      <c r="E124" s="6"/>
      <c r="F124" s="6"/>
      <c r="G124" s="6"/>
      <c r="H124" s="6"/>
      <c r="K124" s="6"/>
    </row>
    <row r="125" spans="1:11" x14ac:dyDescent="0.25">
      <c r="A125" s="29"/>
      <c r="B125" s="31"/>
      <c r="C125" s="6"/>
      <c r="D125" s="6"/>
      <c r="E125" s="6"/>
      <c r="F125" s="6"/>
      <c r="G125" s="6"/>
      <c r="H125" s="6"/>
      <c r="K125" s="6"/>
    </row>
    <row r="126" spans="1:11" x14ac:dyDescent="0.25">
      <c r="A126" s="29"/>
      <c r="B126" s="31"/>
      <c r="C126" s="6"/>
      <c r="D126" s="6"/>
      <c r="E126" s="6"/>
      <c r="F126" s="6"/>
      <c r="G126" s="6"/>
      <c r="H126" s="6"/>
      <c r="K126" s="6"/>
    </row>
    <row r="127" spans="1:11" x14ac:dyDescent="0.25">
      <c r="A127" s="7"/>
      <c r="B127" s="6"/>
      <c r="C127" s="6"/>
      <c r="D127" s="6"/>
      <c r="E127" s="6"/>
      <c r="F127" s="6"/>
      <c r="G127" s="6"/>
      <c r="H127" s="6"/>
      <c r="K127" s="6"/>
    </row>
    <row r="128" spans="1:11" x14ac:dyDescent="0.25">
      <c r="A128" s="7"/>
      <c r="B128" s="6"/>
      <c r="C128" s="6"/>
      <c r="D128" s="6"/>
      <c r="E128" s="6"/>
      <c r="F128" s="6"/>
      <c r="G128" s="6"/>
      <c r="H128" s="6"/>
      <c r="K128" s="6"/>
    </row>
    <row r="129" spans="1:11" x14ac:dyDescent="0.25">
      <c r="A129" s="28"/>
      <c r="B129" s="6"/>
      <c r="C129" s="6"/>
      <c r="D129" s="6"/>
      <c r="E129" s="6"/>
      <c r="F129" s="6"/>
      <c r="G129" s="6"/>
      <c r="H129" s="6"/>
      <c r="K129" s="6"/>
    </row>
    <row r="130" spans="1:11" x14ac:dyDescent="0.25">
      <c r="A130" s="8"/>
      <c r="B130" s="6"/>
      <c r="C130" s="6"/>
      <c r="D130" s="6"/>
      <c r="E130" s="6"/>
      <c r="F130" s="6"/>
      <c r="G130" s="6"/>
      <c r="H130" s="6"/>
      <c r="K130" s="6"/>
    </row>
    <row r="131" spans="1:11" x14ac:dyDescent="0.25">
      <c r="A131" s="28"/>
      <c r="B131" s="6"/>
      <c r="C131" s="6"/>
      <c r="D131" s="6"/>
      <c r="E131" s="6"/>
      <c r="F131" s="6"/>
      <c r="G131" s="6"/>
      <c r="H131" s="6"/>
    </row>
    <row r="132" spans="1:11" x14ac:dyDescent="0.25">
      <c r="A132" s="8"/>
      <c r="B132" s="6"/>
      <c r="C132" s="6"/>
      <c r="D132" s="6"/>
      <c r="E132" s="6"/>
      <c r="F132" s="6"/>
      <c r="G132" s="6"/>
      <c r="H132" s="6"/>
    </row>
    <row r="133" spans="1:11" x14ac:dyDescent="0.25">
      <c r="A133" s="8"/>
      <c r="B133" s="6"/>
      <c r="C133" s="6"/>
      <c r="D133" s="6"/>
      <c r="E133" s="6"/>
      <c r="F133" s="6"/>
      <c r="G133" s="6"/>
      <c r="H133" s="6"/>
    </row>
    <row r="134" spans="1:11" x14ac:dyDescent="0.25">
      <c r="A134" s="8"/>
      <c r="B134" s="6"/>
      <c r="C134" s="6"/>
      <c r="D134" s="6"/>
      <c r="E134" s="6"/>
      <c r="F134" s="6"/>
      <c r="G134" s="6"/>
      <c r="H134" s="6"/>
    </row>
    <row r="135" spans="1:11" x14ac:dyDescent="0.25">
      <c r="A135" s="8"/>
      <c r="B135" s="6"/>
      <c r="C135" s="6"/>
      <c r="D135" s="6"/>
      <c r="E135" s="6"/>
      <c r="F135" s="6"/>
      <c r="G135" s="6"/>
      <c r="H135" s="6"/>
    </row>
    <row r="136" spans="1:11" x14ac:dyDescent="0.25">
      <c r="A136" s="8"/>
      <c r="B136" s="6"/>
      <c r="C136" s="6"/>
      <c r="D136" s="6"/>
      <c r="E136" s="6"/>
      <c r="F136" s="6"/>
      <c r="G136" s="6"/>
      <c r="H136" s="6"/>
      <c r="K136" s="6"/>
    </row>
    <row r="137" spans="1:11" x14ac:dyDescent="0.25">
      <c r="A137" s="8"/>
      <c r="B137" s="6"/>
      <c r="C137" s="6"/>
      <c r="D137" s="6"/>
      <c r="E137" s="6"/>
      <c r="F137" s="6"/>
      <c r="G137" s="6"/>
      <c r="H137" s="6"/>
      <c r="K137" s="6"/>
    </row>
    <row r="138" spans="1:11" x14ac:dyDescent="0.25">
      <c r="A138" s="8"/>
      <c r="B138" s="6"/>
      <c r="C138" s="6"/>
      <c r="D138" s="6"/>
      <c r="E138" s="6"/>
      <c r="F138" s="6"/>
      <c r="G138" s="6"/>
      <c r="H138" s="6"/>
      <c r="K138" s="6"/>
    </row>
    <row r="139" spans="1:11" x14ac:dyDescent="0.25">
      <c r="A139" s="8"/>
      <c r="B139" s="6"/>
      <c r="C139" s="6"/>
      <c r="D139" s="6"/>
      <c r="E139" s="6"/>
      <c r="F139" s="6"/>
      <c r="G139" s="6"/>
      <c r="H139" s="6"/>
      <c r="K139" s="6"/>
    </row>
    <row r="140" spans="1:11" x14ac:dyDescent="0.25">
      <c r="A140" s="8"/>
      <c r="B140" s="6"/>
      <c r="C140" s="6"/>
      <c r="D140" s="6"/>
      <c r="E140" s="6"/>
      <c r="F140" s="6"/>
      <c r="G140" s="6"/>
      <c r="H140" s="6"/>
      <c r="K140" s="6"/>
    </row>
    <row r="141" spans="1:11" x14ac:dyDescent="0.25">
      <c r="A141" s="8"/>
      <c r="B141" s="6"/>
      <c r="C141" s="6"/>
      <c r="D141" s="6"/>
      <c r="E141" s="6"/>
      <c r="F141" s="6"/>
      <c r="G141" s="6"/>
      <c r="H141" s="6"/>
      <c r="K141" s="6"/>
    </row>
    <row r="142" spans="1:11" x14ac:dyDescent="0.25">
      <c r="A142" s="8"/>
      <c r="B142" s="6"/>
      <c r="C142" s="6"/>
      <c r="D142" s="6"/>
      <c r="E142" s="6"/>
      <c r="F142" s="6"/>
      <c r="G142" s="6"/>
      <c r="H142" s="6"/>
      <c r="K142" s="6"/>
    </row>
    <row r="143" spans="1:11" x14ac:dyDescent="0.25">
      <c r="A143" s="8"/>
      <c r="B143" s="6"/>
      <c r="C143" s="6"/>
      <c r="D143" s="6"/>
      <c r="E143" s="6"/>
      <c r="F143" s="6"/>
      <c r="G143" s="6"/>
      <c r="H143" s="6"/>
      <c r="K143" s="6"/>
    </row>
    <row r="144" spans="1:11" x14ac:dyDescent="0.25">
      <c r="A144" s="8"/>
      <c r="B144" s="6"/>
      <c r="C144" s="6"/>
      <c r="D144" s="6"/>
      <c r="E144" s="6"/>
      <c r="F144" s="6"/>
      <c r="G144" s="6"/>
      <c r="H144" s="6"/>
      <c r="K144" s="6"/>
    </row>
    <row r="145" spans="1:11" x14ac:dyDescent="0.25">
      <c r="A145" s="8"/>
      <c r="B145" s="6"/>
      <c r="C145" s="6"/>
      <c r="D145" s="6"/>
      <c r="E145" s="6"/>
      <c r="F145" s="6"/>
      <c r="G145" s="6"/>
      <c r="H145" s="6"/>
      <c r="K145" s="6"/>
    </row>
    <row r="146" spans="1:11" x14ac:dyDescent="0.25">
      <c r="A146" s="29"/>
      <c r="B146" s="31"/>
      <c r="C146" s="6"/>
      <c r="D146" s="6"/>
      <c r="E146" s="6"/>
      <c r="F146" s="6"/>
      <c r="G146" s="6"/>
      <c r="H146" s="6"/>
      <c r="K146" s="6"/>
    </row>
    <row r="147" spans="1:11" x14ac:dyDescent="0.25">
      <c r="A147" s="29"/>
      <c r="B147" s="31"/>
      <c r="C147" s="6"/>
      <c r="D147" s="6"/>
      <c r="E147" s="6"/>
      <c r="F147" s="6"/>
      <c r="G147" s="6"/>
      <c r="H147" s="6"/>
      <c r="K147" s="6"/>
    </row>
    <row r="148" spans="1:11" x14ac:dyDescent="0.25">
      <c r="A148" s="29"/>
      <c r="B148" s="31"/>
      <c r="C148" s="6"/>
      <c r="D148" s="6"/>
      <c r="E148" s="6"/>
      <c r="F148" s="6"/>
      <c r="G148" s="6"/>
      <c r="H148" s="6"/>
      <c r="K148" s="6"/>
    </row>
    <row r="149" spans="1:11" x14ac:dyDescent="0.25">
      <c r="A149" s="29"/>
      <c r="B149" s="31"/>
      <c r="C149" s="6"/>
      <c r="D149" s="6"/>
      <c r="E149" s="6"/>
      <c r="F149" s="6"/>
      <c r="G149" s="6"/>
      <c r="H149" s="6"/>
      <c r="K149" s="6"/>
    </row>
    <row r="150" spans="1:11" x14ac:dyDescent="0.25">
      <c r="A150" s="29"/>
      <c r="B150" s="31"/>
      <c r="C150" s="6"/>
      <c r="D150" s="6"/>
      <c r="E150" s="6"/>
      <c r="F150" s="6"/>
      <c r="G150" s="6"/>
      <c r="H150" s="6"/>
      <c r="K150" s="6"/>
    </row>
    <row r="151" spans="1:11" x14ac:dyDescent="0.25">
      <c r="A151" s="29"/>
      <c r="B151" s="31"/>
      <c r="C151" s="6"/>
      <c r="D151" s="6"/>
      <c r="E151" s="6"/>
      <c r="F151" s="6"/>
      <c r="G151" s="6"/>
      <c r="H151" s="6"/>
      <c r="K151" s="6"/>
    </row>
    <row r="152" spans="1:11" x14ac:dyDescent="0.25">
      <c r="A152" s="29"/>
      <c r="B152" s="31"/>
      <c r="C152" s="6"/>
      <c r="D152" s="6"/>
      <c r="E152" s="6"/>
      <c r="F152" s="6"/>
      <c r="G152" s="6"/>
      <c r="H152" s="6"/>
      <c r="K152" s="6"/>
    </row>
    <row r="153" spans="1:11" x14ac:dyDescent="0.25">
      <c r="A153" s="29"/>
      <c r="B153" s="31"/>
      <c r="C153" s="6"/>
      <c r="D153" s="6"/>
      <c r="E153" s="6"/>
      <c r="F153" s="6"/>
      <c r="G153" s="6"/>
      <c r="H153" s="6"/>
      <c r="K153" s="6"/>
    </row>
    <row r="154" spans="1:11" x14ac:dyDescent="0.25">
      <c r="A154" s="29"/>
      <c r="B154" s="31"/>
      <c r="C154" s="6"/>
      <c r="D154" s="6"/>
      <c r="E154" s="6"/>
      <c r="F154" s="6"/>
      <c r="G154" s="6"/>
      <c r="H154" s="6"/>
      <c r="K154" s="6"/>
    </row>
    <row r="155" spans="1:11" x14ac:dyDescent="0.25">
      <c r="A155" s="29"/>
      <c r="B155" s="31"/>
      <c r="C155" s="6"/>
      <c r="D155" s="6"/>
      <c r="E155" s="6"/>
      <c r="F155" s="6"/>
      <c r="G155" s="6"/>
      <c r="H155" s="6"/>
      <c r="K155" s="6"/>
    </row>
    <row r="156" spans="1:11" x14ac:dyDescent="0.25">
      <c r="A156" s="29"/>
      <c r="B156" s="31"/>
      <c r="C156" s="6"/>
      <c r="D156" s="6"/>
      <c r="E156" s="6"/>
      <c r="F156" s="6"/>
      <c r="G156" s="6"/>
      <c r="H156" s="6"/>
      <c r="K156" s="6"/>
    </row>
    <row r="157" spans="1:11" x14ac:dyDescent="0.25">
      <c r="A157" s="29"/>
      <c r="B157" s="31"/>
      <c r="C157" s="6"/>
      <c r="D157" s="6"/>
      <c r="E157" s="6"/>
      <c r="F157" s="6"/>
      <c r="G157" s="6"/>
      <c r="H157" s="6"/>
      <c r="K157" s="6"/>
    </row>
    <row r="158" spans="1:11" x14ac:dyDescent="0.25">
      <c r="A158" s="29"/>
      <c r="B158" s="31"/>
      <c r="C158" s="6"/>
      <c r="D158" s="6"/>
      <c r="E158" s="6"/>
      <c r="F158" s="6"/>
      <c r="G158" s="6"/>
      <c r="H158" s="6"/>
      <c r="K158" s="6"/>
    </row>
    <row r="159" spans="1:11" x14ac:dyDescent="0.25">
      <c r="A159" s="29"/>
      <c r="B159" s="31"/>
      <c r="C159" s="6"/>
      <c r="D159" s="6"/>
      <c r="E159" s="6"/>
      <c r="F159" s="6"/>
      <c r="G159" s="6"/>
      <c r="H159" s="6"/>
      <c r="K159" s="6"/>
    </row>
    <row r="160" spans="1:11" x14ac:dyDescent="0.25">
      <c r="A160" s="29"/>
      <c r="B160" s="31"/>
      <c r="C160" s="6"/>
      <c r="D160" s="6"/>
      <c r="E160" s="6"/>
      <c r="F160" s="6"/>
      <c r="G160" s="6"/>
      <c r="H160" s="6"/>
      <c r="K160" s="6"/>
    </row>
    <row r="161" spans="1:11" x14ac:dyDescent="0.25">
      <c r="A161" s="29"/>
      <c r="B161" s="31"/>
      <c r="C161" s="6"/>
      <c r="D161" s="6"/>
      <c r="E161" s="6"/>
      <c r="F161" s="6"/>
      <c r="G161" s="6"/>
      <c r="H161" s="6"/>
      <c r="K161" s="6"/>
    </row>
    <row r="162" spans="1:11" x14ac:dyDescent="0.25">
      <c r="A162" s="29"/>
      <c r="B162" s="31"/>
      <c r="C162" s="6"/>
      <c r="D162" s="6"/>
      <c r="E162" s="6"/>
      <c r="F162" s="6"/>
      <c r="G162" s="6"/>
      <c r="H162" s="6"/>
      <c r="K162" s="6"/>
    </row>
    <row r="163" spans="1:11" x14ac:dyDescent="0.25">
      <c r="A163" s="29"/>
      <c r="B163" s="31"/>
      <c r="C163" s="6"/>
      <c r="D163" s="6"/>
      <c r="E163" s="6"/>
      <c r="F163" s="6"/>
      <c r="G163" s="6"/>
      <c r="H163" s="6"/>
      <c r="K163" s="6"/>
    </row>
    <row r="164" spans="1:11" x14ac:dyDescent="0.25">
      <c r="A164" s="29"/>
      <c r="B164" s="31"/>
      <c r="C164" s="6"/>
      <c r="D164" s="6"/>
      <c r="E164" s="6"/>
      <c r="F164" s="6"/>
      <c r="G164" s="6"/>
      <c r="H164" s="6"/>
      <c r="K164" s="6"/>
    </row>
    <row r="165" spans="1:11" x14ac:dyDescent="0.25">
      <c r="A165" s="29"/>
      <c r="B165" s="31"/>
      <c r="C165" s="6"/>
      <c r="D165" s="6"/>
      <c r="E165" s="6"/>
      <c r="F165" s="6"/>
      <c r="G165" s="6"/>
      <c r="H165" s="6"/>
      <c r="K165" s="6"/>
    </row>
    <row r="166" spans="1:11" x14ac:dyDescent="0.25">
      <c r="A166" s="29"/>
      <c r="B166" s="31"/>
      <c r="C166" s="6"/>
      <c r="D166" s="6"/>
      <c r="E166" s="6"/>
      <c r="F166" s="6"/>
      <c r="G166" s="6"/>
      <c r="H166" s="6"/>
      <c r="K166" s="6"/>
    </row>
    <row r="167" spans="1:11" x14ac:dyDescent="0.25">
      <c r="A167" s="29"/>
      <c r="B167" s="31"/>
      <c r="C167" s="6"/>
      <c r="D167" s="6"/>
      <c r="E167" s="6"/>
      <c r="F167" s="6"/>
      <c r="G167" s="6"/>
      <c r="H167" s="6"/>
      <c r="K167" s="6"/>
    </row>
    <row r="168" spans="1:11" x14ac:dyDescent="0.25">
      <c r="A168" s="29"/>
      <c r="B168" s="31"/>
      <c r="C168" s="6"/>
      <c r="D168" s="6"/>
      <c r="E168" s="6"/>
      <c r="F168" s="6"/>
      <c r="G168" s="6"/>
      <c r="H168" s="6"/>
      <c r="K168" s="6"/>
    </row>
    <row r="169" spans="1:11" x14ac:dyDescent="0.25">
      <c r="A169" s="29"/>
      <c r="B169" s="31"/>
      <c r="C169" s="6"/>
      <c r="D169" s="6"/>
      <c r="E169" s="6"/>
      <c r="F169" s="6"/>
      <c r="G169" s="6"/>
      <c r="H169" s="6"/>
      <c r="K169" s="6"/>
    </row>
    <row r="170" spans="1:11" x14ac:dyDescent="0.25">
      <c r="A170" s="29"/>
      <c r="B170" s="31"/>
      <c r="C170" s="6"/>
      <c r="D170" s="6"/>
      <c r="E170" s="6"/>
      <c r="F170" s="6"/>
      <c r="G170" s="6"/>
      <c r="H170" s="6"/>
      <c r="K170" s="6"/>
    </row>
    <row r="171" spans="1:11" x14ac:dyDescent="0.25">
      <c r="A171" s="29"/>
      <c r="B171" s="31"/>
      <c r="C171" s="6"/>
      <c r="D171" s="6"/>
      <c r="E171" s="6"/>
      <c r="F171" s="6"/>
      <c r="G171" s="6"/>
      <c r="H171" s="6"/>
      <c r="K171" s="6"/>
    </row>
    <row r="172" spans="1:11" x14ac:dyDescent="0.25">
      <c r="A172" s="29"/>
      <c r="B172" s="31"/>
      <c r="C172" s="6"/>
      <c r="D172" s="6"/>
      <c r="E172" s="6"/>
      <c r="F172" s="6"/>
      <c r="G172" s="6"/>
      <c r="H172" s="6"/>
      <c r="K172" s="6"/>
    </row>
    <row r="173" spans="1:11" x14ac:dyDescent="0.25">
      <c r="A173" s="29"/>
      <c r="B173" s="31"/>
      <c r="C173" s="6"/>
      <c r="D173" s="6"/>
      <c r="E173" s="6"/>
      <c r="F173" s="6"/>
      <c r="G173" s="6"/>
      <c r="H173" s="6"/>
      <c r="K173" s="6"/>
    </row>
    <row r="174" spans="1:11" x14ac:dyDescent="0.25">
      <c r="A174" s="29"/>
      <c r="B174" s="31"/>
      <c r="C174" s="6"/>
      <c r="D174" s="6"/>
      <c r="E174" s="6"/>
      <c r="F174" s="6"/>
      <c r="G174" s="6"/>
      <c r="H174" s="6"/>
      <c r="K174" s="6"/>
    </row>
    <row r="175" spans="1:11" x14ac:dyDescent="0.25">
      <c r="A175" s="29"/>
      <c r="B175" s="31"/>
      <c r="C175" s="6"/>
      <c r="D175" s="6"/>
      <c r="E175" s="6"/>
      <c r="F175" s="6"/>
      <c r="G175" s="6"/>
      <c r="H175" s="6"/>
      <c r="K175" s="6"/>
    </row>
    <row r="176" spans="1:11" x14ac:dyDescent="0.25">
      <c r="A176" s="29"/>
      <c r="B176" s="31"/>
      <c r="C176" s="6"/>
      <c r="D176" s="6"/>
      <c r="E176" s="6"/>
      <c r="F176" s="6"/>
      <c r="G176" s="6"/>
      <c r="H176" s="6"/>
      <c r="K176" s="6"/>
    </row>
    <row r="177" spans="1:11" x14ac:dyDescent="0.25">
      <c r="A177" s="29"/>
      <c r="B177" s="31"/>
      <c r="C177" s="6"/>
      <c r="D177" s="6"/>
      <c r="E177" s="6"/>
      <c r="F177" s="6"/>
      <c r="G177" s="6"/>
      <c r="H177" s="6"/>
      <c r="K177" s="6"/>
    </row>
    <row r="178" spans="1:11" x14ac:dyDescent="0.25">
      <c r="A178" s="29"/>
      <c r="B178" s="31"/>
      <c r="C178" s="6"/>
      <c r="D178" s="6"/>
      <c r="E178" s="6"/>
      <c r="F178" s="6"/>
      <c r="G178" s="6"/>
      <c r="H178" s="6"/>
      <c r="K178" s="6"/>
    </row>
    <row r="179" spans="1:11" x14ac:dyDescent="0.25">
      <c r="A179" s="29"/>
      <c r="B179" s="31"/>
      <c r="C179" s="6"/>
      <c r="D179" s="6"/>
      <c r="E179" s="6"/>
      <c r="F179" s="6"/>
      <c r="G179" s="6"/>
      <c r="H179" s="6"/>
      <c r="K179" s="6"/>
    </row>
    <row r="180" spans="1:11" x14ac:dyDescent="0.25">
      <c r="A180" s="29"/>
      <c r="B180" s="31"/>
      <c r="C180" s="6"/>
      <c r="D180" s="6"/>
      <c r="E180" s="6"/>
      <c r="F180" s="6"/>
      <c r="G180" s="6"/>
      <c r="H180" s="6"/>
      <c r="K180" s="6"/>
    </row>
    <row r="181" spans="1:11" x14ac:dyDescent="0.25">
      <c r="A181" s="29"/>
      <c r="B181" s="31"/>
      <c r="C181" s="6"/>
      <c r="D181" s="6"/>
      <c r="E181" s="6"/>
      <c r="F181" s="6"/>
      <c r="G181" s="6"/>
      <c r="H181" s="6"/>
      <c r="K181" s="6"/>
    </row>
    <row r="182" spans="1:11" x14ac:dyDescent="0.25">
      <c r="A182" s="29"/>
      <c r="B182" s="31"/>
      <c r="C182" s="6"/>
      <c r="D182" s="6"/>
      <c r="E182" s="6"/>
      <c r="F182" s="6"/>
      <c r="G182" s="6"/>
      <c r="H182" s="6"/>
      <c r="K182" s="6"/>
    </row>
    <row r="183" spans="1:11" x14ac:dyDescent="0.25">
      <c r="A183" s="29"/>
      <c r="B183" s="31"/>
      <c r="C183" s="6"/>
      <c r="D183" s="6"/>
      <c r="E183" s="6"/>
      <c r="F183" s="6"/>
      <c r="G183" s="6"/>
      <c r="H183" s="6"/>
      <c r="K183" s="6"/>
    </row>
    <row r="184" spans="1:11" x14ac:dyDescent="0.25">
      <c r="A184" s="29"/>
      <c r="B184" s="31"/>
      <c r="C184" s="6"/>
      <c r="D184" s="6"/>
      <c r="E184" s="6"/>
      <c r="F184" s="6"/>
      <c r="G184" s="6"/>
      <c r="H184" s="6"/>
      <c r="K184" s="6"/>
    </row>
    <row r="185" spans="1:11" x14ac:dyDescent="0.25">
      <c r="A185" s="29"/>
      <c r="B185" s="31"/>
      <c r="C185" s="6"/>
      <c r="D185" s="6"/>
      <c r="E185" s="6"/>
      <c r="F185" s="6"/>
      <c r="G185" s="6"/>
      <c r="H185" s="6"/>
      <c r="K185" s="6"/>
    </row>
    <row r="186" spans="1:11" x14ac:dyDescent="0.25">
      <c r="A186" s="29"/>
      <c r="B186" s="31"/>
      <c r="C186" s="6"/>
      <c r="D186" s="6"/>
      <c r="E186" s="6"/>
      <c r="F186" s="6"/>
      <c r="G186" s="6"/>
      <c r="H186" s="6"/>
      <c r="K186" s="6"/>
    </row>
    <row r="187" spans="1:11" x14ac:dyDescent="0.25">
      <c r="A187" s="29"/>
      <c r="B187" s="31"/>
      <c r="C187" s="6"/>
      <c r="D187" s="6"/>
      <c r="E187" s="6"/>
      <c r="F187" s="6"/>
      <c r="G187" s="6"/>
      <c r="H187" s="6"/>
      <c r="K187" s="6"/>
    </row>
    <row r="188" spans="1:11" x14ac:dyDescent="0.25">
      <c r="A188" s="29"/>
      <c r="B188" s="31"/>
      <c r="C188" s="6"/>
      <c r="D188" s="6"/>
      <c r="E188" s="6"/>
      <c r="F188" s="6"/>
      <c r="G188" s="6"/>
      <c r="H188" s="6"/>
      <c r="K188" s="6"/>
    </row>
    <row r="189" spans="1:11" x14ac:dyDescent="0.25">
      <c r="A189" s="29"/>
      <c r="B189" s="31"/>
      <c r="C189" s="6"/>
      <c r="D189" s="6"/>
      <c r="E189" s="6"/>
      <c r="F189" s="6"/>
      <c r="G189" s="6"/>
      <c r="H189" s="6"/>
      <c r="K189" s="6"/>
    </row>
    <row r="190" spans="1:11" x14ac:dyDescent="0.25">
      <c r="A190" s="29"/>
      <c r="B190" s="31"/>
      <c r="C190" s="6"/>
      <c r="D190" s="6"/>
      <c r="E190" s="6"/>
      <c r="F190" s="6"/>
      <c r="G190" s="6"/>
      <c r="H190" s="6"/>
      <c r="K190" s="6"/>
    </row>
    <row r="191" spans="1:11" x14ac:dyDescent="0.25">
      <c r="A191" s="29"/>
      <c r="B191" s="31"/>
      <c r="C191" s="6"/>
      <c r="D191" s="6"/>
      <c r="E191" s="6"/>
      <c r="F191" s="6"/>
      <c r="G191" s="6"/>
      <c r="H191" s="6"/>
      <c r="K191" s="6"/>
    </row>
    <row r="192" spans="1:11" x14ac:dyDescent="0.25">
      <c r="A192" s="29"/>
      <c r="B192" s="31"/>
      <c r="C192" s="6"/>
      <c r="D192" s="6"/>
      <c r="E192" s="6"/>
      <c r="F192" s="6"/>
      <c r="G192" s="6"/>
      <c r="H192" s="6"/>
      <c r="K192" s="6"/>
    </row>
    <row r="193" spans="1:11" x14ac:dyDescent="0.25">
      <c r="A193" s="29"/>
      <c r="B193" s="31"/>
      <c r="C193" s="6"/>
      <c r="D193" s="6"/>
      <c r="E193" s="6"/>
      <c r="F193" s="6"/>
      <c r="G193" s="6"/>
      <c r="H193" s="6"/>
      <c r="K193" s="6"/>
    </row>
    <row r="194" spans="1:11" x14ac:dyDescent="0.25">
      <c r="A194" s="7"/>
      <c r="B194" s="6"/>
      <c r="C194" s="6"/>
      <c r="D194" s="6"/>
      <c r="E194" s="6"/>
      <c r="F194" s="6"/>
      <c r="G194" s="6"/>
      <c r="H194" s="6"/>
      <c r="K194" s="6"/>
    </row>
    <row r="195" spans="1:11" x14ac:dyDescent="0.25">
      <c r="A195" s="7"/>
      <c r="B195" s="6"/>
      <c r="C195" s="6"/>
      <c r="D195" s="6"/>
      <c r="E195" s="6"/>
      <c r="F195" s="6"/>
      <c r="G195" s="6"/>
      <c r="H195" s="6"/>
      <c r="K195" s="6"/>
    </row>
    <row r="196" spans="1:11" x14ac:dyDescent="0.25">
      <c r="A196" s="8"/>
      <c r="B196" s="6"/>
      <c r="C196" s="6"/>
      <c r="D196" s="6"/>
      <c r="E196" s="6"/>
      <c r="F196" s="6"/>
      <c r="G196" s="6"/>
      <c r="H196" s="6"/>
    </row>
    <row r="197" spans="1:11" x14ac:dyDescent="0.25">
      <c r="A197" s="8"/>
      <c r="B197" s="6"/>
      <c r="C197" s="6"/>
      <c r="D197" s="6"/>
      <c r="E197" s="6"/>
      <c r="F197" s="6"/>
      <c r="G197" s="6"/>
      <c r="H197" s="6"/>
    </row>
  </sheetData>
  <conditionalFormatting sqref="O1:R1 O64:R64 R2:R3 O2:P4 F129:G130 G196:H1048576 O63 O196:R1048576 E69:H128 P135:R195 P65:R133 G1:H64 P5:P63 AF5:AF63 X5:X63 AN5:AN63 AV5:AV63 BD5:BD63 BL5:BL63">
    <cfRule type="colorScale" priority="9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5:V1048576 V1:V133">
    <cfRule type="colorScale" priority="9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W4 W63:W133 W135:W1048576">
    <cfRule type="colorScale" priority="9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:AD3">
    <cfRule type="colorScale" priority="9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1:AE4 AE63">
    <cfRule type="colorScale" priority="9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69:C128">
    <cfRule type="colorScale" priority="8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69:D128">
    <cfRule type="colorScale" priority="8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1:G131">
    <cfRule type="colorScale" priority="8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69:K130">
    <cfRule type="colorScale" priority="8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69:K128 C69:H128">
    <cfRule type="colorScale" priority="85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E131">
    <cfRule type="colorScale" priority="8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136:C195">
    <cfRule type="colorScale" priority="8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6:D195">
    <cfRule type="colorScale" priority="8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36:E195">
    <cfRule type="colorScale" priority="8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6:F195">
    <cfRule type="colorScale" priority="7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136:K195">
    <cfRule type="colorScale" priority="7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136:F195 K136:K195">
    <cfRule type="colorScale" priority="71">
      <colorScale>
        <cfvo type="num" val="0"/>
        <cfvo type="num" val="1"/>
        <cfvo type="max"/>
        <color rgb="FFF8696B"/>
        <color theme="0"/>
        <color rgb="FF63BE7B"/>
      </colorScale>
    </cfRule>
    <cfRule type="colorScale" priority="77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D136:D195">
    <cfRule type="colorScale" priority="7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6:D195">
    <cfRule type="colorScale" priority="7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36:E195">
    <cfRule type="colorScale" priority="7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6:F195">
    <cfRule type="colorScale" priority="7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136:K195">
    <cfRule type="colorScale" priority="7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202:E328">
    <cfRule type="colorScale" priority="7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P134:R134">
    <cfRule type="colorScale" priority="6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4">
    <cfRule type="colorScale" priority="6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34">
    <cfRule type="colorScale" priority="6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134:Z134 AE134">
    <cfRule type="colorScale" priority="5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O5:O62">
    <cfRule type="colorScale" priority="6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63:V133 V1:V3 AD1:AD133 V135:V1048576 AD135:AD1048576">
    <cfRule type="colorScale" priority="6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Z1 W64:Z133 W2:W3 W4:X4 W63 AE1:AE4 AE135:AE1048576 W135:Z1048576 AE63:AE133">
    <cfRule type="colorScale" priority="6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35:AL1048576">
    <cfRule type="colorScale" priority="6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34 AD134">
    <cfRule type="colorScale" priority="5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136:H195">
    <cfRule type="colorScale" priority="4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M1:AM4 AM63:AM133 AM135:AM1048576">
    <cfRule type="colorScale" priority="4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29:E130 F196:F1048576 F1:F64 N1:N64 O65 O67:O133 N196:N1048576 O135:O195">
    <cfRule type="colorScale" priority="10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O134">
    <cfRule type="colorScale" priority="10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M134">
    <cfRule type="colorScale" priority="3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T1:AT3">
    <cfRule type="colorScale" priority="4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U1:AU4 AU63">
    <cfRule type="colorScale" priority="4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34">
    <cfRule type="colorScale" priority="4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M5:AM62">
    <cfRule type="colorScale" priority="3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62">
    <cfRule type="colorScale" priority="3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62">
    <cfRule type="colorScale" priority="3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62">
    <cfRule type="colorScale" priority="3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C134">
    <cfRule type="colorScale" priority="2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C1:BC4 BC63:BC133 BC135:BC1048576">
    <cfRule type="colorScale" priority="3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B135:BB1048576 BB1:BB133">
    <cfRule type="colorScale" priority="3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J1:BJ3">
    <cfRule type="colorScale" priority="3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K1:BK4 BK63">
    <cfRule type="colorScale" priority="3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B134">
    <cfRule type="colorScale" priority="2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C5:BC62">
    <cfRule type="colorScale" priority="2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C5:BC62">
    <cfRule type="colorScale" priority="2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K5:BK62">
    <cfRule type="colorScale" priority="1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K5:BK62">
    <cfRule type="colorScale" priority="1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62">
    <cfRule type="colorScale" priority="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62">
    <cfRule type="colorScale" priority="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62">
    <cfRule type="colorScale" priority="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62">
    <cfRule type="colorScale" priority="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N5:N63">
    <cfRule type="colorScale" priority="28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4:AD63">
    <cfRule type="colorScale" priority="30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4:V62">
    <cfRule type="colorScale" priority="31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L1:AL133">
    <cfRule type="colorScale" priority="32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4:AT63">
    <cfRule type="colorScale" priority="33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J4:BJ63">
    <cfRule type="colorScale" priority="341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29" max="16383" man="1"/>
    <brk id="195" max="74" man="1"/>
    <brk id="262" max="16383" man="1"/>
  </rowBreaks>
  <colBreaks count="1" manualBreakCount="1">
    <brk id="10" max="1048575" man="1"/>
  </colBreak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65"/>
  <sheetViews>
    <sheetView zoomScaleNormal="100" workbookViewId="0"/>
  </sheetViews>
  <sheetFormatPr baseColWidth="10" defaultColWidth="16.33203125" defaultRowHeight="13.8" x14ac:dyDescent="0.25"/>
  <cols>
    <col min="1" max="1" width="16.33203125" style="5"/>
    <col min="2" max="16384" width="16.33203125" style="4"/>
  </cols>
  <sheetData>
    <row r="1" spans="1:50" x14ac:dyDescent="0.25">
      <c r="A1" s="5" t="s">
        <v>583</v>
      </c>
      <c r="B1" s="44">
        <v>2</v>
      </c>
      <c r="C1" s="4" t="s">
        <v>269</v>
      </c>
      <c r="D1" s="4" t="s">
        <v>4</v>
      </c>
      <c r="H1" s="44">
        <v>3</v>
      </c>
      <c r="K1" s="4" t="s">
        <v>269</v>
      </c>
      <c r="L1" s="4" t="s">
        <v>4</v>
      </c>
      <c r="S1" s="4" t="s">
        <v>270</v>
      </c>
      <c r="T1" s="4" t="s">
        <v>6</v>
      </c>
      <c r="W1" s="14">
        <v>2</v>
      </c>
      <c r="AA1" s="4" t="s">
        <v>270</v>
      </c>
      <c r="AB1" s="4" t="s">
        <v>6</v>
      </c>
      <c r="AE1" s="13"/>
      <c r="AI1" s="4" t="s">
        <v>271</v>
      </c>
      <c r="AJ1" s="4" t="s">
        <v>8</v>
      </c>
      <c r="AM1" s="14">
        <v>2</v>
      </c>
      <c r="AQ1" s="4" t="s">
        <v>271</v>
      </c>
      <c r="AR1" s="4" t="s">
        <v>8</v>
      </c>
      <c r="AU1" s="13"/>
    </row>
    <row r="2" spans="1:50" x14ac:dyDescent="0.25">
      <c r="A2" s="5" t="s">
        <v>583</v>
      </c>
      <c r="B2" s="44">
        <v>2</v>
      </c>
      <c r="E2" s="4" t="s">
        <v>9</v>
      </c>
      <c r="H2" s="44">
        <v>3</v>
      </c>
      <c r="I2" s="3"/>
      <c r="M2" s="4" t="s">
        <v>9</v>
      </c>
      <c r="Q2" s="3"/>
      <c r="U2" s="4" t="s">
        <v>9</v>
      </c>
      <c r="W2" s="14">
        <v>2</v>
      </c>
      <c r="Y2" s="3"/>
      <c r="AC2" s="4" t="s">
        <v>9</v>
      </c>
      <c r="AE2" s="13"/>
      <c r="AG2" s="3"/>
      <c r="AK2" s="4" t="s">
        <v>9</v>
      </c>
      <c r="AM2" s="14">
        <v>2</v>
      </c>
      <c r="AO2" s="3"/>
      <c r="AS2" s="4" t="s">
        <v>9</v>
      </c>
      <c r="AU2" s="13"/>
      <c r="AW2" s="3"/>
    </row>
    <row r="3" spans="1:50" ht="14.4" thickBot="1" x14ac:dyDescent="0.3">
      <c r="C3" s="14" t="s">
        <v>10</v>
      </c>
      <c r="E3" s="15">
        <v>19.423054240367811</v>
      </c>
      <c r="I3" s="3"/>
      <c r="K3" s="14" t="s">
        <v>11</v>
      </c>
      <c r="M3" s="15">
        <v>19.423054240367811</v>
      </c>
      <c r="Q3" s="3"/>
      <c r="S3" s="14" t="s">
        <v>10</v>
      </c>
      <c r="U3" s="15">
        <v>16.259602736150281</v>
      </c>
      <c r="Y3" s="3"/>
      <c r="AA3" s="14" t="s">
        <v>11</v>
      </c>
      <c r="AC3" s="15">
        <v>16.259602736150281</v>
      </c>
      <c r="AG3" s="3"/>
      <c r="AI3" s="14" t="s">
        <v>10</v>
      </c>
      <c r="AK3" s="15">
        <v>16.056704765109586</v>
      </c>
      <c r="AO3" s="3"/>
      <c r="AQ3" s="14" t="s">
        <v>11</v>
      </c>
      <c r="AS3" s="15">
        <v>16.056704765109586</v>
      </c>
      <c r="AW3" s="3"/>
    </row>
    <row r="4" spans="1:50" ht="14.4" thickBot="1" x14ac:dyDescent="0.3">
      <c r="A4" s="3" t="s">
        <v>12</v>
      </c>
      <c r="C4" s="16" t="s">
        <v>13</v>
      </c>
      <c r="D4" s="17" t="s">
        <v>14</v>
      </c>
      <c r="E4" s="18" t="s">
        <v>15</v>
      </c>
      <c r="F4" s="16" t="s">
        <v>16</v>
      </c>
      <c r="I4" s="5"/>
      <c r="J4" s="5"/>
      <c r="K4" s="16" t="s">
        <v>17</v>
      </c>
      <c r="L4" s="17" t="s">
        <v>18</v>
      </c>
      <c r="M4" s="18" t="s">
        <v>15</v>
      </c>
      <c r="N4" s="16" t="s">
        <v>19</v>
      </c>
      <c r="Q4" s="5"/>
      <c r="R4" s="5"/>
      <c r="S4" s="16" t="s">
        <v>13</v>
      </c>
      <c r="T4" s="17" t="s">
        <v>14</v>
      </c>
      <c r="U4" s="18" t="s">
        <v>15</v>
      </c>
      <c r="V4" s="16" t="s">
        <v>16</v>
      </c>
      <c r="Y4" s="5"/>
      <c r="Z4" s="5"/>
      <c r="AA4" s="16" t="s">
        <v>17</v>
      </c>
      <c r="AB4" s="17" t="s">
        <v>18</v>
      </c>
      <c r="AC4" s="18" t="s">
        <v>15</v>
      </c>
      <c r="AD4" s="16" t="s">
        <v>19</v>
      </c>
      <c r="AG4" s="5"/>
      <c r="AH4" s="5"/>
      <c r="AI4" s="16" t="s">
        <v>13</v>
      </c>
      <c r="AJ4" s="17" t="s">
        <v>14</v>
      </c>
      <c r="AK4" s="18" t="s">
        <v>15</v>
      </c>
      <c r="AL4" s="16" t="s">
        <v>16</v>
      </c>
      <c r="AO4" s="5"/>
      <c r="AP4" s="5"/>
      <c r="AQ4" s="16" t="s">
        <v>17</v>
      </c>
      <c r="AR4" s="17" t="s">
        <v>18</v>
      </c>
      <c r="AS4" s="18" t="s">
        <v>15</v>
      </c>
      <c r="AT4" s="16" t="s">
        <v>19</v>
      </c>
      <c r="AW4" s="5"/>
      <c r="AX4" s="5"/>
    </row>
    <row r="5" spans="1:50" x14ac:dyDescent="0.25">
      <c r="A5" s="33" t="s">
        <v>20</v>
      </c>
      <c r="B5" s="41"/>
      <c r="C5" s="19">
        <v>0.45903899999999997</v>
      </c>
      <c r="D5" s="20">
        <v>0.13752935542881992</v>
      </c>
      <c r="E5" s="21">
        <v>29.960276889070407</v>
      </c>
      <c r="F5" s="22">
        <v>0.54493640611585725</v>
      </c>
      <c r="G5" s="6">
        <v>0</v>
      </c>
      <c r="H5" s="6" t="s">
        <v>479</v>
      </c>
      <c r="I5" s="6"/>
      <c r="J5" s="6"/>
      <c r="K5" s="19">
        <v>2.712505E-3</v>
      </c>
      <c r="L5" s="20">
        <v>5.3612944938699278E-4</v>
      </c>
      <c r="M5" s="21">
        <v>19.765104557853082</v>
      </c>
      <c r="N5" s="22">
        <v>0.64433500667123045</v>
      </c>
      <c r="O5" s="6">
        <v>0</v>
      </c>
      <c r="P5" s="6" t="s">
        <v>479</v>
      </c>
      <c r="Q5" s="6"/>
      <c r="R5" s="6"/>
      <c r="S5" s="19">
        <v>11.348827500000001</v>
      </c>
      <c r="T5" s="20">
        <v>1.8914789366238409</v>
      </c>
      <c r="U5" s="21">
        <v>16.666734397221568</v>
      </c>
      <c r="V5" s="22">
        <v>1.1517831521370956</v>
      </c>
      <c r="W5" s="6">
        <v>0</v>
      </c>
      <c r="X5" s="6" t="s">
        <v>479</v>
      </c>
      <c r="Y5" s="6"/>
      <c r="Z5" s="6"/>
      <c r="AA5" s="19">
        <v>8.2208425000000002E-2</v>
      </c>
      <c r="AB5" s="20">
        <v>9.1977866215646308E-3</v>
      </c>
      <c r="AC5" s="21">
        <v>11.188374697075915</v>
      </c>
      <c r="AD5" s="22">
        <v>1.0293115572360494</v>
      </c>
      <c r="AE5" s="6">
        <v>0</v>
      </c>
      <c r="AF5" s="6" t="s">
        <v>479</v>
      </c>
      <c r="AG5" s="6"/>
      <c r="AH5" s="6"/>
      <c r="AI5" s="19">
        <v>0.45412675000000002</v>
      </c>
      <c r="AJ5" s="20">
        <v>5.300029773737084E-2</v>
      </c>
      <c r="AK5" s="21">
        <v>11.670816074448563</v>
      </c>
      <c r="AL5" s="22">
        <v>1.1831104710897828</v>
      </c>
      <c r="AM5" s="6">
        <v>0</v>
      </c>
      <c r="AN5" s="6" t="s">
        <v>479</v>
      </c>
      <c r="AO5" s="6"/>
      <c r="AP5" s="6"/>
      <c r="AQ5" s="19">
        <v>4.1712650000000004E-3</v>
      </c>
      <c r="AR5" s="20">
        <v>4.6181961388259225E-4</v>
      </c>
      <c r="AS5" s="21">
        <v>11.071452278447719</v>
      </c>
      <c r="AT5" s="22">
        <v>1.0541513417241837</v>
      </c>
      <c r="AU5" s="6">
        <v>0</v>
      </c>
      <c r="AV5" s="6" t="s">
        <v>479</v>
      </c>
      <c r="AW5" s="6"/>
      <c r="AX5" s="6"/>
    </row>
    <row r="6" spans="1:50" x14ac:dyDescent="0.25">
      <c r="A6" s="34" t="s">
        <v>21</v>
      </c>
      <c r="B6" s="42"/>
      <c r="C6" s="19">
        <v>0.62311450000000002</v>
      </c>
      <c r="D6" s="20">
        <v>6.1920812314331476E-2</v>
      </c>
      <c r="E6" s="21">
        <v>9.9373088436124455</v>
      </c>
      <c r="F6" s="22">
        <v>0.73971443870494524</v>
      </c>
      <c r="G6" s="6">
        <v>0</v>
      </c>
      <c r="H6" s="6" t="s">
        <v>479</v>
      </c>
      <c r="I6" s="6"/>
      <c r="J6" s="6"/>
      <c r="K6" s="19">
        <v>3.3829375000000001E-3</v>
      </c>
      <c r="L6" s="20">
        <v>5.700194857122578E-4</v>
      </c>
      <c r="M6" s="21">
        <v>16.849837920808699</v>
      </c>
      <c r="N6" s="22">
        <v>0.80359116633180605</v>
      </c>
      <c r="O6" s="6">
        <v>0</v>
      </c>
      <c r="P6" s="6" t="s">
        <v>479</v>
      </c>
      <c r="Q6" s="6"/>
      <c r="R6" s="6"/>
      <c r="S6" s="19">
        <v>14.560375000000001</v>
      </c>
      <c r="T6" s="20">
        <v>1.1758404664324154</v>
      </c>
      <c r="U6" s="21">
        <v>8.0756193877727416</v>
      </c>
      <c r="V6" s="22">
        <v>1.4777204617656019</v>
      </c>
      <c r="W6" s="6">
        <v>2</v>
      </c>
      <c r="X6" s="6" t="s">
        <v>21</v>
      </c>
      <c r="Y6" s="6"/>
      <c r="Z6" s="6"/>
      <c r="AA6" s="19">
        <v>0.109366875</v>
      </c>
      <c r="AB6" s="20">
        <v>9.3067845895257149E-3</v>
      </c>
      <c r="AC6" s="21">
        <v>8.5096923447119757</v>
      </c>
      <c r="AD6" s="22">
        <v>1.3693558587978101</v>
      </c>
      <c r="AE6" s="6">
        <v>2</v>
      </c>
      <c r="AF6" s="6" t="s">
        <v>21</v>
      </c>
      <c r="AG6" s="6"/>
      <c r="AH6" s="6"/>
      <c r="AI6" s="19">
        <v>0.50003900000000001</v>
      </c>
      <c r="AJ6" s="20">
        <v>0.1511875495469121</v>
      </c>
      <c r="AK6" s="21">
        <v>30.235151567560148</v>
      </c>
      <c r="AL6" s="22">
        <v>1.3027230323984744</v>
      </c>
      <c r="AM6" s="6">
        <v>0</v>
      </c>
      <c r="AN6" s="6" t="s">
        <v>479</v>
      </c>
      <c r="AO6" s="6"/>
      <c r="AP6" s="6"/>
      <c r="AQ6" s="19">
        <v>4.7910225000000004E-3</v>
      </c>
      <c r="AR6" s="20">
        <v>1.2765973670497421E-3</v>
      </c>
      <c r="AS6" s="21">
        <v>26.645614105334342</v>
      </c>
      <c r="AT6" s="22">
        <v>1.2107748600498296</v>
      </c>
      <c r="AU6" s="6">
        <v>0</v>
      </c>
      <c r="AV6" s="6" t="s">
        <v>479</v>
      </c>
      <c r="AW6" s="6"/>
      <c r="AX6" s="6"/>
    </row>
    <row r="7" spans="1:50" x14ac:dyDescent="0.25">
      <c r="A7" s="34" t="s">
        <v>22</v>
      </c>
      <c r="B7" s="42"/>
      <c r="C7" s="19">
        <v>2.08216</v>
      </c>
      <c r="D7" s="20">
        <v>0.35530474750557378</v>
      </c>
      <c r="E7" s="21">
        <v>17.064238459367857</v>
      </c>
      <c r="F7" s="22">
        <v>2.4717829800042987</v>
      </c>
      <c r="G7" s="6">
        <v>2</v>
      </c>
      <c r="H7" s="6" t="s">
        <v>22</v>
      </c>
      <c r="I7" s="6"/>
      <c r="J7" s="6"/>
      <c r="K7" s="19">
        <v>5.9078250000000002E-3</v>
      </c>
      <c r="L7" s="20">
        <v>1.2957457117428559E-3</v>
      </c>
      <c r="M7" s="21">
        <v>21.932703012409068</v>
      </c>
      <c r="N7" s="22">
        <v>1.4033590576929673</v>
      </c>
      <c r="O7" s="6">
        <v>0</v>
      </c>
      <c r="P7" s="6" t="s">
        <v>479</v>
      </c>
      <c r="Q7" s="6"/>
      <c r="R7" s="6"/>
      <c r="S7" s="19">
        <v>15.994425</v>
      </c>
      <c r="T7" s="20">
        <v>2.9542658449266157</v>
      </c>
      <c r="U7" s="21">
        <v>18.470597379565788</v>
      </c>
      <c r="V7" s="22">
        <v>1.6232610146837074</v>
      </c>
      <c r="W7" s="6">
        <v>2</v>
      </c>
      <c r="X7" s="6" t="s">
        <v>22</v>
      </c>
      <c r="Y7" s="6"/>
      <c r="Z7" s="6"/>
      <c r="AA7" s="19">
        <v>9.2256974999999991E-2</v>
      </c>
      <c r="AB7" s="20">
        <v>2.1865126839997258E-2</v>
      </c>
      <c r="AC7" s="21">
        <v>23.700242545343873</v>
      </c>
      <c r="AD7" s="22">
        <v>1.155126990976135</v>
      </c>
      <c r="AE7" s="6">
        <v>0</v>
      </c>
      <c r="AF7" s="6" t="s">
        <v>479</v>
      </c>
      <c r="AG7" s="6"/>
      <c r="AH7" s="6"/>
      <c r="AI7" s="19">
        <v>2.8066849999999999</v>
      </c>
      <c r="AJ7" s="20">
        <v>0.92043810077955168</v>
      </c>
      <c r="AK7" s="21">
        <v>32.794492462800484</v>
      </c>
      <c r="AL7" s="22">
        <v>7.3120960448831225</v>
      </c>
      <c r="AM7" s="6">
        <v>2</v>
      </c>
      <c r="AN7" s="6" t="s">
        <v>22</v>
      </c>
      <c r="AO7" s="6"/>
      <c r="AP7" s="6"/>
      <c r="AQ7" s="19">
        <v>2.2991875000000002E-2</v>
      </c>
      <c r="AR7" s="20">
        <v>6.9080213999740975E-3</v>
      </c>
      <c r="AS7" s="21">
        <v>30.045489547825472</v>
      </c>
      <c r="AT7" s="22">
        <v>5.8104474014488918</v>
      </c>
      <c r="AU7" s="6">
        <v>2</v>
      </c>
      <c r="AV7" s="6" t="s">
        <v>22</v>
      </c>
      <c r="AW7" s="6"/>
      <c r="AX7" s="6"/>
    </row>
    <row r="8" spans="1:50" x14ac:dyDescent="0.25">
      <c r="A8" s="34" t="s">
        <v>602</v>
      </c>
      <c r="B8" s="42"/>
      <c r="C8" s="19">
        <v>0.99172349999999998</v>
      </c>
      <c r="D8" s="20">
        <v>0.38603571261866459</v>
      </c>
      <c r="E8" s="21">
        <v>38.92574015021976</v>
      </c>
      <c r="F8" s="22">
        <v>1.1772991836219566</v>
      </c>
      <c r="G8" s="6">
        <v>0</v>
      </c>
      <c r="H8" s="6" t="s">
        <v>479</v>
      </c>
      <c r="I8" s="6"/>
      <c r="J8" s="6"/>
      <c r="K8" s="19">
        <v>4.7223525000000006E-3</v>
      </c>
      <c r="L8" s="20">
        <v>1.397795392022142E-3</v>
      </c>
      <c r="M8" s="21">
        <v>29.599556408000925</v>
      </c>
      <c r="N8" s="22">
        <v>1.1217590491414402</v>
      </c>
      <c r="O8" s="6">
        <v>0</v>
      </c>
      <c r="P8" s="6" t="s">
        <v>479</v>
      </c>
      <c r="Q8" s="6"/>
      <c r="R8" s="6"/>
      <c r="S8" s="19">
        <v>11.785899999999998</v>
      </c>
      <c r="T8" s="20">
        <v>0.64571643931372824</v>
      </c>
      <c r="U8" s="21">
        <v>5.4787198204102214</v>
      </c>
      <c r="V8" s="22">
        <v>1.196141280037307</v>
      </c>
      <c r="W8" s="6">
        <v>0</v>
      </c>
      <c r="X8" s="6" t="s">
        <v>479</v>
      </c>
      <c r="Y8" s="6"/>
      <c r="Z8" s="6"/>
      <c r="AA8" s="19">
        <v>8.1170999999999993E-2</v>
      </c>
      <c r="AB8" s="20">
        <v>5.3478845063570073E-3</v>
      </c>
      <c r="AC8" s="21">
        <v>6.5884176693117098</v>
      </c>
      <c r="AD8" s="22">
        <v>1.0163222128681746</v>
      </c>
      <c r="AE8" s="6">
        <v>0</v>
      </c>
      <c r="AF8" s="6" t="s">
        <v>479</v>
      </c>
      <c r="AG8" s="6"/>
      <c r="AH8" s="6"/>
      <c r="AI8" s="19">
        <v>1.2637589999999999</v>
      </c>
      <c r="AJ8" s="20">
        <v>0.30868051426029536</v>
      </c>
      <c r="AK8" s="21">
        <v>24.425583854223422</v>
      </c>
      <c r="AL8" s="22">
        <v>3.2923991062714375</v>
      </c>
      <c r="AM8" s="6">
        <v>2</v>
      </c>
      <c r="AN8" s="6" t="s">
        <v>602</v>
      </c>
      <c r="AO8" s="6"/>
      <c r="AP8" s="6"/>
      <c r="AQ8" s="19">
        <v>1.219278E-2</v>
      </c>
      <c r="AR8" s="20">
        <v>3.2399112095241127E-3</v>
      </c>
      <c r="AS8" s="21">
        <v>26.572374876969096</v>
      </c>
      <c r="AT8" s="22">
        <v>3.0813279416071122</v>
      </c>
      <c r="AU8" s="6">
        <v>2</v>
      </c>
      <c r="AV8" s="6" t="s">
        <v>602</v>
      </c>
      <c r="AW8" s="6"/>
      <c r="AX8" s="6"/>
    </row>
    <row r="9" spans="1:50" x14ac:dyDescent="0.25">
      <c r="A9" s="34" t="s">
        <v>23</v>
      </c>
      <c r="B9" s="42"/>
      <c r="C9" s="19">
        <v>0.4449535</v>
      </c>
      <c r="D9" s="20">
        <v>8.3713700449807124E-2</v>
      </c>
      <c r="E9" s="21">
        <v>18.814033477612181</v>
      </c>
      <c r="F9" s="22">
        <v>0.52821516511379663</v>
      </c>
      <c r="G9" s="6">
        <v>0</v>
      </c>
      <c r="H9" s="6" t="s">
        <v>479</v>
      </c>
      <c r="I9" s="6"/>
      <c r="J9" s="6"/>
      <c r="K9" s="19">
        <v>1.8981549999999999E-3</v>
      </c>
      <c r="L9" s="20">
        <v>3.1592214921823163E-4</v>
      </c>
      <c r="M9" s="21">
        <v>16.643643391516058</v>
      </c>
      <c r="N9" s="22">
        <v>0.45089233553045222</v>
      </c>
      <c r="O9" s="6">
        <v>0</v>
      </c>
      <c r="P9" s="6" t="s">
        <v>479</v>
      </c>
      <c r="Q9" s="6"/>
      <c r="R9" s="6"/>
      <c r="S9" s="19">
        <v>7.0940374999999998</v>
      </c>
      <c r="T9" s="20">
        <v>0.65138411818603614</v>
      </c>
      <c r="U9" s="21">
        <v>9.1821352535285605</v>
      </c>
      <c r="V9" s="22">
        <v>0.71996802076062572</v>
      </c>
      <c r="W9" s="6">
        <v>0</v>
      </c>
      <c r="X9" s="6" t="s">
        <v>479</v>
      </c>
      <c r="Y9" s="6"/>
      <c r="Z9" s="6"/>
      <c r="AA9" s="19">
        <v>5.6013725E-2</v>
      </c>
      <c r="AB9" s="20">
        <v>6.9638220364849476E-3</v>
      </c>
      <c r="AC9" s="21">
        <v>12.43234945807469</v>
      </c>
      <c r="AD9" s="22">
        <v>0.70133413340958461</v>
      </c>
      <c r="AE9" s="6">
        <v>0</v>
      </c>
      <c r="AF9" s="6" t="s">
        <v>479</v>
      </c>
      <c r="AG9" s="6"/>
      <c r="AH9" s="6"/>
      <c r="AI9" s="19">
        <v>0.8713392499999999</v>
      </c>
      <c r="AJ9" s="20">
        <v>0.25481733330809775</v>
      </c>
      <c r="AK9" s="21">
        <v>29.24433087435207</v>
      </c>
      <c r="AL9" s="22">
        <v>2.2700503560878498</v>
      </c>
      <c r="AM9" s="6">
        <v>2</v>
      </c>
      <c r="AN9" s="6" t="s">
        <v>23</v>
      </c>
      <c r="AO9" s="6"/>
      <c r="AP9" s="6"/>
      <c r="AQ9" s="19">
        <v>8.4925425000000002E-3</v>
      </c>
      <c r="AR9" s="20">
        <v>2.3704051880409954E-3</v>
      </c>
      <c r="AS9" s="21">
        <v>27.911608190845033</v>
      </c>
      <c r="AT9" s="22">
        <v>2.1462134558760115</v>
      </c>
      <c r="AU9" s="6">
        <v>2</v>
      </c>
      <c r="AV9" s="6" t="s">
        <v>23</v>
      </c>
      <c r="AW9" s="6"/>
      <c r="AX9" s="6"/>
    </row>
    <row r="10" spans="1:50" x14ac:dyDescent="0.25">
      <c r="A10" s="34" t="s">
        <v>601</v>
      </c>
      <c r="B10" s="42"/>
      <c r="C10" s="19">
        <v>2.4202149999999998</v>
      </c>
      <c r="D10" s="20">
        <v>0.17296999055712922</v>
      </c>
      <c r="E10" s="21">
        <v>7.1468853204004281</v>
      </c>
      <c r="F10" s="22">
        <v>2.8730963254270101</v>
      </c>
      <c r="G10" s="6">
        <v>2</v>
      </c>
      <c r="H10" s="6" t="s">
        <v>601</v>
      </c>
      <c r="I10" s="6"/>
      <c r="J10" s="6"/>
      <c r="K10" s="19">
        <v>1.4785775000000001E-2</v>
      </c>
      <c r="L10" s="20">
        <v>1.3531008766902793E-3</v>
      </c>
      <c r="M10" s="21">
        <v>9.1513693174032422</v>
      </c>
      <c r="N10" s="22">
        <v>3.5122488007448145</v>
      </c>
      <c r="O10" s="6">
        <v>2</v>
      </c>
      <c r="P10" s="6" t="s">
        <v>601</v>
      </c>
      <c r="Q10" s="6"/>
      <c r="R10" s="6"/>
      <c r="S10" s="19">
        <v>7.1696600000000004</v>
      </c>
      <c r="T10" s="20">
        <v>0.80349521587457717</v>
      </c>
      <c r="U10" s="21">
        <v>11.206880324514373</v>
      </c>
      <c r="V10" s="22">
        <v>0.72764288597665694</v>
      </c>
      <c r="W10" s="6">
        <v>0</v>
      </c>
      <c r="X10" s="6" t="s">
        <v>479</v>
      </c>
      <c r="Y10" s="6"/>
      <c r="Z10" s="6"/>
      <c r="AA10" s="19">
        <v>5.75576E-2</v>
      </c>
      <c r="AB10" s="20">
        <v>6.0068744878957903E-3</v>
      </c>
      <c r="AC10" s="21">
        <v>10.436283805954019</v>
      </c>
      <c r="AD10" s="22">
        <v>0.72066461420188554</v>
      </c>
      <c r="AE10" s="6">
        <v>0</v>
      </c>
      <c r="AF10" s="6" t="s">
        <v>479</v>
      </c>
      <c r="AG10" s="6"/>
      <c r="AH10" s="6"/>
      <c r="AI10" s="19">
        <v>0.71019474999999999</v>
      </c>
      <c r="AJ10" s="20">
        <v>0.15303752407252955</v>
      </c>
      <c r="AK10" s="21">
        <v>21.548670146115491</v>
      </c>
      <c r="AL10" s="22">
        <v>1.8502297987026539</v>
      </c>
      <c r="AM10" s="6">
        <v>2</v>
      </c>
      <c r="AN10" s="6" t="s">
        <v>601</v>
      </c>
      <c r="AO10" s="6"/>
      <c r="AP10" s="6"/>
      <c r="AQ10" s="19">
        <v>6.5511000000000007E-3</v>
      </c>
      <c r="AR10" s="20">
        <v>1.140674730674788E-3</v>
      </c>
      <c r="AS10" s="21">
        <v>17.411957238857411</v>
      </c>
      <c r="AT10" s="22">
        <v>1.6555771102457646</v>
      </c>
      <c r="AU10" s="6">
        <v>2</v>
      </c>
      <c r="AV10" s="6" t="s">
        <v>601</v>
      </c>
      <c r="AW10" s="6"/>
      <c r="AX10" s="6"/>
    </row>
    <row r="11" spans="1:50" x14ac:dyDescent="0.25">
      <c r="A11" s="34" t="s">
        <v>21</v>
      </c>
      <c r="B11" s="42"/>
      <c r="C11" s="19">
        <v>0.89716074999999995</v>
      </c>
      <c r="D11" s="20">
        <v>0.2388236422542446</v>
      </c>
      <c r="E11" s="21">
        <v>26.619938762840949</v>
      </c>
      <c r="F11" s="22">
        <v>1.0650414339810061</v>
      </c>
      <c r="G11" s="6">
        <v>0</v>
      </c>
      <c r="H11" s="6" t="s">
        <v>479</v>
      </c>
      <c r="I11" s="6"/>
      <c r="J11" s="6"/>
      <c r="K11" s="19">
        <v>4.4497800000000004E-3</v>
      </c>
      <c r="L11" s="20">
        <v>8.3169294085417536E-4</v>
      </c>
      <c r="M11" s="21">
        <v>18.690653040244133</v>
      </c>
      <c r="N11" s="22">
        <v>1.0570115173927819</v>
      </c>
      <c r="O11" s="6">
        <v>0</v>
      </c>
      <c r="P11" s="6" t="s">
        <v>479</v>
      </c>
      <c r="Q11" s="6"/>
      <c r="R11" s="6"/>
      <c r="S11" s="19">
        <v>8.6554874999999996</v>
      </c>
      <c r="T11" s="20">
        <v>1.0242201420715231</v>
      </c>
      <c r="U11" s="21">
        <v>11.83318839142825</v>
      </c>
      <c r="V11" s="22">
        <v>0.87843829470782142</v>
      </c>
      <c r="W11" s="6">
        <v>0</v>
      </c>
      <c r="X11" s="6" t="s">
        <v>479</v>
      </c>
      <c r="Y11" s="6"/>
      <c r="Z11" s="6"/>
      <c r="AA11" s="19">
        <v>7.6227649999999994E-2</v>
      </c>
      <c r="AB11" s="20">
        <v>8.1873339806068767E-3</v>
      </c>
      <c r="AC11" s="21">
        <v>10.740635426393018</v>
      </c>
      <c r="AD11" s="22">
        <v>0.95442773810524328</v>
      </c>
      <c r="AE11" s="6">
        <v>0</v>
      </c>
      <c r="AF11" s="6" t="s">
        <v>479</v>
      </c>
      <c r="AG11" s="6"/>
      <c r="AH11" s="6"/>
      <c r="AI11" s="19">
        <v>0.39031900000000003</v>
      </c>
      <c r="AJ11" s="20">
        <v>3.9880111342205003E-2</v>
      </c>
      <c r="AK11" s="21">
        <v>10.217312337397104</v>
      </c>
      <c r="AL11" s="22">
        <v>1.0168757862541524</v>
      </c>
      <c r="AM11" s="6">
        <v>0</v>
      </c>
      <c r="AN11" s="6" t="s">
        <v>479</v>
      </c>
      <c r="AO11" s="6"/>
      <c r="AP11" s="6"/>
      <c r="AQ11" s="19">
        <v>4.2707875000000005E-3</v>
      </c>
      <c r="AR11" s="20">
        <v>3.3157800966238235E-4</v>
      </c>
      <c r="AS11" s="21">
        <v>7.7638611067018042</v>
      </c>
      <c r="AT11" s="22">
        <v>1.0793024114612406</v>
      </c>
      <c r="AU11" s="6">
        <v>0</v>
      </c>
      <c r="AV11" s="6" t="s">
        <v>479</v>
      </c>
      <c r="AW11" s="6"/>
      <c r="AX11" s="6"/>
    </row>
    <row r="12" spans="1:50" x14ac:dyDescent="0.25">
      <c r="A12" s="34" t="s">
        <v>21</v>
      </c>
      <c r="B12" s="42"/>
      <c r="C12" s="19">
        <v>0.94212050000000003</v>
      </c>
      <c r="D12" s="20">
        <v>0.23119067106395083</v>
      </c>
      <c r="E12" s="21">
        <v>24.539395020483138</v>
      </c>
      <c r="F12" s="22">
        <v>1.1184142510725112</v>
      </c>
      <c r="G12" s="6">
        <v>0</v>
      </c>
      <c r="H12" s="6" t="s">
        <v>479</v>
      </c>
      <c r="I12" s="6"/>
      <c r="J12" s="6"/>
      <c r="K12" s="19">
        <v>4.8440224999999996E-3</v>
      </c>
      <c r="L12" s="20">
        <v>6.7908305242559731E-4</v>
      </c>
      <c r="M12" s="21">
        <v>14.01899046558098</v>
      </c>
      <c r="N12" s="22">
        <v>1.1506608355940691</v>
      </c>
      <c r="O12" s="6">
        <v>0</v>
      </c>
      <c r="P12" s="6" t="s">
        <v>479</v>
      </c>
      <c r="Q12" s="6"/>
      <c r="R12" s="6"/>
      <c r="S12" s="19">
        <v>9.1763774999999992</v>
      </c>
      <c r="T12" s="20">
        <v>2.2285779447048784</v>
      </c>
      <c r="U12" s="21">
        <v>24.286031657970465</v>
      </c>
      <c r="V12" s="22">
        <v>0.93130299162181462</v>
      </c>
      <c r="W12" s="6">
        <v>0</v>
      </c>
      <c r="X12" s="6" t="s">
        <v>479</v>
      </c>
      <c r="Y12" s="6"/>
      <c r="Z12" s="6"/>
      <c r="AA12" s="19">
        <v>7.4793899999999996E-2</v>
      </c>
      <c r="AB12" s="20">
        <v>1.7865889573523433E-2</v>
      </c>
      <c r="AC12" s="21">
        <v>23.886827098899019</v>
      </c>
      <c r="AD12" s="22">
        <v>0.93647610546920645</v>
      </c>
      <c r="AE12" s="6">
        <v>0</v>
      </c>
      <c r="AF12" s="6" t="s">
        <v>479</v>
      </c>
      <c r="AG12" s="6"/>
      <c r="AH12" s="6"/>
      <c r="AI12" s="19">
        <v>0.36844925000000001</v>
      </c>
      <c r="AJ12" s="20">
        <v>8.6531612987682013E-2</v>
      </c>
      <c r="AK12" s="21">
        <v>23.485354628264819</v>
      </c>
      <c r="AL12" s="22">
        <v>0.95989977630733525</v>
      </c>
      <c r="AM12" s="6">
        <v>0</v>
      </c>
      <c r="AN12" s="6" t="s">
        <v>479</v>
      </c>
      <c r="AO12" s="6"/>
      <c r="AP12" s="6"/>
      <c r="AQ12" s="19">
        <v>3.827455E-3</v>
      </c>
      <c r="AR12" s="20">
        <v>9.8069128980530877E-4</v>
      </c>
      <c r="AS12" s="21">
        <v>25.622542650542169</v>
      </c>
      <c r="AT12" s="22">
        <v>0.96726456449996223</v>
      </c>
      <c r="AU12" s="6">
        <v>0</v>
      </c>
      <c r="AV12" s="6" t="s">
        <v>479</v>
      </c>
      <c r="AW12" s="6"/>
      <c r="AX12" s="6"/>
    </row>
    <row r="13" spans="1:50" x14ac:dyDescent="0.25">
      <c r="A13" s="34" t="s">
        <v>21</v>
      </c>
      <c r="B13" s="42"/>
      <c r="C13" s="19">
        <v>0.90709099999999998</v>
      </c>
      <c r="D13" s="20">
        <v>0.14249813900773153</v>
      </c>
      <c r="E13" s="21">
        <v>15.709354299373663</v>
      </c>
      <c r="F13" s="22">
        <v>1.0768298762415374</v>
      </c>
      <c r="G13" s="6">
        <v>0</v>
      </c>
      <c r="H13" s="6" t="s">
        <v>479</v>
      </c>
      <c r="I13" s="6"/>
      <c r="J13" s="6"/>
      <c r="K13" s="19">
        <v>4.1623574999999999E-3</v>
      </c>
      <c r="L13" s="20">
        <v>1.2350959244629546E-3</v>
      </c>
      <c r="M13" s="21">
        <v>29.672989993362048</v>
      </c>
      <c r="N13" s="22">
        <v>0.9887364806813429</v>
      </c>
      <c r="O13" s="6">
        <v>0</v>
      </c>
      <c r="P13" s="6" t="s">
        <v>479</v>
      </c>
      <c r="Q13" s="6"/>
      <c r="R13" s="6"/>
      <c r="S13" s="19">
        <v>7.0208300000000001</v>
      </c>
      <c r="T13" s="20">
        <v>0.97006861554565837</v>
      </c>
      <c r="U13" s="21">
        <v>13.817007612285989</v>
      </c>
      <c r="V13" s="22">
        <v>0.7125382519047615</v>
      </c>
      <c r="W13" s="6">
        <v>0</v>
      </c>
      <c r="X13" s="6" t="s">
        <v>479</v>
      </c>
      <c r="Y13" s="6"/>
      <c r="Z13" s="6"/>
      <c r="AA13" s="19">
        <v>5.9081124999999998E-2</v>
      </c>
      <c r="AB13" s="20">
        <v>7.5275417396717227E-3</v>
      </c>
      <c r="AC13" s="21">
        <v>12.741026410163522</v>
      </c>
      <c r="AD13" s="22">
        <v>0.73974029762773941</v>
      </c>
      <c r="AE13" s="6">
        <v>0</v>
      </c>
      <c r="AF13" s="6" t="s">
        <v>479</v>
      </c>
      <c r="AG13" s="6"/>
      <c r="AH13" s="6"/>
      <c r="AI13" s="19">
        <v>0.27655825000000001</v>
      </c>
      <c r="AJ13" s="20">
        <v>2.3384161154864351E-2</v>
      </c>
      <c r="AK13" s="21">
        <v>8.4554198454988594</v>
      </c>
      <c r="AL13" s="22">
        <v>0.72050140504003768</v>
      </c>
      <c r="AM13" s="6">
        <v>0</v>
      </c>
      <c r="AN13" s="6" t="s">
        <v>479</v>
      </c>
      <c r="AO13" s="6"/>
      <c r="AP13" s="6"/>
      <c r="AQ13" s="19">
        <v>2.9386899999999999E-3</v>
      </c>
      <c r="AR13" s="20">
        <v>3.5773030278875355E-4</v>
      </c>
      <c r="AS13" s="21">
        <v>12.173121451692882</v>
      </c>
      <c r="AT13" s="22">
        <v>0.74265816398896756</v>
      </c>
      <c r="AU13" s="6">
        <v>0</v>
      </c>
      <c r="AV13" s="6" t="s">
        <v>479</v>
      </c>
      <c r="AW13" s="6"/>
      <c r="AX13" s="6"/>
    </row>
    <row r="14" spans="1:50" x14ac:dyDescent="0.25">
      <c r="A14" s="34" t="s">
        <v>24</v>
      </c>
      <c r="B14" s="42"/>
      <c r="C14" s="19">
        <v>16.59319</v>
      </c>
      <c r="D14" s="20">
        <v>8.8083288530269304</v>
      </c>
      <c r="E14" s="21">
        <v>53.083999237198697</v>
      </c>
      <c r="F14" s="22">
        <v>19.698181036028707</v>
      </c>
      <c r="G14" s="6">
        <v>2</v>
      </c>
      <c r="H14" s="6"/>
      <c r="I14" s="6"/>
      <c r="J14" s="6"/>
      <c r="K14" s="19">
        <v>3.4419224999999998E-2</v>
      </c>
      <c r="L14" s="20">
        <v>1.4215151779556682E-2</v>
      </c>
      <c r="M14" s="21">
        <v>41.300034441672302</v>
      </c>
      <c r="N14" s="22">
        <v>8.1760260607790887</v>
      </c>
      <c r="O14" s="6">
        <v>2</v>
      </c>
      <c r="P14" s="6"/>
      <c r="Q14" s="6"/>
      <c r="R14" s="6"/>
      <c r="S14" s="19">
        <v>11.2677625</v>
      </c>
      <c r="T14" s="20">
        <v>4.5225874359292355</v>
      </c>
      <c r="U14" s="21">
        <v>40.137404705940824</v>
      </c>
      <c r="V14" s="22">
        <v>1.1435559320803985</v>
      </c>
      <c r="W14" s="6">
        <v>0</v>
      </c>
      <c r="X14" s="6"/>
      <c r="Y14" s="6"/>
      <c r="Z14" s="6"/>
      <c r="AA14" s="19">
        <v>3.7369174999999998E-2</v>
      </c>
      <c r="AB14" s="20">
        <v>7.6037986907312848E-3</v>
      </c>
      <c r="AC14" s="21">
        <v>20.347783141402733</v>
      </c>
      <c r="AD14" s="22">
        <v>0.4678902887614797</v>
      </c>
      <c r="AE14" s="6">
        <v>1</v>
      </c>
      <c r="AF14" s="6"/>
      <c r="AG14" s="6"/>
      <c r="AH14" s="6"/>
      <c r="AI14" s="19">
        <v>1.0285005</v>
      </c>
      <c r="AJ14" s="20">
        <v>0.2415446880137638</v>
      </c>
      <c r="AK14" s="21">
        <v>23.485130830151643</v>
      </c>
      <c r="AL14" s="22">
        <v>2.6794935798674646</v>
      </c>
      <c r="AM14" s="6">
        <v>2</v>
      </c>
      <c r="AN14" s="6"/>
      <c r="AO14" s="6"/>
      <c r="AP14" s="6"/>
      <c r="AQ14" s="19">
        <v>5.1960550000000006E-3</v>
      </c>
      <c r="AR14" s="20">
        <v>1.6671899723086948E-3</v>
      </c>
      <c r="AS14" s="21">
        <v>32.085687551588556</v>
      </c>
      <c r="AT14" s="22">
        <v>1.3131336297076912</v>
      </c>
      <c r="AU14" s="6">
        <v>0</v>
      </c>
      <c r="AV14" s="6"/>
      <c r="AW14" s="6"/>
      <c r="AX14" s="6"/>
    </row>
    <row r="15" spans="1:50" x14ac:dyDescent="0.25">
      <c r="A15" s="35" t="s">
        <v>272</v>
      </c>
      <c r="B15" s="35" t="s">
        <v>273</v>
      </c>
      <c r="C15" s="19">
        <v>1.4632025</v>
      </c>
      <c r="D15" s="20">
        <v>0.40946517274570138</v>
      </c>
      <c r="E15" s="21">
        <v>27.984176677233762</v>
      </c>
      <c r="F15" s="22">
        <v>1.737003417508616</v>
      </c>
      <c r="G15" s="6">
        <v>2</v>
      </c>
      <c r="H15" s="6" t="s">
        <v>272</v>
      </c>
      <c r="I15" s="6"/>
      <c r="J15" s="6"/>
      <c r="K15" s="19">
        <v>4.47978E-3</v>
      </c>
      <c r="L15" s="20">
        <v>7.2889579085993724E-4</v>
      </c>
      <c r="M15" s="21">
        <v>16.270794343917274</v>
      </c>
      <c r="N15" s="22">
        <v>1.0641377900448643</v>
      </c>
      <c r="O15" s="6">
        <v>0</v>
      </c>
      <c r="P15" s="6" t="s">
        <v>479</v>
      </c>
      <c r="Q15" s="6"/>
      <c r="R15" s="6"/>
      <c r="S15" s="19">
        <v>7.8108675000000005</v>
      </c>
      <c r="T15" s="20">
        <v>2.9644997122772088</v>
      </c>
      <c r="U15" s="21">
        <v>37.953527086168194</v>
      </c>
      <c r="V15" s="22">
        <v>0.79271850683034839</v>
      </c>
      <c r="W15" s="6">
        <v>0</v>
      </c>
      <c r="X15" s="6" t="s">
        <v>479</v>
      </c>
      <c r="Y15" s="6"/>
      <c r="Z15" s="6"/>
      <c r="AA15" s="19">
        <v>4.6962649999999995E-2</v>
      </c>
      <c r="AB15" s="20">
        <v>1.7107697057270287E-2</v>
      </c>
      <c r="AC15" s="21">
        <v>36.428304316877963</v>
      </c>
      <c r="AD15" s="22">
        <v>0.58800783987081073</v>
      </c>
      <c r="AE15" s="6">
        <v>1</v>
      </c>
      <c r="AF15" s="6" t="s">
        <v>272</v>
      </c>
      <c r="AG15" s="6"/>
      <c r="AH15" s="6"/>
      <c r="AI15" s="19">
        <v>0.86732100000000001</v>
      </c>
      <c r="AJ15" s="20">
        <v>0.39759369711888903</v>
      </c>
      <c r="AK15" s="21">
        <v>45.841585424414838</v>
      </c>
      <c r="AL15" s="22">
        <v>2.2595818389823137</v>
      </c>
      <c r="AM15" s="6">
        <v>2</v>
      </c>
      <c r="AN15" s="6" t="s">
        <v>272</v>
      </c>
      <c r="AO15" s="6"/>
      <c r="AP15" s="6"/>
      <c r="AQ15" s="19">
        <v>8.0188424999999997E-3</v>
      </c>
      <c r="AR15" s="20">
        <v>3.3674365238499076E-3</v>
      </c>
      <c r="AS15" s="21">
        <v>41.994047443255155</v>
      </c>
      <c r="AT15" s="22">
        <v>2.0265012125697854</v>
      </c>
      <c r="AU15" s="6">
        <v>2</v>
      </c>
      <c r="AV15" s="6" t="s">
        <v>272</v>
      </c>
      <c r="AW15" s="6"/>
      <c r="AX15" s="6"/>
    </row>
    <row r="16" spans="1:50" x14ac:dyDescent="0.25">
      <c r="A16" s="35" t="s">
        <v>272</v>
      </c>
      <c r="B16" s="35" t="s">
        <v>274</v>
      </c>
      <c r="C16" s="19">
        <v>0.84481449999999991</v>
      </c>
      <c r="D16" s="20">
        <v>0.14767738304493386</v>
      </c>
      <c r="E16" s="21">
        <v>17.480450802505622</v>
      </c>
      <c r="F16" s="22">
        <v>1.0028999223694823</v>
      </c>
      <c r="G16" s="6">
        <v>0</v>
      </c>
      <c r="H16" s="6" t="s">
        <v>479</v>
      </c>
      <c r="I16" s="6"/>
      <c r="J16" s="6"/>
      <c r="K16" s="19">
        <v>4.2756399999999998E-3</v>
      </c>
      <c r="L16" s="20">
        <v>8.8569351617814147E-4</v>
      </c>
      <c r="M16" s="21">
        <v>20.714875812232588</v>
      </c>
      <c r="N16" s="22">
        <v>1.0156458800716606</v>
      </c>
      <c r="O16" s="6">
        <v>0</v>
      </c>
      <c r="P16" s="6" t="s">
        <v>479</v>
      </c>
      <c r="Q16" s="6"/>
      <c r="R16" s="6"/>
      <c r="S16" s="19">
        <v>14.545574999999999</v>
      </c>
      <c r="T16" s="20">
        <v>1.7413749019572635</v>
      </c>
      <c r="U16" s="21">
        <v>11.97185330904597</v>
      </c>
      <c r="V16" s="22">
        <v>1.4762184219600247</v>
      </c>
      <c r="W16" s="6">
        <v>2</v>
      </c>
      <c r="X16" s="6" t="s">
        <v>272</v>
      </c>
      <c r="Y16" s="6"/>
      <c r="Z16" s="6"/>
      <c r="AA16" s="19">
        <v>9.5976974999999992E-2</v>
      </c>
      <c r="AB16" s="20">
        <v>4.2897094644237486E-3</v>
      </c>
      <c r="AC16" s="21">
        <v>4.4695193450551542</v>
      </c>
      <c r="AD16" s="22">
        <v>1.201704199977744</v>
      </c>
      <c r="AE16" s="6">
        <v>0</v>
      </c>
      <c r="AF16" s="6" t="s">
        <v>479</v>
      </c>
      <c r="AG16" s="6"/>
      <c r="AH16" s="6"/>
      <c r="AI16" s="19">
        <v>0.82374225000000012</v>
      </c>
      <c r="AJ16" s="20">
        <v>0.14518475449893617</v>
      </c>
      <c r="AK16" s="21">
        <v>17.625022207970535</v>
      </c>
      <c r="AL16" s="22">
        <v>2.1460486118777582</v>
      </c>
      <c r="AM16" s="6">
        <v>2</v>
      </c>
      <c r="AN16" s="6" t="s">
        <v>272</v>
      </c>
      <c r="AO16" s="6"/>
      <c r="AP16" s="6"/>
      <c r="AQ16" s="19">
        <v>7.1178874999999996E-3</v>
      </c>
      <c r="AR16" s="20">
        <v>1.0380735091946361E-3</v>
      </c>
      <c r="AS16" s="21">
        <v>14.584011185827764</v>
      </c>
      <c r="AT16" s="22">
        <v>1.7988141866716196</v>
      </c>
      <c r="AU16" s="6">
        <v>2</v>
      </c>
      <c r="AV16" s="6" t="s">
        <v>272</v>
      </c>
      <c r="AW16" s="6"/>
      <c r="AX16" s="6"/>
    </row>
    <row r="17" spans="1:50" x14ac:dyDescent="0.25">
      <c r="A17" s="35" t="s">
        <v>272</v>
      </c>
      <c r="B17" s="35" t="s">
        <v>275</v>
      </c>
      <c r="C17" s="19">
        <v>1.0947035000000001</v>
      </c>
      <c r="D17" s="20">
        <v>0.22984518585851038</v>
      </c>
      <c r="E17" s="21">
        <v>20.996113181195671</v>
      </c>
      <c r="F17" s="22">
        <v>1.2995492562776809</v>
      </c>
      <c r="G17" s="6">
        <v>0</v>
      </c>
      <c r="H17" s="6" t="s">
        <v>479</v>
      </c>
      <c r="I17" s="6"/>
      <c r="J17" s="6"/>
      <c r="K17" s="19">
        <v>6.0856800000000004E-3</v>
      </c>
      <c r="L17" s="20">
        <v>1.1672815094055076E-3</v>
      </c>
      <c r="M17" s="21">
        <v>19.180790140222744</v>
      </c>
      <c r="N17" s="22">
        <v>1.4456071651108382</v>
      </c>
      <c r="O17" s="6">
        <v>0</v>
      </c>
      <c r="P17" s="6" t="s">
        <v>479</v>
      </c>
      <c r="Q17" s="6"/>
      <c r="R17" s="6"/>
      <c r="S17" s="19">
        <v>7.4172675000000003</v>
      </c>
      <c r="T17" s="20">
        <v>0.58265837385641339</v>
      </c>
      <c r="U17" s="21">
        <v>7.8554315838873734</v>
      </c>
      <c r="V17" s="22">
        <v>0.75277236713607942</v>
      </c>
      <c r="W17" s="6">
        <v>0</v>
      </c>
      <c r="X17" s="6" t="s">
        <v>479</v>
      </c>
      <c r="Y17" s="6"/>
      <c r="Z17" s="6"/>
      <c r="AA17" s="19">
        <v>5.489165E-2</v>
      </c>
      <c r="AB17" s="20">
        <v>4.3786493431194054E-3</v>
      </c>
      <c r="AC17" s="21">
        <v>7.976895107214677</v>
      </c>
      <c r="AD17" s="22">
        <v>0.68728490712182111</v>
      </c>
      <c r="AE17" s="6">
        <v>0</v>
      </c>
      <c r="AF17" s="6" t="s">
        <v>479</v>
      </c>
      <c r="AG17" s="6"/>
      <c r="AH17" s="6"/>
      <c r="AI17" s="19">
        <v>1.0114752499999999</v>
      </c>
      <c r="AJ17" s="20">
        <v>6.2838964320846846E-2</v>
      </c>
      <c r="AK17" s="21">
        <v>6.2126052338746653</v>
      </c>
      <c r="AL17" s="22">
        <v>2.6351386689358329</v>
      </c>
      <c r="AM17" s="6">
        <v>2</v>
      </c>
      <c r="AN17" s="6" t="s">
        <v>272</v>
      </c>
      <c r="AO17" s="6"/>
      <c r="AP17" s="6"/>
      <c r="AQ17" s="19">
        <v>9.5598650000000007E-3</v>
      </c>
      <c r="AR17" s="20">
        <v>5.4354071877520528E-4</v>
      </c>
      <c r="AS17" s="21">
        <v>5.6856526611537426</v>
      </c>
      <c r="AT17" s="22">
        <v>2.4159444476560616</v>
      </c>
      <c r="AU17" s="6">
        <v>2</v>
      </c>
      <c r="AV17" s="6" t="s">
        <v>272</v>
      </c>
      <c r="AW17" s="6"/>
      <c r="AX17" s="6"/>
    </row>
    <row r="18" spans="1:50" x14ac:dyDescent="0.25">
      <c r="A18" s="35" t="s">
        <v>272</v>
      </c>
      <c r="B18" s="35" t="s">
        <v>276</v>
      </c>
      <c r="C18" s="19">
        <v>1.27443</v>
      </c>
      <c r="D18" s="20">
        <v>0.1357194343735143</v>
      </c>
      <c r="E18" s="21">
        <v>10.649422437757609</v>
      </c>
      <c r="F18" s="22">
        <v>1.5129069731465778</v>
      </c>
      <c r="G18" s="6">
        <v>0</v>
      </c>
      <c r="H18" s="6" t="s">
        <v>479</v>
      </c>
      <c r="I18" s="6"/>
      <c r="J18" s="6"/>
      <c r="K18" s="19">
        <v>6.0315800000000008E-3</v>
      </c>
      <c r="L18" s="20">
        <v>8.8881116209612665E-4</v>
      </c>
      <c r="M18" s="21">
        <v>14.73595910352058</v>
      </c>
      <c r="N18" s="22">
        <v>1.4327561200949162</v>
      </c>
      <c r="O18" s="6">
        <v>0</v>
      </c>
      <c r="P18" s="6" t="s">
        <v>479</v>
      </c>
      <c r="Q18" s="6"/>
      <c r="R18" s="6"/>
      <c r="S18" s="19">
        <v>7.2040049999999995</v>
      </c>
      <c r="T18" s="20">
        <v>1.1401660060856669</v>
      </c>
      <c r="U18" s="21">
        <v>15.826835296278485</v>
      </c>
      <c r="V18" s="22">
        <v>0.73112853172818038</v>
      </c>
      <c r="W18" s="6">
        <v>0</v>
      </c>
      <c r="X18" s="6" t="s">
        <v>479</v>
      </c>
      <c r="Y18" s="6"/>
      <c r="Z18" s="6"/>
      <c r="AA18" s="19">
        <v>5.2175575000000002E-2</v>
      </c>
      <c r="AB18" s="20">
        <v>8.1557397135902619E-3</v>
      </c>
      <c r="AC18" s="21">
        <v>15.631336527849021</v>
      </c>
      <c r="AD18" s="22">
        <v>0.65327759719197021</v>
      </c>
      <c r="AE18" s="6">
        <v>1</v>
      </c>
      <c r="AF18" s="6" t="s">
        <v>272</v>
      </c>
      <c r="AG18" s="6"/>
      <c r="AH18" s="6"/>
      <c r="AI18" s="19">
        <v>0.8878514999999999</v>
      </c>
      <c r="AJ18" s="20">
        <v>0.26880185421545527</v>
      </c>
      <c r="AK18" s="21">
        <v>30.275542049031319</v>
      </c>
      <c r="AL18" s="22">
        <v>2.3130687774344278</v>
      </c>
      <c r="AM18" s="6">
        <v>2</v>
      </c>
      <c r="AN18" s="6" t="s">
        <v>272</v>
      </c>
      <c r="AO18" s="6"/>
      <c r="AP18" s="6"/>
      <c r="AQ18" s="19">
        <v>8.5398625000000002E-3</v>
      </c>
      <c r="AR18" s="20">
        <v>2.1859471308393989E-3</v>
      </c>
      <c r="AS18" s="21">
        <v>25.596982748134401</v>
      </c>
      <c r="AT18" s="22">
        <v>2.158172044335481</v>
      </c>
      <c r="AU18" s="6">
        <v>2</v>
      </c>
      <c r="AV18" s="6" t="s">
        <v>272</v>
      </c>
      <c r="AW18" s="6"/>
      <c r="AX18" s="6"/>
    </row>
    <row r="19" spans="1:50" x14ac:dyDescent="0.25">
      <c r="A19" s="35" t="s">
        <v>277</v>
      </c>
      <c r="B19" s="35" t="s">
        <v>278</v>
      </c>
      <c r="C19" s="19">
        <v>1.84949875</v>
      </c>
      <c r="D19" s="20">
        <v>0.86477169355438321</v>
      </c>
      <c r="E19" s="21">
        <v>46.757084510296814</v>
      </c>
      <c r="F19" s="22">
        <v>2.1955851288033705</v>
      </c>
      <c r="G19" s="6">
        <v>2</v>
      </c>
      <c r="H19" s="6" t="s">
        <v>277</v>
      </c>
      <c r="I19" s="6"/>
      <c r="J19" s="6"/>
      <c r="K19" s="19">
        <v>7.2958700000000003E-3</v>
      </c>
      <c r="L19" s="20">
        <v>2.2671690914001096E-3</v>
      </c>
      <c r="M19" s="21">
        <v>31.074691454207787</v>
      </c>
      <c r="N19" s="22">
        <v>1.7330786284716269</v>
      </c>
      <c r="O19" s="6">
        <v>2</v>
      </c>
      <c r="P19" s="6" t="s">
        <v>277</v>
      </c>
      <c r="Q19" s="6"/>
      <c r="R19" s="6"/>
      <c r="S19" s="19">
        <v>6.2976299999999998</v>
      </c>
      <c r="T19" s="20">
        <v>1.1718646889750821</v>
      </c>
      <c r="U19" s="21">
        <v>18.608026971655718</v>
      </c>
      <c r="V19" s="22">
        <v>0.63914127978358437</v>
      </c>
      <c r="W19" s="6">
        <v>1</v>
      </c>
      <c r="X19" s="6" t="s">
        <v>277</v>
      </c>
      <c r="Y19" s="6"/>
      <c r="Z19" s="6"/>
      <c r="AA19" s="19">
        <v>4.8710374999999993E-2</v>
      </c>
      <c r="AB19" s="20">
        <v>7.7089964082557999E-3</v>
      </c>
      <c r="AC19" s="21">
        <v>15.82618981737628</v>
      </c>
      <c r="AD19" s="22">
        <v>0.60989067659186902</v>
      </c>
      <c r="AE19" s="6">
        <v>1</v>
      </c>
      <c r="AF19" s="6" t="s">
        <v>277</v>
      </c>
      <c r="AG19" s="6"/>
      <c r="AH19" s="6"/>
      <c r="AI19" s="19">
        <v>0.42249324999999993</v>
      </c>
      <c r="AJ19" s="20">
        <v>0.11072352067612698</v>
      </c>
      <c r="AK19" s="21">
        <v>26.207169150306424</v>
      </c>
      <c r="AL19" s="22">
        <v>1.100697521209119</v>
      </c>
      <c r="AM19" s="6">
        <v>0</v>
      </c>
      <c r="AN19" s="6" t="s">
        <v>479</v>
      </c>
      <c r="AO19" s="6"/>
      <c r="AP19" s="6"/>
      <c r="AQ19" s="19">
        <v>4.0716624999999999E-3</v>
      </c>
      <c r="AR19" s="20">
        <v>9.4775244075567171E-4</v>
      </c>
      <c r="AS19" s="21">
        <v>23.276792729153549</v>
      </c>
      <c r="AT19" s="22">
        <v>1.0289800545932812</v>
      </c>
      <c r="AU19" s="6">
        <v>0</v>
      </c>
      <c r="AV19" s="6" t="s">
        <v>479</v>
      </c>
      <c r="AW19" s="6"/>
      <c r="AX19" s="6"/>
    </row>
    <row r="20" spans="1:50" ht="14.4" thickBot="1" x14ac:dyDescent="0.3">
      <c r="A20" s="35" t="s">
        <v>277</v>
      </c>
      <c r="B20" s="35" t="s">
        <v>279</v>
      </c>
      <c r="C20" s="23">
        <v>5.3312825000000004</v>
      </c>
      <c r="D20" s="24">
        <v>0.87461252969052927</v>
      </c>
      <c r="E20" s="25">
        <v>16.405293279628854</v>
      </c>
      <c r="F20" s="26">
        <v>6.3288956396697511</v>
      </c>
      <c r="G20" s="6">
        <v>2</v>
      </c>
      <c r="H20" s="6" t="s">
        <v>277</v>
      </c>
      <c r="I20" s="6"/>
      <c r="J20" s="6"/>
      <c r="K20" s="23">
        <v>1.7562075E-2</v>
      </c>
      <c r="L20" s="24">
        <v>1.7871472097078819E-3</v>
      </c>
      <c r="M20" s="25">
        <v>10.176173428868069</v>
      </c>
      <c r="N20" s="26">
        <v>4.1717378262106983</v>
      </c>
      <c r="O20" s="6">
        <v>2</v>
      </c>
      <c r="P20" s="6" t="s">
        <v>277</v>
      </c>
      <c r="Q20" s="6"/>
      <c r="R20" s="6"/>
      <c r="S20" s="23">
        <v>5.6200999999999999</v>
      </c>
      <c r="T20" s="24">
        <v>1.741479407036824</v>
      </c>
      <c r="U20" s="25">
        <v>30.986626697689079</v>
      </c>
      <c r="V20" s="26">
        <v>0.57037931833272559</v>
      </c>
      <c r="W20" s="6">
        <v>1</v>
      </c>
      <c r="X20" s="6" t="s">
        <v>277</v>
      </c>
      <c r="Y20" s="6"/>
      <c r="Z20" s="6"/>
      <c r="AA20" s="23">
        <v>4.7064250000000002E-2</v>
      </c>
      <c r="AB20" s="24">
        <v>1.4023195682511164E-2</v>
      </c>
      <c r="AC20" s="25">
        <v>29.795854990807598</v>
      </c>
      <c r="AD20" s="26">
        <v>0.5892799485897795</v>
      </c>
      <c r="AE20" s="6">
        <v>1</v>
      </c>
      <c r="AF20" s="6" t="s">
        <v>277</v>
      </c>
      <c r="AG20" s="6"/>
      <c r="AH20" s="6"/>
      <c r="AI20" s="23">
        <v>0.66237324999999991</v>
      </c>
      <c r="AJ20" s="24">
        <v>0.14197838803934273</v>
      </c>
      <c r="AK20" s="25">
        <v>21.434801003715467</v>
      </c>
      <c r="AL20" s="26">
        <v>1.7256431774714225</v>
      </c>
      <c r="AM20" s="6">
        <v>2</v>
      </c>
      <c r="AN20" s="6" t="s">
        <v>277</v>
      </c>
      <c r="AO20" s="6"/>
      <c r="AP20" s="6"/>
      <c r="AQ20" s="23">
        <v>6.7767599999999997E-3</v>
      </c>
      <c r="AR20" s="24">
        <v>1.4423280489310789E-3</v>
      </c>
      <c r="AS20" s="25">
        <v>21.28344590823755</v>
      </c>
      <c r="AT20" s="26">
        <v>1.7126053239347723</v>
      </c>
      <c r="AU20" s="6">
        <v>2</v>
      </c>
      <c r="AV20" s="6" t="s">
        <v>277</v>
      </c>
      <c r="AW20" s="6"/>
      <c r="AX20" s="6"/>
    </row>
    <row r="21" spans="1:50" x14ac:dyDescent="0.25">
      <c r="A21" s="35" t="s">
        <v>277</v>
      </c>
      <c r="B21" s="35" t="s">
        <v>280</v>
      </c>
      <c r="C21" s="19">
        <v>0.69476175000000007</v>
      </c>
      <c r="D21" s="20">
        <v>0.11669521891769973</v>
      </c>
      <c r="E21" s="21">
        <v>16.796436896202145</v>
      </c>
      <c r="F21" s="22">
        <v>0.82476863872517092</v>
      </c>
      <c r="G21" s="6">
        <v>0</v>
      </c>
      <c r="H21" s="6" t="s">
        <v>479</v>
      </c>
      <c r="I21" s="6"/>
      <c r="J21" s="6"/>
      <c r="K21" s="19">
        <v>3.0874399999999999E-3</v>
      </c>
      <c r="L21" s="20">
        <v>3.9230216202989918E-4</v>
      </c>
      <c r="M21" s="21">
        <v>12.706389825548001</v>
      </c>
      <c r="N21" s="22">
        <v>0.73339797456484823</v>
      </c>
      <c r="O21" s="6">
        <v>0</v>
      </c>
      <c r="P21" s="6" t="s">
        <v>479</v>
      </c>
      <c r="Q21" s="6"/>
      <c r="R21" s="6"/>
      <c r="S21" s="19">
        <v>9.805415</v>
      </c>
      <c r="T21" s="20">
        <v>1.0490908703094635</v>
      </c>
      <c r="U21" s="21">
        <v>10.699097083697767</v>
      </c>
      <c r="V21" s="22">
        <v>0.99514348920294704</v>
      </c>
      <c r="W21" s="6">
        <v>0</v>
      </c>
      <c r="X21" s="6" t="s">
        <v>479</v>
      </c>
      <c r="Y21" s="6"/>
      <c r="Z21" s="6"/>
      <c r="AA21" s="19">
        <v>6.2992850000000003E-2</v>
      </c>
      <c r="AB21" s="20">
        <v>4.5448959258344553E-3</v>
      </c>
      <c r="AC21" s="21">
        <v>7.2149393555529793</v>
      </c>
      <c r="AD21" s="22">
        <v>0.78871804840242199</v>
      </c>
      <c r="AE21" s="6">
        <v>0</v>
      </c>
      <c r="AF21" s="6" t="s">
        <v>479</v>
      </c>
      <c r="AG21" s="6"/>
      <c r="AH21" s="6"/>
      <c r="AI21" s="19">
        <v>0.85219149999999999</v>
      </c>
      <c r="AJ21" s="20">
        <v>0.36338209361909957</v>
      </c>
      <c r="AK21" s="21">
        <v>42.640896279662442</v>
      </c>
      <c r="AL21" s="22">
        <v>2.2201658171946677</v>
      </c>
      <c r="AM21" s="6">
        <v>2</v>
      </c>
      <c r="AN21" s="6" t="s">
        <v>277</v>
      </c>
      <c r="AO21" s="6"/>
      <c r="AP21" s="6"/>
      <c r="AQ21" s="19">
        <v>7.0843349999999998E-3</v>
      </c>
      <c r="AR21" s="20">
        <v>2.1573474865445295E-3</v>
      </c>
      <c r="AS21" s="21">
        <v>30.452364075732298</v>
      </c>
      <c r="AT21" s="22">
        <v>1.7903348853342076</v>
      </c>
      <c r="AU21" s="6">
        <v>2</v>
      </c>
      <c r="AV21" s="6" t="s">
        <v>277</v>
      </c>
      <c r="AW21" s="6"/>
      <c r="AX21" s="6"/>
    </row>
    <row r="22" spans="1:50" x14ac:dyDescent="0.25">
      <c r="A22" s="35" t="s">
        <v>277</v>
      </c>
      <c r="B22" s="35" t="s">
        <v>281</v>
      </c>
      <c r="C22" s="19">
        <v>0.87894125000000001</v>
      </c>
      <c r="D22" s="20">
        <v>7.0688207787791627E-2</v>
      </c>
      <c r="E22" s="21">
        <v>8.0424269298763278</v>
      </c>
      <c r="F22" s="22">
        <v>1.0434126206313172</v>
      </c>
      <c r="G22" s="6">
        <v>0</v>
      </c>
      <c r="H22" s="6" t="s">
        <v>479</v>
      </c>
      <c r="I22" s="6"/>
      <c r="J22" s="6"/>
      <c r="K22" s="19">
        <v>4.579975E-3</v>
      </c>
      <c r="L22" s="20">
        <v>2.5141043289145102E-4</v>
      </c>
      <c r="M22" s="21">
        <v>5.4893407254723225</v>
      </c>
      <c r="N22" s="22">
        <v>1.087938352990711</v>
      </c>
      <c r="O22" s="6">
        <v>0</v>
      </c>
      <c r="P22" s="6" t="s">
        <v>479</v>
      </c>
      <c r="Q22" s="6"/>
      <c r="R22" s="6"/>
      <c r="S22" s="19">
        <v>11.881325</v>
      </c>
      <c r="T22" s="20">
        <v>1.6569453710065332</v>
      </c>
      <c r="U22" s="21">
        <v>13.945796205444536</v>
      </c>
      <c r="V22" s="22">
        <v>1.2058258846621184</v>
      </c>
      <c r="W22" s="6">
        <v>0</v>
      </c>
      <c r="X22" s="6" t="s">
        <v>479</v>
      </c>
      <c r="Y22" s="6"/>
      <c r="Z22" s="6"/>
      <c r="AA22" s="19">
        <v>8.4731749999999995E-2</v>
      </c>
      <c r="AB22" s="20">
        <v>1.0829608852431746E-2</v>
      </c>
      <c r="AC22" s="21">
        <v>12.7810517927834</v>
      </c>
      <c r="AD22" s="22">
        <v>1.0609054916188412</v>
      </c>
      <c r="AE22" s="6">
        <v>0</v>
      </c>
      <c r="AF22" s="6" t="s">
        <v>479</v>
      </c>
      <c r="AG22" s="6"/>
      <c r="AH22" s="6"/>
      <c r="AI22" s="19">
        <v>0.92947650000000004</v>
      </c>
      <c r="AJ22" s="20">
        <v>0.1492124503529553</v>
      </c>
      <c r="AK22" s="21">
        <v>16.053386003084025</v>
      </c>
      <c r="AL22" s="22">
        <v>2.4215120113093591</v>
      </c>
      <c r="AM22" s="6">
        <v>2</v>
      </c>
      <c r="AN22" s="6" t="s">
        <v>277</v>
      </c>
      <c r="AO22" s="6"/>
      <c r="AP22" s="6"/>
      <c r="AQ22" s="19">
        <v>7.5089625000000007E-3</v>
      </c>
      <c r="AR22" s="20">
        <v>4.3202487901933007E-4</v>
      </c>
      <c r="AS22" s="21">
        <v>5.7534563399315157</v>
      </c>
      <c r="AT22" s="22">
        <v>1.897645652897042</v>
      </c>
      <c r="AU22" s="6">
        <v>2</v>
      </c>
      <c r="AV22" s="6" t="s">
        <v>277</v>
      </c>
      <c r="AW22" s="6"/>
      <c r="AX22" s="6"/>
    </row>
    <row r="23" spans="1:50" x14ac:dyDescent="0.25">
      <c r="A23" s="35" t="s">
        <v>282</v>
      </c>
      <c r="B23" s="35" t="s">
        <v>283</v>
      </c>
      <c r="C23" s="19">
        <v>1.3721524999999999</v>
      </c>
      <c r="D23" s="20">
        <v>0.36267601743842975</v>
      </c>
      <c r="E23" s="21">
        <v>26.431174190800931</v>
      </c>
      <c r="F23" s="22">
        <v>1.6289157391700677</v>
      </c>
      <c r="G23" s="6">
        <v>2</v>
      </c>
      <c r="H23" s="6" t="s">
        <v>282</v>
      </c>
      <c r="I23" s="6"/>
      <c r="J23" s="6"/>
      <c r="K23" s="19">
        <v>7.2238024999999994E-3</v>
      </c>
      <c r="L23" s="20">
        <v>1.3605561482074159E-3</v>
      </c>
      <c r="M23" s="21">
        <v>18.834348644047452</v>
      </c>
      <c r="N23" s="22">
        <v>1.7159595399931615</v>
      </c>
      <c r="O23" s="6">
        <v>2</v>
      </c>
      <c r="P23" s="6" t="s">
        <v>282</v>
      </c>
      <c r="Q23" s="6"/>
      <c r="R23" s="6"/>
      <c r="S23" s="19">
        <v>10.8857225</v>
      </c>
      <c r="T23" s="20">
        <v>2.4274933706243176</v>
      </c>
      <c r="U23" s="21">
        <v>22.299791039357448</v>
      </c>
      <c r="V23" s="22">
        <v>1.1047830072612967</v>
      </c>
      <c r="W23" s="6">
        <v>0</v>
      </c>
      <c r="X23" s="6" t="s">
        <v>479</v>
      </c>
      <c r="Y23" s="6"/>
      <c r="Z23" s="6"/>
      <c r="AA23" s="19">
        <v>8.7051174999999995E-2</v>
      </c>
      <c r="AB23" s="20">
        <v>1.5049099316653493E-2</v>
      </c>
      <c r="AC23" s="21">
        <v>17.287646394955029</v>
      </c>
      <c r="AD23" s="22">
        <v>1.0899464440351199</v>
      </c>
      <c r="AE23" s="6">
        <v>0</v>
      </c>
      <c r="AF23" s="6" t="s">
        <v>479</v>
      </c>
      <c r="AG23" s="6"/>
      <c r="AH23" s="6"/>
      <c r="AI23" s="19">
        <v>0.77869900000000003</v>
      </c>
      <c r="AJ23" s="20">
        <v>6.8817631253431946E-2</v>
      </c>
      <c r="AK23" s="21">
        <v>8.8375137573609237</v>
      </c>
      <c r="AL23" s="22">
        <v>2.0287000066108036</v>
      </c>
      <c r="AM23" s="6">
        <v>2</v>
      </c>
      <c r="AN23" s="6" t="s">
        <v>282</v>
      </c>
      <c r="AO23" s="6"/>
      <c r="AP23" s="6"/>
      <c r="AQ23" s="19">
        <v>7.3840299999999998E-3</v>
      </c>
      <c r="AR23" s="20">
        <v>8.1483763695597614E-4</v>
      </c>
      <c r="AS23" s="21">
        <v>11.0351344314145</v>
      </c>
      <c r="AT23" s="22">
        <v>1.8660730334398852</v>
      </c>
      <c r="AU23" s="6">
        <v>2</v>
      </c>
      <c r="AV23" s="6" t="s">
        <v>282</v>
      </c>
      <c r="AW23" s="6"/>
      <c r="AX23" s="6"/>
    </row>
    <row r="24" spans="1:50" x14ac:dyDescent="0.25">
      <c r="A24" s="35" t="s">
        <v>282</v>
      </c>
      <c r="B24" s="35" t="s">
        <v>284</v>
      </c>
      <c r="C24" s="19">
        <v>1.496505</v>
      </c>
      <c r="D24" s="20">
        <v>5.563860380467265E-2</v>
      </c>
      <c r="E24" s="21">
        <v>3.7179029675592563</v>
      </c>
      <c r="F24" s="22">
        <v>1.7765376284681933</v>
      </c>
      <c r="G24" s="6">
        <v>2</v>
      </c>
      <c r="H24" s="6" t="s">
        <v>282</v>
      </c>
      <c r="I24" s="6"/>
      <c r="J24" s="6"/>
      <c r="K24" s="19">
        <v>8.5008624999999994E-3</v>
      </c>
      <c r="L24" s="20">
        <v>2.9221259228798886E-4</v>
      </c>
      <c r="M24" s="21">
        <v>3.4374464036794956</v>
      </c>
      <c r="N24" s="22">
        <v>2.0193154650954419</v>
      </c>
      <c r="O24" s="6">
        <v>2</v>
      </c>
      <c r="P24" s="6" t="s">
        <v>282</v>
      </c>
      <c r="Q24" s="6"/>
      <c r="R24" s="6"/>
      <c r="S24" s="19">
        <v>16.857050000000001</v>
      </c>
      <c r="T24" s="20">
        <v>1.2647664514315153</v>
      </c>
      <c r="U24" s="21">
        <v>7.5028931600221584</v>
      </c>
      <c r="V24" s="22">
        <v>1.7108081151760062</v>
      </c>
      <c r="W24" s="6">
        <v>2</v>
      </c>
      <c r="X24" s="6" t="s">
        <v>282</v>
      </c>
      <c r="Y24" s="6"/>
      <c r="Z24" s="6"/>
      <c r="AA24" s="19">
        <v>0.13205375</v>
      </c>
      <c r="AB24" s="20">
        <v>4.7997010583993634E-3</v>
      </c>
      <c r="AC24" s="21">
        <v>3.6346571440791071</v>
      </c>
      <c r="AD24" s="22">
        <v>1.653412664837697</v>
      </c>
      <c r="AE24" s="6">
        <v>2</v>
      </c>
      <c r="AF24" s="6" t="s">
        <v>282</v>
      </c>
      <c r="AG24" s="6"/>
      <c r="AH24" s="6"/>
      <c r="AI24" s="19">
        <v>0.78417174999999995</v>
      </c>
      <c r="AJ24" s="20">
        <v>0.22436613268253483</v>
      </c>
      <c r="AK24" s="21">
        <v>28.611861200372857</v>
      </c>
      <c r="AL24" s="22">
        <v>2.0429578494501794</v>
      </c>
      <c r="AM24" s="6">
        <v>2</v>
      </c>
      <c r="AN24" s="6" t="s">
        <v>282</v>
      </c>
      <c r="AO24" s="6"/>
      <c r="AP24" s="6"/>
      <c r="AQ24" s="19">
        <v>7.4693299999999997E-3</v>
      </c>
      <c r="AR24" s="20">
        <v>2.3125603560411852E-3</v>
      </c>
      <c r="AS24" s="21">
        <v>30.960746894851148</v>
      </c>
      <c r="AT24" s="22">
        <v>1.8876298296273901</v>
      </c>
      <c r="AU24" s="6">
        <v>2</v>
      </c>
      <c r="AV24" s="6" t="s">
        <v>282</v>
      </c>
      <c r="AW24" s="6"/>
      <c r="AX24" s="6"/>
    </row>
    <row r="25" spans="1:50" x14ac:dyDescent="0.25">
      <c r="A25" s="35" t="s">
        <v>282</v>
      </c>
      <c r="B25" s="35" t="s">
        <v>285</v>
      </c>
      <c r="C25" s="19">
        <v>1.09632025</v>
      </c>
      <c r="D25" s="20">
        <v>0.1269482030078278</v>
      </c>
      <c r="E25" s="21">
        <v>11.579481726058404</v>
      </c>
      <c r="F25" s="22">
        <v>1.3014685396818966</v>
      </c>
      <c r="G25" s="6">
        <v>0</v>
      </c>
      <c r="H25" s="6" t="s">
        <v>479</v>
      </c>
      <c r="I25" s="6"/>
      <c r="J25" s="6"/>
      <c r="K25" s="19">
        <v>5.7018399999999997E-3</v>
      </c>
      <c r="L25" s="20">
        <v>4.9039757632625696E-4</v>
      </c>
      <c r="M25" s="21">
        <v>8.6006898882861851</v>
      </c>
      <c r="N25" s="22">
        <v>1.3544288819516603</v>
      </c>
      <c r="O25" s="6">
        <v>0</v>
      </c>
      <c r="P25" s="6" t="s">
        <v>479</v>
      </c>
      <c r="Q25" s="6"/>
      <c r="R25" s="6"/>
      <c r="S25" s="19">
        <v>11.542167500000001</v>
      </c>
      <c r="T25" s="20">
        <v>2.1521802229889921</v>
      </c>
      <c r="U25" s="21">
        <v>18.646239737804809</v>
      </c>
      <c r="V25" s="22">
        <v>1.1714050694350884</v>
      </c>
      <c r="W25" s="6">
        <v>0</v>
      </c>
      <c r="X25" s="6" t="s">
        <v>479</v>
      </c>
      <c r="Y25" s="6"/>
      <c r="Z25" s="6"/>
      <c r="AA25" s="19">
        <v>8.8488924999999996E-2</v>
      </c>
      <c r="AB25" s="20">
        <v>1.6836624081324435E-2</v>
      </c>
      <c r="AC25" s="21">
        <v>19.026815029479042</v>
      </c>
      <c r="AD25" s="22">
        <v>1.1079481596915886</v>
      </c>
      <c r="AE25" s="6">
        <v>0</v>
      </c>
      <c r="AF25" s="6" t="s">
        <v>479</v>
      </c>
      <c r="AG25" s="6"/>
      <c r="AH25" s="6"/>
      <c r="AI25" s="19">
        <v>0.86286375000000004</v>
      </c>
      <c r="AJ25" s="20">
        <v>0.15054493053874821</v>
      </c>
      <c r="AK25" s="21">
        <v>17.447126564158964</v>
      </c>
      <c r="AL25" s="22">
        <v>2.2479696202630577</v>
      </c>
      <c r="AM25" s="6">
        <v>2</v>
      </c>
      <c r="AN25" s="6" t="s">
        <v>282</v>
      </c>
      <c r="AO25" s="6"/>
      <c r="AP25" s="6"/>
      <c r="AQ25" s="19">
        <v>8.1133950000000007E-3</v>
      </c>
      <c r="AR25" s="20">
        <v>1.699056239887309E-3</v>
      </c>
      <c r="AS25" s="21">
        <v>20.941372136908271</v>
      </c>
      <c r="AT25" s="22">
        <v>2.0503962767142059</v>
      </c>
      <c r="AU25" s="6">
        <v>2</v>
      </c>
      <c r="AV25" s="6" t="s">
        <v>282</v>
      </c>
      <c r="AW25" s="6"/>
      <c r="AX25" s="6"/>
    </row>
    <row r="26" spans="1:50" x14ac:dyDescent="0.25">
      <c r="A26" s="35" t="s">
        <v>282</v>
      </c>
      <c r="B26" s="35" t="s">
        <v>286</v>
      </c>
      <c r="C26" s="19">
        <v>1.1698455000000001</v>
      </c>
      <c r="D26" s="20">
        <v>0.30002195990904806</v>
      </c>
      <c r="E26" s="21">
        <v>25.646289181695192</v>
      </c>
      <c r="F26" s="22">
        <v>1.3887521593607692</v>
      </c>
      <c r="G26" s="6">
        <v>0</v>
      </c>
      <c r="H26" s="6" t="s">
        <v>479</v>
      </c>
      <c r="I26" s="6"/>
      <c r="J26" s="6"/>
      <c r="K26" s="19">
        <v>5.6219324999999994E-3</v>
      </c>
      <c r="L26" s="20">
        <v>1.4479915701037995E-3</v>
      </c>
      <c r="M26" s="21">
        <v>25.756118027098328</v>
      </c>
      <c r="N26" s="22">
        <v>1.3354474608867843</v>
      </c>
      <c r="O26" s="6">
        <v>0</v>
      </c>
      <c r="P26" s="6" t="s">
        <v>479</v>
      </c>
      <c r="Q26" s="6"/>
      <c r="R26" s="6"/>
      <c r="S26" s="19">
        <v>12.326074999999999</v>
      </c>
      <c r="T26" s="20">
        <v>0.68169421969580057</v>
      </c>
      <c r="U26" s="21">
        <v>5.5305052070168372</v>
      </c>
      <c r="V26" s="22">
        <v>1.2509631957114731</v>
      </c>
      <c r="W26" s="6">
        <v>0</v>
      </c>
      <c r="X26" s="6" t="s">
        <v>479</v>
      </c>
      <c r="Y26" s="6"/>
      <c r="Z26" s="6"/>
      <c r="AA26" s="19">
        <v>9.1378899999999999E-2</v>
      </c>
      <c r="AB26" s="20">
        <v>7.1831569359625327E-3</v>
      </c>
      <c r="AC26" s="21">
        <v>7.8608485503355068</v>
      </c>
      <c r="AD26" s="22">
        <v>1.1441328289347137</v>
      </c>
      <c r="AE26" s="6">
        <v>0</v>
      </c>
      <c r="AF26" s="6" t="s">
        <v>479</v>
      </c>
      <c r="AG26" s="6"/>
      <c r="AH26" s="6"/>
      <c r="AI26" s="19">
        <v>1.1884699999999999</v>
      </c>
      <c r="AJ26" s="20">
        <v>0.12599323209336818</v>
      </c>
      <c r="AK26" s="21">
        <v>10.601296801212332</v>
      </c>
      <c r="AL26" s="22">
        <v>3.0962529768970315</v>
      </c>
      <c r="AM26" s="6">
        <v>2</v>
      </c>
      <c r="AN26" s="6" t="s">
        <v>282</v>
      </c>
      <c r="AO26" s="6"/>
      <c r="AP26" s="6"/>
      <c r="AQ26" s="19">
        <v>1.00063575E-2</v>
      </c>
      <c r="AR26" s="20">
        <v>8.4630068267233915E-4</v>
      </c>
      <c r="AS26" s="21">
        <v>8.4576298885217636</v>
      </c>
      <c r="AT26" s="22">
        <v>2.5287808816742277</v>
      </c>
      <c r="AU26" s="6">
        <v>2</v>
      </c>
      <c r="AV26" s="6" t="s">
        <v>282</v>
      </c>
      <c r="AW26" s="6"/>
      <c r="AX26" s="6"/>
    </row>
    <row r="27" spans="1:50" x14ac:dyDescent="0.25">
      <c r="A27" s="35" t="s">
        <v>287</v>
      </c>
      <c r="B27" s="35" t="s">
        <v>288</v>
      </c>
      <c r="C27" s="19">
        <v>1.1332325000000001</v>
      </c>
      <c r="D27" s="20">
        <v>0.40635850972386411</v>
      </c>
      <c r="E27" s="21">
        <v>35.858352961450016</v>
      </c>
      <c r="F27" s="22">
        <v>1.3452879730125071</v>
      </c>
      <c r="G27" s="6">
        <v>0</v>
      </c>
      <c r="H27" s="6" t="s">
        <v>479</v>
      </c>
      <c r="I27" s="6"/>
      <c r="J27" s="6"/>
      <c r="K27" s="19">
        <v>4.3279049999999999E-3</v>
      </c>
      <c r="L27" s="20">
        <v>1.3949515781440825E-3</v>
      </c>
      <c r="M27" s="21">
        <v>32.231566500283222</v>
      </c>
      <c r="N27" s="22">
        <v>1.0280610347436969</v>
      </c>
      <c r="O27" s="6">
        <v>0</v>
      </c>
      <c r="P27" s="6" t="s">
        <v>479</v>
      </c>
      <c r="Q27" s="6"/>
      <c r="R27" s="6"/>
      <c r="S27" s="19">
        <v>6.2094750000000003</v>
      </c>
      <c r="T27" s="20">
        <v>1.3586765475393099</v>
      </c>
      <c r="U27" s="21">
        <v>21.880699214334705</v>
      </c>
      <c r="V27" s="22">
        <v>0.63019450146867517</v>
      </c>
      <c r="W27" s="6">
        <v>1</v>
      </c>
      <c r="X27" s="6" t="s">
        <v>287</v>
      </c>
      <c r="Y27" s="6"/>
      <c r="Z27" s="6"/>
      <c r="AA27" s="19">
        <v>3.8157900000000002E-2</v>
      </c>
      <c r="AB27" s="20">
        <v>5.8352721261880043E-3</v>
      </c>
      <c r="AC27" s="21">
        <v>15.292435186915435</v>
      </c>
      <c r="AD27" s="22">
        <v>0.47776572133400502</v>
      </c>
      <c r="AE27" s="6">
        <v>1</v>
      </c>
      <c r="AF27" s="6" t="s">
        <v>287</v>
      </c>
      <c r="AG27" s="6"/>
      <c r="AH27" s="6"/>
      <c r="AI27" s="19">
        <v>0.75981449999999995</v>
      </c>
      <c r="AJ27" s="20">
        <v>9.778104332469921E-2</v>
      </c>
      <c r="AK27" s="21">
        <v>12.869067821777449</v>
      </c>
      <c r="AL27" s="22">
        <v>1.9795012978994249</v>
      </c>
      <c r="AM27" s="6">
        <v>2</v>
      </c>
      <c r="AN27" s="6" t="s">
        <v>287</v>
      </c>
      <c r="AO27" s="6"/>
      <c r="AP27" s="6"/>
      <c r="AQ27" s="19">
        <v>7.2722024999999999E-3</v>
      </c>
      <c r="AR27" s="20">
        <v>8.8882308376020478E-4</v>
      </c>
      <c r="AS27" s="21">
        <v>12.222199309771762</v>
      </c>
      <c r="AT27" s="22">
        <v>1.8378122758120046</v>
      </c>
      <c r="AU27" s="6">
        <v>2</v>
      </c>
      <c r="AV27" s="6" t="s">
        <v>287</v>
      </c>
      <c r="AW27" s="6"/>
      <c r="AX27" s="6"/>
    </row>
    <row r="28" spans="1:50" x14ac:dyDescent="0.25">
      <c r="A28" s="35" t="s">
        <v>287</v>
      </c>
      <c r="B28" s="35" t="s">
        <v>289</v>
      </c>
      <c r="C28" s="19">
        <v>3.2375125000000002</v>
      </c>
      <c r="D28" s="20">
        <v>0.57348695314278919</v>
      </c>
      <c r="E28" s="21">
        <v>17.713814329451676</v>
      </c>
      <c r="F28" s="22">
        <v>3.8433301451623159</v>
      </c>
      <c r="G28" s="6">
        <v>2</v>
      </c>
      <c r="H28" s="6" t="s">
        <v>287</v>
      </c>
      <c r="I28" s="6"/>
      <c r="J28" s="6"/>
      <c r="K28" s="19">
        <v>8.7830274999999985E-3</v>
      </c>
      <c r="L28" s="20">
        <v>6.6738297552829476E-4</v>
      </c>
      <c r="M28" s="21">
        <v>7.5985527260195296</v>
      </c>
      <c r="N28" s="22">
        <v>2.0863416225246034</v>
      </c>
      <c r="O28" s="6">
        <v>2</v>
      </c>
      <c r="P28" s="6" t="s">
        <v>287</v>
      </c>
      <c r="Q28" s="6"/>
      <c r="R28" s="6"/>
      <c r="S28" s="19">
        <v>15.70415</v>
      </c>
      <c r="T28" s="20">
        <v>4.8062293137829641</v>
      </c>
      <c r="U28" s="21">
        <v>30.604835752224503</v>
      </c>
      <c r="V28" s="22">
        <v>1.5938012441050644</v>
      </c>
      <c r="W28" s="6">
        <v>2</v>
      </c>
      <c r="X28" s="6" t="s">
        <v>287</v>
      </c>
      <c r="Y28" s="6"/>
      <c r="Z28" s="6"/>
      <c r="AA28" s="19">
        <v>7.2133649999999994E-2</v>
      </c>
      <c r="AB28" s="20">
        <v>1.5466645539892203E-2</v>
      </c>
      <c r="AC28" s="21">
        <v>21.441651073933183</v>
      </c>
      <c r="AD28" s="22">
        <v>0.90316776669325738</v>
      </c>
      <c r="AE28" s="6">
        <v>0</v>
      </c>
      <c r="AF28" s="6" t="s">
        <v>479</v>
      </c>
      <c r="AG28" s="6"/>
      <c r="AH28" s="6"/>
      <c r="AI28" s="19">
        <v>1.0290165</v>
      </c>
      <c r="AJ28" s="20">
        <v>7.3496988208134578E-2</v>
      </c>
      <c r="AK28" s="21">
        <v>7.1424499226333662</v>
      </c>
      <c r="AL28" s="22">
        <v>2.6808378851810852</v>
      </c>
      <c r="AM28" s="6">
        <v>2</v>
      </c>
      <c r="AN28" s="6" t="s">
        <v>287</v>
      </c>
      <c r="AO28" s="6"/>
      <c r="AP28" s="6"/>
      <c r="AQ28" s="19">
        <v>6.8133849999999999E-3</v>
      </c>
      <c r="AR28" s="20">
        <v>7.1105539838093234E-4</v>
      </c>
      <c r="AS28" s="21">
        <v>10.436154692284854</v>
      </c>
      <c r="AT28" s="22">
        <v>1.7218610995545538</v>
      </c>
      <c r="AU28" s="6">
        <v>2</v>
      </c>
      <c r="AV28" s="6" t="s">
        <v>287</v>
      </c>
      <c r="AW28" s="6"/>
      <c r="AX28" s="6"/>
    </row>
    <row r="29" spans="1:50" x14ac:dyDescent="0.25">
      <c r="A29" s="35" t="s">
        <v>287</v>
      </c>
      <c r="B29" s="35" t="s">
        <v>290</v>
      </c>
      <c r="C29" s="19">
        <v>1.9169075</v>
      </c>
      <c r="D29" s="20">
        <v>0.30546126348796987</v>
      </c>
      <c r="E29" s="21">
        <v>15.93510711852136</v>
      </c>
      <c r="F29" s="22">
        <v>2.2756077019741952</v>
      </c>
      <c r="G29" s="6">
        <v>2</v>
      </c>
      <c r="H29" s="6" t="s">
        <v>287</v>
      </c>
      <c r="I29" s="6"/>
      <c r="J29" s="6"/>
      <c r="K29" s="19">
        <v>8.5203174999999992E-3</v>
      </c>
      <c r="L29" s="20">
        <v>1.822789637604497E-3</v>
      </c>
      <c r="M29" s="21">
        <v>21.393447340483466</v>
      </c>
      <c r="N29" s="22">
        <v>2.0239368529103174</v>
      </c>
      <c r="O29" s="6">
        <v>2</v>
      </c>
      <c r="P29" s="6" t="s">
        <v>287</v>
      </c>
      <c r="Q29" s="6"/>
      <c r="R29" s="6"/>
      <c r="S29" s="19">
        <v>12.161350000000001</v>
      </c>
      <c r="T29" s="20">
        <v>1.6290830969188392</v>
      </c>
      <c r="U29" s="21">
        <v>13.39557776824809</v>
      </c>
      <c r="V29" s="22">
        <v>1.2342453911862232</v>
      </c>
      <c r="W29" s="6">
        <v>0</v>
      </c>
      <c r="X29" s="6" t="s">
        <v>479</v>
      </c>
      <c r="Y29" s="6"/>
      <c r="Z29" s="6"/>
      <c r="AA29" s="19">
        <v>9.3606474999999995E-2</v>
      </c>
      <c r="AB29" s="20">
        <v>1.6115555804330821E-2</v>
      </c>
      <c r="AC29" s="21">
        <v>17.216283173071972</v>
      </c>
      <c r="AD29" s="22">
        <v>1.1720237499943262</v>
      </c>
      <c r="AE29" s="6">
        <v>0</v>
      </c>
      <c r="AF29" s="6" t="s">
        <v>479</v>
      </c>
      <c r="AG29" s="6"/>
      <c r="AH29" s="6"/>
      <c r="AI29" s="19">
        <v>0.39783449999999998</v>
      </c>
      <c r="AJ29" s="20">
        <v>9.1255665937336139E-2</v>
      </c>
      <c r="AK29" s="21">
        <v>22.938097610271644</v>
      </c>
      <c r="AL29" s="22">
        <v>1.0364554889373245</v>
      </c>
      <c r="AM29" s="6">
        <v>0</v>
      </c>
      <c r="AN29" s="6" t="s">
        <v>479</v>
      </c>
      <c r="AO29" s="6"/>
      <c r="AP29" s="6"/>
      <c r="AQ29" s="19">
        <v>4.0155399999999997E-3</v>
      </c>
      <c r="AR29" s="20">
        <v>6.5821489591166209E-4</v>
      </c>
      <c r="AS29" s="21">
        <v>16.391690679501689</v>
      </c>
      <c r="AT29" s="22">
        <v>1.014796921017276</v>
      </c>
      <c r="AU29" s="6">
        <v>0</v>
      </c>
      <c r="AV29" s="6" t="s">
        <v>479</v>
      </c>
      <c r="AW29" s="6"/>
      <c r="AX29" s="6"/>
    </row>
    <row r="30" spans="1:50" x14ac:dyDescent="0.25">
      <c r="A30" s="35" t="s">
        <v>287</v>
      </c>
      <c r="B30" s="35" t="s">
        <v>291</v>
      </c>
      <c r="C30" s="19">
        <v>3.1353649999999997</v>
      </c>
      <c r="D30" s="20">
        <v>0.66354438432305995</v>
      </c>
      <c r="E30" s="21">
        <v>21.163226109976353</v>
      </c>
      <c r="F30" s="22">
        <v>3.7220683535853047</v>
      </c>
      <c r="G30" s="6">
        <v>2</v>
      </c>
      <c r="H30" s="6" t="s">
        <v>287</v>
      </c>
      <c r="I30" s="6"/>
      <c r="J30" s="6"/>
      <c r="K30" s="19">
        <v>1.7482000000000001E-2</v>
      </c>
      <c r="L30" s="20">
        <v>3.1245550755267539E-3</v>
      </c>
      <c r="M30" s="21">
        <v>17.872984072341573</v>
      </c>
      <c r="N30" s="22">
        <v>4.1527166167901814</v>
      </c>
      <c r="O30" s="6">
        <v>2</v>
      </c>
      <c r="P30" s="6" t="s">
        <v>287</v>
      </c>
      <c r="Q30" s="6"/>
      <c r="R30" s="6"/>
      <c r="S30" s="19">
        <v>6.9579475000000004</v>
      </c>
      <c r="T30" s="20">
        <v>1.5190663963407474</v>
      </c>
      <c r="U30" s="21">
        <v>21.832104889275858</v>
      </c>
      <c r="V30" s="22">
        <v>0.7061563587916394</v>
      </c>
      <c r="W30" s="6">
        <v>0</v>
      </c>
      <c r="X30" s="6" t="s">
        <v>479</v>
      </c>
      <c r="Y30" s="6"/>
      <c r="Z30" s="6"/>
      <c r="AA30" s="19">
        <v>6.0068899999999995E-2</v>
      </c>
      <c r="AB30" s="20">
        <v>1.0968822292297446E-2</v>
      </c>
      <c r="AC30" s="21">
        <v>18.260401459486435</v>
      </c>
      <c r="AD30" s="22">
        <v>0.75210798650450394</v>
      </c>
      <c r="AE30" s="6">
        <v>0</v>
      </c>
      <c r="AF30" s="6" t="s">
        <v>479</v>
      </c>
      <c r="AG30" s="6"/>
      <c r="AH30" s="6"/>
      <c r="AI30" s="19">
        <v>0.12653057499999998</v>
      </c>
      <c r="AJ30" s="20">
        <v>4.8496221375029173E-2</v>
      </c>
      <c r="AK30" s="21">
        <v>38.327670110587249</v>
      </c>
      <c r="AL30" s="22">
        <v>0.32964287656587299</v>
      </c>
      <c r="AM30" s="6">
        <v>1</v>
      </c>
      <c r="AN30" s="6" t="s">
        <v>287</v>
      </c>
      <c r="AO30" s="6"/>
      <c r="AP30" s="6"/>
      <c r="AQ30" s="19">
        <v>1.9368467499999999E-3</v>
      </c>
      <c r="AR30" s="20">
        <v>6.3872887640133874E-4</v>
      </c>
      <c r="AS30" s="21">
        <v>32.977770512888476</v>
      </c>
      <c r="AT30" s="22">
        <v>0.48947491953319294</v>
      </c>
      <c r="AU30" s="6">
        <v>1</v>
      </c>
      <c r="AV30" s="6" t="s">
        <v>287</v>
      </c>
      <c r="AW30" s="6"/>
      <c r="AX30" s="6"/>
    </row>
    <row r="31" spans="1:50" x14ac:dyDescent="0.25">
      <c r="A31" s="35" t="s">
        <v>292</v>
      </c>
      <c r="B31" s="35" t="s">
        <v>293</v>
      </c>
      <c r="C31" s="19">
        <v>1.4492775</v>
      </c>
      <c r="D31" s="20">
        <v>0.16791296582356788</v>
      </c>
      <c r="E31" s="21">
        <v>11.585977552509293</v>
      </c>
      <c r="F31" s="22">
        <v>1.7204727099757848</v>
      </c>
      <c r="G31" s="6">
        <v>2</v>
      </c>
      <c r="H31" s="6" t="s">
        <v>292</v>
      </c>
      <c r="I31" s="6"/>
      <c r="J31" s="6"/>
      <c r="K31" s="19">
        <v>7.049235E-3</v>
      </c>
      <c r="L31" s="20">
        <v>7.0858931248408388E-4</v>
      </c>
      <c r="M31" s="21">
        <v>10.052002983076658</v>
      </c>
      <c r="N31" s="22">
        <v>1.6744923532867482</v>
      </c>
      <c r="O31" s="6">
        <v>2</v>
      </c>
      <c r="P31" s="6" t="s">
        <v>292</v>
      </c>
      <c r="Q31" s="6"/>
      <c r="R31" s="6"/>
      <c r="S31" s="19">
        <v>13.285025000000001</v>
      </c>
      <c r="T31" s="20">
        <v>2.5315065374528793</v>
      </c>
      <c r="U31" s="21">
        <v>19.055338905669199</v>
      </c>
      <c r="V31" s="22">
        <v>1.3482862410870302</v>
      </c>
      <c r="W31" s="6">
        <v>2</v>
      </c>
      <c r="X31" s="6" t="s">
        <v>292</v>
      </c>
      <c r="Y31" s="6"/>
      <c r="Z31" s="6"/>
      <c r="AA31" s="19">
        <v>0.1016667</v>
      </c>
      <c r="AB31" s="20">
        <v>1.8632561268560666E-2</v>
      </c>
      <c r="AC31" s="21">
        <v>18.327103435599529</v>
      </c>
      <c r="AD31" s="22">
        <v>1.2729438533343786</v>
      </c>
      <c r="AE31" s="6">
        <v>0</v>
      </c>
      <c r="AF31" s="6" t="s">
        <v>479</v>
      </c>
      <c r="AG31" s="6"/>
      <c r="AH31" s="6"/>
      <c r="AI31" s="19">
        <v>0.81024599999999991</v>
      </c>
      <c r="AJ31" s="20">
        <v>0.11109148069046619</v>
      </c>
      <c r="AK31" s="21">
        <v>13.710833585166258</v>
      </c>
      <c r="AL31" s="22">
        <v>2.1108876029844357</v>
      </c>
      <c r="AM31" s="6">
        <v>2</v>
      </c>
      <c r="AN31" s="6" t="s">
        <v>292</v>
      </c>
      <c r="AO31" s="6"/>
      <c r="AP31" s="6"/>
      <c r="AQ31" s="19">
        <v>7.3645949999999998E-3</v>
      </c>
      <c r="AR31" s="20">
        <v>9.5309860061800551E-4</v>
      </c>
      <c r="AS31" s="21">
        <v>12.94162952094454</v>
      </c>
      <c r="AT31" s="22">
        <v>1.8611614703226032</v>
      </c>
      <c r="AU31" s="6">
        <v>2</v>
      </c>
      <c r="AV31" s="6" t="s">
        <v>292</v>
      </c>
      <c r="AW31" s="6"/>
      <c r="AX31" s="6"/>
    </row>
    <row r="32" spans="1:50" x14ac:dyDescent="0.25">
      <c r="A32" s="35" t="s">
        <v>292</v>
      </c>
      <c r="B32" s="35" t="s">
        <v>294</v>
      </c>
      <c r="C32" s="19">
        <v>3.1808375</v>
      </c>
      <c r="D32" s="20">
        <v>1.2828464954253098</v>
      </c>
      <c r="E32" s="21">
        <v>40.33046313825556</v>
      </c>
      <c r="F32" s="22">
        <v>3.7760498687225881</v>
      </c>
      <c r="G32" s="6">
        <v>2</v>
      </c>
      <c r="H32" s="6" t="s">
        <v>292</v>
      </c>
      <c r="I32" s="6"/>
      <c r="J32" s="6"/>
      <c r="K32" s="19">
        <v>1.2346672500000001E-2</v>
      </c>
      <c r="L32" s="20">
        <v>3.535256274118131E-3</v>
      </c>
      <c r="M32" s="21">
        <v>28.633271629405659</v>
      </c>
      <c r="N32" s="22">
        <v>2.9328584860322828</v>
      </c>
      <c r="O32" s="6">
        <v>2</v>
      </c>
      <c r="P32" s="6" t="s">
        <v>292</v>
      </c>
      <c r="Q32" s="6"/>
      <c r="R32" s="6"/>
      <c r="S32" s="19">
        <v>7.3697849999999994</v>
      </c>
      <c r="T32" s="20">
        <v>0.9787353815170593</v>
      </c>
      <c r="U32" s="21">
        <v>13.28037902757081</v>
      </c>
      <c r="V32" s="22">
        <v>0.74795340733416593</v>
      </c>
      <c r="W32" s="6">
        <v>0</v>
      </c>
      <c r="X32" s="6" t="s">
        <v>479</v>
      </c>
      <c r="Y32" s="6"/>
      <c r="Z32" s="6"/>
      <c r="AA32" s="19">
        <v>5.1977225000000002E-2</v>
      </c>
      <c r="AB32" s="20">
        <v>7.6468683923006315E-3</v>
      </c>
      <c r="AC32" s="21">
        <v>14.711959694463546</v>
      </c>
      <c r="AD32" s="22">
        <v>0.65079410541630645</v>
      </c>
      <c r="AE32" s="6">
        <v>1</v>
      </c>
      <c r="AF32" s="6" t="s">
        <v>292</v>
      </c>
      <c r="AG32" s="6"/>
      <c r="AH32" s="6"/>
      <c r="AI32" s="19">
        <v>0.92547875000000002</v>
      </c>
      <c r="AJ32" s="20">
        <v>0.27850328667525026</v>
      </c>
      <c r="AK32" s="21">
        <v>30.092888321341821</v>
      </c>
      <c r="AL32" s="22">
        <v>2.411096901682368</v>
      </c>
      <c r="AM32" s="6">
        <v>2</v>
      </c>
      <c r="AN32" s="6" t="s">
        <v>292</v>
      </c>
      <c r="AO32" s="6"/>
      <c r="AP32" s="6"/>
      <c r="AQ32" s="19">
        <v>9.171447499999999E-3</v>
      </c>
      <c r="AR32" s="20">
        <v>2.5437391140520548E-3</v>
      </c>
      <c r="AS32" s="21">
        <v>27.735415964078246</v>
      </c>
      <c r="AT32" s="22">
        <v>2.3177845779824362</v>
      </c>
      <c r="AU32" s="6">
        <v>2</v>
      </c>
      <c r="AV32" s="6" t="s">
        <v>292</v>
      </c>
      <c r="AW32" s="6"/>
      <c r="AX32" s="6"/>
    </row>
    <row r="33" spans="1:50" x14ac:dyDescent="0.25">
      <c r="A33" s="35" t="s">
        <v>292</v>
      </c>
      <c r="B33" s="35" t="s">
        <v>295</v>
      </c>
      <c r="C33" s="19">
        <v>1.8206425000000002</v>
      </c>
      <c r="D33" s="20">
        <v>0.59607668004348813</v>
      </c>
      <c r="E33" s="21">
        <v>32.73990802936261</v>
      </c>
      <c r="F33" s="22">
        <v>2.1613291697912156</v>
      </c>
      <c r="G33" s="6">
        <v>2</v>
      </c>
      <c r="H33" s="6" t="s">
        <v>292</v>
      </c>
      <c r="I33" s="6"/>
      <c r="J33" s="6"/>
      <c r="K33" s="19">
        <v>8.6084675000000013E-3</v>
      </c>
      <c r="L33" s="20">
        <v>2.0583690823622958E-3</v>
      </c>
      <c r="M33" s="21">
        <v>23.910981627825109</v>
      </c>
      <c r="N33" s="22">
        <v>2.0448762173863537</v>
      </c>
      <c r="O33" s="6">
        <v>2</v>
      </c>
      <c r="P33" s="6" t="s">
        <v>292</v>
      </c>
      <c r="Q33" s="6"/>
      <c r="R33" s="6"/>
      <c r="S33" s="19">
        <v>6.0171675000000011</v>
      </c>
      <c r="T33" s="20">
        <v>1.2386516412716666</v>
      </c>
      <c r="U33" s="21">
        <v>20.585294347741964</v>
      </c>
      <c r="V33" s="22">
        <v>0.61067737174495673</v>
      </c>
      <c r="W33" s="6">
        <v>1</v>
      </c>
      <c r="X33" s="6" t="s">
        <v>292</v>
      </c>
      <c r="Y33" s="6"/>
      <c r="Z33" s="6"/>
      <c r="AA33" s="19">
        <v>4.9602624999999997E-2</v>
      </c>
      <c r="AB33" s="20">
        <v>1.109245236497174E-2</v>
      </c>
      <c r="AC33" s="21">
        <v>22.362631745742771</v>
      </c>
      <c r="AD33" s="22">
        <v>0.62106232033694597</v>
      </c>
      <c r="AE33" s="6">
        <v>1</v>
      </c>
      <c r="AF33" s="6" t="s">
        <v>292</v>
      </c>
      <c r="AG33" s="6"/>
      <c r="AH33" s="6"/>
      <c r="AI33" s="19">
        <v>0.43581549999999991</v>
      </c>
      <c r="AJ33" s="20">
        <v>7.2733739325937297E-2</v>
      </c>
      <c r="AK33" s="21">
        <v>16.68911255472495</v>
      </c>
      <c r="AL33" s="22">
        <v>1.1354052178455225</v>
      </c>
      <c r="AM33" s="6">
        <v>0</v>
      </c>
      <c r="AN33" s="6" t="s">
        <v>479</v>
      </c>
      <c r="AO33" s="6"/>
      <c r="AP33" s="6"/>
      <c r="AQ33" s="19">
        <v>4.8033025000000003E-3</v>
      </c>
      <c r="AR33" s="20">
        <v>6.6363169164705606E-4</v>
      </c>
      <c r="AS33" s="21">
        <v>13.816154440555348</v>
      </c>
      <c r="AT33" s="22">
        <v>1.2138782300050766</v>
      </c>
      <c r="AU33" s="6">
        <v>0</v>
      </c>
      <c r="AV33" s="6" t="s">
        <v>479</v>
      </c>
      <c r="AW33" s="6"/>
      <c r="AX33" s="6"/>
    </row>
    <row r="34" spans="1:50" x14ac:dyDescent="0.25">
      <c r="A34" s="35" t="s">
        <v>292</v>
      </c>
      <c r="B34" s="35" t="s">
        <v>296</v>
      </c>
      <c r="C34" s="19">
        <v>9.8360074999999991</v>
      </c>
      <c r="D34" s="20">
        <v>2.7408180299973131</v>
      </c>
      <c r="E34" s="21">
        <v>27.865147825449636</v>
      </c>
      <c r="F34" s="22">
        <v>11.676564687485415</v>
      </c>
      <c r="G34" s="6">
        <v>2</v>
      </c>
      <c r="H34" s="6" t="s">
        <v>292</v>
      </c>
      <c r="I34" s="6"/>
      <c r="J34" s="6"/>
      <c r="K34" s="19">
        <v>2.2323699999999998E-2</v>
      </c>
      <c r="L34" s="20">
        <v>4.2246978274585907E-3</v>
      </c>
      <c r="M34" s="21">
        <v>18.924720487457684</v>
      </c>
      <c r="N34" s="22">
        <v>5.3028257601097675</v>
      </c>
      <c r="O34" s="6">
        <v>2</v>
      </c>
      <c r="P34" s="6" t="s">
        <v>292</v>
      </c>
      <c r="Q34" s="6"/>
      <c r="R34" s="6"/>
      <c r="S34" s="19">
        <v>8.3195975000000004</v>
      </c>
      <c r="T34" s="20">
        <v>0.77944976350307504</v>
      </c>
      <c r="U34" s="21">
        <v>9.3688398207133812</v>
      </c>
      <c r="V34" s="22">
        <v>0.84434909536354308</v>
      </c>
      <c r="W34" s="6">
        <v>0</v>
      </c>
      <c r="X34" s="6" t="s">
        <v>479</v>
      </c>
      <c r="Y34" s="6"/>
      <c r="Z34" s="6"/>
      <c r="AA34" s="19">
        <v>3.3948349999999995E-2</v>
      </c>
      <c r="AB34" s="20">
        <v>3.8391723391897896E-3</v>
      </c>
      <c r="AC34" s="21">
        <v>11.308862843672197</v>
      </c>
      <c r="AD34" s="22">
        <v>0.42505897666929432</v>
      </c>
      <c r="AE34" s="6">
        <v>1</v>
      </c>
      <c r="AF34" s="6" t="s">
        <v>292</v>
      </c>
      <c r="AG34" s="6"/>
      <c r="AH34" s="6"/>
      <c r="AI34" s="19">
        <v>1.2166360000000001</v>
      </c>
      <c r="AJ34" s="20">
        <v>0.33265300741262882</v>
      </c>
      <c r="AK34" s="21">
        <v>27.342032244042493</v>
      </c>
      <c r="AL34" s="22">
        <v>3.1696322471750209</v>
      </c>
      <c r="AM34" s="6">
        <v>2</v>
      </c>
      <c r="AN34" s="6" t="s">
        <v>292</v>
      </c>
      <c r="AO34" s="6"/>
      <c r="AP34" s="6"/>
      <c r="AQ34" s="19">
        <v>7.5155725000000005E-3</v>
      </c>
      <c r="AR34" s="20">
        <v>2.4190474913262177E-3</v>
      </c>
      <c r="AS34" s="21">
        <v>32.18713532902806</v>
      </c>
      <c r="AT34" s="22">
        <v>1.8993161150635063</v>
      </c>
      <c r="AU34" s="6">
        <v>2</v>
      </c>
      <c r="AV34" s="6" t="s">
        <v>292</v>
      </c>
      <c r="AW34" s="6"/>
      <c r="AX34" s="6"/>
    </row>
    <row r="35" spans="1:50" x14ac:dyDescent="0.25">
      <c r="A35" s="35" t="s">
        <v>297</v>
      </c>
      <c r="B35" s="35" t="s">
        <v>298</v>
      </c>
      <c r="C35" s="19">
        <v>1.6174599999999999</v>
      </c>
      <c r="D35" s="20">
        <v>0.23872068504146707</v>
      </c>
      <c r="E35" s="21">
        <v>14.758985387055452</v>
      </c>
      <c r="F35" s="22">
        <v>1.9201262625531914</v>
      </c>
      <c r="G35" s="6">
        <v>2</v>
      </c>
      <c r="H35" s="6" t="s">
        <v>297</v>
      </c>
      <c r="I35" s="6"/>
      <c r="J35" s="6"/>
      <c r="K35" s="19">
        <v>6.6248224999999996E-3</v>
      </c>
      <c r="L35" s="20">
        <v>1.0417032861736591E-3</v>
      </c>
      <c r="M35" s="21">
        <v>15.724244478605415</v>
      </c>
      <c r="N35" s="22">
        <v>1.5736763802216833</v>
      </c>
      <c r="O35" s="6">
        <v>0</v>
      </c>
      <c r="P35" s="6" t="s">
        <v>479</v>
      </c>
      <c r="Q35" s="6"/>
      <c r="R35" s="6"/>
      <c r="S35" s="19">
        <v>7.0516025000000004</v>
      </c>
      <c r="T35" s="20">
        <v>0.41913747349964608</v>
      </c>
      <c r="U35" s="21">
        <v>5.9438613208791349</v>
      </c>
      <c r="V35" s="22">
        <v>0.71566132757483747</v>
      </c>
      <c r="W35" s="6">
        <v>0</v>
      </c>
      <c r="X35" s="6" t="s">
        <v>479</v>
      </c>
      <c r="Y35" s="6"/>
      <c r="Z35" s="6"/>
      <c r="AA35" s="19">
        <v>5.0316824999999996E-2</v>
      </c>
      <c r="AB35" s="20">
        <v>1.9855809248596917E-3</v>
      </c>
      <c r="AC35" s="21">
        <v>3.9461570257258716</v>
      </c>
      <c r="AD35" s="22">
        <v>0.63000464363505049</v>
      </c>
      <c r="AE35" s="6">
        <v>1</v>
      </c>
      <c r="AF35" s="6" t="s">
        <v>297</v>
      </c>
      <c r="AG35" s="6"/>
      <c r="AH35" s="6"/>
      <c r="AI35" s="19">
        <v>0.36410775000000001</v>
      </c>
      <c r="AJ35" s="20">
        <v>6.2598478971803512E-2</v>
      </c>
      <c r="AK35" s="21">
        <v>17.192295130165043</v>
      </c>
      <c r="AL35" s="22">
        <v>0.94858911444864424</v>
      </c>
      <c r="AM35" s="6">
        <v>0</v>
      </c>
      <c r="AN35" s="6" t="s">
        <v>479</v>
      </c>
      <c r="AO35" s="6"/>
      <c r="AP35" s="6"/>
      <c r="AQ35" s="19">
        <v>3.5485150000000003E-3</v>
      </c>
      <c r="AR35" s="20">
        <v>7.3079945796823524E-4</v>
      </c>
      <c r="AS35" s="21">
        <v>20.594515113173685</v>
      </c>
      <c r="AT35" s="22">
        <v>0.89677156651001344</v>
      </c>
      <c r="AU35" s="6">
        <v>0</v>
      </c>
      <c r="AV35" s="6" t="s">
        <v>479</v>
      </c>
      <c r="AW35" s="6"/>
      <c r="AX35" s="6"/>
    </row>
    <row r="36" spans="1:50" ht="14.4" thickBot="1" x14ac:dyDescent="0.3">
      <c r="A36" s="35" t="s">
        <v>297</v>
      </c>
      <c r="B36" s="35" t="s">
        <v>299</v>
      </c>
      <c r="C36" s="23">
        <v>2.5760000000000001</v>
      </c>
      <c r="D36" s="24">
        <v>0.5114497583015033</v>
      </c>
      <c r="E36" s="25">
        <v>19.854416083132893</v>
      </c>
      <c r="F36" s="22">
        <v>3.0580325030214173</v>
      </c>
      <c r="G36" s="6">
        <v>2</v>
      </c>
      <c r="H36" s="6" t="s">
        <v>297</v>
      </c>
      <c r="I36" s="6"/>
      <c r="J36" s="6"/>
      <c r="K36" s="23">
        <v>9.5858499999999999E-3</v>
      </c>
      <c r="L36" s="24">
        <v>1.3803525694787784E-3</v>
      </c>
      <c r="M36" s="25">
        <v>14.39989744757928</v>
      </c>
      <c r="N36" s="22">
        <v>2.2770460233988192</v>
      </c>
      <c r="O36" s="6">
        <v>2</v>
      </c>
      <c r="P36" s="6" t="s">
        <v>297</v>
      </c>
      <c r="Q36" s="6"/>
      <c r="R36" s="6"/>
      <c r="S36" s="23">
        <v>7.0811324999999998</v>
      </c>
      <c r="T36" s="24">
        <v>3.2479528146344241</v>
      </c>
      <c r="U36" s="25">
        <v>45.867702865811708</v>
      </c>
      <c r="V36" s="22">
        <v>0.71865830294366806</v>
      </c>
      <c r="W36" s="6">
        <v>0</v>
      </c>
      <c r="X36" s="6" t="s">
        <v>479</v>
      </c>
      <c r="Y36" s="6"/>
      <c r="Z36" s="6"/>
      <c r="AA36" s="23">
        <v>5.1914175E-2</v>
      </c>
      <c r="AB36" s="24">
        <v>1.7569736117232004E-2</v>
      </c>
      <c r="AC36" s="25">
        <v>33.84381263350906</v>
      </c>
      <c r="AD36" s="22">
        <v>0.65000467180674959</v>
      </c>
      <c r="AE36" s="6">
        <v>1</v>
      </c>
      <c r="AF36" s="6" t="s">
        <v>297</v>
      </c>
      <c r="AG36" s="6"/>
      <c r="AH36" s="6"/>
      <c r="AI36" s="23">
        <v>0.26562950000000002</v>
      </c>
      <c r="AJ36" s="24">
        <v>6.197919608761196E-2</v>
      </c>
      <c r="AK36" s="25">
        <v>23.33294912184526</v>
      </c>
      <c r="AL36" s="22">
        <v>0.69202935717912117</v>
      </c>
      <c r="AM36" s="6">
        <v>0</v>
      </c>
      <c r="AN36" s="6" t="s">
        <v>479</v>
      </c>
      <c r="AO36" s="6"/>
      <c r="AP36" s="6"/>
      <c r="AQ36" s="23">
        <v>3.0642550000000001E-3</v>
      </c>
      <c r="AR36" s="24">
        <v>1.0337959951073519E-3</v>
      </c>
      <c r="AS36" s="25">
        <v>33.73727040038613</v>
      </c>
      <c r="AT36" s="22">
        <v>0.77439062721621332</v>
      </c>
      <c r="AU36" s="6">
        <v>0</v>
      </c>
      <c r="AV36" s="6" t="s">
        <v>479</v>
      </c>
      <c r="AW36" s="6"/>
      <c r="AX36" s="6"/>
    </row>
    <row r="37" spans="1:50" x14ac:dyDescent="0.25">
      <c r="A37" s="35" t="s">
        <v>297</v>
      </c>
      <c r="B37" s="35" t="s">
        <v>300</v>
      </c>
      <c r="C37" s="19">
        <v>0.52752074999999998</v>
      </c>
      <c r="D37" s="20">
        <v>0.13509844819087818</v>
      </c>
      <c r="E37" s="21">
        <v>25.610072815311664</v>
      </c>
      <c r="F37" s="22">
        <v>0.62623276378813475</v>
      </c>
      <c r="G37" s="6">
        <v>0</v>
      </c>
      <c r="H37" s="6" t="s">
        <v>479</v>
      </c>
      <c r="I37" s="6"/>
      <c r="J37" s="6"/>
      <c r="K37" s="19">
        <v>2.3331599999999999E-3</v>
      </c>
      <c r="L37" s="20">
        <v>6.1584396665605688E-4</v>
      </c>
      <c r="M37" s="21">
        <v>26.395273648444896</v>
      </c>
      <c r="N37" s="22">
        <v>0.55422447669775643</v>
      </c>
      <c r="O37" s="6">
        <v>0</v>
      </c>
      <c r="P37" s="6" t="s">
        <v>479</v>
      </c>
      <c r="Q37" s="6"/>
      <c r="R37" s="6"/>
      <c r="S37" s="19">
        <v>22.457825</v>
      </c>
      <c r="T37" s="20">
        <v>4.621152556361527</v>
      </c>
      <c r="U37" s="21">
        <v>20.577026298679979</v>
      </c>
      <c r="V37" s="22">
        <v>2.2792261551815169</v>
      </c>
      <c r="W37" s="6">
        <v>2</v>
      </c>
      <c r="X37" s="6" t="s">
        <v>297</v>
      </c>
      <c r="Y37" s="6"/>
      <c r="Z37" s="6"/>
      <c r="AA37" s="19">
        <v>0.18478850000000002</v>
      </c>
      <c r="AB37" s="20">
        <v>2.9413501553991545E-2</v>
      </c>
      <c r="AC37" s="21">
        <v>15.917387474865341</v>
      </c>
      <c r="AD37" s="22">
        <v>2.3136915552671606</v>
      </c>
      <c r="AE37" s="6">
        <v>2</v>
      </c>
      <c r="AF37" s="6" t="s">
        <v>297</v>
      </c>
      <c r="AG37" s="6"/>
      <c r="AH37" s="6"/>
      <c r="AI37" s="19">
        <v>0.447488</v>
      </c>
      <c r="AJ37" s="20">
        <v>7.7938838948669653E-2</v>
      </c>
      <c r="AK37" s="21">
        <v>17.416967370894785</v>
      </c>
      <c r="AL37" s="22">
        <v>1.1658149150804806</v>
      </c>
      <c r="AM37" s="6">
        <v>0</v>
      </c>
      <c r="AN37" s="6" t="s">
        <v>479</v>
      </c>
      <c r="AO37" s="6"/>
      <c r="AP37" s="6"/>
      <c r="AQ37" s="19">
        <v>4.3721474999999996E-3</v>
      </c>
      <c r="AR37" s="20">
        <v>4.7393350555923624E-4</v>
      </c>
      <c r="AS37" s="21">
        <v>10.839833412739077</v>
      </c>
      <c r="AT37" s="22">
        <v>1.1049178494631806</v>
      </c>
      <c r="AU37" s="6">
        <v>0</v>
      </c>
      <c r="AV37" s="6" t="s">
        <v>479</v>
      </c>
      <c r="AW37" s="6"/>
      <c r="AX37" s="6"/>
    </row>
    <row r="38" spans="1:50" x14ac:dyDescent="0.25">
      <c r="A38" s="35" t="s">
        <v>297</v>
      </c>
      <c r="B38" s="35" t="s">
        <v>301</v>
      </c>
      <c r="C38" s="19">
        <v>2.6582524999999997</v>
      </c>
      <c r="D38" s="20">
        <v>0.30969663224678884</v>
      </c>
      <c r="E38" s="21">
        <v>11.650384312505636</v>
      </c>
      <c r="F38" s="22">
        <v>3.1556764542849138</v>
      </c>
      <c r="G38" s="6">
        <v>2</v>
      </c>
      <c r="H38" s="6" t="s">
        <v>297</v>
      </c>
      <c r="I38" s="6"/>
      <c r="J38" s="6"/>
      <c r="K38" s="19">
        <v>8.8956175000000012E-3</v>
      </c>
      <c r="L38" s="20">
        <v>7.7106729997560291E-4</v>
      </c>
      <c r="M38" s="21">
        <v>8.6679457606580197</v>
      </c>
      <c r="N38" s="22">
        <v>2.1130865237878695</v>
      </c>
      <c r="O38" s="6">
        <v>2</v>
      </c>
      <c r="P38" s="6" t="s">
        <v>297</v>
      </c>
      <c r="Q38" s="6"/>
      <c r="R38" s="6"/>
      <c r="S38" s="19">
        <v>11.102499999999999</v>
      </c>
      <c r="T38" s="20">
        <v>0.77556053707409955</v>
      </c>
      <c r="U38" s="21">
        <v>6.9854585640540385</v>
      </c>
      <c r="V38" s="22">
        <v>1.1267835771230201</v>
      </c>
      <c r="W38" s="6">
        <v>0</v>
      </c>
      <c r="X38" s="6" t="s">
        <v>479</v>
      </c>
      <c r="Y38" s="6"/>
      <c r="Z38" s="6"/>
      <c r="AA38" s="19">
        <v>5.1000825E-2</v>
      </c>
      <c r="AB38" s="20">
        <v>3.4077985575979501E-3</v>
      </c>
      <c r="AC38" s="21">
        <v>6.6818498673265587</v>
      </c>
      <c r="AD38" s="22">
        <v>0.63856884012889481</v>
      </c>
      <c r="AE38" s="6">
        <v>1</v>
      </c>
      <c r="AF38" s="6" t="s">
        <v>297</v>
      </c>
      <c r="AG38" s="6"/>
      <c r="AH38" s="6"/>
      <c r="AI38" s="19">
        <v>2.4109125000000002</v>
      </c>
      <c r="AJ38" s="20">
        <v>0.42520531169267378</v>
      </c>
      <c r="AK38" s="21">
        <v>17.636696134458376</v>
      </c>
      <c r="AL38" s="22">
        <v>6.2810125667145709</v>
      </c>
      <c r="AM38" s="6">
        <v>2</v>
      </c>
      <c r="AN38" s="6" t="s">
        <v>297</v>
      </c>
      <c r="AO38" s="6"/>
      <c r="AP38" s="6"/>
      <c r="AQ38" s="19">
        <v>1.5005325E-2</v>
      </c>
      <c r="AR38" s="20">
        <v>1.6985498645903795E-3</v>
      </c>
      <c r="AS38" s="21">
        <v>11.319647289148216</v>
      </c>
      <c r="AT38" s="22">
        <v>3.7921070662634557</v>
      </c>
      <c r="AU38" s="6">
        <v>2</v>
      </c>
      <c r="AV38" s="6" t="s">
        <v>297</v>
      </c>
      <c r="AW38" s="6"/>
      <c r="AX38" s="6"/>
    </row>
    <row r="39" spans="1:50" x14ac:dyDescent="0.25">
      <c r="A39" s="35" t="s">
        <v>302</v>
      </c>
      <c r="B39" s="35" t="s">
        <v>303</v>
      </c>
      <c r="C39" s="19">
        <v>1.1541037500000002</v>
      </c>
      <c r="D39" s="20">
        <v>0.23806888321712649</v>
      </c>
      <c r="E39" s="21">
        <v>20.628031337488199</v>
      </c>
      <c r="F39" s="22">
        <v>1.3700647435399473</v>
      </c>
      <c r="G39" s="6">
        <v>0</v>
      </c>
      <c r="H39" s="6" t="s">
        <v>479</v>
      </c>
      <c r="I39" s="6"/>
      <c r="J39" s="6"/>
      <c r="K39" s="19">
        <v>6.756565E-3</v>
      </c>
      <c r="L39" s="20">
        <v>1.3500327448004114E-3</v>
      </c>
      <c r="M39" s="21">
        <v>19.981051685292918</v>
      </c>
      <c r="N39" s="22">
        <v>1.6049708127172493</v>
      </c>
      <c r="O39" s="6">
        <v>2</v>
      </c>
      <c r="P39" s="6" t="s">
        <v>302</v>
      </c>
      <c r="Q39" s="6"/>
      <c r="R39" s="6"/>
      <c r="S39" s="19">
        <v>12.130850000000002</v>
      </c>
      <c r="T39" s="20">
        <v>1.5755950167053021</v>
      </c>
      <c r="U39" s="21">
        <v>12.988331540702438</v>
      </c>
      <c r="V39" s="22">
        <v>1.2311499713166216</v>
      </c>
      <c r="W39" s="6">
        <v>0</v>
      </c>
      <c r="X39" s="6" t="s">
        <v>479</v>
      </c>
      <c r="Y39" s="6"/>
      <c r="Z39" s="6"/>
      <c r="AA39" s="19">
        <v>9.1955900000000007E-2</v>
      </c>
      <c r="AB39" s="20">
        <v>1.1387110974840426E-2</v>
      </c>
      <c r="AC39" s="21">
        <v>12.383230412448167</v>
      </c>
      <c r="AD39" s="22">
        <v>1.1513573046320063</v>
      </c>
      <c r="AE39" s="6">
        <v>0</v>
      </c>
      <c r="AF39" s="6" t="s">
        <v>479</v>
      </c>
      <c r="AG39" s="6"/>
      <c r="AH39" s="6"/>
      <c r="AI39" s="19">
        <v>0.88714000000000004</v>
      </c>
      <c r="AJ39" s="20">
        <v>0.10461456549321016</v>
      </c>
      <c r="AK39" s="21">
        <v>11.79234004702867</v>
      </c>
      <c r="AL39" s="22">
        <v>2.3112151471424882</v>
      </c>
      <c r="AM39" s="6">
        <v>2</v>
      </c>
      <c r="AN39" s="6" t="s">
        <v>302</v>
      </c>
      <c r="AO39" s="6"/>
      <c r="AP39" s="6"/>
      <c r="AQ39" s="19">
        <v>7.7592925000000007E-3</v>
      </c>
      <c r="AR39" s="20">
        <v>8.3318007270837468E-4</v>
      </c>
      <c r="AS39" s="21">
        <v>10.737835604320555</v>
      </c>
      <c r="AT39" s="22">
        <v>1.960908405413081</v>
      </c>
      <c r="AU39" s="6">
        <v>2</v>
      </c>
      <c r="AV39" s="6" t="s">
        <v>302</v>
      </c>
      <c r="AW39" s="6"/>
      <c r="AX39" s="6"/>
    </row>
    <row r="40" spans="1:50" x14ac:dyDescent="0.25">
      <c r="A40" s="35" t="s">
        <v>302</v>
      </c>
      <c r="B40" s="35" t="s">
        <v>304</v>
      </c>
      <c r="C40" s="19">
        <v>1.209395</v>
      </c>
      <c r="D40" s="20">
        <v>0.12055136954842111</v>
      </c>
      <c r="E40" s="21">
        <v>9.9679070567036501</v>
      </c>
      <c r="F40" s="22">
        <v>1.435702336565057</v>
      </c>
      <c r="G40" s="6">
        <v>0</v>
      </c>
      <c r="H40" s="6" t="s">
        <v>479</v>
      </c>
      <c r="I40" s="6"/>
      <c r="J40" s="6"/>
      <c r="K40" s="19">
        <v>5.9423150000000001E-3</v>
      </c>
      <c r="L40" s="20">
        <v>1.2394828541371597E-3</v>
      </c>
      <c r="M40" s="21">
        <v>20.858585486248369</v>
      </c>
      <c r="N40" s="22">
        <v>1.4115518958186446</v>
      </c>
      <c r="O40" s="6">
        <v>0</v>
      </c>
      <c r="P40" s="6" t="s">
        <v>479</v>
      </c>
      <c r="Q40" s="6"/>
      <c r="R40" s="6"/>
      <c r="S40" s="19">
        <v>14.49095</v>
      </c>
      <c r="T40" s="20">
        <v>1.8463983941717448</v>
      </c>
      <c r="U40" s="21">
        <v>12.741734628659577</v>
      </c>
      <c r="V40" s="22">
        <v>1.4706745757181563</v>
      </c>
      <c r="W40" s="6">
        <v>2</v>
      </c>
      <c r="X40" s="6" t="s">
        <v>302</v>
      </c>
      <c r="Y40" s="6"/>
      <c r="Z40" s="6"/>
      <c r="AA40" s="19">
        <v>0.107495775</v>
      </c>
      <c r="AB40" s="20">
        <v>1.5280428405943508E-2</v>
      </c>
      <c r="AC40" s="21">
        <v>14.214910684576681</v>
      </c>
      <c r="AD40" s="22">
        <v>1.3459282739153073</v>
      </c>
      <c r="AE40" s="6">
        <v>2</v>
      </c>
      <c r="AF40" s="6" t="s">
        <v>302</v>
      </c>
      <c r="AG40" s="6"/>
      <c r="AH40" s="6"/>
      <c r="AI40" s="19">
        <v>0.88663124999999998</v>
      </c>
      <c r="AJ40" s="20">
        <v>0.11315162833524227</v>
      </c>
      <c r="AK40" s="21">
        <v>12.761971601524566</v>
      </c>
      <c r="AL40" s="22">
        <v>2.309889729839572</v>
      </c>
      <c r="AM40" s="6">
        <v>2</v>
      </c>
      <c r="AN40" s="6" t="s">
        <v>302</v>
      </c>
      <c r="AO40" s="6"/>
      <c r="AP40" s="6"/>
      <c r="AQ40" s="19">
        <v>7.4095799999999998E-3</v>
      </c>
      <c r="AR40" s="20">
        <v>1.104100613923689E-3</v>
      </c>
      <c r="AS40" s="21">
        <v>14.900987828239778</v>
      </c>
      <c r="AT40" s="22">
        <v>1.8725299635992141</v>
      </c>
      <c r="AU40" s="6">
        <v>2</v>
      </c>
      <c r="AV40" s="6" t="s">
        <v>302</v>
      </c>
      <c r="AW40" s="6"/>
      <c r="AX40" s="6"/>
    </row>
    <row r="41" spans="1:50" x14ac:dyDescent="0.25">
      <c r="A41" s="35" t="s">
        <v>302</v>
      </c>
      <c r="B41" s="35" t="s">
        <v>305</v>
      </c>
      <c r="C41" s="19">
        <v>1.9984099999999998</v>
      </c>
      <c r="D41" s="20">
        <v>0.66062736950063905</v>
      </c>
      <c r="E41" s="21">
        <v>33.05764930623041</v>
      </c>
      <c r="F41" s="22">
        <v>2.3723613099235363</v>
      </c>
      <c r="G41" s="6">
        <v>2</v>
      </c>
      <c r="H41" s="6" t="s">
        <v>302</v>
      </c>
      <c r="I41" s="6"/>
      <c r="J41" s="6"/>
      <c r="K41" s="19">
        <v>9.2630749999999991E-3</v>
      </c>
      <c r="L41" s="20">
        <v>2.290367731078716E-3</v>
      </c>
      <c r="M41" s="21">
        <v>24.72578200088757</v>
      </c>
      <c r="N41" s="22">
        <v>2.2003732682229553</v>
      </c>
      <c r="O41" s="6">
        <v>2</v>
      </c>
      <c r="P41" s="6" t="s">
        <v>302</v>
      </c>
      <c r="Q41" s="6"/>
      <c r="R41" s="6"/>
      <c r="S41" s="19">
        <v>12.437944999999999</v>
      </c>
      <c r="T41" s="20">
        <v>2.1706740329753287</v>
      </c>
      <c r="U41" s="21">
        <v>17.452031127130155</v>
      </c>
      <c r="V41" s="22">
        <v>1.2623167898364678</v>
      </c>
      <c r="W41" s="6">
        <v>0</v>
      </c>
      <c r="X41" s="6" t="s">
        <v>479</v>
      </c>
      <c r="Y41" s="6"/>
      <c r="Z41" s="6"/>
      <c r="AA41" s="19">
        <v>9.1125774999999992E-2</v>
      </c>
      <c r="AB41" s="20">
        <v>1.3610596673272617E-2</v>
      </c>
      <c r="AC41" s="21">
        <v>14.936055878013239</v>
      </c>
      <c r="AD41" s="22">
        <v>1.1409635127980113</v>
      </c>
      <c r="AE41" s="6">
        <v>0</v>
      </c>
      <c r="AF41" s="6" t="s">
        <v>479</v>
      </c>
      <c r="AG41" s="6"/>
      <c r="AH41" s="6"/>
      <c r="AI41" s="19">
        <v>0.93432775000000001</v>
      </c>
      <c r="AJ41" s="20">
        <v>0.19728137465791493</v>
      </c>
      <c r="AK41" s="21">
        <v>21.114793460636797</v>
      </c>
      <c r="AL41" s="22">
        <v>2.4341506957138215</v>
      </c>
      <c r="AM41" s="6">
        <v>2</v>
      </c>
      <c r="AN41" s="6" t="s">
        <v>302</v>
      </c>
      <c r="AO41" s="6"/>
      <c r="AP41" s="6"/>
      <c r="AQ41" s="19">
        <v>8.124290000000001E-3</v>
      </c>
      <c r="AR41" s="20">
        <v>7.3995231481494841E-4</v>
      </c>
      <c r="AS41" s="21">
        <v>9.1079013035594301</v>
      </c>
      <c r="AT41" s="22">
        <v>2.0531496330385068</v>
      </c>
      <c r="AU41" s="6">
        <v>2</v>
      </c>
      <c r="AV41" s="6" t="s">
        <v>302</v>
      </c>
      <c r="AW41" s="6"/>
      <c r="AX41" s="6"/>
    </row>
    <row r="42" spans="1:50" x14ac:dyDescent="0.25">
      <c r="A42" s="35" t="s">
        <v>302</v>
      </c>
      <c r="B42" s="35" t="s">
        <v>306</v>
      </c>
      <c r="C42" s="19">
        <v>4.1634824999999998</v>
      </c>
      <c r="D42" s="20">
        <v>0.420589349554091</v>
      </c>
      <c r="E42" s="21">
        <v>10.101864233945767</v>
      </c>
      <c r="F42" s="22">
        <v>4.9425717433077896</v>
      </c>
      <c r="G42" s="6">
        <v>2</v>
      </c>
      <c r="H42" s="6" t="s">
        <v>302</v>
      </c>
      <c r="I42" s="6"/>
      <c r="J42" s="6"/>
      <c r="K42" s="19">
        <v>1.6590174999999999E-2</v>
      </c>
      <c r="L42" s="20">
        <v>2.6092200052569986E-3</v>
      </c>
      <c r="M42" s="21">
        <v>15.727501399213683</v>
      </c>
      <c r="N42" s="22">
        <v>3.9408703465253998</v>
      </c>
      <c r="O42" s="6">
        <v>2</v>
      </c>
      <c r="P42" s="6" t="s">
        <v>302</v>
      </c>
      <c r="Q42" s="6"/>
      <c r="R42" s="6"/>
      <c r="S42" s="19">
        <v>9.6699249999999992</v>
      </c>
      <c r="T42" s="20">
        <v>1.3680448815615249</v>
      </c>
      <c r="U42" s="21">
        <v>14.147419773798919</v>
      </c>
      <c r="V42" s="22">
        <v>0.98139272073959205</v>
      </c>
      <c r="W42" s="6">
        <v>0</v>
      </c>
      <c r="X42" s="6" t="s">
        <v>479</v>
      </c>
      <c r="Y42" s="6"/>
      <c r="Z42" s="6"/>
      <c r="AA42" s="19">
        <v>5.1835575000000002E-2</v>
      </c>
      <c r="AB42" s="20">
        <v>8.8610348644594904E-3</v>
      </c>
      <c r="AC42" s="21">
        <v>17.094504815388834</v>
      </c>
      <c r="AD42" s="22">
        <v>0.64902054045526403</v>
      </c>
      <c r="AE42" s="6">
        <v>1</v>
      </c>
      <c r="AF42" s="6" t="s">
        <v>302</v>
      </c>
      <c r="AG42" s="6"/>
      <c r="AH42" s="6"/>
      <c r="AI42" s="19">
        <v>1.5638075</v>
      </c>
      <c r="AJ42" s="20">
        <v>0.36980555930335351</v>
      </c>
      <c r="AK42" s="21">
        <v>23.647767343701414</v>
      </c>
      <c r="AL42" s="22">
        <v>4.0740983173062046</v>
      </c>
      <c r="AM42" s="6">
        <v>2</v>
      </c>
      <c r="AN42" s="6" t="s">
        <v>302</v>
      </c>
      <c r="AO42" s="6"/>
      <c r="AP42" s="6"/>
      <c r="AQ42" s="19">
        <v>1.109953E-2</v>
      </c>
      <c r="AR42" s="20">
        <v>2.5845206116157531E-3</v>
      </c>
      <c r="AS42" s="21">
        <v>23.284955413569342</v>
      </c>
      <c r="AT42" s="22">
        <v>2.805044618840526</v>
      </c>
      <c r="AU42" s="6">
        <v>2</v>
      </c>
      <c r="AV42" s="6" t="s">
        <v>302</v>
      </c>
      <c r="AW42" s="6"/>
      <c r="AX42" s="6"/>
    </row>
    <row r="43" spans="1:50" x14ac:dyDescent="0.25">
      <c r="A43" s="27"/>
      <c r="C43" s="6"/>
      <c r="D43" s="6"/>
      <c r="E43" s="6"/>
      <c r="F43" s="3"/>
      <c r="G43" s="6"/>
      <c r="H43" s="6"/>
      <c r="I43" s="6"/>
      <c r="J43" s="6"/>
      <c r="K43" s="6"/>
      <c r="L43" s="6"/>
      <c r="M43" s="6"/>
      <c r="N43" s="3"/>
      <c r="O43" s="6"/>
      <c r="P43" s="6"/>
      <c r="Q43" s="6"/>
      <c r="R43" s="6"/>
      <c r="S43" s="6"/>
      <c r="T43" s="6"/>
      <c r="U43" s="6"/>
      <c r="V43" s="3"/>
      <c r="W43" s="6"/>
      <c r="X43" s="6"/>
      <c r="Y43" s="6"/>
      <c r="Z43" s="6"/>
      <c r="AA43" s="6"/>
      <c r="AB43" s="6"/>
      <c r="AC43" s="6"/>
      <c r="AD43" s="3"/>
      <c r="AE43" s="6"/>
      <c r="AF43" s="6"/>
      <c r="AG43" s="6"/>
      <c r="AH43" s="6"/>
      <c r="AI43" s="6"/>
      <c r="AJ43" s="6"/>
      <c r="AK43" s="6"/>
      <c r="AL43" s="3"/>
      <c r="AM43" s="6"/>
      <c r="AN43" s="6"/>
      <c r="AO43" s="6"/>
      <c r="AP43" s="6"/>
      <c r="AQ43" s="6"/>
      <c r="AR43" s="6"/>
      <c r="AS43" s="6"/>
      <c r="AT43" s="3"/>
      <c r="AU43" s="6"/>
      <c r="AV43" s="6"/>
      <c r="AW43" s="6"/>
      <c r="AX43" s="6"/>
    </row>
    <row r="44" spans="1:50" x14ac:dyDescent="0.25">
      <c r="A44" s="28"/>
      <c r="B44" s="7"/>
    </row>
    <row r="45" spans="1:50" x14ac:dyDescent="0.25">
      <c r="A45" s="8"/>
      <c r="B45" s="7"/>
    </row>
    <row r="46" spans="1:50" x14ac:dyDescent="0.25">
      <c r="A46" s="8"/>
      <c r="B46" s="7"/>
    </row>
    <row r="47" spans="1:50" x14ac:dyDescent="0.25">
      <c r="A47" s="8"/>
      <c r="B47" s="7"/>
    </row>
    <row r="48" spans="1:50" x14ac:dyDescent="0.25">
      <c r="A48" s="8"/>
      <c r="B48" s="7"/>
    </row>
    <row r="49" spans="1:2" x14ac:dyDescent="0.25">
      <c r="A49" s="8"/>
      <c r="B49" s="7"/>
    </row>
    <row r="50" spans="1:2" x14ac:dyDescent="0.25">
      <c r="A50" s="8"/>
      <c r="B50" s="7"/>
    </row>
    <row r="51" spans="1:2" x14ac:dyDescent="0.25">
      <c r="A51" s="8"/>
      <c r="B51" s="7"/>
    </row>
    <row r="52" spans="1:2" x14ac:dyDescent="0.25">
      <c r="A52" s="8"/>
      <c r="B52" s="7"/>
    </row>
    <row r="53" spans="1:2" x14ac:dyDescent="0.25">
      <c r="A53" s="8"/>
      <c r="B53" s="7"/>
    </row>
    <row r="54" spans="1:2" x14ac:dyDescent="0.25">
      <c r="A54" s="8"/>
      <c r="B54" s="7"/>
    </row>
    <row r="55" spans="1:2" x14ac:dyDescent="0.25">
      <c r="A55" s="8"/>
      <c r="B55" s="7"/>
    </row>
    <row r="56" spans="1:2" x14ac:dyDescent="0.25">
      <c r="A56" s="8"/>
      <c r="B56" s="7"/>
    </row>
    <row r="57" spans="1:2" x14ac:dyDescent="0.25">
      <c r="A57" s="8"/>
      <c r="B57" s="7"/>
    </row>
    <row r="58" spans="1:2" x14ac:dyDescent="0.25">
      <c r="A58" s="8"/>
      <c r="B58" s="7"/>
    </row>
    <row r="59" spans="1:2" x14ac:dyDescent="0.25">
      <c r="A59" s="29"/>
      <c r="B59" s="29"/>
    </row>
    <row r="60" spans="1:2" x14ac:dyDescent="0.25">
      <c r="A60" s="29"/>
      <c r="B60" s="29"/>
    </row>
    <row r="61" spans="1:2" x14ac:dyDescent="0.25">
      <c r="A61" s="29"/>
      <c r="B61" s="29"/>
    </row>
    <row r="62" spans="1:2" x14ac:dyDescent="0.25">
      <c r="A62" s="29"/>
      <c r="B62" s="29"/>
    </row>
    <row r="63" spans="1:2" x14ac:dyDescent="0.25">
      <c r="A63" s="29"/>
      <c r="B63" s="29"/>
    </row>
    <row r="64" spans="1:2" x14ac:dyDescent="0.25">
      <c r="A64" s="29"/>
      <c r="B64" s="29"/>
    </row>
    <row r="65" spans="1:2" x14ac:dyDescent="0.25">
      <c r="A65" s="29"/>
      <c r="B65" s="29"/>
    </row>
    <row r="66" spans="1:2" x14ac:dyDescent="0.25">
      <c r="A66" s="29"/>
      <c r="B66" s="29"/>
    </row>
    <row r="67" spans="1:2" x14ac:dyDescent="0.25">
      <c r="A67" s="29"/>
      <c r="B67" s="29"/>
    </row>
    <row r="68" spans="1:2" x14ac:dyDescent="0.25">
      <c r="A68" s="29"/>
      <c r="B68" s="29"/>
    </row>
    <row r="69" spans="1:2" x14ac:dyDescent="0.25">
      <c r="A69" s="29"/>
      <c r="B69" s="29"/>
    </row>
    <row r="70" spans="1:2" x14ac:dyDescent="0.25">
      <c r="A70" s="29"/>
      <c r="B70" s="29"/>
    </row>
    <row r="71" spans="1:2" x14ac:dyDescent="0.25">
      <c r="A71" s="29"/>
      <c r="B71" s="29"/>
    </row>
    <row r="72" spans="1:2" x14ac:dyDescent="0.25">
      <c r="A72" s="29"/>
      <c r="B72" s="29"/>
    </row>
    <row r="73" spans="1:2" x14ac:dyDescent="0.25">
      <c r="A73" s="29"/>
      <c r="B73" s="29"/>
    </row>
    <row r="74" spans="1:2" x14ac:dyDescent="0.25">
      <c r="A74" s="29"/>
      <c r="B74" s="29"/>
    </row>
    <row r="75" spans="1:2" x14ac:dyDescent="0.25">
      <c r="A75" s="29"/>
      <c r="B75" s="29"/>
    </row>
    <row r="76" spans="1:2" x14ac:dyDescent="0.25">
      <c r="A76" s="29"/>
      <c r="B76" s="29"/>
    </row>
    <row r="77" spans="1:2" x14ac:dyDescent="0.25">
      <c r="A77" s="29"/>
      <c r="B77" s="29"/>
    </row>
    <row r="78" spans="1:2" x14ac:dyDescent="0.25">
      <c r="A78" s="29"/>
      <c r="B78" s="29"/>
    </row>
    <row r="79" spans="1:2" x14ac:dyDescent="0.25">
      <c r="A79" s="29"/>
      <c r="B79" s="29"/>
    </row>
    <row r="80" spans="1:2" x14ac:dyDescent="0.25">
      <c r="A80" s="29"/>
      <c r="B80" s="29"/>
    </row>
    <row r="81" spans="1:2" x14ac:dyDescent="0.25">
      <c r="A81" s="29"/>
      <c r="B81" s="29"/>
    </row>
    <row r="82" spans="1:2" x14ac:dyDescent="0.25">
      <c r="A82" s="29"/>
      <c r="B82" s="29"/>
    </row>
    <row r="83" spans="1:2" x14ac:dyDescent="0.25">
      <c r="A83" s="29"/>
      <c r="B83" s="29"/>
    </row>
    <row r="84" spans="1:2" x14ac:dyDescent="0.25">
      <c r="A84" s="29"/>
      <c r="B84" s="29"/>
    </row>
    <row r="85" spans="1:2" x14ac:dyDescent="0.25">
      <c r="A85" s="29"/>
      <c r="B85" s="29"/>
    </row>
    <row r="86" spans="1:2" x14ac:dyDescent="0.25">
      <c r="A86" s="29"/>
      <c r="B86" s="29"/>
    </row>
    <row r="87" spans="1:2" x14ac:dyDescent="0.25">
      <c r="A87" s="29"/>
      <c r="B87" s="29"/>
    </row>
    <row r="88" spans="1:2" x14ac:dyDescent="0.25">
      <c r="A88" s="29"/>
      <c r="B88" s="29"/>
    </row>
    <row r="89" spans="1:2" x14ac:dyDescent="0.25">
      <c r="A89" s="29"/>
      <c r="B89" s="29"/>
    </row>
    <row r="90" spans="1:2" x14ac:dyDescent="0.25">
      <c r="A90" s="29"/>
      <c r="B90" s="29"/>
    </row>
    <row r="91" spans="1:2" x14ac:dyDescent="0.25">
      <c r="A91" s="29"/>
      <c r="B91" s="29"/>
    </row>
    <row r="92" spans="1:2" x14ac:dyDescent="0.25">
      <c r="A92" s="29"/>
      <c r="B92" s="29"/>
    </row>
    <row r="93" spans="1:2" x14ac:dyDescent="0.25">
      <c r="A93" s="29"/>
      <c r="B93" s="29"/>
    </row>
    <row r="94" spans="1:2" x14ac:dyDescent="0.25">
      <c r="A94" s="29"/>
      <c r="B94" s="29"/>
    </row>
    <row r="95" spans="1:2" x14ac:dyDescent="0.25">
      <c r="A95" s="30"/>
      <c r="B95" s="30"/>
    </row>
    <row r="96" spans="1:2" x14ac:dyDescent="0.25">
      <c r="A96" s="30"/>
      <c r="B96" s="30"/>
    </row>
    <row r="97" spans="1:2" x14ac:dyDescent="0.25">
      <c r="A97" s="30"/>
      <c r="B97" s="30"/>
    </row>
    <row r="98" spans="1:2" x14ac:dyDescent="0.25">
      <c r="A98" s="30"/>
      <c r="B98" s="30"/>
    </row>
    <row r="99" spans="1:2" x14ac:dyDescent="0.25">
      <c r="A99" s="30"/>
      <c r="B99" s="30"/>
    </row>
    <row r="100" spans="1:2" x14ac:dyDescent="0.25">
      <c r="A100" s="30"/>
      <c r="B100" s="30"/>
    </row>
    <row r="101" spans="1:2" x14ac:dyDescent="0.25">
      <c r="A101" s="30"/>
      <c r="B101" s="30"/>
    </row>
    <row r="102" spans="1:2" x14ac:dyDescent="0.25">
      <c r="A102" s="30"/>
      <c r="B102" s="30"/>
    </row>
    <row r="103" spans="1:2" x14ac:dyDescent="0.25">
      <c r="A103" s="30"/>
      <c r="B103" s="30"/>
    </row>
    <row r="104" spans="1:2" x14ac:dyDescent="0.25">
      <c r="A104" s="30"/>
      <c r="B104" s="30"/>
    </row>
    <row r="105" spans="1:2" x14ac:dyDescent="0.25">
      <c r="A105" s="30"/>
      <c r="B105" s="30"/>
    </row>
    <row r="106" spans="1:2" x14ac:dyDescent="0.25">
      <c r="A106" s="30"/>
      <c r="B106" s="30"/>
    </row>
    <row r="107" spans="1:2" x14ac:dyDescent="0.25">
      <c r="A107" s="7"/>
      <c r="B107" s="7"/>
    </row>
    <row r="108" spans="1:2" x14ac:dyDescent="0.25">
      <c r="A108" s="7"/>
      <c r="B108" s="7"/>
    </row>
    <row r="109" spans="1:2" x14ac:dyDescent="0.25">
      <c r="A109" s="28"/>
      <c r="B109" s="7"/>
    </row>
    <row r="110" spans="1:2" x14ac:dyDescent="0.25">
      <c r="A110" s="8"/>
      <c r="B110" s="7"/>
    </row>
    <row r="111" spans="1:2" x14ac:dyDescent="0.25">
      <c r="A111" s="28"/>
      <c r="B111" s="7"/>
    </row>
    <row r="112" spans="1:2" x14ac:dyDescent="0.25">
      <c r="A112" s="8"/>
      <c r="B112" s="7"/>
    </row>
    <row r="113" spans="1:2" x14ac:dyDescent="0.25">
      <c r="A113" s="8"/>
      <c r="B113" s="7"/>
    </row>
    <row r="114" spans="1:2" x14ac:dyDescent="0.25">
      <c r="A114" s="8"/>
      <c r="B114" s="7"/>
    </row>
    <row r="115" spans="1:2" x14ac:dyDescent="0.25">
      <c r="A115" s="8"/>
      <c r="B115" s="7"/>
    </row>
    <row r="116" spans="1:2" x14ac:dyDescent="0.25">
      <c r="A116" s="8"/>
      <c r="B116" s="7"/>
    </row>
    <row r="117" spans="1:2" x14ac:dyDescent="0.25">
      <c r="A117" s="8"/>
      <c r="B117" s="7"/>
    </row>
    <row r="118" spans="1:2" x14ac:dyDescent="0.25">
      <c r="A118" s="8"/>
      <c r="B118" s="7"/>
    </row>
    <row r="119" spans="1:2" x14ac:dyDescent="0.25">
      <c r="A119" s="8"/>
      <c r="B119" s="7"/>
    </row>
    <row r="120" spans="1:2" x14ac:dyDescent="0.25">
      <c r="A120" s="8"/>
      <c r="B120" s="7"/>
    </row>
    <row r="121" spans="1:2" x14ac:dyDescent="0.25">
      <c r="A121" s="8"/>
      <c r="B121" s="7"/>
    </row>
    <row r="122" spans="1:2" x14ac:dyDescent="0.25">
      <c r="A122" s="8"/>
      <c r="B122" s="7"/>
    </row>
    <row r="123" spans="1:2" x14ac:dyDescent="0.25">
      <c r="A123" s="8"/>
      <c r="B123" s="7"/>
    </row>
    <row r="124" spans="1:2" x14ac:dyDescent="0.25">
      <c r="A124" s="8"/>
      <c r="B124" s="7"/>
    </row>
    <row r="125" spans="1:2" x14ac:dyDescent="0.25">
      <c r="A125" s="8"/>
      <c r="B125" s="7"/>
    </row>
    <row r="126" spans="1:2" x14ac:dyDescent="0.25">
      <c r="A126" s="29"/>
      <c r="B126" s="29"/>
    </row>
    <row r="127" spans="1:2" x14ac:dyDescent="0.25">
      <c r="A127" s="29"/>
      <c r="B127" s="29"/>
    </row>
    <row r="128" spans="1:2" x14ac:dyDescent="0.25">
      <c r="A128" s="29"/>
      <c r="B128" s="29"/>
    </row>
    <row r="129" spans="1:2" x14ac:dyDescent="0.25">
      <c r="A129" s="29"/>
      <c r="B129" s="29"/>
    </row>
    <row r="130" spans="1:2" x14ac:dyDescent="0.25">
      <c r="A130" s="29"/>
      <c r="B130" s="29"/>
    </row>
    <row r="131" spans="1:2" x14ac:dyDescent="0.25">
      <c r="A131" s="29"/>
      <c r="B131" s="29"/>
    </row>
    <row r="132" spans="1:2" x14ac:dyDescent="0.25">
      <c r="A132" s="29"/>
      <c r="B132" s="29"/>
    </row>
    <row r="133" spans="1:2" x14ac:dyDescent="0.25">
      <c r="A133" s="29"/>
      <c r="B133" s="29"/>
    </row>
    <row r="134" spans="1:2" x14ac:dyDescent="0.25">
      <c r="A134" s="29"/>
      <c r="B134" s="29"/>
    </row>
    <row r="135" spans="1:2" x14ac:dyDescent="0.25">
      <c r="A135" s="29"/>
      <c r="B135" s="29"/>
    </row>
    <row r="136" spans="1:2" x14ac:dyDescent="0.25">
      <c r="A136" s="29"/>
      <c r="B136" s="29"/>
    </row>
    <row r="137" spans="1:2" x14ac:dyDescent="0.25">
      <c r="A137" s="29"/>
      <c r="B137" s="29"/>
    </row>
    <row r="138" spans="1:2" x14ac:dyDescent="0.25">
      <c r="A138" s="29"/>
      <c r="B138" s="29"/>
    </row>
    <row r="139" spans="1:2" x14ac:dyDescent="0.25">
      <c r="A139" s="29"/>
      <c r="B139" s="29"/>
    </row>
    <row r="140" spans="1:2" x14ac:dyDescent="0.25">
      <c r="A140" s="29"/>
      <c r="B140" s="29"/>
    </row>
    <row r="141" spans="1:2" x14ac:dyDescent="0.25">
      <c r="A141" s="29"/>
      <c r="B141" s="29"/>
    </row>
    <row r="142" spans="1:2" x14ac:dyDescent="0.25">
      <c r="A142" s="29"/>
      <c r="B142" s="29"/>
    </row>
    <row r="143" spans="1:2" x14ac:dyDescent="0.25">
      <c r="A143" s="29"/>
      <c r="B143" s="29"/>
    </row>
    <row r="144" spans="1:2" x14ac:dyDescent="0.25">
      <c r="A144" s="29"/>
      <c r="B144" s="29"/>
    </row>
    <row r="145" spans="1:2" x14ac:dyDescent="0.25">
      <c r="A145" s="29"/>
      <c r="B145" s="29"/>
    </row>
    <row r="146" spans="1:2" x14ac:dyDescent="0.25">
      <c r="A146" s="29"/>
      <c r="B146" s="29"/>
    </row>
    <row r="147" spans="1:2" x14ac:dyDescent="0.25">
      <c r="A147" s="29"/>
      <c r="B147" s="29"/>
    </row>
    <row r="148" spans="1:2" x14ac:dyDescent="0.25">
      <c r="A148" s="29"/>
      <c r="B148" s="29"/>
    </row>
    <row r="149" spans="1:2" x14ac:dyDescent="0.25">
      <c r="A149" s="29"/>
      <c r="B149" s="29"/>
    </row>
    <row r="150" spans="1:2" x14ac:dyDescent="0.25">
      <c r="A150" s="29"/>
      <c r="B150" s="29"/>
    </row>
    <row r="151" spans="1:2" x14ac:dyDescent="0.25">
      <c r="A151" s="29"/>
      <c r="B151" s="29"/>
    </row>
    <row r="152" spans="1:2" x14ac:dyDescent="0.25">
      <c r="A152" s="29"/>
      <c r="B152" s="29"/>
    </row>
    <row r="153" spans="1:2" x14ac:dyDescent="0.25">
      <c r="A153" s="29"/>
      <c r="B153" s="29"/>
    </row>
    <row r="154" spans="1:2" x14ac:dyDescent="0.25">
      <c r="A154" s="29"/>
      <c r="B154" s="29"/>
    </row>
    <row r="155" spans="1:2" x14ac:dyDescent="0.25">
      <c r="A155" s="29"/>
      <c r="B155" s="29"/>
    </row>
    <row r="156" spans="1:2" x14ac:dyDescent="0.25">
      <c r="A156" s="29"/>
      <c r="B156" s="29"/>
    </row>
    <row r="157" spans="1:2" x14ac:dyDescent="0.25">
      <c r="A157" s="29"/>
      <c r="B157" s="29"/>
    </row>
    <row r="158" spans="1:2" x14ac:dyDescent="0.25">
      <c r="A158" s="29"/>
      <c r="B158" s="29"/>
    </row>
    <row r="159" spans="1:2" x14ac:dyDescent="0.25">
      <c r="A159" s="29"/>
      <c r="B159" s="29"/>
    </row>
    <row r="160" spans="1:2" x14ac:dyDescent="0.25">
      <c r="A160" s="29"/>
      <c r="B160" s="29"/>
    </row>
    <row r="161" spans="1:2" x14ac:dyDescent="0.25">
      <c r="A161" s="29"/>
      <c r="B161" s="29"/>
    </row>
    <row r="162" spans="1:2" x14ac:dyDescent="0.25">
      <c r="A162" s="30"/>
      <c r="B162" s="30"/>
    </row>
    <row r="163" spans="1:2" x14ac:dyDescent="0.25">
      <c r="A163" s="30"/>
      <c r="B163" s="30"/>
    </row>
    <row r="164" spans="1:2" x14ac:dyDescent="0.25">
      <c r="A164" s="30"/>
      <c r="B164" s="30"/>
    </row>
    <row r="165" spans="1:2" x14ac:dyDescent="0.25">
      <c r="A165" s="30"/>
      <c r="B165" s="30"/>
    </row>
    <row r="166" spans="1:2" x14ac:dyDescent="0.25">
      <c r="A166" s="30"/>
      <c r="B166" s="30"/>
    </row>
    <row r="167" spans="1:2" x14ac:dyDescent="0.25">
      <c r="A167" s="30"/>
      <c r="B167" s="30"/>
    </row>
    <row r="168" spans="1:2" x14ac:dyDescent="0.25">
      <c r="A168" s="30"/>
      <c r="B168" s="30"/>
    </row>
    <row r="169" spans="1:2" x14ac:dyDescent="0.25">
      <c r="A169" s="30"/>
      <c r="B169" s="30"/>
    </row>
    <row r="170" spans="1:2" x14ac:dyDescent="0.25">
      <c r="A170" s="30"/>
      <c r="B170" s="30"/>
    </row>
    <row r="171" spans="1:2" x14ac:dyDescent="0.25">
      <c r="A171" s="30"/>
      <c r="B171" s="30"/>
    </row>
    <row r="172" spans="1:2" x14ac:dyDescent="0.25">
      <c r="A172" s="30"/>
      <c r="B172" s="30"/>
    </row>
    <row r="173" spans="1:2" x14ac:dyDescent="0.25">
      <c r="A173" s="30"/>
      <c r="B173" s="30"/>
    </row>
    <row r="174" spans="1:2" x14ac:dyDescent="0.25">
      <c r="A174" s="7"/>
      <c r="B174" s="7"/>
    </row>
    <row r="175" spans="1:2" x14ac:dyDescent="0.25">
      <c r="A175" s="7"/>
      <c r="B175" s="7"/>
    </row>
    <row r="176" spans="1:2" x14ac:dyDescent="0.25">
      <c r="A176" s="8"/>
      <c r="B176" s="7"/>
    </row>
    <row r="177" spans="1:2" x14ac:dyDescent="0.25">
      <c r="A177" s="8"/>
      <c r="B177" s="7"/>
    </row>
    <row r="178" spans="1:2" x14ac:dyDescent="0.25">
      <c r="A178" s="8"/>
      <c r="B178" s="7"/>
    </row>
    <row r="179" spans="1:2" x14ac:dyDescent="0.25">
      <c r="A179" s="8"/>
      <c r="B179" s="7"/>
    </row>
    <row r="180" spans="1:2" x14ac:dyDescent="0.25">
      <c r="A180" s="8"/>
      <c r="B180" s="7"/>
    </row>
    <row r="181" spans="1:2" x14ac:dyDescent="0.25">
      <c r="A181" s="8"/>
      <c r="B181" s="7"/>
    </row>
    <row r="182" spans="1:2" x14ac:dyDescent="0.25">
      <c r="A182" s="8"/>
      <c r="B182" s="7"/>
    </row>
    <row r="183" spans="1:2" x14ac:dyDescent="0.25">
      <c r="A183" s="8"/>
      <c r="B183" s="7"/>
    </row>
    <row r="184" spans="1:2" x14ac:dyDescent="0.25">
      <c r="A184" s="8"/>
      <c r="B184" s="7"/>
    </row>
    <row r="185" spans="1:2" x14ac:dyDescent="0.25">
      <c r="A185" s="8"/>
      <c r="B185" s="7"/>
    </row>
    <row r="186" spans="1:2" x14ac:dyDescent="0.25">
      <c r="A186" s="8"/>
      <c r="B186" s="7"/>
    </row>
    <row r="187" spans="1:2" x14ac:dyDescent="0.25">
      <c r="A187" s="8"/>
      <c r="B187" s="7"/>
    </row>
    <row r="188" spans="1:2" x14ac:dyDescent="0.25">
      <c r="A188" s="8"/>
      <c r="B188" s="7"/>
    </row>
    <row r="189" spans="1:2" x14ac:dyDescent="0.25">
      <c r="A189" s="8"/>
      <c r="B189" s="7"/>
    </row>
    <row r="190" spans="1:2" x14ac:dyDescent="0.25">
      <c r="A190" s="8"/>
      <c r="B190" s="7"/>
    </row>
    <row r="191" spans="1:2" x14ac:dyDescent="0.25">
      <c r="A191" s="8"/>
      <c r="B191" s="7"/>
    </row>
    <row r="192" spans="1:2" x14ac:dyDescent="0.25">
      <c r="A192" s="8"/>
      <c r="B192" s="7"/>
    </row>
    <row r="193" spans="1:2" x14ac:dyDescent="0.25">
      <c r="A193" s="8"/>
      <c r="B193" s="7"/>
    </row>
    <row r="194" spans="1:2" x14ac:dyDescent="0.25">
      <c r="A194" s="8"/>
      <c r="B194" s="7"/>
    </row>
    <row r="195" spans="1:2" x14ac:dyDescent="0.25">
      <c r="A195" s="8"/>
      <c r="B195" s="7"/>
    </row>
    <row r="196" spans="1:2" x14ac:dyDescent="0.25">
      <c r="A196" s="8"/>
      <c r="B196" s="7"/>
    </row>
    <row r="197" spans="1:2" x14ac:dyDescent="0.25">
      <c r="A197" s="8"/>
      <c r="B197" s="7"/>
    </row>
    <row r="198" spans="1:2" x14ac:dyDescent="0.25">
      <c r="A198" s="8"/>
      <c r="B198" s="7"/>
    </row>
    <row r="199" spans="1:2" x14ac:dyDescent="0.25">
      <c r="A199" s="8"/>
      <c r="B199" s="7"/>
    </row>
    <row r="200" spans="1:2" x14ac:dyDescent="0.25">
      <c r="A200" s="8"/>
      <c r="B200" s="7"/>
    </row>
    <row r="201" spans="1:2" x14ac:dyDescent="0.25">
      <c r="A201" s="8"/>
      <c r="B201" s="7"/>
    </row>
    <row r="202" spans="1:2" x14ac:dyDescent="0.25">
      <c r="A202" s="8"/>
      <c r="B202" s="7"/>
    </row>
    <row r="203" spans="1:2" x14ac:dyDescent="0.25">
      <c r="A203" s="8"/>
      <c r="B203" s="7"/>
    </row>
    <row r="204" spans="1:2" x14ac:dyDescent="0.25">
      <c r="A204" s="8"/>
      <c r="B204" s="7"/>
    </row>
    <row r="205" spans="1:2" x14ac:dyDescent="0.25">
      <c r="A205" s="8"/>
      <c r="B205" s="7"/>
    </row>
    <row r="206" spans="1:2" x14ac:dyDescent="0.25">
      <c r="A206" s="8"/>
      <c r="B206" s="7"/>
    </row>
    <row r="207" spans="1:2" x14ac:dyDescent="0.25">
      <c r="A207" s="8"/>
      <c r="B207" s="7"/>
    </row>
    <row r="208" spans="1:2" x14ac:dyDescent="0.25">
      <c r="A208" s="8"/>
      <c r="B208" s="7"/>
    </row>
    <row r="209" spans="1:2" x14ac:dyDescent="0.25">
      <c r="A209" s="8"/>
      <c r="B209" s="7"/>
    </row>
    <row r="210" spans="1:2" x14ac:dyDescent="0.25">
      <c r="A210" s="8"/>
      <c r="B210" s="7"/>
    </row>
    <row r="211" spans="1:2" x14ac:dyDescent="0.25">
      <c r="A211" s="8"/>
      <c r="B211" s="7"/>
    </row>
    <row r="212" spans="1:2" x14ac:dyDescent="0.25">
      <c r="A212" s="8"/>
      <c r="B212" s="7"/>
    </row>
    <row r="213" spans="1:2" x14ac:dyDescent="0.25">
      <c r="A213" s="8"/>
      <c r="B213" s="7"/>
    </row>
    <row r="214" spans="1:2" x14ac:dyDescent="0.25">
      <c r="A214" s="8"/>
      <c r="B214" s="7"/>
    </row>
    <row r="215" spans="1:2" x14ac:dyDescent="0.25">
      <c r="A215" s="8"/>
      <c r="B215" s="7"/>
    </row>
    <row r="216" spans="1:2" x14ac:dyDescent="0.25">
      <c r="A216" s="8"/>
      <c r="B216" s="7"/>
    </row>
    <row r="217" spans="1:2" x14ac:dyDescent="0.25">
      <c r="A217" s="8"/>
      <c r="B217" s="7"/>
    </row>
    <row r="218" spans="1:2" x14ac:dyDescent="0.25">
      <c r="A218" s="8"/>
      <c r="B218" s="7"/>
    </row>
    <row r="219" spans="1:2" x14ac:dyDescent="0.25">
      <c r="A219" s="8"/>
      <c r="B219" s="7"/>
    </row>
    <row r="220" spans="1:2" x14ac:dyDescent="0.25">
      <c r="A220" s="8"/>
      <c r="B220" s="7"/>
    </row>
    <row r="221" spans="1:2" x14ac:dyDescent="0.25">
      <c r="A221" s="8"/>
      <c r="B221" s="7"/>
    </row>
    <row r="222" spans="1:2" x14ac:dyDescent="0.25">
      <c r="A222" s="8"/>
      <c r="B222" s="7"/>
    </row>
    <row r="223" spans="1:2" x14ac:dyDescent="0.25">
      <c r="A223" s="8"/>
      <c r="B223" s="7"/>
    </row>
    <row r="224" spans="1:2" x14ac:dyDescent="0.25">
      <c r="A224" s="8"/>
      <c r="B224" s="7"/>
    </row>
    <row r="225" spans="1:2" x14ac:dyDescent="0.25">
      <c r="A225" s="8"/>
      <c r="B225" s="7"/>
    </row>
    <row r="226" spans="1:2" x14ac:dyDescent="0.25">
      <c r="A226" s="8"/>
      <c r="B226" s="7"/>
    </row>
    <row r="227" spans="1:2" x14ac:dyDescent="0.25">
      <c r="A227" s="8"/>
      <c r="B227" s="7"/>
    </row>
    <row r="228" spans="1:2" x14ac:dyDescent="0.25">
      <c r="A228" s="8"/>
      <c r="B228" s="7"/>
    </row>
    <row r="229" spans="1:2" x14ac:dyDescent="0.25">
      <c r="A229" s="8"/>
      <c r="B229" s="7"/>
    </row>
    <row r="230" spans="1:2" x14ac:dyDescent="0.25">
      <c r="A230" s="8"/>
      <c r="B230" s="7"/>
    </row>
    <row r="231" spans="1:2" x14ac:dyDescent="0.25">
      <c r="A231" s="8"/>
      <c r="B231" s="7"/>
    </row>
    <row r="232" spans="1:2" x14ac:dyDescent="0.25">
      <c r="A232" s="8"/>
      <c r="B232" s="7"/>
    </row>
    <row r="233" spans="1:2" x14ac:dyDescent="0.25">
      <c r="A233" s="8"/>
      <c r="B233" s="7"/>
    </row>
    <row r="234" spans="1:2" x14ac:dyDescent="0.25">
      <c r="A234" s="8"/>
      <c r="B234" s="7"/>
    </row>
    <row r="235" spans="1:2" x14ac:dyDescent="0.25">
      <c r="A235" s="8"/>
      <c r="B235" s="7"/>
    </row>
    <row r="236" spans="1:2" x14ac:dyDescent="0.25">
      <c r="A236" s="8"/>
      <c r="B236" s="7"/>
    </row>
    <row r="237" spans="1:2" x14ac:dyDescent="0.25">
      <c r="A237" s="8"/>
      <c r="B237" s="7"/>
    </row>
    <row r="238" spans="1:2" x14ac:dyDescent="0.25">
      <c r="A238" s="8"/>
      <c r="B238" s="7"/>
    </row>
    <row r="239" spans="1:2" x14ac:dyDescent="0.25">
      <c r="A239" s="8"/>
      <c r="B239" s="7"/>
    </row>
    <row r="240" spans="1:2" x14ac:dyDescent="0.25">
      <c r="A240" s="8"/>
      <c r="B240" s="7"/>
    </row>
    <row r="241" spans="1:2" x14ac:dyDescent="0.25">
      <c r="A241" s="8"/>
      <c r="B241" s="7"/>
    </row>
    <row r="242" spans="1:2" x14ac:dyDescent="0.25">
      <c r="A242" s="8"/>
      <c r="B242" s="7"/>
    </row>
    <row r="243" spans="1:2" x14ac:dyDescent="0.25">
      <c r="A243" s="8"/>
      <c r="B243" s="7"/>
    </row>
    <row r="244" spans="1:2" x14ac:dyDescent="0.25">
      <c r="A244" s="8"/>
      <c r="B244" s="7"/>
    </row>
    <row r="245" spans="1:2" x14ac:dyDescent="0.25">
      <c r="A245" s="8"/>
      <c r="B245" s="7"/>
    </row>
    <row r="246" spans="1:2" x14ac:dyDescent="0.25">
      <c r="A246" s="8"/>
      <c r="B246" s="7"/>
    </row>
    <row r="247" spans="1:2" x14ac:dyDescent="0.25">
      <c r="A247" s="8"/>
      <c r="B247" s="7"/>
    </row>
    <row r="248" spans="1:2" x14ac:dyDescent="0.25">
      <c r="A248" s="8"/>
      <c r="B248" s="7"/>
    </row>
    <row r="249" spans="1:2" x14ac:dyDescent="0.25">
      <c r="A249" s="8"/>
      <c r="B249" s="7"/>
    </row>
    <row r="250" spans="1:2" x14ac:dyDescent="0.25">
      <c r="A250" s="8"/>
      <c r="B250" s="7"/>
    </row>
    <row r="251" spans="1:2" x14ac:dyDescent="0.25">
      <c r="A251" s="8"/>
      <c r="B251" s="7"/>
    </row>
    <row r="252" spans="1:2" x14ac:dyDescent="0.25">
      <c r="A252" s="8"/>
      <c r="B252" s="7"/>
    </row>
    <row r="253" spans="1:2" x14ac:dyDescent="0.25">
      <c r="A253" s="8"/>
      <c r="B253" s="7"/>
    </row>
    <row r="254" spans="1:2" x14ac:dyDescent="0.25">
      <c r="A254" s="8"/>
      <c r="B254" s="7"/>
    </row>
    <row r="255" spans="1:2" x14ac:dyDescent="0.25">
      <c r="A255" s="8"/>
      <c r="B255" s="7"/>
    </row>
    <row r="256" spans="1:2" x14ac:dyDescent="0.25">
      <c r="A256" s="8"/>
      <c r="B256" s="7"/>
    </row>
    <row r="257" spans="1:2" x14ac:dyDescent="0.25">
      <c r="A257" s="8"/>
      <c r="B257" s="7"/>
    </row>
    <row r="258" spans="1:2" x14ac:dyDescent="0.25">
      <c r="A258" s="8"/>
      <c r="B258" s="7"/>
    </row>
    <row r="259" spans="1:2" x14ac:dyDescent="0.25">
      <c r="A259" s="8"/>
      <c r="B259" s="7"/>
    </row>
    <row r="260" spans="1:2" x14ac:dyDescent="0.25">
      <c r="A260" s="8"/>
      <c r="B260" s="7"/>
    </row>
    <row r="261" spans="1:2" x14ac:dyDescent="0.25">
      <c r="A261" s="8"/>
      <c r="B261" s="7"/>
    </row>
    <row r="262" spans="1:2" x14ac:dyDescent="0.25">
      <c r="A262" s="8"/>
      <c r="B262" s="7"/>
    </row>
    <row r="263" spans="1:2" x14ac:dyDescent="0.25">
      <c r="A263" s="8"/>
      <c r="B263" s="7"/>
    </row>
    <row r="264" spans="1:2" x14ac:dyDescent="0.25">
      <c r="A264" s="8"/>
      <c r="B264" s="7"/>
    </row>
    <row r="265" spans="1:2" x14ac:dyDescent="0.25">
      <c r="A265" s="8"/>
      <c r="B265" s="7"/>
    </row>
  </sheetData>
  <conditionalFormatting sqref="F115:F1048576">
    <cfRule type="colorScale" priority="9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G5:G42 O5:O42 W5:W42 AE5:AE42 AM5:AM42 AU5:AU42 H5:H43 P5:P43 X5:X43 AF5:AF43 AN5:AN43 AV5:AV43">
    <cfRule type="colorScale" priority="6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14">
    <cfRule type="colorScale" priority="5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:G4 G43:G113 G115:G1048576">
    <cfRule type="colorScale" priority="6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N1:N3">
    <cfRule type="colorScale" priority="5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O1:O4 O43">
    <cfRule type="colorScale" priority="5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14">
    <cfRule type="colorScale" priority="5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14">
    <cfRule type="colorScale" priority="4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1:W4 W43:W113 W115:W1048576">
    <cfRule type="colorScale" priority="4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15:V1048576 V1:V113">
    <cfRule type="colorScale" priority="4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1:AD3">
    <cfRule type="colorScale" priority="4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1:AE4 AE43">
    <cfRule type="colorScale" priority="4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14">
    <cfRule type="colorScale" priority="4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M114">
    <cfRule type="colorScale" priority="3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:AM4 AM43:AM113 AM115:AM1048576">
    <cfRule type="colorScale" priority="3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15:AL1048576 AL1:AL113">
    <cfRule type="colorScale" priority="4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1:AT3">
    <cfRule type="colorScale" priority="3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U1:AU4 AU43">
    <cfRule type="colorScale" priority="3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14">
    <cfRule type="colorScale" priority="3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182:B308">
    <cfRule type="colorScale" priority="10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F1:F113">
    <cfRule type="colorScale" priority="28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N4:N43">
    <cfRule type="colorScale" priority="28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4:AD43">
    <cfRule type="colorScale" priority="28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4:AT43">
    <cfRule type="colorScale" priority="288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09" max="16383" man="1"/>
    <brk id="175" max="74" man="1"/>
    <brk id="242" max="16383" man="1"/>
  </rowBreak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208"/>
  <sheetViews>
    <sheetView zoomScaleNormal="100" workbookViewId="0"/>
  </sheetViews>
  <sheetFormatPr baseColWidth="10" defaultColWidth="16.33203125" defaultRowHeight="13.8" x14ac:dyDescent="0.25"/>
  <cols>
    <col min="1" max="1" width="16.33203125" style="5"/>
    <col min="2" max="16384" width="16.33203125" style="4"/>
  </cols>
  <sheetData>
    <row r="1" spans="1:80" x14ac:dyDescent="0.25">
      <c r="A1" s="5" t="s">
        <v>583</v>
      </c>
      <c r="B1" s="44">
        <v>2</v>
      </c>
      <c r="C1" s="4" t="s">
        <v>307</v>
      </c>
      <c r="D1" s="4" t="s">
        <v>1</v>
      </c>
      <c r="K1" s="4" t="s">
        <v>307</v>
      </c>
      <c r="L1" s="4" t="s">
        <v>1</v>
      </c>
      <c r="S1" s="4" t="s">
        <v>308</v>
      </c>
      <c r="T1" s="4" t="s">
        <v>480</v>
      </c>
      <c r="X1" s="44">
        <v>3</v>
      </c>
      <c r="AA1" s="4" t="s">
        <v>308</v>
      </c>
      <c r="AB1" s="4" t="s">
        <v>480</v>
      </c>
      <c r="AI1" s="4" t="s">
        <v>309</v>
      </c>
      <c r="AJ1" s="4" t="s">
        <v>4</v>
      </c>
      <c r="AN1" s="44">
        <v>3</v>
      </c>
      <c r="AQ1" s="4" t="s">
        <v>309</v>
      </c>
      <c r="AR1" s="4" t="s">
        <v>4</v>
      </c>
      <c r="AY1" s="4" t="s">
        <v>310</v>
      </c>
      <c r="AZ1" s="4" t="s">
        <v>6</v>
      </c>
      <c r="BC1" s="14">
        <v>2</v>
      </c>
      <c r="BG1" s="4" t="s">
        <v>310</v>
      </c>
      <c r="BH1" s="4" t="s">
        <v>6</v>
      </c>
      <c r="BK1" s="13"/>
      <c r="BO1" s="4" t="s">
        <v>311</v>
      </c>
      <c r="BP1" s="4" t="s">
        <v>8</v>
      </c>
      <c r="BS1" s="14">
        <v>2</v>
      </c>
      <c r="BW1" s="4" t="s">
        <v>311</v>
      </c>
      <c r="BX1" s="4" t="s">
        <v>8</v>
      </c>
      <c r="CA1" s="13"/>
    </row>
    <row r="2" spans="1:80" x14ac:dyDescent="0.25">
      <c r="A2" s="5" t="s">
        <v>583</v>
      </c>
      <c r="B2" s="44">
        <v>2</v>
      </c>
      <c r="E2" s="4" t="s">
        <v>9</v>
      </c>
      <c r="I2" s="3"/>
      <c r="J2" s="3"/>
      <c r="M2" s="4" t="s">
        <v>9</v>
      </c>
      <c r="Q2" s="3"/>
      <c r="U2" s="4" t="s">
        <v>9</v>
      </c>
      <c r="X2" s="44">
        <v>3</v>
      </c>
      <c r="Y2" s="3"/>
      <c r="Z2" s="3"/>
      <c r="AC2" s="4" t="s">
        <v>9</v>
      </c>
      <c r="AG2" s="3"/>
      <c r="AK2" s="4" t="s">
        <v>9</v>
      </c>
      <c r="AN2" s="44">
        <v>3</v>
      </c>
      <c r="AO2" s="3"/>
      <c r="AS2" s="4" t="s">
        <v>9</v>
      </c>
      <c r="AW2" s="3"/>
      <c r="BA2" s="4" t="s">
        <v>9</v>
      </c>
      <c r="BC2" s="14">
        <v>2</v>
      </c>
      <c r="BE2" s="3"/>
      <c r="BI2" s="4" t="s">
        <v>9</v>
      </c>
      <c r="BK2" s="13"/>
      <c r="BM2" s="3"/>
      <c r="BQ2" s="4" t="s">
        <v>9</v>
      </c>
      <c r="BS2" s="14">
        <v>2</v>
      </c>
      <c r="BU2" s="3"/>
      <c r="BY2" s="4" t="s">
        <v>9</v>
      </c>
      <c r="CA2" s="13"/>
    </row>
    <row r="3" spans="1:80" ht="14.4" thickBot="1" x14ac:dyDescent="0.3">
      <c r="C3" s="14" t="s">
        <v>10</v>
      </c>
      <c r="D3" s="15"/>
      <c r="E3" s="15">
        <v>22.397797286450615</v>
      </c>
      <c r="F3" s="15"/>
      <c r="I3" s="3"/>
      <c r="J3" s="3"/>
      <c r="K3" s="14" t="s">
        <v>11</v>
      </c>
      <c r="M3" s="15">
        <v>22.397797286450615</v>
      </c>
      <c r="Q3" s="3"/>
      <c r="S3" s="14" t="s">
        <v>10</v>
      </c>
      <c r="T3" s="15"/>
      <c r="U3" s="15">
        <v>19.945648740286341</v>
      </c>
      <c r="V3" s="15"/>
      <c r="Y3" s="3"/>
      <c r="Z3" s="3"/>
      <c r="AA3" s="14" t="s">
        <v>11</v>
      </c>
      <c r="AC3" s="15">
        <v>19.945648740286341</v>
      </c>
      <c r="AG3" s="3"/>
      <c r="AI3" s="14" t="s">
        <v>10</v>
      </c>
      <c r="AK3" s="15">
        <v>19.423054240367811</v>
      </c>
      <c r="AO3" s="3"/>
      <c r="AQ3" s="14" t="s">
        <v>11</v>
      </c>
      <c r="AS3" s="15">
        <v>19.423054240367811</v>
      </c>
      <c r="AW3" s="3"/>
      <c r="AY3" s="14" t="s">
        <v>10</v>
      </c>
      <c r="BA3" s="15">
        <v>16.259602736150281</v>
      </c>
      <c r="BE3" s="3"/>
      <c r="BG3" s="14" t="s">
        <v>11</v>
      </c>
      <c r="BI3" s="15">
        <v>16.259602736150281</v>
      </c>
      <c r="BM3" s="3"/>
      <c r="BO3" s="14" t="s">
        <v>10</v>
      </c>
      <c r="BQ3" s="15">
        <v>16.056704765109586</v>
      </c>
      <c r="BU3" s="3"/>
      <c r="BW3" s="14" t="s">
        <v>11</v>
      </c>
      <c r="BY3" s="15">
        <v>16.056704765109586</v>
      </c>
    </row>
    <row r="4" spans="1:80" ht="14.4" thickBot="1" x14ac:dyDescent="0.3">
      <c r="A4" s="3" t="s">
        <v>12</v>
      </c>
      <c r="C4" s="16" t="s">
        <v>13</v>
      </c>
      <c r="D4" s="17" t="s">
        <v>14</v>
      </c>
      <c r="E4" s="18" t="s">
        <v>15</v>
      </c>
      <c r="F4" s="16" t="s">
        <v>16</v>
      </c>
      <c r="I4" s="5"/>
      <c r="J4" s="5"/>
      <c r="K4" s="16" t="s">
        <v>17</v>
      </c>
      <c r="L4" s="17" t="s">
        <v>18</v>
      </c>
      <c r="M4" s="18" t="s">
        <v>15</v>
      </c>
      <c r="N4" s="16" t="s">
        <v>19</v>
      </c>
      <c r="Q4" s="5"/>
      <c r="R4" s="5"/>
      <c r="S4" s="16" t="s">
        <v>13</v>
      </c>
      <c r="T4" s="17" t="s">
        <v>14</v>
      </c>
      <c r="U4" s="18" t="s">
        <v>15</v>
      </c>
      <c r="V4" s="16" t="s">
        <v>16</v>
      </c>
      <c r="Y4" s="5"/>
      <c r="Z4" s="5"/>
      <c r="AA4" s="16" t="s">
        <v>17</v>
      </c>
      <c r="AB4" s="17" t="s">
        <v>18</v>
      </c>
      <c r="AC4" s="18" t="s">
        <v>15</v>
      </c>
      <c r="AD4" s="16" t="s">
        <v>19</v>
      </c>
      <c r="AG4" s="5"/>
      <c r="AH4" s="5"/>
      <c r="AI4" s="16" t="s">
        <v>13</v>
      </c>
      <c r="AJ4" s="17" t="s">
        <v>14</v>
      </c>
      <c r="AK4" s="18" t="s">
        <v>15</v>
      </c>
      <c r="AL4" s="16" t="s">
        <v>16</v>
      </c>
      <c r="AO4" s="5"/>
      <c r="AP4" s="5"/>
      <c r="AQ4" s="16" t="s">
        <v>17</v>
      </c>
      <c r="AR4" s="17" t="s">
        <v>18</v>
      </c>
      <c r="AS4" s="18" t="s">
        <v>15</v>
      </c>
      <c r="AT4" s="16" t="s">
        <v>19</v>
      </c>
      <c r="AW4" s="5"/>
      <c r="AX4" s="5"/>
      <c r="AY4" s="16" t="s">
        <v>13</v>
      </c>
      <c r="AZ4" s="17" t="s">
        <v>14</v>
      </c>
      <c r="BA4" s="18" t="s">
        <v>15</v>
      </c>
      <c r="BB4" s="16" t="s">
        <v>16</v>
      </c>
      <c r="BE4" s="5"/>
      <c r="BF4" s="5"/>
      <c r="BG4" s="16" t="s">
        <v>17</v>
      </c>
      <c r="BH4" s="17" t="s">
        <v>18</v>
      </c>
      <c r="BI4" s="18" t="s">
        <v>15</v>
      </c>
      <c r="BJ4" s="16" t="s">
        <v>19</v>
      </c>
      <c r="BM4" s="5"/>
      <c r="BN4" s="5"/>
      <c r="BO4" s="16" t="s">
        <v>13</v>
      </c>
      <c r="BP4" s="17" t="s">
        <v>14</v>
      </c>
      <c r="BQ4" s="18" t="s">
        <v>15</v>
      </c>
      <c r="BR4" s="16" t="s">
        <v>16</v>
      </c>
      <c r="BU4" s="5"/>
      <c r="BV4" s="5"/>
      <c r="BW4" s="16" t="s">
        <v>17</v>
      </c>
      <c r="BX4" s="17" t="s">
        <v>18</v>
      </c>
      <c r="BY4" s="18" t="s">
        <v>15</v>
      </c>
      <c r="BZ4" s="16" t="s">
        <v>19</v>
      </c>
    </row>
    <row r="5" spans="1:80" x14ac:dyDescent="0.25">
      <c r="A5" s="33" t="s">
        <v>20</v>
      </c>
      <c r="B5" s="41"/>
      <c r="C5" s="19">
        <v>6.4326124999999994</v>
      </c>
      <c r="D5" s="20">
        <v>1.344643638698249</v>
      </c>
      <c r="E5" s="21">
        <v>20.90353862755217</v>
      </c>
      <c r="F5" s="22">
        <v>0.77360103329402741</v>
      </c>
      <c r="G5" s="6">
        <v>0</v>
      </c>
      <c r="H5" s="6" t="s">
        <v>479</v>
      </c>
      <c r="I5" s="6"/>
      <c r="J5" s="6"/>
      <c r="K5" s="19">
        <v>4.4609375E-2</v>
      </c>
      <c r="L5" s="20">
        <v>8.9492635027972698E-3</v>
      </c>
      <c r="M5" s="21">
        <v>20.061396293485998</v>
      </c>
      <c r="N5" s="22">
        <v>0.70640361433203136</v>
      </c>
      <c r="O5" s="6">
        <v>0</v>
      </c>
      <c r="P5" s="6" t="s">
        <v>479</v>
      </c>
      <c r="Q5" s="6"/>
      <c r="R5" s="6"/>
      <c r="S5" s="19">
        <v>0.51452774999999995</v>
      </c>
      <c r="T5" s="20">
        <v>8.8217030228012236E-2</v>
      </c>
      <c r="U5" s="21">
        <v>17.145242453494927</v>
      </c>
      <c r="V5" s="22">
        <v>1.0212151209092193</v>
      </c>
      <c r="W5" s="6">
        <v>0</v>
      </c>
      <c r="X5" s="6" t="s">
        <v>479</v>
      </c>
      <c r="Y5" s="6"/>
      <c r="Z5" s="6"/>
      <c r="AA5" s="19">
        <v>3.8222199999999999E-3</v>
      </c>
      <c r="AB5" s="20">
        <v>8.3404962813971679E-4</v>
      </c>
      <c r="AC5" s="21">
        <v>21.821078539166162</v>
      </c>
      <c r="AD5" s="22">
        <v>1.1266122318596341</v>
      </c>
      <c r="AE5" s="6">
        <v>0</v>
      </c>
      <c r="AF5" s="6" t="s">
        <v>479</v>
      </c>
      <c r="AG5" s="6"/>
      <c r="AH5" s="6"/>
      <c r="AI5" s="19">
        <v>0.64710274999999995</v>
      </c>
      <c r="AJ5" s="20">
        <v>0.1741203841223555</v>
      </c>
      <c r="AK5" s="21">
        <v>26.907687244777666</v>
      </c>
      <c r="AL5" s="22">
        <v>0.90679509255820034</v>
      </c>
      <c r="AM5" s="6">
        <v>0</v>
      </c>
      <c r="AN5" s="6" t="s">
        <v>479</v>
      </c>
      <c r="AO5" s="6"/>
      <c r="AP5" s="6"/>
      <c r="AQ5" s="19">
        <v>4.4402199999999999E-3</v>
      </c>
      <c r="AR5" s="20">
        <v>1.1906790703068006E-3</v>
      </c>
      <c r="AS5" s="21">
        <v>26.815767468882186</v>
      </c>
      <c r="AT5" s="22">
        <v>0.91297248547271093</v>
      </c>
      <c r="AU5" s="6">
        <v>0</v>
      </c>
      <c r="AV5" s="6" t="s">
        <v>479</v>
      </c>
      <c r="AW5" s="6"/>
      <c r="AX5" s="6"/>
      <c r="AY5" s="19">
        <v>6.3918225</v>
      </c>
      <c r="AZ5" s="20">
        <v>0.33836065594520093</v>
      </c>
      <c r="BA5" s="21">
        <v>5.2936491266020127</v>
      </c>
      <c r="BB5" s="22">
        <v>0.83465916579917832</v>
      </c>
      <c r="BC5" s="6">
        <v>0</v>
      </c>
      <c r="BD5" s="6" t="s">
        <v>479</v>
      </c>
      <c r="BE5" s="6"/>
      <c r="BF5" s="6"/>
      <c r="BG5" s="19">
        <v>5.2504000000000002E-2</v>
      </c>
      <c r="BH5" s="20">
        <v>5.2464191159304081E-3</v>
      </c>
      <c r="BI5" s="21">
        <v>9.9924179413576262</v>
      </c>
      <c r="BJ5" s="22">
        <v>0.7799682280007687</v>
      </c>
      <c r="BK5" s="6">
        <v>0</v>
      </c>
      <c r="BL5" s="6" t="s">
        <v>479</v>
      </c>
      <c r="BM5" s="6"/>
      <c r="BN5" s="6"/>
      <c r="BO5" s="19">
        <v>0.57714449999999995</v>
      </c>
      <c r="BP5" s="20">
        <v>0.12253450427124608</v>
      </c>
      <c r="BQ5" s="21">
        <v>21.231165552343668</v>
      </c>
      <c r="BR5" s="22">
        <v>1.3140579096597922</v>
      </c>
      <c r="BS5" s="6">
        <v>0</v>
      </c>
      <c r="BT5" s="6" t="s">
        <v>479</v>
      </c>
      <c r="BU5" s="6"/>
      <c r="BV5" s="6"/>
      <c r="BW5" s="19">
        <v>6.6976849999999992E-3</v>
      </c>
      <c r="BX5" s="20">
        <v>1.3824184834195466E-3</v>
      </c>
      <c r="BY5" s="21">
        <v>20.640243359004593</v>
      </c>
      <c r="BZ5" s="22">
        <v>1.2335541874589127</v>
      </c>
      <c r="CA5" s="6">
        <v>0</v>
      </c>
      <c r="CB5" s="6" t="s">
        <v>479</v>
      </c>
    </row>
    <row r="6" spans="1:80" x14ac:dyDescent="0.25">
      <c r="A6" s="34" t="s">
        <v>21</v>
      </c>
      <c r="B6" s="42"/>
      <c r="C6" s="19">
        <v>7.9902375000000001</v>
      </c>
      <c r="D6" s="20">
        <v>1.3382700564130017</v>
      </c>
      <c r="E6" s="21">
        <v>16.748814492848325</v>
      </c>
      <c r="F6" s="22">
        <v>0.96092466105562668</v>
      </c>
      <c r="G6" s="6">
        <v>0</v>
      </c>
      <c r="H6" s="6" t="s">
        <v>479</v>
      </c>
      <c r="I6" s="6"/>
      <c r="J6" s="6"/>
      <c r="K6" s="19">
        <v>5.84755E-2</v>
      </c>
      <c r="L6" s="20">
        <v>1.1443092737251285E-2</v>
      </c>
      <c r="M6" s="21">
        <v>19.569037865860547</v>
      </c>
      <c r="N6" s="22">
        <v>0.92597810549627058</v>
      </c>
      <c r="O6" s="6">
        <v>0</v>
      </c>
      <c r="P6" s="6" t="s">
        <v>479</v>
      </c>
      <c r="Q6" s="6"/>
      <c r="R6" s="6"/>
      <c r="S6" s="19">
        <v>0.53691500000000003</v>
      </c>
      <c r="T6" s="20">
        <v>0.12363463212492942</v>
      </c>
      <c r="U6" s="21">
        <v>23.026853808317782</v>
      </c>
      <c r="V6" s="22">
        <v>1.0656484837658875</v>
      </c>
      <c r="W6" s="6">
        <v>0</v>
      </c>
      <c r="X6" s="6" t="s">
        <v>479</v>
      </c>
      <c r="Y6" s="6"/>
      <c r="Z6" s="6"/>
      <c r="AA6" s="19">
        <v>3.6943699999999998E-3</v>
      </c>
      <c r="AB6" s="20">
        <v>1.064867042592642E-3</v>
      </c>
      <c r="AC6" s="21">
        <v>28.824049637492781</v>
      </c>
      <c r="AD6" s="22">
        <v>1.0889280133051671</v>
      </c>
      <c r="AE6" s="6">
        <v>0</v>
      </c>
      <c r="AF6" s="6" t="s">
        <v>479</v>
      </c>
      <c r="AG6" s="6"/>
      <c r="AH6" s="6"/>
      <c r="AI6" s="19">
        <v>0.57333624999999999</v>
      </c>
      <c r="AJ6" s="20">
        <v>0.10977888129743671</v>
      </c>
      <c r="AK6" s="21">
        <v>19.147381889325281</v>
      </c>
      <c r="AL6" s="22">
        <v>0.80342495513381995</v>
      </c>
      <c r="AM6" s="6">
        <v>0</v>
      </c>
      <c r="AN6" s="6" t="s">
        <v>479</v>
      </c>
      <c r="AO6" s="6"/>
      <c r="AP6" s="6"/>
      <c r="AQ6" s="19">
        <v>4.1669474999999996E-3</v>
      </c>
      <c r="AR6" s="20">
        <v>8.7291129665333133E-4</v>
      </c>
      <c r="AS6" s="21">
        <v>20.948459193530311</v>
      </c>
      <c r="AT6" s="22">
        <v>0.85678376654969779</v>
      </c>
      <c r="AU6" s="6">
        <v>0</v>
      </c>
      <c r="AV6" s="6" t="s">
        <v>479</v>
      </c>
      <c r="AW6" s="6"/>
      <c r="AX6" s="6"/>
      <c r="AY6" s="19">
        <v>7.1376799999999996</v>
      </c>
      <c r="AZ6" s="20">
        <v>1.0184396460272058</v>
      </c>
      <c r="BA6" s="21">
        <v>14.268496850898412</v>
      </c>
      <c r="BB6" s="22">
        <v>0.9320549865928659</v>
      </c>
      <c r="BC6" s="6">
        <v>0</v>
      </c>
      <c r="BD6" s="6" t="s">
        <v>479</v>
      </c>
      <c r="BE6" s="6"/>
      <c r="BF6" s="6"/>
      <c r="BG6" s="19">
        <v>6.1758350000000004E-2</v>
      </c>
      <c r="BH6" s="20">
        <v>9.9370133707265829E-3</v>
      </c>
      <c r="BI6" s="21">
        <v>16.090153591743597</v>
      </c>
      <c r="BJ6" s="22">
        <v>0.91744535299693875</v>
      </c>
      <c r="BK6" s="6">
        <v>0</v>
      </c>
      <c r="BL6" s="6" t="s">
        <v>479</v>
      </c>
      <c r="BM6" s="6"/>
      <c r="BN6" s="6"/>
      <c r="BO6" s="19">
        <v>0.60325399999999996</v>
      </c>
      <c r="BP6" s="20">
        <v>3.4579757199841653E-2</v>
      </c>
      <c r="BQ6" s="21">
        <v>5.7322052070672811</v>
      </c>
      <c r="BR6" s="22">
        <v>1.3735047119636561</v>
      </c>
      <c r="BS6" s="6">
        <v>2</v>
      </c>
      <c r="BT6" s="6" t="s">
        <v>21</v>
      </c>
      <c r="BU6" s="6"/>
      <c r="BV6" s="6"/>
      <c r="BW6" s="19">
        <v>7.0758499999999998E-3</v>
      </c>
      <c r="BX6" s="20">
        <v>2.7339719079268795E-4</v>
      </c>
      <c r="BY6" s="21">
        <v>3.8638070449866508</v>
      </c>
      <c r="BZ6" s="22">
        <v>1.3032031809992779</v>
      </c>
      <c r="CA6" s="6">
        <v>0</v>
      </c>
      <c r="CB6" s="6" t="s">
        <v>479</v>
      </c>
    </row>
    <row r="7" spans="1:80" x14ac:dyDescent="0.25">
      <c r="A7" s="34" t="s">
        <v>22</v>
      </c>
      <c r="B7" s="42"/>
      <c r="C7" s="19">
        <v>22.690024999999999</v>
      </c>
      <c r="D7" s="20">
        <v>4.571425912028622</v>
      </c>
      <c r="E7" s="21">
        <v>20.147293412099028</v>
      </c>
      <c r="F7" s="22">
        <v>2.7287555072635441</v>
      </c>
      <c r="G7" s="6">
        <v>2</v>
      </c>
      <c r="H7" s="6" t="s">
        <v>22</v>
      </c>
      <c r="I7" s="6"/>
      <c r="J7" s="6"/>
      <c r="K7" s="19">
        <v>0.11454925000000001</v>
      </c>
      <c r="L7" s="20">
        <v>1.4324048272631073E-2</v>
      </c>
      <c r="M7" s="21">
        <v>12.504707165373036</v>
      </c>
      <c r="N7" s="22">
        <v>1.8139237373091071</v>
      </c>
      <c r="O7" s="6">
        <v>2</v>
      </c>
      <c r="P7" s="6" t="s">
        <v>22</v>
      </c>
      <c r="Q7" s="6"/>
      <c r="R7" s="6"/>
      <c r="S7" s="19">
        <v>1.567755</v>
      </c>
      <c r="T7" s="20">
        <v>0.18724869283032849</v>
      </c>
      <c r="U7" s="21">
        <v>11.943747130790747</v>
      </c>
      <c r="V7" s="22">
        <v>3.1116205333551656</v>
      </c>
      <c r="W7" s="6">
        <v>2</v>
      </c>
      <c r="X7" s="6" t="s">
        <v>22</v>
      </c>
      <c r="Y7" s="6"/>
      <c r="Z7" s="6"/>
      <c r="AA7" s="19">
        <v>7.0188949999999998E-3</v>
      </c>
      <c r="AB7" s="20">
        <v>1.1090037570871134E-3</v>
      </c>
      <c r="AC7" s="21">
        <v>15.800261395662899</v>
      </c>
      <c r="AD7" s="22">
        <v>2.0688429659042193</v>
      </c>
      <c r="AE7" s="6">
        <v>2</v>
      </c>
      <c r="AF7" s="6" t="s">
        <v>22</v>
      </c>
      <c r="AG7" s="6"/>
      <c r="AH7" s="6"/>
      <c r="AI7" s="19">
        <v>1.3995199999999999</v>
      </c>
      <c r="AJ7" s="20">
        <v>9.7283126663020705E-2</v>
      </c>
      <c r="AK7" s="21">
        <v>6.9511780226806845</v>
      </c>
      <c r="AL7" s="22">
        <v>1.9611690229056398</v>
      </c>
      <c r="AM7" s="6">
        <v>2</v>
      </c>
      <c r="AN7" s="6" t="s">
        <v>22</v>
      </c>
      <c r="AO7" s="6"/>
      <c r="AP7" s="6"/>
      <c r="AQ7" s="19">
        <v>5.4968625000000005E-3</v>
      </c>
      <c r="AR7" s="20">
        <v>5.5037028616347627E-4</v>
      </c>
      <c r="AS7" s="21">
        <v>10.012444119958907</v>
      </c>
      <c r="AT7" s="22">
        <v>1.1302332359492864</v>
      </c>
      <c r="AU7" s="6">
        <v>0</v>
      </c>
      <c r="AV7" s="6" t="s">
        <v>479</v>
      </c>
      <c r="AW7" s="6"/>
      <c r="AX7" s="6"/>
      <c r="AY7" s="19">
        <v>11.180434999999999</v>
      </c>
      <c r="AZ7" s="20">
        <v>2.327033547222733</v>
      </c>
      <c r="BA7" s="21">
        <v>20.81344372757172</v>
      </c>
      <c r="BB7" s="22">
        <v>1.459967411543724</v>
      </c>
      <c r="BC7" s="6">
        <v>2</v>
      </c>
      <c r="BD7" s="6" t="s">
        <v>22</v>
      </c>
      <c r="BE7" s="6"/>
      <c r="BF7" s="6"/>
      <c r="BG7" s="19">
        <v>6.6818975000000003E-2</v>
      </c>
      <c r="BH7" s="20">
        <v>1.0088250573274143E-2</v>
      </c>
      <c r="BI7" s="21">
        <v>15.097882859283823</v>
      </c>
      <c r="BJ7" s="22">
        <v>0.99262299115453423</v>
      </c>
      <c r="BK7" s="6">
        <v>0</v>
      </c>
      <c r="BL7" s="6" t="s">
        <v>479</v>
      </c>
      <c r="BM7" s="6"/>
      <c r="BN7" s="6"/>
      <c r="BO7" s="19">
        <v>2.4102199999999998</v>
      </c>
      <c r="BP7" s="20">
        <v>0.14909742877282189</v>
      </c>
      <c r="BQ7" s="21">
        <v>6.1860506000623143</v>
      </c>
      <c r="BR7" s="22">
        <v>5.4876528408747278</v>
      </c>
      <c r="BS7" s="6">
        <v>2</v>
      </c>
      <c r="BT7" s="6" t="s">
        <v>22</v>
      </c>
      <c r="BU7" s="6"/>
      <c r="BV7" s="6"/>
      <c r="BW7" s="19">
        <v>2.2417274999999997E-2</v>
      </c>
      <c r="BX7" s="20">
        <v>1.3204091547067264E-3</v>
      </c>
      <c r="BY7" s="21">
        <v>5.8901412179077361</v>
      </c>
      <c r="BZ7" s="22">
        <v>4.1287285752716043</v>
      </c>
      <c r="CA7" s="6">
        <v>2</v>
      </c>
      <c r="CB7" s="6" t="s">
        <v>22</v>
      </c>
    </row>
    <row r="8" spans="1:80" x14ac:dyDescent="0.25">
      <c r="A8" s="34" t="s">
        <v>602</v>
      </c>
      <c r="B8" s="42"/>
      <c r="C8" s="19">
        <v>26.330275</v>
      </c>
      <c r="D8" s="20">
        <v>4.2617475620336842</v>
      </c>
      <c r="E8" s="21">
        <v>16.185731299933952</v>
      </c>
      <c r="F8" s="22">
        <v>3.1665404914280009</v>
      </c>
      <c r="G8" s="6">
        <v>2</v>
      </c>
      <c r="H8" s="6" t="s">
        <v>602</v>
      </c>
      <c r="I8" s="6"/>
      <c r="J8" s="6"/>
      <c r="K8" s="19">
        <v>0.16998125</v>
      </c>
      <c r="L8" s="20">
        <v>2.0195954171978864E-2</v>
      </c>
      <c r="M8" s="21">
        <v>11.881283478018231</v>
      </c>
      <c r="N8" s="22">
        <v>2.6917070541489676</v>
      </c>
      <c r="O8" s="6">
        <v>2</v>
      </c>
      <c r="P8" s="6" t="s">
        <v>602</v>
      </c>
      <c r="Q8" s="6"/>
      <c r="R8" s="6"/>
      <c r="S8" s="19">
        <v>0.64975825000000009</v>
      </c>
      <c r="T8" s="20">
        <v>0.12073416876862114</v>
      </c>
      <c r="U8" s="21">
        <v>18.581398353714036</v>
      </c>
      <c r="V8" s="22">
        <v>1.2896154771739967</v>
      </c>
      <c r="W8" s="6">
        <v>0</v>
      </c>
      <c r="X8" s="6" t="s">
        <v>479</v>
      </c>
      <c r="Y8" s="6"/>
      <c r="Z8" s="6"/>
      <c r="AA8" s="19">
        <v>4.1296075000000002E-3</v>
      </c>
      <c r="AB8" s="20">
        <v>1.1211088136713881E-3</v>
      </c>
      <c r="AC8" s="21">
        <v>27.148071909288912</v>
      </c>
      <c r="AD8" s="22">
        <v>1.2172157338612859</v>
      </c>
      <c r="AE8" s="6">
        <v>0</v>
      </c>
      <c r="AF8" s="6" t="s">
        <v>479</v>
      </c>
      <c r="AG8" s="6"/>
      <c r="AH8" s="6"/>
      <c r="AI8" s="19">
        <v>0.73561624999999997</v>
      </c>
      <c r="AJ8" s="20">
        <v>0.24211349364898443</v>
      </c>
      <c r="AK8" s="21">
        <v>32.913015943976824</v>
      </c>
      <c r="AL8" s="22">
        <v>1.0308304291800123</v>
      </c>
      <c r="AM8" s="6">
        <v>0</v>
      </c>
      <c r="AN8" s="6" t="s">
        <v>479</v>
      </c>
      <c r="AO8" s="6"/>
      <c r="AP8" s="6"/>
      <c r="AQ8" s="19">
        <v>4.2707725000000005E-3</v>
      </c>
      <c r="AR8" s="20">
        <v>1.1723699878842288E-3</v>
      </c>
      <c r="AS8" s="21">
        <v>27.451005359902187</v>
      </c>
      <c r="AT8" s="22">
        <v>0.8781316655961876</v>
      </c>
      <c r="AU8" s="6">
        <v>0</v>
      </c>
      <c r="AV8" s="6" t="s">
        <v>479</v>
      </c>
      <c r="AW8" s="6"/>
      <c r="AX8" s="6"/>
      <c r="AY8" s="19">
        <v>7.4598850000000008</v>
      </c>
      <c r="AZ8" s="20">
        <v>1.0479868788459679</v>
      </c>
      <c r="BA8" s="21">
        <v>14.048298048106208</v>
      </c>
      <c r="BB8" s="22">
        <v>0.97412927080778666</v>
      </c>
      <c r="BC8" s="6">
        <v>0</v>
      </c>
      <c r="BD8" s="6" t="s">
        <v>479</v>
      </c>
      <c r="BE8" s="6"/>
      <c r="BF8" s="6"/>
      <c r="BG8" s="19">
        <v>5.6671674999999998E-2</v>
      </c>
      <c r="BH8" s="20">
        <v>8.1646715081400197E-3</v>
      </c>
      <c r="BI8" s="21">
        <v>14.4069705159412</v>
      </c>
      <c r="BJ8" s="22">
        <v>0.84188073151732168</v>
      </c>
      <c r="BK8" s="6">
        <v>0</v>
      </c>
      <c r="BL8" s="6" t="s">
        <v>479</v>
      </c>
      <c r="BM8" s="6"/>
      <c r="BN8" s="6"/>
      <c r="BO8" s="19">
        <v>1.27287525</v>
      </c>
      <c r="BP8" s="20">
        <v>0.25879553139544342</v>
      </c>
      <c r="BQ8" s="21">
        <v>20.331570701484171</v>
      </c>
      <c r="BR8" s="22">
        <v>2.8981161394983155</v>
      </c>
      <c r="BS8" s="6">
        <v>2</v>
      </c>
      <c r="BT8" s="6" t="s">
        <v>602</v>
      </c>
      <c r="BU8" s="6"/>
      <c r="BV8" s="6"/>
      <c r="BW8" s="19">
        <v>1.5162325000000001E-2</v>
      </c>
      <c r="BX8" s="20">
        <v>2.4697050247279879E-3</v>
      </c>
      <c r="BY8" s="21">
        <v>16.288432181264994</v>
      </c>
      <c r="BZ8" s="22">
        <v>2.7925394364415408</v>
      </c>
      <c r="CA8" s="6">
        <v>2</v>
      </c>
      <c r="CB8" s="6" t="s">
        <v>602</v>
      </c>
    </row>
    <row r="9" spans="1:80" x14ac:dyDescent="0.25">
      <c r="A9" s="34" t="s">
        <v>23</v>
      </c>
      <c r="B9" s="42"/>
      <c r="C9" s="19">
        <v>4.8791399999999996</v>
      </c>
      <c r="D9" s="20">
        <v>0.71665253844988996</v>
      </c>
      <c r="E9" s="21">
        <v>14.688091312196208</v>
      </c>
      <c r="F9" s="22">
        <v>0.58677679490039558</v>
      </c>
      <c r="G9" s="6">
        <v>0</v>
      </c>
      <c r="H9" s="6" t="s">
        <v>479</v>
      </c>
      <c r="I9" s="6"/>
      <c r="J9" s="6"/>
      <c r="K9" s="19">
        <v>3.1794099999999999E-2</v>
      </c>
      <c r="L9" s="20">
        <v>3.2422283540799522E-3</v>
      </c>
      <c r="M9" s="21">
        <v>10.197578651636475</v>
      </c>
      <c r="N9" s="22">
        <v>0.50346966650920433</v>
      </c>
      <c r="O9" s="6">
        <v>1</v>
      </c>
      <c r="P9" s="6" t="s">
        <v>23</v>
      </c>
      <c r="Q9" s="6"/>
      <c r="R9" s="6"/>
      <c r="S9" s="19">
        <v>0.34948125000000002</v>
      </c>
      <c r="T9" s="20">
        <v>4.6842205999682293E-2</v>
      </c>
      <c r="U9" s="21">
        <v>13.403353112558197</v>
      </c>
      <c r="V9" s="22">
        <v>0.69363710115587585</v>
      </c>
      <c r="W9" s="6">
        <v>0</v>
      </c>
      <c r="X9" s="6" t="s">
        <v>479</v>
      </c>
      <c r="Y9" s="6"/>
      <c r="Z9" s="6"/>
      <c r="AA9" s="19">
        <v>1.8079750000000001E-3</v>
      </c>
      <c r="AB9" s="20">
        <v>3.1751157296493415E-4</v>
      </c>
      <c r="AC9" s="21">
        <v>17.56172363915066</v>
      </c>
      <c r="AD9" s="22">
        <v>0.53290672695355634</v>
      </c>
      <c r="AE9" s="6">
        <v>0</v>
      </c>
      <c r="AF9" s="6" t="s">
        <v>479</v>
      </c>
      <c r="AG9" s="6"/>
      <c r="AH9" s="6"/>
      <c r="AI9" s="19">
        <v>0.40128150000000007</v>
      </c>
      <c r="AJ9" s="20">
        <v>4.3463919001857164E-2</v>
      </c>
      <c r="AK9" s="21">
        <v>10.831279040239123</v>
      </c>
      <c r="AL9" s="22">
        <v>0.5623219727228691</v>
      </c>
      <c r="AM9" s="6">
        <v>0</v>
      </c>
      <c r="AN9" s="6" t="s">
        <v>479</v>
      </c>
      <c r="AO9" s="6"/>
      <c r="AP9" s="6"/>
      <c r="AQ9" s="19">
        <v>2.1630424999999997E-3</v>
      </c>
      <c r="AR9" s="20">
        <v>1.7967793509035361E-4</v>
      </c>
      <c r="AS9" s="21">
        <v>8.3067223640013363</v>
      </c>
      <c r="AT9" s="22">
        <v>0.44475235177718814</v>
      </c>
      <c r="AU9" s="6">
        <v>0</v>
      </c>
      <c r="AV9" s="6" t="s">
        <v>479</v>
      </c>
      <c r="AW9" s="6"/>
      <c r="AX9" s="6"/>
      <c r="AY9" s="19">
        <v>4.8565624999999999</v>
      </c>
      <c r="AZ9" s="20">
        <v>0.35518712311259243</v>
      </c>
      <c r="BA9" s="21">
        <v>7.3135499257467069</v>
      </c>
      <c r="BB9" s="22">
        <v>0.63418131603334915</v>
      </c>
      <c r="BC9" s="6">
        <v>1</v>
      </c>
      <c r="BD9" s="6" t="s">
        <v>23</v>
      </c>
      <c r="BE9" s="6"/>
      <c r="BF9" s="6"/>
      <c r="BG9" s="19">
        <v>3.7607000000000002E-2</v>
      </c>
      <c r="BH9" s="20">
        <v>2.6969658074708068E-3</v>
      </c>
      <c r="BI9" s="21">
        <v>7.1714462931656522</v>
      </c>
      <c r="BJ9" s="22">
        <v>0.5586672472654447</v>
      </c>
      <c r="BK9" s="6">
        <v>1</v>
      </c>
      <c r="BL9" s="6" t="s">
        <v>23</v>
      </c>
      <c r="BM9" s="6"/>
      <c r="BN9" s="6"/>
      <c r="BO9" s="19">
        <v>0.75222699999999998</v>
      </c>
      <c r="BP9" s="20">
        <v>0.28958950513557391</v>
      </c>
      <c r="BQ9" s="21">
        <v>38.497621746570374</v>
      </c>
      <c r="BR9" s="22">
        <v>1.7126903907247779</v>
      </c>
      <c r="BS9" s="6">
        <v>2</v>
      </c>
      <c r="BT9" s="6" t="s">
        <v>23</v>
      </c>
      <c r="BU9" s="6"/>
      <c r="BV9" s="6"/>
      <c r="BW9" s="19">
        <v>8.1202299999999991E-3</v>
      </c>
      <c r="BX9" s="20">
        <v>2.8667126472087649E-3</v>
      </c>
      <c r="BY9" s="21">
        <v>35.303342974383298</v>
      </c>
      <c r="BZ9" s="22">
        <v>1.4955531231506838</v>
      </c>
      <c r="CA9" s="6">
        <v>2</v>
      </c>
      <c r="CB9" s="6" t="s">
        <v>23</v>
      </c>
    </row>
    <row r="10" spans="1:80" x14ac:dyDescent="0.25">
      <c r="A10" s="34" t="s">
        <v>601</v>
      </c>
      <c r="B10" s="42"/>
      <c r="C10" s="19">
        <v>2.6355624999999998</v>
      </c>
      <c r="D10" s="20">
        <v>0.68658765419403578</v>
      </c>
      <c r="E10" s="21">
        <v>26.050896315076415</v>
      </c>
      <c r="F10" s="22">
        <v>0.31695891417538213</v>
      </c>
      <c r="G10" s="6">
        <v>1</v>
      </c>
      <c r="H10" s="6" t="s">
        <v>601</v>
      </c>
      <c r="I10" s="6"/>
      <c r="J10" s="6"/>
      <c r="K10" s="19">
        <v>1.6606599999999999E-2</v>
      </c>
      <c r="L10" s="20">
        <v>3.0091427937758842E-3</v>
      </c>
      <c r="M10" s="21">
        <v>18.120161825875762</v>
      </c>
      <c r="N10" s="22">
        <v>0.26297078275062835</v>
      </c>
      <c r="O10" s="6">
        <v>1</v>
      </c>
      <c r="P10" s="6" t="s">
        <v>601</v>
      </c>
      <c r="Q10" s="6"/>
      <c r="R10" s="6"/>
      <c r="S10" s="19">
        <v>0.50517650000000003</v>
      </c>
      <c r="T10" s="20">
        <v>3.2851813146308979E-2</v>
      </c>
      <c r="U10" s="21">
        <v>6.5030366904060219</v>
      </c>
      <c r="V10" s="22">
        <v>1.0026551153518859</v>
      </c>
      <c r="W10" s="6">
        <v>0</v>
      </c>
      <c r="X10" s="6" t="s">
        <v>479</v>
      </c>
      <c r="Y10" s="6"/>
      <c r="Z10" s="6"/>
      <c r="AA10" s="19">
        <v>5.3819125000000006E-3</v>
      </c>
      <c r="AB10" s="20">
        <v>5.7907100332486579E-4</v>
      </c>
      <c r="AC10" s="21">
        <v>10.759576699265654</v>
      </c>
      <c r="AD10" s="22">
        <v>1.5863368548378334</v>
      </c>
      <c r="AE10" s="6">
        <v>0</v>
      </c>
      <c r="AF10" s="6" t="s">
        <v>479</v>
      </c>
      <c r="AG10" s="6"/>
      <c r="AH10" s="6"/>
      <c r="AI10" s="19">
        <v>1.91357</v>
      </c>
      <c r="AJ10" s="20">
        <v>0.17884342779835846</v>
      </c>
      <c r="AK10" s="21">
        <v>9.3460614348238344</v>
      </c>
      <c r="AL10" s="22">
        <v>2.6815152389115879</v>
      </c>
      <c r="AM10" s="6">
        <v>2</v>
      </c>
      <c r="AN10" s="6" t="s">
        <v>601</v>
      </c>
      <c r="AO10" s="6"/>
      <c r="AP10" s="6"/>
      <c r="AQ10" s="19">
        <v>1.2938095E-2</v>
      </c>
      <c r="AR10" s="20">
        <v>2.3241421855744256E-3</v>
      </c>
      <c r="AS10" s="21">
        <v>17.963557892985214</v>
      </c>
      <c r="AT10" s="22">
        <v>2.6602566425609666</v>
      </c>
      <c r="AU10" s="6">
        <v>2</v>
      </c>
      <c r="AV10" s="6" t="s">
        <v>601</v>
      </c>
      <c r="AW10" s="6"/>
      <c r="AX10" s="6"/>
      <c r="AY10" s="19">
        <v>7.3582874999999994</v>
      </c>
      <c r="AZ10" s="20">
        <v>1.1085356449351047</v>
      </c>
      <c r="BA10" s="21">
        <v>15.065130914429545</v>
      </c>
      <c r="BB10" s="22">
        <v>0.96086243109230907</v>
      </c>
      <c r="BC10" s="6">
        <v>0</v>
      </c>
      <c r="BD10" s="6" t="s">
        <v>479</v>
      </c>
      <c r="BE10" s="6"/>
      <c r="BF10" s="6"/>
      <c r="BG10" s="19">
        <v>6.0508800000000001E-2</v>
      </c>
      <c r="BH10" s="20">
        <v>1.1834962508319693E-2</v>
      </c>
      <c r="BI10" s="21">
        <v>19.559076544766533</v>
      </c>
      <c r="BJ10" s="22">
        <v>0.89888278063486426</v>
      </c>
      <c r="BK10" s="6">
        <v>0</v>
      </c>
      <c r="BL10" s="6" t="s">
        <v>479</v>
      </c>
      <c r="BM10" s="6"/>
      <c r="BN10" s="6"/>
      <c r="BO10" s="19">
        <v>0.59313550000000004</v>
      </c>
      <c r="BP10" s="20">
        <v>8.2763180434699282E-2</v>
      </c>
      <c r="BQ10" s="21">
        <v>13.95350310927255</v>
      </c>
      <c r="BR10" s="22">
        <v>1.3504666427125542</v>
      </c>
      <c r="BS10" s="6">
        <v>2</v>
      </c>
      <c r="BT10" s="6" t="s">
        <v>601</v>
      </c>
      <c r="BU10" s="6"/>
      <c r="BV10" s="6"/>
      <c r="BW10" s="19">
        <v>7.3321825000000002E-3</v>
      </c>
      <c r="BX10" s="20">
        <v>1.1736271522471123E-3</v>
      </c>
      <c r="BY10" s="21">
        <v>16.00651855361091</v>
      </c>
      <c r="BZ10" s="22">
        <v>1.3504135273737061</v>
      </c>
      <c r="CA10" s="6">
        <v>2</v>
      </c>
      <c r="CB10" s="6" t="s">
        <v>601</v>
      </c>
    </row>
    <row r="11" spans="1:80" x14ac:dyDescent="0.25">
      <c r="A11" s="34" t="s">
        <v>21</v>
      </c>
      <c r="B11" s="42"/>
      <c r="C11" s="19">
        <v>8.8340525000000003</v>
      </c>
      <c r="D11" s="20">
        <v>2.6938338415892797</v>
      </c>
      <c r="E11" s="21">
        <v>30.493749517441511</v>
      </c>
      <c r="F11" s="22">
        <v>1.062403827709766</v>
      </c>
      <c r="G11" s="6">
        <v>0</v>
      </c>
      <c r="H11" s="6" t="s">
        <v>479</v>
      </c>
      <c r="I11" s="6"/>
      <c r="J11" s="6"/>
      <c r="K11" s="19">
        <v>6.7005074999999997E-2</v>
      </c>
      <c r="L11" s="20">
        <v>2.215300760820452E-2</v>
      </c>
      <c r="M11" s="21">
        <v>33.061686160644584</v>
      </c>
      <c r="N11" s="22">
        <v>1.0610466333273854</v>
      </c>
      <c r="O11" s="6">
        <v>0</v>
      </c>
      <c r="P11" s="6" t="s">
        <v>479</v>
      </c>
      <c r="Q11" s="6"/>
      <c r="R11" s="6"/>
      <c r="S11" s="19">
        <v>0.48343775</v>
      </c>
      <c r="T11" s="20">
        <v>2.2269460678621466E-2</v>
      </c>
      <c r="U11" s="21">
        <v>4.6064794647545559</v>
      </c>
      <c r="V11" s="22">
        <v>0.95950887064561829</v>
      </c>
      <c r="W11" s="6">
        <v>0</v>
      </c>
      <c r="X11" s="6" t="s">
        <v>479</v>
      </c>
      <c r="Y11" s="6"/>
      <c r="Z11" s="6"/>
      <c r="AA11" s="19">
        <v>2.9356874999999999E-3</v>
      </c>
      <c r="AB11" s="20">
        <v>1.9816529470368925E-4</v>
      </c>
      <c r="AC11" s="21">
        <v>6.7502176135467167</v>
      </c>
      <c r="AD11" s="22">
        <v>0.86530378848350675</v>
      </c>
      <c r="AE11" s="6">
        <v>0</v>
      </c>
      <c r="AF11" s="6" t="s">
        <v>479</v>
      </c>
      <c r="AG11" s="6"/>
      <c r="AH11" s="6"/>
      <c r="AI11" s="19">
        <v>0.87645275000000011</v>
      </c>
      <c r="AJ11" s="20">
        <v>0.15722239336976199</v>
      </c>
      <c r="AK11" s="21">
        <v>17.938490508445774</v>
      </c>
      <c r="AL11" s="22">
        <v>1.2281867950014729</v>
      </c>
      <c r="AM11" s="6">
        <v>0</v>
      </c>
      <c r="AN11" s="6" t="s">
        <v>479</v>
      </c>
      <c r="AO11" s="6"/>
      <c r="AP11" s="6"/>
      <c r="AQ11" s="19">
        <v>5.7040700000000003E-3</v>
      </c>
      <c r="AR11" s="20">
        <v>1.0766557175810663E-3</v>
      </c>
      <c r="AS11" s="21">
        <v>18.875219230848607</v>
      </c>
      <c r="AT11" s="22">
        <v>1.1728380497386002</v>
      </c>
      <c r="AU11" s="6">
        <v>0</v>
      </c>
      <c r="AV11" s="6" t="s">
        <v>479</v>
      </c>
      <c r="AW11" s="6"/>
      <c r="AX11" s="6"/>
      <c r="AY11" s="19">
        <v>8.7625074999999999</v>
      </c>
      <c r="AZ11" s="20">
        <v>0.44595574902860835</v>
      </c>
      <c r="BA11" s="21">
        <v>5.0893622519422479</v>
      </c>
      <c r="BB11" s="22">
        <v>1.1442287704733733</v>
      </c>
      <c r="BC11" s="6">
        <v>0</v>
      </c>
      <c r="BD11" s="6" t="s">
        <v>479</v>
      </c>
      <c r="BE11" s="6"/>
      <c r="BF11" s="6"/>
      <c r="BG11" s="19">
        <v>7.2298299999999996E-2</v>
      </c>
      <c r="BH11" s="20">
        <v>3.3028351366666815E-3</v>
      </c>
      <c r="BI11" s="21">
        <v>4.5683441196635073</v>
      </c>
      <c r="BJ11" s="22">
        <v>1.0740205877355624</v>
      </c>
      <c r="BK11" s="6">
        <v>0</v>
      </c>
      <c r="BL11" s="6" t="s">
        <v>479</v>
      </c>
      <c r="BM11" s="6"/>
      <c r="BN11" s="6"/>
      <c r="BO11" s="19">
        <v>0.46083599999999997</v>
      </c>
      <c r="BP11" s="20">
        <v>0.13847890010876537</v>
      </c>
      <c r="BQ11" s="21">
        <v>30.049497024704095</v>
      </c>
      <c r="BR11" s="22">
        <v>1.0492436311114115</v>
      </c>
      <c r="BS11" s="6">
        <v>0</v>
      </c>
      <c r="BT11" s="6" t="s">
        <v>479</v>
      </c>
      <c r="BU11" s="6"/>
      <c r="BV11" s="6"/>
      <c r="BW11" s="19">
        <v>5.6934000000000004E-3</v>
      </c>
      <c r="BX11" s="20">
        <v>1.071262050262835E-3</v>
      </c>
      <c r="BY11" s="21">
        <v>18.815857840004828</v>
      </c>
      <c r="BZ11" s="22">
        <v>1.0485887901384696</v>
      </c>
      <c r="CA11" s="6">
        <v>0</v>
      </c>
      <c r="CB11" s="6" t="s">
        <v>479</v>
      </c>
    </row>
    <row r="12" spans="1:80" x14ac:dyDescent="0.25">
      <c r="A12" s="34" t="s">
        <v>21</v>
      </c>
      <c r="B12" s="42"/>
      <c r="C12" s="19">
        <v>7.7490724999999987</v>
      </c>
      <c r="D12" s="20">
        <v>1.1419517341340184</v>
      </c>
      <c r="E12" s="21">
        <v>14.736624726817546</v>
      </c>
      <c r="F12" s="22">
        <v>0.9319215937646379</v>
      </c>
      <c r="G12" s="6">
        <v>0</v>
      </c>
      <c r="H12" s="6" t="s">
        <v>479</v>
      </c>
      <c r="I12" s="6"/>
      <c r="J12" s="6"/>
      <c r="K12" s="19">
        <v>5.6274200000000003E-2</v>
      </c>
      <c r="L12" s="20">
        <v>7.7423118524119865E-3</v>
      </c>
      <c r="M12" s="21">
        <v>13.758190880389213</v>
      </c>
      <c r="N12" s="22">
        <v>0.89111982119551325</v>
      </c>
      <c r="O12" s="6">
        <v>0</v>
      </c>
      <c r="P12" s="6" t="s">
        <v>479</v>
      </c>
      <c r="Q12" s="6"/>
      <c r="R12" s="6"/>
      <c r="S12" s="19">
        <v>0.53905225000000001</v>
      </c>
      <c r="T12" s="20">
        <v>0.11236669727985887</v>
      </c>
      <c r="U12" s="21">
        <v>20.845232958374417</v>
      </c>
      <c r="V12" s="22">
        <v>1.0698904163286369</v>
      </c>
      <c r="W12" s="6">
        <v>0</v>
      </c>
      <c r="X12" s="6" t="s">
        <v>479</v>
      </c>
      <c r="Y12" s="6"/>
      <c r="Z12" s="6"/>
      <c r="AA12" s="19">
        <v>3.582965E-3</v>
      </c>
      <c r="AB12" s="20">
        <v>6.477343092400361E-4</v>
      </c>
      <c r="AC12" s="21">
        <v>18.07816457152208</v>
      </c>
      <c r="AD12" s="22">
        <v>1.0560910139460715</v>
      </c>
      <c r="AE12" s="6">
        <v>0</v>
      </c>
      <c r="AF12" s="6" t="s">
        <v>479</v>
      </c>
      <c r="AG12" s="6"/>
      <c r="AH12" s="6"/>
      <c r="AI12" s="19">
        <v>0.72386499999999998</v>
      </c>
      <c r="AJ12" s="20">
        <v>0.12544792096324289</v>
      </c>
      <c r="AK12" s="21">
        <v>17.330292383696253</v>
      </c>
      <c r="AL12" s="22">
        <v>1.0143632207939801</v>
      </c>
      <c r="AM12" s="6">
        <v>0</v>
      </c>
      <c r="AN12" s="6" t="s">
        <v>479</v>
      </c>
      <c r="AO12" s="6"/>
      <c r="AP12" s="6"/>
      <c r="AQ12" s="19">
        <v>4.7370475E-3</v>
      </c>
      <c r="AR12" s="20">
        <v>8.3499139725608338E-4</v>
      </c>
      <c r="AS12" s="21">
        <v>17.626831845280915</v>
      </c>
      <c r="AT12" s="22">
        <v>0.97400444795016727</v>
      </c>
      <c r="AU12" s="6">
        <v>0</v>
      </c>
      <c r="AV12" s="6" t="s">
        <v>479</v>
      </c>
      <c r="AW12" s="6"/>
      <c r="AX12" s="6"/>
      <c r="AY12" s="19">
        <v>7.0182149999999996</v>
      </c>
      <c r="AZ12" s="20">
        <v>0.82768438149253598</v>
      </c>
      <c r="BA12" s="21">
        <v>11.793374547410361</v>
      </c>
      <c r="BB12" s="22">
        <v>0.91645496684228633</v>
      </c>
      <c r="BC12" s="6">
        <v>0</v>
      </c>
      <c r="BD12" s="6" t="s">
        <v>479</v>
      </c>
      <c r="BE12" s="6"/>
      <c r="BF12" s="6"/>
      <c r="BG12" s="19">
        <v>6.3450850000000003E-2</v>
      </c>
      <c r="BH12" s="20">
        <v>6.2681036310833268E-3</v>
      </c>
      <c r="BI12" s="21">
        <v>9.8786755907656492</v>
      </c>
      <c r="BJ12" s="22">
        <v>0.94258812737396336</v>
      </c>
      <c r="BK12" s="6">
        <v>0</v>
      </c>
      <c r="BL12" s="6" t="s">
        <v>479</v>
      </c>
      <c r="BM12" s="6"/>
      <c r="BN12" s="6"/>
      <c r="BO12" s="19">
        <v>0.33209525000000001</v>
      </c>
      <c r="BP12" s="20">
        <v>5.7541183966355776E-2</v>
      </c>
      <c r="BQ12" s="21">
        <v>17.326710925963493</v>
      </c>
      <c r="BR12" s="22">
        <v>0.75612327592647277</v>
      </c>
      <c r="BS12" s="6">
        <v>0</v>
      </c>
      <c r="BT12" s="6" t="s">
        <v>479</v>
      </c>
      <c r="BU12" s="6"/>
      <c r="BV12" s="6"/>
      <c r="BW12" s="19">
        <v>4.4179349999999996E-3</v>
      </c>
      <c r="BX12" s="20">
        <v>5.7366367094898612E-4</v>
      </c>
      <c r="BY12" s="21">
        <v>12.984882551440574</v>
      </c>
      <c r="BZ12" s="22">
        <v>0.81367849028004335</v>
      </c>
      <c r="CA12" s="6">
        <v>0</v>
      </c>
      <c r="CB12" s="6" t="s">
        <v>479</v>
      </c>
    </row>
    <row r="13" spans="1:80" x14ac:dyDescent="0.25">
      <c r="A13" s="34" t="s">
        <v>21</v>
      </c>
      <c r="B13" s="42"/>
      <c r="C13" s="19">
        <v>8.6872575000000012</v>
      </c>
      <c r="D13" s="20">
        <v>1.9774559565997054</v>
      </c>
      <c r="E13" s="21">
        <v>22.762718344652558</v>
      </c>
      <c r="F13" s="22">
        <v>1.044749917469969</v>
      </c>
      <c r="G13" s="6">
        <v>0</v>
      </c>
      <c r="H13" s="6" t="s">
        <v>479</v>
      </c>
      <c r="I13" s="6"/>
      <c r="J13" s="6"/>
      <c r="K13" s="19">
        <v>7.0845149999999996E-2</v>
      </c>
      <c r="L13" s="20">
        <v>1.8230194918961638E-2</v>
      </c>
      <c r="M13" s="21">
        <v>25.732452989317743</v>
      </c>
      <c r="N13" s="22">
        <v>1.1218554399808316</v>
      </c>
      <c r="O13" s="6">
        <v>0</v>
      </c>
      <c r="P13" s="6" t="s">
        <v>479</v>
      </c>
      <c r="Q13" s="6"/>
      <c r="R13" s="6"/>
      <c r="S13" s="19">
        <v>0.45594999999999997</v>
      </c>
      <c r="T13" s="20">
        <v>0.11825201759800989</v>
      </c>
      <c r="U13" s="21">
        <v>25.935303782873099</v>
      </c>
      <c r="V13" s="22">
        <v>0.90495222925985741</v>
      </c>
      <c r="W13" s="6">
        <v>0</v>
      </c>
      <c r="X13" s="6" t="s">
        <v>479</v>
      </c>
      <c r="Y13" s="6"/>
      <c r="Z13" s="6"/>
      <c r="AA13" s="19">
        <v>3.3576449999999998E-3</v>
      </c>
      <c r="AB13" s="20">
        <v>9.9066936840703818E-4</v>
      </c>
      <c r="AC13" s="21">
        <v>29.504887157726273</v>
      </c>
      <c r="AD13" s="22">
        <v>0.98967718426525442</v>
      </c>
      <c r="AE13" s="6">
        <v>0</v>
      </c>
      <c r="AF13" s="6" t="s">
        <v>479</v>
      </c>
      <c r="AG13" s="6"/>
      <c r="AH13" s="6"/>
      <c r="AI13" s="19">
        <v>0.68080674999999991</v>
      </c>
      <c r="AJ13" s="20">
        <v>8.8906312398221249E-2</v>
      </c>
      <c r="AK13" s="21">
        <v>13.058964588441766</v>
      </c>
      <c r="AL13" s="22">
        <v>0.95402502907072717</v>
      </c>
      <c r="AM13" s="6">
        <v>0</v>
      </c>
      <c r="AN13" s="6" t="s">
        <v>479</v>
      </c>
      <c r="AO13" s="6"/>
      <c r="AP13" s="6"/>
      <c r="AQ13" s="19">
        <v>4.8458399999999997E-3</v>
      </c>
      <c r="AR13" s="20">
        <v>2.7858930477197679E-4</v>
      </c>
      <c r="AS13" s="21">
        <v>5.749040512521602</v>
      </c>
      <c r="AT13" s="22">
        <v>0.99637373576153465</v>
      </c>
      <c r="AU13" s="6">
        <v>0</v>
      </c>
      <c r="AV13" s="6" t="s">
        <v>479</v>
      </c>
      <c r="AW13" s="6"/>
      <c r="AX13" s="6"/>
      <c r="AY13" s="19">
        <v>7.7136099999999992</v>
      </c>
      <c r="AZ13" s="20">
        <v>0.77055483988270879</v>
      </c>
      <c r="BA13" s="21">
        <v>9.9895488608149599</v>
      </c>
      <c r="BB13" s="22">
        <v>1.0072612760914745</v>
      </c>
      <c r="BC13" s="6">
        <v>0</v>
      </c>
      <c r="BD13" s="6" t="s">
        <v>479</v>
      </c>
      <c r="BE13" s="6"/>
      <c r="BF13" s="6"/>
      <c r="BG13" s="19">
        <v>7.1754750000000006E-2</v>
      </c>
      <c r="BH13" s="20">
        <v>7.6783496063064678E-3</v>
      </c>
      <c r="BI13" s="21">
        <v>10.700824135414683</v>
      </c>
      <c r="BJ13" s="22">
        <v>1.0659459318935349</v>
      </c>
      <c r="BK13" s="6">
        <v>0</v>
      </c>
      <c r="BL13" s="6" t="s">
        <v>479</v>
      </c>
      <c r="BM13" s="6"/>
      <c r="BN13" s="6"/>
      <c r="BO13" s="19">
        <v>0.36064600000000002</v>
      </c>
      <c r="BP13" s="20">
        <v>5.5295310892214566E-2</v>
      </c>
      <c r="BQ13" s="21">
        <v>15.332295628459644</v>
      </c>
      <c r="BR13" s="22">
        <v>0.82112838099845964</v>
      </c>
      <c r="BS13" s="6">
        <v>0</v>
      </c>
      <c r="BT13" s="6" t="s">
        <v>479</v>
      </c>
      <c r="BU13" s="6"/>
      <c r="BV13" s="6"/>
      <c r="BW13" s="19">
        <v>4.5311474999999999E-3</v>
      </c>
      <c r="BX13" s="20">
        <v>5.7983399908220865E-4</v>
      </c>
      <c r="BY13" s="21">
        <v>12.796625999974811</v>
      </c>
      <c r="BZ13" s="22">
        <v>0.83452953858220924</v>
      </c>
      <c r="CA13" s="6">
        <v>0</v>
      </c>
      <c r="CB13" s="6" t="s">
        <v>479</v>
      </c>
    </row>
    <row r="14" spans="1:80" x14ac:dyDescent="0.25">
      <c r="A14" s="34" t="s">
        <v>24</v>
      </c>
      <c r="B14" s="42"/>
      <c r="C14" s="19">
        <v>43.157150000000001</v>
      </c>
      <c r="D14" s="20">
        <v>24.349679258462523</v>
      </c>
      <c r="E14" s="21">
        <v>56.420962131332864</v>
      </c>
      <c r="F14" s="22">
        <v>5.1901798583429892</v>
      </c>
      <c r="G14" s="6">
        <v>2</v>
      </c>
      <c r="H14" s="6"/>
      <c r="I14" s="6"/>
      <c r="J14" s="6"/>
      <c r="K14" s="19">
        <v>0.14750225</v>
      </c>
      <c r="L14" s="20">
        <v>3.8307175649609032E-2</v>
      </c>
      <c r="M14" s="21">
        <v>25.970570380864721</v>
      </c>
      <c r="N14" s="22">
        <v>2.3357449532101016</v>
      </c>
      <c r="O14" s="6">
        <v>2</v>
      </c>
      <c r="P14" s="6"/>
      <c r="Q14" s="6"/>
      <c r="R14" s="6"/>
      <c r="S14" s="19">
        <v>2.0106625</v>
      </c>
      <c r="T14" s="20">
        <v>0.82167831971621808</v>
      </c>
      <c r="U14" s="21">
        <v>40.866048862811041</v>
      </c>
      <c r="V14" s="22">
        <v>3.9906865043627548</v>
      </c>
      <c r="W14" s="6">
        <v>2</v>
      </c>
      <c r="X14" s="6"/>
      <c r="Y14" s="6"/>
      <c r="Z14" s="6"/>
      <c r="AA14" s="19">
        <v>3.7640149999999999E-3</v>
      </c>
      <c r="AB14" s="20">
        <v>1.0275910652427194E-3</v>
      </c>
      <c r="AC14" s="21">
        <v>27.300397720060083</v>
      </c>
      <c r="AD14" s="22">
        <v>1.1094561118677471</v>
      </c>
      <c r="AE14" s="6">
        <v>0</v>
      </c>
      <c r="AF14" s="6"/>
      <c r="AG14" s="6"/>
      <c r="AH14" s="6"/>
      <c r="AI14" s="19">
        <v>5.2186899999999996</v>
      </c>
      <c r="AJ14" s="20">
        <v>1.2044763194295978</v>
      </c>
      <c r="AK14" s="21">
        <v>23.080051113011081</v>
      </c>
      <c r="AL14" s="22">
        <v>7.3130310164538077</v>
      </c>
      <c r="AM14" s="6">
        <v>2</v>
      </c>
      <c r="AN14" s="6"/>
      <c r="AO14" s="6"/>
      <c r="AP14" s="6"/>
      <c r="AQ14" s="19">
        <v>1.3285375E-2</v>
      </c>
      <c r="AR14" s="20">
        <v>2.3293427619180485E-3</v>
      </c>
      <c r="AS14" s="21">
        <v>17.533135210094169</v>
      </c>
      <c r="AT14" s="22">
        <v>2.7316623577631329</v>
      </c>
      <c r="AU14" s="6">
        <v>2</v>
      </c>
      <c r="AV14" s="6"/>
      <c r="AW14" s="6"/>
      <c r="AX14" s="6"/>
      <c r="AY14" s="19">
        <v>10.505800000000001</v>
      </c>
      <c r="AZ14" s="20">
        <v>1.8619719600466527</v>
      </c>
      <c r="BA14" s="21">
        <v>17.723276285924467</v>
      </c>
      <c r="BB14" s="22">
        <v>1.3718719917602542</v>
      </c>
      <c r="BC14" s="6">
        <v>2</v>
      </c>
      <c r="BD14" s="6"/>
      <c r="BE14" s="6"/>
      <c r="BF14" s="6"/>
      <c r="BG14" s="19">
        <v>3.7563075000000001E-2</v>
      </c>
      <c r="BH14" s="20">
        <v>5.5067260136279408E-3</v>
      </c>
      <c r="BI14" s="21">
        <v>14.659944676062702</v>
      </c>
      <c r="BJ14" s="22">
        <v>0.55801472356410886</v>
      </c>
      <c r="BK14" s="6">
        <v>1</v>
      </c>
      <c r="BL14" s="6"/>
      <c r="BM14" s="6"/>
      <c r="BN14" s="6"/>
      <c r="BO14" s="19">
        <v>0.65309899999999987</v>
      </c>
      <c r="BP14" s="20">
        <v>0.18366487023380443</v>
      </c>
      <c r="BQ14" s="21">
        <v>28.122056569341623</v>
      </c>
      <c r="BR14" s="22">
        <v>1.4869931303874515</v>
      </c>
      <c r="BS14" s="6">
        <v>2</v>
      </c>
      <c r="BT14" s="6"/>
      <c r="BU14" s="6"/>
      <c r="BV14" s="6"/>
      <c r="BW14" s="19">
        <v>4.016955E-3</v>
      </c>
      <c r="BX14" s="20">
        <v>1.3604722676703114E-3</v>
      </c>
      <c r="BY14" s="21">
        <v>33.868247657001675</v>
      </c>
      <c r="BZ14" s="22">
        <v>0.73982751668434954</v>
      </c>
      <c r="CA14" s="6">
        <v>0</v>
      </c>
      <c r="CB14" s="6"/>
    </row>
    <row r="15" spans="1:80" x14ac:dyDescent="0.25">
      <c r="A15" s="35" t="s">
        <v>312</v>
      </c>
      <c r="B15" s="35" t="s">
        <v>313</v>
      </c>
      <c r="C15" s="19">
        <v>11.419789999999999</v>
      </c>
      <c r="D15" s="20">
        <v>2.3604666717409972</v>
      </c>
      <c r="E15" s="21">
        <v>20.669965662599726</v>
      </c>
      <c r="F15" s="22">
        <v>1.3733706707812419</v>
      </c>
      <c r="G15" s="6">
        <v>0</v>
      </c>
      <c r="H15" s="6" t="s">
        <v>479</v>
      </c>
      <c r="I15" s="6"/>
      <c r="J15" s="6"/>
      <c r="K15" s="19">
        <v>7.2131849999999997E-2</v>
      </c>
      <c r="L15" s="20">
        <v>9.3039251550085487E-3</v>
      </c>
      <c r="M15" s="21">
        <v>12.898497896572108</v>
      </c>
      <c r="N15" s="22">
        <v>1.1422307429426197</v>
      </c>
      <c r="O15" s="6">
        <v>0</v>
      </c>
      <c r="P15" s="6" t="s">
        <v>479</v>
      </c>
      <c r="Q15" s="6"/>
      <c r="R15" s="6"/>
      <c r="S15" s="19">
        <v>0.69638299999999997</v>
      </c>
      <c r="T15" s="20">
        <v>0.13199016137828909</v>
      </c>
      <c r="U15" s="21">
        <v>18.953673679324325</v>
      </c>
      <c r="V15" s="22">
        <v>1.3821545087590028</v>
      </c>
      <c r="W15" s="6">
        <v>0</v>
      </c>
      <c r="X15" s="6" t="s">
        <v>479</v>
      </c>
      <c r="Y15" s="6"/>
      <c r="Z15" s="6"/>
      <c r="AA15" s="19">
        <v>4.2971174999999993E-3</v>
      </c>
      <c r="AB15" s="20">
        <v>1.0618923108104386E-3</v>
      </c>
      <c r="AC15" s="21">
        <v>24.711735502006608</v>
      </c>
      <c r="AD15" s="22">
        <v>1.2665898711319836</v>
      </c>
      <c r="AE15" s="6">
        <v>0</v>
      </c>
      <c r="AF15" s="6" t="s">
        <v>479</v>
      </c>
      <c r="AG15" s="6"/>
      <c r="AH15" s="6"/>
      <c r="AI15" s="19">
        <v>0.89888000000000001</v>
      </c>
      <c r="AJ15" s="20">
        <v>0.16551077376412665</v>
      </c>
      <c r="AK15" s="21">
        <v>18.412999929259371</v>
      </c>
      <c r="AL15" s="22">
        <v>1.2596144473172386</v>
      </c>
      <c r="AM15" s="6">
        <v>0</v>
      </c>
      <c r="AN15" s="6" t="s">
        <v>479</v>
      </c>
      <c r="AO15" s="6"/>
      <c r="AP15" s="6"/>
      <c r="AQ15" s="19">
        <v>5.3792800000000002E-3</v>
      </c>
      <c r="AR15" s="20">
        <v>1.1306372765244681E-3</v>
      </c>
      <c r="AS15" s="21">
        <v>21.018375628791734</v>
      </c>
      <c r="AT15" s="22">
        <v>1.1060565989193429</v>
      </c>
      <c r="AU15" s="6">
        <v>0</v>
      </c>
      <c r="AV15" s="6" t="s">
        <v>479</v>
      </c>
      <c r="AW15" s="6"/>
      <c r="AX15" s="6"/>
      <c r="AY15" s="19">
        <v>6.7986950000000004</v>
      </c>
      <c r="AZ15" s="20">
        <v>1.5551018060885917</v>
      </c>
      <c r="BA15" s="21">
        <v>22.873533907442408</v>
      </c>
      <c r="BB15" s="22">
        <v>0.88778953064216737</v>
      </c>
      <c r="BC15" s="6">
        <v>0</v>
      </c>
      <c r="BD15" s="6" t="s">
        <v>479</v>
      </c>
      <c r="BE15" s="6"/>
      <c r="BF15" s="6"/>
      <c r="BG15" s="19">
        <v>5.2098075000000001E-2</v>
      </c>
      <c r="BH15" s="20">
        <v>7.3133906296942493E-3</v>
      </c>
      <c r="BI15" s="21">
        <v>14.037736767998144</v>
      </c>
      <c r="BJ15" s="22">
        <v>0.77393804738688765</v>
      </c>
      <c r="BK15" s="6">
        <v>0</v>
      </c>
      <c r="BL15" s="6" t="s">
        <v>479</v>
      </c>
      <c r="BM15" s="6"/>
      <c r="BN15" s="6"/>
      <c r="BO15" s="19">
        <v>0.83807900000000002</v>
      </c>
      <c r="BP15" s="20">
        <v>0.16281337138576746</v>
      </c>
      <c r="BQ15" s="21">
        <v>19.4269718470177</v>
      </c>
      <c r="BR15" s="22">
        <v>1.9081605020402499</v>
      </c>
      <c r="BS15" s="6">
        <v>2</v>
      </c>
      <c r="BT15" s="6" t="s">
        <v>312</v>
      </c>
      <c r="BU15" s="6"/>
      <c r="BV15" s="6"/>
      <c r="BW15" s="19">
        <v>8.9575899999999996E-3</v>
      </c>
      <c r="BX15" s="20">
        <v>1.0373926112133248E-3</v>
      </c>
      <c r="BY15" s="21">
        <v>11.581157557036265</v>
      </c>
      <c r="BZ15" s="22">
        <v>1.6497749079032655</v>
      </c>
      <c r="CA15" s="6">
        <v>2</v>
      </c>
      <c r="CB15" s="6" t="s">
        <v>312</v>
      </c>
    </row>
    <row r="16" spans="1:80" x14ac:dyDescent="0.25">
      <c r="A16" s="35" t="s">
        <v>312</v>
      </c>
      <c r="B16" s="35" t="s">
        <v>314</v>
      </c>
      <c r="C16" s="19">
        <v>5.9548899999999998</v>
      </c>
      <c r="D16" s="20">
        <v>1.5398213004328392</v>
      </c>
      <c r="E16" s="21">
        <v>25.858098141742992</v>
      </c>
      <c r="F16" s="22">
        <v>0.71614900744484011</v>
      </c>
      <c r="G16" s="6">
        <v>0</v>
      </c>
      <c r="H16" s="6" t="s">
        <v>479</v>
      </c>
      <c r="I16" s="6"/>
      <c r="J16" s="6"/>
      <c r="K16" s="19">
        <v>4.1898949999999997E-2</v>
      </c>
      <c r="L16" s="20">
        <v>7.9630419030669499E-3</v>
      </c>
      <c r="M16" s="21">
        <v>19.005349544718783</v>
      </c>
      <c r="N16" s="22">
        <v>0.66348317403498847</v>
      </c>
      <c r="O16" s="6">
        <v>0</v>
      </c>
      <c r="P16" s="6" t="s">
        <v>479</v>
      </c>
      <c r="Q16" s="6"/>
      <c r="R16" s="6"/>
      <c r="S16" s="19">
        <v>0.574102</v>
      </c>
      <c r="T16" s="20">
        <v>5.4797518550873552E-2</v>
      </c>
      <c r="U16" s="21">
        <v>9.544909885503543</v>
      </c>
      <c r="V16" s="22">
        <v>1.1394558278814402</v>
      </c>
      <c r="W16" s="6">
        <v>0</v>
      </c>
      <c r="X16" s="6" t="s">
        <v>479</v>
      </c>
      <c r="Y16" s="6"/>
      <c r="Z16" s="6"/>
      <c r="AA16" s="19">
        <v>3.9483325000000003E-3</v>
      </c>
      <c r="AB16" s="20">
        <v>7.8098004922767827E-4</v>
      </c>
      <c r="AC16" s="21">
        <v>19.779996979172303</v>
      </c>
      <c r="AD16" s="22">
        <v>1.1637843164310084</v>
      </c>
      <c r="AE16" s="6">
        <v>0</v>
      </c>
      <c r="AF16" s="6" t="s">
        <v>479</v>
      </c>
      <c r="AG16" s="6"/>
      <c r="AH16" s="6"/>
      <c r="AI16" s="19">
        <v>0.71607599999999993</v>
      </c>
      <c r="AJ16" s="20">
        <v>8.4249485478152641E-2</v>
      </c>
      <c r="AK16" s="21">
        <v>11.765439070455182</v>
      </c>
      <c r="AL16" s="22">
        <v>1.0034483746185685</v>
      </c>
      <c r="AM16" s="6">
        <v>0</v>
      </c>
      <c r="AN16" s="6" t="s">
        <v>479</v>
      </c>
      <c r="AO16" s="6"/>
      <c r="AP16" s="6"/>
      <c r="AQ16" s="19">
        <v>4.9975625000000003E-3</v>
      </c>
      <c r="AR16" s="20">
        <v>7.1616552734569223E-4</v>
      </c>
      <c r="AS16" s="21">
        <v>14.330296566490009</v>
      </c>
      <c r="AT16" s="22">
        <v>1.0275700431352985</v>
      </c>
      <c r="AU16" s="6">
        <v>0</v>
      </c>
      <c r="AV16" s="6" t="s">
        <v>479</v>
      </c>
      <c r="AW16" s="6"/>
      <c r="AX16" s="6"/>
      <c r="AY16" s="19">
        <v>6.8350825000000004</v>
      </c>
      <c r="AZ16" s="20">
        <v>0.69022510750116872</v>
      </c>
      <c r="BA16" s="21">
        <v>10.098270320821566</v>
      </c>
      <c r="BB16" s="22">
        <v>0.89254109569196616</v>
      </c>
      <c r="BC16" s="6">
        <v>0</v>
      </c>
      <c r="BD16" s="6" t="s">
        <v>479</v>
      </c>
      <c r="BE16" s="6"/>
      <c r="BF16" s="6"/>
      <c r="BG16" s="19">
        <v>5.36769E-2</v>
      </c>
      <c r="BH16" s="20">
        <v>7.1672609752029192E-3</v>
      </c>
      <c r="BI16" s="21">
        <v>13.352598557671772</v>
      </c>
      <c r="BJ16" s="22">
        <v>0.79739213350553217</v>
      </c>
      <c r="BK16" s="6">
        <v>0</v>
      </c>
      <c r="BL16" s="6" t="s">
        <v>479</v>
      </c>
      <c r="BM16" s="6"/>
      <c r="BN16" s="6"/>
      <c r="BO16" s="19">
        <v>0.54990174999999997</v>
      </c>
      <c r="BP16" s="20">
        <v>0.12500294941420412</v>
      </c>
      <c r="BQ16" s="21">
        <v>22.731869722946712</v>
      </c>
      <c r="BR16" s="22">
        <v>1.2520308936899887</v>
      </c>
      <c r="BS16" s="6">
        <v>0</v>
      </c>
      <c r="BT16" s="6" t="s">
        <v>479</v>
      </c>
      <c r="BU16" s="6"/>
      <c r="BV16" s="6"/>
      <c r="BW16" s="19">
        <v>6.7099224999999998E-3</v>
      </c>
      <c r="BX16" s="20">
        <v>1.4808213384329436E-3</v>
      </c>
      <c r="BY16" s="21">
        <v>22.069127302631937</v>
      </c>
      <c r="BZ16" s="22">
        <v>1.2358080437344809</v>
      </c>
      <c r="CA16" s="6">
        <v>0</v>
      </c>
      <c r="CB16" s="6" t="s">
        <v>479</v>
      </c>
    </row>
    <row r="17" spans="1:80" x14ac:dyDescent="0.25">
      <c r="A17" s="35" t="s">
        <v>312</v>
      </c>
      <c r="B17" s="35" t="s">
        <v>315</v>
      </c>
      <c r="C17" s="19">
        <v>10.8501175</v>
      </c>
      <c r="D17" s="20">
        <v>1.1282725406087251</v>
      </c>
      <c r="E17" s="21">
        <v>10.398712646279868</v>
      </c>
      <c r="F17" s="22">
        <v>1.3048605227443142</v>
      </c>
      <c r="G17" s="6">
        <v>0</v>
      </c>
      <c r="H17" s="6" t="s">
        <v>479</v>
      </c>
      <c r="I17" s="6"/>
      <c r="J17" s="6"/>
      <c r="K17" s="19">
        <v>7.543507499999999E-2</v>
      </c>
      <c r="L17" s="20">
        <v>6.5851724175731872E-3</v>
      </c>
      <c r="M17" s="21">
        <v>8.7295895411692612</v>
      </c>
      <c r="N17" s="22">
        <v>1.1945383594235035</v>
      </c>
      <c r="O17" s="6">
        <v>0</v>
      </c>
      <c r="P17" s="6" t="s">
        <v>479</v>
      </c>
      <c r="Q17" s="6"/>
      <c r="R17" s="6"/>
      <c r="S17" s="19">
        <v>0.50409599999999999</v>
      </c>
      <c r="T17" s="20">
        <v>8.1236461046338707E-2</v>
      </c>
      <c r="U17" s="21">
        <v>16.11527586934606</v>
      </c>
      <c r="V17" s="22">
        <v>1.0005105800218819</v>
      </c>
      <c r="W17" s="6">
        <v>0</v>
      </c>
      <c r="X17" s="6" t="s">
        <v>479</v>
      </c>
      <c r="Y17" s="6"/>
      <c r="Z17" s="6"/>
      <c r="AA17" s="19">
        <v>3.1980275000000002E-3</v>
      </c>
      <c r="AB17" s="20">
        <v>8.5338202220635033E-4</v>
      </c>
      <c r="AC17" s="21">
        <v>26.68463677083297</v>
      </c>
      <c r="AD17" s="22">
        <v>0.94262938797962603</v>
      </c>
      <c r="AE17" s="6">
        <v>0</v>
      </c>
      <c r="AF17" s="6" t="s">
        <v>479</v>
      </c>
      <c r="AG17" s="6"/>
      <c r="AH17" s="6"/>
      <c r="AI17" s="19">
        <v>0.83615349999999999</v>
      </c>
      <c r="AJ17" s="20">
        <v>0.1394143415518404</v>
      </c>
      <c r="AK17" s="21">
        <v>16.673295220535511</v>
      </c>
      <c r="AL17" s="22">
        <v>1.1717148326527174</v>
      </c>
      <c r="AM17" s="6">
        <v>0</v>
      </c>
      <c r="AN17" s="6" t="s">
        <v>479</v>
      </c>
      <c r="AO17" s="6"/>
      <c r="AP17" s="6"/>
      <c r="AQ17" s="19">
        <v>5.3518725000000003E-3</v>
      </c>
      <c r="AR17" s="20">
        <v>9.8537889718879187E-4</v>
      </c>
      <c r="AS17" s="21">
        <v>18.411852995167425</v>
      </c>
      <c r="AT17" s="22">
        <v>1.1004212264838344</v>
      </c>
      <c r="AU17" s="6">
        <v>0</v>
      </c>
      <c r="AV17" s="6" t="s">
        <v>479</v>
      </c>
      <c r="AW17" s="6"/>
      <c r="AX17" s="6"/>
      <c r="AY17" s="19">
        <v>7.696555</v>
      </c>
      <c r="AZ17" s="20">
        <v>1.2490358707552536</v>
      </c>
      <c r="BA17" s="21">
        <v>16.228505750368232</v>
      </c>
      <c r="BB17" s="22">
        <v>1.0050341942110399</v>
      </c>
      <c r="BC17" s="6">
        <v>0</v>
      </c>
      <c r="BD17" s="6" t="s">
        <v>479</v>
      </c>
      <c r="BE17" s="6"/>
      <c r="BF17" s="6"/>
      <c r="BG17" s="19">
        <v>6.1039900000000001E-2</v>
      </c>
      <c r="BH17" s="20">
        <v>1.1717642915706218E-2</v>
      </c>
      <c r="BI17" s="21">
        <v>19.196694155308606</v>
      </c>
      <c r="BJ17" s="22">
        <v>0.9067724866742366</v>
      </c>
      <c r="BK17" s="6">
        <v>0</v>
      </c>
      <c r="BL17" s="6" t="s">
        <v>479</v>
      </c>
      <c r="BM17" s="6"/>
      <c r="BN17" s="6"/>
      <c r="BO17" s="19">
        <v>0.62857550000000006</v>
      </c>
      <c r="BP17" s="20">
        <v>9.0862750983740762E-2</v>
      </c>
      <c r="BQ17" s="21">
        <v>14.455344025298592</v>
      </c>
      <c r="BR17" s="22">
        <v>1.4311573749613118</v>
      </c>
      <c r="BS17" s="6">
        <v>2</v>
      </c>
      <c r="BT17" s="6" t="s">
        <v>312</v>
      </c>
      <c r="BU17" s="6"/>
      <c r="BV17" s="6"/>
      <c r="BW17" s="19">
        <v>7.110202500000001E-3</v>
      </c>
      <c r="BX17" s="20">
        <v>1.1178193788018709E-3</v>
      </c>
      <c r="BY17" s="21">
        <v>15.721343784538778</v>
      </c>
      <c r="BZ17" s="22">
        <v>1.3095300939885695</v>
      </c>
      <c r="CA17" s="6">
        <v>0</v>
      </c>
      <c r="CB17" s="6" t="s">
        <v>479</v>
      </c>
    </row>
    <row r="18" spans="1:80" x14ac:dyDescent="0.25">
      <c r="A18" s="35" t="s">
        <v>312</v>
      </c>
      <c r="B18" s="35" t="s">
        <v>316</v>
      </c>
      <c r="C18" s="19">
        <v>9.51675</v>
      </c>
      <c r="D18" s="20">
        <v>1.1013982401474953</v>
      </c>
      <c r="E18" s="21">
        <v>11.573260200672449</v>
      </c>
      <c r="F18" s="22">
        <v>1.1445066267556046</v>
      </c>
      <c r="G18" s="6">
        <v>0</v>
      </c>
      <c r="H18" s="6" t="s">
        <v>479</v>
      </c>
      <c r="I18" s="6"/>
      <c r="J18" s="6"/>
      <c r="K18" s="19">
        <v>6.8191299999999996E-2</v>
      </c>
      <c r="L18" s="20">
        <v>8.8083515714728958E-3</v>
      </c>
      <c r="M18" s="21">
        <v>12.917119297436619</v>
      </c>
      <c r="N18" s="22">
        <v>1.0798308827684728</v>
      </c>
      <c r="O18" s="6">
        <v>0</v>
      </c>
      <c r="P18" s="6" t="s">
        <v>479</v>
      </c>
      <c r="Q18" s="6"/>
      <c r="R18" s="6"/>
      <c r="S18" s="19">
        <v>0.66630250000000002</v>
      </c>
      <c r="T18" s="20">
        <v>0.13435070976738434</v>
      </c>
      <c r="U18" s="21">
        <v>20.163620842993137</v>
      </c>
      <c r="V18" s="22">
        <v>1.3224518757241281</v>
      </c>
      <c r="W18" s="6">
        <v>0</v>
      </c>
      <c r="X18" s="6" t="s">
        <v>479</v>
      </c>
      <c r="Y18" s="6"/>
      <c r="Z18" s="6"/>
      <c r="AA18" s="19">
        <v>4.6008950000000007E-3</v>
      </c>
      <c r="AB18" s="20">
        <v>1.3098925463691034E-3</v>
      </c>
      <c r="AC18" s="21">
        <v>28.470385574308981</v>
      </c>
      <c r="AD18" s="22">
        <v>1.3561293134622894</v>
      </c>
      <c r="AE18" s="6">
        <v>0</v>
      </c>
      <c r="AF18" s="6" t="s">
        <v>479</v>
      </c>
      <c r="AG18" s="6"/>
      <c r="AH18" s="6"/>
      <c r="AI18" s="19">
        <v>1.0300935</v>
      </c>
      <c r="AJ18" s="20">
        <v>0.11075966401929303</v>
      </c>
      <c r="AK18" s="21">
        <v>10.752389372352415</v>
      </c>
      <c r="AL18" s="22">
        <v>1.4434859543961149</v>
      </c>
      <c r="AM18" s="6">
        <v>0</v>
      </c>
      <c r="AN18" s="6" t="s">
        <v>479</v>
      </c>
      <c r="AO18" s="6"/>
      <c r="AP18" s="6"/>
      <c r="AQ18" s="19">
        <v>6.5217199999999999E-3</v>
      </c>
      <c r="AR18" s="20">
        <v>4.0363025216981268E-4</v>
      </c>
      <c r="AS18" s="21">
        <v>6.1890153543821675</v>
      </c>
      <c r="AT18" s="22">
        <v>1.3409585376303625</v>
      </c>
      <c r="AU18" s="6">
        <v>0</v>
      </c>
      <c r="AV18" s="6" t="s">
        <v>479</v>
      </c>
      <c r="AW18" s="6"/>
      <c r="AX18" s="6"/>
      <c r="AY18" s="19">
        <v>6.4369125</v>
      </c>
      <c r="AZ18" s="20">
        <v>1.3001674524300089</v>
      </c>
      <c r="BA18" s="21">
        <v>20.198619329220474</v>
      </c>
      <c r="BB18" s="22">
        <v>0.84054712369943052</v>
      </c>
      <c r="BC18" s="6">
        <v>0</v>
      </c>
      <c r="BD18" s="6" t="s">
        <v>479</v>
      </c>
      <c r="BE18" s="6"/>
      <c r="BF18" s="6"/>
      <c r="BG18" s="19">
        <v>5.2201125000000001E-2</v>
      </c>
      <c r="BH18" s="20">
        <v>8.3718206205400641E-3</v>
      </c>
      <c r="BI18" s="21">
        <v>16.037624898965422</v>
      </c>
      <c r="BJ18" s="22">
        <v>0.77546889695826271</v>
      </c>
      <c r="BK18" s="6">
        <v>0</v>
      </c>
      <c r="BL18" s="6" t="s">
        <v>479</v>
      </c>
      <c r="BM18" s="6"/>
      <c r="BN18" s="6"/>
      <c r="BO18" s="19">
        <v>0.79802399999999996</v>
      </c>
      <c r="BP18" s="20">
        <v>4.1221441677845277E-2</v>
      </c>
      <c r="BQ18" s="21">
        <v>5.1654388436745355</v>
      </c>
      <c r="BR18" s="22">
        <v>1.8169622153522142</v>
      </c>
      <c r="BS18" s="6">
        <v>2</v>
      </c>
      <c r="BT18" s="6" t="s">
        <v>312</v>
      </c>
      <c r="BU18" s="6"/>
      <c r="BV18" s="6"/>
      <c r="BW18" s="19">
        <v>9.4998499999999989E-3</v>
      </c>
      <c r="BX18" s="20">
        <v>7.5557563631975327E-4</v>
      </c>
      <c r="BY18" s="21">
        <v>7.9535533331552957</v>
      </c>
      <c r="BZ18" s="22">
        <v>1.7496462953590013</v>
      </c>
      <c r="CA18" s="6">
        <v>2</v>
      </c>
      <c r="CB18" s="6" t="s">
        <v>312</v>
      </c>
    </row>
    <row r="19" spans="1:80" x14ac:dyDescent="0.25">
      <c r="A19" s="35" t="s">
        <v>317</v>
      </c>
      <c r="B19" s="35" t="s">
        <v>318</v>
      </c>
      <c r="C19" s="19">
        <v>11.008692499999999</v>
      </c>
      <c r="D19" s="20">
        <v>1.4175423545318511</v>
      </c>
      <c r="E19" s="21">
        <v>12.876573258194387</v>
      </c>
      <c r="F19" s="22">
        <v>1.3239311233524809</v>
      </c>
      <c r="G19" s="6">
        <v>0</v>
      </c>
      <c r="H19" s="6" t="s">
        <v>479</v>
      </c>
      <c r="I19" s="6"/>
      <c r="J19" s="6"/>
      <c r="K19" s="19">
        <v>6.5377049999999992E-2</v>
      </c>
      <c r="L19" s="20">
        <v>6.9597516093128876E-3</v>
      </c>
      <c r="M19" s="21">
        <v>10.64555774436578</v>
      </c>
      <c r="N19" s="22">
        <v>1.0352663406372746</v>
      </c>
      <c r="O19" s="6">
        <v>0</v>
      </c>
      <c r="P19" s="6" t="s">
        <v>479</v>
      </c>
      <c r="Q19" s="6"/>
      <c r="R19" s="6"/>
      <c r="S19" s="19">
        <v>0.78775925000000002</v>
      </c>
      <c r="T19" s="20">
        <v>0.13601479207393813</v>
      </c>
      <c r="U19" s="21">
        <v>17.266035539911226</v>
      </c>
      <c r="V19" s="22">
        <v>1.5635146165315787</v>
      </c>
      <c r="W19" s="6">
        <v>0</v>
      </c>
      <c r="X19" s="6" t="s">
        <v>479</v>
      </c>
      <c r="Y19" s="6"/>
      <c r="Z19" s="6"/>
      <c r="AA19" s="19">
        <v>3.9470199999999999E-3</v>
      </c>
      <c r="AB19" s="20">
        <v>7.5030682266212468E-4</v>
      </c>
      <c r="AC19" s="21">
        <v>19.009450741625951</v>
      </c>
      <c r="AD19" s="22">
        <v>1.1633974526308304</v>
      </c>
      <c r="AE19" s="6">
        <v>0</v>
      </c>
      <c r="AF19" s="6" t="s">
        <v>479</v>
      </c>
      <c r="AG19" s="6"/>
      <c r="AH19" s="6"/>
      <c r="AI19" s="19">
        <v>1.3900124999999999</v>
      </c>
      <c r="AJ19" s="20">
        <v>0.15099375779040225</v>
      </c>
      <c r="AK19" s="21">
        <v>10.862762585976908</v>
      </c>
      <c r="AL19" s="22">
        <v>1.9478460160995381</v>
      </c>
      <c r="AM19" s="6">
        <v>2</v>
      </c>
      <c r="AN19" s="6" t="s">
        <v>317</v>
      </c>
      <c r="AO19" s="6"/>
      <c r="AP19" s="6"/>
      <c r="AQ19" s="19">
        <v>7.7723700000000007E-3</v>
      </c>
      <c r="AR19" s="20">
        <v>6.9846963059725579E-4</v>
      </c>
      <c r="AS19" s="21">
        <v>8.986572057136442</v>
      </c>
      <c r="AT19" s="22">
        <v>1.5981099938547043</v>
      </c>
      <c r="AU19" s="6">
        <v>2</v>
      </c>
      <c r="AV19" s="6" t="s">
        <v>317</v>
      </c>
      <c r="AW19" s="6"/>
      <c r="AX19" s="6"/>
      <c r="AY19" s="19">
        <v>5.6996549999999999</v>
      </c>
      <c r="AZ19" s="20">
        <v>0.44406527782147814</v>
      </c>
      <c r="BA19" s="21">
        <v>7.7910904751511829</v>
      </c>
      <c r="BB19" s="22">
        <v>0.74427431106591513</v>
      </c>
      <c r="BC19" s="6">
        <v>0</v>
      </c>
      <c r="BD19" s="6" t="s">
        <v>479</v>
      </c>
      <c r="BE19" s="6"/>
      <c r="BF19" s="6"/>
      <c r="BG19" s="19">
        <v>4.1890199999999995E-2</v>
      </c>
      <c r="BH19" s="20">
        <v>2.1752040961712077E-3</v>
      </c>
      <c r="BI19" s="21">
        <v>5.1926323965299943</v>
      </c>
      <c r="BJ19" s="22">
        <v>0.62229592154117397</v>
      </c>
      <c r="BK19" s="6">
        <v>1</v>
      </c>
      <c r="BL19" s="6" t="s">
        <v>317</v>
      </c>
      <c r="BM19" s="6"/>
      <c r="BN19" s="6"/>
      <c r="BO19" s="19">
        <v>0.93933899999999992</v>
      </c>
      <c r="BP19" s="20">
        <v>0.14701122707693801</v>
      </c>
      <c r="BQ19" s="21">
        <v>15.650497538901082</v>
      </c>
      <c r="BR19" s="22">
        <v>2.1387119565410733</v>
      </c>
      <c r="BS19" s="6">
        <v>2</v>
      </c>
      <c r="BT19" s="6" t="s">
        <v>317</v>
      </c>
      <c r="BU19" s="6"/>
      <c r="BV19" s="6"/>
      <c r="BW19" s="19">
        <v>1.00795225E-2</v>
      </c>
      <c r="BX19" s="20">
        <v>1.8054045401215942E-3</v>
      </c>
      <c r="BY19" s="21">
        <v>17.911607817945683</v>
      </c>
      <c r="BZ19" s="22">
        <v>1.8564081749830472</v>
      </c>
      <c r="CA19" s="6">
        <v>2</v>
      </c>
      <c r="CB19" s="6" t="s">
        <v>317</v>
      </c>
    </row>
    <row r="20" spans="1:80" x14ac:dyDescent="0.25">
      <c r="A20" s="35" t="s">
        <v>317</v>
      </c>
      <c r="B20" s="35" t="s">
        <v>319</v>
      </c>
      <c r="C20" s="19">
        <v>12.421365000000002</v>
      </c>
      <c r="D20" s="20">
        <v>3.0878292343165508</v>
      </c>
      <c r="E20" s="21">
        <v>24.85901697854101</v>
      </c>
      <c r="F20" s="22">
        <v>1.493822424236229</v>
      </c>
      <c r="G20" s="6">
        <v>2</v>
      </c>
      <c r="H20" s="6" t="s">
        <v>317</v>
      </c>
      <c r="I20" s="6"/>
      <c r="J20" s="6"/>
      <c r="K20" s="19">
        <v>5.0760800000000002E-2</v>
      </c>
      <c r="L20" s="20">
        <v>1.1597062281169858E-2</v>
      </c>
      <c r="M20" s="21">
        <v>22.846492334970801</v>
      </c>
      <c r="N20" s="22">
        <v>0.80381338197151109</v>
      </c>
      <c r="O20" s="6">
        <v>0</v>
      </c>
      <c r="P20" s="6" t="s">
        <v>479</v>
      </c>
      <c r="Q20" s="6"/>
      <c r="R20" s="6"/>
      <c r="S20" s="19">
        <v>0.85155424999999996</v>
      </c>
      <c r="T20" s="20">
        <v>0.22810050326172077</v>
      </c>
      <c r="U20" s="21">
        <v>26.786373652849569</v>
      </c>
      <c r="V20" s="22">
        <v>1.6901325076723455</v>
      </c>
      <c r="W20" s="6">
        <v>2</v>
      </c>
      <c r="X20" s="6" t="s">
        <v>317</v>
      </c>
      <c r="Y20" s="6"/>
      <c r="Z20" s="6"/>
      <c r="AA20" s="19">
        <v>3.4051524999999996E-3</v>
      </c>
      <c r="AB20" s="20">
        <v>6.2803035008270113E-4</v>
      </c>
      <c r="AC20" s="21">
        <v>18.443530798773363</v>
      </c>
      <c r="AD20" s="22">
        <v>1.0036801800648345</v>
      </c>
      <c r="AE20" s="6">
        <v>0</v>
      </c>
      <c r="AF20" s="6" t="s">
        <v>479</v>
      </c>
      <c r="AG20" s="6"/>
      <c r="AH20" s="6"/>
      <c r="AI20" s="19">
        <v>1.1584000000000001</v>
      </c>
      <c r="AJ20" s="20">
        <v>0.13301013420036842</v>
      </c>
      <c r="AK20" s="21">
        <v>11.482228435805283</v>
      </c>
      <c r="AL20" s="22">
        <v>1.6232838374113221</v>
      </c>
      <c r="AM20" s="6">
        <v>2</v>
      </c>
      <c r="AN20" s="6" t="s">
        <v>317</v>
      </c>
      <c r="AO20" s="6"/>
      <c r="AP20" s="6"/>
      <c r="AQ20" s="19">
        <v>4.5196825000000003E-3</v>
      </c>
      <c r="AR20" s="20">
        <v>4.3454871267979489E-4</v>
      </c>
      <c r="AS20" s="21">
        <v>9.614584933339783</v>
      </c>
      <c r="AT20" s="22">
        <v>0.92931110746145829</v>
      </c>
      <c r="AU20" s="6">
        <v>0</v>
      </c>
      <c r="AV20" s="6" t="s">
        <v>479</v>
      </c>
      <c r="AW20" s="6"/>
      <c r="AX20" s="6"/>
      <c r="AY20" s="19">
        <v>5.6187950000000004</v>
      </c>
      <c r="AZ20" s="20">
        <v>0.78947738348437013</v>
      </c>
      <c r="BA20" s="21">
        <v>14.050652915516052</v>
      </c>
      <c r="BB20" s="22">
        <v>0.73371542271341139</v>
      </c>
      <c r="BC20" s="6">
        <v>0</v>
      </c>
      <c r="BD20" s="6" t="s">
        <v>479</v>
      </c>
      <c r="BE20" s="6"/>
      <c r="BF20" s="6"/>
      <c r="BG20" s="19">
        <v>3.2170250000000004E-2</v>
      </c>
      <c r="BH20" s="20">
        <v>2.3292488266964252E-3</v>
      </c>
      <c r="BI20" s="21">
        <v>7.2403814912735367</v>
      </c>
      <c r="BJ20" s="22">
        <v>0.47790211958787393</v>
      </c>
      <c r="BK20" s="6">
        <v>1</v>
      </c>
      <c r="BL20" s="6" t="s">
        <v>317</v>
      </c>
      <c r="BM20" s="6"/>
      <c r="BN20" s="6"/>
      <c r="BO20" s="19">
        <v>0.67261274999999998</v>
      </c>
      <c r="BP20" s="20">
        <v>9.7537969930945045E-2</v>
      </c>
      <c r="BQ20" s="21">
        <v>14.501356082076208</v>
      </c>
      <c r="BR20" s="22">
        <v>1.5314225541013116</v>
      </c>
      <c r="BS20" s="6">
        <v>2</v>
      </c>
      <c r="BT20" s="6" t="s">
        <v>317</v>
      </c>
      <c r="BU20" s="6"/>
      <c r="BV20" s="6"/>
      <c r="BW20" s="19">
        <v>7.2480425000000003E-3</v>
      </c>
      <c r="BX20" s="20">
        <v>8.5944848099910368E-4</v>
      </c>
      <c r="BY20" s="21">
        <v>11.857663375995706</v>
      </c>
      <c r="BZ20" s="22">
        <v>1.3349169417127213</v>
      </c>
      <c r="CA20" s="6">
        <v>2</v>
      </c>
      <c r="CB20" s="6" t="s">
        <v>317</v>
      </c>
    </row>
    <row r="21" spans="1:80" x14ac:dyDescent="0.25">
      <c r="A21" s="35" t="s">
        <v>317</v>
      </c>
      <c r="B21" s="35" t="s">
        <v>320</v>
      </c>
      <c r="C21" s="19">
        <v>9.2944375000000008</v>
      </c>
      <c r="D21" s="20">
        <v>1.1358646837945281</v>
      </c>
      <c r="E21" s="21">
        <v>12.220908299125451</v>
      </c>
      <c r="F21" s="22">
        <v>1.1177708052345385</v>
      </c>
      <c r="G21" s="6">
        <v>0</v>
      </c>
      <c r="H21" s="6" t="s">
        <v>479</v>
      </c>
      <c r="I21" s="6"/>
      <c r="J21" s="6"/>
      <c r="K21" s="19">
        <v>6.6033149999999999E-2</v>
      </c>
      <c r="L21" s="20">
        <v>7.0049835434020328E-3</v>
      </c>
      <c r="M21" s="21">
        <v>10.608283178073487</v>
      </c>
      <c r="N21" s="22">
        <v>1.0456558924156452</v>
      </c>
      <c r="O21" s="6">
        <v>0</v>
      </c>
      <c r="P21" s="6" t="s">
        <v>479</v>
      </c>
      <c r="Q21" s="6"/>
      <c r="R21" s="6"/>
      <c r="S21" s="19">
        <v>1.2035575000000001</v>
      </c>
      <c r="T21" s="20">
        <v>0.17211347194510826</v>
      </c>
      <c r="U21" s="21">
        <v>14.30039461721673</v>
      </c>
      <c r="V21" s="22">
        <v>2.3887751785665552</v>
      </c>
      <c r="W21" s="6">
        <v>2</v>
      </c>
      <c r="X21" s="6" t="s">
        <v>317</v>
      </c>
      <c r="Y21" s="6"/>
      <c r="Z21" s="6"/>
      <c r="AA21" s="19">
        <v>8.5665399999999992E-3</v>
      </c>
      <c r="AB21" s="20">
        <v>1.5127477479738643E-3</v>
      </c>
      <c r="AC21" s="21">
        <v>17.658795125848528</v>
      </c>
      <c r="AD21" s="22">
        <v>2.5250165476385003</v>
      </c>
      <c r="AE21" s="6">
        <v>2</v>
      </c>
      <c r="AF21" s="6" t="s">
        <v>317</v>
      </c>
      <c r="AG21" s="6"/>
      <c r="AH21" s="6"/>
      <c r="AI21" s="19">
        <v>1.07197075</v>
      </c>
      <c r="AJ21" s="20">
        <v>9.7418522103944222E-2</v>
      </c>
      <c r="AK21" s="21">
        <v>9.0877966683273979</v>
      </c>
      <c r="AL21" s="22">
        <v>1.5021691925523937</v>
      </c>
      <c r="AM21" s="6">
        <v>0</v>
      </c>
      <c r="AN21" s="6" t="s">
        <v>479</v>
      </c>
      <c r="AO21" s="6"/>
      <c r="AP21" s="6"/>
      <c r="AQ21" s="19">
        <v>7.0509474999999999E-3</v>
      </c>
      <c r="AR21" s="20">
        <v>5.1913294317705052E-4</v>
      </c>
      <c r="AS21" s="21">
        <v>7.3625983341536791</v>
      </c>
      <c r="AT21" s="22">
        <v>1.4497752507786996</v>
      </c>
      <c r="AU21" s="6">
        <v>0</v>
      </c>
      <c r="AV21" s="6" t="s">
        <v>479</v>
      </c>
      <c r="AW21" s="6"/>
      <c r="AX21" s="6"/>
      <c r="AY21" s="19">
        <v>8.44801</v>
      </c>
      <c r="AZ21" s="20">
        <v>0.77066424003366485</v>
      </c>
      <c r="BA21" s="21">
        <v>9.1224352247886173</v>
      </c>
      <c r="BB21" s="22">
        <v>1.1031609496764212</v>
      </c>
      <c r="BC21" s="6">
        <v>0</v>
      </c>
      <c r="BD21" s="6" t="s">
        <v>479</v>
      </c>
      <c r="BE21" s="6"/>
      <c r="BF21" s="6"/>
      <c r="BG21" s="19">
        <v>7.0771049999999988E-2</v>
      </c>
      <c r="BH21" s="20">
        <v>4.4865028113962729E-3</v>
      </c>
      <c r="BI21" s="21">
        <v>6.339460572361542</v>
      </c>
      <c r="BJ21" s="22">
        <v>1.051332669172897</v>
      </c>
      <c r="BK21" s="6">
        <v>0</v>
      </c>
      <c r="BL21" s="6" t="s">
        <v>479</v>
      </c>
      <c r="BM21" s="6"/>
      <c r="BN21" s="6"/>
      <c r="BO21" s="19">
        <v>0.74406574999999997</v>
      </c>
      <c r="BP21" s="20">
        <v>4.2362328031518744E-2</v>
      </c>
      <c r="BQ21" s="21">
        <v>5.693358151684679</v>
      </c>
      <c r="BR21" s="22">
        <v>1.6941086402009298</v>
      </c>
      <c r="BS21" s="6">
        <v>2</v>
      </c>
      <c r="BT21" s="6" t="s">
        <v>317</v>
      </c>
      <c r="BU21" s="6"/>
      <c r="BV21" s="6"/>
      <c r="BW21" s="19">
        <v>8.7252400000000004E-3</v>
      </c>
      <c r="BX21" s="20">
        <v>1.1577926559046166E-3</v>
      </c>
      <c r="BY21" s="21">
        <v>13.269464861764449</v>
      </c>
      <c r="BZ21" s="22">
        <v>1.6069815673003442</v>
      </c>
      <c r="CA21" s="6">
        <v>2</v>
      </c>
      <c r="CB21" s="6" t="s">
        <v>317</v>
      </c>
    </row>
    <row r="22" spans="1:80" x14ac:dyDescent="0.25">
      <c r="A22" s="35" t="s">
        <v>317</v>
      </c>
      <c r="B22" s="35" t="s">
        <v>321</v>
      </c>
      <c r="C22" s="19">
        <v>11.213394999999998</v>
      </c>
      <c r="D22" s="20">
        <v>1.5608799505727671</v>
      </c>
      <c r="E22" s="21">
        <v>13.919780321417086</v>
      </c>
      <c r="F22" s="22">
        <v>1.3485491250614086</v>
      </c>
      <c r="G22" s="6">
        <v>0</v>
      </c>
      <c r="H22" s="6" t="s">
        <v>479</v>
      </c>
      <c r="I22" s="6"/>
      <c r="J22" s="6"/>
      <c r="K22" s="19">
        <v>7.3488799999999993E-2</v>
      </c>
      <c r="L22" s="20">
        <v>1.1909908659599374E-2</v>
      </c>
      <c r="M22" s="21">
        <v>16.206426910766506</v>
      </c>
      <c r="N22" s="22">
        <v>1.1637184769552091</v>
      </c>
      <c r="O22" s="6">
        <v>0</v>
      </c>
      <c r="P22" s="6" t="s">
        <v>479</v>
      </c>
      <c r="Q22" s="6"/>
      <c r="R22" s="6"/>
      <c r="S22" s="19">
        <v>0.91449625000000001</v>
      </c>
      <c r="T22" s="20">
        <v>5.6696132339428558E-2</v>
      </c>
      <c r="U22" s="21">
        <v>6.199711845666787</v>
      </c>
      <c r="V22" s="22">
        <v>1.8150573968357933</v>
      </c>
      <c r="W22" s="6">
        <v>2</v>
      </c>
      <c r="X22" s="6" t="s">
        <v>317</v>
      </c>
      <c r="Y22" s="6"/>
      <c r="Z22" s="6"/>
      <c r="AA22" s="19">
        <v>6.3937274999999998E-3</v>
      </c>
      <c r="AB22" s="20">
        <v>3.7884317972612376E-4</v>
      </c>
      <c r="AC22" s="21">
        <v>5.9252318733653215</v>
      </c>
      <c r="AD22" s="22">
        <v>1.8845727374869365</v>
      </c>
      <c r="AE22" s="6">
        <v>2</v>
      </c>
      <c r="AF22" s="6" t="s">
        <v>317</v>
      </c>
      <c r="AG22" s="6"/>
      <c r="AH22" s="6"/>
      <c r="AI22" s="19">
        <v>1.4597549999999999</v>
      </c>
      <c r="AJ22" s="20">
        <v>0.22686115467395596</v>
      </c>
      <c r="AK22" s="21">
        <v>15.541043166418747</v>
      </c>
      <c r="AL22" s="22">
        <v>2.0455772600831872</v>
      </c>
      <c r="AM22" s="6">
        <v>2</v>
      </c>
      <c r="AN22" s="6" t="s">
        <v>317</v>
      </c>
      <c r="AO22" s="6"/>
      <c r="AP22" s="6"/>
      <c r="AQ22" s="19">
        <v>8.5703874999999985E-3</v>
      </c>
      <c r="AR22" s="20">
        <v>1.2896171938828721E-3</v>
      </c>
      <c r="AS22" s="21">
        <v>15.047361556089175</v>
      </c>
      <c r="AT22" s="22">
        <v>1.7621937600702786</v>
      </c>
      <c r="AU22" s="6">
        <v>2</v>
      </c>
      <c r="AV22" s="6" t="s">
        <v>317</v>
      </c>
      <c r="AW22" s="6"/>
      <c r="AX22" s="6"/>
      <c r="AY22" s="19">
        <v>6.0770574999999996</v>
      </c>
      <c r="AZ22" s="20">
        <v>1.2304579440564705</v>
      </c>
      <c r="BA22" s="21">
        <v>20.247594235474498</v>
      </c>
      <c r="BB22" s="22">
        <v>0.79355641422515089</v>
      </c>
      <c r="BC22" s="6">
        <v>0</v>
      </c>
      <c r="BD22" s="6" t="s">
        <v>479</v>
      </c>
      <c r="BE22" s="6"/>
      <c r="BF22" s="6"/>
      <c r="BG22" s="19">
        <v>4.8091600000000005E-2</v>
      </c>
      <c r="BH22" s="20">
        <v>8.9607478527185362E-3</v>
      </c>
      <c r="BI22" s="21">
        <v>18.63266735296504</v>
      </c>
      <c r="BJ22" s="22">
        <v>0.71442023529105914</v>
      </c>
      <c r="BK22" s="6">
        <v>0</v>
      </c>
      <c r="BL22" s="6" t="s">
        <v>479</v>
      </c>
      <c r="BM22" s="6"/>
      <c r="BN22" s="6"/>
      <c r="BO22" s="19">
        <v>0.59550174999999994</v>
      </c>
      <c r="BP22" s="20">
        <v>0.10012561029485273</v>
      </c>
      <c r="BQ22" s="21">
        <v>16.813655089150075</v>
      </c>
      <c r="BR22" s="22">
        <v>1.3558541834908728</v>
      </c>
      <c r="BS22" s="6">
        <v>2</v>
      </c>
      <c r="BT22" s="6" t="s">
        <v>317</v>
      </c>
      <c r="BU22" s="6"/>
      <c r="BV22" s="6"/>
      <c r="BW22" s="19">
        <v>6.9754149999999996E-3</v>
      </c>
      <c r="BX22" s="20">
        <v>1.2071507144926022E-3</v>
      </c>
      <c r="BY22" s="21">
        <v>17.305790615936147</v>
      </c>
      <c r="BZ22" s="22">
        <v>1.2847054441219186</v>
      </c>
      <c r="CA22" s="6">
        <v>0</v>
      </c>
      <c r="CB22" s="6" t="s">
        <v>479</v>
      </c>
    </row>
    <row r="23" spans="1:80" x14ac:dyDescent="0.25">
      <c r="A23" s="35" t="s">
        <v>322</v>
      </c>
      <c r="B23" s="35" t="s">
        <v>323</v>
      </c>
      <c r="C23" s="19">
        <v>10.546344999999999</v>
      </c>
      <c r="D23" s="20">
        <v>1.4216744797245309</v>
      </c>
      <c r="E23" s="21">
        <v>13.480257660113823</v>
      </c>
      <c r="F23" s="22">
        <v>1.2683281309849304</v>
      </c>
      <c r="G23" s="6">
        <v>0</v>
      </c>
      <c r="H23" s="6" t="s">
        <v>479</v>
      </c>
      <c r="I23" s="6"/>
      <c r="J23" s="6"/>
      <c r="K23" s="19">
        <v>7.5864225000000007E-2</v>
      </c>
      <c r="L23" s="20">
        <v>1.0532137548910291E-2</v>
      </c>
      <c r="M23" s="21">
        <v>13.8828776658699</v>
      </c>
      <c r="N23" s="22">
        <v>1.2013340859067956</v>
      </c>
      <c r="O23" s="6">
        <v>0</v>
      </c>
      <c r="P23" s="6" t="s">
        <v>479</v>
      </c>
      <c r="Q23" s="6"/>
      <c r="R23" s="6"/>
      <c r="S23" s="19">
        <v>0.76887424999999998</v>
      </c>
      <c r="T23" s="20">
        <v>7.9606276140243279E-2</v>
      </c>
      <c r="U23" s="21">
        <v>10.353614539730428</v>
      </c>
      <c r="V23" s="22">
        <v>1.5260323863537688</v>
      </c>
      <c r="W23" s="6">
        <v>0</v>
      </c>
      <c r="X23" s="6" t="s">
        <v>479</v>
      </c>
      <c r="Y23" s="6"/>
      <c r="Z23" s="6"/>
      <c r="AA23" s="19">
        <v>4.7974274999999997E-3</v>
      </c>
      <c r="AB23" s="20">
        <v>4.9965083911167395E-4</v>
      </c>
      <c r="AC23" s="21">
        <v>10.41497425675894</v>
      </c>
      <c r="AD23" s="22">
        <v>1.4140579304592054</v>
      </c>
      <c r="AE23" s="6">
        <v>0</v>
      </c>
      <c r="AF23" s="6" t="s">
        <v>479</v>
      </c>
      <c r="AG23" s="6"/>
      <c r="AH23" s="6"/>
      <c r="AI23" s="19">
        <v>0.74763125000000008</v>
      </c>
      <c r="AJ23" s="20">
        <v>0.10884979814213311</v>
      </c>
      <c r="AK23" s="21">
        <v>14.559289508314841</v>
      </c>
      <c r="AL23" s="22">
        <v>1.047667234520566</v>
      </c>
      <c r="AM23" s="6">
        <v>0</v>
      </c>
      <c r="AN23" s="6" t="s">
        <v>479</v>
      </c>
      <c r="AO23" s="6"/>
      <c r="AP23" s="6"/>
      <c r="AQ23" s="19">
        <v>4.436995E-3</v>
      </c>
      <c r="AR23" s="20">
        <v>8.8646289313202469E-4</v>
      </c>
      <c r="AS23" s="21">
        <v>19.978902232975802</v>
      </c>
      <c r="AT23" s="22">
        <v>0.91230937953074198</v>
      </c>
      <c r="AU23" s="6">
        <v>0</v>
      </c>
      <c r="AV23" s="6" t="s">
        <v>479</v>
      </c>
      <c r="AW23" s="6"/>
      <c r="AX23" s="6"/>
      <c r="AY23" s="19">
        <v>7.8806099999999999</v>
      </c>
      <c r="AZ23" s="20">
        <v>0.77291035344771208</v>
      </c>
      <c r="BA23" s="21">
        <v>9.8077477942407008</v>
      </c>
      <c r="BB23" s="22">
        <v>1.0290685275738902</v>
      </c>
      <c r="BC23" s="6">
        <v>0</v>
      </c>
      <c r="BD23" s="6" t="s">
        <v>479</v>
      </c>
      <c r="BE23" s="6"/>
      <c r="BF23" s="6"/>
      <c r="BG23" s="19">
        <v>6.5637824999999997E-2</v>
      </c>
      <c r="BH23" s="20">
        <v>5.1533322238301966E-3</v>
      </c>
      <c r="BI23" s="21">
        <v>7.8511623805788755</v>
      </c>
      <c r="BJ23" s="22">
        <v>0.97507652855162563</v>
      </c>
      <c r="BK23" s="6">
        <v>0</v>
      </c>
      <c r="BL23" s="6" t="s">
        <v>479</v>
      </c>
      <c r="BM23" s="6"/>
      <c r="BN23" s="6"/>
      <c r="BO23" s="19">
        <v>0.65372700000000006</v>
      </c>
      <c r="BP23" s="20">
        <v>0.12540519823622345</v>
      </c>
      <c r="BQ23" s="21">
        <v>19.183114394269083</v>
      </c>
      <c r="BR23" s="22">
        <v>1.4884229774487447</v>
      </c>
      <c r="BS23" s="6">
        <v>2</v>
      </c>
      <c r="BT23" s="6" t="s">
        <v>322</v>
      </c>
      <c r="BU23" s="6"/>
      <c r="BV23" s="6"/>
      <c r="BW23" s="19">
        <v>7.1238599999999992E-3</v>
      </c>
      <c r="BX23" s="20">
        <v>1.6502441220215473E-3</v>
      </c>
      <c r="BY23" s="21">
        <v>23.165027415215171</v>
      </c>
      <c r="BZ23" s="22">
        <v>1.3120454804713944</v>
      </c>
      <c r="CA23" s="6">
        <v>0</v>
      </c>
      <c r="CB23" s="6" t="s">
        <v>479</v>
      </c>
    </row>
    <row r="24" spans="1:80" ht="14.4" thickBot="1" x14ac:dyDescent="0.3">
      <c r="A24" s="35" t="s">
        <v>322</v>
      </c>
      <c r="B24" s="35" t="s">
        <v>324</v>
      </c>
      <c r="C24" s="23">
        <v>8.2751874999999995</v>
      </c>
      <c r="D24" s="24">
        <v>2.3167158185727095</v>
      </c>
      <c r="E24" s="25">
        <v>27.995931434456434</v>
      </c>
      <c r="F24" s="22">
        <v>0.99519341491529612</v>
      </c>
      <c r="G24" s="6">
        <v>0</v>
      </c>
      <c r="H24" s="6" t="s">
        <v>479</v>
      </c>
      <c r="I24" s="6"/>
      <c r="J24" s="6"/>
      <c r="K24" s="23">
        <v>5.7110274999999995E-2</v>
      </c>
      <c r="L24" s="24">
        <v>1.7663892853572796E-2</v>
      </c>
      <c r="M24" s="25">
        <v>30.929448078428617</v>
      </c>
      <c r="N24" s="22">
        <v>0.90435933423178971</v>
      </c>
      <c r="O24" s="6">
        <v>0</v>
      </c>
      <c r="P24" s="6" t="s">
        <v>479</v>
      </c>
      <c r="Q24" s="6"/>
      <c r="R24" s="6"/>
      <c r="S24" s="23">
        <v>0.60542499999999999</v>
      </c>
      <c r="T24" s="24">
        <v>7.9667523550482386E-2</v>
      </c>
      <c r="U24" s="25">
        <v>13.158941826069684</v>
      </c>
      <c r="V24" s="22">
        <v>1.2016245276886701</v>
      </c>
      <c r="W24" s="6">
        <v>0</v>
      </c>
      <c r="X24" s="6" t="s">
        <v>479</v>
      </c>
      <c r="Y24" s="6"/>
      <c r="Z24" s="6"/>
      <c r="AA24" s="23">
        <v>3.7992774999999999E-3</v>
      </c>
      <c r="AB24" s="24">
        <v>6.3665211821292158E-4</v>
      </c>
      <c r="AC24" s="25">
        <v>16.757189181704195</v>
      </c>
      <c r="AD24" s="26">
        <v>1.1198498526325253</v>
      </c>
      <c r="AE24" s="6">
        <v>0</v>
      </c>
      <c r="AF24" s="6" t="s">
        <v>479</v>
      </c>
      <c r="AG24" s="6"/>
      <c r="AH24" s="6"/>
      <c r="AI24" s="23">
        <v>1.062989</v>
      </c>
      <c r="AJ24" s="24">
        <v>8.6387269378460307E-2</v>
      </c>
      <c r="AK24" s="25">
        <v>8.1268262774553932</v>
      </c>
      <c r="AL24" s="26">
        <v>1.4895829273532664</v>
      </c>
      <c r="AM24" s="6">
        <v>0</v>
      </c>
      <c r="AN24" s="6" t="s">
        <v>479</v>
      </c>
      <c r="AO24" s="6"/>
      <c r="AP24" s="6"/>
      <c r="AQ24" s="23">
        <v>6.8776775000000002E-3</v>
      </c>
      <c r="AR24" s="24">
        <v>9.572440788491027E-4</v>
      </c>
      <c r="AS24" s="25">
        <v>13.918129758906298</v>
      </c>
      <c r="AT24" s="26">
        <v>1.4141484704484781</v>
      </c>
      <c r="AU24" s="6">
        <v>0</v>
      </c>
      <c r="AV24" s="6" t="s">
        <v>479</v>
      </c>
      <c r="AW24" s="6"/>
      <c r="AX24" s="6"/>
      <c r="AY24" s="23">
        <v>5.9738025000000006</v>
      </c>
      <c r="AZ24" s="24">
        <v>1.4266525190663353</v>
      </c>
      <c r="BA24" s="25">
        <v>23.881815963389066</v>
      </c>
      <c r="BB24" s="26">
        <v>0.78007313427415204</v>
      </c>
      <c r="BC24" s="6">
        <v>0</v>
      </c>
      <c r="BD24" s="6" t="s">
        <v>479</v>
      </c>
      <c r="BE24" s="6"/>
      <c r="BF24" s="6"/>
      <c r="BG24" s="23">
        <v>4.9258325000000006E-2</v>
      </c>
      <c r="BH24" s="24">
        <v>9.8839244420337539E-3</v>
      </c>
      <c r="BI24" s="25">
        <v>20.065490334951001</v>
      </c>
      <c r="BJ24" s="26">
        <v>0.73175240866478686</v>
      </c>
      <c r="BK24" s="6">
        <v>0</v>
      </c>
      <c r="BL24" s="6" t="s">
        <v>479</v>
      </c>
      <c r="BM24" s="6"/>
      <c r="BN24" s="6"/>
      <c r="BO24" s="23">
        <v>0.36072074999999998</v>
      </c>
      <c r="BP24" s="24">
        <v>8.7843943150624007E-2</v>
      </c>
      <c r="BQ24" s="25">
        <v>24.352339905764779</v>
      </c>
      <c r="BR24" s="26">
        <v>0.82129857378163096</v>
      </c>
      <c r="BS24" s="6">
        <v>0</v>
      </c>
      <c r="BT24" s="6" t="s">
        <v>479</v>
      </c>
      <c r="BU24" s="6"/>
      <c r="BV24" s="6"/>
      <c r="BW24" s="23">
        <v>4.733915E-3</v>
      </c>
      <c r="BX24" s="24">
        <v>6.3037304947150148E-4</v>
      </c>
      <c r="BY24" s="25">
        <v>13.316104101393908</v>
      </c>
      <c r="BZ24" s="26">
        <v>0.87187448668077994</v>
      </c>
      <c r="CA24" s="6">
        <v>0</v>
      </c>
      <c r="CB24" s="6" t="s">
        <v>479</v>
      </c>
    </row>
    <row r="25" spans="1:80" x14ac:dyDescent="0.25">
      <c r="A25" s="35" t="s">
        <v>322</v>
      </c>
      <c r="B25" s="35" t="s">
        <v>325</v>
      </c>
      <c r="C25" s="19">
        <v>6.8385974999999997</v>
      </c>
      <c r="D25" s="20">
        <v>0.68293532701981874</v>
      </c>
      <c r="E25" s="21">
        <v>9.9864822724223608</v>
      </c>
      <c r="F25" s="22">
        <v>0.822425739508163</v>
      </c>
      <c r="G25" s="6">
        <v>0</v>
      </c>
      <c r="H25" s="6" t="s">
        <v>479</v>
      </c>
      <c r="I25" s="6"/>
      <c r="J25" s="6"/>
      <c r="K25" s="19">
        <v>4.8623050000000001E-2</v>
      </c>
      <c r="L25" s="20">
        <v>1.7672110956721235E-3</v>
      </c>
      <c r="M25" s="21">
        <v>3.6345130461213833</v>
      </c>
      <c r="N25" s="22">
        <v>0.76996143209464551</v>
      </c>
      <c r="O25" s="6">
        <v>0</v>
      </c>
      <c r="P25" s="6" t="s">
        <v>479</v>
      </c>
      <c r="Q25" s="6"/>
      <c r="R25" s="6"/>
      <c r="S25" s="19">
        <v>0.75753225000000002</v>
      </c>
      <c r="T25" s="20">
        <v>2.5395270614493013E-2</v>
      </c>
      <c r="U25" s="21">
        <v>3.3523682476215386</v>
      </c>
      <c r="V25" s="22">
        <v>1.5035212158651949</v>
      </c>
      <c r="W25" s="6">
        <v>0</v>
      </c>
      <c r="X25" s="6" t="s">
        <v>479</v>
      </c>
      <c r="Y25" s="6"/>
      <c r="Z25" s="6"/>
      <c r="AA25" s="19">
        <v>5.2674699999999998E-3</v>
      </c>
      <c r="AB25" s="20">
        <v>5.2016503028686325E-4</v>
      </c>
      <c r="AC25" s="21">
        <v>9.8750449511219465</v>
      </c>
      <c r="AD25" s="22">
        <v>1.5526045421126116</v>
      </c>
      <c r="AE25" s="6">
        <v>0</v>
      </c>
      <c r="AF25" s="6" t="s">
        <v>479</v>
      </c>
      <c r="AG25" s="6"/>
      <c r="AH25" s="6"/>
      <c r="AI25" s="19">
        <v>0.71929924999999995</v>
      </c>
      <c r="AJ25" s="20">
        <v>0.19185420931421693</v>
      </c>
      <c r="AK25" s="21">
        <v>26.672377221888794</v>
      </c>
      <c r="AL25" s="22">
        <v>1.0079651646987964</v>
      </c>
      <c r="AM25" s="6">
        <v>0</v>
      </c>
      <c r="AN25" s="6" t="s">
        <v>479</v>
      </c>
      <c r="AO25" s="6"/>
      <c r="AP25" s="6"/>
      <c r="AQ25" s="19">
        <v>4.9586825000000005E-3</v>
      </c>
      <c r="AR25" s="20">
        <v>1.0300444461729149E-3</v>
      </c>
      <c r="AS25" s="21">
        <v>20.772542831143451</v>
      </c>
      <c r="AT25" s="22">
        <v>1.0195757612674679</v>
      </c>
      <c r="AU25" s="6">
        <v>0</v>
      </c>
      <c r="AV25" s="6" t="s">
        <v>479</v>
      </c>
      <c r="AW25" s="6"/>
      <c r="AX25" s="6"/>
      <c r="AY25" s="19">
        <v>4.4899575</v>
      </c>
      <c r="AZ25" s="20">
        <v>0.35036723642249024</v>
      </c>
      <c r="BA25" s="21">
        <v>7.8033530701012248</v>
      </c>
      <c r="BB25" s="22">
        <v>0.58630917573567853</v>
      </c>
      <c r="BC25" s="6">
        <v>1</v>
      </c>
      <c r="BD25" s="6" t="s">
        <v>322</v>
      </c>
      <c r="BE25" s="6"/>
      <c r="BF25" s="6"/>
      <c r="BG25" s="19">
        <v>3.6800899999999998E-2</v>
      </c>
      <c r="BH25" s="20">
        <v>2.7163104302220941E-3</v>
      </c>
      <c r="BI25" s="21">
        <v>7.3810978270153562</v>
      </c>
      <c r="BJ25" s="22">
        <v>0.54669230462123808</v>
      </c>
      <c r="BK25" s="6">
        <v>1</v>
      </c>
      <c r="BL25" s="6" t="s">
        <v>322</v>
      </c>
      <c r="BM25" s="6"/>
      <c r="BN25" s="6"/>
      <c r="BO25" s="19">
        <v>0.52367200000000003</v>
      </c>
      <c r="BP25" s="20">
        <v>0.11689601309711092</v>
      </c>
      <c r="BQ25" s="21">
        <v>22.322372228629927</v>
      </c>
      <c r="BR25" s="22">
        <v>1.1923103029958058</v>
      </c>
      <c r="BS25" s="6">
        <v>0</v>
      </c>
      <c r="BT25" s="6" t="s">
        <v>479</v>
      </c>
      <c r="BU25" s="6"/>
      <c r="BV25" s="6"/>
      <c r="BW25" s="19">
        <v>6.4781725000000005E-3</v>
      </c>
      <c r="BX25" s="20">
        <v>8.8031160064206803E-4</v>
      </c>
      <c r="BY25" s="21">
        <v>13.588887925446071</v>
      </c>
      <c r="BZ25" s="22">
        <v>1.1931252088529358</v>
      </c>
      <c r="CA25" s="6">
        <v>0</v>
      </c>
      <c r="CB25" s="6" t="s">
        <v>479</v>
      </c>
    </row>
    <row r="26" spans="1:80" x14ac:dyDescent="0.25">
      <c r="A26" s="35" t="s">
        <v>322</v>
      </c>
      <c r="B26" s="35" t="s">
        <v>326</v>
      </c>
      <c r="C26" s="19">
        <v>8.9413125000000004</v>
      </c>
      <c r="D26" s="20">
        <v>1.4464957825119995</v>
      </c>
      <c r="E26" s="21">
        <v>16.177667232992913</v>
      </c>
      <c r="F26" s="22">
        <v>1.0753031663270258</v>
      </c>
      <c r="G26" s="6">
        <v>0</v>
      </c>
      <c r="H26" s="6" t="s">
        <v>479</v>
      </c>
      <c r="I26" s="6"/>
      <c r="J26" s="6"/>
      <c r="K26" s="19">
        <v>6.0766924999999999E-2</v>
      </c>
      <c r="L26" s="20">
        <v>9.1468653509913945E-3</v>
      </c>
      <c r="M26" s="21">
        <v>15.05237487496923</v>
      </c>
      <c r="N26" s="22">
        <v>0.96226354778213041</v>
      </c>
      <c r="O26" s="6">
        <v>0</v>
      </c>
      <c r="P26" s="6" t="s">
        <v>479</v>
      </c>
      <c r="Q26" s="6"/>
      <c r="R26" s="6"/>
      <c r="S26" s="19">
        <v>0.73477199999999998</v>
      </c>
      <c r="T26" s="20">
        <v>9.1667421675679178E-2</v>
      </c>
      <c r="U26" s="21">
        <v>12.475628041852326</v>
      </c>
      <c r="V26" s="22">
        <v>1.458347536786323</v>
      </c>
      <c r="W26" s="6">
        <v>0</v>
      </c>
      <c r="X26" s="6" t="s">
        <v>479</v>
      </c>
      <c r="Y26" s="6"/>
      <c r="Z26" s="6"/>
      <c r="AA26" s="19">
        <v>4.5881749999999999E-3</v>
      </c>
      <c r="AB26" s="20">
        <v>8.9114821679673456E-4</v>
      </c>
      <c r="AC26" s="21">
        <v>19.422716369727279</v>
      </c>
      <c r="AD26" s="22">
        <v>1.3523800505759942</v>
      </c>
      <c r="AE26" s="6">
        <v>0</v>
      </c>
      <c r="AF26" s="6" t="s">
        <v>479</v>
      </c>
      <c r="AG26" s="6"/>
      <c r="AH26" s="6"/>
      <c r="AI26" s="19">
        <v>0.91953024999999999</v>
      </c>
      <c r="AJ26" s="20">
        <v>0.12828257639647153</v>
      </c>
      <c r="AK26" s="21">
        <v>13.950881593778078</v>
      </c>
      <c r="AL26" s="22">
        <v>1.2885519620474726</v>
      </c>
      <c r="AM26" s="6">
        <v>0</v>
      </c>
      <c r="AN26" s="6" t="s">
        <v>479</v>
      </c>
      <c r="AO26" s="6"/>
      <c r="AP26" s="6"/>
      <c r="AQ26" s="19">
        <v>5.9112225000000004E-3</v>
      </c>
      <c r="AR26" s="20">
        <v>4.9041602246630012E-4</v>
      </c>
      <c r="AS26" s="21">
        <v>8.296355321869548</v>
      </c>
      <c r="AT26" s="22">
        <v>1.2154315547444074</v>
      </c>
      <c r="AU26" s="6">
        <v>0</v>
      </c>
      <c r="AV26" s="6" t="s">
        <v>479</v>
      </c>
      <c r="AW26" s="6"/>
      <c r="AX26" s="6"/>
      <c r="AY26" s="19">
        <v>7.9383224999999991</v>
      </c>
      <c r="AZ26" s="20">
        <v>1.0063110175744292</v>
      </c>
      <c r="BA26" s="21">
        <v>12.676620502309262</v>
      </c>
      <c r="BB26" s="22">
        <v>1.0366047611138836</v>
      </c>
      <c r="BC26" s="6">
        <v>0</v>
      </c>
      <c r="BD26" s="6" t="s">
        <v>479</v>
      </c>
      <c r="BE26" s="6"/>
      <c r="BF26" s="6"/>
      <c r="BG26" s="19">
        <v>6.0162874999999998E-2</v>
      </c>
      <c r="BH26" s="20">
        <v>6.0525083424835778E-3</v>
      </c>
      <c r="BI26" s="21">
        <v>10.060204640292836</v>
      </c>
      <c r="BJ26" s="22">
        <v>0.89374392437112871</v>
      </c>
      <c r="BK26" s="6">
        <v>0</v>
      </c>
      <c r="BL26" s="6" t="s">
        <v>479</v>
      </c>
      <c r="BM26" s="6"/>
      <c r="BN26" s="6"/>
      <c r="BO26" s="19">
        <v>0.70568300000000006</v>
      </c>
      <c r="BP26" s="20">
        <v>0.20889706768805211</v>
      </c>
      <c r="BQ26" s="21">
        <v>29.602111385431147</v>
      </c>
      <c r="BR26" s="22">
        <v>1.6067177766788929</v>
      </c>
      <c r="BS26" s="6">
        <v>2</v>
      </c>
      <c r="BT26" s="6" t="s">
        <v>322</v>
      </c>
      <c r="BU26" s="6"/>
      <c r="BV26" s="6"/>
      <c r="BW26" s="19">
        <v>7.4642175000000002E-3</v>
      </c>
      <c r="BX26" s="20">
        <v>1.8818265801143846E-3</v>
      </c>
      <c r="BY26" s="21">
        <v>25.211304200532535</v>
      </c>
      <c r="BZ26" s="22">
        <v>1.3747312322435437</v>
      </c>
      <c r="CA26" s="6">
        <v>2</v>
      </c>
      <c r="CB26" s="6" t="s">
        <v>322</v>
      </c>
    </row>
    <row r="27" spans="1:80" x14ac:dyDescent="0.25">
      <c r="A27" s="35" t="s">
        <v>327</v>
      </c>
      <c r="B27" s="35" t="s">
        <v>328</v>
      </c>
      <c r="C27" s="19">
        <v>8.4732275000000001</v>
      </c>
      <c r="D27" s="20">
        <v>1.13219536745726</v>
      </c>
      <c r="E27" s="21">
        <v>13.362031970193886</v>
      </c>
      <c r="F27" s="22">
        <v>1.0190101687821813</v>
      </c>
      <c r="G27" s="6">
        <v>0</v>
      </c>
      <c r="H27" s="6" t="s">
        <v>479</v>
      </c>
      <c r="I27" s="6"/>
      <c r="J27" s="6"/>
      <c r="K27" s="19">
        <v>4.7124550000000001E-2</v>
      </c>
      <c r="L27" s="20">
        <v>1.0849931168598856E-2</v>
      </c>
      <c r="M27" s="21">
        <v>23.023946475030225</v>
      </c>
      <c r="N27" s="22">
        <v>0.74623220889713271</v>
      </c>
      <c r="O27" s="6">
        <v>0</v>
      </c>
      <c r="P27" s="6" t="s">
        <v>479</v>
      </c>
      <c r="Q27" s="6"/>
      <c r="R27" s="6"/>
      <c r="S27" s="19">
        <v>1.2353050000000001</v>
      </c>
      <c r="T27" s="20">
        <v>0.20523510380374244</v>
      </c>
      <c r="U27" s="21">
        <v>16.614123945401534</v>
      </c>
      <c r="V27" s="22">
        <v>2.4517864098384652</v>
      </c>
      <c r="W27" s="6">
        <v>2</v>
      </c>
      <c r="X27" s="6" t="s">
        <v>327</v>
      </c>
      <c r="Y27" s="6"/>
      <c r="Z27" s="6"/>
      <c r="AA27" s="19">
        <v>6.4326549999999998E-3</v>
      </c>
      <c r="AB27" s="20">
        <v>1.2205444725067035E-3</v>
      </c>
      <c r="AC27" s="21">
        <v>18.974194520096347</v>
      </c>
      <c r="AD27" s="22">
        <v>1.8960467493584969</v>
      </c>
      <c r="AE27" s="6">
        <v>2</v>
      </c>
      <c r="AF27" s="6" t="s">
        <v>327</v>
      </c>
      <c r="AG27" s="6"/>
      <c r="AH27" s="6"/>
      <c r="AI27" s="19">
        <v>1.5814824999999999</v>
      </c>
      <c r="AJ27" s="20">
        <v>0.21252315252304535</v>
      </c>
      <c r="AK27" s="21">
        <v>13.438223472156368</v>
      </c>
      <c r="AL27" s="22">
        <v>2.2161558886385109</v>
      </c>
      <c r="AM27" s="6">
        <v>2</v>
      </c>
      <c r="AN27" s="6" t="s">
        <v>327</v>
      </c>
      <c r="AO27" s="6"/>
      <c r="AP27" s="6"/>
      <c r="AQ27" s="19">
        <v>8.7637874999999983E-3</v>
      </c>
      <c r="AR27" s="20">
        <v>8.6748569238441432E-4</v>
      </c>
      <c r="AS27" s="21">
        <v>9.8985249515054363</v>
      </c>
      <c r="AT27" s="22">
        <v>1.8019595551638601</v>
      </c>
      <c r="AU27" s="6">
        <v>2</v>
      </c>
      <c r="AV27" s="6" t="s">
        <v>327</v>
      </c>
      <c r="AW27" s="6"/>
      <c r="AX27" s="6"/>
      <c r="AY27" s="19">
        <v>4.112750000000001</v>
      </c>
      <c r="AZ27" s="20">
        <v>0.53509769731018331</v>
      </c>
      <c r="BA27" s="21">
        <v>13.010703235309299</v>
      </c>
      <c r="BB27" s="22">
        <v>0.53705253613356307</v>
      </c>
      <c r="BC27" s="6">
        <v>1</v>
      </c>
      <c r="BD27" s="6" t="s">
        <v>327</v>
      </c>
      <c r="BE27" s="6"/>
      <c r="BF27" s="6"/>
      <c r="BG27" s="19">
        <v>2.8392199999999999E-2</v>
      </c>
      <c r="BH27" s="20">
        <v>3.7926158844083669E-3</v>
      </c>
      <c r="BI27" s="21">
        <v>13.357950015878892</v>
      </c>
      <c r="BJ27" s="22">
        <v>0.4217776535700789</v>
      </c>
      <c r="BK27" s="6">
        <v>1</v>
      </c>
      <c r="BL27" s="6" t="s">
        <v>327</v>
      </c>
      <c r="BM27" s="6"/>
      <c r="BN27" s="6"/>
      <c r="BO27" s="19">
        <v>1.1614140000000002</v>
      </c>
      <c r="BP27" s="20">
        <v>0.15062152625261113</v>
      </c>
      <c r="BQ27" s="21">
        <v>12.968805805045497</v>
      </c>
      <c r="BR27" s="22">
        <v>2.6443382083509732</v>
      </c>
      <c r="BS27" s="6">
        <v>2</v>
      </c>
      <c r="BT27" s="6" t="s">
        <v>327</v>
      </c>
      <c r="BU27" s="6"/>
      <c r="BV27" s="6"/>
      <c r="BW27" s="19">
        <v>1.1566385E-2</v>
      </c>
      <c r="BX27" s="20">
        <v>1.9473860085338329E-3</v>
      </c>
      <c r="BY27" s="21">
        <v>16.836600273411552</v>
      </c>
      <c r="BZ27" s="22">
        <v>2.130252863565838</v>
      </c>
      <c r="CA27" s="6">
        <v>2</v>
      </c>
      <c r="CB27" s="6" t="s">
        <v>327</v>
      </c>
    </row>
    <row r="28" spans="1:80" x14ac:dyDescent="0.25">
      <c r="A28" s="35" t="s">
        <v>327</v>
      </c>
      <c r="B28" s="35" t="s">
        <v>329</v>
      </c>
      <c r="C28" s="19">
        <v>12.7263</v>
      </c>
      <c r="D28" s="20">
        <v>2.1498402529800491</v>
      </c>
      <c r="E28" s="21">
        <v>16.892893087386351</v>
      </c>
      <c r="F28" s="22">
        <v>1.5304946209661754</v>
      </c>
      <c r="G28" s="6">
        <v>2</v>
      </c>
      <c r="H28" s="6" t="s">
        <v>327</v>
      </c>
      <c r="I28" s="6"/>
      <c r="J28" s="6"/>
      <c r="K28" s="19">
        <v>8.585557499999999E-2</v>
      </c>
      <c r="L28" s="20">
        <v>1.4079584489223002E-2</v>
      </c>
      <c r="M28" s="21">
        <v>16.39914995528596</v>
      </c>
      <c r="N28" s="22">
        <v>1.3595502849021037</v>
      </c>
      <c r="O28" s="6">
        <v>0</v>
      </c>
      <c r="P28" s="6" t="s">
        <v>479</v>
      </c>
      <c r="Q28" s="6"/>
      <c r="R28" s="6"/>
      <c r="S28" s="19">
        <v>1.00187925</v>
      </c>
      <c r="T28" s="20">
        <v>0.15183645761448933</v>
      </c>
      <c r="U28" s="21">
        <v>15.155165416839337</v>
      </c>
      <c r="V28" s="22">
        <v>1.988491853792508</v>
      </c>
      <c r="W28" s="6">
        <v>2</v>
      </c>
      <c r="X28" s="6" t="s">
        <v>327</v>
      </c>
      <c r="Y28" s="6"/>
      <c r="Z28" s="6"/>
      <c r="AA28" s="19">
        <v>6.8467950000000001E-3</v>
      </c>
      <c r="AB28" s="20">
        <v>1.3417019087338289E-3</v>
      </c>
      <c r="AC28" s="21">
        <v>19.596057845076842</v>
      </c>
      <c r="AD28" s="22">
        <v>2.0181159106580426</v>
      </c>
      <c r="AE28" s="6">
        <v>2</v>
      </c>
      <c r="AF28" s="6" t="s">
        <v>327</v>
      </c>
      <c r="AG28" s="6"/>
      <c r="AH28" s="6"/>
      <c r="AI28" s="19">
        <v>1.0187879999999998</v>
      </c>
      <c r="AJ28" s="20">
        <v>0.27836454568784508</v>
      </c>
      <c r="AK28" s="21">
        <v>27.323108015391341</v>
      </c>
      <c r="AL28" s="22">
        <v>1.4276433823796664</v>
      </c>
      <c r="AM28" s="6">
        <v>0</v>
      </c>
      <c r="AN28" s="6" t="s">
        <v>479</v>
      </c>
      <c r="AO28" s="6"/>
      <c r="AP28" s="6"/>
      <c r="AQ28" s="19">
        <v>6.2727600000000005E-3</v>
      </c>
      <c r="AR28" s="20">
        <v>2.0903932754866971E-3</v>
      </c>
      <c r="AS28" s="21">
        <v>33.324936319685385</v>
      </c>
      <c r="AT28" s="22">
        <v>1.2897688150528133</v>
      </c>
      <c r="AU28" s="6">
        <v>0</v>
      </c>
      <c r="AV28" s="6" t="s">
        <v>479</v>
      </c>
      <c r="AW28" s="6"/>
      <c r="AX28" s="6"/>
      <c r="AY28" s="19">
        <v>9.5358599999999996</v>
      </c>
      <c r="AZ28" s="20">
        <v>1.4458934162655357</v>
      </c>
      <c r="BA28" s="21">
        <v>15.162695512156594</v>
      </c>
      <c r="BB28" s="22">
        <v>1.245214952821007</v>
      </c>
      <c r="BC28" s="6">
        <v>0</v>
      </c>
      <c r="BD28" s="6" t="s">
        <v>479</v>
      </c>
      <c r="BE28" s="6"/>
      <c r="BF28" s="6"/>
      <c r="BG28" s="19">
        <v>7.8893174999999996E-2</v>
      </c>
      <c r="BH28" s="20">
        <v>9.8732619308835329E-3</v>
      </c>
      <c r="BI28" s="21">
        <v>12.514722510386397</v>
      </c>
      <c r="BJ28" s="22">
        <v>1.1719901322966735</v>
      </c>
      <c r="BK28" s="6">
        <v>0</v>
      </c>
      <c r="BL28" s="6" t="s">
        <v>479</v>
      </c>
      <c r="BM28" s="6"/>
      <c r="BN28" s="6"/>
      <c r="BO28" s="19">
        <v>0.69953675000000004</v>
      </c>
      <c r="BP28" s="20">
        <v>0.20539719354034508</v>
      </c>
      <c r="BQ28" s="21">
        <v>29.361887497739765</v>
      </c>
      <c r="BR28" s="22">
        <v>1.5927238316144479</v>
      </c>
      <c r="BS28" s="6">
        <v>2</v>
      </c>
      <c r="BT28" s="6" t="s">
        <v>327</v>
      </c>
      <c r="BU28" s="6"/>
      <c r="BV28" s="6"/>
      <c r="BW28" s="19">
        <v>6.6533699999999996E-3</v>
      </c>
      <c r="BX28" s="20">
        <v>1.151908191567366E-3</v>
      </c>
      <c r="BY28" s="21">
        <v>17.31315395908188</v>
      </c>
      <c r="BZ28" s="22">
        <v>1.2253924190542713</v>
      </c>
      <c r="CA28" s="6">
        <v>0</v>
      </c>
      <c r="CB28" s="6" t="s">
        <v>479</v>
      </c>
    </row>
    <row r="29" spans="1:80" x14ac:dyDescent="0.25">
      <c r="A29" s="35" t="s">
        <v>327</v>
      </c>
      <c r="B29" s="35" t="s">
        <v>330</v>
      </c>
      <c r="C29" s="19">
        <v>22.226825000000002</v>
      </c>
      <c r="D29" s="20">
        <v>2.4705908866436519</v>
      </c>
      <c r="E29" s="21">
        <v>11.115356721635465</v>
      </c>
      <c r="F29" s="22">
        <v>2.6730499912509149</v>
      </c>
      <c r="G29" s="6">
        <v>2</v>
      </c>
      <c r="H29" s="6" t="s">
        <v>327</v>
      </c>
      <c r="I29" s="6"/>
      <c r="J29" s="6"/>
      <c r="K29" s="19">
        <v>0.13775675000000001</v>
      </c>
      <c r="L29" s="20">
        <v>1.2703821403420313E-2</v>
      </c>
      <c r="M29" s="21">
        <v>9.2219229935522673</v>
      </c>
      <c r="N29" s="22">
        <v>2.1814218670096603</v>
      </c>
      <c r="O29" s="6">
        <v>2</v>
      </c>
      <c r="P29" s="6" t="s">
        <v>327</v>
      </c>
      <c r="Q29" s="6"/>
      <c r="R29" s="6"/>
      <c r="S29" s="19">
        <v>0.64434825000000007</v>
      </c>
      <c r="T29" s="20">
        <v>8.2373955654987827E-2</v>
      </c>
      <c r="U29" s="21">
        <v>12.784073776096673</v>
      </c>
      <c r="V29" s="22">
        <v>1.2788779148090537</v>
      </c>
      <c r="W29" s="6">
        <v>0</v>
      </c>
      <c r="X29" s="6" t="s">
        <v>479</v>
      </c>
      <c r="Y29" s="6"/>
      <c r="Z29" s="6"/>
      <c r="AA29" s="19">
        <v>3.2352050000000001E-3</v>
      </c>
      <c r="AB29" s="20">
        <v>7.7489265564119683E-4</v>
      </c>
      <c r="AC29" s="21">
        <v>23.951887303623629</v>
      </c>
      <c r="AD29" s="22">
        <v>0.95358758145094935</v>
      </c>
      <c r="AE29" s="6">
        <v>0</v>
      </c>
      <c r="AF29" s="6" t="s">
        <v>479</v>
      </c>
      <c r="AG29" s="6"/>
      <c r="AH29" s="6"/>
      <c r="AI29" s="19">
        <v>1.19051525</v>
      </c>
      <c r="AJ29" s="20">
        <v>0.16119593974492655</v>
      </c>
      <c r="AK29" s="21">
        <v>13.540014690691828</v>
      </c>
      <c r="AL29" s="22">
        <v>1.6682874339750513</v>
      </c>
      <c r="AM29" s="6">
        <v>2</v>
      </c>
      <c r="AN29" s="6" t="s">
        <v>327</v>
      </c>
      <c r="AO29" s="6"/>
      <c r="AP29" s="6"/>
      <c r="AQ29" s="19">
        <v>5.962345E-3</v>
      </c>
      <c r="AR29" s="20">
        <v>8.3182049608073523E-4</v>
      </c>
      <c r="AS29" s="21">
        <v>13.951230532294511</v>
      </c>
      <c r="AT29" s="22">
        <v>1.2259430690136504</v>
      </c>
      <c r="AU29" s="6">
        <v>0</v>
      </c>
      <c r="AV29" s="6" t="s">
        <v>479</v>
      </c>
      <c r="AW29" s="6"/>
      <c r="AX29" s="6"/>
      <c r="AY29" s="19">
        <v>6.38802</v>
      </c>
      <c r="AZ29" s="20">
        <v>0.64120268282865656</v>
      </c>
      <c r="BA29" s="21">
        <v>10.037581016162388</v>
      </c>
      <c r="BB29" s="22">
        <v>0.83416262643533468</v>
      </c>
      <c r="BC29" s="6">
        <v>0</v>
      </c>
      <c r="BD29" s="6" t="s">
        <v>479</v>
      </c>
      <c r="BE29" s="6"/>
      <c r="BF29" s="6"/>
      <c r="BG29" s="19">
        <v>4.7189800000000004E-2</v>
      </c>
      <c r="BH29" s="20">
        <v>2.9969086617157117E-3</v>
      </c>
      <c r="BI29" s="21">
        <v>6.3507551668278133</v>
      </c>
      <c r="BJ29" s="22">
        <v>0.70102363030837034</v>
      </c>
      <c r="BK29" s="6">
        <v>0</v>
      </c>
      <c r="BL29" s="6" t="s">
        <v>479</v>
      </c>
      <c r="BM29" s="6"/>
      <c r="BN29" s="6"/>
      <c r="BO29" s="19">
        <v>1.211255</v>
      </c>
      <c r="BP29" s="20">
        <v>7.04229103346347E-2</v>
      </c>
      <c r="BQ29" s="21">
        <v>5.8140449644901118</v>
      </c>
      <c r="BR29" s="22">
        <v>2.7578175194686456</v>
      </c>
      <c r="BS29" s="6">
        <v>2</v>
      </c>
      <c r="BT29" s="6" t="s">
        <v>327</v>
      </c>
      <c r="BU29" s="6"/>
      <c r="BV29" s="6"/>
      <c r="BW29" s="19">
        <v>1.2105975E-2</v>
      </c>
      <c r="BX29" s="20">
        <v>1.1179851769291635E-3</v>
      </c>
      <c r="BY29" s="21">
        <v>9.2349866650902843</v>
      </c>
      <c r="BZ29" s="22">
        <v>2.2296325005614497</v>
      </c>
      <c r="CA29" s="6">
        <v>2</v>
      </c>
      <c r="CB29" s="6" t="s">
        <v>327</v>
      </c>
    </row>
    <row r="30" spans="1:80" x14ac:dyDescent="0.25">
      <c r="A30" s="35" t="s">
        <v>327</v>
      </c>
      <c r="B30" s="35" t="s">
        <v>331</v>
      </c>
      <c r="C30" s="19">
        <v>11.385349999999999</v>
      </c>
      <c r="D30" s="20">
        <v>2.0258805040442747</v>
      </c>
      <c r="E30" s="21">
        <v>17.793748141640574</v>
      </c>
      <c r="F30" s="22">
        <v>1.3692288357823754</v>
      </c>
      <c r="G30" s="6">
        <v>0</v>
      </c>
      <c r="H30" s="6" t="s">
        <v>479</v>
      </c>
      <c r="I30" s="6"/>
      <c r="J30" s="6"/>
      <c r="K30" s="19">
        <v>8.0805499999999988E-2</v>
      </c>
      <c r="L30" s="20">
        <v>9.4995472327195161E-3</v>
      </c>
      <c r="M30" s="21">
        <v>11.756065159821445</v>
      </c>
      <c r="N30" s="22">
        <v>1.2795807441352172</v>
      </c>
      <c r="O30" s="6">
        <v>0</v>
      </c>
      <c r="P30" s="6" t="s">
        <v>479</v>
      </c>
      <c r="Q30" s="6"/>
      <c r="R30" s="6"/>
      <c r="S30" s="19">
        <v>0.68910024999999997</v>
      </c>
      <c r="T30" s="20">
        <v>2.1672603510346083E-2</v>
      </c>
      <c r="U30" s="21">
        <v>3.1450581407198857</v>
      </c>
      <c r="V30" s="22">
        <v>1.3676999833776182</v>
      </c>
      <c r="W30" s="6">
        <v>0</v>
      </c>
      <c r="X30" s="6" t="s">
        <v>479</v>
      </c>
      <c r="Y30" s="6"/>
      <c r="Z30" s="6"/>
      <c r="AA30" s="19">
        <v>4.3315424999999996E-3</v>
      </c>
      <c r="AB30" s="20">
        <v>6.0835423158852665E-4</v>
      </c>
      <c r="AC30" s="21">
        <v>14.044748068119537</v>
      </c>
      <c r="AD30" s="22">
        <v>1.2767367559480769</v>
      </c>
      <c r="AE30" s="6">
        <v>0</v>
      </c>
      <c r="AF30" s="6" t="s">
        <v>479</v>
      </c>
      <c r="AG30" s="6"/>
      <c r="AH30" s="6"/>
      <c r="AI30" s="19">
        <v>1.06027575</v>
      </c>
      <c r="AJ30" s="20">
        <v>0.26429547780010093</v>
      </c>
      <c r="AK30" s="21">
        <v>24.927051080825052</v>
      </c>
      <c r="AL30" s="22">
        <v>1.4857808081614015</v>
      </c>
      <c r="AM30" s="6">
        <v>0</v>
      </c>
      <c r="AN30" s="6" t="s">
        <v>479</v>
      </c>
      <c r="AO30" s="6"/>
      <c r="AP30" s="6"/>
      <c r="AQ30" s="19">
        <v>6.3314775E-3</v>
      </c>
      <c r="AR30" s="20">
        <v>9.9150728769804462E-4</v>
      </c>
      <c r="AS30" s="21">
        <v>15.659967009249337</v>
      </c>
      <c r="AT30" s="22">
        <v>1.3018419695171741</v>
      </c>
      <c r="AU30" s="6">
        <v>0</v>
      </c>
      <c r="AV30" s="6" t="s">
        <v>479</v>
      </c>
      <c r="AW30" s="6"/>
      <c r="AX30" s="6"/>
      <c r="AY30" s="19">
        <v>8.1460524999999997</v>
      </c>
      <c r="AZ30" s="20">
        <v>0.93322254778357483</v>
      </c>
      <c r="BA30" s="21">
        <v>11.456132252812941</v>
      </c>
      <c r="BB30" s="22">
        <v>1.063730631475813</v>
      </c>
      <c r="BC30" s="6">
        <v>0</v>
      </c>
      <c r="BD30" s="6" t="s">
        <v>479</v>
      </c>
      <c r="BE30" s="6"/>
      <c r="BF30" s="6"/>
      <c r="BG30" s="19">
        <v>6.3109974999999999E-2</v>
      </c>
      <c r="BH30" s="20">
        <v>3.2296677738068761E-3</v>
      </c>
      <c r="BI30" s="21">
        <v>5.1175234561681826</v>
      </c>
      <c r="BJ30" s="22">
        <v>0.93752429090969847</v>
      </c>
      <c r="BK30" s="6">
        <v>0</v>
      </c>
      <c r="BL30" s="6" t="s">
        <v>479</v>
      </c>
      <c r="BM30" s="6"/>
      <c r="BN30" s="6"/>
      <c r="BO30" s="19">
        <v>0.73801499999999998</v>
      </c>
      <c r="BP30" s="20">
        <v>0.15018173444419508</v>
      </c>
      <c r="BQ30" s="21">
        <v>20.349414909479492</v>
      </c>
      <c r="BR30" s="22">
        <v>1.6803321320701687</v>
      </c>
      <c r="BS30" s="6">
        <v>2</v>
      </c>
      <c r="BT30" s="6" t="s">
        <v>327</v>
      </c>
      <c r="BU30" s="6"/>
      <c r="BV30" s="6"/>
      <c r="BW30" s="19">
        <v>8.2892950000000003E-3</v>
      </c>
      <c r="BX30" s="20">
        <v>8.0977034466569607E-4</v>
      </c>
      <c r="BY30" s="21">
        <v>9.7688686995178244</v>
      </c>
      <c r="BZ30" s="22">
        <v>1.5266908727914541</v>
      </c>
      <c r="CA30" s="6">
        <v>2</v>
      </c>
      <c r="CB30" s="6" t="s">
        <v>327</v>
      </c>
    </row>
    <row r="31" spans="1:80" x14ac:dyDescent="0.25">
      <c r="A31" s="35" t="s">
        <v>332</v>
      </c>
      <c r="B31" s="35" t="s">
        <v>333</v>
      </c>
      <c r="C31" s="19">
        <v>13.071075</v>
      </c>
      <c r="D31" s="20">
        <v>2.6848843393772759</v>
      </c>
      <c r="E31" s="21">
        <v>20.540654379056626</v>
      </c>
      <c r="F31" s="22">
        <v>1.5719580693324418</v>
      </c>
      <c r="G31" s="6">
        <v>2</v>
      </c>
      <c r="H31" s="6" t="s">
        <v>332</v>
      </c>
      <c r="I31" s="6"/>
      <c r="J31" s="6"/>
      <c r="K31" s="19">
        <v>9.5808000000000004E-2</v>
      </c>
      <c r="L31" s="20">
        <v>1.7943533646042627E-2</v>
      </c>
      <c r="M31" s="21">
        <v>18.72863815760962</v>
      </c>
      <c r="N31" s="22">
        <v>1.5171500941657052</v>
      </c>
      <c r="O31" s="6">
        <v>2</v>
      </c>
      <c r="P31" s="6" t="s">
        <v>332</v>
      </c>
      <c r="Q31" s="6"/>
      <c r="R31" s="6"/>
      <c r="S31" s="19">
        <v>0.92152725000000013</v>
      </c>
      <c r="T31" s="20">
        <v>7.8318058740731458E-2</v>
      </c>
      <c r="U31" s="21">
        <v>8.498724127879175</v>
      </c>
      <c r="V31" s="22">
        <v>1.8290122583862398</v>
      </c>
      <c r="W31" s="6">
        <v>2</v>
      </c>
      <c r="X31" s="6" t="s">
        <v>332</v>
      </c>
      <c r="Y31" s="6"/>
      <c r="Z31" s="6"/>
      <c r="AA31" s="19">
        <v>6.0381224999999997E-3</v>
      </c>
      <c r="AB31" s="20">
        <v>4.44538554561544E-4</v>
      </c>
      <c r="AC31" s="21">
        <v>7.3621983416458354</v>
      </c>
      <c r="AD31" s="22">
        <v>1.779756964791894</v>
      </c>
      <c r="AE31" s="6">
        <v>2</v>
      </c>
      <c r="AF31" s="6" t="s">
        <v>332</v>
      </c>
      <c r="AG31" s="6"/>
      <c r="AH31" s="6"/>
      <c r="AI31" s="19">
        <v>1.1535140000000002</v>
      </c>
      <c r="AJ31" s="20">
        <v>0.13380278376775273</v>
      </c>
      <c r="AK31" s="21">
        <v>11.599580392414198</v>
      </c>
      <c r="AL31" s="22">
        <v>1.6164370100377106</v>
      </c>
      <c r="AM31" s="6">
        <v>2</v>
      </c>
      <c r="AN31" s="6" t="s">
        <v>332</v>
      </c>
      <c r="AO31" s="6"/>
      <c r="AP31" s="6"/>
      <c r="AQ31" s="19">
        <v>7.2541049999999994E-3</v>
      </c>
      <c r="AR31" s="20">
        <v>6.4820285844787839E-4</v>
      </c>
      <c r="AS31" s="21">
        <v>8.9356696442618144</v>
      </c>
      <c r="AT31" s="22">
        <v>1.4915473268734476</v>
      </c>
      <c r="AU31" s="6">
        <v>0</v>
      </c>
      <c r="AV31" s="6" t="s">
        <v>479</v>
      </c>
      <c r="AW31" s="6"/>
      <c r="AX31" s="6"/>
      <c r="AY31" s="19">
        <v>9.3398749999999993</v>
      </c>
      <c r="AZ31" s="20">
        <v>1.4791910646588859</v>
      </c>
      <c r="BA31" s="21">
        <v>15.837375389487399</v>
      </c>
      <c r="BB31" s="22">
        <v>1.2196227720917781</v>
      </c>
      <c r="BC31" s="6">
        <v>0</v>
      </c>
      <c r="BD31" s="6" t="s">
        <v>479</v>
      </c>
      <c r="BE31" s="6"/>
      <c r="BF31" s="6"/>
      <c r="BG31" s="19">
        <v>6.8523399999999998E-2</v>
      </c>
      <c r="BH31" s="20">
        <v>9.3394478748300529E-3</v>
      </c>
      <c r="BI31" s="21">
        <v>13.629574531955585</v>
      </c>
      <c r="BJ31" s="22">
        <v>1.0179429162461502</v>
      </c>
      <c r="BK31" s="6">
        <v>0</v>
      </c>
      <c r="BL31" s="6" t="s">
        <v>479</v>
      </c>
      <c r="BM31" s="6"/>
      <c r="BN31" s="6"/>
      <c r="BO31" s="19">
        <v>0.89822499999999994</v>
      </c>
      <c r="BP31" s="20">
        <v>6.0278862281897799E-2</v>
      </c>
      <c r="BQ31" s="21">
        <v>6.7108867245843529</v>
      </c>
      <c r="BR31" s="22">
        <v>2.0451025105570042</v>
      </c>
      <c r="BS31" s="6">
        <v>2</v>
      </c>
      <c r="BT31" s="6" t="s">
        <v>332</v>
      </c>
      <c r="BU31" s="6"/>
      <c r="BV31" s="6"/>
      <c r="BW31" s="19">
        <v>9.2788674999999994E-3</v>
      </c>
      <c r="BX31" s="20">
        <v>4.6061298862675056E-4</v>
      </c>
      <c r="BY31" s="21">
        <v>4.9641078356464359</v>
      </c>
      <c r="BZ31" s="22">
        <v>1.7089465777356525</v>
      </c>
      <c r="CA31" s="6">
        <v>2</v>
      </c>
      <c r="CB31" s="6" t="s">
        <v>332</v>
      </c>
    </row>
    <row r="32" spans="1:80" x14ac:dyDescent="0.25">
      <c r="A32" s="35" t="s">
        <v>332</v>
      </c>
      <c r="B32" s="35" t="s">
        <v>334</v>
      </c>
      <c r="C32" s="19">
        <v>10.6063025</v>
      </c>
      <c r="D32" s="20">
        <v>1.7629166043874571</v>
      </c>
      <c r="E32" s="21">
        <v>16.621406040299689</v>
      </c>
      <c r="F32" s="22">
        <v>1.2755387602516128</v>
      </c>
      <c r="G32" s="6">
        <v>0</v>
      </c>
      <c r="H32" s="6" t="s">
        <v>479</v>
      </c>
      <c r="I32" s="6"/>
      <c r="J32" s="6"/>
      <c r="K32" s="19">
        <v>8.4319325000000001E-2</v>
      </c>
      <c r="L32" s="20">
        <v>1.5431951141138935E-2</v>
      </c>
      <c r="M32" s="21">
        <v>18.301796345190066</v>
      </c>
      <c r="N32" s="22">
        <v>1.3352232784708866</v>
      </c>
      <c r="O32" s="6">
        <v>0</v>
      </c>
      <c r="P32" s="6" t="s">
        <v>479</v>
      </c>
      <c r="Q32" s="6"/>
      <c r="R32" s="6"/>
      <c r="S32" s="19">
        <v>0.65649774999999999</v>
      </c>
      <c r="T32" s="20">
        <v>0.14294832025216894</v>
      </c>
      <c r="U32" s="21">
        <v>21.774380834080382</v>
      </c>
      <c r="V32" s="22">
        <v>1.3029917806044096</v>
      </c>
      <c r="W32" s="6">
        <v>0</v>
      </c>
      <c r="X32" s="6" t="s">
        <v>479</v>
      </c>
      <c r="Y32" s="6"/>
      <c r="Z32" s="6"/>
      <c r="AA32" s="19">
        <v>4.7420724999999997E-3</v>
      </c>
      <c r="AB32" s="20">
        <v>8.9283804120624281E-4</v>
      </c>
      <c r="AC32" s="21">
        <v>18.828013304441104</v>
      </c>
      <c r="AD32" s="22">
        <v>1.3977418575762761</v>
      </c>
      <c r="AE32" s="6">
        <v>0</v>
      </c>
      <c r="AF32" s="6" t="s">
        <v>479</v>
      </c>
      <c r="AG32" s="6"/>
      <c r="AH32" s="6"/>
      <c r="AI32" s="19">
        <v>0.75287875000000004</v>
      </c>
      <c r="AJ32" s="20">
        <v>0.12873266529873684</v>
      </c>
      <c r="AK32" s="21">
        <v>17.098724767930669</v>
      </c>
      <c r="AL32" s="22">
        <v>1.0550206374356348</v>
      </c>
      <c r="AM32" s="6">
        <v>0</v>
      </c>
      <c r="AN32" s="6" t="s">
        <v>479</v>
      </c>
      <c r="AO32" s="6"/>
      <c r="AP32" s="6"/>
      <c r="AQ32" s="19">
        <v>4.9230224999999997E-3</v>
      </c>
      <c r="AR32" s="20">
        <v>1.0613336291469962E-3</v>
      </c>
      <c r="AS32" s="21">
        <v>21.5585776653874</v>
      </c>
      <c r="AT32" s="22">
        <v>1.0122435572703783</v>
      </c>
      <c r="AU32" s="6">
        <v>0</v>
      </c>
      <c r="AV32" s="6" t="s">
        <v>479</v>
      </c>
      <c r="AW32" s="6"/>
      <c r="AX32" s="6"/>
      <c r="AY32" s="19">
        <v>11.2516</v>
      </c>
      <c r="AZ32" s="20">
        <v>0.59621120977944309</v>
      </c>
      <c r="BA32" s="21">
        <v>5.29890157648195</v>
      </c>
      <c r="BB32" s="22">
        <v>1.4692603040691499</v>
      </c>
      <c r="BC32" s="6">
        <v>2</v>
      </c>
      <c r="BD32" s="6" t="s">
        <v>332</v>
      </c>
      <c r="BE32" s="6"/>
      <c r="BF32" s="6"/>
      <c r="BG32" s="19">
        <v>0.108636775</v>
      </c>
      <c r="BH32" s="20">
        <v>1.2464112657378916E-2</v>
      </c>
      <c r="BI32" s="21">
        <v>11.473198332129167</v>
      </c>
      <c r="BJ32" s="22">
        <v>1.6138433813131992</v>
      </c>
      <c r="BK32" s="6">
        <v>2</v>
      </c>
      <c r="BL32" s="6" t="s">
        <v>332</v>
      </c>
      <c r="BM32" s="6"/>
      <c r="BN32" s="6"/>
      <c r="BO32" s="19">
        <v>0.56450075</v>
      </c>
      <c r="BP32" s="20">
        <v>7.7863021023568166E-2</v>
      </c>
      <c r="BQ32" s="21">
        <v>13.793253777531413</v>
      </c>
      <c r="BR32" s="22">
        <v>1.2852702842119867</v>
      </c>
      <c r="BS32" s="6">
        <v>0</v>
      </c>
      <c r="BT32" s="6" t="s">
        <v>479</v>
      </c>
      <c r="BU32" s="6"/>
      <c r="BV32" s="6"/>
      <c r="BW32" s="19">
        <v>7.0970600000000005E-3</v>
      </c>
      <c r="BX32" s="20">
        <v>1.2208242311651585E-3</v>
      </c>
      <c r="BY32" s="21">
        <v>17.201830492699209</v>
      </c>
      <c r="BZ32" s="22">
        <v>1.3071095582499257</v>
      </c>
      <c r="CA32" s="6">
        <v>0</v>
      </c>
      <c r="CB32" s="6" t="s">
        <v>479</v>
      </c>
    </row>
    <row r="33" spans="1:80" x14ac:dyDescent="0.25">
      <c r="A33" s="35" t="s">
        <v>332</v>
      </c>
      <c r="B33" s="35" t="s">
        <v>335</v>
      </c>
      <c r="C33" s="19">
        <v>9.2717124999999996</v>
      </c>
      <c r="D33" s="20">
        <v>2.3130137066660459</v>
      </c>
      <c r="E33" s="21">
        <v>24.94699557030102</v>
      </c>
      <c r="F33" s="22">
        <v>1.1150378435519239</v>
      </c>
      <c r="G33" s="6">
        <v>0</v>
      </c>
      <c r="H33" s="6" t="s">
        <v>479</v>
      </c>
      <c r="I33" s="6"/>
      <c r="J33" s="6"/>
      <c r="K33" s="19">
        <v>6.3793624999999993E-2</v>
      </c>
      <c r="L33" s="20">
        <v>1.431613429721288E-2</v>
      </c>
      <c r="M33" s="21">
        <v>22.441324344263055</v>
      </c>
      <c r="N33" s="22">
        <v>1.010192303105395</v>
      </c>
      <c r="O33" s="6">
        <v>0</v>
      </c>
      <c r="P33" s="6" t="s">
        <v>479</v>
      </c>
      <c r="Q33" s="6"/>
      <c r="R33" s="6"/>
      <c r="S33" s="19">
        <v>0.54771024999999995</v>
      </c>
      <c r="T33" s="20">
        <v>8.7128498347269198E-2</v>
      </c>
      <c r="U33" s="21">
        <v>15.907772101630233</v>
      </c>
      <c r="V33" s="22">
        <v>1.0870744856365255</v>
      </c>
      <c r="W33" s="6">
        <v>0</v>
      </c>
      <c r="X33" s="6" t="s">
        <v>479</v>
      </c>
      <c r="Y33" s="6"/>
      <c r="Z33" s="6"/>
      <c r="AA33" s="19">
        <v>3.6025325E-3</v>
      </c>
      <c r="AB33" s="20">
        <v>1.014120963737397E-3</v>
      </c>
      <c r="AC33" s="21">
        <v>28.15022386994141</v>
      </c>
      <c r="AD33" s="22">
        <v>1.0618586005441517</v>
      </c>
      <c r="AE33" s="6">
        <v>0</v>
      </c>
      <c r="AF33" s="6" t="s">
        <v>479</v>
      </c>
      <c r="AG33" s="6"/>
      <c r="AH33" s="6"/>
      <c r="AI33" s="19">
        <v>1.017352</v>
      </c>
      <c r="AJ33" s="20">
        <v>7.4724066413260321E-2</v>
      </c>
      <c r="AK33" s="21">
        <v>7.3449569483581225</v>
      </c>
      <c r="AL33" s="22">
        <v>1.4256310933685112</v>
      </c>
      <c r="AM33" s="6">
        <v>0</v>
      </c>
      <c r="AN33" s="6" t="s">
        <v>479</v>
      </c>
      <c r="AO33" s="6"/>
      <c r="AP33" s="6"/>
      <c r="AQ33" s="19">
        <v>6.9252349999999992E-3</v>
      </c>
      <c r="AR33" s="20">
        <v>8.9510466749239239E-4</v>
      </c>
      <c r="AS33" s="21">
        <v>12.925260550615143</v>
      </c>
      <c r="AT33" s="22">
        <v>1.4239269699322576</v>
      </c>
      <c r="AU33" s="6">
        <v>0</v>
      </c>
      <c r="AV33" s="6" t="s">
        <v>479</v>
      </c>
      <c r="AW33" s="6"/>
      <c r="AX33" s="6"/>
      <c r="AY33" s="19">
        <v>5.0143775000000002</v>
      </c>
      <c r="AZ33" s="20">
        <v>1.1147342299512455</v>
      </c>
      <c r="BA33" s="21">
        <v>22.230760048505431</v>
      </c>
      <c r="BB33" s="22">
        <v>0.65478916868423198</v>
      </c>
      <c r="BC33" s="6">
        <v>1</v>
      </c>
      <c r="BD33" s="6" t="s">
        <v>332</v>
      </c>
      <c r="BE33" s="6"/>
      <c r="BF33" s="6"/>
      <c r="BG33" s="19">
        <v>4.3633874999999996E-2</v>
      </c>
      <c r="BH33" s="20">
        <v>7.5291370025056962E-3</v>
      </c>
      <c r="BI33" s="21">
        <v>17.255256386249666</v>
      </c>
      <c r="BJ33" s="22">
        <v>0.64819892131184365</v>
      </c>
      <c r="BK33" s="6">
        <v>1</v>
      </c>
      <c r="BL33" s="6" t="s">
        <v>332</v>
      </c>
      <c r="BM33" s="6"/>
      <c r="BN33" s="6"/>
      <c r="BO33" s="19">
        <v>0.50904225000000003</v>
      </c>
      <c r="BP33" s="20">
        <v>9.8620313801214055E-2</v>
      </c>
      <c r="BQ33" s="21">
        <v>19.373699098888952</v>
      </c>
      <c r="BR33" s="22">
        <v>1.1590009000579879</v>
      </c>
      <c r="BS33" s="6">
        <v>0</v>
      </c>
      <c r="BT33" s="6" t="s">
        <v>479</v>
      </c>
      <c r="BU33" s="6"/>
      <c r="BV33" s="6"/>
      <c r="BW33" s="19">
        <v>6.2018049999999995E-3</v>
      </c>
      <c r="BX33" s="20">
        <v>8.2373895883344013E-4</v>
      </c>
      <c r="BY33" s="21">
        <v>13.282245392001849</v>
      </c>
      <c r="BZ33" s="22">
        <v>1.1422248922655549</v>
      </c>
      <c r="CA33" s="6">
        <v>0</v>
      </c>
      <c r="CB33" s="6" t="s">
        <v>479</v>
      </c>
    </row>
    <row r="34" spans="1:80" x14ac:dyDescent="0.25">
      <c r="A34" s="35" t="s">
        <v>332</v>
      </c>
      <c r="B34" s="35" t="s">
        <v>336</v>
      </c>
      <c r="C34" s="19">
        <v>13.551300000000001</v>
      </c>
      <c r="D34" s="20">
        <v>1.1731160868956372</v>
      </c>
      <c r="E34" s="21">
        <v>8.6568527513643492</v>
      </c>
      <c r="F34" s="22">
        <v>1.6297110516881526</v>
      </c>
      <c r="G34" s="6">
        <v>2</v>
      </c>
      <c r="H34" s="6" t="s">
        <v>332</v>
      </c>
      <c r="I34" s="6"/>
      <c r="J34" s="6"/>
      <c r="K34" s="19">
        <v>8.1093324999999994E-2</v>
      </c>
      <c r="L34" s="20">
        <v>3.9568525457952921E-3</v>
      </c>
      <c r="M34" s="21">
        <v>4.879381312574484</v>
      </c>
      <c r="N34" s="22">
        <v>1.2841385443800113</v>
      </c>
      <c r="O34" s="6">
        <v>0</v>
      </c>
      <c r="P34" s="6" t="s">
        <v>479</v>
      </c>
      <c r="Q34" s="6"/>
      <c r="R34" s="6"/>
      <c r="S34" s="19">
        <v>1.74891</v>
      </c>
      <c r="T34" s="20">
        <v>0.19399966391723469</v>
      </c>
      <c r="U34" s="21">
        <v>11.092604188736683</v>
      </c>
      <c r="V34" s="22">
        <v>3.4711700916215751</v>
      </c>
      <c r="W34" s="6">
        <v>2</v>
      </c>
      <c r="X34" s="6" t="s">
        <v>332</v>
      </c>
      <c r="Y34" s="6"/>
      <c r="Z34" s="6"/>
      <c r="AA34" s="19">
        <v>1.2466675E-2</v>
      </c>
      <c r="AB34" s="20">
        <v>1.2017985476637362E-3</v>
      </c>
      <c r="AC34" s="21">
        <v>9.6400888582058677</v>
      </c>
      <c r="AD34" s="22">
        <v>3.6745944884435495</v>
      </c>
      <c r="AE34" s="6">
        <v>2</v>
      </c>
      <c r="AF34" s="6" t="s">
        <v>332</v>
      </c>
      <c r="AG34" s="6"/>
      <c r="AH34" s="6"/>
      <c r="AI34" s="19">
        <v>3.8618699999999997</v>
      </c>
      <c r="AJ34" s="20">
        <v>0.53024681328604228</v>
      </c>
      <c r="AK34" s="21">
        <v>13.730312343140561</v>
      </c>
      <c r="AL34" s="22">
        <v>5.4116981640052328</v>
      </c>
      <c r="AM34" s="6">
        <v>2</v>
      </c>
      <c r="AN34" s="6" t="s">
        <v>332</v>
      </c>
      <c r="AO34" s="6"/>
      <c r="AP34" s="6"/>
      <c r="AQ34" s="19">
        <v>2.4629974999999998E-2</v>
      </c>
      <c r="AR34" s="20">
        <v>4.3669130594925594E-3</v>
      </c>
      <c r="AS34" s="21">
        <v>17.730075079217741</v>
      </c>
      <c r="AT34" s="22">
        <v>5.0642737280767021</v>
      </c>
      <c r="AU34" s="6">
        <v>2</v>
      </c>
      <c r="AV34" s="6" t="s">
        <v>332</v>
      </c>
      <c r="AW34" s="6"/>
      <c r="AX34" s="6"/>
      <c r="AY34" s="19">
        <v>6.2445974999999994</v>
      </c>
      <c r="AZ34" s="20">
        <v>1.7502106885624795</v>
      </c>
      <c r="BA34" s="21">
        <v>28.027598072773781</v>
      </c>
      <c r="BB34" s="22">
        <v>0.81543418017343783</v>
      </c>
      <c r="BC34" s="6">
        <v>0</v>
      </c>
      <c r="BD34" s="6" t="s">
        <v>479</v>
      </c>
      <c r="BE34" s="6"/>
      <c r="BF34" s="6"/>
      <c r="BG34" s="19">
        <v>4.7202299999999996E-2</v>
      </c>
      <c r="BH34" s="20">
        <v>1.3401480044383173E-2</v>
      </c>
      <c r="BI34" s="21">
        <v>28.39158270758665</v>
      </c>
      <c r="BJ34" s="22">
        <v>0.70120932288131721</v>
      </c>
      <c r="BK34" s="6">
        <v>0</v>
      </c>
      <c r="BL34" s="6" t="s">
        <v>479</v>
      </c>
      <c r="BM34" s="6"/>
      <c r="BN34" s="6"/>
      <c r="BO34" s="19">
        <v>1.3253925</v>
      </c>
      <c r="BP34" s="20">
        <v>0.19060314816829929</v>
      </c>
      <c r="BQ34" s="21">
        <v>14.380883260490707</v>
      </c>
      <c r="BR34" s="22">
        <v>3.0176888076188306</v>
      </c>
      <c r="BS34" s="6">
        <v>2</v>
      </c>
      <c r="BT34" s="6" t="s">
        <v>332</v>
      </c>
      <c r="BU34" s="6"/>
      <c r="BV34" s="6"/>
      <c r="BW34" s="19">
        <v>1.5274624999999998E-2</v>
      </c>
      <c r="BX34" s="20">
        <v>3.2243633018783722E-3</v>
      </c>
      <c r="BY34" s="21">
        <v>21.109279618179645</v>
      </c>
      <c r="BZ34" s="22">
        <v>2.8132224239591137</v>
      </c>
      <c r="CA34" s="6">
        <v>2</v>
      </c>
      <c r="CB34" s="6" t="s">
        <v>332</v>
      </c>
    </row>
    <row r="35" spans="1:80" x14ac:dyDescent="0.25">
      <c r="A35" s="35" t="s">
        <v>337</v>
      </c>
      <c r="B35" s="35" t="s">
        <v>338</v>
      </c>
      <c r="C35" s="19">
        <v>7.4300499999999996</v>
      </c>
      <c r="D35" s="20">
        <v>0.63280517101764144</v>
      </c>
      <c r="E35" s="21">
        <v>8.5168359703856833</v>
      </c>
      <c r="F35" s="22">
        <v>0.89355520131615096</v>
      </c>
      <c r="G35" s="6">
        <v>0</v>
      </c>
      <c r="H35" s="6" t="s">
        <v>479</v>
      </c>
      <c r="I35" s="6"/>
      <c r="J35" s="6"/>
      <c r="K35" s="19">
        <v>5.3443599999999994E-2</v>
      </c>
      <c r="L35" s="20">
        <v>9.3533192764209527E-3</v>
      </c>
      <c r="M35" s="21">
        <v>17.501289726779174</v>
      </c>
      <c r="N35" s="22">
        <v>0.84629637162402171</v>
      </c>
      <c r="O35" s="6">
        <v>0</v>
      </c>
      <c r="P35" s="6" t="s">
        <v>479</v>
      </c>
      <c r="Q35" s="6"/>
      <c r="R35" s="6"/>
      <c r="S35" s="19">
        <v>1.0935332500000001</v>
      </c>
      <c r="T35" s="20">
        <v>0.15552663165596203</v>
      </c>
      <c r="U35" s="21">
        <v>14.222396223979656</v>
      </c>
      <c r="V35" s="22">
        <v>2.1704032292077575</v>
      </c>
      <c r="W35" s="6">
        <v>2</v>
      </c>
      <c r="X35" s="6" t="s">
        <v>337</v>
      </c>
      <c r="Y35" s="6"/>
      <c r="Z35" s="6"/>
      <c r="AA35" s="19">
        <v>7.4562375000000007E-3</v>
      </c>
      <c r="AB35" s="20">
        <v>5.937596357323394E-4</v>
      </c>
      <c r="AC35" s="21">
        <v>7.9632607696889925</v>
      </c>
      <c r="AD35" s="22">
        <v>2.1977511423074807</v>
      </c>
      <c r="AE35" s="6">
        <v>2</v>
      </c>
      <c r="AF35" s="6" t="s">
        <v>337</v>
      </c>
      <c r="AG35" s="6"/>
      <c r="AH35" s="6"/>
      <c r="AI35" s="19">
        <v>1.2561280000000001</v>
      </c>
      <c r="AJ35" s="20">
        <v>0.21414676033661206</v>
      </c>
      <c r="AK35" s="21">
        <v>17.048163908185472</v>
      </c>
      <c r="AL35" s="22">
        <v>1.760231595407294</v>
      </c>
      <c r="AM35" s="6">
        <v>2</v>
      </c>
      <c r="AN35" s="6" t="s">
        <v>337</v>
      </c>
      <c r="AO35" s="6"/>
      <c r="AP35" s="6"/>
      <c r="AQ35" s="19">
        <v>7.1969775E-3</v>
      </c>
      <c r="AR35" s="20">
        <v>7.6985002463142156E-4</v>
      </c>
      <c r="AS35" s="21">
        <v>10.696851902502425</v>
      </c>
      <c r="AT35" s="22">
        <v>1.479801099059546</v>
      </c>
      <c r="AU35" s="6">
        <v>0</v>
      </c>
      <c r="AV35" s="6" t="s">
        <v>479</v>
      </c>
      <c r="AW35" s="6"/>
      <c r="AX35" s="6"/>
      <c r="AY35" s="19">
        <v>8.4668674999999993</v>
      </c>
      <c r="AZ35" s="20">
        <v>0.88100515020723158</v>
      </c>
      <c r="BA35" s="21">
        <v>10.405325820998518</v>
      </c>
      <c r="BB35" s="22">
        <v>1.1056234062322872</v>
      </c>
      <c r="BC35" s="6">
        <v>0</v>
      </c>
      <c r="BD35" s="6" t="s">
        <v>479</v>
      </c>
      <c r="BE35" s="6"/>
      <c r="BF35" s="6"/>
      <c r="BG35" s="19">
        <v>6.8783575E-2</v>
      </c>
      <c r="BH35" s="20">
        <v>5.3513648566666334E-3</v>
      </c>
      <c r="BI35" s="21">
        <v>7.7800039568554453</v>
      </c>
      <c r="BJ35" s="22">
        <v>1.0218079214594693</v>
      </c>
      <c r="BK35" s="6">
        <v>0</v>
      </c>
      <c r="BL35" s="6" t="s">
        <v>479</v>
      </c>
      <c r="BM35" s="6"/>
      <c r="BN35" s="6"/>
      <c r="BO35" s="19">
        <v>0.83611449999999998</v>
      </c>
      <c r="BP35" s="20">
        <v>0.23166027344727602</v>
      </c>
      <c r="BQ35" s="21">
        <v>27.706764258636351</v>
      </c>
      <c r="BR35" s="22">
        <v>1.9036876763206483</v>
      </c>
      <c r="BS35" s="6">
        <v>2</v>
      </c>
      <c r="BT35" s="6" t="s">
        <v>337</v>
      </c>
      <c r="BU35" s="6"/>
      <c r="BV35" s="6"/>
      <c r="BW35" s="19">
        <v>9.3017575000000005E-3</v>
      </c>
      <c r="BX35" s="20">
        <v>1.8822365123149821E-3</v>
      </c>
      <c r="BY35" s="21">
        <v>20.235278250534719</v>
      </c>
      <c r="BZ35" s="22">
        <v>1.7131623710061537</v>
      </c>
      <c r="CA35" s="6">
        <v>2</v>
      </c>
      <c r="CB35" s="6" t="s">
        <v>337</v>
      </c>
    </row>
    <row r="36" spans="1:80" x14ac:dyDescent="0.25">
      <c r="A36" s="35" t="s">
        <v>337</v>
      </c>
      <c r="B36" s="35" t="s">
        <v>339</v>
      </c>
      <c r="C36" s="19">
        <v>7.750097499999999</v>
      </c>
      <c r="D36" s="20">
        <v>1.9228802364053648</v>
      </c>
      <c r="E36" s="21">
        <v>24.81104575013882</v>
      </c>
      <c r="F36" s="22">
        <v>0.9320448626634138</v>
      </c>
      <c r="G36" s="6">
        <v>0</v>
      </c>
      <c r="H36" s="6" t="s">
        <v>479</v>
      </c>
      <c r="I36" s="6"/>
      <c r="J36" s="6"/>
      <c r="K36" s="19">
        <v>5.4227000000000004E-2</v>
      </c>
      <c r="L36" s="20">
        <v>1.4484069023816017E-2</v>
      </c>
      <c r="M36" s="21">
        <v>26.710068828841749</v>
      </c>
      <c r="N36" s="22">
        <v>0.85870175931366588</v>
      </c>
      <c r="O36" s="6">
        <v>0</v>
      </c>
      <c r="P36" s="6" t="s">
        <v>479</v>
      </c>
      <c r="Q36" s="6"/>
      <c r="R36" s="6"/>
      <c r="S36" s="19">
        <v>0.56801000000000001</v>
      </c>
      <c r="T36" s="20">
        <v>6.4541531409369787E-2</v>
      </c>
      <c r="U36" s="21">
        <v>11.362745622325274</v>
      </c>
      <c r="V36" s="22">
        <v>1.1273646578394378</v>
      </c>
      <c r="W36" s="6">
        <v>0</v>
      </c>
      <c r="X36" s="6" t="s">
        <v>479</v>
      </c>
      <c r="Y36" s="6"/>
      <c r="Z36" s="6"/>
      <c r="AA36" s="19">
        <v>3.4721200000000004E-3</v>
      </c>
      <c r="AB36" s="20">
        <v>4.8505338737091599E-4</v>
      </c>
      <c r="AC36" s="21">
        <v>13.969948831575982</v>
      </c>
      <c r="AD36" s="22">
        <v>1.0234190764750519</v>
      </c>
      <c r="AE36" s="6">
        <v>0</v>
      </c>
      <c r="AF36" s="6" t="s">
        <v>479</v>
      </c>
      <c r="AG36" s="6"/>
      <c r="AH36" s="6"/>
      <c r="AI36" s="19">
        <v>0.77203099999999991</v>
      </c>
      <c r="AJ36" s="20">
        <v>0.14193895137699164</v>
      </c>
      <c r="AK36" s="21">
        <v>18.385136267454499</v>
      </c>
      <c r="AL36" s="22">
        <v>1.0818589815957356</v>
      </c>
      <c r="AM36" s="6">
        <v>0</v>
      </c>
      <c r="AN36" s="6" t="s">
        <v>479</v>
      </c>
      <c r="AO36" s="6"/>
      <c r="AP36" s="6"/>
      <c r="AQ36" s="19">
        <v>4.7312750000000001E-3</v>
      </c>
      <c r="AR36" s="20">
        <v>1.2184370843694257E-3</v>
      </c>
      <c r="AS36" s="21">
        <v>25.752827395774407</v>
      </c>
      <c r="AT36" s="22">
        <v>0.97281753971760421</v>
      </c>
      <c r="AU36" s="6">
        <v>0</v>
      </c>
      <c r="AV36" s="6" t="s">
        <v>479</v>
      </c>
      <c r="AW36" s="6"/>
      <c r="AX36" s="6"/>
      <c r="AY36" s="19">
        <v>5.8143775000000009</v>
      </c>
      <c r="AZ36" s="20">
        <v>0.59876138888959751</v>
      </c>
      <c r="BA36" s="21">
        <v>10.297944859782451</v>
      </c>
      <c r="BB36" s="22">
        <v>0.75925504404909749</v>
      </c>
      <c r="BC36" s="6">
        <v>0</v>
      </c>
      <c r="BD36" s="6" t="s">
        <v>479</v>
      </c>
      <c r="BE36" s="6"/>
      <c r="BF36" s="6"/>
      <c r="BG36" s="19">
        <v>4.4462049999999996E-2</v>
      </c>
      <c r="BH36" s="20">
        <v>4.8209425361299078E-3</v>
      </c>
      <c r="BI36" s="21">
        <v>10.842825592004662</v>
      </c>
      <c r="BJ36" s="22">
        <v>0.66050179703987455</v>
      </c>
      <c r="BK36" s="6">
        <v>1</v>
      </c>
      <c r="BL36" s="6" t="s">
        <v>337</v>
      </c>
      <c r="BM36" s="6"/>
      <c r="BN36" s="6"/>
      <c r="BO36" s="19">
        <v>0.54699875000000009</v>
      </c>
      <c r="BP36" s="20">
        <v>1.2995579514460528E-2</v>
      </c>
      <c r="BQ36" s="21">
        <v>2.3757969308815654</v>
      </c>
      <c r="BR36" s="22">
        <v>1.2454212662713053</v>
      </c>
      <c r="BS36" s="6">
        <v>0</v>
      </c>
      <c r="BT36" s="6" t="s">
        <v>479</v>
      </c>
      <c r="BU36" s="6"/>
      <c r="BV36" s="6"/>
      <c r="BW36" s="19">
        <v>6.4789175000000004E-3</v>
      </c>
      <c r="BX36" s="20">
        <v>4.2211070723014539E-4</v>
      </c>
      <c r="BY36" s="21">
        <v>6.5151424945624843</v>
      </c>
      <c r="BZ36" s="22">
        <v>1.1932624201236446</v>
      </c>
      <c r="CA36" s="6">
        <v>0</v>
      </c>
      <c r="CB36" s="6" t="s">
        <v>479</v>
      </c>
    </row>
    <row r="37" spans="1:80" x14ac:dyDescent="0.25">
      <c r="A37" s="35" t="s">
        <v>337</v>
      </c>
      <c r="B37" s="35" t="s">
        <v>340</v>
      </c>
      <c r="C37" s="19">
        <v>9.4959225000000007</v>
      </c>
      <c r="D37" s="20">
        <v>0.78009486544372764</v>
      </c>
      <c r="E37" s="21">
        <v>8.2150508857220306</v>
      </c>
      <c r="F37" s="22">
        <v>1.1420018628636508</v>
      </c>
      <c r="G37" s="6">
        <v>0</v>
      </c>
      <c r="H37" s="6" t="s">
        <v>479</v>
      </c>
      <c r="I37" s="6"/>
      <c r="J37" s="6"/>
      <c r="K37" s="19">
        <v>6.0901950000000003E-2</v>
      </c>
      <c r="L37" s="20">
        <v>4.9624933145211089E-3</v>
      </c>
      <c r="M37" s="21">
        <v>8.1483323843015008</v>
      </c>
      <c r="N37" s="22">
        <v>0.96440171152069842</v>
      </c>
      <c r="O37" s="6">
        <v>0</v>
      </c>
      <c r="P37" s="6" t="s">
        <v>479</v>
      </c>
      <c r="Q37" s="6"/>
      <c r="R37" s="6"/>
      <c r="S37" s="19">
        <v>0.82265449999999996</v>
      </c>
      <c r="T37" s="20">
        <v>0.11124149790882923</v>
      </c>
      <c r="U37" s="21">
        <v>13.522262129342177</v>
      </c>
      <c r="V37" s="22">
        <v>1.6327733823569544</v>
      </c>
      <c r="W37" s="6">
        <v>2</v>
      </c>
      <c r="X37" s="6" t="s">
        <v>337</v>
      </c>
      <c r="Y37" s="6"/>
      <c r="Z37" s="6"/>
      <c r="AA37" s="19">
        <v>5.3387924999999999E-3</v>
      </c>
      <c r="AB37" s="20">
        <v>9.215150529924438E-4</v>
      </c>
      <c r="AC37" s="21">
        <v>17.26073925878265</v>
      </c>
      <c r="AD37" s="22">
        <v>1.5736270894559903</v>
      </c>
      <c r="AE37" s="6">
        <v>0</v>
      </c>
      <c r="AF37" s="6" t="s">
        <v>479</v>
      </c>
      <c r="AG37" s="6"/>
      <c r="AH37" s="6"/>
      <c r="AI37" s="19">
        <v>1.3983224999999999</v>
      </c>
      <c r="AJ37" s="20">
        <v>0.23023620832744787</v>
      </c>
      <c r="AK37" s="21">
        <v>16.465172256575141</v>
      </c>
      <c r="AL37" s="22">
        <v>1.9594909476334541</v>
      </c>
      <c r="AM37" s="6">
        <v>2</v>
      </c>
      <c r="AN37" s="6" t="s">
        <v>337</v>
      </c>
      <c r="AO37" s="6"/>
      <c r="AP37" s="6"/>
      <c r="AQ37" s="19">
        <v>8.7380699999999988E-3</v>
      </c>
      <c r="AR37" s="20">
        <v>1.7748366383604621E-3</v>
      </c>
      <c r="AS37" s="21">
        <v>20.311540630373322</v>
      </c>
      <c r="AT37" s="22">
        <v>1.7966716708033679</v>
      </c>
      <c r="AU37" s="6">
        <v>2</v>
      </c>
      <c r="AV37" s="6" t="s">
        <v>337</v>
      </c>
      <c r="AW37" s="6"/>
      <c r="AX37" s="6"/>
      <c r="AY37" s="19">
        <v>7.3285800000000005</v>
      </c>
      <c r="AZ37" s="20">
        <v>0.80773878752147776</v>
      </c>
      <c r="BA37" s="21">
        <v>11.021763936826476</v>
      </c>
      <c r="BB37" s="22">
        <v>0.95698315610180706</v>
      </c>
      <c r="BC37" s="6">
        <v>0</v>
      </c>
      <c r="BD37" s="6" t="s">
        <v>479</v>
      </c>
      <c r="BE37" s="6"/>
      <c r="BF37" s="6"/>
      <c r="BG37" s="19">
        <v>5.3611775E-2</v>
      </c>
      <c r="BH37" s="20">
        <v>7.053041140470305E-3</v>
      </c>
      <c r="BI37" s="21">
        <v>13.155768747575145</v>
      </c>
      <c r="BJ37" s="22">
        <v>0.79642467520047822</v>
      </c>
      <c r="BK37" s="6">
        <v>0</v>
      </c>
      <c r="BL37" s="6" t="s">
        <v>479</v>
      </c>
      <c r="BM37" s="6"/>
      <c r="BN37" s="6"/>
      <c r="BO37" s="19">
        <v>0.79645250000000001</v>
      </c>
      <c r="BP37" s="20">
        <v>5.6928268224143264E-2</v>
      </c>
      <c r="BQ37" s="21">
        <v>7.1477292398659378</v>
      </c>
      <c r="BR37" s="22">
        <v>1.8133841824591861</v>
      </c>
      <c r="BS37" s="6">
        <v>2</v>
      </c>
      <c r="BT37" s="6" t="s">
        <v>337</v>
      </c>
      <c r="BU37" s="6"/>
      <c r="BV37" s="6"/>
      <c r="BW37" s="19">
        <v>8.6362599999999998E-3</v>
      </c>
      <c r="BX37" s="20">
        <v>8.2238785087491821E-4</v>
      </c>
      <c r="BY37" s="21">
        <v>9.5224999117085201</v>
      </c>
      <c r="BZ37" s="22">
        <v>1.5905935688202582</v>
      </c>
      <c r="CA37" s="6">
        <v>2</v>
      </c>
      <c r="CB37" s="6" t="s">
        <v>337</v>
      </c>
    </row>
    <row r="38" spans="1:80" x14ac:dyDescent="0.25">
      <c r="A38" s="35" t="s">
        <v>337</v>
      </c>
      <c r="B38" s="35" t="s">
        <v>341</v>
      </c>
      <c r="C38" s="19">
        <v>10.424687500000001</v>
      </c>
      <c r="D38" s="20">
        <v>1.7262325550047795</v>
      </c>
      <c r="E38" s="21">
        <v>16.559082034879026</v>
      </c>
      <c r="F38" s="22">
        <v>1.253697315323647</v>
      </c>
      <c r="G38" s="6">
        <v>0</v>
      </c>
      <c r="H38" s="6" t="s">
        <v>479</v>
      </c>
      <c r="I38" s="6"/>
      <c r="J38" s="6"/>
      <c r="K38" s="19">
        <v>7.1675224999999995E-2</v>
      </c>
      <c r="L38" s="20">
        <v>1.2192554175499908E-2</v>
      </c>
      <c r="M38" s="21">
        <v>17.010834881229751</v>
      </c>
      <c r="N38" s="22">
        <v>1.1349999411124134</v>
      </c>
      <c r="O38" s="6">
        <v>0</v>
      </c>
      <c r="P38" s="6" t="s">
        <v>479</v>
      </c>
      <c r="Q38" s="6"/>
      <c r="R38" s="6"/>
      <c r="S38" s="19">
        <v>0.69473750000000001</v>
      </c>
      <c r="T38" s="20">
        <v>7.1668624676353349E-2</v>
      </c>
      <c r="U38" s="21">
        <v>10.315928631512383</v>
      </c>
      <c r="V38" s="22">
        <v>1.3788885829047488</v>
      </c>
      <c r="W38" s="6">
        <v>0</v>
      </c>
      <c r="X38" s="6" t="s">
        <v>479</v>
      </c>
      <c r="Y38" s="6"/>
      <c r="Z38" s="6"/>
      <c r="AA38" s="19">
        <v>4.4281475000000001E-3</v>
      </c>
      <c r="AB38" s="20">
        <v>4.6292791471783161E-4</v>
      </c>
      <c r="AC38" s="21">
        <v>10.454211715346691</v>
      </c>
      <c r="AD38" s="22">
        <v>1.3052114054080244</v>
      </c>
      <c r="AE38" s="6">
        <v>0</v>
      </c>
      <c r="AF38" s="6" t="s">
        <v>479</v>
      </c>
      <c r="AG38" s="6"/>
      <c r="AH38" s="6"/>
      <c r="AI38" s="19">
        <v>1.075888</v>
      </c>
      <c r="AJ38" s="20">
        <v>8.5779506581311907E-2</v>
      </c>
      <c r="AK38" s="21">
        <v>7.9729029956010207</v>
      </c>
      <c r="AL38" s="22">
        <v>1.5076584955669823</v>
      </c>
      <c r="AM38" s="6">
        <v>0</v>
      </c>
      <c r="AN38" s="6" t="s">
        <v>479</v>
      </c>
      <c r="AO38" s="6"/>
      <c r="AP38" s="6"/>
      <c r="AQ38" s="19">
        <v>7.1657550000000002E-3</v>
      </c>
      <c r="AR38" s="20">
        <v>8.2959789928615418E-4</v>
      </c>
      <c r="AS38" s="21">
        <v>11.577257376035801</v>
      </c>
      <c r="AT38" s="22">
        <v>1.4733813082771814</v>
      </c>
      <c r="AU38" s="6">
        <v>0</v>
      </c>
      <c r="AV38" s="6" t="s">
        <v>479</v>
      </c>
      <c r="AW38" s="6"/>
      <c r="AX38" s="6"/>
      <c r="AY38" s="19">
        <v>7.0217574999999997</v>
      </c>
      <c r="AZ38" s="20">
        <v>1.416586857047017</v>
      </c>
      <c r="BA38" s="21">
        <v>20.174249211070265</v>
      </c>
      <c r="BB38" s="22">
        <v>0.91691755479663639</v>
      </c>
      <c r="BC38" s="6">
        <v>0</v>
      </c>
      <c r="BD38" s="6" t="s">
        <v>479</v>
      </c>
      <c r="BE38" s="6"/>
      <c r="BF38" s="6"/>
      <c r="BG38" s="19">
        <v>5.8923199999999995E-2</v>
      </c>
      <c r="BH38" s="20">
        <v>8.3934823365116925E-3</v>
      </c>
      <c r="BI38" s="21">
        <v>14.244783610719875</v>
      </c>
      <c r="BJ38" s="22">
        <v>0.87532804914168227</v>
      </c>
      <c r="BK38" s="6">
        <v>0</v>
      </c>
      <c r="BL38" s="6" t="s">
        <v>479</v>
      </c>
      <c r="BM38" s="6"/>
      <c r="BN38" s="6"/>
      <c r="BO38" s="19">
        <v>0.70280000000000009</v>
      </c>
      <c r="BP38" s="20">
        <v>7.1832985046332773E-2</v>
      </c>
      <c r="BQ38" s="21">
        <v>10.220971122130445</v>
      </c>
      <c r="BR38" s="22">
        <v>1.6001536857908238</v>
      </c>
      <c r="BS38" s="6">
        <v>2</v>
      </c>
      <c r="BT38" s="6" t="s">
        <v>337</v>
      </c>
      <c r="BU38" s="6"/>
      <c r="BV38" s="6"/>
      <c r="BW38" s="19">
        <v>7.1855899999999995E-3</v>
      </c>
      <c r="BX38" s="20">
        <v>6.8243966566039103E-4</v>
      </c>
      <c r="BY38" s="21">
        <v>9.4973365535800269</v>
      </c>
      <c r="BZ38" s="22">
        <v>1.3234146774389792</v>
      </c>
      <c r="CA38" s="6">
        <v>2</v>
      </c>
      <c r="CB38" s="6" t="s">
        <v>337</v>
      </c>
    </row>
    <row r="39" spans="1:80" x14ac:dyDescent="0.25">
      <c r="A39" s="35" t="s">
        <v>342</v>
      </c>
      <c r="B39" s="35" t="s">
        <v>343</v>
      </c>
      <c r="C39" s="19">
        <v>8.1175050000000013</v>
      </c>
      <c r="D39" s="20">
        <v>0.84027043950147362</v>
      </c>
      <c r="E39" s="21">
        <v>10.351338736489518</v>
      </c>
      <c r="F39" s="22">
        <v>0.97623014844581979</v>
      </c>
      <c r="G39" s="6">
        <v>0</v>
      </c>
      <c r="H39" s="6" t="s">
        <v>479</v>
      </c>
      <c r="I39" s="6"/>
      <c r="J39" s="6"/>
      <c r="K39" s="19">
        <v>5.3634149999999992E-2</v>
      </c>
      <c r="L39" s="20">
        <v>6.2611799258073817E-3</v>
      </c>
      <c r="M39" s="21">
        <v>11.673868096739453</v>
      </c>
      <c r="N39" s="22">
        <v>0.84931379136395235</v>
      </c>
      <c r="O39" s="6">
        <v>0</v>
      </c>
      <c r="P39" s="6" t="s">
        <v>479</v>
      </c>
      <c r="Q39" s="6"/>
      <c r="R39" s="6"/>
      <c r="S39" s="19">
        <v>0.84047625000000004</v>
      </c>
      <c r="T39" s="20">
        <v>6.0541734945820651E-2</v>
      </c>
      <c r="U39" s="21">
        <v>7.2032654040873432</v>
      </c>
      <c r="V39" s="22">
        <v>1.668145314349085</v>
      </c>
      <c r="W39" s="6">
        <v>2</v>
      </c>
      <c r="X39" s="6" t="s">
        <v>342</v>
      </c>
      <c r="Y39" s="6"/>
      <c r="Z39" s="6"/>
      <c r="AA39" s="19">
        <v>4.8665399999999999E-3</v>
      </c>
      <c r="AB39" s="20">
        <v>6.1002221877567693E-4</v>
      </c>
      <c r="AC39" s="21">
        <v>12.535029379716944</v>
      </c>
      <c r="AD39" s="22">
        <v>1.4344290728514275</v>
      </c>
      <c r="AE39" s="6">
        <v>0</v>
      </c>
      <c r="AF39" s="6" t="s">
        <v>479</v>
      </c>
      <c r="AG39" s="6"/>
      <c r="AH39" s="6"/>
      <c r="AI39" s="19">
        <v>1.18637975</v>
      </c>
      <c r="AJ39" s="20">
        <v>0.22741711767935036</v>
      </c>
      <c r="AK39" s="21">
        <v>19.168998600941258</v>
      </c>
      <c r="AL39" s="22">
        <v>1.6624922938597071</v>
      </c>
      <c r="AM39" s="6">
        <v>2</v>
      </c>
      <c r="AN39" s="6" t="s">
        <v>342</v>
      </c>
      <c r="AO39" s="6"/>
      <c r="AP39" s="6"/>
      <c r="AQ39" s="19">
        <v>6.9806650000000005E-3</v>
      </c>
      <c r="AR39" s="20">
        <v>1.2632522434969191E-3</v>
      </c>
      <c r="AS39" s="21">
        <v>18.09644558930874</v>
      </c>
      <c r="AT39" s="22">
        <v>1.4353241675643014</v>
      </c>
      <c r="AU39" s="6">
        <v>0</v>
      </c>
      <c r="AV39" s="6" t="s">
        <v>479</v>
      </c>
      <c r="AW39" s="6"/>
      <c r="AX39" s="6"/>
      <c r="AY39" s="19">
        <v>5.6199125000000008</v>
      </c>
      <c r="AZ39" s="20">
        <v>0.7991340541851083</v>
      </c>
      <c r="BA39" s="21">
        <v>14.21968854826669</v>
      </c>
      <c r="BB39" s="22">
        <v>0.73386134848306173</v>
      </c>
      <c r="BC39" s="6">
        <v>0</v>
      </c>
      <c r="BD39" s="6" t="s">
        <v>479</v>
      </c>
      <c r="BE39" s="6"/>
      <c r="BF39" s="6"/>
      <c r="BG39" s="19">
        <v>4.4189949999999999E-2</v>
      </c>
      <c r="BH39" s="20">
        <v>4.7604636458367525E-3</v>
      </c>
      <c r="BI39" s="21">
        <v>10.772729197106475</v>
      </c>
      <c r="BJ39" s="22">
        <v>0.6564596411119642</v>
      </c>
      <c r="BK39" s="6">
        <v>1</v>
      </c>
      <c r="BL39" s="6" t="s">
        <v>342</v>
      </c>
      <c r="BM39" s="6"/>
      <c r="BN39" s="6"/>
      <c r="BO39" s="19">
        <v>0.69584325000000002</v>
      </c>
      <c r="BP39" s="20">
        <v>0.10083562905499521</v>
      </c>
      <c r="BQ39" s="21">
        <v>14.491141367685209</v>
      </c>
      <c r="BR39" s="22">
        <v>1.5843143728232294</v>
      </c>
      <c r="BS39" s="6">
        <v>2</v>
      </c>
      <c r="BT39" s="6" t="s">
        <v>342</v>
      </c>
      <c r="BU39" s="6"/>
      <c r="BV39" s="6"/>
      <c r="BW39" s="19">
        <v>7.8205375000000004E-3</v>
      </c>
      <c r="BX39" s="20">
        <v>9.2896416240078933E-4</v>
      </c>
      <c r="BY39" s="21">
        <v>11.878520656678512</v>
      </c>
      <c r="BZ39" s="22">
        <v>1.4403568966448046</v>
      </c>
      <c r="CA39" s="6">
        <v>2</v>
      </c>
      <c r="CB39" s="6" t="s">
        <v>342</v>
      </c>
    </row>
    <row r="40" spans="1:80" x14ac:dyDescent="0.25">
      <c r="A40" s="35" t="s">
        <v>342</v>
      </c>
      <c r="B40" s="35" t="s">
        <v>344</v>
      </c>
      <c r="C40" s="19">
        <v>11.412592499999999</v>
      </c>
      <c r="D40" s="20">
        <v>1.3363994326391972</v>
      </c>
      <c r="E40" s="21">
        <v>11.709867259688782</v>
      </c>
      <c r="F40" s="22">
        <v>1.3725050825871554</v>
      </c>
      <c r="G40" s="6">
        <v>0</v>
      </c>
      <c r="H40" s="6" t="s">
        <v>479</v>
      </c>
      <c r="I40" s="6"/>
      <c r="J40" s="6"/>
      <c r="K40" s="19">
        <v>7.8632525000000009E-2</v>
      </c>
      <c r="L40" s="20">
        <v>8.3718908634290417E-3</v>
      </c>
      <c r="M40" s="21">
        <v>10.646854928579543</v>
      </c>
      <c r="N40" s="22">
        <v>1.2451709952012064</v>
      </c>
      <c r="O40" s="6">
        <v>0</v>
      </c>
      <c r="P40" s="6" t="s">
        <v>479</v>
      </c>
      <c r="Q40" s="6"/>
      <c r="R40" s="6"/>
      <c r="S40" s="19">
        <v>0.37320575</v>
      </c>
      <c r="T40" s="20">
        <v>4.8290301941314728E-2</v>
      </c>
      <c r="U40" s="21">
        <v>12.939324204226416</v>
      </c>
      <c r="V40" s="22">
        <v>0.74072458698343469</v>
      </c>
      <c r="W40" s="6">
        <v>0</v>
      </c>
      <c r="X40" s="6" t="s">
        <v>479</v>
      </c>
      <c r="Y40" s="6"/>
      <c r="Z40" s="6"/>
      <c r="AA40" s="19">
        <v>1.9792374999999997E-3</v>
      </c>
      <c r="AB40" s="20">
        <v>2.2017775869737625E-4</v>
      </c>
      <c r="AC40" s="21">
        <v>11.124372830313506</v>
      </c>
      <c r="AD40" s="22">
        <v>0.58338692625104838</v>
      </c>
      <c r="AE40" s="6">
        <v>0</v>
      </c>
      <c r="AF40" s="6" t="s">
        <v>479</v>
      </c>
      <c r="AG40" s="6"/>
      <c r="AH40" s="6"/>
      <c r="AI40" s="19">
        <v>0.63886874999999999</v>
      </c>
      <c r="AJ40" s="20">
        <v>0.16969065294701213</v>
      </c>
      <c r="AK40" s="21">
        <v>26.561113365931917</v>
      </c>
      <c r="AL40" s="22">
        <v>0.89525666099980528</v>
      </c>
      <c r="AM40" s="6">
        <v>0</v>
      </c>
      <c r="AN40" s="6" t="s">
        <v>479</v>
      </c>
      <c r="AO40" s="6"/>
      <c r="AP40" s="6"/>
      <c r="AQ40" s="19">
        <v>3.3628199999999999E-3</v>
      </c>
      <c r="AR40" s="20">
        <v>8.5681498100037112E-4</v>
      </c>
      <c r="AS40" s="21">
        <v>25.479061650649488</v>
      </c>
      <c r="AT40" s="22">
        <v>0.6914436972936796</v>
      </c>
      <c r="AU40" s="6">
        <v>0</v>
      </c>
      <c r="AV40" s="6" t="s">
        <v>479</v>
      </c>
      <c r="AW40" s="6"/>
      <c r="AX40" s="6"/>
      <c r="AY40" s="19">
        <v>7.4314249999999999</v>
      </c>
      <c r="AZ40" s="20">
        <v>0.63920456874149478</v>
      </c>
      <c r="BA40" s="21">
        <v>8.6013728018717117</v>
      </c>
      <c r="BB40" s="22">
        <v>0.97041289729168145</v>
      </c>
      <c r="BC40" s="6">
        <v>0</v>
      </c>
      <c r="BD40" s="6" t="s">
        <v>479</v>
      </c>
      <c r="BE40" s="6"/>
      <c r="BF40" s="6"/>
      <c r="BG40" s="19">
        <v>5.8998524999999996E-2</v>
      </c>
      <c r="BH40" s="20">
        <v>4.6481948541880237E-3</v>
      </c>
      <c r="BI40" s="21">
        <v>7.8784933253636833</v>
      </c>
      <c r="BJ40" s="22">
        <v>0.876447032586261</v>
      </c>
      <c r="BK40" s="6">
        <v>0</v>
      </c>
      <c r="BL40" s="6" t="s">
        <v>479</v>
      </c>
      <c r="BM40" s="6"/>
      <c r="BN40" s="6"/>
      <c r="BO40" s="19">
        <v>0.76992250000000007</v>
      </c>
      <c r="BP40" s="20">
        <v>0.11681505409977426</v>
      </c>
      <c r="BQ40" s="21">
        <v>15.172313330208462</v>
      </c>
      <c r="BR40" s="22">
        <v>1.7529799745991541</v>
      </c>
      <c r="BS40" s="6">
        <v>2</v>
      </c>
      <c r="BT40" s="6" t="s">
        <v>342</v>
      </c>
      <c r="BU40" s="6"/>
      <c r="BV40" s="6"/>
      <c r="BW40" s="19">
        <v>8.5251449999999996E-3</v>
      </c>
      <c r="BX40" s="20">
        <v>1.148714202184338E-3</v>
      </c>
      <c r="BY40" s="21">
        <v>13.474424214301786</v>
      </c>
      <c r="BZ40" s="22">
        <v>1.570128830102403</v>
      </c>
      <c r="CA40" s="6">
        <v>2</v>
      </c>
      <c r="CB40" s="6" t="s">
        <v>342</v>
      </c>
    </row>
    <row r="41" spans="1:80" x14ac:dyDescent="0.25">
      <c r="A41" s="35" t="s">
        <v>342</v>
      </c>
      <c r="B41" s="35" t="s">
        <v>345</v>
      </c>
      <c r="C41" s="19">
        <v>13.58375</v>
      </c>
      <c r="D41" s="20">
        <v>3.04635041155806</v>
      </c>
      <c r="E41" s="21">
        <v>22.426431666940719</v>
      </c>
      <c r="F41" s="22">
        <v>1.6336135646298835</v>
      </c>
      <c r="G41" s="6">
        <v>2</v>
      </c>
      <c r="H41" s="6" t="s">
        <v>342</v>
      </c>
      <c r="I41" s="6"/>
      <c r="J41" s="6"/>
      <c r="K41" s="19">
        <v>0.115809625</v>
      </c>
      <c r="L41" s="20">
        <v>2.0835315465874308E-2</v>
      </c>
      <c r="M41" s="21">
        <v>17.991005035958203</v>
      </c>
      <c r="N41" s="22">
        <v>1.8338821755390469</v>
      </c>
      <c r="O41" s="6">
        <v>2</v>
      </c>
      <c r="P41" s="6" t="s">
        <v>342</v>
      </c>
      <c r="Q41" s="6"/>
      <c r="R41" s="6"/>
      <c r="S41" s="19">
        <v>0.93655400000000011</v>
      </c>
      <c r="T41" s="20">
        <v>7.0197415583956271E-2</v>
      </c>
      <c r="U41" s="21">
        <v>7.4952875738031404</v>
      </c>
      <c r="V41" s="22">
        <v>1.8588367806168147</v>
      </c>
      <c r="W41" s="6">
        <v>2</v>
      </c>
      <c r="X41" s="6" t="s">
        <v>342</v>
      </c>
      <c r="Y41" s="6"/>
      <c r="Z41" s="6"/>
      <c r="AA41" s="19">
        <v>6.8770649999999999E-3</v>
      </c>
      <c r="AB41" s="20">
        <v>6.5470224181175189E-4</v>
      </c>
      <c r="AC41" s="21">
        <v>9.5200822125681803</v>
      </c>
      <c r="AD41" s="22">
        <v>2.0270380952152869</v>
      </c>
      <c r="AE41" s="6">
        <v>2</v>
      </c>
      <c r="AF41" s="6" t="s">
        <v>342</v>
      </c>
      <c r="AG41" s="6"/>
      <c r="AH41" s="6"/>
      <c r="AI41" s="19">
        <v>1.5095900000000002</v>
      </c>
      <c r="AJ41" s="20">
        <v>0.25113743103461378</v>
      </c>
      <c r="AK41" s="21">
        <v>16.636135045582822</v>
      </c>
      <c r="AL41" s="22">
        <v>2.1154118163999982</v>
      </c>
      <c r="AM41" s="6">
        <v>2</v>
      </c>
      <c r="AN41" s="6" t="s">
        <v>342</v>
      </c>
      <c r="AO41" s="6"/>
      <c r="AP41" s="6"/>
      <c r="AQ41" s="19">
        <v>1.0506042499999998E-2</v>
      </c>
      <c r="AR41" s="20">
        <v>1.8451661003529372E-3</v>
      </c>
      <c r="AS41" s="21">
        <v>17.562903446782528</v>
      </c>
      <c r="AT41" s="22">
        <v>2.1601920025825145</v>
      </c>
      <c r="AU41" s="6">
        <v>2</v>
      </c>
      <c r="AV41" s="6" t="s">
        <v>342</v>
      </c>
      <c r="AW41" s="6"/>
      <c r="AX41" s="6"/>
      <c r="AY41" s="19">
        <v>9.127654999999999</v>
      </c>
      <c r="AZ41" s="20">
        <v>1.4458388364429431</v>
      </c>
      <c r="BA41" s="21">
        <v>15.840200319172265</v>
      </c>
      <c r="BB41" s="22">
        <v>1.1919105870043634</v>
      </c>
      <c r="BC41" s="6">
        <v>0</v>
      </c>
      <c r="BD41" s="6" t="s">
        <v>479</v>
      </c>
      <c r="BE41" s="6"/>
      <c r="BF41" s="6"/>
      <c r="BG41" s="19">
        <v>7.8314900000000007E-2</v>
      </c>
      <c r="BH41" s="20">
        <v>1.4823348419750889E-2</v>
      </c>
      <c r="BI41" s="21">
        <v>18.92787760662516</v>
      </c>
      <c r="BJ41" s="22">
        <v>1.1633996224869991</v>
      </c>
      <c r="BK41" s="6">
        <v>0</v>
      </c>
      <c r="BL41" s="6" t="s">
        <v>479</v>
      </c>
      <c r="BM41" s="6"/>
      <c r="BN41" s="6"/>
      <c r="BO41" s="19">
        <v>0.67337650000000004</v>
      </c>
      <c r="BP41" s="20">
        <v>0.14126720070018567</v>
      </c>
      <c r="BQ41" s="21">
        <v>20.978932395203227</v>
      </c>
      <c r="BR41" s="22">
        <v>1.53316148036415</v>
      </c>
      <c r="BS41" s="6">
        <v>2</v>
      </c>
      <c r="BT41" s="6" t="s">
        <v>342</v>
      </c>
      <c r="BU41" s="6"/>
      <c r="BV41" s="6"/>
      <c r="BW41" s="19">
        <v>8.4575174999999992E-3</v>
      </c>
      <c r="BX41" s="20">
        <v>1.4803884501119963E-3</v>
      </c>
      <c r="BY41" s="21">
        <v>17.503817758721709</v>
      </c>
      <c r="BZ41" s="22">
        <v>1.5576734539817916</v>
      </c>
      <c r="CA41" s="6">
        <v>2</v>
      </c>
      <c r="CB41" s="6" t="s">
        <v>342</v>
      </c>
    </row>
    <row r="42" spans="1:80" x14ac:dyDescent="0.25">
      <c r="A42" s="35" t="s">
        <v>342</v>
      </c>
      <c r="B42" s="35" t="s">
        <v>346</v>
      </c>
      <c r="C42" s="19">
        <v>8.1998800000000003</v>
      </c>
      <c r="D42" s="20">
        <v>1.7228601877691641</v>
      </c>
      <c r="E42" s="21">
        <v>21.010797569832292</v>
      </c>
      <c r="F42" s="22">
        <v>0.98613675872548368</v>
      </c>
      <c r="G42" s="6">
        <v>0</v>
      </c>
      <c r="H42" s="6" t="s">
        <v>479</v>
      </c>
      <c r="I42" s="6"/>
      <c r="J42" s="6"/>
      <c r="K42" s="19">
        <v>6.0945650000000004E-2</v>
      </c>
      <c r="L42" s="20">
        <v>1.5036608302960693E-2</v>
      </c>
      <c r="M42" s="21">
        <v>24.672160035967607</v>
      </c>
      <c r="N42" s="22">
        <v>0.96509371489322515</v>
      </c>
      <c r="O42" s="6">
        <v>0</v>
      </c>
      <c r="P42" s="6" t="s">
        <v>479</v>
      </c>
      <c r="Q42" s="6"/>
      <c r="R42" s="6"/>
      <c r="S42" s="19">
        <v>0.62553725000000004</v>
      </c>
      <c r="T42" s="20">
        <v>7.7976958897590432E-2</v>
      </c>
      <c r="U42" s="21">
        <v>12.46559799557747</v>
      </c>
      <c r="V42" s="22">
        <v>1.2415425570184906</v>
      </c>
      <c r="W42" s="6">
        <v>0</v>
      </c>
      <c r="X42" s="6" t="s">
        <v>479</v>
      </c>
      <c r="Y42" s="6"/>
      <c r="Z42" s="6"/>
      <c r="AA42" s="19">
        <v>3.6364275E-3</v>
      </c>
      <c r="AB42" s="20">
        <v>5.5434278891765168E-4</v>
      </c>
      <c r="AC42" s="21">
        <v>15.244158969693517</v>
      </c>
      <c r="AD42" s="22">
        <v>1.0718492660733159</v>
      </c>
      <c r="AE42" s="6">
        <v>0</v>
      </c>
      <c r="AF42" s="6" t="s">
        <v>479</v>
      </c>
      <c r="AG42" s="6"/>
      <c r="AH42" s="6"/>
      <c r="AI42" s="19">
        <v>1.600795</v>
      </c>
      <c r="AJ42" s="20">
        <v>0.13970204591677729</v>
      </c>
      <c r="AK42" s="21">
        <v>8.7270416209931501</v>
      </c>
      <c r="AL42" s="22">
        <v>2.2432187936022592</v>
      </c>
      <c r="AM42" s="6">
        <v>2</v>
      </c>
      <c r="AN42" s="6" t="s">
        <v>342</v>
      </c>
      <c r="AO42" s="6"/>
      <c r="AP42" s="6"/>
      <c r="AQ42" s="19">
        <v>1.0241725E-2</v>
      </c>
      <c r="AR42" s="20">
        <v>1.3342373274271709E-3</v>
      </c>
      <c r="AS42" s="21">
        <v>13.027466832268694</v>
      </c>
      <c r="AT42" s="22">
        <v>2.105844559228597</v>
      </c>
      <c r="AU42" s="6">
        <v>2</v>
      </c>
      <c r="AV42" s="6" t="s">
        <v>342</v>
      </c>
      <c r="AW42" s="6"/>
      <c r="AX42" s="6"/>
      <c r="AY42" s="19">
        <v>7.8306025000000004</v>
      </c>
      <c r="AZ42" s="20">
        <v>0.60272317771787542</v>
      </c>
      <c r="BA42" s="21">
        <v>7.6970217517473962</v>
      </c>
      <c r="BB42" s="22">
        <v>1.0225384309960046</v>
      </c>
      <c r="BC42" s="6">
        <v>0</v>
      </c>
      <c r="BD42" s="6" t="s">
        <v>479</v>
      </c>
      <c r="BE42" s="6"/>
      <c r="BF42" s="6"/>
      <c r="BG42" s="19">
        <v>6.3836674999999996E-2</v>
      </c>
      <c r="BH42" s="20">
        <v>5.5641442548847245E-3</v>
      </c>
      <c r="BI42" s="21">
        <v>8.7162187800112161</v>
      </c>
      <c r="BJ42" s="22">
        <v>0.94831971433054563</v>
      </c>
      <c r="BK42" s="6">
        <v>0</v>
      </c>
      <c r="BL42" s="6" t="s">
        <v>479</v>
      </c>
      <c r="BM42" s="6"/>
      <c r="BN42" s="6"/>
      <c r="BO42" s="19">
        <v>0.4301835</v>
      </c>
      <c r="BP42" s="20">
        <v>5.0846911767906768E-2</v>
      </c>
      <c r="BQ42" s="21">
        <v>11.819819162730967</v>
      </c>
      <c r="BR42" s="22">
        <v>0.9794532058784815</v>
      </c>
      <c r="BS42" s="6">
        <v>0</v>
      </c>
      <c r="BT42" s="6" t="s">
        <v>479</v>
      </c>
      <c r="BU42" s="6"/>
      <c r="BV42" s="6"/>
      <c r="BW42" s="19">
        <v>5.0307649999999995E-3</v>
      </c>
      <c r="BX42" s="20">
        <v>8.6356024628665403E-4</v>
      </c>
      <c r="BY42" s="21">
        <v>17.16558508073134</v>
      </c>
      <c r="BZ42" s="22">
        <v>0.92654719233163962</v>
      </c>
      <c r="CA42" s="6">
        <v>0</v>
      </c>
      <c r="CB42" s="6" t="s">
        <v>479</v>
      </c>
    </row>
    <row r="43" spans="1:80" x14ac:dyDescent="0.25">
      <c r="A43" s="35" t="s">
        <v>347</v>
      </c>
      <c r="B43" s="35" t="s">
        <v>348</v>
      </c>
      <c r="C43" s="19">
        <v>10.098375000000001</v>
      </c>
      <c r="D43" s="20">
        <v>2.3580073831026591</v>
      </c>
      <c r="E43" s="21">
        <v>23.350364619086328</v>
      </c>
      <c r="F43" s="22">
        <v>1.2144542104145983</v>
      </c>
      <c r="G43" s="6">
        <v>0</v>
      </c>
      <c r="H43" s="6" t="s">
        <v>479</v>
      </c>
      <c r="I43" s="6"/>
      <c r="J43" s="6"/>
      <c r="K43" s="19">
        <v>7.2337525000000014E-2</v>
      </c>
      <c r="L43" s="20">
        <v>2.0439326666237458E-2</v>
      </c>
      <c r="M43" s="21">
        <v>28.255496253483177</v>
      </c>
      <c r="N43" s="22">
        <v>1.1454876718589688</v>
      </c>
      <c r="O43" s="6">
        <v>0</v>
      </c>
      <c r="P43" s="6" t="s">
        <v>479</v>
      </c>
      <c r="Q43" s="6"/>
      <c r="R43" s="6"/>
      <c r="S43" s="19">
        <v>0.540099</v>
      </c>
      <c r="T43" s="20">
        <v>5.8880030587627939E-2</v>
      </c>
      <c r="U43" s="21">
        <v>10.901710721113711</v>
      </c>
      <c r="V43" s="22">
        <v>1.0719679659414842</v>
      </c>
      <c r="W43" s="6">
        <v>0</v>
      </c>
      <c r="X43" s="6" t="s">
        <v>479</v>
      </c>
      <c r="Y43" s="6"/>
      <c r="Z43" s="6"/>
      <c r="AA43" s="19">
        <v>3.6307449999999999E-3</v>
      </c>
      <c r="AB43" s="20">
        <v>4.890980518941643E-4</v>
      </c>
      <c r="AC43" s="21">
        <v>13.471010822686925</v>
      </c>
      <c r="AD43" s="22">
        <v>1.0701743300394031</v>
      </c>
      <c r="AE43" s="6">
        <v>0</v>
      </c>
      <c r="AF43" s="6" t="s">
        <v>479</v>
      </c>
      <c r="AG43" s="6"/>
      <c r="AH43" s="6"/>
      <c r="AI43" s="19">
        <v>0.91373175000000006</v>
      </c>
      <c r="AJ43" s="20">
        <v>0.11903341764500389</v>
      </c>
      <c r="AK43" s="21">
        <v>13.0271731988085</v>
      </c>
      <c r="AL43" s="22">
        <v>1.2804264343098781</v>
      </c>
      <c r="AM43" s="6">
        <v>0</v>
      </c>
      <c r="AN43" s="6" t="s">
        <v>479</v>
      </c>
      <c r="AO43" s="6"/>
      <c r="AP43" s="6"/>
      <c r="AQ43" s="19">
        <v>6.2520875000000005E-3</v>
      </c>
      <c r="AR43" s="20">
        <v>9.0168865141559073E-4</v>
      </c>
      <c r="AS43" s="21">
        <v>14.422201407379386</v>
      </c>
      <c r="AT43" s="22">
        <v>1.2855182545612309</v>
      </c>
      <c r="AU43" s="6">
        <v>0</v>
      </c>
      <c r="AV43" s="6" t="s">
        <v>479</v>
      </c>
      <c r="AW43" s="6"/>
      <c r="AX43" s="6"/>
      <c r="AY43" s="19">
        <v>7.7418299999999993</v>
      </c>
      <c r="AZ43" s="20">
        <v>1.3614710750018495</v>
      </c>
      <c r="BA43" s="21">
        <v>17.585907660099092</v>
      </c>
      <c r="BB43" s="22">
        <v>1.0109463098449702</v>
      </c>
      <c r="BC43" s="6">
        <v>0</v>
      </c>
      <c r="BD43" s="6" t="s">
        <v>479</v>
      </c>
      <c r="BE43" s="6"/>
      <c r="BF43" s="6"/>
      <c r="BG43" s="19">
        <v>6.5409400000000006E-2</v>
      </c>
      <c r="BH43" s="20">
        <v>9.3678581931338819E-3</v>
      </c>
      <c r="BI43" s="21">
        <v>14.321883694291465</v>
      </c>
      <c r="BJ43" s="22">
        <v>0.9716831824735922</v>
      </c>
      <c r="BK43" s="6">
        <v>0</v>
      </c>
      <c r="BL43" s="6" t="s">
        <v>479</v>
      </c>
      <c r="BM43" s="6"/>
      <c r="BN43" s="6"/>
      <c r="BO43" s="19">
        <v>0.36256175000000002</v>
      </c>
      <c r="BP43" s="20">
        <v>4.8984057354578767E-2</v>
      </c>
      <c r="BQ43" s="21">
        <v>13.51054195721936</v>
      </c>
      <c r="BR43" s="22">
        <v>0.82549021142468859</v>
      </c>
      <c r="BS43" s="6">
        <v>0</v>
      </c>
      <c r="BT43" s="6" t="s">
        <v>479</v>
      </c>
      <c r="BU43" s="6"/>
      <c r="BV43" s="6"/>
      <c r="BW43" s="19">
        <v>4.4897050000000001E-3</v>
      </c>
      <c r="BX43" s="20">
        <v>7.6906920583694346E-4</v>
      </c>
      <c r="BY43" s="21">
        <v>17.129615550174083</v>
      </c>
      <c r="BZ43" s="22">
        <v>0.82689681631865619</v>
      </c>
      <c r="CA43" s="6">
        <v>0</v>
      </c>
      <c r="CB43" s="6" t="s">
        <v>479</v>
      </c>
    </row>
    <row r="44" spans="1:80" ht="14.4" thickBot="1" x14ac:dyDescent="0.3">
      <c r="A44" s="35" t="s">
        <v>347</v>
      </c>
      <c r="B44" s="35" t="s">
        <v>349</v>
      </c>
      <c r="C44" s="23">
        <v>10.381254999999999</v>
      </c>
      <c r="D44" s="24">
        <v>0.78567099142495223</v>
      </c>
      <c r="E44" s="25">
        <v>7.5681696618082519</v>
      </c>
      <c r="F44" s="22">
        <v>1.2484740212299108</v>
      </c>
      <c r="G44" s="6">
        <v>0</v>
      </c>
      <c r="H44" s="6" t="s">
        <v>479</v>
      </c>
      <c r="I44" s="6"/>
      <c r="J44" s="6"/>
      <c r="K44" s="23">
        <v>8.077177499999999E-2</v>
      </c>
      <c r="L44" s="24">
        <v>5.2120958512387331E-3</v>
      </c>
      <c r="M44" s="25">
        <v>6.4528677885792822</v>
      </c>
      <c r="N44" s="22">
        <v>1.2790466980542454</v>
      </c>
      <c r="O44" s="6">
        <v>0</v>
      </c>
      <c r="P44" s="6" t="s">
        <v>479</v>
      </c>
      <c r="Q44" s="6"/>
      <c r="R44" s="6"/>
      <c r="S44" s="23">
        <v>0.76162399999999997</v>
      </c>
      <c r="T44" s="24">
        <v>6.9445808258430275E-2</v>
      </c>
      <c r="U44" s="25">
        <v>9.118122362009375</v>
      </c>
      <c r="V44" s="22">
        <v>1.5116423657370537</v>
      </c>
      <c r="W44" s="6">
        <v>0</v>
      </c>
      <c r="X44" s="6" t="s">
        <v>479</v>
      </c>
      <c r="Y44" s="6"/>
      <c r="Z44" s="6"/>
      <c r="AA44" s="23">
        <v>5.3705325000000005E-3</v>
      </c>
      <c r="AB44" s="24">
        <v>4.260837681626309E-4</v>
      </c>
      <c r="AC44" s="25">
        <v>7.9337340973661519</v>
      </c>
      <c r="AD44" s="22">
        <v>1.5829825614694342</v>
      </c>
      <c r="AE44" s="6">
        <v>0</v>
      </c>
      <c r="AF44" s="6" t="s">
        <v>479</v>
      </c>
      <c r="AG44" s="6"/>
      <c r="AH44" s="6"/>
      <c r="AI44" s="23">
        <v>1.19230875</v>
      </c>
      <c r="AJ44" s="24">
        <v>0.34889085223450167</v>
      </c>
      <c r="AK44" s="25">
        <v>29.261787455179011</v>
      </c>
      <c r="AL44" s="22">
        <v>1.6708006932657946</v>
      </c>
      <c r="AM44" s="6">
        <v>2</v>
      </c>
      <c r="AN44" s="6" t="s">
        <v>347</v>
      </c>
      <c r="AO44" s="6"/>
      <c r="AP44" s="6"/>
      <c r="AQ44" s="23">
        <v>8.7623275E-3</v>
      </c>
      <c r="AR44" s="24">
        <v>2.6532000947330878E-3</v>
      </c>
      <c r="AS44" s="25">
        <v>30.279627127987258</v>
      </c>
      <c r="AT44" s="22">
        <v>1.8016593583653255</v>
      </c>
      <c r="AU44" s="6">
        <v>2</v>
      </c>
      <c r="AV44" s="6" t="s">
        <v>347</v>
      </c>
      <c r="AW44" s="6"/>
      <c r="AX44" s="6"/>
      <c r="AY44" s="23">
        <v>7.6675525000000002</v>
      </c>
      <c r="AZ44" s="24">
        <v>1.0003824603745333</v>
      </c>
      <c r="BA44" s="25">
        <v>13.04695938338255</v>
      </c>
      <c r="BB44" s="22">
        <v>1.0012469797732031</v>
      </c>
      <c r="BC44" s="6">
        <v>0</v>
      </c>
      <c r="BD44" s="6" t="s">
        <v>479</v>
      </c>
      <c r="BE44" s="6"/>
      <c r="BF44" s="6"/>
      <c r="BG44" s="23">
        <v>6.6830424999999999E-2</v>
      </c>
      <c r="BH44" s="24">
        <v>8.6628654021538437E-3</v>
      </c>
      <c r="BI44" s="25">
        <v>12.962457446819833</v>
      </c>
      <c r="BJ44" s="22">
        <v>0.99279308555135359</v>
      </c>
      <c r="BK44" s="6">
        <v>0</v>
      </c>
      <c r="BL44" s="6" t="s">
        <v>479</v>
      </c>
      <c r="BM44" s="6"/>
      <c r="BN44" s="6"/>
      <c r="BO44" s="23">
        <v>0.36292599999999997</v>
      </c>
      <c r="BP44" s="24">
        <v>7.8703284726030928E-2</v>
      </c>
      <c r="BQ44" s="25">
        <v>21.685766444407658</v>
      </c>
      <c r="BR44" s="22">
        <v>0.82631954548850373</v>
      </c>
      <c r="BS44" s="6">
        <v>0</v>
      </c>
      <c r="BT44" s="6" t="s">
        <v>479</v>
      </c>
      <c r="BU44" s="6"/>
      <c r="BV44" s="6"/>
      <c r="BW44" s="23">
        <v>4.2152999999999999E-3</v>
      </c>
      <c r="BX44" s="24">
        <v>5.8548321051931111E-4</v>
      </c>
      <c r="BY44" s="25">
        <v>13.889479052957348</v>
      </c>
      <c r="BZ44" s="22">
        <v>0.77635794552827664</v>
      </c>
      <c r="CA44" s="6">
        <v>0</v>
      </c>
      <c r="CB44" s="6" t="s">
        <v>479</v>
      </c>
    </row>
    <row r="45" spans="1:80" x14ac:dyDescent="0.25">
      <c r="A45" s="35" t="s">
        <v>347</v>
      </c>
      <c r="B45" s="35" t="s">
        <v>350</v>
      </c>
      <c r="C45" s="19">
        <v>9.9628425000000007</v>
      </c>
      <c r="D45" s="20">
        <v>2.7079428834864614</v>
      </c>
      <c r="E45" s="21">
        <v>27.180424497190046</v>
      </c>
      <c r="F45" s="22">
        <v>1.1981547547820817</v>
      </c>
      <c r="G45" s="6">
        <v>0</v>
      </c>
      <c r="H45" s="6" t="s">
        <v>479</v>
      </c>
      <c r="I45" s="6"/>
      <c r="J45" s="6"/>
      <c r="K45" s="19">
        <v>6.1105525000000001E-2</v>
      </c>
      <c r="L45" s="20">
        <v>1.453610191589088E-2</v>
      </c>
      <c r="M45" s="21">
        <v>23.788523076908152</v>
      </c>
      <c r="N45" s="22">
        <v>0.96762538627040384</v>
      </c>
      <c r="O45" s="6">
        <v>0</v>
      </c>
      <c r="P45" s="6" t="s">
        <v>479</v>
      </c>
      <c r="Q45" s="6"/>
      <c r="R45" s="6"/>
      <c r="S45" s="19">
        <v>1.5753225</v>
      </c>
      <c r="T45" s="20">
        <v>0.21408246594478567</v>
      </c>
      <c r="U45" s="21">
        <v>13.589754856214245</v>
      </c>
      <c r="V45" s="22">
        <v>3.1266402197131522</v>
      </c>
      <c r="W45" s="6">
        <v>2</v>
      </c>
      <c r="X45" s="6" t="s">
        <v>347</v>
      </c>
      <c r="Y45" s="6"/>
      <c r="Z45" s="6"/>
      <c r="AA45" s="19">
        <v>9.9726124999999985E-3</v>
      </c>
      <c r="AB45" s="20">
        <v>1.8847486068505263E-3</v>
      </c>
      <c r="AC45" s="21">
        <v>18.899246379527195</v>
      </c>
      <c r="AD45" s="22">
        <v>2.9394611576770262</v>
      </c>
      <c r="AE45" s="6">
        <v>2</v>
      </c>
      <c r="AF45" s="6" t="s">
        <v>347</v>
      </c>
      <c r="AG45" s="6"/>
      <c r="AH45" s="6"/>
      <c r="AI45" s="19">
        <v>2.8634124999999999</v>
      </c>
      <c r="AJ45" s="20">
        <v>0.5141081269781701</v>
      </c>
      <c r="AK45" s="21">
        <v>17.954385788920391</v>
      </c>
      <c r="AL45" s="22">
        <v>4.0125442257351063</v>
      </c>
      <c r="AM45" s="6">
        <v>2</v>
      </c>
      <c r="AN45" s="6" t="s">
        <v>347</v>
      </c>
      <c r="AO45" s="6"/>
      <c r="AP45" s="6"/>
      <c r="AQ45" s="19">
        <v>1.5646325000000003E-2</v>
      </c>
      <c r="AR45" s="20">
        <v>2.5773924825619144E-3</v>
      </c>
      <c r="AS45" s="21">
        <v>16.47282977032571</v>
      </c>
      <c r="AT45" s="22">
        <v>3.2171073108458179</v>
      </c>
      <c r="AU45" s="6">
        <v>2</v>
      </c>
      <c r="AV45" s="6" t="s">
        <v>347</v>
      </c>
      <c r="AW45" s="6"/>
      <c r="AX45" s="6"/>
      <c r="AY45" s="19">
        <v>6.6789624999999999</v>
      </c>
      <c r="AZ45" s="20">
        <v>0.82827917750699864</v>
      </c>
      <c r="BA45" s="21">
        <v>12.401314987275324</v>
      </c>
      <c r="BB45" s="22">
        <v>0.87215458011451263</v>
      </c>
      <c r="BC45" s="6">
        <v>0</v>
      </c>
      <c r="BD45" s="6" t="s">
        <v>479</v>
      </c>
      <c r="BE45" s="6"/>
      <c r="BF45" s="6"/>
      <c r="BG45" s="19">
        <v>4.4191624999999998E-2</v>
      </c>
      <c r="BH45" s="20">
        <v>6.2238739460109046E-3</v>
      </c>
      <c r="BI45" s="21">
        <v>14.083831373050673</v>
      </c>
      <c r="BJ45" s="22">
        <v>0.65648452391673906</v>
      </c>
      <c r="BK45" s="6">
        <v>1</v>
      </c>
      <c r="BL45" s="6" t="s">
        <v>347</v>
      </c>
      <c r="BM45" s="6"/>
      <c r="BN45" s="6"/>
      <c r="BO45" s="19">
        <v>1.0453397499999999</v>
      </c>
      <c r="BP45" s="20">
        <v>0.10086607503805893</v>
      </c>
      <c r="BQ45" s="21">
        <v>9.6491188666707579</v>
      </c>
      <c r="BR45" s="22">
        <v>2.3800572764174133</v>
      </c>
      <c r="BS45" s="6">
        <v>2</v>
      </c>
      <c r="BT45" s="6" t="s">
        <v>347</v>
      </c>
      <c r="BU45" s="6"/>
      <c r="BV45" s="6"/>
      <c r="BW45" s="19">
        <v>9.3579725000000006E-3</v>
      </c>
      <c r="BX45" s="20">
        <v>1.0693991192682309E-3</v>
      </c>
      <c r="BY45" s="21">
        <v>11.427679652491292</v>
      </c>
      <c r="BZ45" s="22">
        <v>1.7235158362180891</v>
      </c>
      <c r="CA45" s="6">
        <v>2</v>
      </c>
      <c r="CB45" s="6" t="s">
        <v>347</v>
      </c>
    </row>
    <row r="46" spans="1:80" x14ac:dyDescent="0.25">
      <c r="A46" s="35" t="s">
        <v>347</v>
      </c>
      <c r="B46" s="35" t="s">
        <v>351</v>
      </c>
      <c r="C46" s="19">
        <v>10.665737500000001</v>
      </c>
      <c r="D46" s="20">
        <v>1.446188303423285</v>
      </c>
      <c r="E46" s="21">
        <v>13.559196477723972</v>
      </c>
      <c r="F46" s="22">
        <v>1.2826865524455047</v>
      </c>
      <c r="G46" s="6">
        <v>0</v>
      </c>
      <c r="H46" s="6" t="s">
        <v>479</v>
      </c>
      <c r="I46" s="6"/>
      <c r="J46" s="6"/>
      <c r="K46" s="19">
        <v>7.2075025000000001E-2</v>
      </c>
      <c r="L46" s="20">
        <v>7.3193426286677805E-3</v>
      </c>
      <c r="M46" s="21">
        <v>10.155171820846098</v>
      </c>
      <c r="N46" s="22">
        <v>1.1413309010285735</v>
      </c>
      <c r="O46" s="6">
        <v>0</v>
      </c>
      <c r="P46" s="6" t="s">
        <v>479</v>
      </c>
      <c r="Q46" s="6"/>
      <c r="R46" s="6"/>
      <c r="S46" s="19">
        <v>0.73576900000000001</v>
      </c>
      <c r="T46" s="20">
        <v>0.10694866347614274</v>
      </c>
      <c r="U46" s="21">
        <v>14.535630541126732</v>
      </c>
      <c r="V46" s="22">
        <v>1.4603263444901766</v>
      </c>
      <c r="W46" s="6">
        <v>0</v>
      </c>
      <c r="X46" s="6" t="s">
        <v>479</v>
      </c>
      <c r="Y46" s="6"/>
      <c r="Z46" s="6"/>
      <c r="AA46" s="19">
        <v>4.8853124999999999E-3</v>
      </c>
      <c r="AB46" s="20">
        <v>1.7489386648169415E-3</v>
      </c>
      <c r="AC46" s="21">
        <v>35.799934289094949</v>
      </c>
      <c r="AD46" s="22">
        <v>1.439962330519114</v>
      </c>
      <c r="AE46" s="6">
        <v>0</v>
      </c>
      <c r="AF46" s="6" t="s">
        <v>479</v>
      </c>
      <c r="AG46" s="6"/>
      <c r="AH46" s="6"/>
      <c r="AI46" s="19">
        <v>1.1719149999999998</v>
      </c>
      <c r="AJ46" s="20">
        <v>0.1061222058132353</v>
      </c>
      <c r="AK46" s="21">
        <v>9.0554524699517724</v>
      </c>
      <c r="AL46" s="22">
        <v>1.6422226159529429</v>
      </c>
      <c r="AM46" s="6">
        <v>2</v>
      </c>
      <c r="AN46" s="6" t="s">
        <v>347</v>
      </c>
      <c r="AO46" s="6"/>
      <c r="AP46" s="6"/>
      <c r="AQ46" s="19">
        <v>7.8299449999999996E-3</v>
      </c>
      <c r="AR46" s="20">
        <v>7.7876772992123032E-4</v>
      </c>
      <c r="AS46" s="21">
        <v>9.9460178828999481</v>
      </c>
      <c r="AT46" s="22">
        <v>1.6099482340434992</v>
      </c>
      <c r="AU46" s="6">
        <v>2</v>
      </c>
      <c r="AV46" s="6" t="s">
        <v>347</v>
      </c>
      <c r="AW46" s="6"/>
      <c r="AX46" s="6"/>
      <c r="AY46" s="19">
        <v>7.6533124999999993</v>
      </c>
      <c r="AZ46" s="20">
        <v>0.75843921498363975</v>
      </c>
      <c r="BA46" s="21">
        <v>9.9099470325253272</v>
      </c>
      <c r="BB46" s="22">
        <v>0.99938748719170833</v>
      </c>
      <c r="BC46" s="6">
        <v>0</v>
      </c>
      <c r="BD46" s="6" t="s">
        <v>479</v>
      </c>
      <c r="BE46" s="6"/>
      <c r="BF46" s="6"/>
      <c r="BG46" s="19">
        <v>6.1424199999999998E-2</v>
      </c>
      <c r="BH46" s="20">
        <v>9.0411504035714362E-3</v>
      </c>
      <c r="BI46" s="21">
        <v>14.719199279064988</v>
      </c>
      <c r="BJ46" s="22">
        <v>0.91248141913691938</v>
      </c>
      <c r="BK46" s="6">
        <v>0</v>
      </c>
      <c r="BL46" s="6" t="s">
        <v>479</v>
      </c>
      <c r="BM46" s="6"/>
      <c r="BN46" s="6"/>
      <c r="BO46" s="19">
        <v>0.62262925000000002</v>
      </c>
      <c r="BP46" s="20">
        <v>0.10888911344229951</v>
      </c>
      <c r="BQ46" s="21">
        <v>17.48859589270814</v>
      </c>
      <c r="BR46" s="22">
        <v>1.417618795203011</v>
      </c>
      <c r="BS46" s="6">
        <v>2</v>
      </c>
      <c r="BT46" s="6" t="s">
        <v>347</v>
      </c>
      <c r="BU46" s="6"/>
      <c r="BV46" s="6"/>
      <c r="BW46" s="19">
        <v>6.9773774999999996E-3</v>
      </c>
      <c r="BX46" s="20">
        <v>1.0961759953698126E-3</v>
      </c>
      <c r="BY46" s="21">
        <v>15.710429819367128</v>
      </c>
      <c r="BZ46" s="22">
        <v>1.2850668899189199</v>
      </c>
      <c r="CA46" s="6">
        <v>0</v>
      </c>
      <c r="CB46" s="6" t="s">
        <v>479</v>
      </c>
    </row>
    <row r="47" spans="1:80" x14ac:dyDescent="0.25">
      <c r="A47" s="35" t="s">
        <v>352</v>
      </c>
      <c r="B47" s="35" t="s">
        <v>353</v>
      </c>
      <c r="C47" s="19">
        <v>17.62125</v>
      </c>
      <c r="D47" s="20">
        <v>4.0156708816834055</v>
      </c>
      <c r="E47" s="21">
        <v>22.788796945071464</v>
      </c>
      <c r="F47" s="22">
        <v>2.1191727634662252</v>
      </c>
      <c r="G47" s="6">
        <v>2</v>
      </c>
      <c r="H47" s="6" t="s">
        <v>352</v>
      </c>
      <c r="I47" s="6"/>
      <c r="J47" s="6"/>
      <c r="K47" s="19">
        <v>0.11235204999999999</v>
      </c>
      <c r="L47" s="20">
        <v>2.2407421357145619E-2</v>
      </c>
      <c r="M47" s="21">
        <v>19.94393636533167</v>
      </c>
      <c r="N47" s="22">
        <v>1.7791303778098908</v>
      </c>
      <c r="O47" s="6">
        <v>2</v>
      </c>
      <c r="P47" s="6" t="s">
        <v>352</v>
      </c>
      <c r="Q47" s="6"/>
      <c r="R47" s="6"/>
      <c r="S47" s="19">
        <v>0.58226800000000001</v>
      </c>
      <c r="T47" s="20">
        <v>0.10500491140259433</v>
      </c>
      <c r="U47" s="21">
        <v>18.033776783645045</v>
      </c>
      <c r="V47" s="22">
        <v>1.155663394290336</v>
      </c>
      <c r="W47" s="6">
        <v>0</v>
      </c>
      <c r="X47" s="6" t="s">
        <v>479</v>
      </c>
      <c r="Y47" s="6"/>
      <c r="Z47" s="6"/>
      <c r="AA47" s="19">
        <v>2.8178125E-3</v>
      </c>
      <c r="AB47" s="20">
        <v>5.1266844921937609E-4</v>
      </c>
      <c r="AC47" s="21">
        <v>18.193845375424235</v>
      </c>
      <c r="AD47" s="22">
        <v>0.83055973481039158</v>
      </c>
      <c r="AE47" s="6">
        <v>0</v>
      </c>
      <c r="AF47" s="6" t="s">
        <v>479</v>
      </c>
      <c r="AG47" s="6"/>
      <c r="AH47" s="6"/>
      <c r="AI47" s="19">
        <v>0.88754299999999997</v>
      </c>
      <c r="AJ47" s="20">
        <v>0.27708054585264552</v>
      </c>
      <c r="AK47" s="21">
        <v>31.218830620335638</v>
      </c>
      <c r="AL47" s="22">
        <v>1.2437277338635677</v>
      </c>
      <c r="AM47" s="6">
        <v>0</v>
      </c>
      <c r="AN47" s="6" t="s">
        <v>479</v>
      </c>
      <c r="AO47" s="6"/>
      <c r="AP47" s="6"/>
      <c r="AQ47" s="19">
        <v>5.0902274999999999E-3</v>
      </c>
      <c r="AR47" s="20">
        <v>1.5447790539615475E-3</v>
      </c>
      <c r="AS47" s="21">
        <v>30.347937375324531</v>
      </c>
      <c r="AT47" s="22">
        <v>1.0466232872012071</v>
      </c>
      <c r="AU47" s="6">
        <v>0</v>
      </c>
      <c r="AV47" s="6" t="s">
        <v>479</v>
      </c>
      <c r="AW47" s="6"/>
      <c r="AX47" s="6"/>
      <c r="AY47" s="19">
        <v>11.038035000000001</v>
      </c>
      <c r="AZ47" s="20">
        <v>1.2628655630087204</v>
      </c>
      <c r="BA47" s="21">
        <v>11.441036044990982</v>
      </c>
      <c r="BB47" s="22">
        <v>1.4413724857287782</v>
      </c>
      <c r="BC47" s="6">
        <v>2</v>
      </c>
      <c r="BD47" s="6" t="s">
        <v>352</v>
      </c>
      <c r="BE47" s="6"/>
      <c r="BF47" s="6"/>
      <c r="BG47" s="19">
        <v>7.0560625000000002E-2</v>
      </c>
      <c r="BH47" s="20">
        <v>6.1693400086638133E-3</v>
      </c>
      <c r="BI47" s="21">
        <v>8.743318258113236</v>
      </c>
      <c r="BJ47" s="22">
        <v>1.0482067203999075</v>
      </c>
      <c r="BK47" s="6">
        <v>0</v>
      </c>
      <c r="BL47" s="6" t="s">
        <v>479</v>
      </c>
      <c r="BM47" s="6"/>
      <c r="BN47" s="6"/>
      <c r="BO47" s="19">
        <v>0.69789625</v>
      </c>
      <c r="BP47" s="20">
        <v>5.6311145358475298E-2</v>
      </c>
      <c r="BQ47" s="21">
        <v>8.0686986580706375</v>
      </c>
      <c r="BR47" s="22">
        <v>1.5889886976907999</v>
      </c>
      <c r="BS47" s="6">
        <v>2</v>
      </c>
      <c r="BT47" s="6" t="s">
        <v>352</v>
      </c>
      <c r="BU47" s="6"/>
      <c r="BV47" s="6"/>
      <c r="BW47" s="19">
        <v>7.1765674999999998E-3</v>
      </c>
      <c r="BX47" s="20">
        <v>5.5694587016304068E-4</v>
      </c>
      <c r="BY47" s="21">
        <v>7.760616341489726</v>
      </c>
      <c r="BZ47" s="22">
        <v>1.321752947653785</v>
      </c>
      <c r="CA47" s="6">
        <v>2</v>
      </c>
      <c r="CB47" s="6" t="s">
        <v>352</v>
      </c>
    </row>
    <row r="48" spans="1:80" x14ac:dyDescent="0.25">
      <c r="A48" s="35" t="s">
        <v>352</v>
      </c>
      <c r="B48" s="35" t="s">
        <v>354</v>
      </c>
      <c r="C48" s="19">
        <v>9.3860724999999992</v>
      </c>
      <c r="D48" s="20">
        <v>2.055571093644053</v>
      </c>
      <c r="E48" s="21">
        <v>21.900226038569947</v>
      </c>
      <c r="F48" s="22">
        <v>1.128791044785094</v>
      </c>
      <c r="G48" s="6">
        <v>0</v>
      </c>
      <c r="H48" s="6" t="s">
        <v>479</v>
      </c>
      <c r="I48" s="6"/>
      <c r="J48" s="6"/>
      <c r="K48" s="19">
        <v>6.2822299999999998E-2</v>
      </c>
      <c r="L48" s="20">
        <v>1.102409473743763E-2</v>
      </c>
      <c r="M48" s="21">
        <v>17.548059745405105</v>
      </c>
      <c r="N48" s="22">
        <v>0.99481106338412428</v>
      </c>
      <c r="O48" s="6">
        <v>0</v>
      </c>
      <c r="P48" s="6" t="s">
        <v>479</v>
      </c>
      <c r="Q48" s="6"/>
      <c r="R48" s="6"/>
      <c r="S48" s="19">
        <v>0.90357424999999991</v>
      </c>
      <c r="T48" s="20">
        <v>0.10731887248250856</v>
      </c>
      <c r="U48" s="21">
        <v>11.877150381665764</v>
      </c>
      <c r="V48" s="22">
        <v>1.7933798263829448</v>
      </c>
      <c r="W48" s="6">
        <v>2</v>
      </c>
      <c r="X48" s="6" t="s">
        <v>352</v>
      </c>
      <c r="Y48" s="6"/>
      <c r="Z48" s="6"/>
      <c r="AA48" s="19">
        <v>5.6266900000000002E-3</v>
      </c>
      <c r="AB48" s="20">
        <v>5.7017488574413126E-4</v>
      </c>
      <c r="AC48" s="21">
        <v>10.133397890129565</v>
      </c>
      <c r="AD48" s="22">
        <v>1.6584858482458582</v>
      </c>
      <c r="AE48" s="6">
        <v>2</v>
      </c>
      <c r="AF48" s="6" t="s">
        <v>352</v>
      </c>
      <c r="AG48" s="6"/>
      <c r="AH48" s="6"/>
      <c r="AI48" s="19">
        <v>1.2807332499999999</v>
      </c>
      <c r="AJ48" s="20">
        <v>0.27297649026167692</v>
      </c>
      <c r="AK48" s="21">
        <v>21.314078498522385</v>
      </c>
      <c r="AL48" s="22">
        <v>1.7947113128110099</v>
      </c>
      <c r="AM48" s="6">
        <v>2</v>
      </c>
      <c r="AN48" s="6" t="s">
        <v>352</v>
      </c>
      <c r="AO48" s="6"/>
      <c r="AP48" s="6"/>
      <c r="AQ48" s="19">
        <v>7.7766975000000006E-3</v>
      </c>
      <c r="AR48" s="20">
        <v>1.7068318181624304E-3</v>
      </c>
      <c r="AS48" s="21">
        <v>21.948028943679887</v>
      </c>
      <c r="AT48" s="22">
        <v>1.5989997895024162</v>
      </c>
      <c r="AU48" s="6">
        <v>2</v>
      </c>
      <c r="AV48" s="6" t="s">
        <v>352</v>
      </c>
      <c r="AW48" s="6"/>
      <c r="AX48" s="6"/>
      <c r="AY48" s="19">
        <v>8.0167075000000008</v>
      </c>
      <c r="AZ48" s="20">
        <v>1.2911529063173184</v>
      </c>
      <c r="BA48" s="21">
        <v>16.105775423605241</v>
      </c>
      <c r="BB48" s="22">
        <v>1.0468404581644777</v>
      </c>
      <c r="BC48" s="6">
        <v>0</v>
      </c>
      <c r="BD48" s="6" t="s">
        <v>479</v>
      </c>
      <c r="BE48" s="6"/>
      <c r="BF48" s="6"/>
      <c r="BG48" s="19">
        <v>6.0112024999999999E-2</v>
      </c>
      <c r="BH48" s="20">
        <v>8.5537576371928249E-3</v>
      </c>
      <c r="BI48" s="21">
        <v>14.229694702836621</v>
      </c>
      <c r="BJ48" s="22">
        <v>0.89298852698438036</v>
      </c>
      <c r="BK48" s="6">
        <v>0</v>
      </c>
      <c r="BL48" s="6" t="s">
        <v>479</v>
      </c>
      <c r="BM48" s="6"/>
      <c r="BN48" s="6"/>
      <c r="BO48" s="19">
        <v>0.94179500000000005</v>
      </c>
      <c r="BP48" s="20">
        <v>0.15503137943225115</v>
      </c>
      <c r="BQ48" s="21">
        <v>16.461265926475626</v>
      </c>
      <c r="BR48" s="22">
        <v>2.1443038425005247</v>
      </c>
      <c r="BS48" s="6">
        <v>2</v>
      </c>
      <c r="BT48" s="6" t="s">
        <v>352</v>
      </c>
      <c r="BU48" s="6"/>
      <c r="BV48" s="6"/>
      <c r="BW48" s="19">
        <v>9.2524649999999996E-3</v>
      </c>
      <c r="BX48" s="20">
        <v>1.5840587025002155E-3</v>
      </c>
      <c r="BY48" s="21">
        <v>17.120396591613321</v>
      </c>
      <c r="BZ48" s="22">
        <v>1.7040838655545953</v>
      </c>
      <c r="CA48" s="6">
        <v>2</v>
      </c>
      <c r="CB48" s="6" t="s">
        <v>352</v>
      </c>
    </row>
    <row r="49" spans="1:80" x14ac:dyDescent="0.25">
      <c r="A49" s="35" t="s">
        <v>352</v>
      </c>
      <c r="B49" s="35" t="s">
        <v>355</v>
      </c>
      <c r="C49" s="19">
        <v>8.8612225000000002</v>
      </c>
      <c r="D49" s="20">
        <v>1.8045629595070869</v>
      </c>
      <c r="E49" s="21">
        <v>20.36471784234158</v>
      </c>
      <c r="F49" s="22">
        <v>1.0656713554948765</v>
      </c>
      <c r="G49" s="6">
        <v>0</v>
      </c>
      <c r="H49" s="6" t="s">
        <v>479</v>
      </c>
      <c r="I49" s="6"/>
      <c r="J49" s="6"/>
      <c r="K49" s="19">
        <v>6.6031850000000003E-2</v>
      </c>
      <c r="L49" s="20">
        <v>1.1264382801408408E-2</v>
      </c>
      <c r="M49" s="21">
        <v>17.059014402002077</v>
      </c>
      <c r="N49" s="22">
        <v>1.0456353065029613</v>
      </c>
      <c r="O49" s="6">
        <v>0</v>
      </c>
      <c r="P49" s="6" t="s">
        <v>479</v>
      </c>
      <c r="Q49" s="6"/>
      <c r="R49" s="6"/>
      <c r="S49" s="19">
        <v>0.59332925000000003</v>
      </c>
      <c r="T49" s="20">
        <v>0.10093567986718087</v>
      </c>
      <c r="U49" s="21">
        <v>17.011748513524466</v>
      </c>
      <c r="V49" s="22">
        <v>1.1776173428502672</v>
      </c>
      <c r="W49" s="6">
        <v>0</v>
      </c>
      <c r="X49" s="6" t="s">
        <v>479</v>
      </c>
      <c r="Y49" s="6"/>
      <c r="Z49" s="6"/>
      <c r="AA49" s="19">
        <v>4.0352449999999998E-3</v>
      </c>
      <c r="AB49" s="20">
        <v>3.6439349193785934E-4</v>
      </c>
      <c r="AC49" s="21">
        <v>9.0302693377442846</v>
      </c>
      <c r="AD49" s="22">
        <v>1.1894020688370708</v>
      </c>
      <c r="AE49" s="6">
        <v>0</v>
      </c>
      <c r="AF49" s="6" t="s">
        <v>479</v>
      </c>
      <c r="AG49" s="6"/>
      <c r="AH49" s="6"/>
      <c r="AI49" s="19">
        <v>1.10215475</v>
      </c>
      <c r="AJ49" s="20">
        <v>0.1037082096569505</v>
      </c>
      <c r="AK49" s="21">
        <v>9.4095869619897297</v>
      </c>
      <c r="AL49" s="22">
        <v>1.5444664986197481</v>
      </c>
      <c r="AM49" s="6">
        <v>0</v>
      </c>
      <c r="AN49" s="6" t="s">
        <v>479</v>
      </c>
      <c r="AO49" s="6"/>
      <c r="AP49" s="6"/>
      <c r="AQ49" s="19">
        <v>7.4194899999999999E-3</v>
      </c>
      <c r="AR49" s="20">
        <v>1.6013003261932681E-3</v>
      </c>
      <c r="AS49" s="21">
        <v>21.582350352831099</v>
      </c>
      <c r="AT49" s="22">
        <v>1.5255528388773358</v>
      </c>
      <c r="AU49" s="6">
        <v>0</v>
      </c>
      <c r="AV49" s="6" t="s">
        <v>479</v>
      </c>
      <c r="AW49" s="6"/>
      <c r="AX49" s="6"/>
      <c r="AY49" s="19">
        <v>7.6601824999999995</v>
      </c>
      <c r="AZ49" s="20">
        <v>0.73393706144214632</v>
      </c>
      <c r="BA49" s="21">
        <v>9.5811955060097631</v>
      </c>
      <c r="BB49" s="22">
        <v>1.0002845878964042</v>
      </c>
      <c r="BC49" s="6">
        <v>0</v>
      </c>
      <c r="BD49" s="6" t="s">
        <v>479</v>
      </c>
      <c r="BE49" s="6"/>
      <c r="BF49" s="6"/>
      <c r="BG49" s="19">
        <v>6.4594824999999995E-2</v>
      </c>
      <c r="BH49" s="20">
        <v>7.1179242064780841E-3</v>
      </c>
      <c r="BI49" s="21">
        <v>11.019341265307375</v>
      </c>
      <c r="BJ49" s="22">
        <v>0.95958234026492739</v>
      </c>
      <c r="BK49" s="6">
        <v>0</v>
      </c>
      <c r="BL49" s="6" t="s">
        <v>479</v>
      </c>
      <c r="BM49" s="6"/>
      <c r="BN49" s="6"/>
      <c r="BO49" s="19">
        <v>0.67731374999999994</v>
      </c>
      <c r="BP49" s="20">
        <v>3.9208142439847035E-2</v>
      </c>
      <c r="BQ49" s="21">
        <v>5.7887710739442451</v>
      </c>
      <c r="BR49" s="22">
        <v>1.5421259156222316</v>
      </c>
      <c r="BS49" s="6">
        <v>2</v>
      </c>
      <c r="BT49" s="6" t="s">
        <v>352</v>
      </c>
      <c r="BU49" s="6"/>
      <c r="BV49" s="6"/>
      <c r="BW49" s="19">
        <v>7.5667499999999997E-3</v>
      </c>
      <c r="BX49" s="20">
        <v>5.6585887946259772E-4</v>
      </c>
      <c r="BY49" s="21">
        <v>7.4782288229768099</v>
      </c>
      <c r="BZ49" s="22">
        <v>1.3936152787052136</v>
      </c>
      <c r="CA49" s="6">
        <v>2</v>
      </c>
      <c r="CB49" s="6" t="s">
        <v>352</v>
      </c>
    </row>
    <row r="50" spans="1:80" x14ac:dyDescent="0.25">
      <c r="A50" s="35" t="s">
        <v>352</v>
      </c>
      <c r="B50" s="35" t="s">
        <v>356</v>
      </c>
      <c r="C50" s="19">
        <v>8.9583975000000002</v>
      </c>
      <c r="D50" s="20">
        <v>1.1506122904023748</v>
      </c>
      <c r="E50" s="21">
        <v>12.843952173392337</v>
      </c>
      <c r="F50" s="22">
        <v>1.0773578484105226</v>
      </c>
      <c r="G50" s="6">
        <v>0</v>
      </c>
      <c r="H50" s="6" t="s">
        <v>479</v>
      </c>
      <c r="I50" s="6"/>
      <c r="J50" s="6"/>
      <c r="K50" s="19">
        <v>6.0817599999999999E-2</v>
      </c>
      <c r="L50" s="20">
        <v>4.4489427185943073E-3</v>
      </c>
      <c r="M50" s="21">
        <v>7.3152224332994189</v>
      </c>
      <c r="N50" s="22">
        <v>0.96306600249386476</v>
      </c>
      <c r="O50" s="6">
        <v>0</v>
      </c>
      <c r="P50" s="6" t="s">
        <v>479</v>
      </c>
      <c r="Q50" s="6"/>
      <c r="R50" s="6"/>
      <c r="S50" s="19">
        <v>0.75996274999999991</v>
      </c>
      <c r="T50" s="20">
        <v>6.9214876119588611E-2</v>
      </c>
      <c r="U50" s="21">
        <v>9.1076669375687977</v>
      </c>
      <c r="V50" s="22">
        <v>1.50834517988146</v>
      </c>
      <c r="W50" s="6">
        <v>0</v>
      </c>
      <c r="X50" s="6" t="s">
        <v>479</v>
      </c>
      <c r="Y50" s="6"/>
      <c r="Z50" s="6"/>
      <c r="AA50" s="19">
        <v>4.8506349999999998E-3</v>
      </c>
      <c r="AB50" s="20">
        <v>8.0190423640648422E-4</v>
      </c>
      <c r="AC50" s="21">
        <v>16.531943475575552</v>
      </c>
      <c r="AD50" s="22">
        <v>1.4297410204767009</v>
      </c>
      <c r="AE50" s="6">
        <v>0</v>
      </c>
      <c r="AF50" s="6" t="s">
        <v>479</v>
      </c>
      <c r="AG50" s="6"/>
      <c r="AH50" s="6"/>
      <c r="AI50" s="19">
        <v>1.3102750000000001</v>
      </c>
      <c r="AJ50" s="20">
        <v>0.26772458814983752</v>
      </c>
      <c r="AK50" s="21">
        <v>20.43270215411555</v>
      </c>
      <c r="AL50" s="22">
        <v>1.8361086240194406</v>
      </c>
      <c r="AM50" s="6">
        <v>2</v>
      </c>
      <c r="AN50" s="6" t="s">
        <v>352</v>
      </c>
      <c r="AO50" s="6"/>
      <c r="AP50" s="6"/>
      <c r="AQ50" s="19">
        <v>7.9940749999999998E-3</v>
      </c>
      <c r="AR50" s="20">
        <v>1.2067038861985433E-3</v>
      </c>
      <c r="AS50" s="21">
        <v>15.094978295782106</v>
      </c>
      <c r="AT50" s="22">
        <v>1.6436957001691948</v>
      </c>
      <c r="AU50" s="6">
        <v>2</v>
      </c>
      <c r="AV50" s="6" t="s">
        <v>352</v>
      </c>
      <c r="AW50" s="6"/>
      <c r="AX50" s="6"/>
      <c r="AY50" s="19">
        <v>6.4239650000000008</v>
      </c>
      <c r="AZ50" s="20">
        <v>0.79346229557551984</v>
      </c>
      <c r="BA50" s="21">
        <v>12.351597425819097</v>
      </c>
      <c r="BB50" s="22">
        <v>0.83885640879782242</v>
      </c>
      <c r="BC50" s="6">
        <v>0</v>
      </c>
      <c r="BD50" s="6" t="s">
        <v>479</v>
      </c>
      <c r="BE50" s="6"/>
      <c r="BF50" s="6"/>
      <c r="BG50" s="19">
        <v>4.7041425000000005E-2</v>
      </c>
      <c r="BH50" s="20">
        <v>4.3327535989445172E-3</v>
      </c>
      <c r="BI50" s="21">
        <v>9.2105066947791574</v>
      </c>
      <c r="BJ50" s="22">
        <v>0.69881945946748936</v>
      </c>
      <c r="BK50" s="6">
        <v>0</v>
      </c>
      <c r="BL50" s="6" t="s">
        <v>479</v>
      </c>
      <c r="BM50" s="6"/>
      <c r="BN50" s="6"/>
      <c r="BO50" s="19">
        <v>0.97913249999999996</v>
      </c>
      <c r="BP50" s="20">
        <v>8.1098860865407144E-2</v>
      </c>
      <c r="BQ50" s="21">
        <v>8.282725868603805</v>
      </c>
      <c r="BR50" s="22">
        <v>2.2293148530913256</v>
      </c>
      <c r="BS50" s="6">
        <v>2</v>
      </c>
      <c r="BT50" s="6" t="s">
        <v>352</v>
      </c>
      <c r="BU50" s="6"/>
      <c r="BV50" s="6"/>
      <c r="BW50" s="19">
        <v>9.9282399999999996E-3</v>
      </c>
      <c r="BX50" s="20">
        <v>7.0766128131095841E-4</v>
      </c>
      <c r="BY50" s="21">
        <v>7.1277616305705589</v>
      </c>
      <c r="BZ50" s="22">
        <v>1.8285455386595633</v>
      </c>
      <c r="CA50" s="6">
        <v>2</v>
      </c>
      <c r="CB50" s="6" t="s">
        <v>352</v>
      </c>
    </row>
    <row r="51" spans="1:80" x14ac:dyDescent="0.25">
      <c r="A51" s="35" t="s">
        <v>357</v>
      </c>
      <c r="B51" s="35" t="s">
        <v>358</v>
      </c>
      <c r="C51" s="19">
        <v>13.184399999999998</v>
      </c>
      <c r="D51" s="20">
        <v>1.813315962539358</v>
      </c>
      <c r="E51" s="21">
        <v>13.753496272407983</v>
      </c>
      <c r="F51" s="22">
        <v>1.5855867990434329</v>
      </c>
      <c r="G51" s="6">
        <v>2</v>
      </c>
      <c r="H51" s="6" t="s">
        <v>357</v>
      </c>
      <c r="I51" s="6"/>
      <c r="J51" s="6"/>
      <c r="K51" s="19">
        <v>8.9833549999999998E-2</v>
      </c>
      <c r="L51" s="20">
        <v>9.8747184400366575E-3</v>
      </c>
      <c r="M51" s="21">
        <v>10.992238913008178</v>
      </c>
      <c r="N51" s="22">
        <v>1.4225427818317842</v>
      </c>
      <c r="O51" s="6">
        <v>0</v>
      </c>
      <c r="P51" s="6" t="s">
        <v>479</v>
      </c>
      <c r="Q51" s="6"/>
      <c r="R51" s="6"/>
      <c r="S51" s="19">
        <v>1.1729449999999999</v>
      </c>
      <c r="T51" s="20">
        <v>0.12086712938870794</v>
      </c>
      <c r="U51" s="21">
        <v>10.304586266935615</v>
      </c>
      <c r="V51" s="22">
        <v>2.3280166521530945</v>
      </c>
      <c r="W51" s="6">
        <v>2</v>
      </c>
      <c r="X51" s="6" t="s">
        <v>357</v>
      </c>
      <c r="Y51" s="6"/>
      <c r="Z51" s="6"/>
      <c r="AA51" s="19">
        <v>7.6437125000000002E-3</v>
      </c>
      <c r="AB51" s="20">
        <v>1.1101068869370189E-3</v>
      </c>
      <c r="AC51" s="21">
        <v>14.523137636809585</v>
      </c>
      <c r="AD51" s="22">
        <v>2.2530100306414553</v>
      </c>
      <c r="AE51" s="6">
        <v>2</v>
      </c>
      <c r="AF51" s="6" t="s">
        <v>357</v>
      </c>
      <c r="AG51" s="6"/>
      <c r="AH51" s="6"/>
      <c r="AI51" s="19">
        <v>1.7948549999999999</v>
      </c>
      <c r="AJ51" s="20">
        <v>0.30319104016005116</v>
      </c>
      <c r="AK51" s="21">
        <v>16.892230300500664</v>
      </c>
      <c r="AL51" s="22">
        <v>2.515158073201742</v>
      </c>
      <c r="AM51" s="6">
        <v>2</v>
      </c>
      <c r="AN51" s="6" t="s">
        <v>357</v>
      </c>
      <c r="AO51" s="6"/>
      <c r="AP51" s="6"/>
      <c r="AQ51" s="19">
        <v>1.1303302499999999E-2</v>
      </c>
      <c r="AR51" s="20">
        <v>1.6795656287738009E-3</v>
      </c>
      <c r="AS51" s="21">
        <v>14.859069982191498</v>
      </c>
      <c r="AT51" s="22">
        <v>2.3241200160070687</v>
      </c>
      <c r="AU51" s="6">
        <v>2</v>
      </c>
      <c r="AV51" s="6" t="s">
        <v>357</v>
      </c>
      <c r="AW51" s="6"/>
      <c r="AX51" s="6"/>
      <c r="AY51" s="19">
        <v>12.345372500000002</v>
      </c>
      <c r="AZ51" s="20">
        <v>2.0073664213819189</v>
      </c>
      <c r="BA51" s="21">
        <v>16.260071710123924</v>
      </c>
      <c r="BB51" s="22">
        <v>1.6120876811472968</v>
      </c>
      <c r="BC51" s="6">
        <v>2</v>
      </c>
      <c r="BD51" s="6" t="s">
        <v>357</v>
      </c>
      <c r="BE51" s="6"/>
      <c r="BF51" s="6"/>
      <c r="BG51" s="19">
        <v>9.3454200000000001E-2</v>
      </c>
      <c r="BH51" s="20">
        <v>1.4391681891287068E-2</v>
      </c>
      <c r="BI51" s="21">
        <v>15.399716536321609</v>
      </c>
      <c r="BJ51" s="22">
        <v>1.3883000680563278</v>
      </c>
      <c r="BK51" s="6">
        <v>2</v>
      </c>
      <c r="BL51" s="6" t="s">
        <v>357</v>
      </c>
      <c r="BM51" s="6"/>
      <c r="BN51" s="6"/>
      <c r="BO51" s="19">
        <v>1.0002802500000001</v>
      </c>
      <c r="BP51" s="20">
        <v>8.8385292639198046E-2</v>
      </c>
      <c r="BQ51" s="21">
        <v>8.8360529600777422</v>
      </c>
      <c r="BR51" s="22">
        <v>2.2774646113563839</v>
      </c>
      <c r="BS51" s="6">
        <v>2</v>
      </c>
      <c r="BT51" s="6" t="s">
        <v>357</v>
      </c>
      <c r="BU51" s="6"/>
      <c r="BV51" s="6"/>
      <c r="BW51" s="19">
        <v>1.0501344999999999E-2</v>
      </c>
      <c r="BX51" s="20">
        <v>1.3787937264507697E-3</v>
      </c>
      <c r="BY51" s="21">
        <v>13.129686972961748</v>
      </c>
      <c r="BZ51" s="22">
        <v>1.9340978410750456</v>
      </c>
      <c r="CA51" s="6">
        <v>2</v>
      </c>
      <c r="CB51" s="6" t="s">
        <v>357</v>
      </c>
    </row>
    <row r="52" spans="1:80" x14ac:dyDescent="0.25">
      <c r="A52" s="35" t="s">
        <v>357</v>
      </c>
      <c r="B52" s="35" t="s">
        <v>359</v>
      </c>
      <c r="C52" s="19">
        <v>9.2333549999999995</v>
      </c>
      <c r="D52" s="20">
        <v>2.2739507991819052</v>
      </c>
      <c r="E52" s="21">
        <v>24.627568193597078</v>
      </c>
      <c r="F52" s="22">
        <v>1.1104248808350534</v>
      </c>
      <c r="G52" s="6">
        <v>0</v>
      </c>
      <c r="H52" s="6" t="s">
        <v>479</v>
      </c>
      <c r="I52" s="6"/>
      <c r="J52" s="6"/>
      <c r="K52" s="19">
        <v>6.5188349999999992E-2</v>
      </c>
      <c r="L52" s="20">
        <v>1.3872128715401558E-2</v>
      </c>
      <c r="M52" s="21">
        <v>21.28007338029197</v>
      </c>
      <c r="N52" s="22">
        <v>1.0322782162346249</v>
      </c>
      <c r="O52" s="6">
        <v>0</v>
      </c>
      <c r="P52" s="6" t="s">
        <v>479</v>
      </c>
      <c r="Q52" s="6"/>
      <c r="R52" s="6"/>
      <c r="S52" s="19">
        <v>0.72956525000000005</v>
      </c>
      <c r="T52" s="20">
        <v>0.13297252486980132</v>
      </c>
      <c r="U52" s="21">
        <v>18.226268982767657</v>
      </c>
      <c r="V52" s="22">
        <v>1.4480133772958115</v>
      </c>
      <c r="W52" s="6">
        <v>0</v>
      </c>
      <c r="X52" s="6" t="s">
        <v>479</v>
      </c>
      <c r="Y52" s="6"/>
      <c r="Z52" s="6"/>
      <c r="AA52" s="19">
        <v>4.5367724999999994E-3</v>
      </c>
      <c r="AB52" s="20">
        <v>5.9087549305388075E-4</v>
      </c>
      <c r="AC52" s="21">
        <v>13.024137601210569</v>
      </c>
      <c r="AD52" s="22">
        <v>1.3372289903941716</v>
      </c>
      <c r="AE52" s="6">
        <v>0</v>
      </c>
      <c r="AF52" s="6" t="s">
        <v>479</v>
      </c>
      <c r="AG52" s="6"/>
      <c r="AH52" s="6"/>
      <c r="AI52" s="19">
        <v>1.591045</v>
      </c>
      <c r="AJ52" s="20">
        <v>0.27530083974929381</v>
      </c>
      <c r="AK52" s="21">
        <v>17.303146029766211</v>
      </c>
      <c r="AL52" s="22">
        <v>2.2295559677953185</v>
      </c>
      <c r="AM52" s="6">
        <v>2</v>
      </c>
      <c r="AN52" s="6" t="s">
        <v>357</v>
      </c>
      <c r="AO52" s="6"/>
      <c r="AP52" s="6"/>
      <c r="AQ52" s="19">
        <v>9.6589599999999994E-3</v>
      </c>
      <c r="AR52" s="20">
        <v>1.0865163651781779E-3</v>
      </c>
      <c r="AS52" s="21">
        <v>11.248792470184968</v>
      </c>
      <c r="AT52" s="22">
        <v>1.9860197734079608</v>
      </c>
      <c r="AU52" s="6">
        <v>2</v>
      </c>
      <c r="AV52" s="6" t="s">
        <v>357</v>
      </c>
      <c r="AW52" s="6"/>
      <c r="AX52" s="6"/>
      <c r="AY52" s="19">
        <v>8.526209999999999</v>
      </c>
      <c r="AZ52" s="20">
        <v>1.0619701191339386</v>
      </c>
      <c r="BA52" s="21">
        <v>12.455359639675057</v>
      </c>
      <c r="BB52" s="22">
        <v>1.1133724889933365</v>
      </c>
      <c r="BC52" s="6">
        <v>0</v>
      </c>
      <c r="BD52" s="6" t="s">
        <v>479</v>
      </c>
      <c r="BE52" s="6"/>
      <c r="BF52" s="6"/>
      <c r="BG52" s="19">
        <v>7.0702849999999998E-2</v>
      </c>
      <c r="BH52" s="20">
        <v>7.2185618777796303E-3</v>
      </c>
      <c r="BI52" s="21">
        <v>10.209718388692437</v>
      </c>
      <c r="BJ52" s="22">
        <v>1.0503195304948985</v>
      </c>
      <c r="BK52" s="6">
        <v>0</v>
      </c>
      <c r="BL52" s="6" t="s">
        <v>479</v>
      </c>
      <c r="BM52" s="6"/>
      <c r="BN52" s="6"/>
      <c r="BO52" s="19">
        <v>0.63215825000000003</v>
      </c>
      <c r="BP52" s="20">
        <v>6.7426938925897184E-2</v>
      </c>
      <c r="BQ52" s="21">
        <v>10.666148693922317</v>
      </c>
      <c r="BR52" s="22">
        <v>1.4393146752142529</v>
      </c>
      <c r="BS52" s="6">
        <v>2</v>
      </c>
      <c r="BT52" s="6" t="s">
        <v>357</v>
      </c>
      <c r="BU52" s="6"/>
      <c r="BV52" s="6"/>
      <c r="BW52" s="19">
        <v>7.2099174999999995E-3</v>
      </c>
      <c r="BX52" s="20">
        <v>7.0833984811317821E-4</v>
      </c>
      <c r="BY52" s="21">
        <v>9.8245208508027755</v>
      </c>
      <c r="BZ52" s="22">
        <v>1.327895224000277</v>
      </c>
      <c r="CA52" s="6">
        <v>2</v>
      </c>
      <c r="CB52" s="6" t="s">
        <v>357</v>
      </c>
    </row>
    <row r="53" spans="1:80" x14ac:dyDescent="0.25">
      <c r="A53" s="35" t="s">
        <v>357</v>
      </c>
      <c r="B53" s="35" t="s">
        <v>360</v>
      </c>
      <c r="C53" s="19">
        <v>18.258075000000002</v>
      </c>
      <c r="D53" s="20">
        <v>2.7204306452900466</v>
      </c>
      <c r="E53" s="21">
        <v>14.899876604132947</v>
      </c>
      <c r="F53" s="22">
        <v>2.1957588283080711</v>
      </c>
      <c r="G53" s="6">
        <v>2</v>
      </c>
      <c r="H53" s="6" t="s">
        <v>357</v>
      </c>
      <c r="I53" s="6"/>
      <c r="J53" s="6"/>
      <c r="K53" s="19">
        <v>0.10339527499999999</v>
      </c>
      <c r="L53" s="20">
        <v>1.0243320436712241E-2</v>
      </c>
      <c r="M53" s="21">
        <v>9.9069521665397584</v>
      </c>
      <c r="N53" s="22">
        <v>1.6372970023645101</v>
      </c>
      <c r="O53" s="6">
        <v>2</v>
      </c>
      <c r="P53" s="6" t="s">
        <v>357</v>
      </c>
      <c r="Q53" s="6"/>
      <c r="R53" s="6"/>
      <c r="S53" s="19">
        <v>1.2463774999999999</v>
      </c>
      <c r="T53" s="20">
        <v>0.1267596293186439</v>
      </c>
      <c r="U53" s="21">
        <v>10.170243711768217</v>
      </c>
      <c r="V53" s="22">
        <v>2.4737626869707818</v>
      </c>
      <c r="W53" s="6">
        <v>2</v>
      </c>
      <c r="X53" s="6" t="s">
        <v>357</v>
      </c>
      <c r="Y53" s="6"/>
      <c r="Z53" s="6"/>
      <c r="AA53" s="19">
        <v>8.0811375000000001E-3</v>
      </c>
      <c r="AB53" s="20">
        <v>9.7724887946981013E-4</v>
      </c>
      <c r="AC53" s="21">
        <v>12.092961906288689</v>
      </c>
      <c r="AD53" s="22">
        <v>2.3819425241978704</v>
      </c>
      <c r="AE53" s="6">
        <v>2</v>
      </c>
      <c r="AF53" s="6" t="s">
        <v>357</v>
      </c>
      <c r="AG53" s="6"/>
      <c r="AH53" s="6"/>
      <c r="AI53" s="19">
        <v>1.7726300000000001</v>
      </c>
      <c r="AJ53" s="20">
        <v>0.35213817411162129</v>
      </c>
      <c r="AK53" s="21">
        <v>19.865294737853993</v>
      </c>
      <c r="AL53" s="22">
        <v>2.4840138369392539</v>
      </c>
      <c r="AM53" s="6">
        <v>2</v>
      </c>
      <c r="AN53" s="6" t="s">
        <v>357</v>
      </c>
      <c r="AO53" s="6"/>
      <c r="AP53" s="6"/>
      <c r="AQ53" s="19">
        <v>9.3243049999999997E-3</v>
      </c>
      <c r="AR53" s="20">
        <v>1.3926319127345412E-3</v>
      </c>
      <c r="AS53" s="21">
        <v>14.935503640588133</v>
      </c>
      <c r="AT53" s="22">
        <v>1.9172099380561383</v>
      </c>
      <c r="AU53" s="6">
        <v>2</v>
      </c>
      <c r="AV53" s="6" t="s">
        <v>357</v>
      </c>
      <c r="AW53" s="6"/>
      <c r="AX53" s="6"/>
      <c r="AY53" s="19">
        <v>5.8268825</v>
      </c>
      <c r="AZ53" s="20">
        <v>1.6571240969900234</v>
      </c>
      <c r="BA53" s="21">
        <v>28.439291456280841</v>
      </c>
      <c r="BB53" s="22">
        <v>0.76088797626339444</v>
      </c>
      <c r="BC53" s="6">
        <v>0</v>
      </c>
      <c r="BD53" s="6" t="s">
        <v>479</v>
      </c>
      <c r="BE53" s="6"/>
      <c r="BF53" s="6"/>
      <c r="BG53" s="19">
        <v>4.1776275000000002E-2</v>
      </c>
      <c r="BH53" s="20">
        <v>9.6140671457245388E-3</v>
      </c>
      <c r="BI53" s="21">
        <v>23.013222566455575</v>
      </c>
      <c r="BJ53" s="22">
        <v>0.62060351943133496</v>
      </c>
      <c r="BK53" s="6">
        <v>1</v>
      </c>
      <c r="BL53" s="6" t="s">
        <v>357</v>
      </c>
      <c r="BM53" s="6"/>
      <c r="BN53" s="6"/>
      <c r="BO53" s="19">
        <v>0.50668924999999998</v>
      </c>
      <c r="BP53" s="20">
        <v>8.9869960522134598E-2</v>
      </c>
      <c r="BQ53" s="21">
        <v>17.7367016415159</v>
      </c>
      <c r="BR53" s="22">
        <v>1.1536435272312009</v>
      </c>
      <c r="BS53" s="6">
        <v>0</v>
      </c>
      <c r="BT53" s="6" t="s">
        <v>479</v>
      </c>
      <c r="BU53" s="6"/>
      <c r="BV53" s="6"/>
      <c r="BW53" s="19">
        <v>5.5770949999999989E-3</v>
      </c>
      <c r="BX53" s="20">
        <v>1.1171069637983045E-3</v>
      </c>
      <c r="BY53" s="21">
        <v>20.030266004045203</v>
      </c>
      <c r="BZ53" s="22">
        <v>1.0271681769307104</v>
      </c>
      <c r="CA53" s="6">
        <v>0</v>
      </c>
      <c r="CB53" s="6" t="s">
        <v>479</v>
      </c>
    </row>
    <row r="54" spans="1:80" x14ac:dyDescent="0.25">
      <c r="A54" s="35" t="s">
        <v>357</v>
      </c>
      <c r="B54" s="35" t="s">
        <v>361</v>
      </c>
      <c r="C54" s="19">
        <v>9.8266925000000001</v>
      </c>
      <c r="D54" s="20">
        <v>2.1243554376543625</v>
      </c>
      <c r="E54" s="21">
        <v>21.618214243036125</v>
      </c>
      <c r="F54" s="22">
        <v>1.1817810371544486</v>
      </c>
      <c r="G54" s="6">
        <v>0</v>
      </c>
      <c r="H54" s="6" t="s">
        <v>479</v>
      </c>
      <c r="I54" s="6"/>
      <c r="J54" s="6"/>
      <c r="K54" s="19">
        <v>5.6882124999999999E-2</v>
      </c>
      <c r="L54" s="20">
        <v>1.5521153428439771E-2</v>
      </c>
      <c r="M54" s="21">
        <v>27.286521782440037</v>
      </c>
      <c r="N54" s="22">
        <v>0.90074650655577215</v>
      </c>
      <c r="O54" s="6">
        <v>0</v>
      </c>
      <c r="P54" s="6" t="s">
        <v>479</v>
      </c>
      <c r="Q54" s="6"/>
      <c r="R54" s="6"/>
      <c r="S54" s="19">
        <v>1.390155</v>
      </c>
      <c r="T54" s="20">
        <v>0.2276201471018463</v>
      </c>
      <c r="U54" s="21">
        <v>16.373724304257173</v>
      </c>
      <c r="V54" s="22">
        <v>2.7591268039625771</v>
      </c>
      <c r="W54" s="6">
        <v>2</v>
      </c>
      <c r="X54" s="6" t="s">
        <v>357</v>
      </c>
      <c r="Y54" s="6"/>
      <c r="Z54" s="6"/>
      <c r="AA54" s="19">
        <v>9.8435599999999995E-3</v>
      </c>
      <c r="AB54" s="20">
        <v>2.3252862079179274E-3</v>
      </c>
      <c r="AC54" s="21">
        <v>23.622411078084834</v>
      </c>
      <c r="AD54" s="22">
        <v>2.9014224981932539</v>
      </c>
      <c r="AE54" s="6">
        <v>2</v>
      </c>
      <c r="AF54" s="6" t="s">
        <v>357</v>
      </c>
      <c r="AG54" s="6"/>
      <c r="AH54" s="6"/>
      <c r="AI54" s="19">
        <v>2.2489525000000001</v>
      </c>
      <c r="AJ54" s="20">
        <v>0.42248059319334286</v>
      </c>
      <c r="AK54" s="21">
        <v>18.785661021890984</v>
      </c>
      <c r="AL54" s="22">
        <v>3.1514919236496772</v>
      </c>
      <c r="AM54" s="6">
        <v>2</v>
      </c>
      <c r="AN54" s="6" t="s">
        <v>357</v>
      </c>
      <c r="AO54" s="6"/>
      <c r="AP54" s="6"/>
      <c r="AQ54" s="19">
        <v>1.1338902499999999E-2</v>
      </c>
      <c r="AR54" s="20">
        <v>2.4122401345412661E-3</v>
      </c>
      <c r="AS54" s="21">
        <v>21.274017785594911</v>
      </c>
      <c r="AT54" s="22">
        <v>2.3314398831494239</v>
      </c>
      <c r="AU54" s="6">
        <v>2</v>
      </c>
      <c r="AV54" s="6" t="s">
        <v>357</v>
      </c>
      <c r="AW54" s="6"/>
      <c r="AX54" s="6"/>
      <c r="AY54" s="19">
        <v>7.1494749999999998</v>
      </c>
      <c r="AZ54" s="20">
        <v>1.9156591417490412</v>
      </c>
      <c r="BA54" s="21">
        <v>26.794402970134744</v>
      </c>
      <c r="BB54" s="22">
        <v>0.93359520534277662</v>
      </c>
      <c r="BC54" s="6">
        <v>0</v>
      </c>
      <c r="BD54" s="6" t="s">
        <v>479</v>
      </c>
      <c r="BE54" s="6"/>
      <c r="BF54" s="6"/>
      <c r="BG54" s="19">
        <v>4.8495700000000003E-2</v>
      </c>
      <c r="BH54" s="20">
        <v>9.5244644206380225E-3</v>
      </c>
      <c r="BI54" s="21">
        <v>19.639812232090726</v>
      </c>
      <c r="BJ54" s="22">
        <v>0.72042330478928995</v>
      </c>
      <c r="BK54" s="6">
        <v>0</v>
      </c>
      <c r="BL54" s="6" t="s">
        <v>479</v>
      </c>
      <c r="BM54" s="6"/>
      <c r="BN54" s="6"/>
      <c r="BO54" s="19">
        <v>0.92895575000000008</v>
      </c>
      <c r="BP54" s="20">
        <v>8.732561753336382E-2</v>
      </c>
      <c r="BQ54" s="21">
        <v>9.4004065891581821</v>
      </c>
      <c r="BR54" s="22">
        <v>2.1150710974659632</v>
      </c>
      <c r="BS54" s="6">
        <v>2</v>
      </c>
      <c r="BT54" s="6" t="s">
        <v>357</v>
      </c>
      <c r="BU54" s="6"/>
      <c r="BV54" s="6"/>
      <c r="BW54" s="19">
        <v>9.0195549999999985E-3</v>
      </c>
      <c r="BX54" s="20">
        <v>1.1938602321461254E-3</v>
      </c>
      <c r="BY54" s="21">
        <v>13.236354034607311</v>
      </c>
      <c r="BZ54" s="22">
        <v>1.6611873862783892</v>
      </c>
      <c r="CA54" s="6">
        <v>2</v>
      </c>
      <c r="CB54" s="6" t="s">
        <v>357</v>
      </c>
    </row>
    <row r="55" spans="1:80" x14ac:dyDescent="0.25">
      <c r="A55" s="35" t="s">
        <v>362</v>
      </c>
      <c r="B55" s="35" t="s">
        <v>363</v>
      </c>
      <c r="C55" s="19">
        <v>8.6050500000000003</v>
      </c>
      <c r="D55" s="20">
        <v>2.7845918819939608</v>
      </c>
      <c r="E55" s="21">
        <v>32.359973294681154</v>
      </c>
      <c r="F55" s="22">
        <v>1.0348634511323</v>
      </c>
      <c r="G55" s="6">
        <v>0</v>
      </c>
      <c r="H55" s="6" t="s">
        <v>479</v>
      </c>
      <c r="I55" s="6"/>
      <c r="J55" s="6"/>
      <c r="K55" s="19">
        <v>4.8259400000000001E-2</v>
      </c>
      <c r="L55" s="20">
        <v>1.0284544038831594E-2</v>
      </c>
      <c r="M55" s="21">
        <v>21.310965405354384</v>
      </c>
      <c r="N55" s="22">
        <v>0.76420291890427139</v>
      </c>
      <c r="O55" s="6">
        <v>0</v>
      </c>
      <c r="P55" s="6" t="s">
        <v>479</v>
      </c>
      <c r="Q55" s="6"/>
      <c r="R55" s="6"/>
      <c r="S55" s="19">
        <v>0.56095275</v>
      </c>
      <c r="T55" s="20">
        <v>9.8074560437029723E-2</v>
      </c>
      <c r="U55" s="21">
        <v>17.483568881163293</v>
      </c>
      <c r="V55" s="22">
        <v>1.1133576962867584</v>
      </c>
      <c r="W55" s="6">
        <v>0</v>
      </c>
      <c r="X55" s="6" t="s">
        <v>479</v>
      </c>
      <c r="Y55" s="6"/>
      <c r="Z55" s="6"/>
      <c r="AA55" s="19">
        <v>3.2664149999999995E-3</v>
      </c>
      <c r="AB55" s="20">
        <v>7.096697293107547E-4</v>
      </c>
      <c r="AC55" s="21">
        <v>21.726257358931882</v>
      </c>
      <c r="AD55" s="22">
        <v>0.96278683417746391</v>
      </c>
      <c r="AE55" s="6">
        <v>0</v>
      </c>
      <c r="AF55" s="6" t="s">
        <v>479</v>
      </c>
      <c r="AG55" s="6"/>
      <c r="AH55" s="6"/>
      <c r="AI55" s="19">
        <v>0.89061325000000002</v>
      </c>
      <c r="AJ55" s="20">
        <v>0.12762039193476604</v>
      </c>
      <c r="AK55" s="21">
        <v>14.329496213397459</v>
      </c>
      <c r="AL55" s="22">
        <v>1.2480301226772867</v>
      </c>
      <c r="AM55" s="6">
        <v>0</v>
      </c>
      <c r="AN55" s="6" t="s">
        <v>479</v>
      </c>
      <c r="AO55" s="6"/>
      <c r="AP55" s="6"/>
      <c r="AQ55" s="19">
        <v>4.0733449999999999E-3</v>
      </c>
      <c r="AR55" s="20">
        <v>5.0252528642845407E-4</v>
      </c>
      <c r="AS55" s="21">
        <v>12.336919323761039</v>
      </c>
      <c r="AT55" s="22">
        <v>0.83753775912856565</v>
      </c>
      <c r="AU55" s="6">
        <v>0</v>
      </c>
      <c r="AV55" s="6" t="s">
        <v>479</v>
      </c>
      <c r="AW55" s="6"/>
      <c r="AX55" s="6"/>
      <c r="AY55" s="19">
        <v>7.3877249999999997</v>
      </c>
      <c r="AZ55" s="20">
        <v>0.64459574703840528</v>
      </c>
      <c r="BA55" s="21">
        <v>8.7252266027553169</v>
      </c>
      <c r="BB55" s="22">
        <v>0.96470644884987555</v>
      </c>
      <c r="BC55" s="6">
        <v>0</v>
      </c>
      <c r="BD55" s="6" t="s">
        <v>479</v>
      </c>
      <c r="BE55" s="6"/>
      <c r="BF55" s="6"/>
      <c r="BG55" s="19">
        <v>5.1862499999999999E-2</v>
      </c>
      <c r="BH55" s="20">
        <v>5.3654125923983395E-3</v>
      </c>
      <c r="BI55" s="21">
        <v>10.34545691472324</v>
      </c>
      <c r="BJ55" s="22">
        <v>0.77043848515712832</v>
      </c>
      <c r="BK55" s="6">
        <v>0</v>
      </c>
      <c r="BL55" s="6" t="s">
        <v>479</v>
      </c>
      <c r="BM55" s="6"/>
      <c r="BN55" s="6"/>
      <c r="BO55" s="19">
        <v>0.86501025000000009</v>
      </c>
      <c r="BP55" s="20">
        <v>7.1271512117979746E-2</v>
      </c>
      <c r="BQ55" s="21">
        <v>8.2393835353950706</v>
      </c>
      <c r="BR55" s="22">
        <v>1.9694782865457341</v>
      </c>
      <c r="BS55" s="6">
        <v>2</v>
      </c>
      <c r="BT55" s="6" t="s">
        <v>362</v>
      </c>
      <c r="BU55" s="6"/>
      <c r="BV55" s="6"/>
      <c r="BW55" s="19">
        <v>7.7979325000000002E-3</v>
      </c>
      <c r="BX55" s="20">
        <v>9.6038190151539918E-4</v>
      </c>
      <c r="BY55" s="21">
        <v>12.315852971481853</v>
      </c>
      <c r="BZ55" s="22">
        <v>1.4361935935919574</v>
      </c>
      <c r="CA55" s="6">
        <v>2</v>
      </c>
      <c r="CB55" s="6" t="s">
        <v>362</v>
      </c>
    </row>
    <row r="56" spans="1:80" x14ac:dyDescent="0.25">
      <c r="A56" s="35" t="s">
        <v>362</v>
      </c>
      <c r="B56" s="35" t="s">
        <v>364</v>
      </c>
      <c r="C56" s="19">
        <v>10.7463625</v>
      </c>
      <c r="D56" s="20">
        <v>3.4615442756509252</v>
      </c>
      <c r="E56" s="21">
        <v>32.21131127533549</v>
      </c>
      <c r="F56" s="22">
        <v>1.2923827036296978</v>
      </c>
      <c r="G56" s="6">
        <v>0</v>
      </c>
      <c r="H56" s="6" t="s">
        <v>479</v>
      </c>
      <c r="I56" s="6"/>
      <c r="J56" s="6"/>
      <c r="K56" s="19">
        <v>7.8655475000000002E-2</v>
      </c>
      <c r="L56" s="20">
        <v>2.0739878752036308E-2</v>
      </c>
      <c r="M56" s="21">
        <v>26.368003946370305</v>
      </c>
      <c r="N56" s="22">
        <v>1.2455344157366637</v>
      </c>
      <c r="O56" s="6">
        <v>0</v>
      </c>
      <c r="P56" s="6" t="s">
        <v>479</v>
      </c>
      <c r="Q56" s="6"/>
      <c r="R56" s="6"/>
      <c r="S56" s="19">
        <v>0.6647742499999999</v>
      </c>
      <c r="T56" s="20">
        <v>0.15658324151150463</v>
      </c>
      <c r="U56" s="21">
        <v>23.55434818835186</v>
      </c>
      <c r="V56" s="22">
        <v>1.3194186632131806</v>
      </c>
      <c r="W56" s="6">
        <v>0</v>
      </c>
      <c r="X56" s="6" t="s">
        <v>479</v>
      </c>
      <c r="Y56" s="6"/>
      <c r="Z56" s="6"/>
      <c r="AA56" s="19">
        <v>4.3869824999999999E-3</v>
      </c>
      <c r="AB56" s="20">
        <v>1.91663106961799E-3</v>
      </c>
      <c r="AC56" s="21">
        <v>43.689052090314703</v>
      </c>
      <c r="AD56" s="22">
        <v>1.2930778828675893</v>
      </c>
      <c r="AE56" s="6">
        <v>0</v>
      </c>
      <c r="AF56" s="6" t="s">
        <v>479</v>
      </c>
      <c r="AG56" s="6"/>
      <c r="AH56" s="6"/>
      <c r="AI56" s="19">
        <v>1.1294550000000001</v>
      </c>
      <c r="AJ56" s="20">
        <v>0.18710038669120943</v>
      </c>
      <c r="AK56" s="21">
        <v>16.565545921812681</v>
      </c>
      <c r="AL56" s="22">
        <v>1.5827227612080497</v>
      </c>
      <c r="AM56" s="6">
        <v>2</v>
      </c>
      <c r="AN56" s="6" t="s">
        <v>362</v>
      </c>
      <c r="AO56" s="6"/>
      <c r="AP56" s="6"/>
      <c r="AQ56" s="19">
        <v>6.9994224999999997E-3</v>
      </c>
      <c r="AR56" s="20">
        <v>1.114677445493389E-3</v>
      </c>
      <c r="AS56" s="21">
        <v>15.925277342429167</v>
      </c>
      <c r="AT56" s="22">
        <v>1.4391809767756139</v>
      </c>
      <c r="AU56" s="6">
        <v>0</v>
      </c>
      <c r="AV56" s="6" t="s">
        <v>479</v>
      </c>
      <c r="AW56" s="6"/>
      <c r="AX56" s="6"/>
      <c r="AY56" s="19">
        <v>8.0563849999999988</v>
      </c>
      <c r="AZ56" s="20">
        <v>1.7863240291447766</v>
      </c>
      <c r="BA56" s="21">
        <v>22.172773882389894</v>
      </c>
      <c r="BB56" s="22">
        <v>1.0520216391267141</v>
      </c>
      <c r="BC56" s="6">
        <v>0</v>
      </c>
      <c r="BD56" s="6" t="s">
        <v>479</v>
      </c>
      <c r="BE56" s="6"/>
      <c r="BF56" s="6"/>
      <c r="BG56" s="19">
        <v>7.0281850000000007E-2</v>
      </c>
      <c r="BH56" s="20">
        <v>1.4396428210844499E-2</v>
      </c>
      <c r="BI56" s="21">
        <v>20.483849259580527</v>
      </c>
      <c r="BJ56" s="22">
        <v>1.0440654046380433</v>
      </c>
      <c r="BK56" s="6">
        <v>0</v>
      </c>
      <c r="BL56" s="6" t="s">
        <v>479</v>
      </c>
      <c r="BM56" s="6"/>
      <c r="BN56" s="6"/>
      <c r="BO56" s="19">
        <v>0.551979</v>
      </c>
      <c r="BP56" s="20">
        <v>0.11644630998876726</v>
      </c>
      <c r="BQ56" s="21">
        <v>21.096148583327857</v>
      </c>
      <c r="BR56" s="22">
        <v>1.2567604316009291</v>
      </c>
      <c r="BS56" s="6">
        <v>0</v>
      </c>
      <c r="BT56" s="6" t="s">
        <v>479</v>
      </c>
      <c r="BU56" s="6"/>
      <c r="BV56" s="6"/>
      <c r="BW56" s="19">
        <v>6.5442099999999991E-3</v>
      </c>
      <c r="BX56" s="20">
        <v>1.7455843226075714E-3</v>
      </c>
      <c r="BY56" s="21">
        <v>26.673721084860841</v>
      </c>
      <c r="BZ56" s="22">
        <v>1.2052877448119002</v>
      </c>
      <c r="CA56" s="6">
        <v>0</v>
      </c>
      <c r="CB56" s="6" t="s">
        <v>479</v>
      </c>
    </row>
    <row r="57" spans="1:80" x14ac:dyDescent="0.25">
      <c r="A57" s="35" t="s">
        <v>362</v>
      </c>
      <c r="B57" s="35" t="s">
        <v>365</v>
      </c>
      <c r="C57" s="19">
        <v>10.583349999999999</v>
      </c>
      <c r="D57" s="20">
        <v>2.7423111869248813</v>
      </c>
      <c r="E57" s="21">
        <v>25.911560960611542</v>
      </c>
      <c r="F57" s="22">
        <v>1.272778438886587</v>
      </c>
      <c r="G57" s="6">
        <v>0</v>
      </c>
      <c r="H57" s="6" t="s">
        <v>479</v>
      </c>
      <c r="I57" s="6"/>
      <c r="J57" s="6"/>
      <c r="K57" s="19">
        <v>5.97788E-2</v>
      </c>
      <c r="L57" s="20">
        <v>1.0929229232658631E-2</v>
      </c>
      <c r="M57" s="21">
        <v>18.282784586941574</v>
      </c>
      <c r="N57" s="22">
        <v>0.94661627472771437</v>
      </c>
      <c r="O57" s="6">
        <v>0</v>
      </c>
      <c r="P57" s="6" t="s">
        <v>479</v>
      </c>
      <c r="Q57" s="6"/>
      <c r="R57" s="6"/>
      <c r="S57" s="19">
        <v>2.0023400000000002</v>
      </c>
      <c r="T57" s="20">
        <v>0.2581692991042876</v>
      </c>
      <c r="U57" s="21">
        <v>12.89337970096425</v>
      </c>
      <c r="V57" s="22">
        <v>3.9741683227024525</v>
      </c>
      <c r="W57" s="6">
        <v>2</v>
      </c>
      <c r="X57" s="6" t="s">
        <v>362</v>
      </c>
      <c r="Y57" s="6"/>
      <c r="Z57" s="6"/>
      <c r="AA57" s="19">
        <v>9.6108775E-3</v>
      </c>
      <c r="AB57" s="20">
        <v>1.7543505824164681E-3</v>
      </c>
      <c r="AC57" s="21">
        <v>18.253802344442203</v>
      </c>
      <c r="AD57" s="22">
        <v>2.8328385468142963</v>
      </c>
      <c r="AE57" s="6">
        <v>2</v>
      </c>
      <c r="AF57" s="6" t="s">
        <v>362</v>
      </c>
      <c r="AG57" s="6"/>
      <c r="AH57" s="6"/>
      <c r="AI57" s="19">
        <v>2.7689325</v>
      </c>
      <c r="AJ57" s="20">
        <v>0.33296442186064956</v>
      </c>
      <c r="AK57" s="21">
        <v>12.025010427688272</v>
      </c>
      <c r="AL57" s="22">
        <v>3.8801479403771801</v>
      </c>
      <c r="AM57" s="6">
        <v>2</v>
      </c>
      <c r="AN57" s="6" t="s">
        <v>362</v>
      </c>
      <c r="AO57" s="6"/>
      <c r="AP57" s="6"/>
      <c r="AQ57" s="19">
        <v>1.5019249999999998E-2</v>
      </c>
      <c r="AR57" s="20">
        <v>1.4806967065090226E-3</v>
      </c>
      <c r="AS57" s="21">
        <v>9.8586594304577311</v>
      </c>
      <c r="AT57" s="22">
        <v>3.0881717578038952</v>
      </c>
      <c r="AU57" s="6">
        <v>2</v>
      </c>
      <c r="AV57" s="6" t="s">
        <v>362</v>
      </c>
      <c r="AW57" s="6"/>
      <c r="AX57" s="6"/>
      <c r="AY57" s="19">
        <v>9.1774225000000005</v>
      </c>
      <c r="AZ57" s="20">
        <v>1.8407430118908483</v>
      </c>
      <c r="BA57" s="21">
        <v>20.057298352460599</v>
      </c>
      <c r="BB57" s="22">
        <v>1.1984093438196397</v>
      </c>
      <c r="BC57" s="6">
        <v>0</v>
      </c>
      <c r="BD57" s="6" t="s">
        <v>479</v>
      </c>
      <c r="BE57" s="6"/>
      <c r="BF57" s="6"/>
      <c r="BG57" s="19">
        <v>6.0079250000000001E-2</v>
      </c>
      <c r="BH57" s="20">
        <v>9.6132416879011195E-3</v>
      </c>
      <c r="BI57" s="21">
        <v>16.000934911639408</v>
      </c>
      <c r="BJ57" s="22">
        <v>0.89250164105811336</v>
      </c>
      <c r="BK57" s="6">
        <v>0</v>
      </c>
      <c r="BL57" s="6" t="s">
        <v>479</v>
      </c>
      <c r="BM57" s="6"/>
      <c r="BN57" s="6"/>
      <c r="BO57" s="19">
        <v>1.2635224999999999</v>
      </c>
      <c r="BP57" s="20">
        <v>0.15793523427342093</v>
      </c>
      <c r="BQ57" s="21">
        <v>12.49959808973888</v>
      </c>
      <c r="BR57" s="22">
        <v>2.8768215501631129</v>
      </c>
      <c r="BS57" s="6">
        <v>2</v>
      </c>
      <c r="BT57" s="6" t="s">
        <v>362</v>
      </c>
      <c r="BU57" s="6"/>
      <c r="BV57" s="6"/>
      <c r="BW57" s="19">
        <v>1.2072162500000001E-2</v>
      </c>
      <c r="BX57" s="20">
        <v>1.8412059994176819E-3</v>
      </c>
      <c r="BY57" s="21">
        <v>15.251666794724489</v>
      </c>
      <c r="BZ57" s="22">
        <v>2.2234050427213967</v>
      </c>
      <c r="CA57" s="6">
        <v>2</v>
      </c>
      <c r="CB57" s="6" t="s">
        <v>362</v>
      </c>
    </row>
    <row r="58" spans="1:80" x14ac:dyDescent="0.25">
      <c r="A58" s="35" t="s">
        <v>362</v>
      </c>
      <c r="B58" s="35" t="s">
        <v>366</v>
      </c>
      <c r="C58" s="19">
        <v>13.478907499999998</v>
      </c>
      <c r="D58" s="20">
        <v>4.6178996165166941</v>
      </c>
      <c r="E58" s="21">
        <v>34.260192204128522</v>
      </c>
      <c r="F58" s="22">
        <v>1.6210049602202241</v>
      </c>
      <c r="G58" s="6">
        <v>2</v>
      </c>
      <c r="H58" s="6" t="s">
        <v>362</v>
      </c>
      <c r="I58" s="6"/>
      <c r="J58" s="6"/>
      <c r="K58" s="19">
        <v>8.1458150000000007E-2</v>
      </c>
      <c r="L58" s="20">
        <v>2.0236738011431856E-2</v>
      </c>
      <c r="M58" s="21">
        <v>24.843110249167029</v>
      </c>
      <c r="N58" s="22">
        <v>1.2899156640683884</v>
      </c>
      <c r="O58" s="6">
        <v>0</v>
      </c>
      <c r="P58" s="6" t="s">
        <v>479</v>
      </c>
      <c r="Q58" s="6"/>
      <c r="R58" s="6"/>
      <c r="S58" s="19">
        <v>1.0191637500000001</v>
      </c>
      <c r="T58" s="20">
        <v>9.7758897921962393E-2</v>
      </c>
      <c r="U58" s="21">
        <v>9.5920697652327576</v>
      </c>
      <c r="V58" s="22">
        <v>2.0227974724056064</v>
      </c>
      <c r="W58" s="6">
        <v>2</v>
      </c>
      <c r="X58" s="6" t="s">
        <v>362</v>
      </c>
      <c r="Y58" s="6"/>
      <c r="Z58" s="6"/>
      <c r="AA58" s="19">
        <v>5.2207650000000005E-3</v>
      </c>
      <c r="AB58" s="20">
        <v>1.2123735083573327E-3</v>
      </c>
      <c r="AC58" s="21">
        <v>23.222142892034643</v>
      </c>
      <c r="AD58" s="22">
        <v>1.5388380858937118</v>
      </c>
      <c r="AE58" s="6">
        <v>0</v>
      </c>
      <c r="AF58" s="6" t="s">
        <v>479</v>
      </c>
      <c r="AG58" s="6"/>
      <c r="AH58" s="6"/>
      <c r="AI58" s="19">
        <v>1.3286799999999999</v>
      </c>
      <c r="AJ58" s="20">
        <v>0.10777172882223487</v>
      </c>
      <c r="AK58" s="21">
        <v>8.1111877067642233</v>
      </c>
      <c r="AL58" s="22">
        <v>1.8618998351965428</v>
      </c>
      <c r="AM58" s="6">
        <v>2</v>
      </c>
      <c r="AN58" s="6" t="s">
        <v>362</v>
      </c>
      <c r="AO58" s="6"/>
      <c r="AP58" s="6"/>
      <c r="AQ58" s="19">
        <v>6.2420599999999998E-3</v>
      </c>
      <c r="AR58" s="20">
        <v>1.2594286155237222E-3</v>
      </c>
      <c r="AS58" s="21">
        <v>20.176490061353501</v>
      </c>
      <c r="AT58" s="22">
        <v>1.2834564577137597</v>
      </c>
      <c r="AU58" s="6">
        <v>0</v>
      </c>
      <c r="AV58" s="6" t="s">
        <v>479</v>
      </c>
      <c r="AW58" s="6"/>
      <c r="AX58" s="6"/>
      <c r="AY58" s="19">
        <v>10.712899999999999</v>
      </c>
      <c r="AZ58" s="20">
        <v>2.8263022183647184</v>
      </c>
      <c r="BA58" s="21">
        <v>26.38223280684706</v>
      </c>
      <c r="BB58" s="22">
        <v>1.3989155952453336</v>
      </c>
      <c r="BC58" s="6">
        <v>2</v>
      </c>
      <c r="BD58" s="6" t="s">
        <v>362</v>
      </c>
      <c r="BE58" s="6"/>
      <c r="BF58" s="6"/>
      <c r="BG58" s="19">
        <v>6.8908974999999997E-2</v>
      </c>
      <c r="BH58" s="20">
        <v>9.5436034121901461E-3</v>
      </c>
      <c r="BI58" s="21">
        <v>13.849579698711448</v>
      </c>
      <c r="BJ58" s="22">
        <v>1.0236707893512735</v>
      </c>
      <c r="BK58" s="6">
        <v>0</v>
      </c>
      <c r="BL58" s="6" t="s">
        <v>479</v>
      </c>
      <c r="BM58" s="6"/>
      <c r="BN58" s="6"/>
      <c r="BO58" s="19">
        <v>0.60809475000000002</v>
      </c>
      <c r="BP58" s="20">
        <v>0.10034030348228282</v>
      </c>
      <c r="BQ58" s="21">
        <v>16.500767928399778</v>
      </c>
      <c r="BR58" s="22">
        <v>1.3845262599922445</v>
      </c>
      <c r="BS58" s="6">
        <v>2</v>
      </c>
      <c r="BT58" s="6" t="s">
        <v>362</v>
      </c>
      <c r="BU58" s="6"/>
      <c r="BV58" s="6"/>
      <c r="BW58" s="19">
        <v>5.6248975E-3</v>
      </c>
      <c r="BX58" s="20">
        <v>8.2835856991904995E-4</v>
      </c>
      <c r="BY58" s="21">
        <v>14.726642928498695</v>
      </c>
      <c r="BZ58" s="22">
        <v>1.035972259840851</v>
      </c>
      <c r="CA58" s="6">
        <v>0</v>
      </c>
      <c r="CB58" s="6" t="s">
        <v>479</v>
      </c>
    </row>
    <row r="59" spans="1:80" x14ac:dyDescent="0.25">
      <c r="A59" s="35" t="s">
        <v>367</v>
      </c>
      <c r="B59" s="35" t="s">
        <v>368</v>
      </c>
      <c r="C59" s="19">
        <v>14.399000000000001</v>
      </c>
      <c r="D59" s="20">
        <v>3.1011577913203019</v>
      </c>
      <c r="E59" s="21">
        <v>21.537313642060571</v>
      </c>
      <c r="F59" s="22">
        <v>1.7316574375342371</v>
      </c>
      <c r="G59" s="6">
        <v>2</v>
      </c>
      <c r="H59" s="6" t="s">
        <v>367</v>
      </c>
      <c r="I59" s="6"/>
      <c r="J59" s="6"/>
      <c r="K59" s="19">
        <v>0.114073375</v>
      </c>
      <c r="L59" s="20">
        <v>3.1014197994937206E-2</v>
      </c>
      <c r="M59" s="21">
        <v>27.187937583978034</v>
      </c>
      <c r="N59" s="22">
        <v>1.8063881056180049</v>
      </c>
      <c r="O59" s="6">
        <v>2</v>
      </c>
      <c r="P59" s="6" t="s">
        <v>367</v>
      </c>
      <c r="Q59" s="6"/>
      <c r="R59" s="6"/>
      <c r="S59" s="19">
        <v>0.86352225000000005</v>
      </c>
      <c r="T59" s="20">
        <v>0.10019380611719471</v>
      </c>
      <c r="U59" s="21">
        <v>11.602921189024915</v>
      </c>
      <c r="V59" s="22">
        <v>1.713886139166549</v>
      </c>
      <c r="W59" s="6">
        <v>2</v>
      </c>
      <c r="X59" s="6" t="s">
        <v>367</v>
      </c>
      <c r="Y59" s="6"/>
      <c r="Z59" s="6"/>
      <c r="AA59" s="19">
        <v>5.8333374999999998E-3</v>
      </c>
      <c r="AB59" s="20">
        <v>5.0445222465396412E-4</v>
      </c>
      <c r="AC59" s="21">
        <v>8.6477462456777818</v>
      </c>
      <c r="AD59" s="22">
        <v>1.7193958955961453</v>
      </c>
      <c r="AE59" s="6">
        <v>2</v>
      </c>
      <c r="AF59" s="6" t="s">
        <v>367</v>
      </c>
      <c r="AG59" s="6"/>
      <c r="AH59" s="6"/>
      <c r="AI59" s="19">
        <v>1.6289699999999998</v>
      </c>
      <c r="AJ59" s="20">
        <v>0.22119943595467767</v>
      </c>
      <c r="AK59" s="21">
        <v>13.579098200376785</v>
      </c>
      <c r="AL59" s="22">
        <v>2.2827008568956497</v>
      </c>
      <c r="AM59" s="6">
        <v>2</v>
      </c>
      <c r="AN59" s="6" t="s">
        <v>367</v>
      </c>
      <c r="AO59" s="6"/>
      <c r="AP59" s="6"/>
      <c r="AQ59" s="19">
        <v>1.0973485E-2</v>
      </c>
      <c r="AR59" s="20">
        <v>9.6523948784744604E-4</v>
      </c>
      <c r="AS59" s="21">
        <v>8.7961070512006536</v>
      </c>
      <c r="AT59" s="22">
        <v>2.2563048395681995</v>
      </c>
      <c r="AU59" s="6">
        <v>2</v>
      </c>
      <c r="AV59" s="6" t="s">
        <v>367</v>
      </c>
      <c r="AW59" s="6"/>
      <c r="AX59" s="6"/>
      <c r="AY59" s="19">
        <v>8.9955575000000003</v>
      </c>
      <c r="AZ59" s="20">
        <v>1.1495816629358331</v>
      </c>
      <c r="BA59" s="21">
        <v>12.779437660598948</v>
      </c>
      <c r="BB59" s="22">
        <v>1.1746609857906007</v>
      </c>
      <c r="BC59" s="6">
        <v>0</v>
      </c>
      <c r="BD59" s="6" t="s">
        <v>479</v>
      </c>
      <c r="BE59" s="6"/>
      <c r="BF59" s="6"/>
      <c r="BG59" s="19">
        <v>7.5844150000000013E-2</v>
      </c>
      <c r="BH59" s="20">
        <v>8.5415966990955473E-3</v>
      </c>
      <c r="BI59" s="21">
        <v>11.262037611464491</v>
      </c>
      <c r="BJ59" s="22">
        <v>1.1266956285182941</v>
      </c>
      <c r="BK59" s="6">
        <v>0</v>
      </c>
      <c r="BL59" s="6" t="s">
        <v>479</v>
      </c>
      <c r="BM59" s="6"/>
      <c r="BN59" s="6"/>
      <c r="BO59" s="19">
        <v>0.7153545</v>
      </c>
      <c r="BP59" s="20">
        <v>7.6065861823816833E-2</v>
      </c>
      <c r="BQ59" s="21">
        <v>10.633310033531183</v>
      </c>
      <c r="BR59" s="22">
        <v>1.6287381044707623</v>
      </c>
      <c r="BS59" s="6">
        <v>2</v>
      </c>
      <c r="BT59" s="6" t="s">
        <v>367</v>
      </c>
      <c r="BU59" s="6"/>
      <c r="BV59" s="6"/>
      <c r="BW59" s="19">
        <v>7.2910549999999994E-3</v>
      </c>
      <c r="BX59" s="20">
        <v>2.0739401944125569E-4</v>
      </c>
      <c r="BY59" s="21">
        <v>2.8444994509197326</v>
      </c>
      <c r="BZ59" s="22">
        <v>1.3428388206138753</v>
      </c>
      <c r="CA59" s="6">
        <v>2</v>
      </c>
      <c r="CB59" s="6" t="s">
        <v>367</v>
      </c>
    </row>
    <row r="60" spans="1:80" x14ac:dyDescent="0.25">
      <c r="A60" s="35" t="s">
        <v>367</v>
      </c>
      <c r="B60" s="35" t="s">
        <v>369</v>
      </c>
      <c r="C60" s="19">
        <v>13.863050000000001</v>
      </c>
      <c r="D60" s="20">
        <v>1.4754974946324606</v>
      </c>
      <c r="E60" s="21">
        <v>10.643382910921193</v>
      </c>
      <c r="F60" s="22">
        <v>1.6672028362670328</v>
      </c>
      <c r="G60" s="6">
        <v>2</v>
      </c>
      <c r="H60" s="6" t="s">
        <v>367</v>
      </c>
      <c r="I60" s="6"/>
      <c r="J60" s="6"/>
      <c r="K60" s="19">
        <v>6.9283299999999992E-2</v>
      </c>
      <c r="L60" s="20">
        <v>3.8350701471203024E-3</v>
      </c>
      <c r="M60" s="21">
        <v>5.5353456707753566</v>
      </c>
      <c r="N60" s="22">
        <v>1.0971230494229165</v>
      </c>
      <c r="O60" s="6">
        <v>0</v>
      </c>
      <c r="P60" s="6" t="s">
        <v>479</v>
      </c>
      <c r="Q60" s="6"/>
      <c r="R60" s="6"/>
      <c r="S60" s="19">
        <v>1.2788425000000001</v>
      </c>
      <c r="T60" s="20">
        <v>1.3276536634228031E-2</v>
      </c>
      <c r="U60" s="21">
        <v>1.0381682368413647</v>
      </c>
      <c r="V60" s="22">
        <v>2.53819798497039</v>
      </c>
      <c r="W60" s="6">
        <v>2</v>
      </c>
      <c r="X60" s="6" t="s">
        <v>367</v>
      </c>
      <c r="Y60" s="6"/>
      <c r="Z60" s="6"/>
      <c r="AA60" s="19">
        <v>5.3917349999999999E-3</v>
      </c>
      <c r="AB60" s="20">
        <v>4.2864331002983512E-4</v>
      </c>
      <c r="AC60" s="21">
        <v>7.9500070020102092</v>
      </c>
      <c r="AD60" s="22">
        <v>1.5892320698300213</v>
      </c>
      <c r="AE60" s="6">
        <v>0</v>
      </c>
      <c r="AF60" s="6" t="s">
        <v>479</v>
      </c>
      <c r="AG60" s="6"/>
      <c r="AH60" s="6"/>
      <c r="AI60" s="19">
        <v>4.7717175000000003</v>
      </c>
      <c r="AJ60" s="20">
        <v>0.50680698465161933</v>
      </c>
      <c r="AK60" s="21">
        <v>10.621060124611722</v>
      </c>
      <c r="AL60" s="22">
        <v>6.6866815387109462</v>
      </c>
      <c r="AM60" s="6">
        <v>2</v>
      </c>
      <c r="AN60" s="6" t="s">
        <v>367</v>
      </c>
      <c r="AO60" s="6"/>
      <c r="AP60" s="6"/>
      <c r="AQ60" s="19">
        <v>2.5775699999999999E-2</v>
      </c>
      <c r="AR60" s="20">
        <v>2.5258997934729448E-3</v>
      </c>
      <c r="AS60" s="21">
        <v>9.7995390754584548</v>
      </c>
      <c r="AT60" s="22">
        <v>5.2998511095844245</v>
      </c>
      <c r="AU60" s="6">
        <v>2</v>
      </c>
      <c r="AV60" s="6" t="s">
        <v>367</v>
      </c>
      <c r="AW60" s="6"/>
      <c r="AX60" s="6"/>
      <c r="AY60" s="19">
        <v>27.336625000000002</v>
      </c>
      <c r="AZ60" s="20">
        <v>2.0310547692845047</v>
      </c>
      <c r="BA60" s="21">
        <v>7.4297934338438063</v>
      </c>
      <c r="BB60" s="22">
        <v>3.5696805751825811</v>
      </c>
      <c r="BC60" s="6">
        <v>2</v>
      </c>
      <c r="BD60" s="6" t="s">
        <v>367</v>
      </c>
      <c r="BE60" s="6"/>
      <c r="BF60" s="6"/>
      <c r="BG60" s="19">
        <v>0.16393475000000002</v>
      </c>
      <c r="BH60" s="20">
        <v>1.8770083686103618E-2</v>
      </c>
      <c r="BI60" s="21">
        <v>11.449728435309545</v>
      </c>
      <c r="BJ60" s="22">
        <v>2.4353172418339368</v>
      </c>
      <c r="BK60" s="6">
        <v>2</v>
      </c>
      <c r="BL60" s="6" t="s">
        <v>367</v>
      </c>
      <c r="BM60" s="6"/>
      <c r="BN60" s="6"/>
      <c r="BO60" s="19">
        <v>1.3877225</v>
      </c>
      <c r="BP60" s="20">
        <v>0.15410298209855205</v>
      </c>
      <c r="BQ60" s="21">
        <v>11.104740472144254</v>
      </c>
      <c r="BR60" s="22">
        <v>3.1596034052786797</v>
      </c>
      <c r="BS60" s="6">
        <v>2</v>
      </c>
      <c r="BT60" s="6" t="s">
        <v>367</v>
      </c>
      <c r="BU60" s="6"/>
      <c r="BV60" s="6"/>
      <c r="BW60" s="19">
        <v>1.30717E-2</v>
      </c>
      <c r="BX60" s="20">
        <v>2.1109891251891058E-3</v>
      </c>
      <c r="BY60" s="21">
        <v>16.149308239854847</v>
      </c>
      <c r="BZ60" s="22">
        <v>2.4074960635214513</v>
      </c>
      <c r="CA60" s="6">
        <v>2</v>
      </c>
      <c r="CB60" s="6" t="s">
        <v>367</v>
      </c>
    </row>
    <row r="61" spans="1:80" x14ac:dyDescent="0.25">
      <c r="A61" s="35" t="s">
        <v>367</v>
      </c>
      <c r="B61" s="35" t="s">
        <v>370</v>
      </c>
      <c r="C61" s="19">
        <v>12.127712500000001</v>
      </c>
      <c r="D61" s="20">
        <v>2.8008317533591596</v>
      </c>
      <c r="E61" s="21">
        <v>23.094476830310409</v>
      </c>
      <c r="F61" s="22">
        <v>1.4585070873603678</v>
      </c>
      <c r="G61" s="6">
        <v>2</v>
      </c>
      <c r="H61" s="6" t="s">
        <v>367</v>
      </c>
      <c r="I61" s="6"/>
      <c r="J61" s="6"/>
      <c r="K61" s="19">
        <v>7.8334274999999995E-2</v>
      </c>
      <c r="L61" s="20">
        <v>1.9583307710969049E-2</v>
      </c>
      <c r="M61" s="21">
        <v>24.999666762689831</v>
      </c>
      <c r="N61" s="22">
        <v>1.2404481117720048</v>
      </c>
      <c r="O61" s="6">
        <v>0</v>
      </c>
      <c r="P61" s="6" t="s">
        <v>479</v>
      </c>
      <c r="Q61" s="6"/>
      <c r="R61" s="6"/>
      <c r="S61" s="19">
        <v>1.0103774999999999</v>
      </c>
      <c r="T61" s="20">
        <v>0.19473957826886082</v>
      </c>
      <c r="U61" s="21">
        <v>19.273942488709501</v>
      </c>
      <c r="V61" s="22">
        <v>2.0053588573725225</v>
      </c>
      <c r="W61" s="6">
        <v>2</v>
      </c>
      <c r="X61" s="6" t="s">
        <v>367</v>
      </c>
      <c r="Y61" s="6"/>
      <c r="Z61" s="6"/>
      <c r="AA61" s="19">
        <v>5.7246424999999991E-3</v>
      </c>
      <c r="AB61" s="20">
        <v>1.5292464137470891E-3</v>
      </c>
      <c r="AC61" s="21">
        <v>26.713395880128569</v>
      </c>
      <c r="AD61" s="22">
        <v>1.687357677873988</v>
      </c>
      <c r="AE61" s="6">
        <v>2</v>
      </c>
      <c r="AF61" s="6" t="s">
        <v>367</v>
      </c>
      <c r="AG61" s="6"/>
      <c r="AH61" s="6"/>
      <c r="AI61" s="19">
        <v>1.9439574999999998</v>
      </c>
      <c r="AJ61" s="20">
        <v>0.11831867741400762</v>
      </c>
      <c r="AK61" s="21">
        <v>6.0864847824094728</v>
      </c>
      <c r="AL61" s="22">
        <v>2.7240977126765533</v>
      </c>
      <c r="AM61" s="6">
        <v>2</v>
      </c>
      <c r="AN61" s="6" t="s">
        <v>367</v>
      </c>
      <c r="AO61" s="6"/>
      <c r="AP61" s="6"/>
      <c r="AQ61" s="19">
        <v>1.1740550000000001E-2</v>
      </c>
      <c r="AR61" s="20">
        <v>9.2946174567147565E-4</v>
      </c>
      <c r="AS61" s="21">
        <v>7.916679760926665</v>
      </c>
      <c r="AT61" s="22">
        <v>2.4140243308477141</v>
      </c>
      <c r="AU61" s="6">
        <v>2</v>
      </c>
      <c r="AV61" s="6" t="s">
        <v>367</v>
      </c>
      <c r="AW61" s="6"/>
      <c r="AX61" s="6"/>
      <c r="AY61" s="19">
        <v>9.9955075000000004</v>
      </c>
      <c r="AZ61" s="20">
        <v>1.2783455376220985</v>
      </c>
      <c r="BA61" s="21">
        <v>12.789200924736422</v>
      </c>
      <c r="BB61" s="22">
        <v>1.3052368008794721</v>
      </c>
      <c r="BC61" s="6">
        <v>0</v>
      </c>
      <c r="BD61" s="6" t="s">
        <v>479</v>
      </c>
      <c r="BE61" s="6"/>
      <c r="BF61" s="6"/>
      <c r="BG61" s="19">
        <v>7.2506525000000002E-2</v>
      </c>
      <c r="BH61" s="20">
        <v>1.0323792645914244E-2</v>
      </c>
      <c r="BI61" s="21">
        <v>14.238432535436285</v>
      </c>
      <c r="BJ61" s="22">
        <v>1.0771138546157137</v>
      </c>
      <c r="BK61" s="6">
        <v>0</v>
      </c>
      <c r="BL61" s="6" t="s">
        <v>479</v>
      </c>
      <c r="BM61" s="6"/>
      <c r="BN61" s="6"/>
      <c r="BO61" s="19">
        <v>0.71909774999999998</v>
      </c>
      <c r="BP61" s="20">
        <v>0.16553735224489374</v>
      </c>
      <c r="BQ61" s="21">
        <v>23.020146043412563</v>
      </c>
      <c r="BR61" s="22">
        <v>1.6372608353818843</v>
      </c>
      <c r="BS61" s="6">
        <v>2</v>
      </c>
      <c r="BT61" s="6" t="s">
        <v>367</v>
      </c>
      <c r="BU61" s="6"/>
      <c r="BV61" s="6"/>
      <c r="BW61" s="19">
        <v>7.5819124999999994E-3</v>
      </c>
      <c r="BX61" s="20">
        <v>1.3150554657852523E-3</v>
      </c>
      <c r="BY61" s="21">
        <v>17.344640495195009</v>
      </c>
      <c r="BZ61" s="22">
        <v>1.3964078503724906</v>
      </c>
      <c r="CA61" s="6">
        <v>2</v>
      </c>
      <c r="CB61" s="6" t="s">
        <v>367</v>
      </c>
    </row>
    <row r="62" spans="1:80" x14ac:dyDescent="0.25">
      <c r="A62" s="35" t="s">
        <v>367</v>
      </c>
      <c r="B62" s="35" t="s">
        <v>371</v>
      </c>
      <c r="C62" s="19">
        <v>10.837669999999999</v>
      </c>
      <c r="D62" s="20">
        <v>2.4730589328333217</v>
      </c>
      <c r="E62" s="21">
        <v>22.819101641158309</v>
      </c>
      <c r="F62" s="22">
        <v>1.3033635572638151</v>
      </c>
      <c r="G62" s="6">
        <v>0</v>
      </c>
      <c r="H62" s="6" t="s">
        <v>479</v>
      </c>
      <c r="I62" s="6"/>
      <c r="J62" s="6"/>
      <c r="K62" s="19">
        <v>7.7181924999999998E-2</v>
      </c>
      <c r="L62" s="20">
        <v>1.7934446699275863E-2</v>
      </c>
      <c r="M62" s="21">
        <v>23.236589006138242</v>
      </c>
      <c r="N62" s="22">
        <v>1.2222002837095065</v>
      </c>
      <c r="O62" s="6">
        <v>0</v>
      </c>
      <c r="P62" s="6" t="s">
        <v>479</v>
      </c>
      <c r="Q62" s="6"/>
      <c r="R62" s="6"/>
      <c r="S62" s="19">
        <v>0.77333099999999999</v>
      </c>
      <c r="T62" s="20">
        <v>4.0782094150905661E-2</v>
      </c>
      <c r="U62" s="21">
        <v>5.2735625690558976</v>
      </c>
      <c r="V62" s="22">
        <v>1.5348779743519132</v>
      </c>
      <c r="W62" s="6">
        <v>0</v>
      </c>
      <c r="X62" s="6" t="s">
        <v>479</v>
      </c>
      <c r="Y62" s="6"/>
      <c r="Z62" s="6"/>
      <c r="AA62" s="19">
        <v>5.101515E-3</v>
      </c>
      <c r="AB62" s="20">
        <v>5.2849781491191318E-4</v>
      </c>
      <c r="AC62" s="21">
        <v>10.359624835209015</v>
      </c>
      <c r="AD62" s="22">
        <v>1.5036887463346957</v>
      </c>
      <c r="AE62" s="6">
        <v>0</v>
      </c>
      <c r="AF62" s="6" t="s">
        <v>479</v>
      </c>
      <c r="AG62" s="6"/>
      <c r="AH62" s="6"/>
      <c r="AI62" s="19">
        <v>1.4031499999999999</v>
      </c>
      <c r="AJ62" s="20">
        <v>0.13279842042233281</v>
      </c>
      <c r="AK62" s="21">
        <v>9.4643067685089139</v>
      </c>
      <c r="AL62" s="22">
        <v>1.9662557980522239</v>
      </c>
      <c r="AM62" s="6">
        <v>2</v>
      </c>
      <c r="AN62" s="6" t="s">
        <v>367</v>
      </c>
      <c r="AO62" s="6"/>
      <c r="AP62" s="6"/>
      <c r="AQ62" s="19">
        <v>9.1544449999999989E-3</v>
      </c>
      <c r="AR62" s="20">
        <v>1.5921335071846204E-3</v>
      </c>
      <c r="AS62" s="21">
        <v>17.391917338348971</v>
      </c>
      <c r="AT62" s="22">
        <v>1.8822843023033162</v>
      </c>
      <c r="AU62" s="6">
        <v>2</v>
      </c>
      <c r="AV62" s="6" t="s">
        <v>367</v>
      </c>
      <c r="AW62" s="6"/>
      <c r="AX62" s="6"/>
      <c r="AY62" s="19">
        <v>10.164762499999998</v>
      </c>
      <c r="AZ62" s="20">
        <v>1.4286267153779952</v>
      </c>
      <c r="BA62" s="21">
        <v>14.054698428792561</v>
      </c>
      <c r="BB62" s="22">
        <v>1.3273385155480724</v>
      </c>
      <c r="BC62" s="6">
        <v>2</v>
      </c>
      <c r="BD62" s="6" t="s">
        <v>367</v>
      </c>
      <c r="BE62" s="6"/>
      <c r="BF62" s="6"/>
      <c r="BG62" s="19">
        <v>8.4328525000000001E-2</v>
      </c>
      <c r="BH62" s="20">
        <v>9.9903264175485677E-3</v>
      </c>
      <c r="BI62" s="21">
        <v>11.846912320058447</v>
      </c>
      <c r="BJ62" s="22">
        <v>1.2527344624060743</v>
      </c>
      <c r="BK62" s="6">
        <v>0</v>
      </c>
      <c r="BL62" s="6" t="s">
        <v>479</v>
      </c>
      <c r="BM62" s="6"/>
      <c r="BN62" s="6"/>
      <c r="BO62" s="19">
        <v>0.41418299999999997</v>
      </c>
      <c r="BP62" s="20">
        <v>7.3950959313137873E-2</v>
      </c>
      <c r="BQ62" s="21">
        <v>17.854658282241878</v>
      </c>
      <c r="BR62" s="22">
        <v>0.94302284297367767</v>
      </c>
      <c r="BS62" s="6">
        <v>0</v>
      </c>
      <c r="BT62" s="6" t="s">
        <v>479</v>
      </c>
      <c r="BU62" s="6"/>
      <c r="BV62" s="6"/>
      <c r="BW62" s="19">
        <v>4.9641799999999995E-3</v>
      </c>
      <c r="BX62" s="20">
        <v>8.4689916322232056E-4</v>
      </c>
      <c r="BY62" s="21">
        <v>17.060202555554405</v>
      </c>
      <c r="BZ62" s="22">
        <v>0.9142838199019192</v>
      </c>
      <c r="CA62" s="6">
        <v>0</v>
      </c>
      <c r="CB62" s="6" t="s">
        <v>479</v>
      </c>
    </row>
    <row r="63" spans="1:80" x14ac:dyDescent="0.25">
      <c r="A63" s="27"/>
      <c r="B63" s="6"/>
      <c r="C63" s="6"/>
      <c r="D63" s="6"/>
      <c r="E63" s="6"/>
      <c r="F63" s="3"/>
      <c r="G63" s="6"/>
      <c r="H63" s="6"/>
      <c r="I63" s="6"/>
      <c r="J63" s="6"/>
      <c r="K63" s="6"/>
      <c r="L63" s="6"/>
      <c r="M63" s="6"/>
      <c r="N63" s="3"/>
      <c r="O63" s="6"/>
      <c r="P63" s="6"/>
      <c r="Q63" s="6"/>
      <c r="R63" s="6"/>
      <c r="S63" s="6"/>
      <c r="T63" s="6"/>
      <c r="U63" s="6"/>
      <c r="V63" s="3"/>
      <c r="W63" s="6"/>
      <c r="X63" s="6"/>
      <c r="Y63" s="6"/>
      <c r="Z63" s="6"/>
      <c r="AA63" s="6"/>
      <c r="AB63" s="6"/>
      <c r="AC63" s="6"/>
      <c r="AD63" s="3"/>
      <c r="AE63" s="6"/>
      <c r="AF63" s="6"/>
      <c r="AG63" s="6"/>
      <c r="AH63" s="6"/>
      <c r="AI63" s="6"/>
      <c r="AJ63" s="6"/>
      <c r="AK63" s="6"/>
      <c r="AL63" s="3"/>
      <c r="AM63" s="6"/>
      <c r="AN63" s="6"/>
      <c r="AO63" s="6"/>
      <c r="AP63" s="6"/>
      <c r="AQ63" s="6"/>
      <c r="AR63" s="6"/>
      <c r="AS63" s="6"/>
      <c r="AT63" s="3"/>
      <c r="AU63" s="6"/>
      <c r="AV63" s="6"/>
      <c r="AW63" s="6"/>
      <c r="AX63" s="6"/>
      <c r="AY63" s="6"/>
      <c r="AZ63" s="6"/>
      <c r="BA63" s="6"/>
      <c r="BB63" s="3"/>
      <c r="BC63" s="6"/>
      <c r="BD63" s="6"/>
      <c r="BE63" s="6"/>
      <c r="BF63" s="6"/>
      <c r="BG63" s="6"/>
      <c r="BH63" s="6"/>
      <c r="BI63" s="6"/>
      <c r="BJ63" s="3"/>
      <c r="BK63" s="6"/>
      <c r="BL63" s="6"/>
      <c r="BM63" s="6"/>
      <c r="BN63" s="6"/>
      <c r="BO63" s="6"/>
      <c r="BP63" s="6"/>
      <c r="BQ63" s="6"/>
      <c r="BR63" s="3"/>
      <c r="BS63" s="6"/>
      <c r="BT63" s="6"/>
      <c r="BU63" s="6"/>
      <c r="BV63" s="6"/>
      <c r="BW63" s="6"/>
      <c r="BX63" s="6"/>
      <c r="BY63" s="6"/>
      <c r="BZ63" s="3"/>
      <c r="CA63" s="6"/>
      <c r="CB63" s="6"/>
    </row>
    <row r="64" spans="1:80" x14ac:dyDescent="0.25">
      <c r="A64" s="28"/>
      <c r="B64" s="6"/>
      <c r="C64" s="6"/>
      <c r="D64" s="6"/>
      <c r="E64" s="6"/>
      <c r="F64" s="6"/>
      <c r="G64" s="6"/>
      <c r="H64" s="6"/>
    </row>
    <row r="65" spans="1:11" x14ac:dyDescent="0.25">
      <c r="A65" s="3"/>
      <c r="B65" s="6"/>
      <c r="C65" s="6"/>
      <c r="D65" s="6"/>
      <c r="E65" s="6"/>
      <c r="F65" s="6"/>
      <c r="G65" s="6"/>
      <c r="H65" s="6"/>
    </row>
    <row r="66" spans="1:11" x14ac:dyDescent="0.25">
      <c r="A66" s="3"/>
      <c r="B66" s="6"/>
      <c r="C66" s="6"/>
      <c r="D66" s="6"/>
      <c r="E66" s="6"/>
      <c r="F66" s="6"/>
      <c r="G66" s="6"/>
      <c r="H66" s="6"/>
    </row>
    <row r="67" spans="1:11" x14ac:dyDescent="0.25">
      <c r="A67" s="3"/>
      <c r="B67" s="6"/>
      <c r="C67" s="6"/>
      <c r="D67" s="6"/>
      <c r="E67" s="6"/>
      <c r="F67" s="6"/>
      <c r="G67" s="6"/>
      <c r="H67" s="6"/>
    </row>
    <row r="68" spans="1:11" x14ac:dyDescent="0.25">
      <c r="A68" s="3"/>
      <c r="B68" s="6"/>
      <c r="C68" s="6"/>
      <c r="D68" s="6"/>
      <c r="E68" s="6"/>
      <c r="F68" s="6"/>
      <c r="G68" s="6"/>
      <c r="H68" s="6"/>
    </row>
    <row r="69" spans="1:11" x14ac:dyDescent="0.25">
      <c r="A69" s="3"/>
      <c r="B69" s="6"/>
      <c r="C69" s="6"/>
      <c r="D69" s="6"/>
      <c r="E69" s="6"/>
      <c r="F69" s="6"/>
      <c r="G69" s="6"/>
      <c r="H69" s="6"/>
      <c r="K69" s="6"/>
    </row>
    <row r="70" spans="1:11" x14ac:dyDescent="0.25">
      <c r="A70" s="3"/>
      <c r="B70" s="6"/>
      <c r="C70" s="6"/>
      <c r="D70" s="6"/>
      <c r="E70" s="6"/>
      <c r="F70" s="6"/>
      <c r="G70" s="6"/>
      <c r="H70" s="6"/>
      <c r="K70" s="6"/>
    </row>
    <row r="71" spans="1:11" x14ac:dyDescent="0.25">
      <c r="A71" s="3"/>
      <c r="B71" s="6"/>
      <c r="C71" s="6"/>
      <c r="D71" s="6"/>
      <c r="E71" s="6"/>
      <c r="F71" s="6"/>
      <c r="G71" s="6"/>
      <c r="H71" s="6"/>
      <c r="K71" s="6"/>
    </row>
    <row r="72" spans="1:11" x14ac:dyDescent="0.25">
      <c r="A72" s="3"/>
      <c r="B72" s="6"/>
      <c r="C72" s="6"/>
      <c r="D72" s="6"/>
      <c r="E72" s="6"/>
      <c r="F72" s="6"/>
      <c r="G72" s="6"/>
      <c r="H72" s="6"/>
      <c r="K72" s="6"/>
    </row>
    <row r="73" spans="1:11" x14ac:dyDescent="0.25">
      <c r="A73" s="3"/>
      <c r="B73" s="6"/>
      <c r="C73" s="6"/>
      <c r="D73" s="6"/>
      <c r="E73" s="6"/>
      <c r="F73" s="6"/>
      <c r="G73" s="6"/>
      <c r="H73" s="6"/>
      <c r="K73" s="6"/>
    </row>
    <row r="74" spans="1:11" x14ac:dyDescent="0.25">
      <c r="A74" s="3"/>
      <c r="B74" s="6"/>
      <c r="C74" s="6"/>
      <c r="D74" s="6"/>
      <c r="E74" s="6"/>
      <c r="F74" s="6"/>
      <c r="G74" s="6"/>
      <c r="H74" s="6"/>
      <c r="K74" s="6"/>
    </row>
    <row r="75" spans="1:11" x14ac:dyDescent="0.25">
      <c r="A75" s="3"/>
      <c r="B75" s="6"/>
      <c r="C75" s="6"/>
      <c r="D75" s="6"/>
      <c r="E75" s="6"/>
      <c r="F75" s="6"/>
      <c r="G75" s="6"/>
      <c r="H75" s="6"/>
      <c r="K75" s="6"/>
    </row>
    <row r="76" spans="1:11" x14ac:dyDescent="0.25">
      <c r="A76" s="3"/>
      <c r="B76" s="6"/>
      <c r="C76" s="6"/>
      <c r="D76" s="6"/>
      <c r="E76" s="6"/>
      <c r="F76" s="6"/>
      <c r="G76" s="6"/>
      <c r="H76" s="6"/>
      <c r="K76" s="6"/>
    </row>
    <row r="77" spans="1:11" x14ac:dyDescent="0.25">
      <c r="A77" s="3"/>
      <c r="B77" s="6"/>
      <c r="C77" s="6"/>
      <c r="D77" s="6"/>
      <c r="E77" s="6"/>
      <c r="F77" s="6"/>
      <c r="G77" s="6"/>
      <c r="H77" s="6"/>
      <c r="K77" s="6"/>
    </row>
    <row r="78" spans="1:11" x14ac:dyDescent="0.25">
      <c r="A78" s="3"/>
      <c r="B78" s="6"/>
      <c r="C78" s="6"/>
      <c r="D78" s="6"/>
      <c r="E78" s="6"/>
      <c r="F78" s="6"/>
      <c r="G78" s="6"/>
      <c r="H78" s="6"/>
      <c r="K78" s="6"/>
    </row>
    <row r="79" spans="1:11" x14ac:dyDescent="0.25">
      <c r="A79" s="31"/>
      <c r="B79" s="31"/>
      <c r="C79" s="6"/>
      <c r="D79" s="6"/>
      <c r="E79" s="6"/>
      <c r="F79" s="6"/>
      <c r="G79" s="6"/>
      <c r="H79" s="6"/>
      <c r="K79" s="6"/>
    </row>
    <row r="80" spans="1:11" x14ac:dyDescent="0.25">
      <c r="A80" s="31"/>
      <c r="B80" s="31"/>
      <c r="C80" s="6"/>
      <c r="D80" s="6"/>
      <c r="E80" s="6"/>
      <c r="F80" s="6"/>
      <c r="G80" s="6"/>
      <c r="H80" s="6"/>
      <c r="K80" s="6"/>
    </row>
    <row r="81" spans="1:11" x14ac:dyDescent="0.25">
      <c r="A81" s="31"/>
      <c r="B81" s="31"/>
      <c r="C81" s="6"/>
      <c r="D81" s="6"/>
      <c r="E81" s="6"/>
      <c r="F81" s="6"/>
      <c r="G81" s="6"/>
      <c r="H81" s="6"/>
      <c r="K81" s="6"/>
    </row>
    <row r="82" spans="1:11" x14ac:dyDescent="0.25">
      <c r="A82" s="31"/>
      <c r="B82" s="31"/>
      <c r="C82" s="6"/>
      <c r="D82" s="6"/>
      <c r="E82" s="6"/>
      <c r="F82" s="6"/>
      <c r="G82" s="6"/>
      <c r="H82" s="6"/>
      <c r="K82" s="6"/>
    </row>
    <row r="83" spans="1:11" x14ac:dyDescent="0.25">
      <c r="A83" s="31"/>
      <c r="B83" s="31"/>
      <c r="C83" s="6"/>
      <c r="D83" s="6"/>
      <c r="E83" s="6"/>
      <c r="F83" s="6"/>
      <c r="G83" s="6"/>
      <c r="H83" s="6"/>
      <c r="K83" s="6"/>
    </row>
    <row r="84" spans="1:11" x14ac:dyDescent="0.25">
      <c r="A84" s="31"/>
      <c r="B84" s="31"/>
      <c r="C84" s="6"/>
      <c r="D84" s="6"/>
      <c r="E84" s="6"/>
      <c r="F84" s="6"/>
      <c r="G84" s="6"/>
      <c r="H84" s="6"/>
      <c r="K84" s="6"/>
    </row>
    <row r="85" spans="1:11" x14ac:dyDescent="0.25">
      <c r="A85" s="31"/>
      <c r="B85" s="31"/>
      <c r="C85" s="6"/>
      <c r="D85" s="6"/>
      <c r="E85" s="6"/>
      <c r="F85" s="6"/>
      <c r="G85" s="6"/>
      <c r="H85" s="6"/>
      <c r="K85" s="6"/>
    </row>
    <row r="86" spans="1:11" x14ac:dyDescent="0.25">
      <c r="A86" s="31"/>
      <c r="B86" s="31"/>
      <c r="C86" s="6"/>
      <c r="D86" s="6"/>
      <c r="E86" s="6"/>
      <c r="F86" s="6"/>
      <c r="G86" s="6"/>
      <c r="H86" s="6"/>
      <c r="K86" s="6"/>
    </row>
    <row r="87" spans="1:11" x14ac:dyDescent="0.25">
      <c r="A87" s="31"/>
      <c r="B87" s="31"/>
      <c r="C87" s="6"/>
      <c r="D87" s="6"/>
      <c r="E87" s="6"/>
      <c r="F87" s="6"/>
      <c r="G87" s="6"/>
      <c r="H87" s="6"/>
      <c r="K87" s="6"/>
    </row>
    <row r="88" spans="1:11" x14ac:dyDescent="0.25">
      <c r="A88" s="31"/>
      <c r="B88" s="31"/>
      <c r="C88" s="6"/>
      <c r="D88" s="6"/>
      <c r="E88" s="6"/>
      <c r="F88" s="6"/>
      <c r="G88" s="6"/>
      <c r="H88" s="6"/>
      <c r="K88" s="6"/>
    </row>
    <row r="89" spans="1:11" x14ac:dyDescent="0.25">
      <c r="A89" s="31"/>
      <c r="B89" s="31"/>
      <c r="C89" s="6"/>
      <c r="D89" s="6"/>
      <c r="E89" s="6"/>
      <c r="F89" s="6"/>
      <c r="G89" s="6"/>
      <c r="H89" s="6"/>
      <c r="K89" s="6"/>
    </row>
    <row r="90" spans="1:11" x14ac:dyDescent="0.25">
      <c r="A90" s="31"/>
      <c r="B90" s="31"/>
      <c r="C90" s="6"/>
      <c r="D90" s="6"/>
      <c r="E90" s="6"/>
      <c r="F90" s="6"/>
      <c r="G90" s="6"/>
      <c r="H90" s="6"/>
      <c r="K90" s="6"/>
    </row>
    <row r="91" spans="1:11" x14ac:dyDescent="0.25">
      <c r="A91" s="31"/>
      <c r="B91" s="31"/>
      <c r="C91" s="6"/>
      <c r="D91" s="6"/>
      <c r="E91" s="6"/>
      <c r="F91" s="6"/>
      <c r="G91" s="6"/>
      <c r="H91" s="6"/>
      <c r="K91" s="6"/>
    </row>
    <row r="92" spans="1:11" x14ac:dyDescent="0.25">
      <c r="A92" s="31"/>
      <c r="B92" s="31"/>
      <c r="C92" s="6"/>
      <c r="D92" s="6"/>
      <c r="E92" s="6"/>
      <c r="F92" s="6"/>
      <c r="G92" s="6"/>
      <c r="H92" s="6"/>
      <c r="K92" s="6"/>
    </row>
    <row r="93" spans="1:11" x14ac:dyDescent="0.25">
      <c r="A93" s="31"/>
      <c r="B93" s="31"/>
      <c r="C93" s="6"/>
      <c r="D93" s="6"/>
      <c r="E93" s="6"/>
      <c r="F93" s="6"/>
      <c r="G93" s="6"/>
      <c r="H93" s="6"/>
      <c r="K93" s="6"/>
    </row>
    <row r="94" spans="1:11" x14ac:dyDescent="0.25">
      <c r="A94" s="31"/>
      <c r="B94" s="31"/>
      <c r="C94" s="6"/>
      <c r="D94" s="6"/>
      <c r="E94" s="6"/>
      <c r="F94" s="6"/>
      <c r="G94" s="6"/>
      <c r="H94" s="6"/>
      <c r="K94" s="6"/>
    </row>
    <row r="95" spans="1:11" x14ac:dyDescent="0.25">
      <c r="A95" s="31"/>
      <c r="B95" s="31"/>
      <c r="C95" s="6"/>
      <c r="D95" s="6"/>
      <c r="E95" s="6"/>
      <c r="F95" s="6"/>
      <c r="G95" s="6"/>
      <c r="H95" s="6"/>
      <c r="K95" s="6"/>
    </row>
    <row r="96" spans="1:11" x14ac:dyDescent="0.25">
      <c r="A96" s="31"/>
      <c r="B96" s="31"/>
      <c r="C96" s="6"/>
      <c r="D96" s="6"/>
      <c r="E96" s="6"/>
      <c r="F96" s="6"/>
      <c r="G96" s="6"/>
      <c r="H96" s="6"/>
      <c r="K96" s="6"/>
    </row>
    <row r="97" spans="1:11" x14ac:dyDescent="0.25">
      <c r="A97" s="31"/>
      <c r="B97" s="31"/>
      <c r="C97" s="6"/>
      <c r="D97" s="6"/>
      <c r="E97" s="6"/>
      <c r="F97" s="6"/>
      <c r="G97" s="6"/>
      <c r="H97" s="6"/>
      <c r="K97" s="6"/>
    </row>
    <row r="98" spans="1:11" x14ac:dyDescent="0.25">
      <c r="A98" s="31"/>
      <c r="B98" s="31"/>
      <c r="C98" s="6"/>
      <c r="D98" s="6"/>
      <c r="E98" s="6"/>
      <c r="F98" s="6"/>
      <c r="G98" s="6"/>
      <c r="H98" s="6"/>
      <c r="K98" s="6"/>
    </row>
    <row r="99" spans="1:11" x14ac:dyDescent="0.25">
      <c r="A99" s="31"/>
      <c r="B99" s="31"/>
      <c r="C99" s="6"/>
      <c r="D99" s="6"/>
      <c r="E99" s="6"/>
      <c r="F99" s="6"/>
      <c r="G99" s="6"/>
      <c r="H99" s="6"/>
      <c r="K99" s="6"/>
    </row>
    <row r="100" spans="1:11" x14ac:dyDescent="0.25">
      <c r="A100" s="31"/>
      <c r="B100" s="31"/>
      <c r="C100" s="6"/>
      <c r="D100" s="6"/>
      <c r="E100" s="6"/>
      <c r="F100" s="6"/>
      <c r="G100" s="6"/>
      <c r="H100" s="6"/>
      <c r="K100" s="6"/>
    </row>
    <row r="101" spans="1:11" x14ac:dyDescent="0.25">
      <c r="A101" s="31"/>
      <c r="B101" s="31"/>
      <c r="C101" s="6"/>
      <c r="D101" s="6"/>
      <c r="E101" s="6"/>
      <c r="F101" s="6"/>
      <c r="G101" s="6"/>
      <c r="H101" s="6"/>
      <c r="K101" s="6"/>
    </row>
    <row r="102" spans="1:11" x14ac:dyDescent="0.25">
      <c r="A102" s="31"/>
      <c r="B102" s="31"/>
      <c r="C102" s="6"/>
      <c r="D102" s="6"/>
      <c r="E102" s="6"/>
      <c r="F102" s="6"/>
      <c r="G102" s="6"/>
      <c r="H102" s="6"/>
      <c r="K102" s="6"/>
    </row>
    <row r="103" spans="1:11" x14ac:dyDescent="0.25">
      <c r="A103" s="31"/>
      <c r="B103" s="31"/>
      <c r="C103" s="6"/>
      <c r="D103" s="6"/>
      <c r="E103" s="6"/>
      <c r="F103" s="6"/>
      <c r="G103" s="6"/>
      <c r="H103" s="6"/>
      <c r="K103" s="6"/>
    </row>
    <row r="104" spans="1:11" x14ac:dyDescent="0.25">
      <c r="A104" s="31"/>
      <c r="B104" s="31"/>
      <c r="C104" s="6"/>
      <c r="D104" s="6"/>
      <c r="E104" s="6"/>
      <c r="F104" s="6"/>
      <c r="G104" s="6"/>
      <c r="H104" s="6"/>
      <c r="K104" s="6"/>
    </row>
    <row r="105" spans="1:11" x14ac:dyDescent="0.25">
      <c r="A105" s="31"/>
      <c r="B105" s="31"/>
      <c r="C105" s="6"/>
      <c r="D105" s="6"/>
      <c r="E105" s="6"/>
      <c r="F105" s="6"/>
      <c r="G105" s="6"/>
      <c r="H105" s="6"/>
      <c r="K105" s="6"/>
    </row>
    <row r="106" spans="1:11" x14ac:dyDescent="0.25">
      <c r="A106" s="31"/>
      <c r="B106" s="31"/>
      <c r="C106" s="6"/>
      <c r="D106" s="6"/>
      <c r="E106" s="6"/>
      <c r="F106" s="6"/>
      <c r="G106" s="6"/>
      <c r="H106" s="6"/>
      <c r="K106" s="6"/>
    </row>
    <row r="107" spans="1:11" x14ac:dyDescent="0.25">
      <c r="A107" s="31"/>
      <c r="B107" s="31"/>
      <c r="C107" s="6"/>
      <c r="D107" s="6"/>
      <c r="E107" s="6"/>
      <c r="F107" s="6"/>
      <c r="G107" s="6"/>
      <c r="H107" s="6"/>
      <c r="K107" s="6"/>
    </row>
    <row r="108" spans="1:11" x14ac:dyDescent="0.25">
      <c r="A108" s="31"/>
      <c r="B108" s="31"/>
      <c r="C108" s="6"/>
      <c r="D108" s="6"/>
      <c r="E108" s="6"/>
      <c r="F108" s="6"/>
      <c r="G108" s="6"/>
      <c r="H108" s="6"/>
      <c r="K108" s="6"/>
    </row>
    <row r="109" spans="1:11" x14ac:dyDescent="0.25">
      <c r="A109" s="31"/>
      <c r="B109" s="31"/>
      <c r="C109" s="6"/>
      <c r="D109" s="6"/>
      <c r="E109" s="6"/>
      <c r="F109" s="6"/>
      <c r="G109" s="6"/>
      <c r="H109" s="6"/>
      <c r="K109" s="6"/>
    </row>
    <row r="110" spans="1:11" x14ac:dyDescent="0.25">
      <c r="A110" s="31"/>
      <c r="B110" s="31"/>
      <c r="C110" s="6"/>
      <c r="D110" s="6"/>
      <c r="E110" s="6"/>
      <c r="F110" s="6"/>
      <c r="G110" s="6"/>
      <c r="H110" s="6"/>
      <c r="K110" s="6"/>
    </row>
    <row r="111" spans="1:11" x14ac:dyDescent="0.25">
      <c r="A111" s="31"/>
      <c r="B111" s="31"/>
      <c r="C111" s="6"/>
      <c r="D111" s="6"/>
      <c r="E111" s="6"/>
      <c r="F111" s="6"/>
      <c r="G111" s="6"/>
      <c r="H111" s="6"/>
      <c r="K111" s="6"/>
    </row>
    <row r="112" spans="1:11" x14ac:dyDescent="0.25">
      <c r="A112" s="31"/>
      <c r="B112" s="31"/>
      <c r="C112" s="6"/>
      <c r="D112" s="6"/>
      <c r="E112" s="6"/>
      <c r="F112" s="6"/>
      <c r="G112" s="6"/>
      <c r="H112" s="6"/>
      <c r="K112" s="6"/>
    </row>
    <row r="113" spans="1:11" x14ac:dyDescent="0.25">
      <c r="A113" s="31"/>
      <c r="B113" s="31"/>
      <c r="C113" s="6"/>
      <c r="D113" s="6"/>
      <c r="E113" s="6"/>
      <c r="F113" s="6"/>
      <c r="G113" s="6"/>
      <c r="H113" s="6"/>
      <c r="K113" s="6"/>
    </row>
    <row r="114" spans="1:11" x14ac:dyDescent="0.25">
      <c r="A114" s="31"/>
      <c r="B114" s="31"/>
      <c r="C114" s="6"/>
      <c r="D114" s="6"/>
      <c r="E114" s="6"/>
      <c r="F114" s="6"/>
      <c r="G114" s="6"/>
      <c r="H114" s="6"/>
      <c r="K114" s="6"/>
    </row>
    <row r="115" spans="1:11" x14ac:dyDescent="0.25">
      <c r="A115" s="31"/>
      <c r="B115" s="31"/>
      <c r="C115" s="6"/>
      <c r="D115" s="6"/>
      <c r="E115" s="6"/>
      <c r="F115" s="6"/>
      <c r="G115" s="6"/>
      <c r="H115" s="6"/>
      <c r="K115" s="6"/>
    </row>
    <row r="116" spans="1:11" x14ac:dyDescent="0.25">
      <c r="A116" s="31"/>
      <c r="B116" s="31"/>
      <c r="C116" s="6"/>
      <c r="D116" s="6"/>
      <c r="E116" s="6"/>
      <c r="F116" s="6"/>
      <c r="G116" s="6"/>
      <c r="H116" s="6"/>
      <c r="K116" s="6"/>
    </row>
    <row r="117" spans="1:11" x14ac:dyDescent="0.25">
      <c r="A117" s="31"/>
      <c r="B117" s="31"/>
      <c r="C117" s="6"/>
      <c r="D117" s="6"/>
      <c r="E117" s="6"/>
      <c r="F117" s="6"/>
      <c r="G117" s="6"/>
      <c r="H117" s="6"/>
      <c r="K117" s="6"/>
    </row>
    <row r="118" spans="1:11" x14ac:dyDescent="0.25">
      <c r="A118" s="31"/>
      <c r="B118" s="31"/>
      <c r="C118" s="6"/>
      <c r="D118" s="6"/>
      <c r="E118" s="6"/>
      <c r="F118" s="6"/>
      <c r="G118" s="6"/>
      <c r="H118" s="6"/>
      <c r="K118" s="6"/>
    </row>
    <row r="119" spans="1:11" x14ac:dyDescent="0.25">
      <c r="A119" s="31"/>
      <c r="B119" s="31"/>
      <c r="C119" s="6"/>
      <c r="D119" s="6"/>
      <c r="E119" s="6"/>
      <c r="F119" s="6"/>
      <c r="G119" s="6"/>
      <c r="H119" s="6"/>
      <c r="K119" s="6"/>
    </row>
    <row r="120" spans="1:11" x14ac:dyDescent="0.25">
      <c r="A120" s="31"/>
      <c r="B120" s="31"/>
      <c r="C120" s="6"/>
      <c r="D120" s="6"/>
      <c r="E120" s="6"/>
      <c r="F120" s="6"/>
      <c r="G120" s="6"/>
      <c r="H120" s="6"/>
      <c r="K120" s="6"/>
    </row>
    <row r="121" spans="1:11" x14ac:dyDescent="0.25">
      <c r="A121" s="31"/>
      <c r="B121" s="31"/>
      <c r="C121" s="6"/>
      <c r="D121" s="6"/>
      <c r="E121" s="6"/>
      <c r="F121" s="6"/>
      <c r="G121" s="6"/>
      <c r="H121" s="6"/>
      <c r="K121" s="6"/>
    </row>
    <row r="122" spans="1:11" x14ac:dyDescent="0.25">
      <c r="A122" s="31"/>
      <c r="B122" s="31"/>
      <c r="C122" s="6"/>
      <c r="D122" s="6"/>
      <c r="E122" s="6"/>
      <c r="F122" s="6"/>
      <c r="G122" s="6"/>
      <c r="H122" s="6"/>
      <c r="K122" s="6"/>
    </row>
    <row r="123" spans="1:11" x14ac:dyDescent="0.25">
      <c r="A123" s="31"/>
      <c r="B123" s="31"/>
      <c r="C123" s="6"/>
      <c r="D123" s="6"/>
      <c r="E123" s="6"/>
      <c r="F123" s="6"/>
      <c r="G123" s="6"/>
      <c r="H123" s="6"/>
      <c r="K123" s="6"/>
    </row>
    <row r="124" spans="1:11" x14ac:dyDescent="0.25">
      <c r="A124" s="31"/>
      <c r="B124" s="31"/>
      <c r="C124" s="6"/>
      <c r="D124" s="6"/>
      <c r="E124" s="6"/>
      <c r="F124" s="6"/>
      <c r="G124" s="6"/>
      <c r="H124" s="6"/>
      <c r="K124" s="6"/>
    </row>
    <row r="125" spans="1:11" x14ac:dyDescent="0.25">
      <c r="A125" s="31"/>
      <c r="B125" s="31"/>
      <c r="C125" s="6"/>
      <c r="D125" s="6"/>
      <c r="E125" s="6"/>
      <c r="F125" s="6"/>
      <c r="G125" s="6"/>
      <c r="H125" s="6"/>
      <c r="K125" s="6"/>
    </row>
    <row r="126" spans="1:11" x14ac:dyDescent="0.25">
      <c r="A126" s="31"/>
      <c r="B126" s="31"/>
      <c r="C126" s="6"/>
      <c r="D126" s="6"/>
      <c r="E126" s="6"/>
      <c r="F126" s="6"/>
      <c r="G126" s="6"/>
      <c r="H126" s="6"/>
      <c r="K126" s="6"/>
    </row>
    <row r="127" spans="1:11" x14ac:dyDescent="0.25">
      <c r="A127" s="6"/>
      <c r="B127" s="6"/>
      <c r="C127" s="6"/>
      <c r="D127" s="6"/>
      <c r="E127" s="6"/>
      <c r="F127" s="6"/>
      <c r="G127" s="6"/>
      <c r="H127" s="6"/>
      <c r="K127" s="6"/>
    </row>
    <row r="128" spans="1:11" x14ac:dyDescent="0.25">
      <c r="A128" s="6"/>
      <c r="B128" s="6"/>
      <c r="C128" s="6"/>
      <c r="D128" s="6"/>
      <c r="E128" s="6"/>
      <c r="F128" s="6"/>
      <c r="G128" s="6"/>
      <c r="H128" s="6"/>
      <c r="K128" s="6"/>
    </row>
    <row r="129" spans="1:11" x14ac:dyDescent="0.25">
      <c r="A129" s="27"/>
      <c r="B129" s="6"/>
      <c r="C129" s="6"/>
      <c r="D129" s="6"/>
      <c r="E129" s="6"/>
      <c r="F129" s="6"/>
      <c r="G129" s="6"/>
      <c r="H129" s="6"/>
      <c r="K129" s="6"/>
    </row>
    <row r="130" spans="1:11" x14ac:dyDescent="0.25">
      <c r="A130" s="3"/>
      <c r="B130" s="6"/>
      <c r="C130" s="6"/>
      <c r="D130" s="6"/>
      <c r="E130" s="6"/>
      <c r="F130" s="6"/>
      <c r="G130" s="6"/>
      <c r="H130" s="6"/>
      <c r="K130" s="6"/>
    </row>
    <row r="131" spans="1:11" x14ac:dyDescent="0.25">
      <c r="A131" s="28"/>
      <c r="B131" s="6"/>
      <c r="C131" s="6"/>
      <c r="D131" s="6"/>
      <c r="E131" s="6"/>
      <c r="F131" s="6"/>
      <c r="G131" s="6"/>
      <c r="H131" s="6"/>
    </row>
    <row r="132" spans="1:11" x14ac:dyDescent="0.25">
      <c r="A132" s="3"/>
      <c r="B132" s="6"/>
      <c r="C132" s="6"/>
      <c r="D132" s="6"/>
      <c r="E132" s="6"/>
      <c r="F132" s="6"/>
      <c r="G132" s="6"/>
      <c r="H132" s="6"/>
    </row>
    <row r="133" spans="1:11" x14ac:dyDescent="0.25">
      <c r="A133" s="3"/>
      <c r="B133" s="6"/>
      <c r="C133" s="6"/>
      <c r="D133" s="6"/>
      <c r="E133" s="6"/>
      <c r="F133" s="6"/>
      <c r="G133" s="6"/>
      <c r="H133" s="6"/>
    </row>
    <row r="134" spans="1:11" x14ac:dyDescent="0.25">
      <c r="A134" s="3"/>
      <c r="B134" s="6"/>
      <c r="C134" s="6"/>
      <c r="D134" s="6"/>
      <c r="E134" s="6"/>
      <c r="F134" s="6"/>
      <c r="G134" s="6"/>
      <c r="H134" s="6"/>
    </row>
    <row r="135" spans="1:11" x14ac:dyDescent="0.25">
      <c r="A135" s="3"/>
      <c r="B135" s="6"/>
      <c r="C135" s="6"/>
      <c r="D135" s="6"/>
      <c r="E135" s="6"/>
      <c r="F135" s="6"/>
      <c r="G135" s="6"/>
      <c r="H135" s="6"/>
    </row>
    <row r="136" spans="1:11" x14ac:dyDescent="0.25">
      <c r="A136" s="3"/>
      <c r="B136" s="6"/>
      <c r="C136" s="6"/>
      <c r="D136" s="6"/>
      <c r="E136" s="6"/>
      <c r="F136" s="6"/>
      <c r="G136" s="6"/>
      <c r="H136" s="6"/>
      <c r="K136" s="6"/>
    </row>
    <row r="137" spans="1:11" x14ac:dyDescent="0.25">
      <c r="A137" s="3"/>
      <c r="B137" s="6"/>
      <c r="C137" s="6"/>
      <c r="D137" s="6"/>
      <c r="E137" s="6"/>
      <c r="F137" s="6"/>
      <c r="G137" s="6"/>
      <c r="H137" s="6"/>
      <c r="K137" s="6"/>
    </row>
    <row r="138" spans="1:11" x14ac:dyDescent="0.25">
      <c r="A138" s="3"/>
      <c r="B138" s="6"/>
      <c r="C138" s="6"/>
      <c r="D138" s="6"/>
      <c r="E138" s="6"/>
      <c r="F138" s="6"/>
      <c r="G138" s="6"/>
      <c r="H138" s="6"/>
      <c r="K138" s="6"/>
    </row>
    <row r="139" spans="1:11" x14ac:dyDescent="0.25">
      <c r="A139" s="3"/>
      <c r="B139" s="6"/>
      <c r="C139" s="6"/>
      <c r="D139" s="6"/>
      <c r="E139" s="6"/>
      <c r="F139" s="6"/>
      <c r="G139" s="6"/>
      <c r="H139" s="6"/>
      <c r="K139" s="6"/>
    </row>
    <row r="140" spans="1:11" x14ac:dyDescent="0.25">
      <c r="A140" s="3"/>
      <c r="B140" s="6"/>
      <c r="C140" s="6"/>
      <c r="D140" s="6"/>
      <c r="E140" s="6"/>
      <c r="F140" s="6"/>
      <c r="G140" s="6"/>
      <c r="H140" s="6"/>
      <c r="K140" s="6"/>
    </row>
    <row r="141" spans="1:11" x14ac:dyDescent="0.25">
      <c r="A141" s="3"/>
      <c r="B141" s="6"/>
      <c r="C141" s="6"/>
      <c r="D141" s="6"/>
      <c r="E141" s="6"/>
      <c r="F141" s="6"/>
      <c r="G141" s="6"/>
      <c r="H141" s="6"/>
      <c r="K141" s="6"/>
    </row>
    <row r="142" spans="1:11" x14ac:dyDescent="0.25">
      <c r="A142" s="3"/>
      <c r="B142" s="6"/>
      <c r="C142" s="6"/>
      <c r="D142" s="6"/>
      <c r="E142" s="6"/>
      <c r="F142" s="6"/>
      <c r="G142" s="6"/>
      <c r="H142" s="6"/>
      <c r="K142" s="6"/>
    </row>
    <row r="143" spans="1:11" x14ac:dyDescent="0.25">
      <c r="A143" s="3"/>
      <c r="B143" s="6"/>
      <c r="C143" s="6"/>
      <c r="D143" s="6"/>
      <c r="E143" s="6"/>
      <c r="F143" s="6"/>
      <c r="G143" s="6"/>
      <c r="H143" s="6"/>
      <c r="K143" s="6"/>
    </row>
    <row r="144" spans="1:11" x14ac:dyDescent="0.25">
      <c r="A144" s="3"/>
      <c r="B144" s="6"/>
      <c r="C144" s="6"/>
      <c r="D144" s="6"/>
      <c r="E144" s="6"/>
      <c r="F144" s="6"/>
      <c r="G144" s="6"/>
      <c r="H144" s="6"/>
      <c r="K144" s="6"/>
    </row>
    <row r="145" spans="1:11" x14ac:dyDescent="0.25">
      <c r="A145" s="3"/>
      <c r="B145" s="6"/>
      <c r="C145" s="6"/>
      <c r="D145" s="6"/>
      <c r="E145" s="6"/>
      <c r="F145" s="6"/>
      <c r="G145" s="6"/>
      <c r="H145" s="6"/>
      <c r="K145" s="6"/>
    </row>
    <row r="146" spans="1:11" x14ac:dyDescent="0.25">
      <c r="A146" s="31"/>
      <c r="B146" s="31"/>
      <c r="C146" s="6"/>
      <c r="D146" s="6"/>
      <c r="E146" s="6"/>
      <c r="F146" s="6"/>
      <c r="G146" s="6"/>
      <c r="H146" s="6"/>
      <c r="K146" s="6"/>
    </row>
    <row r="147" spans="1:11" x14ac:dyDescent="0.25">
      <c r="A147" s="31"/>
      <c r="B147" s="31"/>
      <c r="C147" s="6"/>
      <c r="D147" s="6"/>
      <c r="E147" s="6"/>
      <c r="F147" s="6"/>
      <c r="G147" s="6"/>
      <c r="H147" s="6"/>
      <c r="K147" s="6"/>
    </row>
    <row r="148" spans="1:11" x14ac:dyDescent="0.25">
      <c r="A148" s="31"/>
      <c r="B148" s="31"/>
      <c r="C148" s="6"/>
      <c r="D148" s="6"/>
      <c r="E148" s="6"/>
      <c r="F148" s="6"/>
      <c r="G148" s="6"/>
      <c r="H148" s="6"/>
      <c r="K148" s="6"/>
    </row>
    <row r="149" spans="1:11" x14ac:dyDescent="0.25">
      <c r="A149" s="31"/>
      <c r="B149" s="31"/>
      <c r="C149" s="6"/>
      <c r="D149" s="6"/>
      <c r="E149" s="6"/>
      <c r="F149" s="6"/>
      <c r="G149" s="6"/>
      <c r="H149" s="6"/>
      <c r="K149" s="6"/>
    </row>
    <row r="150" spans="1:11" x14ac:dyDescent="0.25">
      <c r="A150" s="31"/>
      <c r="B150" s="31"/>
      <c r="C150" s="6"/>
      <c r="D150" s="6"/>
      <c r="E150" s="6"/>
      <c r="F150" s="6"/>
      <c r="G150" s="6"/>
      <c r="H150" s="6"/>
      <c r="K150" s="6"/>
    </row>
    <row r="151" spans="1:11" x14ac:dyDescent="0.25">
      <c r="A151" s="31"/>
      <c r="B151" s="31"/>
      <c r="C151" s="6"/>
      <c r="D151" s="6"/>
      <c r="E151" s="6"/>
      <c r="F151" s="6"/>
      <c r="G151" s="6"/>
      <c r="H151" s="6"/>
      <c r="K151" s="6"/>
    </row>
    <row r="152" spans="1:11" x14ac:dyDescent="0.25">
      <c r="A152" s="31"/>
      <c r="B152" s="31"/>
      <c r="C152" s="6"/>
      <c r="D152" s="6"/>
      <c r="E152" s="6"/>
      <c r="F152" s="6"/>
      <c r="G152" s="6"/>
      <c r="H152" s="6"/>
      <c r="K152" s="6"/>
    </row>
    <row r="153" spans="1:11" x14ac:dyDescent="0.25">
      <c r="A153" s="31"/>
      <c r="B153" s="31"/>
      <c r="C153" s="6"/>
      <c r="D153" s="6"/>
      <c r="E153" s="6"/>
      <c r="F153" s="6"/>
      <c r="G153" s="6"/>
      <c r="H153" s="6"/>
      <c r="K153" s="6"/>
    </row>
    <row r="154" spans="1:11" x14ac:dyDescent="0.25">
      <c r="A154" s="31"/>
      <c r="B154" s="31"/>
      <c r="C154" s="6"/>
      <c r="D154" s="6"/>
      <c r="E154" s="6"/>
      <c r="F154" s="6"/>
      <c r="G154" s="6"/>
      <c r="H154" s="6"/>
      <c r="K154" s="6"/>
    </row>
    <row r="155" spans="1:11" x14ac:dyDescent="0.25">
      <c r="A155" s="31"/>
      <c r="B155" s="31"/>
      <c r="C155" s="6"/>
      <c r="D155" s="6"/>
      <c r="E155" s="6"/>
      <c r="F155" s="6"/>
      <c r="G155" s="6"/>
      <c r="H155" s="6"/>
      <c r="K155" s="6"/>
    </row>
    <row r="156" spans="1:11" x14ac:dyDescent="0.25">
      <c r="A156" s="31"/>
      <c r="B156" s="31"/>
      <c r="C156" s="6"/>
      <c r="D156" s="6"/>
      <c r="E156" s="6"/>
      <c r="F156" s="6"/>
      <c r="G156" s="6"/>
      <c r="H156" s="6"/>
      <c r="K156" s="6"/>
    </row>
    <row r="157" spans="1:11" x14ac:dyDescent="0.25">
      <c r="A157" s="31"/>
      <c r="B157" s="31"/>
      <c r="C157" s="6"/>
      <c r="D157" s="6"/>
      <c r="E157" s="6"/>
      <c r="F157" s="6"/>
      <c r="G157" s="6"/>
      <c r="H157" s="6"/>
      <c r="K157" s="6"/>
    </row>
    <row r="158" spans="1:11" x14ac:dyDescent="0.25">
      <c r="A158" s="31"/>
      <c r="B158" s="31"/>
      <c r="C158" s="6"/>
      <c r="D158" s="6"/>
      <c r="E158" s="6"/>
      <c r="F158" s="6"/>
      <c r="G158" s="6"/>
      <c r="H158" s="6"/>
      <c r="K158" s="6"/>
    </row>
    <row r="159" spans="1:11" x14ac:dyDescent="0.25">
      <c r="A159" s="31"/>
      <c r="B159" s="31"/>
      <c r="C159" s="6"/>
      <c r="D159" s="6"/>
      <c r="E159" s="6"/>
      <c r="F159" s="6"/>
      <c r="G159" s="6"/>
      <c r="H159" s="6"/>
      <c r="K159" s="6"/>
    </row>
    <row r="160" spans="1:11" x14ac:dyDescent="0.25">
      <c r="A160" s="31"/>
      <c r="B160" s="31"/>
      <c r="C160" s="6"/>
      <c r="D160" s="6"/>
      <c r="E160" s="6"/>
      <c r="F160" s="6"/>
      <c r="G160" s="6"/>
      <c r="H160" s="6"/>
      <c r="K160" s="6"/>
    </row>
    <row r="161" spans="1:11" x14ac:dyDescent="0.25">
      <c r="A161" s="31"/>
      <c r="B161" s="31"/>
      <c r="C161" s="6"/>
      <c r="D161" s="6"/>
      <c r="E161" s="6"/>
      <c r="F161" s="6"/>
      <c r="G161" s="6"/>
      <c r="H161" s="6"/>
      <c r="K161" s="6"/>
    </row>
    <row r="162" spans="1:11" x14ac:dyDescent="0.25">
      <c r="A162" s="31"/>
      <c r="B162" s="31"/>
      <c r="C162" s="6"/>
      <c r="D162" s="6"/>
      <c r="E162" s="6"/>
      <c r="F162" s="6"/>
      <c r="G162" s="6"/>
      <c r="H162" s="6"/>
      <c r="K162" s="6"/>
    </row>
    <row r="163" spans="1:11" x14ac:dyDescent="0.25">
      <c r="A163" s="31"/>
      <c r="B163" s="31"/>
      <c r="C163" s="6"/>
      <c r="D163" s="6"/>
      <c r="E163" s="6"/>
      <c r="F163" s="6"/>
      <c r="G163" s="6"/>
      <c r="H163" s="6"/>
      <c r="K163" s="6"/>
    </row>
    <row r="164" spans="1:11" x14ac:dyDescent="0.25">
      <c r="A164" s="31"/>
      <c r="B164" s="31"/>
      <c r="C164" s="6"/>
      <c r="D164" s="6"/>
      <c r="E164" s="6"/>
      <c r="F164" s="6"/>
      <c r="G164" s="6"/>
      <c r="H164" s="6"/>
      <c r="K164" s="6"/>
    </row>
    <row r="165" spans="1:11" x14ac:dyDescent="0.25">
      <c r="A165" s="31"/>
      <c r="B165" s="31"/>
      <c r="C165" s="6"/>
      <c r="D165" s="6"/>
      <c r="E165" s="6"/>
      <c r="F165" s="6"/>
      <c r="G165" s="6"/>
      <c r="H165" s="6"/>
      <c r="K165" s="6"/>
    </row>
    <row r="166" spans="1:11" x14ac:dyDescent="0.25">
      <c r="A166" s="31"/>
      <c r="B166" s="31"/>
      <c r="C166" s="6"/>
      <c r="D166" s="6"/>
      <c r="E166" s="6"/>
      <c r="F166" s="6"/>
      <c r="G166" s="6"/>
      <c r="H166" s="6"/>
      <c r="K166" s="6"/>
    </row>
    <row r="167" spans="1:11" x14ac:dyDescent="0.25">
      <c r="A167" s="31"/>
      <c r="B167" s="31"/>
      <c r="C167" s="6"/>
      <c r="D167" s="6"/>
      <c r="E167" s="6"/>
      <c r="F167" s="6"/>
      <c r="G167" s="6"/>
      <c r="H167" s="6"/>
      <c r="K167" s="6"/>
    </row>
    <row r="168" spans="1:11" x14ac:dyDescent="0.25">
      <c r="A168" s="31"/>
      <c r="B168" s="31"/>
      <c r="C168" s="6"/>
      <c r="D168" s="6"/>
      <c r="E168" s="6"/>
      <c r="F168" s="6"/>
      <c r="G168" s="6"/>
      <c r="H168" s="6"/>
      <c r="K168" s="6"/>
    </row>
    <row r="169" spans="1:11" x14ac:dyDescent="0.25">
      <c r="A169" s="31"/>
      <c r="B169" s="31"/>
      <c r="C169" s="6"/>
      <c r="D169" s="6"/>
      <c r="E169" s="6"/>
      <c r="F169" s="6"/>
      <c r="G169" s="6"/>
      <c r="H169" s="6"/>
      <c r="K169" s="6"/>
    </row>
    <row r="170" spans="1:11" x14ac:dyDescent="0.25">
      <c r="A170" s="31"/>
      <c r="B170" s="31"/>
      <c r="C170" s="6"/>
      <c r="D170" s="6"/>
      <c r="E170" s="6"/>
      <c r="F170" s="6"/>
      <c r="G170" s="6"/>
      <c r="H170" s="6"/>
      <c r="K170" s="6"/>
    </row>
    <row r="171" spans="1:11" x14ac:dyDescent="0.25">
      <c r="A171" s="31"/>
      <c r="B171" s="31"/>
      <c r="C171" s="6"/>
      <c r="D171" s="6"/>
      <c r="E171" s="6"/>
      <c r="F171" s="6"/>
      <c r="G171" s="6"/>
      <c r="H171" s="6"/>
      <c r="K171" s="6"/>
    </row>
    <row r="172" spans="1:11" x14ac:dyDescent="0.25">
      <c r="A172" s="31"/>
      <c r="B172" s="31"/>
      <c r="C172" s="6"/>
      <c r="D172" s="6"/>
      <c r="E172" s="6"/>
      <c r="F172" s="6"/>
      <c r="G172" s="6"/>
      <c r="H172" s="6"/>
      <c r="K172" s="6"/>
    </row>
    <row r="173" spans="1:11" x14ac:dyDescent="0.25">
      <c r="A173" s="31"/>
      <c r="B173" s="31"/>
      <c r="C173" s="6"/>
      <c r="D173" s="6"/>
      <c r="E173" s="6"/>
      <c r="F173" s="6"/>
      <c r="G173" s="6"/>
      <c r="H173" s="6"/>
      <c r="K173" s="6"/>
    </row>
    <row r="174" spans="1:11" x14ac:dyDescent="0.25">
      <c r="A174" s="31"/>
      <c r="B174" s="31"/>
      <c r="C174" s="6"/>
      <c r="D174" s="6"/>
      <c r="E174" s="6"/>
      <c r="F174" s="6"/>
      <c r="G174" s="6"/>
      <c r="H174" s="6"/>
      <c r="K174" s="6"/>
    </row>
    <row r="175" spans="1:11" x14ac:dyDescent="0.25">
      <c r="A175" s="31"/>
      <c r="B175" s="31"/>
      <c r="C175" s="6"/>
      <c r="D175" s="6"/>
      <c r="E175" s="6"/>
      <c r="F175" s="6"/>
      <c r="G175" s="6"/>
      <c r="H175" s="6"/>
      <c r="K175" s="6"/>
    </row>
    <row r="176" spans="1:11" x14ac:dyDescent="0.25">
      <c r="A176" s="31"/>
      <c r="B176" s="31"/>
      <c r="C176" s="6"/>
      <c r="D176" s="6"/>
      <c r="E176" s="6"/>
      <c r="F176" s="6"/>
      <c r="G176" s="6"/>
      <c r="H176" s="6"/>
      <c r="K176" s="6"/>
    </row>
    <row r="177" spans="1:11" x14ac:dyDescent="0.25">
      <c r="A177" s="31"/>
      <c r="B177" s="31"/>
      <c r="C177" s="6"/>
      <c r="D177" s="6"/>
      <c r="E177" s="6"/>
      <c r="F177" s="6"/>
      <c r="G177" s="6"/>
      <c r="H177" s="6"/>
      <c r="K177" s="6"/>
    </row>
    <row r="178" spans="1:11" x14ac:dyDescent="0.25">
      <c r="A178" s="31"/>
      <c r="B178" s="31"/>
      <c r="C178" s="6"/>
      <c r="D178" s="6"/>
      <c r="E178" s="6"/>
      <c r="F178" s="6"/>
      <c r="G178" s="6"/>
      <c r="H178" s="6"/>
      <c r="K178" s="6"/>
    </row>
    <row r="179" spans="1:11" x14ac:dyDescent="0.25">
      <c r="A179" s="31"/>
      <c r="B179" s="31"/>
      <c r="C179" s="6"/>
      <c r="D179" s="6"/>
      <c r="E179" s="6"/>
      <c r="F179" s="6"/>
      <c r="G179" s="6"/>
      <c r="H179" s="6"/>
      <c r="K179" s="6"/>
    </row>
    <row r="180" spans="1:11" x14ac:dyDescent="0.25">
      <c r="A180" s="31"/>
      <c r="B180" s="31"/>
      <c r="C180" s="6"/>
      <c r="D180" s="6"/>
      <c r="E180" s="6"/>
      <c r="F180" s="6"/>
      <c r="G180" s="6"/>
      <c r="H180" s="6"/>
      <c r="K180" s="6"/>
    </row>
    <row r="181" spans="1:11" x14ac:dyDescent="0.25">
      <c r="A181" s="31"/>
      <c r="B181" s="31"/>
      <c r="C181" s="6"/>
      <c r="D181" s="6"/>
      <c r="E181" s="6"/>
      <c r="F181" s="6"/>
      <c r="G181" s="6"/>
      <c r="H181" s="6"/>
      <c r="K181" s="6"/>
    </row>
    <row r="182" spans="1:11" x14ac:dyDescent="0.25">
      <c r="A182" s="31"/>
      <c r="B182" s="31"/>
      <c r="C182" s="6"/>
      <c r="D182" s="6"/>
      <c r="E182" s="6"/>
      <c r="F182" s="6"/>
      <c r="G182" s="6"/>
      <c r="H182" s="6"/>
      <c r="K182" s="6"/>
    </row>
    <row r="183" spans="1:11" x14ac:dyDescent="0.25">
      <c r="A183" s="31"/>
      <c r="B183" s="31"/>
      <c r="C183" s="6"/>
      <c r="D183" s="6"/>
      <c r="E183" s="6"/>
      <c r="F183" s="6"/>
      <c r="G183" s="6"/>
      <c r="H183" s="6"/>
      <c r="K183" s="6"/>
    </row>
    <row r="184" spans="1:11" x14ac:dyDescent="0.25">
      <c r="A184" s="31"/>
      <c r="B184" s="31"/>
      <c r="C184" s="6"/>
      <c r="D184" s="6"/>
      <c r="E184" s="6"/>
      <c r="F184" s="6"/>
      <c r="G184" s="6"/>
      <c r="H184" s="6"/>
      <c r="K184" s="6"/>
    </row>
    <row r="185" spans="1:11" x14ac:dyDescent="0.25">
      <c r="A185" s="31"/>
      <c r="B185" s="31"/>
      <c r="C185" s="6"/>
      <c r="D185" s="6"/>
      <c r="E185" s="6"/>
      <c r="F185" s="6"/>
      <c r="G185" s="6"/>
      <c r="H185" s="6"/>
      <c r="K185" s="6"/>
    </row>
    <row r="186" spans="1:11" x14ac:dyDescent="0.25">
      <c r="A186" s="31"/>
      <c r="B186" s="31"/>
      <c r="C186" s="6"/>
      <c r="D186" s="6"/>
      <c r="E186" s="6"/>
      <c r="F186" s="6"/>
      <c r="G186" s="6"/>
      <c r="H186" s="6"/>
      <c r="K186" s="6"/>
    </row>
    <row r="187" spans="1:11" x14ac:dyDescent="0.25">
      <c r="A187" s="31"/>
      <c r="B187" s="31"/>
      <c r="C187" s="6"/>
      <c r="D187" s="6"/>
      <c r="E187" s="6"/>
      <c r="F187" s="6"/>
      <c r="G187" s="6"/>
      <c r="H187" s="6"/>
      <c r="K187" s="6"/>
    </row>
    <row r="188" spans="1:11" x14ac:dyDescent="0.25">
      <c r="A188" s="31"/>
      <c r="B188" s="31"/>
      <c r="C188" s="6"/>
      <c r="D188" s="6"/>
      <c r="E188" s="6"/>
      <c r="F188" s="6"/>
      <c r="G188" s="6"/>
      <c r="H188" s="6"/>
      <c r="K188" s="6"/>
    </row>
    <row r="189" spans="1:11" x14ac:dyDescent="0.25">
      <c r="A189" s="31"/>
      <c r="B189" s="31"/>
      <c r="C189" s="6"/>
      <c r="D189" s="6"/>
      <c r="E189" s="6"/>
      <c r="F189" s="6"/>
      <c r="G189" s="6"/>
      <c r="H189" s="6"/>
      <c r="K189" s="6"/>
    </row>
    <row r="190" spans="1:11" x14ac:dyDescent="0.25">
      <c r="A190" s="31"/>
      <c r="B190" s="31"/>
      <c r="C190" s="6"/>
      <c r="D190" s="6"/>
      <c r="E190" s="6"/>
      <c r="F190" s="6"/>
      <c r="G190" s="6"/>
      <c r="H190" s="6"/>
      <c r="K190" s="6"/>
    </row>
    <row r="191" spans="1:11" x14ac:dyDescent="0.25">
      <c r="A191" s="31"/>
      <c r="B191" s="31"/>
      <c r="C191" s="6"/>
      <c r="D191" s="6"/>
      <c r="E191" s="6"/>
      <c r="F191" s="6"/>
      <c r="G191" s="6"/>
      <c r="H191" s="6"/>
      <c r="K191" s="6"/>
    </row>
    <row r="192" spans="1:11" x14ac:dyDescent="0.25">
      <c r="A192" s="31"/>
      <c r="B192" s="31"/>
      <c r="C192" s="6"/>
      <c r="D192" s="6"/>
      <c r="E192" s="6"/>
      <c r="F192" s="6"/>
      <c r="G192" s="6"/>
      <c r="H192" s="6"/>
      <c r="K192" s="6"/>
    </row>
    <row r="193" spans="1:11" x14ac:dyDescent="0.25">
      <c r="A193" s="31"/>
      <c r="B193" s="31"/>
      <c r="C193" s="6"/>
      <c r="D193" s="6"/>
      <c r="E193" s="6"/>
      <c r="F193" s="6"/>
      <c r="G193" s="6"/>
      <c r="H193" s="6"/>
      <c r="K193" s="6"/>
    </row>
    <row r="194" spans="1:11" x14ac:dyDescent="0.25">
      <c r="A194" s="6"/>
      <c r="B194" s="6"/>
      <c r="C194" s="6"/>
      <c r="D194" s="6"/>
      <c r="E194" s="6"/>
      <c r="F194" s="6"/>
      <c r="G194" s="6"/>
      <c r="H194" s="6"/>
      <c r="K194" s="6"/>
    </row>
    <row r="195" spans="1:11" x14ac:dyDescent="0.25">
      <c r="A195" s="6"/>
      <c r="B195" s="6"/>
      <c r="C195" s="6"/>
      <c r="D195" s="6"/>
      <c r="E195" s="6"/>
      <c r="F195" s="6"/>
      <c r="G195" s="6"/>
      <c r="H195" s="6"/>
      <c r="K195" s="6"/>
    </row>
    <row r="196" spans="1:11" x14ac:dyDescent="0.25">
      <c r="A196" s="3"/>
      <c r="B196" s="6"/>
      <c r="C196" s="6"/>
      <c r="D196" s="6"/>
      <c r="E196" s="6"/>
      <c r="F196" s="6"/>
      <c r="G196" s="6"/>
      <c r="H196" s="6"/>
    </row>
    <row r="197" spans="1:11" x14ac:dyDescent="0.25">
      <c r="A197" s="3"/>
      <c r="B197" s="6"/>
      <c r="C197" s="6"/>
      <c r="D197" s="6"/>
      <c r="E197" s="6"/>
      <c r="F197" s="6"/>
      <c r="G197" s="6"/>
      <c r="H197" s="6"/>
    </row>
    <row r="198" spans="1:11" x14ac:dyDescent="0.25">
      <c r="A198" s="3"/>
      <c r="B198" s="6"/>
      <c r="C198" s="6"/>
      <c r="D198" s="6"/>
      <c r="E198" s="6"/>
      <c r="F198" s="6"/>
      <c r="G198" s="6"/>
      <c r="H198" s="6"/>
    </row>
    <row r="199" spans="1:11" x14ac:dyDescent="0.25">
      <c r="A199" s="3"/>
      <c r="B199" s="6"/>
      <c r="C199" s="6"/>
      <c r="D199" s="6"/>
      <c r="E199" s="6"/>
      <c r="F199" s="6"/>
      <c r="G199" s="6"/>
      <c r="H199" s="6"/>
    </row>
    <row r="200" spans="1:11" x14ac:dyDescent="0.25">
      <c r="A200" s="3"/>
      <c r="B200" s="6"/>
      <c r="C200" s="6"/>
      <c r="D200" s="6"/>
      <c r="E200" s="6"/>
      <c r="F200" s="6"/>
      <c r="G200" s="6"/>
      <c r="H200" s="6"/>
    </row>
    <row r="201" spans="1:11" x14ac:dyDescent="0.25">
      <c r="A201" s="3"/>
      <c r="B201" s="6"/>
      <c r="C201" s="6"/>
      <c r="D201" s="6"/>
      <c r="E201" s="6"/>
      <c r="F201" s="6"/>
      <c r="G201" s="6"/>
      <c r="H201" s="6"/>
    </row>
    <row r="202" spans="1:11" x14ac:dyDescent="0.25">
      <c r="A202" s="3"/>
      <c r="B202" s="6"/>
      <c r="C202" s="6"/>
      <c r="D202" s="6"/>
      <c r="E202" s="6"/>
      <c r="F202" s="6"/>
      <c r="G202" s="6"/>
      <c r="H202" s="6"/>
    </row>
    <row r="203" spans="1:11" x14ac:dyDescent="0.25">
      <c r="A203" s="3"/>
      <c r="B203" s="6"/>
      <c r="C203" s="6"/>
      <c r="D203" s="6"/>
      <c r="E203" s="6"/>
      <c r="F203" s="6"/>
      <c r="G203" s="6"/>
      <c r="H203" s="6"/>
    </row>
    <row r="204" spans="1:11" x14ac:dyDescent="0.25">
      <c r="A204" s="3"/>
      <c r="B204" s="6"/>
      <c r="C204" s="6"/>
      <c r="D204" s="6"/>
      <c r="E204" s="6"/>
      <c r="F204" s="6"/>
      <c r="G204" s="6"/>
      <c r="H204" s="6"/>
    </row>
    <row r="205" spans="1:11" x14ac:dyDescent="0.25">
      <c r="A205" s="3"/>
      <c r="B205" s="6"/>
      <c r="C205" s="6"/>
      <c r="D205" s="6"/>
      <c r="E205" s="6"/>
      <c r="F205" s="6"/>
      <c r="G205" s="6"/>
      <c r="H205" s="6"/>
    </row>
    <row r="206" spans="1:11" x14ac:dyDescent="0.25">
      <c r="A206" s="3"/>
      <c r="B206" s="6"/>
      <c r="C206" s="6"/>
      <c r="D206" s="6"/>
      <c r="E206" s="6"/>
      <c r="F206" s="6"/>
      <c r="G206" s="6"/>
      <c r="H206" s="6"/>
    </row>
    <row r="207" spans="1:11" x14ac:dyDescent="0.25">
      <c r="A207" s="3"/>
      <c r="B207" s="6"/>
      <c r="C207" s="6"/>
      <c r="D207" s="6"/>
      <c r="E207" s="6"/>
      <c r="F207" s="6"/>
      <c r="G207" s="6"/>
      <c r="H207" s="6"/>
    </row>
    <row r="208" spans="1:11" x14ac:dyDescent="0.25">
      <c r="A208" s="3"/>
      <c r="B208" s="6"/>
      <c r="C208" s="6"/>
      <c r="D208" s="6"/>
      <c r="E208" s="6"/>
      <c r="F208" s="6"/>
      <c r="G208" s="6"/>
      <c r="H208" s="6"/>
    </row>
  </sheetData>
  <conditionalFormatting sqref="O1:R1 O64:R64 R2:R3 G1:H4 O2:P4 G64:H64 F129:G130 G196:H1048576 O63 O196:R1048576 E69:H128 P135:R195 P65:R133 H5:H63 P5:P63 AN5:AN63 AF5:AF63 X5:X63 AV5:AV63 BD5:BD63 BL5:BL63 BT5:BT63 CB5:CB63">
    <cfRule type="colorScale" priority="9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5:V1048576 V1:V133">
    <cfRule type="colorScale" priority="9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W4 W63:W133 W135:W1048576">
    <cfRule type="colorScale" priority="9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:AD3">
    <cfRule type="colorScale" priority="9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1:AE4 AE63">
    <cfRule type="colorScale" priority="9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69:C128">
    <cfRule type="colorScale" priority="8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69:D128">
    <cfRule type="colorScale" priority="8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1:G131">
    <cfRule type="colorScale" priority="8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69:K130">
    <cfRule type="colorScale" priority="8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69:K128 C69:H128">
    <cfRule type="colorScale" priority="86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E131">
    <cfRule type="colorScale" priority="8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136:C195">
    <cfRule type="colorScale" priority="8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6:D195">
    <cfRule type="colorScale" priority="8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36:E195">
    <cfRule type="colorScale" priority="8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6:F195">
    <cfRule type="colorScale" priority="8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136:K195">
    <cfRule type="colorScale" priority="7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136:F195 K136:K195">
    <cfRule type="colorScale" priority="72">
      <colorScale>
        <cfvo type="num" val="0"/>
        <cfvo type="num" val="1"/>
        <cfvo type="max"/>
        <color rgb="FFF8696B"/>
        <color theme="0"/>
        <color rgb="FF63BE7B"/>
      </colorScale>
    </cfRule>
    <cfRule type="colorScale" priority="78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D136:D195">
    <cfRule type="colorScale" priority="7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6:D195">
    <cfRule type="colorScale" priority="7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36:E195">
    <cfRule type="colorScale" priority="7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6:F195">
    <cfRule type="colorScale" priority="7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136:K195">
    <cfRule type="colorScale" priority="7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202:E328">
    <cfRule type="colorScale" priority="7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P134:R134">
    <cfRule type="colorScale" priority="7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4">
    <cfRule type="colorScale" priority="6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34">
    <cfRule type="colorScale" priority="6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63">
    <cfRule type="colorScale" priority="6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134:Z134 AE134">
    <cfRule type="colorScale" priority="5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34">
    <cfRule type="colorScale" priority="5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:AM4 AM63:AM133 AM135:AM1048576">
    <cfRule type="colorScale" priority="6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63:V133 V1:V3 AD1:AD133 V135:V1048576 AD135:AD1048576">
    <cfRule type="colorScale" priority="6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Z1 W64:Z133 W2:W3 W4:X4 W63 AE1:AE4 AE135:AE1048576 W135:Z1048576 AE63:AE133">
    <cfRule type="colorScale" priority="6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35:AL1048576 AL1:AL133">
    <cfRule type="colorScale" priority="6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1:AT3">
    <cfRule type="colorScale" priority="5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U1:AU4 AU63">
    <cfRule type="colorScale" priority="5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34 V134">
    <cfRule type="colorScale" priority="5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L134">
    <cfRule type="colorScale" priority="5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136:H195">
    <cfRule type="colorScale" priority="5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E129:E130 F196:F1048576 F1:F64 N1:N64 O65 O67:O133 N196:N1048576 O135:O195">
    <cfRule type="colorScale" priority="10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O134">
    <cfRule type="colorScale" priority="10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C134">
    <cfRule type="colorScale" priority="4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C1:BC4 BC63:BC133 BC135:BC1048576">
    <cfRule type="colorScale" priority="4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B135:BB1048576 BB1:BB133">
    <cfRule type="colorScale" priority="4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J1:BJ3">
    <cfRule type="colorScale" priority="4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K1:BK4 BK63">
    <cfRule type="colorScale" priority="4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B134">
    <cfRule type="colorScale" priority="4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S134">
    <cfRule type="colorScale" priority="3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S1:BS4 BS63:BS133 BS135:BS1048576">
    <cfRule type="colorScale" priority="3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R135:BR1048576 BR1:BR133">
    <cfRule type="colorScale" priority="4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Z1:BZ3">
    <cfRule type="colorScale" priority="3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A1:CA4 CA63">
    <cfRule type="colorScale" priority="3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R134">
    <cfRule type="colorScale" priority="3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G5:G62">
    <cfRule type="colorScale" priority="2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O5:O62">
    <cfRule type="colorScale" priority="2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62">
    <cfRule type="colorScale" priority="2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62">
    <cfRule type="colorScale" priority="1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62">
    <cfRule type="colorScale" priority="1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62">
    <cfRule type="colorScale" priority="1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62">
    <cfRule type="colorScale" priority="1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62">
    <cfRule type="colorScale" priority="1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62">
    <cfRule type="colorScale" priority="1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62">
    <cfRule type="colorScale" priority="1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C5:BC62">
    <cfRule type="colorScale" priority="1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C5:BC62">
    <cfRule type="colorScale" priority="1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K5:BK62">
    <cfRule type="colorScale" priority="1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K5:BK62">
    <cfRule type="colorScale" priority="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S5:BS62">
    <cfRule type="colorScale" priority="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S5:BS62">
    <cfRule type="colorScale" priority="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A5:CA62">
    <cfRule type="colorScale" priority="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A5:CA62">
    <cfRule type="colorScale" priority="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N5:N63">
    <cfRule type="colorScale" priority="20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4:AD63">
    <cfRule type="colorScale" priority="21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4:AT63">
    <cfRule type="colorScale" priority="23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4:V62">
    <cfRule type="colorScale" priority="24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J4:BJ63">
    <cfRule type="colorScale" priority="25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Z4:BZ63">
    <cfRule type="colorScale" priority="265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29" max="16383" man="1"/>
    <brk id="195" max="74" man="1"/>
    <brk id="262" max="16383" man="1"/>
  </rowBreaks>
  <colBreaks count="1" manualBreakCount="1">
    <brk id="10" max="1048575" man="1"/>
  </colBreak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45"/>
  <sheetViews>
    <sheetView zoomScaleNormal="100" workbookViewId="0"/>
  </sheetViews>
  <sheetFormatPr baseColWidth="10" defaultColWidth="16.33203125" defaultRowHeight="13.8" x14ac:dyDescent="0.25"/>
  <cols>
    <col min="1" max="1" width="16.33203125" style="5"/>
    <col min="2" max="16384" width="16.33203125" style="4"/>
  </cols>
  <sheetData>
    <row r="1" spans="1:50" x14ac:dyDescent="0.25">
      <c r="A1" s="5" t="s">
        <v>583</v>
      </c>
      <c r="B1" s="44">
        <v>2</v>
      </c>
      <c r="C1" s="4" t="s">
        <v>372</v>
      </c>
      <c r="D1" s="4" t="s">
        <v>4</v>
      </c>
      <c r="H1" s="44">
        <v>3</v>
      </c>
      <c r="K1" s="4" t="s">
        <v>372</v>
      </c>
      <c r="L1" s="4" t="s">
        <v>4</v>
      </c>
      <c r="S1" s="4" t="s">
        <v>373</v>
      </c>
      <c r="T1" s="4" t="s">
        <v>6</v>
      </c>
      <c r="W1" s="14">
        <v>2</v>
      </c>
      <c r="AA1" s="4" t="s">
        <v>373</v>
      </c>
      <c r="AB1" s="4" t="s">
        <v>6</v>
      </c>
      <c r="AE1" s="13"/>
      <c r="AI1" s="4" t="s">
        <v>374</v>
      </c>
      <c r="AJ1" s="4" t="s">
        <v>8</v>
      </c>
      <c r="AM1" s="14">
        <v>2</v>
      </c>
      <c r="AQ1" s="4" t="s">
        <v>374</v>
      </c>
      <c r="AR1" s="4" t="s">
        <v>8</v>
      </c>
      <c r="AU1" s="13"/>
    </row>
    <row r="2" spans="1:50" x14ac:dyDescent="0.25">
      <c r="A2" s="5" t="s">
        <v>583</v>
      </c>
      <c r="B2" s="44">
        <v>2</v>
      </c>
      <c r="E2" s="4" t="s">
        <v>9</v>
      </c>
      <c r="H2" s="44">
        <v>3</v>
      </c>
      <c r="I2" s="3"/>
      <c r="M2" s="4" t="s">
        <v>9</v>
      </c>
      <c r="Q2" s="3"/>
      <c r="U2" s="4" t="s">
        <v>9</v>
      </c>
      <c r="W2" s="14">
        <v>2</v>
      </c>
      <c r="Y2" s="3"/>
      <c r="AC2" s="4" t="s">
        <v>9</v>
      </c>
      <c r="AE2" s="13"/>
      <c r="AG2" s="3"/>
      <c r="AK2" s="4" t="s">
        <v>9</v>
      </c>
      <c r="AM2" s="14">
        <v>2</v>
      </c>
      <c r="AO2" s="3"/>
      <c r="AS2" s="4" t="s">
        <v>9</v>
      </c>
      <c r="AU2" s="13"/>
      <c r="AW2" s="3"/>
    </row>
    <row r="3" spans="1:50" ht="14.4" thickBot="1" x14ac:dyDescent="0.3">
      <c r="C3" s="14" t="s">
        <v>10</v>
      </c>
      <c r="E3" s="15">
        <v>19.423054240367811</v>
      </c>
      <c r="I3" s="3"/>
      <c r="K3" s="14" t="s">
        <v>11</v>
      </c>
      <c r="M3" s="15">
        <v>19.423054240367811</v>
      </c>
      <c r="Q3" s="3"/>
      <c r="S3" s="14" t="s">
        <v>10</v>
      </c>
      <c r="U3" s="15">
        <v>16.259602736150281</v>
      </c>
      <c r="Y3" s="3"/>
      <c r="AA3" s="14" t="s">
        <v>11</v>
      </c>
      <c r="AC3" s="15">
        <v>16.259602736150281</v>
      </c>
      <c r="AG3" s="3"/>
      <c r="AI3" s="14" t="s">
        <v>10</v>
      </c>
      <c r="AK3" s="15">
        <v>16.056704765109586</v>
      </c>
      <c r="AO3" s="3"/>
      <c r="AQ3" s="14" t="s">
        <v>11</v>
      </c>
      <c r="AS3" s="15">
        <v>16.056704765109586</v>
      </c>
      <c r="AW3" s="3"/>
    </row>
    <row r="4" spans="1:50" ht="14.4" thickBot="1" x14ac:dyDescent="0.3">
      <c r="A4" s="8" t="s">
        <v>12</v>
      </c>
      <c r="B4" s="13"/>
      <c r="C4" s="16" t="s">
        <v>13</v>
      </c>
      <c r="D4" s="17" t="s">
        <v>14</v>
      </c>
      <c r="E4" s="18" t="s">
        <v>15</v>
      </c>
      <c r="F4" s="16" t="s">
        <v>16</v>
      </c>
      <c r="I4" s="5"/>
      <c r="J4" s="5"/>
      <c r="K4" s="16" t="s">
        <v>17</v>
      </c>
      <c r="L4" s="17" t="s">
        <v>18</v>
      </c>
      <c r="M4" s="18" t="s">
        <v>15</v>
      </c>
      <c r="N4" s="16" t="s">
        <v>19</v>
      </c>
      <c r="Q4" s="5"/>
      <c r="R4" s="5"/>
      <c r="S4" s="16" t="s">
        <v>13</v>
      </c>
      <c r="T4" s="17" t="s">
        <v>14</v>
      </c>
      <c r="U4" s="18" t="s">
        <v>15</v>
      </c>
      <c r="V4" s="16" t="s">
        <v>16</v>
      </c>
      <c r="Y4" s="5"/>
      <c r="Z4" s="5"/>
      <c r="AA4" s="16" t="s">
        <v>17</v>
      </c>
      <c r="AB4" s="17" t="s">
        <v>18</v>
      </c>
      <c r="AC4" s="18" t="s">
        <v>15</v>
      </c>
      <c r="AD4" s="16" t="s">
        <v>19</v>
      </c>
      <c r="AG4" s="5"/>
      <c r="AH4" s="5"/>
      <c r="AI4" s="16" t="s">
        <v>13</v>
      </c>
      <c r="AJ4" s="17" t="s">
        <v>14</v>
      </c>
      <c r="AK4" s="18" t="s">
        <v>15</v>
      </c>
      <c r="AL4" s="16" t="s">
        <v>16</v>
      </c>
      <c r="AO4" s="5"/>
      <c r="AP4" s="5"/>
      <c r="AQ4" s="16" t="s">
        <v>17</v>
      </c>
      <c r="AR4" s="17" t="s">
        <v>18</v>
      </c>
      <c r="AS4" s="18" t="s">
        <v>15</v>
      </c>
      <c r="AT4" s="16" t="s">
        <v>19</v>
      </c>
      <c r="AW4" s="5"/>
      <c r="AX4" s="5"/>
    </row>
    <row r="5" spans="1:50" x14ac:dyDescent="0.25">
      <c r="A5" s="33" t="s">
        <v>20</v>
      </c>
      <c r="B5" s="41"/>
      <c r="C5" s="19">
        <v>0.55993499999999996</v>
      </c>
      <c r="D5" s="20">
        <v>0.15696934816921029</v>
      </c>
      <c r="E5" s="21">
        <v>28.033494632271655</v>
      </c>
      <c r="F5" s="22">
        <v>0.70087900899850053</v>
      </c>
      <c r="G5" s="6">
        <v>0</v>
      </c>
      <c r="H5" s="6" t="s">
        <v>479</v>
      </c>
      <c r="I5" s="6"/>
      <c r="J5" s="6"/>
      <c r="K5" s="19">
        <v>3.2789425000000001E-3</v>
      </c>
      <c r="L5" s="20">
        <v>9.0916035026372926E-4</v>
      </c>
      <c r="M5" s="21">
        <v>27.727242861493583</v>
      </c>
      <c r="N5" s="22">
        <v>0.80197292713022439</v>
      </c>
      <c r="O5" s="6">
        <v>0</v>
      </c>
      <c r="P5" s="6" t="s">
        <v>479</v>
      </c>
      <c r="Q5" s="6"/>
      <c r="R5" s="6"/>
      <c r="S5" s="19">
        <v>5.1824700000000004</v>
      </c>
      <c r="T5" s="20">
        <v>0.82069325268336013</v>
      </c>
      <c r="U5" s="21">
        <v>15.835947968504597</v>
      </c>
      <c r="V5" s="22">
        <v>0.57387150408356369</v>
      </c>
      <c r="W5" s="6">
        <v>1</v>
      </c>
      <c r="X5" s="6" t="s">
        <v>20</v>
      </c>
      <c r="Y5" s="6"/>
      <c r="Z5" s="6"/>
      <c r="AA5" s="19">
        <v>4.3635349999999996E-2</v>
      </c>
      <c r="AB5" s="20">
        <v>7.7854132386577356E-3</v>
      </c>
      <c r="AC5" s="21">
        <v>17.84198645973445</v>
      </c>
      <c r="AD5" s="22">
        <v>0.56644540509981756</v>
      </c>
      <c r="AE5" s="6">
        <v>1</v>
      </c>
      <c r="AF5" s="6" t="s">
        <v>20</v>
      </c>
      <c r="AG5" s="6"/>
      <c r="AH5" s="6"/>
      <c r="AI5" s="19">
        <v>0.52004024999999998</v>
      </c>
      <c r="AJ5" s="20">
        <v>0.10542640849229079</v>
      </c>
      <c r="AK5" s="21">
        <v>20.272740137381824</v>
      </c>
      <c r="AL5" s="22">
        <v>1.3872630102110994</v>
      </c>
      <c r="AM5" s="6">
        <v>2</v>
      </c>
      <c r="AN5" s="6" t="s">
        <v>20</v>
      </c>
      <c r="AO5" s="6"/>
      <c r="AP5" s="6"/>
      <c r="AQ5" s="19">
        <v>5.4551875E-3</v>
      </c>
      <c r="AR5" s="20">
        <v>1.1659406891826301E-3</v>
      </c>
      <c r="AS5" s="21">
        <v>21.373063513997092</v>
      </c>
      <c r="AT5" s="22">
        <v>1.3125322369875354</v>
      </c>
      <c r="AU5" s="6">
        <v>0</v>
      </c>
      <c r="AV5" s="6" t="s">
        <v>479</v>
      </c>
      <c r="AW5" s="6"/>
      <c r="AX5" s="6"/>
    </row>
    <row r="6" spans="1:50" x14ac:dyDescent="0.25">
      <c r="A6" s="34" t="s">
        <v>21</v>
      </c>
      <c r="B6" s="42"/>
      <c r="C6" s="19">
        <v>0.61108825</v>
      </c>
      <c r="D6" s="20">
        <v>0.1727900344934567</v>
      </c>
      <c r="E6" s="21">
        <v>28.275790688735498</v>
      </c>
      <c r="F6" s="22">
        <v>0.76490829662483684</v>
      </c>
      <c r="G6" s="6">
        <v>0</v>
      </c>
      <c r="H6" s="6" t="s">
        <v>479</v>
      </c>
      <c r="I6" s="6"/>
      <c r="J6" s="6"/>
      <c r="K6" s="19">
        <v>3.1825974999999999E-3</v>
      </c>
      <c r="L6" s="20">
        <v>6.8450247549467155E-4</v>
      </c>
      <c r="M6" s="21">
        <v>21.507667101940211</v>
      </c>
      <c r="N6" s="22">
        <v>0.77840859757447234</v>
      </c>
      <c r="O6" s="6">
        <v>0</v>
      </c>
      <c r="P6" s="6" t="s">
        <v>479</v>
      </c>
      <c r="Q6" s="6"/>
      <c r="R6" s="6"/>
      <c r="S6" s="19">
        <v>8.8318500000000011</v>
      </c>
      <c r="T6" s="20">
        <v>1.4185557871534833</v>
      </c>
      <c r="U6" s="21">
        <v>16.061819292146982</v>
      </c>
      <c r="V6" s="22">
        <v>0.9779790415266123</v>
      </c>
      <c r="W6" s="6">
        <v>0</v>
      </c>
      <c r="X6" s="6" t="s">
        <v>479</v>
      </c>
      <c r="Y6" s="6"/>
      <c r="Z6" s="6"/>
      <c r="AA6" s="19">
        <v>7.2780974999999998E-2</v>
      </c>
      <c r="AB6" s="20">
        <v>9.914674637584827E-3</v>
      </c>
      <c r="AC6" s="21">
        <v>13.622618599963557</v>
      </c>
      <c r="AD6" s="22">
        <v>0.94479473333970498</v>
      </c>
      <c r="AE6" s="6">
        <v>0</v>
      </c>
      <c r="AF6" s="6" t="s">
        <v>479</v>
      </c>
      <c r="AG6" s="6"/>
      <c r="AH6" s="6"/>
      <c r="AI6" s="19">
        <v>0.43486200000000003</v>
      </c>
      <c r="AJ6" s="20">
        <v>0.10147807820739731</v>
      </c>
      <c r="AK6" s="21">
        <v>23.335696889449366</v>
      </c>
      <c r="AL6" s="22">
        <v>1.1600409144223338</v>
      </c>
      <c r="AM6" s="6">
        <v>0</v>
      </c>
      <c r="AN6" s="6" t="s">
        <v>479</v>
      </c>
      <c r="AO6" s="6"/>
      <c r="AP6" s="6"/>
      <c r="AQ6" s="19">
        <v>4.5901350000000004E-3</v>
      </c>
      <c r="AR6" s="20">
        <v>8.6336956777886646E-4</v>
      </c>
      <c r="AS6" s="21">
        <v>18.80924129200702</v>
      </c>
      <c r="AT6" s="22">
        <v>1.1043983657069132</v>
      </c>
      <c r="AU6" s="6">
        <v>0</v>
      </c>
      <c r="AV6" s="6" t="s">
        <v>479</v>
      </c>
      <c r="AW6" s="6"/>
      <c r="AX6" s="6"/>
    </row>
    <row r="7" spans="1:50" x14ac:dyDescent="0.25">
      <c r="A7" s="34" t="s">
        <v>22</v>
      </c>
      <c r="B7" s="42"/>
      <c r="C7" s="19">
        <v>2.0312475000000001</v>
      </c>
      <c r="D7" s="20">
        <v>0.3472289245224236</v>
      </c>
      <c r="E7" s="21">
        <v>17.094368092633889</v>
      </c>
      <c r="F7" s="22">
        <v>2.5425428573507318</v>
      </c>
      <c r="G7" s="6">
        <v>2</v>
      </c>
      <c r="H7" s="6" t="s">
        <v>22</v>
      </c>
      <c r="I7" s="6"/>
      <c r="J7" s="6"/>
      <c r="K7" s="19">
        <v>6.4844324999999998E-3</v>
      </c>
      <c r="L7" s="20">
        <v>6.4201333326627003E-4</v>
      </c>
      <c r="M7" s="21">
        <v>9.9008407176151501</v>
      </c>
      <c r="N7" s="22">
        <v>1.5859806363799787</v>
      </c>
      <c r="O7" s="6">
        <v>2</v>
      </c>
      <c r="P7" s="6" t="s">
        <v>22</v>
      </c>
      <c r="Q7" s="6"/>
      <c r="R7" s="6"/>
      <c r="S7" s="19">
        <v>12.131450000000001</v>
      </c>
      <c r="T7" s="20">
        <v>1.9455676849358419</v>
      </c>
      <c r="U7" s="21">
        <v>16.037387822031508</v>
      </c>
      <c r="V7" s="22">
        <v>1.3433543191209112</v>
      </c>
      <c r="W7" s="6">
        <v>2</v>
      </c>
      <c r="X7" s="6" t="s">
        <v>22</v>
      </c>
      <c r="Y7" s="6"/>
      <c r="Z7" s="6"/>
      <c r="AA7" s="19">
        <v>7.5384199999999998E-2</v>
      </c>
      <c r="AB7" s="20">
        <v>1.2229960074887131E-2</v>
      </c>
      <c r="AC7" s="21">
        <v>16.223505820698676</v>
      </c>
      <c r="AD7" s="22">
        <v>0.97858808757408078</v>
      </c>
      <c r="AE7" s="6">
        <v>0</v>
      </c>
      <c r="AF7" s="6" t="s">
        <v>479</v>
      </c>
      <c r="AG7" s="6"/>
      <c r="AH7" s="6"/>
      <c r="AI7" s="19">
        <v>2.09829</v>
      </c>
      <c r="AJ7" s="20">
        <v>0.41923532969761329</v>
      </c>
      <c r="AK7" s="21">
        <v>19.979856440130455</v>
      </c>
      <c r="AL7" s="22">
        <v>5.5974130881135595</v>
      </c>
      <c r="AM7" s="6">
        <v>2</v>
      </c>
      <c r="AN7" s="6" t="s">
        <v>22</v>
      </c>
      <c r="AO7" s="6"/>
      <c r="AP7" s="6"/>
      <c r="AQ7" s="19">
        <v>1.8140299999999998E-2</v>
      </c>
      <c r="AR7" s="20">
        <v>3.5015908013358724E-3</v>
      </c>
      <c r="AS7" s="21">
        <v>19.302827413746591</v>
      </c>
      <c r="AT7" s="22">
        <v>4.3646031485856325</v>
      </c>
      <c r="AU7" s="6">
        <v>2</v>
      </c>
      <c r="AV7" s="6" t="s">
        <v>22</v>
      </c>
      <c r="AW7" s="6"/>
      <c r="AX7" s="6"/>
    </row>
    <row r="8" spans="1:50" x14ac:dyDescent="0.25">
      <c r="A8" s="34" t="s">
        <v>602</v>
      </c>
      <c r="B8" s="42"/>
      <c r="C8" s="19">
        <v>0.82852624999999991</v>
      </c>
      <c r="D8" s="20">
        <v>0.29698043916322775</v>
      </c>
      <c r="E8" s="21">
        <v>35.84442124353064</v>
      </c>
      <c r="F8" s="22">
        <v>1.0370786913288934</v>
      </c>
      <c r="G8" s="6">
        <v>0</v>
      </c>
      <c r="H8" s="6" t="s">
        <v>479</v>
      </c>
      <c r="I8" s="6"/>
      <c r="J8" s="6"/>
      <c r="K8" s="19">
        <v>3.9894725000000006E-3</v>
      </c>
      <c r="L8" s="20">
        <v>1.2788522563187926E-3</v>
      </c>
      <c r="M8" s="21">
        <v>32.055672932168164</v>
      </c>
      <c r="N8" s="22">
        <v>0.97575634172619208</v>
      </c>
      <c r="O8" s="6">
        <v>0</v>
      </c>
      <c r="P8" s="6" t="s">
        <v>479</v>
      </c>
      <c r="Q8" s="6"/>
      <c r="R8" s="6"/>
      <c r="S8" s="19">
        <v>10.472402500000001</v>
      </c>
      <c r="T8" s="20">
        <v>1.3952514750723746</v>
      </c>
      <c r="U8" s="21">
        <v>13.323126904952082</v>
      </c>
      <c r="V8" s="22">
        <v>1.1596426750262854</v>
      </c>
      <c r="W8" s="6">
        <v>0</v>
      </c>
      <c r="X8" s="6" t="s">
        <v>479</v>
      </c>
      <c r="Y8" s="6"/>
      <c r="Z8" s="6"/>
      <c r="AA8" s="19">
        <v>7.2627974999999997E-2</v>
      </c>
      <c r="AB8" s="20">
        <v>9.4895818216171584E-3</v>
      </c>
      <c r="AC8" s="21">
        <v>13.066014606103446</v>
      </c>
      <c r="AD8" s="22">
        <v>0.94280858800157263</v>
      </c>
      <c r="AE8" s="6">
        <v>0</v>
      </c>
      <c r="AF8" s="6" t="s">
        <v>479</v>
      </c>
      <c r="AG8" s="6"/>
      <c r="AH8" s="6"/>
      <c r="AI8" s="19">
        <v>1.4891622500000001</v>
      </c>
      <c r="AJ8" s="20">
        <v>0.5831504684100971</v>
      </c>
      <c r="AK8" s="21">
        <v>39.159632767356079</v>
      </c>
      <c r="AL8" s="22">
        <v>3.9724996394562417</v>
      </c>
      <c r="AM8" s="6">
        <v>2</v>
      </c>
      <c r="AN8" s="6" t="s">
        <v>602</v>
      </c>
      <c r="AO8" s="6"/>
      <c r="AP8" s="6"/>
      <c r="AQ8" s="19">
        <v>1.511667E-2</v>
      </c>
      <c r="AR8" s="20">
        <v>5.5233912316860808E-3</v>
      </c>
      <c r="AS8" s="21">
        <v>36.538412439287761</v>
      </c>
      <c r="AT8" s="22">
        <v>3.6371099418493622</v>
      </c>
      <c r="AU8" s="6">
        <v>2</v>
      </c>
      <c r="AV8" s="6" t="s">
        <v>602</v>
      </c>
      <c r="AW8" s="6"/>
      <c r="AX8" s="6"/>
    </row>
    <row r="9" spans="1:50" x14ac:dyDescent="0.25">
      <c r="A9" s="34" t="s">
        <v>23</v>
      </c>
      <c r="B9" s="42"/>
      <c r="C9" s="19">
        <v>0.39951550000000002</v>
      </c>
      <c r="D9" s="20">
        <v>0.14217149529236373</v>
      </c>
      <c r="E9" s="21">
        <v>35.585977338141753</v>
      </c>
      <c r="F9" s="22">
        <v>0.50007952301524372</v>
      </c>
      <c r="G9" s="6">
        <v>0</v>
      </c>
      <c r="H9" s="6" t="s">
        <v>479</v>
      </c>
      <c r="I9" s="6"/>
      <c r="J9" s="6"/>
      <c r="K9" s="19">
        <v>1.7629224999999998E-3</v>
      </c>
      <c r="L9" s="20">
        <v>5.1420297064972309E-4</v>
      </c>
      <c r="M9" s="21">
        <v>29.167644672396158</v>
      </c>
      <c r="N9" s="22">
        <v>0.43118051555607723</v>
      </c>
      <c r="O9" s="6">
        <v>0</v>
      </c>
      <c r="P9" s="6" t="s">
        <v>479</v>
      </c>
      <c r="Q9" s="6"/>
      <c r="R9" s="6"/>
      <c r="S9" s="19">
        <v>7.7919675000000002</v>
      </c>
      <c r="T9" s="20">
        <v>0.85221373815004076</v>
      </c>
      <c r="U9" s="21">
        <v>10.937080245137583</v>
      </c>
      <c r="V9" s="22">
        <v>0.86282952125053214</v>
      </c>
      <c r="W9" s="6">
        <v>0</v>
      </c>
      <c r="X9" s="6" t="s">
        <v>479</v>
      </c>
      <c r="Y9" s="6"/>
      <c r="Z9" s="6"/>
      <c r="AA9" s="19">
        <v>6.3151824999999995E-2</v>
      </c>
      <c r="AB9" s="20">
        <v>8.1524849857268229E-3</v>
      </c>
      <c r="AC9" s="21">
        <v>12.909341868943333</v>
      </c>
      <c r="AD9" s="22">
        <v>0.81979544325684983</v>
      </c>
      <c r="AE9" s="6">
        <v>0</v>
      </c>
      <c r="AF9" s="6" t="s">
        <v>479</v>
      </c>
      <c r="AG9" s="6"/>
      <c r="AH9" s="6"/>
      <c r="AI9" s="19">
        <v>0.77365699999999993</v>
      </c>
      <c r="AJ9" s="20">
        <v>0.10653735424097394</v>
      </c>
      <c r="AK9" s="21">
        <v>13.770618535213144</v>
      </c>
      <c r="AL9" s="22">
        <v>2.0638128273549756</v>
      </c>
      <c r="AM9" s="6">
        <v>2</v>
      </c>
      <c r="AN9" s="6" t="s">
        <v>23</v>
      </c>
      <c r="AO9" s="6"/>
      <c r="AP9" s="6"/>
      <c r="AQ9" s="19">
        <v>8.0128899999999999E-3</v>
      </c>
      <c r="AR9" s="20">
        <v>8.4759177560112453E-4</v>
      </c>
      <c r="AS9" s="21">
        <v>10.577853628355369</v>
      </c>
      <c r="AT9" s="22">
        <v>1.9279220808514927</v>
      </c>
      <c r="AU9" s="6">
        <v>2</v>
      </c>
      <c r="AV9" s="6" t="s">
        <v>23</v>
      </c>
      <c r="AW9" s="6"/>
      <c r="AX9" s="6"/>
    </row>
    <row r="10" spans="1:50" x14ac:dyDescent="0.25">
      <c r="A10" s="34" t="s">
        <v>601</v>
      </c>
      <c r="B10" s="42"/>
      <c r="C10" s="19">
        <v>2.1240825000000001</v>
      </c>
      <c r="D10" s="20">
        <v>0.37191745359913708</v>
      </c>
      <c r="E10" s="21">
        <v>17.509557825514644</v>
      </c>
      <c r="F10" s="22">
        <v>2.6587458144803553</v>
      </c>
      <c r="G10" s="6">
        <v>2</v>
      </c>
      <c r="H10" s="6" t="s">
        <v>601</v>
      </c>
      <c r="I10" s="6"/>
      <c r="J10" s="6"/>
      <c r="K10" s="19">
        <v>1.1613937499999999E-2</v>
      </c>
      <c r="L10" s="20">
        <v>1.6984064930472328E-3</v>
      </c>
      <c r="M10" s="21">
        <v>14.623864585522636</v>
      </c>
      <c r="N10" s="22">
        <v>2.8405693153760638</v>
      </c>
      <c r="O10" s="6">
        <v>2</v>
      </c>
      <c r="P10" s="6" t="s">
        <v>601</v>
      </c>
      <c r="Q10" s="6"/>
      <c r="R10" s="6"/>
      <c r="S10" s="19">
        <v>10.007719999999999</v>
      </c>
      <c r="T10" s="20">
        <v>0.88243936192050421</v>
      </c>
      <c r="U10" s="21">
        <v>8.8175864424714554</v>
      </c>
      <c r="V10" s="22">
        <v>1.1081868932858581</v>
      </c>
      <c r="W10" s="6">
        <v>0</v>
      </c>
      <c r="X10" s="6" t="s">
        <v>479</v>
      </c>
      <c r="Y10" s="6"/>
      <c r="Z10" s="6"/>
      <c r="AA10" s="19">
        <v>7.8661349999999991E-2</v>
      </c>
      <c r="AB10" s="20">
        <v>1.2972897774077608E-2</v>
      </c>
      <c r="AC10" s="21">
        <v>16.492086360172575</v>
      </c>
      <c r="AD10" s="22">
        <v>1.0211298927692463</v>
      </c>
      <c r="AE10" s="6">
        <v>0</v>
      </c>
      <c r="AF10" s="6" t="s">
        <v>479</v>
      </c>
      <c r="AG10" s="6"/>
      <c r="AH10" s="6"/>
      <c r="AI10" s="19">
        <v>0.52910849999999998</v>
      </c>
      <c r="AJ10" s="20">
        <v>0.1184154557747145</v>
      </c>
      <c r="AK10" s="21">
        <v>22.380183983949323</v>
      </c>
      <c r="AL10" s="22">
        <v>1.4114535373719235</v>
      </c>
      <c r="AM10" s="6">
        <v>2</v>
      </c>
      <c r="AN10" s="6" t="s">
        <v>601</v>
      </c>
      <c r="AO10" s="6"/>
      <c r="AP10" s="6"/>
      <c r="AQ10" s="19">
        <v>5.4913675000000002E-3</v>
      </c>
      <c r="AR10" s="20">
        <v>1.4229176612246405E-3</v>
      </c>
      <c r="AS10" s="21">
        <v>25.911900109119273</v>
      </c>
      <c r="AT10" s="22">
        <v>1.3212372386642348</v>
      </c>
      <c r="AU10" s="6">
        <v>2</v>
      </c>
      <c r="AV10" s="6" t="s">
        <v>601</v>
      </c>
      <c r="AW10" s="6"/>
      <c r="AX10" s="6"/>
    </row>
    <row r="11" spans="1:50" x14ac:dyDescent="0.25">
      <c r="A11" s="34" t="s">
        <v>21</v>
      </c>
      <c r="B11" s="42"/>
      <c r="C11" s="19">
        <v>0.85703174999999998</v>
      </c>
      <c r="D11" s="20">
        <v>0.15569815902652784</v>
      </c>
      <c r="E11" s="21">
        <v>18.167140135301622</v>
      </c>
      <c r="F11" s="22">
        <v>1.0727594517582411</v>
      </c>
      <c r="G11" s="6">
        <v>0</v>
      </c>
      <c r="H11" s="6" t="s">
        <v>479</v>
      </c>
      <c r="I11" s="6"/>
      <c r="J11" s="6"/>
      <c r="K11" s="19">
        <v>4.3837249999999998E-3</v>
      </c>
      <c r="L11" s="20">
        <v>8.1996586231785707E-4</v>
      </c>
      <c r="M11" s="21">
        <v>18.704774189025478</v>
      </c>
      <c r="N11" s="22">
        <v>1.0721837208136289</v>
      </c>
      <c r="O11" s="6">
        <v>0</v>
      </c>
      <c r="P11" s="6" t="s">
        <v>479</v>
      </c>
      <c r="Q11" s="6"/>
      <c r="R11" s="6"/>
      <c r="S11" s="19">
        <v>10.100645</v>
      </c>
      <c r="T11" s="20">
        <v>2.420424540922526</v>
      </c>
      <c r="U11" s="21">
        <v>23.963069100265635</v>
      </c>
      <c r="V11" s="22">
        <v>1.1184767762021057</v>
      </c>
      <c r="W11" s="6">
        <v>0</v>
      </c>
      <c r="X11" s="6" t="s">
        <v>479</v>
      </c>
      <c r="Y11" s="6"/>
      <c r="Z11" s="6"/>
      <c r="AA11" s="19">
        <v>8.5876325000000003E-2</v>
      </c>
      <c r="AB11" s="20">
        <v>1.9761959102507155E-2</v>
      </c>
      <c r="AC11" s="21">
        <v>23.012115507396427</v>
      </c>
      <c r="AD11" s="22">
        <v>1.1147899513378166</v>
      </c>
      <c r="AE11" s="6">
        <v>0</v>
      </c>
      <c r="AF11" s="6" t="s">
        <v>479</v>
      </c>
      <c r="AG11" s="6"/>
      <c r="AH11" s="6"/>
      <c r="AI11" s="19">
        <v>0.37558325000000004</v>
      </c>
      <c r="AJ11" s="20">
        <v>7.3459597327941495E-2</v>
      </c>
      <c r="AK11" s="21">
        <v>19.558805491975878</v>
      </c>
      <c r="AL11" s="22">
        <v>1.0019085060817272</v>
      </c>
      <c r="AM11" s="6">
        <v>0</v>
      </c>
      <c r="AN11" s="6" t="s">
        <v>479</v>
      </c>
      <c r="AO11" s="6"/>
      <c r="AP11" s="6"/>
      <c r="AQ11" s="19">
        <v>4.3005874999999995E-3</v>
      </c>
      <c r="AR11" s="20">
        <v>1.1055270211494906E-3</v>
      </c>
      <c r="AS11" s="21">
        <v>25.70641851024984</v>
      </c>
      <c r="AT11" s="22">
        <v>1.0347324875149813</v>
      </c>
      <c r="AU11" s="6">
        <v>0</v>
      </c>
      <c r="AV11" s="6" t="s">
        <v>479</v>
      </c>
      <c r="AW11" s="6"/>
      <c r="AX11" s="6"/>
    </row>
    <row r="12" spans="1:50" x14ac:dyDescent="0.25">
      <c r="A12" s="34" t="s">
        <v>21</v>
      </c>
      <c r="B12" s="42"/>
      <c r="C12" s="19">
        <v>0.88149199999999994</v>
      </c>
      <c r="D12" s="20">
        <v>0.17059930506306381</v>
      </c>
      <c r="E12" s="21">
        <v>19.353471734634439</v>
      </c>
      <c r="F12" s="22">
        <v>1.1033767122971527</v>
      </c>
      <c r="G12" s="6">
        <v>0</v>
      </c>
      <c r="H12" s="6" t="s">
        <v>479</v>
      </c>
      <c r="I12" s="6"/>
      <c r="J12" s="6"/>
      <c r="K12" s="19">
        <v>4.5154800000000005E-3</v>
      </c>
      <c r="L12" s="20">
        <v>9.0732154620068407E-4</v>
      </c>
      <c r="M12" s="21">
        <v>20.093579114527891</v>
      </c>
      <c r="N12" s="22">
        <v>1.1044087272033547</v>
      </c>
      <c r="O12" s="6">
        <v>0</v>
      </c>
      <c r="P12" s="6" t="s">
        <v>479</v>
      </c>
      <c r="Q12" s="6"/>
      <c r="R12" s="6"/>
      <c r="S12" s="19">
        <v>9.2229700000000001</v>
      </c>
      <c r="T12" s="20">
        <v>1.7879425720643283</v>
      </c>
      <c r="U12" s="21">
        <v>19.385757213395774</v>
      </c>
      <c r="V12" s="22">
        <v>1.0212890119996034</v>
      </c>
      <c r="W12" s="6">
        <v>0</v>
      </c>
      <c r="X12" s="6" t="s">
        <v>479</v>
      </c>
      <c r="Y12" s="6"/>
      <c r="Z12" s="6"/>
      <c r="AA12" s="19">
        <v>7.7315700000000001E-2</v>
      </c>
      <c r="AB12" s="20">
        <v>1.6184062191139378E-2</v>
      </c>
      <c r="AC12" s="21">
        <v>20.932439583602523</v>
      </c>
      <c r="AD12" s="22">
        <v>1.0036615498002415</v>
      </c>
      <c r="AE12" s="6">
        <v>0</v>
      </c>
      <c r="AF12" s="6" t="s">
        <v>479</v>
      </c>
      <c r="AG12" s="6"/>
      <c r="AH12" s="6"/>
      <c r="AI12" s="19">
        <v>0.35508400000000007</v>
      </c>
      <c r="AJ12" s="20">
        <v>5.9822848639405929E-2</v>
      </c>
      <c r="AK12" s="21">
        <v>16.84752020350281</v>
      </c>
      <c r="AL12" s="22">
        <v>0.94722456332523897</v>
      </c>
      <c r="AM12" s="6">
        <v>0</v>
      </c>
      <c r="AN12" s="6" t="s">
        <v>479</v>
      </c>
      <c r="AO12" s="6"/>
      <c r="AP12" s="6"/>
      <c r="AQ12" s="19">
        <v>4.1243900000000003E-3</v>
      </c>
      <c r="AR12" s="20">
        <v>6.0988026393164524E-4</v>
      </c>
      <c r="AS12" s="21">
        <v>14.787162803024087</v>
      </c>
      <c r="AT12" s="22">
        <v>0.99233891280712561</v>
      </c>
      <c r="AU12" s="6">
        <v>0</v>
      </c>
      <c r="AV12" s="6" t="s">
        <v>479</v>
      </c>
      <c r="AW12" s="6"/>
      <c r="AX12" s="6"/>
    </row>
    <row r="13" spans="1:50" x14ac:dyDescent="0.25">
      <c r="A13" s="34" t="s">
        <v>21</v>
      </c>
      <c r="B13" s="42"/>
      <c r="C13" s="19">
        <v>0.84600375000000005</v>
      </c>
      <c r="D13" s="20">
        <v>0.16635458397927144</v>
      </c>
      <c r="E13" s="21">
        <v>19.66357524765953</v>
      </c>
      <c r="F13" s="22">
        <v>1.0589555393197698</v>
      </c>
      <c r="G13" s="6">
        <v>0</v>
      </c>
      <c r="H13" s="6" t="s">
        <v>479</v>
      </c>
      <c r="I13" s="6"/>
      <c r="J13" s="6"/>
      <c r="K13" s="19">
        <v>4.2725775000000002E-3</v>
      </c>
      <c r="L13" s="20">
        <v>5.3635482946615359E-4</v>
      </c>
      <c r="M13" s="21">
        <v>12.553425408109122</v>
      </c>
      <c r="N13" s="22">
        <v>1.0449989544085436</v>
      </c>
      <c r="O13" s="6">
        <v>0</v>
      </c>
      <c r="P13" s="6" t="s">
        <v>479</v>
      </c>
      <c r="Q13" s="6"/>
      <c r="R13" s="6"/>
      <c r="S13" s="19">
        <v>7.9673949999999998</v>
      </c>
      <c r="T13" s="20">
        <v>2.8389965289458661</v>
      </c>
      <c r="U13" s="21">
        <v>35.632682061650847</v>
      </c>
      <c r="V13" s="22">
        <v>0.88225517027167832</v>
      </c>
      <c r="W13" s="6">
        <v>0</v>
      </c>
      <c r="X13" s="6" t="s">
        <v>479</v>
      </c>
      <c r="Y13" s="6"/>
      <c r="Z13" s="6"/>
      <c r="AA13" s="19">
        <v>7.2161550000000005E-2</v>
      </c>
      <c r="AB13" s="20">
        <v>2.1677776771077469E-2</v>
      </c>
      <c r="AC13" s="21">
        <v>30.040619652817142</v>
      </c>
      <c r="AD13" s="22">
        <v>0.93675376552223699</v>
      </c>
      <c r="AE13" s="6">
        <v>0</v>
      </c>
      <c r="AF13" s="6" t="s">
        <v>479</v>
      </c>
      <c r="AG13" s="6"/>
      <c r="AH13" s="6"/>
      <c r="AI13" s="19">
        <v>0.33394199999999996</v>
      </c>
      <c r="AJ13" s="20">
        <v>3.3145173555134688E-2</v>
      </c>
      <c r="AK13" s="21">
        <v>9.9254282345840572</v>
      </c>
      <c r="AL13" s="22">
        <v>0.89082601617070001</v>
      </c>
      <c r="AM13" s="6">
        <v>0</v>
      </c>
      <c r="AN13" s="6" t="s">
        <v>479</v>
      </c>
      <c r="AO13" s="6"/>
      <c r="AP13" s="6"/>
      <c r="AQ13" s="19">
        <v>3.6098124999999997E-3</v>
      </c>
      <c r="AR13" s="20">
        <v>3.5520332199788539E-4</v>
      </c>
      <c r="AS13" s="21">
        <v>9.8399382792841852</v>
      </c>
      <c r="AT13" s="22">
        <v>0.86853023397098028</v>
      </c>
      <c r="AU13" s="6">
        <v>0</v>
      </c>
      <c r="AV13" s="6" t="s">
        <v>479</v>
      </c>
      <c r="AW13" s="6"/>
      <c r="AX13" s="6"/>
    </row>
    <row r="14" spans="1:50" x14ac:dyDescent="0.25">
      <c r="A14" s="34" t="s">
        <v>24</v>
      </c>
      <c r="B14" s="42"/>
      <c r="C14" s="19">
        <v>16.613350000000001</v>
      </c>
      <c r="D14" s="20">
        <v>2.8611226683477393</v>
      </c>
      <c r="E14" s="21">
        <v>17.221828639905493</v>
      </c>
      <c r="F14" s="22">
        <v>20.795178519194621</v>
      </c>
      <c r="G14" s="6">
        <v>2</v>
      </c>
      <c r="H14" s="6"/>
      <c r="I14" s="6"/>
      <c r="J14" s="6"/>
      <c r="K14" s="19">
        <v>3.6705649999999999E-2</v>
      </c>
      <c r="L14" s="20">
        <v>4.9499166743828468E-3</v>
      </c>
      <c r="M14" s="21">
        <v>13.485435278718255</v>
      </c>
      <c r="N14" s="22">
        <v>8.9775705346213055</v>
      </c>
      <c r="O14" s="6">
        <v>2</v>
      </c>
      <c r="P14" s="6"/>
      <c r="Q14" s="6"/>
      <c r="R14" s="6"/>
      <c r="S14" s="19">
        <v>13.25365</v>
      </c>
      <c r="T14" s="20">
        <v>2.0739058006573021</v>
      </c>
      <c r="U14" s="21">
        <v>15.647808721803443</v>
      </c>
      <c r="V14" s="22">
        <v>1.4676191198592801</v>
      </c>
      <c r="W14" s="6">
        <v>2</v>
      </c>
      <c r="X14" s="6"/>
      <c r="Y14" s="6"/>
      <c r="Z14" s="6"/>
      <c r="AA14" s="19">
        <v>5.5969100000000001E-2</v>
      </c>
      <c r="AB14" s="20">
        <v>1.8328589980683194E-2</v>
      </c>
      <c r="AC14" s="21">
        <v>32.747694675603491</v>
      </c>
      <c r="AD14" s="22">
        <v>0.72655403297033716</v>
      </c>
      <c r="AE14" s="6">
        <v>0</v>
      </c>
      <c r="AF14" s="6"/>
      <c r="AG14" s="6"/>
      <c r="AH14" s="6"/>
      <c r="AI14" s="19">
        <v>3.1985700000000001</v>
      </c>
      <c r="AJ14" s="20">
        <v>1.4260009915143812</v>
      </c>
      <c r="AK14" s="21">
        <v>44.582453768852368</v>
      </c>
      <c r="AL14" s="22">
        <v>8.5325277160198976</v>
      </c>
      <c r="AM14" s="6">
        <v>2</v>
      </c>
      <c r="AN14" s="6"/>
      <c r="AO14" s="6"/>
      <c r="AP14" s="6"/>
      <c r="AQ14" s="19">
        <v>1.6823350000000001E-2</v>
      </c>
      <c r="AR14" s="20">
        <v>6.1861430118720405E-3</v>
      </c>
      <c r="AS14" s="21">
        <v>36.77117228062211</v>
      </c>
      <c r="AT14" s="22">
        <v>4.0477415687589575</v>
      </c>
      <c r="AU14" s="6">
        <v>2</v>
      </c>
      <c r="AV14" s="6"/>
      <c r="AW14" s="6"/>
      <c r="AX14" s="6"/>
    </row>
    <row r="15" spans="1:50" x14ac:dyDescent="0.25">
      <c r="A15" s="35" t="s">
        <v>375</v>
      </c>
      <c r="B15" s="35" t="s">
        <v>376</v>
      </c>
      <c r="C15" s="19">
        <v>0.90037875000000001</v>
      </c>
      <c r="D15" s="20">
        <v>0.14484282333935825</v>
      </c>
      <c r="E15" s="21">
        <v>16.086877143575219</v>
      </c>
      <c r="F15" s="22">
        <v>1.1270175395774666</v>
      </c>
      <c r="G15" s="6">
        <v>0</v>
      </c>
      <c r="H15" s="6" t="s">
        <v>479</v>
      </c>
      <c r="I15" s="6"/>
      <c r="J15" s="6"/>
      <c r="K15" s="19">
        <v>4.5555500000000002E-3</v>
      </c>
      <c r="L15" s="20">
        <v>5.0026607886870234E-4</v>
      </c>
      <c r="M15" s="21">
        <v>10.981463903781153</v>
      </c>
      <c r="N15" s="22">
        <v>1.1142091598703221</v>
      </c>
      <c r="O15" s="6">
        <v>0</v>
      </c>
      <c r="P15" s="6" t="s">
        <v>479</v>
      </c>
      <c r="Q15" s="6"/>
      <c r="R15" s="6"/>
      <c r="S15" s="19">
        <v>6.4057750000000002</v>
      </c>
      <c r="T15" s="20">
        <v>1.0727689224152575</v>
      </c>
      <c r="U15" s="21">
        <v>16.746902949530032</v>
      </c>
      <c r="V15" s="22">
        <v>0.7093319853411385</v>
      </c>
      <c r="W15" s="6">
        <v>0</v>
      </c>
      <c r="X15" s="6" t="s">
        <v>479</v>
      </c>
      <c r="Y15" s="6"/>
      <c r="Z15" s="6"/>
      <c r="AA15" s="19">
        <v>4.5966950000000006E-2</v>
      </c>
      <c r="AB15" s="20">
        <v>6.5394597863024321E-3</v>
      </c>
      <c r="AC15" s="21">
        <v>14.226438313402198</v>
      </c>
      <c r="AD15" s="22">
        <v>0.59671270229190465</v>
      </c>
      <c r="AE15" s="6">
        <v>1</v>
      </c>
      <c r="AF15" s="6" t="s">
        <v>375</v>
      </c>
      <c r="AG15" s="6"/>
      <c r="AH15" s="6"/>
      <c r="AI15" s="19">
        <v>0.75639375000000009</v>
      </c>
      <c r="AJ15" s="20">
        <v>0.15256067794678677</v>
      </c>
      <c r="AK15" s="21">
        <v>20.169478918458374</v>
      </c>
      <c r="AL15" s="22">
        <v>2.017761260844448</v>
      </c>
      <c r="AM15" s="6">
        <v>2</v>
      </c>
      <c r="AN15" s="6" t="s">
        <v>375</v>
      </c>
      <c r="AO15" s="6"/>
      <c r="AP15" s="6"/>
      <c r="AQ15" s="19">
        <v>6.9560749999999999E-3</v>
      </c>
      <c r="AR15" s="20">
        <v>1.2449480615270665E-3</v>
      </c>
      <c r="AS15" s="21">
        <v>17.897277725255499</v>
      </c>
      <c r="AT15" s="22">
        <v>1.6736496555623561</v>
      </c>
      <c r="AU15" s="6">
        <v>2</v>
      </c>
      <c r="AV15" s="6" t="s">
        <v>375</v>
      </c>
      <c r="AW15" s="6"/>
      <c r="AX15" s="6"/>
    </row>
    <row r="16" spans="1:50" x14ac:dyDescent="0.25">
      <c r="A16" s="35" t="s">
        <v>375</v>
      </c>
      <c r="B16" s="35" t="s">
        <v>377</v>
      </c>
      <c r="C16" s="19">
        <v>1.056203</v>
      </c>
      <c r="D16" s="20">
        <v>0.27880870330509167</v>
      </c>
      <c r="E16" s="21">
        <v>26.397264853924074</v>
      </c>
      <c r="F16" s="22">
        <v>1.3220650824492903</v>
      </c>
      <c r="G16" s="6">
        <v>0</v>
      </c>
      <c r="H16" s="6" t="s">
        <v>479</v>
      </c>
      <c r="I16" s="6"/>
      <c r="J16" s="6"/>
      <c r="K16" s="19">
        <v>5.9552974999999998E-3</v>
      </c>
      <c r="L16" s="20">
        <v>1.6290920182395058E-3</v>
      </c>
      <c r="M16" s="21">
        <v>27.355342335786009</v>
      </c>
      <c r="N16" s="22">
        <v>1.4565633182058872</v>
      </c>
      <c r="O16" s="6">
        <v>0</v>
      </c>
      <c r="P16" s="6" t="s">
        <v>479</v>
      </c>
      <c r="Q16" s="6"/>
      <c r="R16" s="6"/>
      <c r="S16" s="19">
        <v>8.9739725000000004</v>
      </c>
      <c r="T16" s="20">
        <v>0.70155646179881115</v>
      </c>
      <c r="U16" s="21">
        <v>7.8176800942816707</v>
      </c>
      <c r="V16" s="22">
        <v>0.99371672121199706</v>
      </c>
      <c r="W16" s="6">
        <v>0</v>
      </c>
      <c r="X16" s="6" t="s">
        <v>479</v>
      </c>
      <c r="Y16" s="6"/>
      <c r="Z16" s="6"/>
      <c r="AA16" s="19">
        <v>7.2372975000000006E-2</v>
      </c>
      <c r="AB16" s="20">
        <v>8.1093309910559193E-3</v>
      </c>
      <c r="AC16" s="21">
        <v>11.204915911023306</v>
      </c>
      <c r="AD16" s="22">
        <v>0.93949834577135216</v>
      </c>
      <c r="AE16" s="6">
        <v>0</v>
      </c>
      <c r="AF16" s="6" t="s">
        <v>479</v>
      </c>
      <c r="AG16" s="6"/>
      <c r="AH16" s="6"/>
      <c r="AI16" s="19">
        <v>0.55117424999999998</v>
      </c>
      <c r="AJ16" s="20">
        <v>0.1038964284030818</v>
      </c>
      <c r="AK16" s="21">
        <v>18.850014927780425</v>
      </c>
      <c r="AL16" s="22">
        <v>1.470316286490988</v>
      </c>
      <c r="AM16" s="6">
        <v>2</v>
      </c>
      <c r="AN16" s="6" t="s">
        <v>375</v>
      </c>
      <c r="AO16" s="6"/>
      <c r="AP16" s="6"/>
      <c r="AQ16" s="19">
        <v>5.8020974999999997E-3</v>
      </c>
      <c r="AR16" s="20">
        <v>8.3560722281763439E-4</v>
      </c>
      <c r="AS16" s="21">
        <v>14.401812841263602</v>
      </c>
      <c r="AT16" s="22">
        <v>1.3959996812015694</v>
      </c>
      <c r="AU16" s="6">
        <v>2</v>
      </c>
      <c r="AV16" s="6" t="s">
        <v>375</v>
      </c>
      <c r="AW16" s="6"/>
      <c r="AX16" s="6"/>
    </row>
    <row r="17" spans="1:50" x14ac:dyDescent="0.25">
      <c r="A17" s="35" t="s">
        <v>375</v>
      </c>
      <c r="B17" s="35" t="s">
        <v>378</v>
      </c>
      <c r="C17" s="19">
        <v>0.58181700000000003</v>
      </c>
      <c r="D17" s="20">
        <v>7.4540798564723385E-2</v>
      </c>
      <c r="E17" s="21">
        <v>12.811725777129816</v>
      </c>
      <c r="F17" s="22">
        <v>0.72826903547461874</v>
      </c>
      <c r="G17" s="6">
        <v>0</v>
      </c>
      <c r="H17" s="6" t="s">
        <v>479</v>
      </c>
      <c r="I17" s="6"/>
      <c r="J17" s="6"/>
      <c r="K17" s="19">
        <v>3.1854125E-3</v>
      </c>
      <c r="L17" s="20">
        <v>4.3474274763933679E-4</v>
      </c>
      <c r="M17" s="21">
        <v>13.647926214872856</v>
      </c>
      <c r="N17" s="22">
        <v>0.77909709814740757</v>
      </c>
      <c r="O17" s="6">
        <v>0</v>
      </c>
      <c r="P17" s="6" t="s">
        <v>479</v>
      </c>
      <c r="Q17" s="6"/>
      <c r="R17" s="6"/>
      <c r="S17" s="19">
        <v>10.190729999999999</v>
      </c>
      <c r="T17" s="20">
        <v>0.95067703152367522</v>
      </c>
      <c r="U17" s="21">
        <v>9.3288413246516733</v>
      </c>
      <c r="V17" s="22">
        <v>1.1284521768209934</v>
      </c>
      <c r="W17" s="6">
        <v>0</v>
      </c>
      <c r="X17" s="6" t="s">
        <v>479</v>
      </c>
      <c r="Y17" s="6"/>
      <c r="Z17" s="6"/>
      <c r="AA17" s="19">
        <v>8.1494549999999999E-2</v>
      </c>
      <c r="AB17" s="20">
        <v>2.8407045423040154E-3</v>
      </c>
      <c r="AC17" s="21">
        <v>3.4857601426156912</v>
      </c>
      <c r="AD17" s="22">
        <v>1.0579086311483084</v>
      </c>
      <c r="AE17" s="6">
        <v>0</v>
      </c>
      <c r="AF17" s="6" t="s">
        <v>479</v>
      </c>
      <c r="AG17" s="6"/>
      <c r="AH17" s="6"/>
      <c r="AI17" s="19">
        <v>0.69713099999999995</v>
      </c>
      <c r="AJ17" s="20">
        <v>0.21774544533621532</v>
      </c>
      <c r="AK17" s="21">
        <v>31.23450905729559</v>
      </c>
      <c r="AL17" s="22">
        <v>1.859671534215811</v>
      </c>
      <c r="AM17" s="6">
        <v>2</v>
      </c>
      <c r="AN17" s="6" t="s">
        <v>375</v>
      </c>
      <c r="AO17" s="6"/>
      <c r="AP17" s="6"/>
      <c r="AQ17" s="19">
        <v>7.0868024999999994E-3</v>
      </c>
      <c r="AR17" s="20">
        <v>1.7770969746823044E-3</v>
      </c>
      <c r="AS17" s="21">
        <v>25.076146466369064</v>
      </c>
      <c r="AT17" s="22">
        <v>1.7051030305399875</v>
      </c>
      <c r="AU17" s="6">
        <v>2</v>
      </c>
      <c r="AV17" s="6" t="s">
        <v>375</v>
      </c>
      <c r="AW17" s="6"/>
      <c r="AX17" s="6"/>
    </row>
    <row r="18" spans="1:50" x14ac:dyDescent="0.25">
      <c r="A18" s="35" t="s">
        <v>375</v>
      </c>
      <c r="B18" s="35" t="s">
        <v>379</v>
      </c>
      <c r="C18" s="19">
        <v>1.2553125000000001</v>
      </c>
      <c r="D18" s="20">
        <v>0.31286627434896169</v>
      </c>
      <c r="E18" s="21">
        <v>24.923377593146064</v>
      </c>
      <c r="F18" s="22">
        <v>1.5712934197423458</v>
      </c>
      <c r="G18" s="6">
        <v>0</v>
      </c>
      <c r="H18" s="6" t="s">
        <v>479</v>
      </c>
      <c r="I18" s="6"/>
      <c r="J18" s="6"/>
      <c r="K18" s="19">
        <v>6.6762749999999997E-3</v>
      </c>
      <c r="L18" s="20">
        <v>1.003793811646595E-3</v>
      </c>
      <c r="M18" s="21">
        <v>15.035237638452505</v>
      </c>
      <c r="N18" s="22">
        <v>1.6329020115712118</v>
      </c>
      <c r="O18" s="6">
        <v>2</v>
      </c>
      <c r="P18" s="6" t="s">
        <v>375</v>
      </c>
      <c r="Q18" s="6"/>
      <c r="R18" s="6"/>
      <c r="S18" s="19">
        <v>9.36327</v>
      </c>
      <c r="T18" s="20">
        <v>3.2506179098442187</v>
      </c>
      <c r="U18" s="21">
        <v>34.716695234081882</v>
      </c>
      <c r="V18" s="22">
        <v>1.036824880421982</v>
      </c>
      <c r="W18" s="6">
        <v>0</v>
      </c>
      <c r="X18" s="6" t="s">
        <v>479</v>
      </c>
      <c r="Y18" s="6"/>
      <c r="Z18" s="6"/>
      <c r="AA18" s="19">
        <v>7.7719449999999995E-2</v>
      </c>
      <c r="AB18" s="20">
        <v>2.6713995468355806E-2</v>
      </c>
      <c r="AC18" s="21">
        <v>34.372342403807295</v>
      </c>
      <c r="AD18" s="22">
        <v>1.0089027666647572</v>
      </c>
      <c r="AE18" s="6">
        <v>0</v>
      </c>
      <c r="AF18" s="6" t="s">
        <v>479</v>
      </c>
      <c r="AG18" s="6"/>
      <c r="AH18" s="6"/>
      <c r="AI18" s="19">
        <v>0.84135749999999998</v>
      </c>
      <c r="AJ18" s="20">
        <v>0.21588357679314105</v>
      </c>
      <c r="AK18" s="21">
        <v>25.658959098022073</v>
      </c>
      <c r="AL18" s="22">
        <v>2.2444111549321133</v>
      </c>
      <c r="AM18" s="6">
        <v>2</v>
      </c>
      <c r="AN18" s="6" t="s">
        <v>375</v>
      </c>
      <c r="AO18" s="6"/>
      <c r="AP18" s="6"/>
      <c r="AQ18" s="19">
        <v>8.343805000000001E-3</v>
      </c>
      <c r="AR18" s="20">
        <v>1.4087350846888613E-3</v>
      </c>
      <c r="AS18" s="21">
        <v>16.883605078125161</v>
      </c>
      <c r="AT18" s="22">
        <v>2.0075410866515191</v>
      </c>
      <c r="AU18" s="6">
        <v>2</v>
      </c>
      <c r="AV18" s="6" t="s">
        <v>375</v>
      </c>
      <c r="AW18" s="6"/>
      <c r="AX18" s="6"/>
    </row>
    <row r="19" spans="1:50" x14ac:dyDescent="0.25">
      <c r="A19" s="35" t="s">
        <v>380</v>
      </c>
      <c r="B19" s="35" t="s">
        <v>381</v>
      </c>
      <c r="C19" s="19">
        <v>0.85345549999999992</v>
      </c>
      <c r="D19" s="20">
        <v>0.13798296159912943</v>
      </c>
      <c r="E19" s="21">
        <v>16.167563698298203</v>
      </c>
      <c r="F19" s="22">
        <v>1.0682830061780739</v>
      </c>
      <c r="G19" s="6">
        <v>0</v>
      </c>
      <c r="H19" s="6" t="s">
        <v>479</v>
      </c>
      <c r="I19" s="6"/>
      <c r="J19" s="6"/>
      <c r="K19" s="19">
        <v>4.7514024999999998E-3</v>
      </c>
      <c r="L19" s="20">
        <v>5.9437447328402845E-4</v>
      </c>
      <c r="M19" s="21">
        <v>12.509453225316703</v>
      </c>
      <c r="N19" s="22">
        <v>1.1621113120766422</v>
      </c>
      <c r="O19" s="6">
        <v>0</v>
      </c>
      <c r="P19" s="6" t="s">
        <v>479</v>
      </c>
      <c r="Q19" s="6"/>
      <c r="R19" s="6"/>
      <c r="S19" s="19">
        <v>8.2204350000000002</v>
      </c>
      <c r="T19" s="20">
        <v>1.7588852610389341</v>
      </c>
      <c r="U19" s="21">
        <v>21.396498616422782</v>
      </c>
      <c r="V19" s="22">
        <v>0.91027510003360745</v>
      </c>
      <c r="W19" s="6">
        <v>0</v>
      </c>
      <c r="X19" s="6" t="s">
        <v>479</v>
      </c>
      <c r="Y19" s="6"/>
      <c r="Z19" s="6"/>
      <c r="AA19" s="19">
        <v>6.4288675000000003E-2</v>
      </c>
      <c r="AB19" s="20">
        <v>9.3965878067075962E-3</v>
      </c>
      <c r="AC19" s="21">
        <v>14.616241206880677</v>
      </c>
      <c r="AD19" s="22">
        <v>0.83455328199969792</v>
      </c>
      <c r="AE19" s="6">
        <v>0</v>
      </c>
      <c r="AF19" s="6" t="s">
        <v>479</v>
      </c>
      <c r="AG19" s="6"/>
      <c r="AH19" s="6"/>
      <c r="AI19" s="19">
        <v>0.47248774999999998</v>
      </c>
      <c r="AJ19" s="20">
        <v>3.5144994858206095E-2</v>
      </c>
      <c r="AK19" s="21">
        <v>7.4382869943625192</v>
      </c>
      <c r="AL19" s="22">
        <v>1.2604116284323557</v>
      </c>
      <c r="AM19" s="6">
        <v>0</v>
      </c>
      <c r="AN19" s="6" t="s">
        <v>479</v>
      </c>
      <c r="AO19" s="6"/>
      <c r="AP19" s="6"/>
      <c r="AQ19" s="19">
        <v>4.79408E-3</v>
      </c>
      <c r="AR19" s="20">
        <v>2.5299285286347532E-4</v>
      </c>
      <c r="AS19" s="21">
        <v>5.2771929726553441</v>
      </c>
      <c r="AT19" s="22">
        <v>1.1534680607581689</v>
      </c>
      <c r="AU19" s="6">
        <v>0</v>
      </c>
      <c r="AV19" s="6" t="s">
        <v>479</v>
      </c>
      <c r="AW19" s="6"/>
      <c r="AX19" s="6"/>
    </row>
    <row r="20" spans="1:50" x14ac:dyDescent="0.25">
      <c r="A20" s="35" t="s">
        <v>380</v>
      </c>
      <c r="B20" s="35" t="s">
        <v>382</v>
      </c>
      <c r="C20" s="19">
        <v>0.94812224999999994</v>
      </c>
      <c r="D20" s="20">
        <v>0.11897879053112857</v>
      </c>
      <c r="E20" s="21">
        <v>12.548887079817881</v>
      </c>
      <c r="F20" s="22">
        <v>1.1867787921623556</v>
      </c>
      <c r="G20" s="6">
        <v>0</v>
      </c>
      <c r="H20" s="6" t="s">
        <v>479</v>
      </c>
      <c r="I20" s="6"/>
      <c r="J20" s="6"/>
      <c r="K20" s="19">
        <v>4.7573575E-3</v>
      </c>
      <c r="L20" s="20">
        <v>3.4424694115077703E-4</v>
      </c>
      <c r="M20" s="21">
        <v>7.236095692845808</v>
      </c>
      <c r="N20" s="22">
        <v>1.1635678026314662</v>
      </c>
      <c r="O20" s="6">
        <v>0</v>
      </c>
      <c r="P20" s="6" t="s">
        <v>479</v>
      </c>
      <c r="Q20" s="6"/>
      <c r="R20" s="6"/>
      <c r="S20" s="19">
        <v>16.349799999999998</v>
      </c>
      <c r="T20" s="20">
        <v>0.96271087040710202</v>
      </c>
      <c r="U20" s="21">
        <v>5.8882119072227308</v>
      </c>
      <c r="V20" s="22">
        <v>1.8104657272430806</v>
      </c>
      <c r="W20" s="6">
        <v>2</v>
      </c>
      <c r="X20" s="6" t="s">
        <v>380</v>
      </c>
      <c r="Y20" s="6"/>
      <c r="Z20" s="6"/>
      <c r="AA20" s="19">
        <v>0.13436724999999999</v>
      </c>
      <c r="AB20" s="20">
        <v>8.7007447717614029E-3</v>
      </c>
      <c r="AC20" s="21">
        <v>6.4753463152378306</v>
      </c>
      <c r="AD20" s="22">
        <v>1.7442672365043126</v>
      </c>
      <c r="AE20" s="6">
        <v>2</v>
      </c>
      <c r="AF20" s="6" t="s">
        <v>380</v>
      </c>
      <c r="AG20" s="6"/>
      <c r="AH20" s="6"/>
      <c r="AI20" s="19">
        <v>0.49646075000000001</v>
      </c>
      <c r="AJ20" s="20">
        <v>5.5872896407083331E-2</v>
      </c>
      <c r="AK20" s="21">
        <v>11.254242436503455</v>
      </c>
      <c r="AL20" s="22">
        <v>1.3243621709986104</v>
      </c>
      <c r="AM20" s="6">
        <v>2</v>
      </c>
      <c r="AN20" s="6" t="s">
        <v>380</v>
      </c>
      <c r="AO20" s="6"/>
      <c r="AP20" s="6"/>
      <c r="AQ20" s="19">
        <v>5.5348949999999997E-3</v>
      </c>
      <c r="AR20" s="20">
        <v>4.4600890951489603E-4</v>
      </c>
      <c r="AS20" s="21">
        <v>8.0581277425298232</v>
      </c>
      <c r="AT20" s="22">
        <v>1.3317100678649678</v>
      </c>
      <c r="AU20" s="6">
        <v>2</v>
      </c>
      <c r="AV20" s="6" t="s">
        <v>380</v>
      </c>
      <c r="AW20" s="6"/>
      <c r="AX20" s="6"/>
    </row>
    <row r="21" spans="1:50" x14ac:dyDescent="0.25">
      <c r="A21" s="35" t="s">
        <v>380</v>
      </c>
      <c r="B21" s="35" t="s">
        <v>383</v>
      </c>
      <c r="C21" s="19">
        <v>2.1657825000000002</v>
      </c>
      <c r="D21" s="20">
        <v>0.48935262652985395</v>
      </c>
      <c r="E21" s="21">
        <v>22.594726226195565</v>
      </c>
      <c r="F21" s="22">
        <v>2.7109423277814306</v>
      </c>
      <c r="G21" s="6">
        <v>2</v>
      </c>
      <c r="H21" s="6" t="s">
        <v>380</v>
      </c>
      <c r="I21" s="6"/>
      <c r="J21" s="6"/>
      <c r="K21" s="19">
        <v>8.0393050000000001E-3</v>
      </c>
      <c r="L21" s="20">
        <v>1.5017525404118128E-3</v>
      </c>
      <c r="M21" s="21">
        <v>18.680128946616815</v>
      </c>
      <c r="N21" s="22">
        <v>1.9662757010660139</v>
      </c>
      <c r="O21" s="6">
        <v>2</v>
      </c>
      <c r="P21" s="6" t="s">
        <v>380</v>
      </c>
      <c r="Q21" s="6"/>
      <c r="R21" s="6"/>
      <c r="S21" s="19">
        <v>9.1745750000000008</v>
      </c>
      <c r="T21" s="20">
        <v>1.8041326187487821</v>
      </c>
      <c r="U21" s="21">
        <v>19.664481665349971</v>
      </c>
      <c r="V21" s="22">
        <v>1.015930078626111</v>
      </c>
      <c r="W21" s="6">
        <v>0</v>
      </c>
      <c r="X21" s="6" t="s">
        <v>479</v>
      </c>
      <c r="Y21" s="6"/>
      <c r="Z21" s="6"/>
      <c r="AA21" s="19">
        <v>5.4844049999999998E-2</v>
      </c>
      <c r="AB21" s="20">
        <v>9.8842330535387109E-3</v>
      </c>
      <c r="AC21" s="21">
        <v>18.022434618775804</v>
      </c>
      <c r="AD21" s="22">
        <v>0.71194937406402492</v>
      </c>
      <c r="AE21" s="6">
        <v>0</v>
      </c>
      <c r="AF21" s="6" t="s">
        <v>479</v>
      </c>
      <c r="AG21" s="6"/>
      <c r="AH21" s="6"/>
      <c r="AI21" s="19">
        <v>0.79632775</v>
      </c>
      <c r="AJ21" s="20">
        <v>0.12430678708843668</v>
      </c>
      <c r="AK21" s="21">
        <v>15.610003178771137</v>
      </c>
      <c r="AL21" s="22">
        <v>2.1242894787079112</v>
      </c>
      <c r="AM21" s="6">
        <v>2</v>
      </c>
      <c r="AN21" s="6" t="s">
        <v>380</v>
      </c>
      <c r="AO21" s="6"/>
      <c r="AP21" s="6"/>
      <c r="AQ21" s="19">
        <v>6.4121875000000004E-3</v>
      </c>
      <c r="AR21" s="20">
        <v>8.2558966899927519E-4</v>
      </c>
      <c r="AS21" s="21">
        <v>12.875320146194651</v>
      </c>
      <c r="AT21" s="22">
        <v>1.54278891483721</v>
      </c>
      <c r="AU21" s="6">
        <v>2</v>
      </c>
      <c r="AV21" s="6" t="s">
        <v>380</v>
      </c>
      <c r="AW21" s="6"/>
      <c r="AX21" s="6"/>
    </row>
    <row r="22" spans="1:50" x14ac:dyDescent="0.25">
      <c r="A22" s="35" t="s">
        <v>380</v>
      </c>
      <c r="B22" s="35" t="s">
        <v>384</v>
      </c>
      <c r="C22" s="19">
        <v>3.3791825000000002</v>
      </c>
      <c r="D22" s="20">
        <v>0.67856206944660868</v>
      </c>
      <c r="E22" s="21">
        <v>20.080657657483982</v>
      </c>
      <c r="F22" s="22">
        <v>4.2297732447964069</v>
      </c>
      <c r="G22" s="6">
        <v>2</v>
      </c>
      <c r="H22" s="6" t="s">
        <v>380</v>
      </c>
      <c r="I22" s="6"/>
      <c r="J22" s="6"/>
      <c r="K22" s="19">
        <v>1.1436614999999999E-2</v>
      </c>
      <c r="L22" s="20">
        <v>2.3839461452739795E-3</v>
      </c>
      <c r="M22" s="21">
        <v>20.844857899596864</v>
      </c>
      <c r="N22" s="22">
        <v>2.7971992823940739</v>
      </c>
      <c r="O22" s="6">
        <v>2</v>
      </c>
      <c r="P22" s="6" t="s">
        <v>380</v>
      </c>
      <c r="Q22" s="6"/>
      <c r="R22" s="6"/>
      <c r="S22" s="19">
        <v>19.172025000000001</v>
      </c>
      <c r="T22" s="20">
        <v>2.8816389426562954</v>
      </c>
      <c r="U22" s="21">
        <v>15.030435974584297</v>
      </c>
      <c r="V22" s="22">
        <v>2.122979741914123</v>
      </c>
      <c r="W22" s="6">
        <v>2</v>
      </c>
      <c r="X22" s="6" t="s">
        <v>380</v>
      </c>
      <c r="Y22" s="6"/>
      <c r="Z22" s="6"/>
      <c r="AA22" s="19">
        <v>0.11306682500000001</v>
      </c>
      <c r="AB22" s="20">
        <v>1.6177565982634617E-2</v>
      </c>
      <c r="AC22" s="21">
        <v>14.30796874559325</v>
      </c>
      <c r="AD22" s="22">
        <v>1.46775913314492</v>
      </c>
      <c r="AE22" s="6">
        <v>2</v>
      </c>
      <c r="AF22" s="6" t="s">
        <v>380</v>
      </c>
      <c r="AG22" s="6"/>
      <c r="AH22" s="6"/>
      <c r="AI22" s="19">
        <v>1.17149075</v>
      </c>
      <c r="AJ22" s="20">
        <v>0.31646053081269038</v>
      </c>
      <c r="AK22" s="21">
        <v>27.013489505801935</v>
      </c>
      <c r="AL22" s="22">
        <v>3.1250769229486726</v>
      </c>
      <c r="AM22" s="6">
        <v>2</v>
      </c>
      <c r="AN22" s="6" t="s">
        <v>380</v>
      </c>
      <c r="AO22" s="6"/>
      <c r="AP22" s="6"/>
      <c r="AQ22" s="19">
        <v>1.01032E-2</v>
      </c>
      <c r="AR22" s="20">
        <v>3.3000553493944085E-3</v>
      </c>
      <c r="AS22" s="21">
        <v>32.663466519463228</v>
      </c>
      <c r="AT22" s="22">
        <v>2.4308560790499807</v>
      </c>
      <c r="AU22" s="6">
        <v>2</v>
      </c>
      <c r="AV22" s="6" t="s">
        <v>380</v>
      </c>
      <c r="AW22" s="6"/>
      <c r="AX22" s="6"/>
    </row>
    <row r="23" spans="1:50" x14ac:dyDescent="0.25">
      <c r="A23" s="35" t="s">
        <v>385</v>
      </c>
      <c r="B23" s="35" t="s">
        <v>386</v>
      </c>
      <c r="C23" s="19">
        <v>3.8148949999999999</v>
      </c>
      <c r="D23" s="20">
        <v>0.62947056640216736</v>
      </c>
      <c r="E23" s="21">
        <v>16.500337922856787</v>
      </c>
      <c r="F23" s="22">
        <v>4.7751610937579096</v>
      </c>
      <c r="G23" s="6">
        <v>2</v>
      </c>
      <c r="H23" s="6" t="s">
        <v>385</v>
      </c>
      <c r="I23" s="6"/>
      <c r="J23" s="6"/>
      <c r="K23" s="19">
        <v>1.5106604999999999E-2</v>
      </c>
      <c r="L23" s="20">
        <v>4.0727995333390372E-3</v>
      </c>
      <c r="M23" s="21">
        <v>26.960389401450808</v>
      </c>
      <c r="N23" s="22">
        <v>3.6948157007480558</v>
      </c>
      <c r="O23" s="6">
        <v>2</v>
      </c>
      <c r="P23" s="6" t="s">
        <v>385</v>
      </c>
      <c r="Q23" s="6"/>
      <c r="R23" s="6"/>
      <c r="S23" s="19">
        <v>10.64602</v>
      </c>
      <c r="T23" s="20">
        <v>1.2242566627413822</v>
      </c>
      <c r="U23" s="21">
        <v>11.499665252755323</v>
      </c>
      <c r="V23" s="22">
        <v>1.1788678969494664</v>
      </c>
      <c r="W23" s="6">
        <v>0</v>
      </c>
      <c r="X23" s="6" t="s">
        <v>479</v>
      </c>
      <c r="Y23" s="6"/>
      <c r="Z23" s="6"/>
      <c r="AA23" s="19">
        <v>7.0986524999999995E-2</v>
      </c>
      <c r="AB23" s="20">
        <v>8.5522209023446046E-3</v>
      </c>
      <c r="AC23" s="21">
        <v>12.047668064248256</v>
      </c>
      <c r="AD23" s="22">
        <v>0.92150036404551183</v>
      </c>
      <c r="AE23" s="6">
        <v>0</v>
      </c>
      <c r="AF23" s="6" t="s">
        <v>479</v>
      </c>
      <c r="AG23" s="6"/>
      <c r="AH23" s="6"/>
      <c r="AI23" s="19">
        <v>1.0997237500000001</v>
      </c>
      <c r="AJ23" s="20">
        <v>0.14524851642242978</v>
      </c>
      <c r="AK23" s="21">
        <v>13.207727524519658</v>
      </c>
      <c r="AL23" s="22">
        <v>2.9336307715136254</v>
      </c>
      <c r="AM23" s="6">
        <v>2</v>
      </c>
      <c r="AN23" s="6" t="s">
        <v>385</v>
      </c>
      <c r="AO23" s="6"/>
      <c r="AP23" s="6"/>
      <c r="AQ23" s="19">
        <v>8.9502774999999993E-3</v>
      </c>
      <c r="AR23" s="20">
        <v>1.1666091998144312E-3</v>
      </c>
      <c r="AS23" s="21">
        <v>13.034335525512267</v>
      </c>
      <c r="AT23" s="22">
        <v>2.1534599404207837</v>
      </c>
      <c r="AU23" s="6">
        <v>2</v>
      </c>
      <c r="AV23" s="6" t="s">
        <v>385</v>
      </c>
      <c r="AW23" s="6"/>
      <c r="AX23" s="6"/>
    </row>
    <row r="24" spans="1:50" ht="14.4" thickBot="1" x14ac:dyDescent="0.3">
      <c r="A24" s="35" t="s">
        <v>385</v>
      </c>
      <c r="B24" s="35" t="s">
        <v>387</v>
      </c>
      <c r="C24" s="23">
        <v>1.6118524999999999</v>
      </c>
      <c r="D24" s="24">
        <v>0.54065878280575497</v>
      </c>
      <c r="E24" s="25">
        <v>33.542695923215987</v>
      </c>
      <c r="F24" s="26">
        <v>2.0175798670412739</v>
      </c>
      <c r="G24" s="6">
        <v>2</v>
      </c>
      <c r="H24" s="6" t="s">
        <v>385</v>
      </c>
      <c r="I24" s="6"/>
      <c r="J24" s="6"/>
      <c r="K24" s="23">
        <v>6.4953749999999994E-3</v>
      </c>
      <c r="L24" s="24">
        <v>1.3430944233249825E-3</v>
      </c>
      <c r="M24" s="25">
        <v>20.677704109847124</v>
      </c>
      <c r="N24" s="26">
        <v>1.5886569836337419</v>
      </c>
      <c r="O24" s="6">
        <v>2</v>
      </c>
      <c r="P24" s="6" t="s">
        <v>385</v>
      </c>
      <c r="Q24" s="6"/>
      <c r="R24" s="6"/>
      <c r="S24" s="23">
        <v>7.6446400000000008</v>
      </c>
      <c r="T24" s="24">
        <v>1.9500480715442177</v>
      </c>
      <c r="U24" s="25">
        <v>25.508697225038951</v>
      </c>
      <c r="V24" s="26">
        <v>0.84651547524199355</v>
      </c>
      <c r="W24" s="6">
        <v>0</v>
      </c>
      <c r="X24" s="6" t="s">
        <v>479</v>
      </c>
      <c r="Y24" s="6"/>
      <c r="Z24" s="6"/>
      <c r="AA24" s="23">
        <v>5.9201424999999995E-2</v>
      </c>
      <c r="AB24" s="24">
        <v>1.4505397951423724E-2</v>
      </c>
      <c r="AC24" s="25">
        <v>24.501771623611639</v>
      </c>
      <c r="AD24" s="26">
        <v>0.76851394950679819</v>
      </c>
      <c r="AE24" s="6">
        <v>0</v>
      </c>
      <c r="AF24" s="6" t="s">
        <v>479</v>
      </c>
      <c r="AG24" s="6"/>
      <c r="AH24" s="6"/>
      <c r="AI24" s="23">
        <v>0.40068674999999998</v>
      </c>
      <c r="AJ24" s="24">
        <v>6.9607279281097389E-2</v>
      </c>
      <c r="AK24" s="25">
        <v>17.371994277598997</v>
      </c>
      <c r="AL24" s="26">
        <v>1.0688747783593715</v>
      </c>
      <c r="AM24" s="6">
        <v>0</v>
      </c>
      <c r="AN24" s="6" t="s">
        <v>479</v>
      </c>
      <c r="AO24" s="6"/>
      <c r="AP24" s="6"/>
      <c r="AQ24" s="23">
        <v>3.9717525E-3</v>
      </c>
      <c r="AR24" s="24">
        <v>5.5014430612188784E-4</v>
      </c>
      <c r="AS24" s="25">
        <v>13.851424682728538</v>
      </c>
      <c r="AT24" s="26">
        <v>0.95561393510045922</v>
      </c>
      <c r="AU24" s="6">
        <v>0</v>
      </c>
      <c r="AV24" s="6" t="s">
        <v>479</v>
      </c>
      <c r="AW24" s="6"/>
      <c r="AX24" s="6"/>
    </row>
    <row r="25" spans="1:50" x14ac:dyDescent="0.25">
      <c r="A25" s="35" t="s">
        <v>385</v>
      </c>
      <c r="B25" s="35" t="s">
        <v>388</v>
      </c>
      <c r="C25" s="19">
        <v>1.9917725000000002</v>
      </c>
      <c r="D25" s="20">
        <v>0.4879969070513312</v>
      </c>
      <c r="E25" s="21">
        <v>24.500634839136055</v>
      </c>
      <c r="F25" s="22">
        <v>2.4931314098073281</v>
      </c>
      <c r="G25" s="6">
        <v>2</v>
      </c>
      <c r="H25" s="6" t="s">
        <v>385</v>
      </c>
      <c r="I25" s="6"/>
      <c r="J25" s="6"/>
      <c r="K25" s="19">
        <v>9.8355674999999997E-3</v>
      </c>
      <c r="L25" s="20">
        <v>4.0242717421779175E-3</v>
      </c>
      <c r="M25" s="21">
        <v>40.915501237502745</v>
      </c>
      <c r="N25" s="22">
        <v>2.4056106070667305</v>
      </c>
      <c r="O25" s="6">
        <v>2</v>
      </c>
      <c r="P25" s="6" t="s">
        <v>385</v>
      </c>
      <c r="Q25" s="6"/>
      <c r="R25" s="6"/>
      <c r="S25" s="19">
        <v>7.2727599999999999</v>
      </c>
      <c r="T25" s="20">
        <v>1.507703919054842</v>
      </c>
      <c r="U25" s="21">
        <v>20.730835598243885</v>
      </c>
      <c r="V25" s="22">
        <v>0.80533601160041035</v>
      </c>
      <c r="W25" s="6">
        <v>0</v>
      </c>
      <c r="X25" s="6" t="s">
        <v>479</v>
      </c>
      <c r="Y25" s="6"/>
      <c r="Z25" s="6"/>
      <c r="AA25" s="19">
        <v>5.2383875000000003E-2</v>
      </c>
      <c r="AB25" s="20">
        <v>1.1983588339440196E-2</v>
      </c>
      <c r="AC25" s="21">
        <v>22.876483153337158</v>
      </c>
      <c r="AD25" s="22">
        <v>0.68001300081409244</v>
      </c>
      <c r="AE25" s="6">
        <v>0</v>
      </c>
      <c r="AF25" s="6" t="s">
        <v>479</v>
      </c>
      <c r="AG25" s="6"/>
      <c r="AH25" s="6"/>
      <c r="AI25" s="19">
        <v>1.0322045</v>
      </c>
      <c r="AJ25" s="20">
        <v>0.32637614761754041</v>
      </c>
      <c r="AK25" s="21">
        <v>31.619330047247463</v>
      </c>
      <c r="AL25" s="22">
        <v>2.7535159477048992</v>
      </c>
      <c r="AM25" s="6">
        <v>2</v>
      </c>
      <c r="AN25" s="6" t="s">
        <v>385</v>
      </c>
      <c r="AO25" s="6"/>
      <c r="AP25" s="6"/>
      <c r="AQ25" s="19">
        <v>1.0088045E-2</v>
      </c>
      <c r="AR25" s="20">
        <v>2.233706809311971E-3</v>
      </c>
      <c r="AS25" s="21">
        <v>22.142117816801679</v>
      </c>
      <c r="AT25" s="22">
        <v>2.4272097468108882</v>
      </c>
      <c r="AU25" s="6">
        <v>2</v>
      </c>
      <c r="AV25" s="6" t="s">
        <v>385</v>
      </c>
      <c r="AW25" s="6"/>
      <c r="AX25" s="6"/>
    </row>
    <row r="26" spans="1:50" x14ac:dyDescent="0.25">
      <c r="A26" s="35" t="s">
        <v>385</v>
      </c>
      <c r="B26" s="35" t="s">
        <v>389</v>
      </c>
      <c r="C26" s="19">
        <v>1.2128225000000001</v>
      </c>
      <c r="D26" s="20">
        <v>0.13725096292922678</v>
      </c>
      <c r="E26" s="21">
        <v>11.31665704826772</v>
      </c>
      <c r="F26" s="22">
        <v>1.5181080516329291</v>
      </c>
      <c r="G26" s="6">
        <v>0</v>
      </c>
      <c r="H26" s="6" t="s">
        <v>479</v>
      </c>
      <c r="I26" s="6"/>
      <c r="J26" s="6"/>
      <c r="K26" s="19">
        <v>8.2260800000000002E-3</v>
      </c>
      <c r="L26" s="20">
        <v>9.16065205139168E-4</v>
      </c>
      <c r="M26" s="21">
        <v>11.136108634236088</v>
      </c>
      <c r="N26" s="22">
        <v>2.0119576529345653</v>
      </c>
      <c r="O26" s="6">
        <v>2</v>
      </c>
      <c r="P26" s="6" t="s">
        <v>385</v>
      </c>
      <c r="Q26" s="6"/>
      <c r="R26" s="6"/>
      <c r="S26" s="19">
        <v>9.6701125000000001</v>
      </c>
      <c r="T26" s="20">
        <v>1.6747777193083422</v>
      </c>
      <c r="U26" s="21">
        <v>17.319113084861652</v>
      </c>
      <c r="V26" s="22">
        <v>1.0708025333542248</v>
      </c>
      <c r="W26" s="6">
        <v>0</v>
      </c>
      <c r="X26" s="6" t="s">
        <v>479</v>
      </c>
      <c r="Y26" s="6"/>
      <c r="Z26" s="6"/>
      <c r="AA26" s="19">
        <v>8.5592874999999999E-2</v>
      </c>
      <c r="AB26" s="20">
        <v>1.0984730752693321E-2</v>
      </c>
      <c r="AC26" s="21">
        <v>12.83369760940186</v>
      </c>
      <c r="AD26" s="22">
        <v>1.11111038992544</v>
      </c>
      <c r="AE26" s="6">
        <v>0</v>
      </c>
      <c r="AF26" s="6" t="s">
        <v>479</v>
      </c>
      <c r="AG26" s="6"/>
      <c r="AH26" s="6"/>
      <c r="AI26" s="19">
        <v>0.45150600000000002</v>
      </c>
      <c r="AJ26" s="20">
        <v>0.10571225133981997</v>
      </c>
      <c r="AK26" s="21">
        <v>23.413255048619501</v>
      </c>
      <c r="AL26" s="22">
        <v>1.204440565299268</v>
      </c>
      <c r="AM26" s="6">
        <v>0</v>
      </c>
      <c r="AN26" s="6" t="s">
        <v>479</v>
      </c>
      <c r="AO26" s="6"/>
      <c r="AP26" s="6"/>
      <c r="AQ26" s="19">
        <v>6.1963649999999997E-3</v>
      </c>
      <c r="AR26" s="20">
        <v>1.3127066462466014E-3</v>
      </c>
      <c r="AS26" s="21">
        <v>21.185108466764007</v>
      </c>
      <c r="AT26" s="22">
        <v>1.4908614625329137</v>
      </c>
      <c r="AU26" s="6">
        <v>2</v>
      </c>
      <c r="AV26" s="6" t="s">
        <v>385</v>
      </c>
      <c r="AW26" s="6"/>
      <c r="AX26" s="6"/>
    </row>
    <row r="27" spans="1:50" x14ac:dyDescent="0.25">
      <c r="A27" s="35" t="s">
        <v>390</v>
      </c>
      <c r="B27" s="35" t="s">
        <v>391</v>
      </c>
      <c r="C27" s="19">
        <v>1.2169850000000002</v>
      </c>
      <c r="D27" s="20">
        <v>0.22085145256483904</v>
      </c>
      <c r="E27" s="21">
        <v>18.147426021260657</v>
      </c>
      <c r="F27" s="22">
        <v>1.5233183151009322</v>
      </c>
      <c r="G27" s="6">
        <v>0</v>
      </c>
      <c r="H27" s="6" t="s">
        <v>479</v>
      </c>
      <c r="I27" s="6"/>
      <c r="J27" s="6"/>
      <c r="K27" s="19">
        <v>5.8841900000000001E-3</v>
      </c>
      <c r="L27" s="20">
        <v>6.3284655896986579E-4</v>
      </c>
      <c r="M27" s="21">
        <v>10.755032705773706</v>
      </c>
      <c r="N27" s="22">
        <v>1.439171646983866</v>
      </c>
      <c r="O27" s="6">
        <v>0</v>
      </c>
      <c r="P27" s="6" t="s">
        <v>479</v>
      </c>
      <c r="Q27" s="6"/>
      <c r="R27" s="6"/>
      <c r="S27" s="19">
        <v>11.656549999999999</v>
      </c>
      <c r="T27" s="20">
        <v>1.9370989073009939</v>
      </c>
      <c r="U27" s="21">
        <v>16.618115199617332</v>
      </c>
      <c r="V27" s="22">
        <v>1.2907671208758109</v>
      </c>
      <c r="W27" s="6">
        <v>0</v>
      </c>
      <c r="X27" s="6" t="s">
        <v>479</v>
      </c>
      <c r="Y27" s="6"/>
      <c r="Z27" s="6"/>
      <c r="AA27" s="19">
        <v>9.7350300000000001E-2</v>
      </c>
      <c r="AB27" s="20">
        <v>1.5803844736223774E-2</v>
      </c>
      <c r="AC27" s="21">
        <v>16.233996953500682</v>
      </c>
      <c r="AD27" s="22">
        <v>1.2637375458221092</v>
      </c>
      <c r="AE27" s="6">
        <v>0</v>
      </c>
      <c r="AF27" s="6" t="s">
        <v>479</v>
      </c>
      <c r="AG27" s="6"/>
      <c r="AH27" s="6"/>
      <c r="AI27" s="19">
        <v>0.74153674999999997</v>
      </c>
      <c r="AJ27" s="20">
        <v>0.23534223468440596</v>
      </c>
      <c r="AK27" s="21">
        <v>31.737096601672942</v>
      </c>
      <c r="AL27" s="22">
        <v>1.9781286236731781</v>
      </c>
      <c r="AM27" s="6">
        <v>2</v>
      </c>
      <c r="AN27" s="6" t="s">
        <v>390</v>
      </c>
      <c r="AO27" s="6"/>
      <c r="AP27" s="6"/>
      <c r="AQ27" s="19">
        <v>7.0865249999999998E-3</v>
      </c>
      <c r="AR27" s="20">
        <v>1.5442642726446363E-3</v>
      </c>
      <c r="AS27" s="21">
        <v>21.791558946657723</v>
      </c>
      <c r="AT27" s="22">
        <v>1.7050362633214888</v>
      </c>
      <c r="AU27" s="6">
        <v>2</v>
      </c>
      <c r="AV27" s="6" t="s">
        <v>390</v>
      </c>
      <c r="AW27" s="6"/>
      <c r="AX27" s="6"/>
    </row>
    <row r="28" spans="1:50" x14ac:dyDescent="0.25">
      <c r="A28" s="35" t="s">
        <v>390</v>
      </c>
      <c r="B28" s="35" t="s">
        <v>392</v>
      </c>
      <c r="C28" s="19">
        <v>0.96548800000000001</v>
      </c>
      <c r="D28" s="20">
        <v>0.10756941623280601</v>
      </c>
      <c r="E28" s="21">
        <v>11.14145553676545</v>
      </c>
      <c r="F28" s="22">
        <v>1.2085157610078747</v>
      </c>
      <c r="G28" s="6">
        <v>0</v>
      </c>
      <c r="H28" s="6" t="s">
        <v>479</v>
      </c>
      <c r="I28" s="6"/>
      <c r="J28" s="6"/>
      <c r="K28" s="19">
        <v>5.8937575000000001E-3</v>
      </c>
      <c r="L28" s="20">
        <v>1.1011619559772605E-3</v>
      </c>
      <c r="M28" s="21">
        <v>18.683530090562098</v>
      </c>
      <c r="N28" s="22">
        <v>1.4415116928920568</v>
      </c>
      <c r="O28" s="6">
        <v>0</v>
      </c>
      <c r="P28" s="6" t="s">
        <v>479</v>
      </c>
      <c r="Q28" s="6"/>
      <c r="R28" s="6"/>
      <c r="S28" s="19">
        <v>10.5919775</v>
      </c>
      <c r="T28" s="20">
        <v>2.1131414653760503</v>
      </c>
      <c r="U28" s="21">
        <v>19.950396093421176</v>
      </c>
      <c r="V28" s="22">
        <v>1.1728835978103616</v>
      </c>
      <c r="W28" s="6">
        <v>0</v>
      </c>
      <c r="X28" s="6" t="s">
        <v>479</v>
      </c>
      <c r="Y28" s="6"/>
      <c r="Z28" s="6"/>
      <c r="AA28" s="19">
        <v>8.8796874999999997E-2</v>
      </c>
      <c r="AB28" s="20">
        <v>1.9865006105439929E-2</v>
      </c>
      <c r="AC28" s="21">
        <v>22.371289648920563</v>
      </c>
      <c r="AD28" s="22">
        <v>1.1527026099475051</v>
      </c>
      <c r="AE28" s="6">
        <v>0</v>
      </c>
      <c r="AF28" s="6" t="s">
        <v>479</v>
      </c>
      <c r="AG28" s="6"/>
      <c r="AH28" s="6"/>
      <c r="AI28" s="19">
        <v>0.62216074999999993</v>
      </c>
      <c r="AJ28" s="20">
        <v>5.0593224726735879E-2</v>
      </c>
      <c r="AK28" s="21">
        <v>8.131857357883133</v>
      </c>
      <c r="AL28" s="22">
        <v>1.6596803706639922</v>
      </c>
      <c r="AM28" s="6">
        <v>2</v>
      </c>
      <c r="AN28" s="6" t="s">
        <v>390</v>
      </c>
      <c r="AO28" s="6"/>
      <c r="AP28" s="6"/>
      <c r="AQ28" s="19">
        <v>5.9413924999999999E-3</v>
      </c>
      <c r="AR28" s="20">
        <v>9.1339243089977491E-4</v>
      </c>
      <c r="AS28" s="21">
        <v>15.373373008091537</v>
      </c>
      <c r="AT28" s="22">
        <v>1.4295144188620401</v>
      </c>
      <c r="AU28" s="6">
        <v>2</v>
      </c>
      <c r="AV28" s="6" t="s">
        <v>390</v>
      </c>
      <c r="AW28" s="6"/>
      <c r="AX28" s="6"/>
    </row>
    <row r="29" spans="1:50" x14ac:dyDescent="0.25">
      <c r="A29" s="35" t="s">
        <v>390</v>
      </c>
      <c r="B29" s="35" t="s">
        <v>393</v>
      </c>
      <c r="C29" s="19">
        <v>2.4275549999999999</v>
      </c>
      <c r="D29" s="20">
        <v>0.32679610580095242</v>
      </c>
      <c r="E29" s="21">
        <v>13.461944458558198</v>
      </c>
      <c r="F29" s="22">
        <v>3.0386068788151395</v>
      </c>
      <c r="G29" s="6">
        <v>2</v>
      </c>
      <c r="H29" s="6" t="s">
        <v>390</v>
      </c>
      <c r="I29" s="6"/>
      <c r="J29" s="6"/>
      <c r="K29" s="19">
        <v>8.7708100000000004E-3</v>
      </c>
      <c r="L29" s="20">
        <v>1.2931356384901522E-3</v>
      </c>
      <c r="M29" s="21">
        <v>14.743628450395713</v>
      </c>
      <c r="N29" s="22">
        <v>2.1451892398244383</v>
      </c>
      <c r="O29" s="6">
        <v>2</v>
      </c>
      <c r="P29" s="6" t="s">
        <v>390</v>
      </c>
      <c r="Q29" s="6"/>
      <c r="R29" s="6"/>
      <c r="S29" s="19">
        <v>17.899050000000003</v>
      </c>
      <c r="T29" s="20">
        <v>2.0733774290594877</v>
      </c>
      <c r="U29" s="21">
        <v>11.583728907732462</v>
      </c>
      <c r="V29" s="22">
        <v>1.9820191424488538</v>
      </c>
      <c r="W29" s="6">
        <v>2</v>
      </c>
      <c r="X29" s="6" t="s">
        <v>390</v>
      </c>
      <c r="Y29" s="6"/>
      <c r="Z29" s="6"/>
      <c r="AA29" s="19">
        <v>0.10324705000000001</v>
      </c>
      <c r="AB29" s="20">
        <v>9.2030139633709086E-3</v>
      </c>
      <c r="AC29" s="21">
        <v>8.9135853889974648</v>
      </c>
      <c r="AD29" s="22">
        <v>1.3402852747281992</v>
      </c>
      <c r="AE29" s="6">
        <v>2</v>
      </c>
      <c r="AF29" s="6" t="s">
        <v>390</v>
      </c>
      <c r="AG29" s="6"/>
      <c r="AH29" s="6"/>
      <c r="AI29" s="19">
        <v>0.85885200000000006</v>
      </c>
      <c r="AJ29" s="20">
        <v>0.11554016144181151</v>
      </c>
      <c r="AK29" s="21">
        <v>13.452860497712237</v>
      </c>
      <c r="AL29" s="22">
        <v>2.2910796055609604</v>
      </c>
      <c r="AM29" s="6">
        <v>2</v>
      </c>
      <c r="AN29" s="6" t="s">
        <v>390</v>
      </c>
      <c r="AO29" s="6"/>
      <c r="AP29" s="6"/>
      <c r="AQ29" s="19">
        <v>8.1071500000000005E-3</v>
      </c>
      <c r="AR29" s="20">
        <v>4.5893482485715435E-4</v>
      </c>
      <c r="AS29" s="21">
        <v>5.6608650987974105</v>
      </c>
      <c r="AT29" s="22">
        <v>1.9506012809080344</v>
      </c>
      <c r="AU29" s="6">
        <v>2</v>
      </c>
      <c r="AV29" s="6" t="s">
        <v>390</v>
      </c>
      <c r="AW29" s="6"/>
      <c r="AX29" s="6"/>
    </row>
    <row r="30" spans="1:50" x14ac:dyDescent="0.25">
      <c r="A30" s="35" t="s">
        <v>390</v>
      </c>
      <c r="B30" s="35" t="s">
        <v>394</v>
      </c>
      <c r="C30" s="19">
        <v>1.3399549999999998</v>
      </c>
      <c r="D30" s="20">
        <v>0.42090905949702234</v>
      </c>
      <c r="E30" s="21">
        <v>31.412178729660507</v>
      </c>
      <c r="F30" s="22">
        <v>1.6772417021664761</v>
      </c>
      <c r="G30" s="6">
        <v>2</v>
      </c>
      <c r="H30" s="6" t="s">
        <v>390</v>
      </c>
      <c r="I30" s="6"/>
      <c r="J30" s="6"/>
      <c r="K30" s="19">
        <v>5.7429500000000001E-3</v>
      </c>
      <c r="L30" s="20">
        <v>1.2018598046916009E-3</v>
      </c>
      <c r="M30" s="21">
        <v>20.92756866578328</v>
      </c>
      <c r="N30" s="22">
        <v>1.4046267727666839</v>
      </c>
      <c r="O30" s="6">
        <v>0</v>
      </c>
      <c r="P30" s="6" t="s">
        <v>479</v>
      </c>
      <c r="Q30" s="6"/>
      <c r="R30" s="6"/>
      <c r="S30" s="19">
        <v>13.455525</v>
      </c>
      <c r="T30" s="20">
        <v>0.73609106490524234</v>
      </c>
      <c r="U30" s="21">
        <v>5.4705488258930242</v>
      </c>
      <c r="V30" s="22">
        <v>1.4899733852745878</v>
      </c>
      <c r="W30" s="6">
        <v>2</v>
      </c>
      <c r="X30" s="6" t="s">
        <v>390</v>
      </c>
      <c r="Y30" s="6"/>
      <c r="Z30" s="6"/>
      <c r="AA30" s="19">
        <v>0.10292522500000001</v>
      </c>
      <c r="AB30" s="20">
        <v>6.882592103936329E-3</v>
      </c>
      <c r="AC30" s="21">
        <v>6.6869828110031619</v>
      </c>
      <c r="AD30" s="22">
        <v>1.3361075543135297</v>
      </c>
      <c r="AE30" s="6">
        <v>2</v>
      </c>
      <c r="AF30" s="6" t="s">
        <v>390</v>
      </c>
      <c r="AG30" s="6"/>
      <c r="AH30" s="6"/>
      <c r="AI30" s="19">
        <v>0.53691500000000003</v>
      </c>
      <c r="AJ30" s="20">
        <v>7.1963604518765892E-2</v>
      </c>
      <c r="AK30" s="21">
        <v>13.403165215865807</v>
      </c>
      <c r="AL30" s="22">
        <v>1.4322782114028529</v>
      </c>
      <c r="AM30" s="6">
        <v>2</v>
      </c>
      <c r="AN30" s="6" t="s">
        <v>390</v>
      </c>
      <c r="AO30" s="6"/>
      <c r="AP30" s="6"/>
      <c r="AQ30" s="19">
        <v>5.3263399999999997E-3</v>
      </c>
      <c r="AR30" s="20">
        <v>2.0370305757810012E-4</v>
      </c>
      <c r="AS30" s="21">
        <v>3.8244471358963215</v>
      </c>
      <c r="AT30" s="22">
        <v>1.2815311948775709</v>
      </c>
      <c r="AU30" s="6">
        <v>0</v>
      </c>
      <c r="AV30" s="6" t="s">
        <v>479</v>
      </c>
      <c r="AW30" s="6"/>
      <c r="AX30" s="6"/>
    </row>
    <row r="31" spans="1:50" x14ac:dyDescent="0.25">
      <c r="A31" s="35" t="s">
        <v>395</v>
      </c>
      <c r="B31" s="35" t="s">
        <v>396</v>
      </c>
      <c r="C31" s="19">
        <v>1.0354332500000001</v>
      </c>
      <c r="D31" s="20">
        <v>0.2028332751915139</v>
      </c>
      <c r="E31" s="21">
        <v>19.589217865228285</v>
      </c>
      <c r="F31" s="22">
        <v>1.2960672759232712</v>
      </c>
      <c r="G31" s="6">
        <v>0</v>
      </c>
      <c r="H31" s="6" t="s">
        <v>479</v>
      </c>
      <c r="I31" s="6"/>
      <c r="J31" s="6"/>
      <c r="K31" s="19">
        <v>6.162875E-3</v>
      </c>
      <c r="L31" s="20">
        <v>1.2084583493994876E-3</v>
      </c>
      <c r="M31" s="21">
        <v>19.60867856965276</v>
      </c>
      <c r="N31" s="22">
        <v>1.5073332037044509</v>
      </c>
      <c r="O31" s="6">
        <v>0</v>
      </c>
      <c r="P31" s="6" t="s">
        <v>479</v>
      </c>
      <c r="Q31" s="6"/>
      <c r="R31" s="6"/>
      <c r="S31" s="19">
        <v>8.1814775000000015</v>
      </c>
      <c r="T31" s="20">
        <v>1.17382223305957</v>
      </c>
      <c r="U31" s="21">
        <v>14.347313588035531</v>
      </c>
      <c r="V31" s="22">
        <v>0.90596121126621765</v>
      </c>
      <c r="W31" s="6">
        <v>0</v>
      </c>
      <c r="X31" s="6" t="s">
        <v>479</v>
      </c>
      <c r="Y31" s="6"/>
      <c r="Z31" s="6"/>
      <c r="AA31" s="19">
        <v>6.6369674999999989E-2</v>
      </c>
      <c r="AB31" s="20">
        <v>1.0120103243668089E-2</v>
      </c>
      <c r="AC31" s="21">
        <v>15.248083170014153</v>
      </c>
      <c r="AD31" s="22">
        <v>0.86156745486671305</v>
      </c>
      <c r="AE31" s="6">
        <v>0</v>
      </c>
      <c r="AF31" s="6" t="s">
        <v>479</v>
      </c>
      <c r="AG31" s="6"/>
      <c r="AH31" s="6"/>
      <c r="AI31" s="19">
        <v>0.35131475000000001</v>
      </c>
      <c r="AJ31" s="20">
        <v>7.781065420782686E-2</v>
      </c>
      <c r="AK31" s="21">
        <v>22.148416543235619</v>
      </c>
      <c r="AL31" s="22">
        <v>0.93716968564752412</v>
      </c>
      <c r="AM31" s="6">
        <v>0</v>
      </c>
      <c r="AN31" s="6" t="s">
        <v>479</v>
      </c>
      <c r="AO31" s="6"/>
      <c r="AP31" s="6"/>
      <c r="AQ31" s="19">
        <v>3.7030049999999997E-3</v>
      </c>
      <c r="AR31" s="20">
        <v>3.3833536267043279E-4</v>
      </c>
      <c r="AS31" s="21">
        <v>9.136778445355402</v>
      </c>
      <c r="AT31" s="22">
        <v>0.89095259076356736</v>
      </c>
      <c r="AU31" s="6">
        <v>0</v>
      </c>
      <c r="AV31" s="6" t="s">
        <v>479</v>
      </c>
      <c r="AW31" s="6"/>
      <c r="AX31" s="6"/>
    </row>
    <row r="32" spans="1:50" x14ac:dyDescent="0.25">
      <c r="A32" s="35" t="s">
        <v>395</v>
      </c>
      <c r="B32" s="35" t="s">
        <v>397</v>
      </c>
      <c r="C32" s="19">
        <v>1.9721649999999999</v>
      </c>
      <c r="D32" s="20">
        <v>0.57107693740277554</v>
      </c>
      <c r="E32" s="21">
        <v>28.956853884070327</v>
      </c>
      <c r="F32" s="22">
        <v>2.4685884089787709</v>
      </c>
      <c r="G32" s="6">
        <v>2</v>
      </c>
      <c r="H32" s="6" t="s">
        <v>395</v>
      </c>
      <c r="I32" s="6"/>
      <c r="J32" s="6"/>
      <c r="K32" s="19">
        <v>9.1712824999999991E-3</v>
      </c>
      <c r="L32" s="20">
        <v>1.7234607501260366E-3</v>
      </c>
      <c r="M32" s="21">
        <v>18.791927411744613</v>
      </c>
      <c r="N32" s="22">
        <v>2.2431379239078457</v>
      </c>
      <c r="O32" s="6">
        <v>2</v>
      </c>
      <c r="P32" s="6" t="s">
        <v>395</v>
      </c>
      <c r="Q32" s="6"/>
      <c r="R32" s="6"/>
      <c r="S32" s="19">
        <v>11.177150000000001</v>
      </c>
      <c r="T32" s="20">
        <v>0.54108837540645827</v>
      </c>
      <c r="U32" s="21">
        <v>4.8410227598847495</v>
      </c>
      <c r="V32" s="22">
        <v>1.2376816232158805</v>
      </c>
      <c r="W32" s="6">
        <v>0</v>
      </c>
      <c r="X32" s="6" t="s">
        <v>479</v>
      </c>
      <c r="Y32" s="6"/>
      <c r="Z32" s="6"/>
      <c r="AA32" s="19">
        <v>8.1392050000000007E-2</v>
      </c>
      <c r="AB32" s="20">
        <v>6.4402905661675412E-3</v>
      </c>
      <c r="AC32" s="21">
        <v>7.9126776708137223</v>
      </c>
      <c r="AD32" s="22">
        <v>1.0565780435851806</v>
      </c>
      <c r="AE32" s="6">
        <v>0</v>
      </c>
      <c r="AF32" s="6" t="s">
        <v>479</v>
      </c>
      <c r="AG32" s="6"/>
      <c r="AH32" s="6"/>
      <c r="AI32" s="19">
        <v>0.46365100000000004</v>
      </c>
      <c r="AJ32" s="20">
        <v>6.5216157818953485E-2</v>
      </c>
      <c r="AK32" s="21">
        <v>14.065786080252924</v>
      </c>
      <c r="AL32" s="22">
        <v>1.2368386522915995</v>
      </c>
      <c r="AM32" s="6">
        <v>0</v>
      </c>
      <c r="AN32" s="6" t="s">
        <v>479</v>
      </c>
      <c r="AO32" s="6"/>
      <c r="AP32" s="6"/>
      <c r="AQ32" s="19">
        <v>4.7767725E-3</v>
      </c>
      <c r="AR32" s="20">
        <v>2.3556832220186165E-4</v>
      </c>
      <c r="AS32" s="21">
        <v>4.9315373968900893</v>
      </c>
      <c r="AT32" s="22">
        <v>1.1493038314458563</v>
      </c>
      <c r="AU32" s="6">
        <v>0</v>
      </c>
      <c r="AV32" s="6" t="s">
        <v>479</v>
      </c>
      <c r="AW32" s="6"/>
      <c r="AX32" s="6"/>
    </row>
    <row r="33" spans="1:50" x14ac:dyDescent="0.25">
      <c r="A33" s="35" t="s">
        <v>395</v>
      </c>
      <c r="B33" s="35" t="s">
        <v>398</v>
      </c>
      <c r="C33" s="19">
        <v>3.0582500000000001</v>
      </c>
      <c r="D33" s="20">
        <v>0.37003442857838487</v>
      </c>
      <c r="E33" s="21">
        <v>12.099548061093266</v>
      </c>
      <c r="F33" s="22">
        <v>3.8280572374823234</v>
      </c>
      <c r="G33" s="6">
        <v>2</v>
      </c>
      <c r="H33" s="6" t="s">
        <v>395</v>
      </c>
      <c r="I33" s="6"/>
      <c r="J33" s="6"/>
      <c r="K33" s="19">
        <v>1.0859787499999999E-2</v>
      </c>
      <c r="L33" s="20">
        <v>1.5596584382352226E-3</v>
      </c>
      <c r="M33" s="21">
        <v>14.361776768055753</v>
      </c>
      <c r="N33" s="22">
        <v>2.6561171991845605</v>
      </c>
      <c r="O33" s="6">
        <v>2</v>
      </c>
      <c r="P33" s="6" t="s">
        <v>395</v>
      </c>
      <c r="Q33" s="6"/>
      <c r="R33" s="6"/>
      <c r="S33" s="19">
        <v>9.6046575000000001</v>
      </c>
      <c r="T33" s="20">
        <v>2.2235293255149573</v>
      </c>
      <c r="U33" s="21">
        <v>23.150532182068513</v>
      </c>
      <c r="V33" s="22">
        <v>1.0635544915325088</v>
      </c>
      <c r="W33" s="6">
        <v>0</v>
      </c>
      <c r="X33" s="6" t="s">
        <v>479</v>
      </c>
      <c r="Y33" s="6"/>
      <c r="Z33" s="6"/>
      <c r="AA33" s="19">
        <v>6.0635099999999997E-2</v>
      </c>
      <c r="AB33" s="20">
        <v>1.4710009271467747E-2</v>
      </c>
      <c r="AC33" s="21">
        <v>24.259891171067167</v>
      </c>
      <c r="AD33" s="22">
        <v>0.78712497511233315</v>
      </c>
      <c r="AE33" s="6">
        <v>0</v>
      </c>
      <c r="AF33" s="6" t="s">
        <v>479</v>
      </c>
      <c r="AG33" s="6"/>
      <c r="AH33" s="6"/>
      <c r="AI33" s="19">
        <v>1.0402675000000001</v>
      </c>
      <c r="AJ33" s="20">
        <v>0.18502361876888379</v>
      </c>
      <c r="AK33" s="21">
        <v>17.786157768928064</v>
      </c>
      <c r="AL33" s="22">
        <v>2.77502486293085</v>
      </c>
      <c r="AM33" s="6">
        <v>2</v>
      </c>
      <c r="AN33" s="6" t="s">
        <v>395</v>
      </c>
      <c r="AO33" s="6"/>
      <c r="AP33" s="6"/>
      <c r="AQ33" s="19">
        <v>9.0492050000000011E-3</v>
      </c>
      <c r="AR33" s="20">
        <v>1.4210743004150069E-3</v>
      </c>
      <c r="AS33" s="21">
        <v>15.703857967799456</v>
      </c>
      <c r="AT33" s="22">
        <v>2.1772621530623453</v>
      </c>
      <c r="AU33" s="6">
        <v>2</v>
      </c>
      <c r="AV33" s="6" t="s">
        <v>395</v>
      </c>
      <c r="AW33" s="6"/>
      <c r="AX33" s="6"/>
    </row>
    <row r="34" spans="1:50" x14ac:dyDescent="0.25">
      <c r="A34" s="35" t="s">
        <v>395</v>
      </c>
      <c r="B34" s="35" t="s">
        <v>399</v>
      </c>
      <c r="C34" s="19">
        <v>1.867005</v>
      </c>
      <c r="D34" s="20">
        <v>0.46535473297259966</v>
      </c>
      <c r="E34" s="21">
        <v>24.925200145291505</v>
      </c>
      <c r="F34" s="22">
        <v>2.3369580651240693</v>
      </c>
      <c r="G34" s="6">
        <v>2</v>
      </c>
      <c r="H34" s="6" t="s">
        <v>395</v>
      </c>
      <c r="I34" s="6"/>
      <c r="J34" s="6"/>
      <c r="K34" s="19">
        <v>8.1082174999999989E-3</v>
      </c>
      <c r="L34" s="20">
        <v>1.378766501681243E-3</v>
      </c>
      <c r="M34" s="21">
        <v>17.00455743424795</v>
      </c>
      <c r="N34" s="22">
        <v>1.9831305130491033</v>
      </c>
      <c r="O34" s="6">
        <v>2</v>
      </c>
      <c r="P34" s="6" t="s">
        <v>395</v>
      </c>
      <c r="Q34" s="6"/>
      <c r="R34" s="6"/>
      <c r="S34" s="19">
        <v>5.1125799999999995</v>
      </c>
      <c r="T34" s="20">
        <v>1.1806576597529594</v>
      </c>
      <c r="U34" s="21">
        <v>23.093186996642785</v>
      </c>
      <c r="V34" s="22">
        <v>0.56613236050523119</v>
      </c>
      <c r="W34" s="6">
        <v>1</v>
      </c>
      <c r="X34" s="6" t="s">
        <v>395</v>
      </c>
      <c r="Y34" s="6"/>
      <c r="Z34" s="6"/>
      <c r="AA34" s="19">
        <v>3.7787000000000001E-2</v>
      </c>
      <c r="AB34" s="20">
        <v>5.2186791515350574E-3</v>
      </c>
      <c r="AC34" s="21">
        <v>13.810779240307664</v>
      </c>
      <c r="AD34" s="22">
        <v>0.49052597315036567</v>
      </c>
      <c r="AE34" s="6">
        <v>1</v>
      </c>
      <c r="AF34" s="6" t="s">
        <v>395</v>
      </c>
      <c r="AG34" s="6"/>
      <c r="AH34" s="6"/>
      <c r="AI34" s="19">
        <v>0.47317575000000001</v>
      </c>
      <c r="AJ34" s="20">
        <v>6.0212439879562901E-2</v>
      </c>
      <c r="AK34" s="21">
        <v>12.725174500080128</v>
      </c>
      <c r="AL34" s="22">
        <v>1.2622469420470717</v>
      </c>
      <c r="AM34" s="6">
        <v>0</v>
      </c>
      <c r="AN34" s="6" t="s">
        <v>479</v>
      </c>
      <c r="AO34" s="6"/>
      <c r="AP34" s="6"/>
      <c r="AQ34" s="19">
        <v>5.1255199999999997E-3</v>
      </c>
      <c r="AR34" s="20">
        <v>5.2328407906222427E-4</v>
      </c>
      <c r="AS34" s="21">
        <v>10.209385175791418</v>
      </c>
      <c r="AT34" s="22">
        <v>1.2332133829175169</v>
      </c>
      <c r="AU34" s="6">
        <v>0</v>
      </c>
      <c r="AV34" s="6" t="s">
        <v>479</v>
      </c>
      <c r="AW34" s="6"/>
      <c r="AX34" s="6"/>
    </row>
    <row r="35" spans="1:50" x14ac:dyDescent="0.25">
      <c r="A35" s="35" t="s">
        <v>400</v>
      </c>
      <c r="B35" s="35" t="s">
        <v>401</v>
      </c>
      <c r="C35" s="19">
        <v>1.07614375</v>
      </c>
      <c r="D35" s="20">
        <v>0.34931181775444836</v>
      </c>
      <c r="E35" s="21">
        <v>32.459587090892676</v>
      </c>
      <c r="F35" s="22">
        <v>1.3470252172840242</v>
      </c>
      <c r="G35" s="6">
        <v>0</v>
      </c>
      <c r="H35" s="6" t="s">
        <v>479</v>
      </c>
      <c r="I35" s="6"/>
      <c r="J35" s="6"/>
      <c r="K35" s="19">
        <v>3.7709624999999998E-3</v>
      </c>
      <c r="L35" s="20">
        <v>8.1962808599896899E-4</v>
      </c>
      <c r="M35" s="21">
        <v>21.735248918517989</v>
      </c>
      <c r="N35" s="22">
        <v>0.92231255480183272</v>
      </c>
      <c r="O35" s="6">
        <v>0</v>
      </c>
      <c r="P35" s="6" t="s">
        <v>479</v>
      </c>
      <c r="Q35" s="6"/>
      <c r="R35" s="6"/>
      <c r="S35" s="19">
        <v>9.6778724999999994</v>
      </c>
      <c r="T35" s="20">
        <v>0.52572215078404272</v>
      </c>
      <c r="U35" s="21">
        <v>5.4322078616353204</v>
      </c>
      <c r="V35" s="22">
        <v>1.0716618230117991</v>
      </c>
      <c r="W35" s="6">
        <v>0</v>
      </c>
      <c r="X35" s="6" t="s">
        <v>479</v>
      </c>
      <c r="Y35" s="6"/>
      <c r="Z35" s="6"/>
      <c r="AA35" s="19">
        <v>6.494285000000001E-2</v>
      </c>
      <c r="AB35" s="20">
        <v>5.5030877965617361E-3</v>
      </c>
      <c r="AC35" s="21">
        <v>8.473739290101582</v>
      </c>
      <c r="AD35" s="22">
        <v>0.84304535145442161</v>
      </c>
      <c r="AE35" s="6">
        <v>0</v>
      </c>
      <c r="AF35" s="6" t="s">
        <v>479</v>
      </c>
      <c r="AG35" s="6"/>
      <c r="AH35" s="6"/>
      <c r="AI35" s="19">
        <v>0.58803525000000001</v>
      </c>
      <c r="AJ35" s="20">
        <v>0.26796571137538583</v>
      </c>
      <c r="AK35" s="21">
        <v>45.569668038673846</v>
      </c>
      <c r="AL35" s="22">
        <v>1.5686469480491874</v>
      </c>
      <c r="AM35" s="6">
        <v>2</v>
      </c>
      <c r="AN35" s="6" t="s">
        <v>400</v>
      </c>
      <c r="AO35" s="6"/>
      <c r="AP35" s="6"/>
      <c r="AQ35" s="19">
        <v>5.3066600000000004E-3</v>
      </c>
      <c r="AR35" s="20">
        <v>1.8490348751893965E-3</v>
      </c>
      <c r="AS35" s="21">
        <v>34.843665793350176</v>
      </c>
      <c r="AT35" s="22">
        <v>1.2767961359224178</v>
      </c>
      <c r="AU35" s="6">
        <v>0</v>
      </c>
      <c r="AV35" s="6" t="s">
        <v>479</v>
      </c>
      <c r="AW35" s="6"/>
      <c r="AX35" s="6"/>
    </row>
    <row r="36" spans="1:50" x14ac:dyDescent="0.25">
      <c r="A36" s="35" t="s">
        <v>400</v>
      </c>
      <c r="B36" s="35" t="s">
        <v>402</v>
      </c>
      <c r="C36" s="19">
        <v>0.94255124999999995</v>
      </c>
      <c r="D36" s="20">
        <v>0.16112008008392323</v>
      </c>
      <c r="E36" s="21">
        <v>17.094039192449561</v>
      </c>
      <c r="F36" s="22">
        <v>1.1798054881911257</v>
      </c>
      <c r="G36" s="6">
        <v>0</v>
      </c>
      <c r="H36" s="6" t="s">
        <v>479</v>
      </c>
      <c r="I36" s="6"/>
      <c r="J36" s="6"/>
      <c r="K36" s="19">
        <v>5.2095075000000001E-3</v>
      </c>
      <c r="L36" s="20">
        <v>8.3865135431338022E-4</v>
      </c>
      <c r="M36" s="21">
        <v>16.098476762215626</v>
      </c>
      <c r="N36" s="22">
        <v>1.274155914195463</v>
      </c>
      <c r="O36" s="6">
        <v>0</v>
      </c>
      <c r="P36" s="6" t="s">
        <v>479</v>
      </c>
      <c r="Q36" s="6"/>
      <c r="R36" s="6"/>
      <c r="S36" s="19">
        <v>9.016705</v>
      </c>
      <c r="T36" s="20">
        <v>0.92110209066820192</v>
      </c>
      <c r="U36" s="21">
        <v>10.2155065588616</v>
      </c>
      <c r="V36" s="22">
        <v>0.99844862782182797</v>
      </c>
      <c r="W36" s="6">
        <v>0</v>
      </c>
      <c r="X36" s="6" t="s">
        <v>479</v>
      </c>
      <c r="Y36" s="6"/>
      <c r="Z36" s="6"/>
      <c r="AA36" s="19">
        <v>7.2645425E-2</v>
      </c>
      <c r="AB36" s="20">
        <v>7.5304362522477146E-3</v>
      </c>
      <c r="AC36" s="21">
        <v>10.366015825838605</v>
      </c>
      <c r="AD36" s="22">
        <v>0.94303511242085636</v>
      </c>
      <c r="AE36" s="6">
        <v>0</v>
      </c>
      <c r="AF36" s="6" t="s">
        <v>479</v>
      </c>
      <c r="AG36" s="6"/>
      <c r="AH36" s="6"/>
      <c r="AI36" s="19">
        <v>0.47581024999999999</v>
      </c>
      <c r="AJ36" s="20">
        <v>6.1635003379438058E-2</v>
      </c>
      <c r="AK36" s="21">
        <v>12.953693910427122</v>
      </c>
      <c r="AL36" s="22">
        <v>1.2692747526836543</v>
      </c>
      <c r="AM36" s="6">
        <v>0</v>
      </c>
      <c r="AN36" s="6" t="s">
        <v>479</v>
      </c>
      <c r="AO36" s="6"/>
      <c r="AP36" s="6"/>
      <c r="AQ36" s="19">
        <v>4.9908349999999999E-3</v>
      </c>
      <c r="AR36" s="20">
        <v>6.7143267830810838E-4</v>
      </c>
      <c r="AS36" s="21">
        <v>13.45331348978895</v>
      </c>
      <c r="AT36" s="22">
        <v>1.2008078231931874</v>
      </c>
      <c r="AU36" s="6">
        <v>0</v>
      </c>
      <c r="AV36" s="6" t="s">
        <v>479</v>
      </c>
      <c r="AW36" s="6"/>
      <c r="AX36" s="6"/>
    </row>
    <row r="37" spans="1:50" x14ac:dyDescent="0.25">
      <c r="A37" s="35" t="s">
        <v>400</v>
      </c>
      <c r="B37" s="35" t="s">
        <v>403</v>
      </c>
      <c r="C37" s="19">
        <v>2.52521</v>
      </c>
      <c r="D37" s="20">
        <v>0.11945552505709672</v>
      </c>
      <c r="E37" s="21">
        <v>4.7305184541917988</v>
      </c>
      <c r="F37" s="22">
        <v>3.1608431019905949</v>
      </c>
      <c r="G37" s="6">
        <v>2</v>
      </c>
      <c r="H37" s="6" t="s">
        <v>400</v>
      </c>
      <c r="I37" s="6"/>
      <c r="J37" s="6"/>
      <c r="K37" s="19">
        <v>1.05903775E-2</v>
      </c>
      <c r="L37" s="20">
        <v>1.289092132481228E-3</v>
      </c>
      <c r="M37" s="21">
        <v>12.17229633675691</v>
      </c>
      <c r="N37" s="22">
        <v>2.5902241479041086</v>
      </c>
      <c r="O37" s="6">
        <v>2</v>
      </c>
      <c r="P37" s="6" t="s">
        <v>400</v>
      </c>
      <c r="Q37" s="6"/>
      <c r="R37" s="6"/>
      <c r="S37" s="19">
        <v>16.411999999999999</v>
      </c>
      <c r="T37" s="20">
        <v>1.9520260244166938</v>
      </c>
      <c r="U37" s="21">
        <v>11.893894859960358</v>
      </c>
      <c r="V37" s="22">
        <v>1.8173533324880697</v>
      </c>
      <c r="W37" s="6">
        <v>2</v>
      </c>
      <c r="X37" s="6" t="s">
        <v>400</v>
      </c>
      <c r="Y37" s="6"/>
      <c r="Z37" s="6"/>
      <c r="AA37" s="19">
        <v>0.10859287500000001</v>
      </c>
      <c r="AB37" s="20">
        <v>5.7895636907427401E-3</v>
      </c>
      <c r="AC37" s="21">
        <v>5.3314397383278962</v>
      </c>
      <c r="AD37" s="22">
        <v>1.4096812577492528</v>
      </c>
      <c r="AE37" s="6">
        <v>2</v>
      </c>
      <c r="AF37" s="6" t="s">
        <v>400</v>
      </c>
      <c r="AG37" s="6"/>
      <c r="AH37" s="6"/>
      <c r="AI37" s="19">
        <v>1.5430674999999998</v>
      </c>
      <c r="AJ37" s="20">
        <v>3.7748977359216847E-2</v>
      </c>
      <c r="AK37" s="21">
        <v>2.4463594339986328</v>
      </c>
      <c r="AL37" s="22">
        <v>4.1162976615923776</v>
      </c>
      <c r="AM37" s="6">
        <v>2</v>
      </c>
      <c r="AN37" s="6" t="s">
        <v>400</v>
      </c>
      <c r="AO37" s="6"/>
      <c r="AP37" s="6"/>
      <c r="AQ37" s="19">
        <v>1.2066075000000001E-2</v>
      </c>
      <c r="AR37" s="20">
        <v>6.5726501694521951E-4</v>
      </c>
      <c r="AS37" s="21">
        <v>5.4472147483354734</v>
      </c>
      <c r="AT37" s="22">
        <v>2.9031288862957281</v>
      </c>
      <c r="AU37" s="6">
        <v>2</v>
      </c>
      <c r="AV37" s="6" t="s">
        <v>400</v>
      </c>
      <c r="AW37" s="6"/>
      <c r="AX37" s="6"/>
    </row>
    <row r="38" spans="1:50" x14ac:dyDescent="0.25">
      <c r="A38" s="35" t="s">
        <v>400</v>
      </c>
      <c r="B38" s="35" t="s">
        <v>404</v>
      </c>
      <c r="C38" s="19">
        <v>0.93149525</v>
      </c>
      <c r="D38" s="20">
        <v>0.21754505914158709</v>
      </c>
      <c r="E38" s="21">
        <v>23.354392750965406</v>
      </c>
      <c r="F38" s="22">
        <v>1.1659665277341309</v>
      </c>
      <c r="G38" s="6">
        <v>0</v>
      </c>
      <c r="H38" s="6" t="s">
        <v>479</v>
      </c>
      <c r="I38" s="6"/>
      <c r="J38" s="6"/>
      <c r="K38" s="19">
        <v>4.9379024999999998E-3</v>
      </c>
      <c r="L38" s="20">
        <v>1.1230413901952444E-3</v>
      </c>
      <c r="M38" s="21">
        <v>22.743288070091388</v>
      </c>
      <c r="N38" s="22">
        <v>1.2077260036760793</v>
      </c>
      <c r="O38" s="6">
        <v>0</v>
      </c>
      <c r="P38" s="6" t="s">
        <v>479</v>
      </c>
      <c r="Q38" s="6"/>
      <c r="R38" s="6"/>
      <c r="S38" s="19">
        <v>9.351935000000001</v>
      </c>
      <c r="T38" s="20">
        <v>0.63020378347007722</v>
      </c>
      <c r="U38" s="21">
        <v>6.738752819283679</v>
      </c>
      <c r="V38" s="22">
        <v>1.0355697195626261</v>
      </c>
      <c r="W38" s="6">
        <v>0</v>
      </c>
      <c r="X38" s="6" t="s">
        <v>479</v>
      </c>
      <c r="Y38" s="6"/>
      <c r="Z38" s="6"/>
      <c r="AA38" s="19">
        <v>7.7828149999999999E-2</v>
      </c>
      <c r="AB38" s="20">
        <v>7.6495719385684139E-3</v>
      </c>
      <c r="AC38" s="21">
        <v>9.8287983699579318</v>
      </c>
      <c r="AD38" s="22">
        <v>1.0103138385487769</v>
      </c>
      <c r="AE38" s="6">
        <v>0</v>
      </c>
      <c r="AF38" s="6" t="s">
        <v>479</v>
      </c>
      <c r="AG38" s="6"/>
      <c r="AH38" s="6"/>
      <c r="AI38" s="19">
        <v>0.69337325000000005</v>
      </c>
      <c r="AJ38" s="20">
        <v>7.1539570674208006E-2</v>
      </c>
      <c r="AK38" s="21">
        <v>10.317613301956484</v>
      </c>
      <c r="AL38" s="22">
        <v>1.8496473340185751</v>
      </c>
      <c r="AM38" s="6">
        <v>2</v>
      </c>
      <c r="AN38" s="6" t="s">
        <v>400</v>
      </c>
      <c r="AO38" s="6"/>
      <c r="AP38" s="6"/>
      <c r="AQ38" s="19">
        <v>7.1204349999999996E-3</v>
      </c>
      <c r="AR38" s="20">
        <v>5.6126682124755351E-4</v>
      </c>
      <c r="AS38" s="21">
        <v>7.882479388514235</v>
      </c>
      <c r="AT38" s="22">
        <v>1.713195097120739</v>
      </c>
      <c r="AU38" s="6">
        <v>2</v>
      </c>
      <c r="AV38" s="6" t="s">
        <v>400</v>
      </c>
      <c r="AW38" s="6"/>
      <c r="AX38" s="6"/>
    </row>
    <row r="39" spans="1:50" x14ac:dyDescent="0.25">
      <c r="A39" s="35" t="s">
        <v>405</v>
      </c>
      <c r="B39" s="35" t="s">
        <v>406</v>
      </c>
      <c r="C39" s="19">
        <v>1.311088</v>
      </c>
      <c r="D39" s="20">
        <v>0.36896744902859158</v>
      </c>
      <c r="E39" s="21">
        <v>28.142081159204537</v>
      </c>
      <c r="F39" s="22">
        <v>1.6411084467836914</v>
      </c>
      <c r="G39" s="6">
        <v>2</v>
      </c>
      <c r="H39" s="6" t="s">
        <v>405</v>
      </c>
      <c r="I39" s="6"/>
      <c r="J39" s="6"/>
      <c r="K39" s="19">
        <v>6.1663475000000006E-3</v>
      </c>
      <c r="L39" s="20">
        <v>1.6173647189461212E-3</v>
      </c>
      <c r="M39" s="21">
        <v>26.228893505371225</v>
      </c>
      <c r="N39" s="22">
        <v>1.5081825174662689</v>
      </c>
      <c r="O39" s="6">
        <v>0</v>
      </c>
      <c r="P39" s="6" t="s">
        <v>479</v>
      </c>
      <c r="Q39" s="6"/>
      <c r="R39" s="6"/>
      <c r="S39" s="19">
        <v>8.0556999999999999</v>
      </c>
      <c r="T39" s="20">
        <v>1.8256310017817554</v>
      </c>
      <c r="U39" s="21">
        <v>22.662599175512437</v>
      </c>
      <c r="V39" s="22">
        <v>0.89203346578869991</v>
      </c>
      <c r="W39" s="6">
        <v>0</v>
      </c>
      <c r="X39" s="6" t="s">
        <v>479</v>
      </c>
      <c r="Y39" s="6"/>
      <c r="Z39" s="6"/>
      <c r="AA39" s="19">
        <v>6.4002724999999996E-2</v>
      </c>
      <c r="AB39" s="20">
        <v>1.0653347908326003E-2</v>
      </c>
      <c r="AC39" s="21">
        <v>16.645147387593269</v>
      </c>
      <c r="AD39" s="22">
        <v>0.83084126723212304</v>
      </c>
      <c r="AE39" s="6">
        <v>0</v>
      </c>
      <c r="AF39" s="6" t="s">
        <v>479</v>
      </c>
      <c r="AG39" s="6"/>
      <c r="AH39" s="6"/>
      <c r="AI39" s="19">
        <v>0.56249525</v>
      </c>
      <c r="AJ39" s="20">
        <v>0.11516027355060393</v>
      </c>
      <c r="AK39" s="21">
        <v>20.473110404150781</v>
      </c>
      <c r="AL39" s="22">
        <v>1.5005162653168576</v>
      </c>
      <c r="AM39" s="6">
        <v>2</v>
      </c>
      <c r="AN39" s="6" t="s">
        <v>405</v>
      </c>
      <c r="AO39" s="6"/>
      <c r="AP39" s="6"/>
      <c r="AQ39" s="19">
        <v>5.5519200000000001E-3</v>
      </c>
      <c r="AR39" s="20">
        <v>1.1611511211150193E-3</v>
      </c>
      <c r="AS39" s="21">
        <v>20.914406567728268</v>
      </c>
      <c r="AT39" s="22">
        <v>1.335806326945836</v>
      </c>
      <c r="AU39" s="6">
        <v>2</v>
      </c>
      <c r="AV39" s="6" t="s">
        <v>405</v>
      </c>
      <c r="AW39" s="6"/>
      <c r="AX39" s="6"/>
    </row>
    <row r="40" spans="1:50" x14ac:dyDescent="0.25">
      <c r="A40" s="35" t="s">
        <v>405</v>
      </c>
      <c r="B40" s="35" t="s">
        <v>407</v>
      </c>
      <c r="C40" s="19">
        <v>1.4214950000000002</v>
      </c>
      <c r="D40" s="20">
        <v>0.28129876697205608</v>
      </c>
      <c r="E40" s="21">
        <v>19.788938193384855</v>
      </c>
      <c r="F40" s="22">
        <v>1.7793065389667082</v>
      </c>
      <c r="G40" s="6">
        <v>2</v>
      </c>
      <c r="H40" s="6" t="s">
        <v>405</v>
      </c>
      <c r="I40" s="6"/>
      <c r="J40" s="6"/>
      <c r="K40" s="19">
        <v>6.2953074999999997E-3</v>
      </c>
      <c r="L40" s="20">
        <v>1.2948650048653721E-3</v>
      </c>
      <c r="M40" s="21">
        <v>20.568733217009211</v>
      </c>
      <c r="N40" s="22">
        <v>1.5397239149389947</v>
      </c>
      <c r="O40" s="6">
        <v>0</v>
      </c>
      <c r="P40" s="6" t="s">
        <v>479</v>
      </c>
      <c r="Q40" s="6"/>
      <c r="R40" s="6"/>
      <c r="S40" s="19">
        <v>11.6810425</v>
      </c>
      <c r="T40" s="20">
        <v>1.5143213892340159</v>
      </c>
      <c r="U40" s="21">
        <v>12.963923290528356</v>
      </c>
      <c r="V40" s="22">
        <v>1.2934792538575295</v>
      </c>
      <c r="W40" s="6">
        <v>0</v>
      </c>
      <c r="X40" s="6" t="s">
        <v>479</v>
      </c>
      <c r="Y40" s="6"/>
      <c r="Z40" s="6"/>
      <c r="AA40" s="19">
        <v>8.2272625000000002E-2</v>
      </c>
      <c r="AB40" s="20">
        <v>9.1839823440506042E-3</v>
      </c>
      <c r="AC40" s="21">
        <v>11.162865344396881</v>
      </c>
      <c r="AD40" s="22">
        <v>1.0680090888866569</v>
      </c>
      <c r="AE40" s="6">
        <v>0</v>
      </c>
      <c r="AF40" s="6" t="s">
        <v>479</v>
      </c>
      <c r="AG40" s="6"/>
      <c r="AH40" s="6"/>
      <c r="AI40" s="19">
        <v>0.64499499999999999</v>
      </c>
      <c r="AJ40" s="20">
        <v>7.3797802745068225E-2</v>
      </c>
      <c r="AK40" s="21">
        <v>11.44160850007647</v>
      </c>
      <c r="AL40" s="22">
        <v>1.7205931757611224</v>
      </c>
      <c r="AM40" s="6">
        <v>2</v>
      </c>
      <c r="AN40" s="6" t="s">
        <v>405</v>
      </c>
      <c r="AO40" s="6"/>
      <c r="AP40" s="6"/>
      <c r="AQ40" s="19">
        <v>6.1225175000000007E-3</v>
      </c>
      <c r="AR40" s="20">
        <v>8.1306885818996518E-4</v>
      </c>
      <c r="AS40" s="21">
        <v>13.27997605870404</v>
      </c>
      <c r="AT40" s="22">
        <v>1.4730935628281032</v>
      </c>
      <c r="AU40" s="6">
        <v>2</v>
      </c>
      <c r="AV40" s="6" t="s">
        <v>405</v>
      </c>
      <c r="AW40" s="6"/>
      <c r="AX40" s="6"/>
    </row>
    <row r="41" spans="1:50" x14ac:dyDescent="0.25">
      <c r="A41" s="35" t="s">
        <v>405</v>
      </c>
      <c r="B41" s="35" t="s">
        <v>408</v>
      </c>
      <c r="C41" s="19">
        <v>1.4110849999999999</v>
      </c>
      <c r="D41" s="20">
        <v>0.12502273086656412</v>
      </c>
      <c r="E41" s="21">
        <v>8.8600425110155747</v>
      </c>
      <c r="F41" s="22">
        <v>1.7662761863656482</v>
      </c>
      <c r="G41" s="6">
        <v>2</v>
      </c>
      <c r="H41" s="6" t="s">
        <v>405</v>
      </c>
      <c r="I41" s="6"/>
      <c r="J41" s="6"/>
      <c r="K41" s="19">
        <v>7.6992299999999996E-3</v>
      </c>
      <c r="L41" s="20">
        <v>6.0223650077578859E-4</v>
      </c>
      <c r="M41" s="21">
        <v>7.8220354603744617</v>
      </c>
      <c r="N41" s="22">
        <v>1.8830992064511156</v>
      </c>
      <c r="O41" s="6">
        <v>2</v>
      </c>
      <c r="P41" s="6" t="s">
        <v>405</v>
      </c>
      <c r="Q41" s="6"/>
      <c r="R41" s="6"/>
      <c r="S41" s="19">
        <v>11.231159999999999</v>
      </c>
      <c r="T41" s="20">
        <v>1.6785596180058773</v>
      </c>
      <c r="U41" s="21">
        <v>14.945558766911676</v>
      </c>
      <c r="V41" s="22">
        <v>1.2436623235258779</v>
      </c>
      <c r="W41" s="6">
        <v>0</v>
      </c>
      <c r="X41" s="6" t="s">
        <v>479</v>
      </c>
      <c r="Y41" s="6"/>
      <c r="Z41" s="6"/>
      <c r="AA41" s="19">
        <v>8.8175299999999984E-2</v>
      </c>
      <c r="AB41" s="20">
        <v>1.0922618507482698E-2</v>
      </c>
      <c r="AC41" s="21">
        <v>12.387390241351829</v>
      </c>
      <c r="AD41" s="22">
        <v>1.1446337322445663</v>
      </c>
      <c r="AE41" s="6">
        <v>0</v>
      </c>
      <c r="AF41" s="6" t="s">
        <v>479</v>
      </c>
      <c r="AG41" s="6"/>
      <c r="AH41" s="6"/>
      <c r="AI41" s="19">
        <v>0.43043400000000004</v>
      </c>
      <c r="AJ41" s="20">
        <v>6.9953321736711982E-2</v>
      </c>
      <c r="AK41" s="21">
        <v>16.251811366367892</v>
      </c>
      <c r="AL41" s="22">
        <v>1.1482287506345987</v>
      </c>
      <c r="AM41" s="6">
        <v>0</v>
      </c>
      <c r="AN41" s="6" t="s">
        <v>479</v>
      </c>
      <c r="AO41" s="6"/>
      <c r="AP41" s="6"/>
      <c r="AQ41" s="19">
        <v>4.5902E-3</v>
      </c>
      <c r="AR41" s="20">
        <v>4.6327035483253933E-4</v>
      </c>
      <c r="AS41" s="21">
        <v>10.092596288452341</v>
      </c>
      <c r="AT41" s="22">
        <v>1.10441400487521</v>
      </c>
      <c r="AU41" s="6">
        <v>0</v>
      </c>
      <c r="AV41" s="6" t="s">
        <v>479</v>
      </c>
      <c r="AW41" s="6"/>
      <c r="AX41" s="6"/>
    </row>
    <row r="42" spans="1:50" x14ac:dyDescent="0.25">
      <c r="A42" s="35" t="s">
        <v>405</v>
      </c>
      <c r="B42" s="35" t="s">
        <v>409</v>
      </c>
      <c r="C42" s="19">
        <v>0.78079350000000003</v>
      </c>
      <c r="D42" s="20">
        <v>8.4826160715115839E-2</v>
      </c>
      <c r="E42" s="21">
        <v>10.864096680507181</v>
      </c>
      <c r="F42" s="22">
        <v>0.97733089467968748</v>
      </c>
      <c r="G42" s="6">
        <v>0</v>
      </c>
      <c r="H42" s="6" t="s">
        <v>479</v>
      </c>
      <c r="I42" s="6"/>
      <c r="J42" s="6"/>
      <c r="K42" s="19">
        <v>3.4266700000000001E-3</v>
      </c>
      <c r="L42" s="20">
        <v>1.6955232604322086E-4</v>
      </c>
      <c r="M42" s="21">
        <v>4.9480202658330352</v>
      </c>
      <c r="N42" s="22">
        <v>0.83810453224151571</v>
      </c>
      <c r="O42" s="6">
        <v>0</v>
      </c>
      <c r="P42" s="6" t="s">
        <v>479</v>
      </c>
      <c r="Q42" s="6"/>
      <c r="R42" s="6"/>
      <c r="S42" s="19">
        <v>15.947375000000001</v>
      </c>
      <c r="T42" s="20">
        <v>1.8911557160900347</v>
      </c>
      <c r="U42" s="21">
        <v>11.858727320891587</v>
      </c>
      <c r="V42" s="22">
        <v>1.7659039179068323</v>
      </c>
      <c r="W42" s="6">
        <v>2</v>
      </c>
      <c r="X42" s="6" t="s">
        <v>405</v>
      </c>
      <c r="Y42" s="6"/>
      <c r="Z42" s="6"/>
      <c r="AA42" s="19">
        <v>0.12370675</v>
      </c>
      <c r="AB42" s="20">
        <v>1.4458250571328801E-2</v>
      </c>
      <c r="AC42" s="21">
        <v>11.687519534163496</v>
      </c>
      <c r="AD42" s="22">
        <v>1.6058796392679757</v>
      </c>
      <c r="AE42" s="6">
        <v>2</v>
      </c>
      <c r="AF42" s="6" t="s">
        <v>405</v>
      </c>
      <c r="AG42" s="6"/>
      <c r="AH42" s="6"/>
      <c r="AI42" s="19">
        <v>0.49004649999999994</v>
      </c>
      <c r="AJ42" s="20">
        <v>0.12705363511131851</v>
      </c>
      <c r="AK42" s="21">
        <v>25.926852882597572</v>
      </c>
      <c r="AL42" s="22">
        <v>1.3072514728108322</v>
      </c>
      <c r="AM42" s="6">
        <v>0</v>
      </c>
      <c r="AN42" s="6" t="s">
        <v>479</v>
      </c>
      <c r="AO42" s="6"/>
      <c r="AP42" s="6"/>
      <c r="AQ42" s="19">
        <v>5.0064475000000004E-3</v>
      </c>
      <c r="AR42" s="20">
        <v>1.1758791581160315E-3</v>
      </c>
      <c r="AS42" s="21">
        <v>23.487296293749836</v>
      </c>
      <c r="AT42" s="22">
        <v>1.2045642311168323</v>
      </c>
      <c r="AU42" s="6">
        <v>0</v>
      </c>
      <c r="AV42" s="6" t="s">
        <v>479</v>
      </c>
      <c r="AW42" s="6"/>
      <c r="AX42" s="6"/>
    </row>
    <row r="43" spans="1:50" x14ac:dyDescent="0.25">
      <c r="A43" s="35" t="s">
        <v>410</v>
      </c>
      <c r="B43" s="35" t="s">
        <v>411</v>
      </c>
      <c r="C43" s="19">
        <v>2.0794325000000002</v>
      </c>
      <c r="D43" s="20">
        <v>0.25504164266187124</v>
      </c>
      <c r="E43" s="21">
        <v>12.264963765925136</v>
      </c>
      <c r="F43" s="22">
        <v>2.6028567420848399</v>
      </c>
      <c r="G43" s="6">
        <v>2</v>
      </c>
      <c r="H43" s="6" t="s">
        <v>410</v>
      </c>
      <c r="I43" s="6"/>
      <c r="J43" s="6"/>
      <c r="K43" s="19">
        <v>9.9841700000000005E-3</v>
      </c>
      <c r="L43" s="20">
        <v>1.3177596124230447E-3</v>
      </c>
      <c r="M43" s="21">
        <v>13.198489332844341</v>
      </c>
      <c r="N43" s="22">
        <v>2.4419562221252042</v>
      </c>
      <c r="O43" s="6">
        <v>2</v>
      </c>
      <c r="P43" s="6" t="s">
        <v>410</v>
      </c>
      <c r="Q43" s="6"/>
      <c r="R43" s="6"/>
      <c r="S43" s="19">
        <v>8.3961500000000004</v>
      </c>
      <c r="T43" s="20">
        <v>0.73293134471563326</v>
      </c>
      <c r="U43" s="21">
        <v>8.7293741145124049</v>
      </c>
      <c r="V43" s="22">
        <v>0.9297325848507012</v>
      </c>
      <c r="W43" s="6">
        <v>0</v>
      </c>
      <c r="X43" s="6" t="s">
        <v>479</v>
      </c>
      <c r="Y43" s="6"/>
      <c r="Z43" s="6"/>
      <c r="AA43" s="19">
        <v>6.1300650000000005E-2</v>
      </c>
      <c r="AB43" s="20">
        <v>5.7604368957571254E-3</v>
      </c>
      <c r="AC43" s="21">
        <v>9.3970241681892848</v>
      </c>
      <c r="AD43" s="22">
        <v>0.79576470733320892</v>
      </c>
      <c r="AE43" s="6">
        <v>0</v>
      </c>
      <c r="AF43" s="6" t="s">
        <v>479</v>
      </c>
      <c r="AG43" s="6"/>
      <c r="AH43" s="6"/>
      <c r="AI43" s="19">
        <v>0.42416350000000003</v>
      </c>
      <c r="AJ43" s="20">
        <v>8.5468548181967391E-2</v>
      </c>
      <c r="AK43" s="21">
        <v>20.149906387977133</v>
      </c>
      <c r="AL43" s="22">
        <v>1.1315015209528025</v>
      </c>
      <c r="AM43" s="6">
        <v>0</v>
      </c>
      <c r="AN43" s="6" t="s">
        <v>479</v>
      </c>
      <c r="AO43" s="6"/>
      <c r="AP43" s="6"/>
      <c r="AQ43" s="19">
        <v>4.3099374999999995E-3</v>
      </c>
      <c r="AR43" s="20">
        <v>9.0741742843357376E-4</v>
      </c>
      <c r="AS43" s="21">
        <v>21.054073949647155</v>
      </c>
      <c r="AT43" s="22">
        <v>1.0369821217238573</v>
      </c>
      <c r="AU43" s="6">
        <v>0</v>
      </c>
      <c r="AV43" s="6" t="s">
        <v>479</v>
      </c>
      <c r="AW43" s="6"/>
      <c r="AX43" s="6"/>
    </row>
    <row r="44" spans="1:50" ht="14.4" thickBot="1" x14ac:dyDescent="0.3">
      <c r="A44" s="35" t="s">
        <v>410</v>
      </c>
      <c r="B44" s="35" t="s">
        <v>412</v>
      </c>
      <c r="C44" s="23">
        <v>1.6618275</v>
      </c>
      <c r="D44" s="24">
        <v>0.1913305215893864</v>
      </c>
      <c r="E44" s="25">
        <v>11.513260045906474</v>
      </c>
      <c r="F44" s="22">
        <v>2.0801343215309918</v>
      </c>
      <c r="G44" s="6">
        <v>2</v>
      </c>
      <c r="H44" s="6" t="s">
        <v>410</v>
      </c>
      <c r="I44" s="6"/>
      <c r="J44" s="6"/>
      <c r="K44" s="23">
        <v>8.2913299999999995E-3</v>
      </c>
      <c r="L44" s="24">
        <v>8.5461479111936746E-4</v>
      </c>
      <c r="M44" s="25">
        <v>10.307330562399127</v>
      </c>
      <c r="N44" s="22">
        <v>2.0279166804244486</v>
      </c>
      <c r="O44" s="6">
        <v>2</v>
      </c>
      <c r="P44" s="6" t="s">
        <v>410</v>
      </c>
      <c r="Q44" s="6"/>
      <c r="R44" s="6"/>
      <c r="S44" s="23">
        <v>10.436299999999999</v>
      </c>
      <c r="T44" s="24">
        <v>1.0170366070107797</v>
      </c>
      <c r="U44" s="25">
        <v>9.7451837050561956</v>
      </c>
      <c r="V44" s="22">
        <v>1.1556449295543043</v>
      </c>
      <c r="W44" s="6">
        <v>0</v>
      </c>
      <c r="X44" s="6" t="s">
        <v>479</v>
      </c>
      <c r="Y44" s="6"/>
      <c r="Z44" s="6"/>
      <c r="AA44" s="23">
        <v>8.0165374999999997E-2</v>
      </c>
      <c r="AB44" s="24">
        <v>6.9658731198967436E-3</v>
      </c>
      <c r="AC44" s="25">
        <v>8.6893788245819898</v>
      </c>
      <c r="AD44" s="22">
        <v>1.0406541557900599</v>
      </c>
      <c r="AE44" s="6">
        <v>0</v>
      </c>
      <c r="AF44" s="6" t="s">
        <v>479</v>
      </c>
      <c r="AG44" s="6"/>
      <c r="AH44" s="6"/>
      <c r="AI44" s="23">
        <v>0.37389549999999999</v>
      </c>
      <c r="AJ44" s="24">
        <v>0.14722923493314785</v>
      </c>
      <c r="AK44" s="25">
        <v>39.377108024340451</v>
      </c>
      <c r="AL44" s="22">
        <v>0.9974062523706273</v>
      </c>
      <c r="AM44" s="6">
        <v>0</v>
      </c>
      <c r="AN44" s="6" t="s">
        <v>479</v>
      </c>
      <c r="AO44" s="6"/>
      <c r="AP44" s="6"/>
      <c r="AQ44" s="23">
        <v>4.0367125000000002E-3</v>
      </c>
      <c r="AR44" s="24">
        <v>1.4455548330975434E-3</v>
      </c>
      <c r="AS44" s="25">
        <v>35.810200332511748</v>
      </c>
      <c r="AT44" s="22">
        <v>0.97124347929389165</v>
      </c>
      <c r="AU44" s="6">
        <v>0</v>
      </c>
      <c r="AV44" s="6" t="s">
        <v>479</v>
      </c>
      <c r="AW44" s="6"/>
      <c r="AX44" s="6"/>
    </row>
    <row r="45" spans="1:50" x14ac:dyDescent="0.25">
      <c r="A45" s="35" t="s">
        <v>410</v>
      </c>
      <c r="B45" s="35" t="s">
        <v>413</v>
      </c>
      <c r="C45" s="19">
        <v>0.9674107500000001</v>
      </c>
      <c r="D45" s="20">
        <v>0.11870407230693417</v>
      </c>
      <c r="E45" s="21">
        <v>12.270286670572366</v>
      </c>
      <c r="F45" s="22">
        <v>1.2109224959227345</v>
      </c>
      <c r="G45" s="6">
        <v>0</v>
      </c>
      <c r="H45" s="6" t="s">
        <v>479</v>
      </c>
      <c r="I45" s="6"/>
      <c r="J45" s="6"/>
      <c r="K45" s="19">
        <v>4.3868325E-3</v>
      </c>
      <c r="L45" s="20">
        <v>1.0447171253621719E-3</v>
      </c>
      <c r="M45" s="21">
        <v>23.814839644827376</v>
      </c>
      <c r="N45" s="22">
        <v>1.0729437618546223</v>
      </c>
      <c r="O45" s="6">
        <v>0</v>
      </c>
      <c r="P45" s="6" t="s">
        <v>479</v>
      </c>
      <c r="Q45" s="6"/>
      <c r="R45" s="6"/>
      <c r="S45" s="19">
        <v>7.9257150000000003</v>
      </c>
      <c r="T45" s="20">
        <v>1.5447867487024374</v>
      </c>
      <c r="U45" s="21">
        <v>19.490818793035547</v>
      </c>
      <c r="V45" s="22">
        <v>0.87763981035831595</v>
      </c>
      <c r="W45" s="6">
        <v>0</v>
      </c>
      <c r="X45" s="6" t="s">
        <v>479</v>
      </c>
      <c r="Y45" s="6"/>
      <c r="Z45" s="6"/>
      <c r="AA45" s="19">
        <v>6.5393949999999992E-2</v>
      </c>
      <c r="AB45" s="20">
        <v>1.442753606903598E-2</v>
      </c>
      <c r="AC45" s="21">
        <v>22.062493654284506</v>
      </c>
      <c r="AD45" s="22">
        <v>0.84890123486639191</v>
      </c>
      <c r="AE45" s="6">
        <v>0</v>
      </c>
      <c r="AF45" s="6" t="s">
        <v>479</v>
      </c>
      <c r="AG45" s="6"/>
      <c r="AH45" s="6"/>
      <c r="AI45" s="19">
        <v>0.53587799999999997</v>
      </c>
      <c r="AJ45" s="20">
        <v>0.1302829500894114</v>
      </c>
      <c r="AK45" s="21">
        <v>24.312054252910439</v>
      </c>
      <c r="AL45" s="22">
        <v>1.4295119029457883</v>
      </c>
      <c r="AM45" s="6">
        <v>2</v>
      </c>
      <c r="AN45" s="6" t="s">
        <v>410</v>
      </c>
      <c r="AO45" s="6"/>
      <c r="AP45" s="6"/>
      <c r="AQ45" s="19">
        <v>5.4216974999999994E-3</v>
      </c>
      <c r="AR45" s="20">
        <v>1.0346324951200467E-3</v>
      </c>
      <c r="AS45" s="21">
        <v>19.083183728344245</v>
      </c>
      <c r="AT45" s="22">
        <v>1.3044744562757424</v>
      </c>
      <c r="AU45" s="6">
        <v>0</v>
      </c>
      <c r="AV45" s="6" t="s">
        <v>479</v>
      </c>
      <c r="AW45" s="6"/>
      <c r="AX45" s="6"/>
    </row>
    <row r="46" spans="1:50" x14ac:dyDescent="0.25">
      <c r="A46" s="35" t="s">
        <v>410</v>
      </c>
      <c r="B46" s="35" t="s">
        <v>414</v>
      </c>
      <c r="C46" s="19">
        <v>1.0318805000000002</v>
      </c>
      <c r="D46" s="20">
        <v>0.1537216641888825</v>
      </c>
      <c r="E46" s="21">
        <v>14.897235114810531</v>
      </c>
      <c r="F46" s="22">
        <v>1.2916202456443648</v>
      </c>
      <c r="G46" s="6">
        <v>0</v>
      </c>
      <c r="H46" s="6" t="s">
        <v>479</v>
      </c>
      <c r="I46" s="6"/>
      <c r="J46" s="6"/>
      <c r="K46" s="19">
        <v>6.3163624999999996E-3</v>
      </c>
      <c r="L46" s="20">
        <v>7.9054359046481408E-4</v>
      </c>
      <c r="M46" s="21">
        <v>12.515804633834968</v>
      </c>
      <c r="N46" s="22">
        <v>1.5448736057251939</v>
      </c>
      <c r="O46" s="6">
        <v>0</v>
      </c>
      <c r="P46" s="6" t="s">
        <v>479</v>
      </c>
      <c r="Q46" s="6"/>
      <c r="R46" s="6"/>
      <c r="S46" s="19">
        <v>9.7538999999999998</v>
      </c>
      <c r="T46" s="20">
        <v>1.4898626002868054</v>
      </c>
      <c r="U46" s="21">
        <v>15.274532241327115</v>
      </c>
      <c r="V46" s="22">
        <v>1.0800805916253584</v>
      </c>
      <c r="W46" s="6">
        <v>0</v>
      </c>
      <c r="X46" s="6" t="s">
        <v>479</v>
      </c>
      <c r="Y46" s="6"/>
      <c r="Z46" s="6"/>
      <c r="AA46" s="19">
        <v>8.478517499999999E-2</v>
      </c>
      <c r="AB46" s="20">
        <v>1.3385092201494227E-2</v>
      </c>
      <c r="AC46" s="21">
        <v>15.787066785548568</v>
      </c>
      <c r="AD46" s="22">
        <v>1.1006253599279923</v>
      </c>
      <c r="AE46" s="6">
        <v>0</v>
      </c>
      <c r="AF46" s="6" t="s">
        <v>479</v>
      </c>
      <c r="AG46" s="6"/>
      <c r="AH46" s="6"/>
      <c r="AI46" s="19">
        <v>0.47958650000000003</v>
      </c>
      <c r="AJ46" s="20">
        <v>3.470059140226095E-2</v>
      </c>
      <c r="AK46" s="21">
        <v>7.2355229770356226</v>
      </c>
      <c r="AL46" s="22">
        <v>1.2793483036103561</v>
      </c>
      <c r="AM46" s="6">
        <v>0</v>
      </c>
      <c r="AN46" s="6" t="s">
        <v>479</v>
      </c>
      <c r="AO46" s="6"/>
      <c r="AP46" s="6"/>
      <c r="AQ46" s="19">
        <v>5.1814875E-3</v>
      </c>
      <c r="AR46" s="20">
        <v>7.0772428564495849E-4</v>
      </c>
      <c r="AS46" s="21">
        <v>13.658708732674905</v>
      </c>
      <c r="AT46" s="22">
        <v>1.2466793083277068</v>
      </c>
      <c r="AU46" s="6">
        <v>0</v>
      </c>
      <c r="AV46" s="6" t="s">
        <v>479</v>
      </c>
      <c r="AW46" s="6"/>
      <c r="AX46" s="6"/>
    </row>
    <row r="47" spans="1:50" x14ac:dyDescent="0.25">
      <c r="A47" s="35" t="s">
        <v>415</v>
      </c>
      <c r="B47" s="35" t="s">
        <v>416</v>
      </c>
      <c r="C47" s="19">
        <v>1.348795</v>
      </c>
      <c r="D47" s="20">
        <v>0.22342795565163048</v>
      </c>
      <c r="E47" s="21">
        <v>16.56500473768293</v>
      </c>
      <c r="F47" s="22">
        <v>1.6883068623003252</v>
      </c>
      <c r="G47" s="6">
        <v>2</v>
      </c>
      <c r="H47" s="6" t="s">
        <v>415</v>
      </c>
      <c r="I47" s="6"/>
      <c r="J47" s="6"/>
      <c r="K47" s="19">
        <v>6.8299624999999999E-3</v>
      </c>
      <c r="L47" s="20">
        <v>1.4763791479240687E-3</v>
      </c>
      <c r="M47" s="21">
        <v>21.616211625233209</v>
      </c>
      <c r="N47" s="22">
        <v>1.6704913301513109</v>
      </c>
      <c r="O47" s="6">
        <v>2</v>
      </c>
      <c r="P47" s="6" t="s">
        <v>415</v>
      </c>
      <c r="Q47" s="6"/>
      <c r="R47" s="6"/>
      <c r="S47" s="19">
        <v>11.139132500000001</v>
      </c>
      <c r="T47" s="20">
        <v>1.3278629129387924</v>
      </c>
      <c r="U47" s="21">
        <v>11.920703097290497</v>
      </c>
      <c r="V47" s="22">
        <v>1.2334718236595883</v>
      </c>
      <c r="W47" s="6">
        <v>0</v>
      </c>
      <c r="X47" s="6" t="s">
        <v>479</v>
      </c>
      <c r="Y47" s="6"/>
      <c r="Z47" s="6"/>
      <c r="AA47" s="19">
        <v>7.6954849999999991E-2</v>
      </c>
      <c r="AB47" s="20">
        <v>9.2998345836544528E-3</v>
      </c>
      <c r="AC47" s="21">
        <v>12.084793334863825</v>
      </c>
      <c r="AD47" s="22">
        <v>0.99897723251092729</v>
      </c>
      <c r="AE47" s="6">
        <v>0</v>
      </c>
      <c r="AF47" s="6" t="s">
        <v>479</v>
      </c>
      <c r="AG47" s="6"/>
      <c r="AH47" s="6"/>
      <c r="AI47" s="19">
        <v>1.151362</v>
      </c>
      <c r="AJ47" s="20">
        <v>0.24445678069821095</v>
      </c>
      <c r="AK47" s="21">
        <v>21.23196533307604</v>
      </c>
      <c r="AL47" s="22">
        <v>3.0713813285849927</v>
      </c>
      <c r="AM47" s="6">
        <v>2</v>
      </c>
      <c r="AN47" s="6" t="s">
        <v>415</v>
      </c>
      <c r="AO47" s="6"/>
      <c r="AP47" s="6"/>
      <c r="AQ47" s="19">
        <v>1.0041017499999999E-2</v>
      </c>
      <c r="AR47" s="20">
        <v>1.5988637532609424E-3</v>
      </c>
      <c r="AS47" s="21">
        <v>15.923324038235592</v>
      </c>
      <c r="AT47" s="22">
        <v>2.4158948085480083</v>
      </c>
      <c r="AU47" s="6">
        <v>2</v>
      </c>
      <c r="AV47" s="6" t="s">
        <v>415</v>
      </c>
      <c r="AW47" s="6"/>
      <c r="AX47" s="6"/>
    </row>
    <row r="48" spans="1:50" x14ac:dyDescent="0.25">
      <c r="A48" s="35" t="s">
        <v>415</v>
      </c>
      <c r="B48" s="35" t="s">
        <v>417</v>
      </c>
      <c r="C48" s="19">
        <v>1.7709925</v>
      </c>
      <c r="D48" s="20">
        <v>0.21038431141999894</v>
      </c>
      <c r="E48" s="21">
        <v>11.879458067721854</v>
      </c>
      <c r="F48" s="22">
        <v>2.2167777837495013</v>
      </c>
      <c r="G48" s="6">
        <v>2</v>
      </c>
      <c r="H48" s="6" t="s">
        <v>415</v>
      </c>
      <c r="I48" s="6"/>
      <c r="J48" s="6"/>
      <c r="K48" s="19">
        <v>9.8906475000000004E-3</v>
      </c>
      <c r="L48" s="20">
        <v>1.3544520589122624E-3</v>
      </c>
      <c r="M48" s="21">
        <v>13.694270864594682</v>
      </c>
      <c r="N48" s="22">
        <v>2.4190822275133632</v>
      </c>
      <c r="O48" s="6">
        <v>2</v>
      </c>
      <c r="P48" s="6" t="s">
        <v>415</v>
      </c>
      <c r="Q48" s="6"/>
      <c r="R48" s="6"/>
      <c r="S48" s="19">
        <v>10.8104525</v>
      </c>
      <c r="T48" s="20">
        <v>0.88493013567456269</v>
      </c>
      <c r="U48" s="21">
        <v>8.1858750655864085</v>
      </c>
      <c r="V48" s="22">
        <v>1.1970760344003768</v>
      </c>
      <c r="W48" s="6">
        <v>0</v>
      </c>
      <c r="X48" s="6" t="s">
        <v>479</v>
      </c>
      <c r="Y48" s="6"/>
      <c r="Z48" s="6"/>
      <c r="AA48" s="19">
        <v>8.1118950000000009E-2</v>
      </c>
      <c r="AB48" s="20">
        <v>7.2102050033268804E-3</v>
      </c>
      <c r="AC48" s="21">
        <v>8.888434827283735</v>
      </c>
      <c r="AD48" s="22">
        <v>1.0530328390633248</v>
      </c>
      <c r="AE48" s="6">
        <v>0</v>
      </c>
      <c r="AF48" s="6" t="s">
        <v>479</v>
      </c>
      <c r="AG48" s="6"/>
      <c r="AH48" s="6"/>
      <c r="AI48" s="19">
        <v>1.0693865</v>
      </c>
      <c r="AJ48" s="20">
        <v>0.18780097542079022</v>
      </c>
      <c r="AK48" s="21">
        <v>17.561562206067705</v>
      </c>
      <c r="AL48" s="22">
        <v>2.8527029111094993</v>
      </c>
      <c r="AM48" s="6">
        <v>2</v>
      </c>
      <c r="AN48" s="6" t="s">
        <v>415</v>
      </c>
      <c r="AO48" s="6"/>
      <c r="AP48" s="6"/>
      <c r="AQ48" s="19">
        <v>9.9297499999999993E-3</v>
      </c>
      <c r="AR48" s="20">
        <v>1.5984130846770079E-3</v>
      </c>
      <c r="AS48" s="21">
        <v>16.097213773529123</v>
      </c>
      <c r="AT48" s="22">
        <v>2.3891235599559097</v>
      </c>
      <c r="AU48" s="6">
        <v>2</v>
      </c>
      <c r="AV48" s="6" t="s">
        <v>415</v>
      </c>
      <c r="AW48" s="6"/>
      <c r="AX48" s="6"/>
    </row>
    <row r="49" spans="1:50" x14ac:dyDescent="0.25">
      <c r="A49" s="35" t="s">
        <v>415</v>
      </c>
      <c r="B49" s="35" t="s">
        <v>418</v>
      </c>
      <c r="C49" s="19">
        <v>1.6420899999999998</v>
      </c>
      <c r="D49" s="20">
        <v>0.52417966315631415</v>
      </c>
      <c r="E49" s="21">
        <v>31.921494141996735</v>
      </c>
      <c r="F49" s="22">
        <v>2.0554285977592897</v>
      </c>
      <c r="G49" s="6">
        <v>2</v>
      </c>
      <c r="H49" s="6" t="s">
        <v>415</v>
      </c>
      <c r="I49" s="6"/>
      <c r="J49" s="6"/>
      <c r="K49" s="19">
        <v>7.1043199999999999E-3</v>
      </c>
      <c r="L49" s="20">
        <v>2.079395955544142E-3</v>
      </c>
      <c r="M49" s="21">
        <v>29.26945795718861</v>
      </c>
      <c r="N49" s="22">
        <v>1.7375944548188311</v>
      </c>
      <c r="O49" s="6">
        <v>2</v>
      </c>
      <c r="P49" s="6" t="s">
        <v>415</v>
      </c>
      <c r="Q49" s="6"/>
      <c r="R49" s="6"/>
      <c r="S49" s="19">
        <v>7.1986600000000003</v>
      </c>
      <c r="T49" s="20">
        <v>1.4486832852628593</v>
      </c>
      <c r="U49" s="21">
        <v>20.124346548702942</v>
      </c>
      <c r="V49" s="22">
        <v>0.79713068123620334</v>
      </c>
      <c r="W49" s="6">
        <v>0</v>
      </c>
      <c r="X49" s="6" t="s">
        <v>479</v>
      </c>
      <c r="Y49" s="6"/>
      <c r="Z49" s="6"/>
      <c r="AA49" s="19">
        <v>4.9658150000000005E-2</v>
      </c>
      <c r="AB49" s="20">
        <v>1.0983061404878551E-2</v>
      </c>
      <c r="AC49" s="21">
        <v>22.117339056889051</v>
      </c>
      <c r="AD49" s="22">
        <v>0.64462943217500279</v>
      </c>
      <c r="AE49" s="6">
        <v>1</v>
      </c>
      <c r="AF49" s="6" t="s">
        <v>415</v>
      </c>
      <c r="AG49" s="6"/>
      <c r="AH49" s="6"/>
      <c r="AI49" s="19">
        <v>0.65524875000000005</v>
      </c>
      <c r="AJ49" s="20">
        <v>4.4600433804878312E-2</v>
      </c>
      <c r="AK49" s="21">
        <v>6.8066415700721761</v>
      </c>
      <c r="AL49" s="22">
        <v>1.7479461510182339</v>
      </c>
      <c r="AM49" s="6">
        <v>2</v>
      </c>
      <c r="AN49" s="6" t="s">
        <v>415</v>
      </c>
      <c r="AO49" s="6"/>
      <c r="AP49" s="6"/>
      <c r="AQ49" s="19">
        <v>7.0266E-3</v>
      </c>
      <c r="AR49" s="20">
        <v>4.6508566286223007E-4</v>
      </c>
      <c r="AS49" s="21">
        <v>6.6189289679536341</v>
      </c>
      <c r="AT49" s="22">
        <v>1.690618153164601</v>
      </c>
      <c r="AU49" s="6">
        <v>2</v>
      </c>
      <c r="AV49" s="6" t="s">
        <v>415</v>
      </c>
      <c r="AW49" s="6"/>
      <c r="AX49" s="6"/>
    </row>
    <row r="50" spans="1:50" x14ac:dyDescent="0.25">
      <c r="A50" s="35" t="s">
        <v>415</v>
      </c>
      <c r="B50" s="35" t="s">
        <v>419</v>
      </c>
      <c r="C50" s="19">
        <v>1.6168575000000001</v>
      </c>
      <c r="D50" s="20">
        <v>0.26852246229753873</v>
      </c>
      <c r="E50" s="21">
        <v>16.607676452472695</v>
      </c>
      <c r="F50" s="22">
        <v>2.0238447003523503</v>
      </c>
      <c r="G50" s="6">
        <v>2</v>
      </c>
      <c r="H50" s="6" t="s">
        <v>415</v>
      </c>
      <c r="I50" s="6"/>
      <c r="J50" s="6"/>
      <c r="K50" s="19">
        <v>9.6729850000000003E-3</v>
      </c>
      <c r="L50" s="20">
        <v>1.8087310049774311E-3</v>
      </c>
      <c r="M50" s="21">
        <v>18.698788481295392</v>
      </c>
      <c r="N50" s="22">
        <v>2.365845724509275</v>
      </c>
      <c r="O50" s="6">
        <v>2</v>
      </c>
      <c r="P50" s="6" t="s">
        <v>415</v>
      </c>
      <c r="Q50" s="6"/>
      <c r="R50" s="6"/>
      <c r="S50" s="19">
        <v>8.3917850000000005</v>
      </c>
      <c r="T50" s="20">
        <v>0.99891406305381392</v>
      </c>
      <c r="U50" s="21">
        <v>11.903475399498603</v>
      </c>
      <c r="V50" s="22">
        <v>0.92924923441831575</v>
      </c>
      <c r="W50" s="6">
        <v>0</v>
      </c>
      <c r="X50" s="6" t="s">
        <v>479</v>
      </c>
      <c r="Y50" s="6"/>
      <c r="Z50" s="6"/>
      <c r="AA50" s="19">
        <v>5.1603900000000001E-2</v>
      </c>
      <c r="AB50" s="20">
        <v>5.5921166374340459E-3</v>
      </c>
      <c r="AC50" s="21">
        <v>10.836616297283822</v>
      </c>
      <c r="AD50" s="22">
        <v>0.66988787852579335</v>
      </c>
      <c r="AE50" s="6">
        <v>1</v>
      </c>
      <c r="AF50" s="6" t="s">
        <v>415</v>
      </c>
      <c r="AG50" s="6"/>
      <c r="AH50" s="6"/>
      <c r="AI50" s="19">
        <v>0.7733017499999999</v>
      </c>
      <c r="AJ50" s="20">
        <v>0.19276695007767847</v>
      </c>
      <c r="AK50" s="21">
        <v>24.927778849288586</v>
      </c>
      <c r="AL50" s="22">
        <v>2.0628651599688888</v>
      </c>
      <c r="AM50" s="6">
        <v>2</v>
      </c>
      <c r="AN50" s="6" t="s">
        <v>415</v>
      </c>
      <c r="AO50" s="6"/>
      <c r="AP50" s="6"/>
      <c r="AQ50" s="19">
        <v>8.2736649999999995E-3</v>
      </c>
      <c r="AR50" s="20">
        <v>2.1221541008685806E-3</v>
      </c>
      <c r="AS50" s="21">
        <v>25.649504794653648</v>
      </c>
      <c r="AT50" s="22">
        <v>1.99066522104611</v>
      </c>
      <c r="AU50" s="6">
        <v>2</v>
      </c>
      <c r="AV50" s="6" t="s">
        <v>415</v>
      </c>
      <c r="AW50" s="6"/>
      <c r="AX50" s="6"/>
    </row>
    <row r="51" spans="1:50" x14ac:dyDescent="0.25">
      <c r="A51" s="27"/>
      <c r="C51" s="6"/>
      <c r="D51" s="6"/>
      <c r="E51" s="6"/>
      <c r="F51" s="3"/>
      <c r="G51" s="6"/>
      <c r="H51" s="6"/>
      <c r="I51" s="6"/>
      <c r="J51" s="6"/>
      <c r="K51" s="6"/>
      <c r="L51" s="6"/>
      <c r="M51" s="6"/>
      <c r="N51" s="3"/>
      <c r="O51" s="6"/>
      <c r="P51" s="6"/>
      <c r="Q51" s="6"/>
      <c r="R51" s="6"/>
      <c r="S51" s="6"/>
      <c r="T51" s="6"/>
      <c r="U51" s="6"/>
      <c r="V51" s="3"/>
      <c r="W51" s="6"/>
      <c r="X51" s="6"/>
      <c r="Y51" s="6"/>
      <c r="Z51" s="6"/>
      <c r="AA51" s="6"/>
      <c r="AB51" s="6"/>
      <c r="AC51" s="6"/>
      <c r="AD51" s="3"/>
      <c r="AE51" s="6"/>
      <c r="AF51" s="6"/>
      <c r="AG51" s="6"/>
      <c r="AH51" s="6"/>
      <c r="AI51" s="6"/>
      <c r="AJ51" s="6"/>
      <c r="AK51" s="6"/>
      <c r="AL51" s="3"/>
      <c r="AM51" s="6"/>
      <c r="AN51" s="6"/>
      <c r="AO51" s="6"/>
      <c r="AP51" s="6"/>
      <c r="AQ51" s="6"/>
      <c r="AR51" s="6"/>
      <c r="AS51" s="6"/>
      <c r="AT51" s="3"/>
      <c r="AU51" s="6"/>
      <c r="AV51" s="6"/>
      <c r="AW51" s="6"/>
      <c r="AX51" s="6"/>
    </row>
    <row r="52" spans="1:50" x14ac:dyDescent="0.25">
      <c r="A52" s="28"/>
      <c r="B52" s="6"/>
      <c r="C52" s="6"/>
    </row>
    <row r="53" spans="1:50" x14ac:dyDescent="0.25">
      <c r="A53" s="3"/>
      <c r="B53" s="6"/>
      <c r="C53" s="6"/>
    </row>
    <row r="54" spans="1:50" x14ac:dyDescent="0.25">
      <c r="A54" s="3"/>
      <c r="B54" s="6"/>
      <c r="C54" s="6"/>
    </row>
    <row r="55" spans="1:50" x14ac:dyDescent="0.25">
      <c r="A55" s="3"/>
      <c r="B55" s="6"/>
      <c r="C55" s="6"/>
    </row>
    <row r="56" spans="1:50" x14ac:dyDescent="0.25">
      <c r="A56" s="3"/>
      <c r="B56" s="6"/>
      <c r="C56" s="6"/>
    </row>
    <row r="57" spans="1:50" x14ac:dyDescent="0.25">
      <c r="A57" s="3"/>
      <c r="B57" s="6"/>
      <c r="C57" s="6"/>
    </row>
    <row r="58" spans="1:50" x14ac:dyDescent="0.25">
      <c r="A58" s="3"/>
      <c r="B58" s="6"/>
      <c r="C58" s="6"/>
    </row>
    <row r="59" spans="1:50" x14ac:dyDescent="0.25">
      <c r="A59" s="3"/>
      <c r="B59" s="6"/>
      <c r="C59" s="6"/>
    </row>
    <row r="60" spans="1:50" x14ac:dyDescent="0.25">
      <c r="A60" s="3"/>
      <c r="B60" s="6"/>
      <c r="C60" s="6"/>
    </row>
    <row r="61" spans="1:50" x14ac:dyDescent="0.25">
      <c r="A61" s="3"/>
      <c r="B61" s="6"/>
      <c r="C61" s="6"/>
    </row>
    <row r="62" spans="1:50" x14ac:dyDescent="0.25">
      <c r="A62" s="3"/>
      <c r="B62" s="6"/>
      <c r="C62" s="6"/>
    </row>
    <row r="63" spans="1:50" x14ac:dyDescent="0.25">
      <c r="A63" s="3"/>
      <c r="B63" s="6"/>
      <c r="C63" s="6"/>
    </row>
    <row r="64" spans="1:50" x14ac:dyDescent="0.25">
      <c r="A64" s="3"/>
      <c r="B64" s="6"/>
      <c r="C64" s="6"/>
    </row>
    <row r="65" spans="1:3" x14ac:dyDescent="0.25">
      <c r="A65" s="3"/>
      <c r="B65" s="6"/>
      <c r="C65" s="6"/>
    </row>
    <row r="66" spans="1:3" x14ac:dyDescent="0.25">
      <c r="A66" s="3"/>
      <c r="B66" s="6"/>
      <c r="C66" s="6"/>
    </row>
    <row r="67" spans="1:3" x14ac:dyDescent="0.25">
      <c r="A67" s="31"/>
      <c r="B67" s="31"/>
      <c r="C67" s="6"/>
    </row>
    <row r="68" spans="1:3" x14ac:dyDescent="0.25">
      <c r="A68" s="31"/>
      <c r="B68" s="31"/>
      <c r="C68" s="6"/>
    </row>
    <row r="69" spans="1:3" x14ac:dyDescent="0.25">
      <c r="A69" s="31"/>
      <c r="B69" s="31"/>
      <c r="C69" s="6"/>
    </row>
    <row r="70" spans="1:3" x14ac:dyDescent="0.25">
      <c r="A70" s="31"/>
      <c r="B70" s="31"/>
      <c r="C70" s="6"/>
    </row>
    <row r="71" spans="1:3" x14ac:dyDescent="0.25">
      <c r="A71" s="31"/>
      <c r="B71" s="31"/>
      <c r="C71" s="6"/>
    </row>
    <row r="72" spans="1:3" x14ac:dyDescent="0.25">
      <c r="A72" s="31"/>
      <c r="B72" s="31"/>
      <c r="C72" s="6"/>
    </row>
    <row r="73" spans="1:3" x14ac:dyDescent="0.25">
      <c r="A73" s="31"/>
      <c r="B73" s="31"/>
      <c r="C73" s="6"/>
    </row>
    <row r="74" spans="1:3" x14ac:dyDescent="0.25">
      <c r="A74" s="31"/>
      <c r="B74" s="31"/>
      <c r="C74" s="6"/>
    </row>
    <row r="75" spans="1:3" x14ac:dyDescent="0.25">
      <c r="A75" s="31"/>
      <c r="B75" s="31"/>
      <c r="C75" s="6"/>
    </row>
    <row r="76" spans="1:3" x14ac:dyDescent="0.25">
      <c r="A76" s="31"/>
      <c r="B76" s="31"/>
      <c r="C76" s="6"/>
    </row>
    <row r="77" spans="1:3" x14ac:dyDescent="0.25">
      <c r="A77" s="31"/>
      <c r="B77" s="31"/>
      <c r="C77" s="6"/>
    </row>
    <row r="78" spans="1:3" x14ac:dyDescent="0.25">
      <c r="A78" s="31"/>
      <c r="B78" s="31"/>
      <c r="C78" s="6"/>
    </row>
    <row r="79" spans="1:3" x14ac:dyDescent="0.25">
      <c r="A79" s="31"/>
      <c r="B79" s="31"/>
      <c r="C79" s="6"/>
    </row>
    <row r="80" spans="1:3" x14ac:dyDescent="0.25">
      <c r="A80" s="31"/>
      <c r="B80" s="31"/>
      <c r="C80" s="6"/>
    </row>
    <row r="81" spans="1:3" x14ac:dyDescent="0.25">
      <c r="A81" s="31"/>
      <c r="B81" s="31"/>
      <c r="C81" s="6"/>
    </row>
    <row r="82" spans="1:3" x14ac:dyDescent="0.25">
      <c r="A82" s="31"/>
      <c r="B82" s="31"/>
      <c r="C82" s="6"/>
    </row>
    <row r="83" spans="1:3" x14ac:dyDescent="0.25">
      <c r="A83" s="31"/>
      <c r="B83" s="31"/>
      <c r="C83" s="6"/>
    </row>
    <row r="84" spans="1:3" x14ac:dyDescent="0.25">
      <c r="A84" s="31"/>
      <c r="B84" s="31"/>
      <c r="C84" s="6"/>
    </row>
    <row r="85" spans="1:3" x14ac:dyDescent="0.25">
      <c r="A85" s="31"/>
      <c r="B85" s="31"/>
      <c r="C85" s="6"/>
    </row>
    <row r="86" spans="1:3" x14ac:dyDescent="0.25">
      <c r="A86" s="31"/>
      <c r="B86" s="31"/>
      <c r="C86" s="6"/>
    </row>
    <row r="87" spans="1:3" x14ac:dyDescent="0.25">
      <c r="A87" s="31"/>
      <c r="B87" s="31"/>
      <c r="C87" s="6"/>
    </row>
    <row r="88" spans="1:3" x14ac:dyDescent="0.25">
      <c r="A88" s="31"/>
      <c r="B88" s="31"/>
      <c r="C88" s="6"/>
    </row>
    <row r="89" spans="1:3" x14ac:dyDescent="0.25">
      <c r="A89" s="31"/>
      <c r="B89" s="31"/>
      <c r="C89" s="6"/>
    </row>
    <row r="90" spans="1:3" x14ac:dyDescent="0.25">
      <c r="A90" s="31"/>
      <c r="B90" s="31"/>
      <c r="C90" s="6"/>
    </row>
    <row r="91" spans="1:3" x14ac:dyDescent="0.25">
      <c r="A91" s="31"/>
      <c r="B91" s="31"/>
      <c r="C91" s="6"/>
    </row>
    <row r="92" spans="1:3" x14ac:dyDescent="0.25">
      <c r="A92" s="31"/>
      <c r="B92" s="31"/>
      <c r="C92" s="6"/>
    </row>
    <row r="93" spans="1:3" x14ac:dyDescent="0.25">
      <c r="A93" s="31"/>
      <c r="B93" s="31"/>
      <c r="C93" s="6"/>
    </row>
    <row r="94" spans="1:3" x14ac:dyDescent="0.25">
      <c r="A94" s="31"/>
      <c r="B94" s="31"/>
      <c r="C94" s="6"/>
    </row>
    <row r="95" spans="1:3" x14ac:dyDescent="0.25">
      <c r="A95" s="31"/>
      <c r="B95" s="31"/>
      <c r="C95" s="6"/>
    </row>
    <row r="96" spans="1:3" x14ac:dyDescent="0.25">
      <c r="A96" s="31"/>
      <c r="B96" s="31"/>
      <c r="C96" s="6"/>
    </row>
    <row r="97" spans="1:3" x14ac:dyDescent="0.25">
      <c r="A97" s="31"/>
      <c r="B97" s="31"/>
      <c r="C97" s="6"/>
    </row>
    <row r="98" spans="1:3" x14ac:dyDescent="0.25">
      <c r="A98" s="31"/>
      <c r="B98" s="31"/>
      <c r="C98" s="6"/>
    </row>
    <row r="99" spans="1:3" x14ac:dyDescent="0.25">
      <c r="A99" s="31"/>
      <c r="B99" s="31"/>
      <c r="C99" s="6"/>
    </row>
    <row r="100" spans="1:3" x14ac:dyDescent="0.25">
      <c r="A100" s="31"/>
      <c r="B100" s="31"/>
      <c r="C100" s="6"/>
    </row>
    <row r="101" spans="1:3" x14ac:dyDescent="0.25">
      <c r="A101" s="31"/>
      <c r="B101" s="31"/>
      <c r="C101" s="6"/>
    </row>
    <row r="102" spans="1:3" x14ac:dyDescent="0.25">
      <c r="A102" s="31"/>
      <c r="B102" s="31"/>
      <c r="C102" s="6"/>
    </row>
    <row r="103" spans="1:3" x14ac:dyDescent="0.25">
      <c r="A103" s="31"/>
      <c r="B103" s="31"/>
      <c r="C103" s="6"/>
    </row>
    <row r="104" spans="1:3" x14ac:dyDescent="0.25">
      <c r="A104" s="31"/>
      <c r="B104" s="31"/>
      <c r="C104" s="6"/>
    </row>
    <row r="105" spans="1:3" x14ac:dyDescent="0.25">
      <c r="A105" s="31"/>
      <c r="B105" s="31"/>
      <c r="C105" s="6"/>
    </row>
    <row r="106" spans="1:3" x14ac:dyDescent="0.25">
      <c r="A106" s="31"/>
      <c r="B106" s="31"/>
      <c r="C106" s="6"/>
    </row>
    <row r="107" spans="1:3" x14ac:dyDescent="0.25">
      <c r="A107" s="32"/>
      <c r="B107" s="32"/>
      <c r="C107" s="6"/>
    </row>
    <row r="108" spans="1:3" x14ac:dyDescent="0.25">
      <c r="A108" s="32"/>
      <c r="B108" s="32"/>
      <c r="C108" s="6"/>
    </row>
    <row r="109" spans="1:3" x14ac:dyDescent="0.25">
      <c r="A109" s="32"/>
      <c r="B109" s="32"/>
      <c r="C109" s="6"/>
    </row>
    <row r="110" spans="1:3" x14ac:dyDescent="0.25">
      <c r="A110" s="32"/>
      <c r="B110" s="32"/>
      <c r="C110" s="6"/>
    </row>
    <row r="111" spans="1:3" x14ac:dyDescent="0.25">
      <c r="A111" s="32"/>
      <c r="B111" s="32"/>
      <c r="C111" s="6"/>
    </row>
    <row r="112" spans="1:3" x14ac:dyDescent="0.25">
      <c r="A112" s="32"/>
      <c r="B112" s="32"/>
      <c r="C112" s="6"/>
    </row>
    <row r="113" spans="1:3" x14ac:dyDescent="0.25">
      <c r="A113" s="32"/>
      <c r="B113" s="32"/>
      <c r="C113" s="6"/>
    </row>
    <row r="114" spans="1:3" x14ac:dyDescent="0.25">
      <c r="A114" s="32"/>
      <c r="B114" s="32"/>
      <c r="C114" s="6"/>
    </row>
    <row r="115" spans="1:3" x14ac:dyDescent="0.25">
      <c r="A115" s="6"/>
      <c r="B115" s="6"/>
      <c r="C115" s="6"/>
    </row>
    <row r="116" spans="1:3" x14ac:dyDescent="0.25">
      <c r="A116" s="6"/>
      <c r="B116" s="6"/>
      <c r="C116" s="6"/>
    </row>
    <row r="117" spans="1:3" x14ac:dyDescent="0.25">
      <c r="A117" s="27"/>
      <c r="B117" s="6"/>
      <c r="C117" s="6"/>
    </row>
    <row r="118" spans="1:3" x14ac:dyDescent="0.25">
      <c r="A118" s="3"/>
      <c r="B118" s="6"/>
      <c r="C118" s="6"/>
    </row>
    <row r="119" spans="1:3" x14ac:dyDescent="0.25">
      <c r="A119" s="28"/>
      <c r="B119" s="6"/>
      <c r="C119" s="6"/>
    </row>
    <row r="120" spans="1:3" x14ac:dyDescent="0.25">
      <c r="A120" s="3"/>
      <c r="B120" s="6"/>
      <c r="C120" s="6"/>
    </row>
    <row r="121" spans="1:3" x14ac:dyDescent="0.25">
      <c r="A121" s="3"/>
      <c r="B121" s="6"/>
      <c r="C121" s="6"/>
    </row>
    <row r="122" spans="1:3" x14ac:dyDescent="0.25">
      <c r="A122" s="3"/>
      <c r="B122" s="6"/>
      <c r="C122" s="6"/>
    </row>
    <row r="123" spans="1:3" x14ac:dyDescent="0.25">
      <c r="A123" s="3"/>
      <c r="B123" s="6"/>
      <c r="C123" s="6"/>
    </row>
    <row r="124" spans="1:3" x14ac:dyDescent="0.25">
      <c r="A124" s="3"/>
      <c r="B124" s="6"/>
      <c r="C124" s="6"/>
    </row>
    <row r="125" spans="1:3" x14ac:dyDescent="0.25">
      <c r="A125" s="3"/>
      <c r="B125" s="6"/>
      <c r="C125" s="6"/>
    </row>
    <row r="126" spans="1:3" x14ac:dyDescent="0.25">
      <c r="A126" s="3"/>
      <c r="B126" s="6"/>
      <c r="C126" s="6"/>
    </row>
    <row r="127" spans="1:3" x14ac:dyDescent="0.25">
      <c r="A127" s="3"/>
      <c r="B127" s="6"/>
      <c r="C127" s="6"/>
    </row>
    <row r="128" spans="1:3" x14ac:dyDescent="0.25">
      <c r="A128" s="3"/>
      <c r="B128" s="6"/>
      <c r="C128" s="6"/>
    </row>
    <row r="129" spans="1:3" x14ac:dyDescent="0.25">
      <c r="A129" s="3"/>
      <c r="B129" s="6"/>
      <c r="C129" s="6"/>
    </row>
    <row r="130" spans="1:3" x14ac:dyDescent="0.25">
      <c r="A130" s="3"/>
      <c r="B130" s="6"/>
      <c r="C130" s="6"/>
    </row>
    <row r="131" spans="1:3" x14ac:dyDescent="0.25">
      <c r="A131" s="3"/>
      <c r="B131" s="6"/>
      <c r="C131" s="6"/>
    </row>
    <row r="132" spans="1:3" x14ac:dyDescent="0.25">
      <c r="A132" s="3"/>
      <c r="B132" s="6"/>
      <c r="C132" s="6"/>
    </row>
    <row r="133" spans="1:3" x14ac:dyDescent="0.25">
      <c r="A133" s="3"/>
      <c r="B133" s="6"/>
      <c r="C133" s="6"/>
    </row>
    <row r="134" spans="1:3" x14ac:dyDescent="0.25">
      <c r="A134" s="31"/>
      <c r="B134" s="31"/>
      <c r="C134" s="6"/>
    </row>
    <row r="135" spans="1:3" x14ac:dyDescent="0.25">
      <c r="A135" s="31"/>
      <c r="B135" s="31"/>
      <c r="C135" s="6"/>
    </row>
    <row r="136" spans="1:3" x14ac:dyDescent="0.25">
      <c r="A136" s="31"/>
      <c r="B136" s="31"/>
      <c r="C136" s="6"/>
    </row>
    <row r="137" spans="1:3" x14ac:dyDescent="0.25">
      <c r="A137" s="31"/>
      <c r="B137" s="31"/>
      <c r="C137" s="6"/>
    </row>
    <row r="138" spans="1:3" x14ac:dyDescent="0.25">
      <c r="A138" s="31"/>
      <c r="B138" s="31"/>
      <c r="C138" s="6"/>
    </row>
    <row r="139" spans="1:3" x14ac:dyDescent="0.25">
      <c r="A139" s="31"/>
      <c r="B139" s="31"/>
      <c r="C139" s="6"/>
    </row>
    <row r="140" spans="1:3" x14ac:dyDescent="0.25">
      <c r="A140" s="31"/>
      <c r="B140" s="31"/>
      <c r="C140" s="6"/>
    </row>
    <row r="141" spans="1:3" x14ac:dyDescent="0.25">
      <c r="A141" s="31"/>
      <c r="B141" s="31"/>
      <c r="C141" s="6"/>
    </row>
    <row r="142" spans="1:3" x14ac:dyDescent="0.25">
      <c r="A142" s="31"/>
      <c r="B142" s="31"/>
      <c r="C142" s="6"/>
    </row>
    <row r="143" spans="1:3" x14ac:dyDescent="0.25">
      <c r="A143" s="31"/>
      <c r="B143" s="31"/>
      <c r="C143" s="6"/>
    </row>
    <row r="144" spans="1:3" x14ac:dyDescent="0.25">
      <c r="A144" s="31"/>
      <c r="B144" s="31"/>
      <c r="C144" s="6"/>
    </row>
    <row r="145" spans="1:3" x14ac:dyDescent="0.25">
      <c r="A145" s="31"/>
      <c r="B145" s="31"/>
      <c r="C145" s="6"/>
    </row>
    <row r="146" spans="1:3" x14ac:dyDescent="0.25">
      <c r="A146" s="31"/>
      <c r="B146" s="31"/>
      <c r="C146" s="6"/>
    </row>
    <row r="147" spans="1:3" x14ac:dyDescent="0.25">
      <c r="A147" s="31"/>
      <c r="B147" s="31"/>
      <c r="C147" s="6"/>
    </row>
    <row r="148" spans="1:3" x14ac:dyDescent="0.25">
      <c r="A148" s="31"/>
      <c r="B148" s="31"/>
      <c r="C148" s="6"/>
    </row>
    <row r="149" spans="1:3" x14ac:dyDescent="0.25">
      <c r="A149" s="31"/>
      <c r="B149" s="31"/>
      <c r="C149" s="6"/>
    </row>
    <row r="150" spans="1:3" x14ac:dyDescent="0.25">
      <c r="A150" s="31"/>
      <c r="B150" s="31"/>
      <c r="C150" s="6"/>
    </row>
    <row r="151" spans="1:3" x14ac:dyDescent="0.25">
      <c r="A151" s="31"/>
      <c r="B151" s="31"/>
      <c r="C151" s="6"/>
    </row>
    <row r="152" spans="1:3" x14ac:dyDescent="0.25">
      <c r="A152" s="31"/>
      <c r="B152" s="31"/>
      <c r="C152" s="6"/>
    </row>
    <row r="153" spans="1:3" x14ac:dyDescent="0.25">
      <c r="A153" s="31"/>
      <c r="B153" s="31"/>
      <c r="C153" s="6"/>
    </row>
    <row r="154" spans="1:3" x14ac:dyDescent="0.25">
      <c r="A154" s="31"/>
      <c r="B154" s="31"/>
      <c r="C154" s="6"/>
    </row>
    <row r="155" spans="1:3" x14ac:dyDescent="0.25">
      <c r="A155" s="31"/>
      <c r="B155" s="31"/>
      <c r="C155" s="6"/>
    </row>
    <row r="156" spans="1:3" x14ac:dyDescent="0.25">
      <c r="A156" s="31"/>
      <c r="B156" s="31"/>
      <c r="C156" s="6"/>
    </row>
    <row r="157" spans="1:3" x14ac:dyDescent="0.25">
      <c r="A157" s="31"/>
      <c r="B157" s="31"/>
      <c r="C157" s="6"/>
    </row>
    <row r="158" spans="1:3" x14ac:dyDescent="0.25">
      <c r="A158" s="31"/>
      <c r="B158" s="31"/>
      <c r="C158" s="6"/>
    </row>
    <row r="159" spans="1:3" x14ac:dyDescent="0.25">
      <c r="A159" s="31"/>
      <c r="B159" s="31"/>
      <c r="C159" s="6"/>
    </row>
    <row r="160" spans="1:3" x14ac:dyDescent="0.25">
      <c r="A160" s="31"/>
      <c r="B160" s="31"/>
      <c r="C160" s="6"/>
    </row>
    <row r="161" spans="1:3" x14ac:dyDescent="0.25">
      <c r="A161" s="31"/>
      <c r="B161" s="31"/>
      <c r="C161" s="6"/>
    </row>
    <row r="162" spans="1:3" x14ac:dyDescent="0.25">
      <c r="A162" s="31"/>
      <c r="B162" s="31"/>
      <c r="C162" s="6"/>
    </row>
    <row r="163" spans="1:3" x14ac:dyDescent="0.25">
      <c r="A163" s="31"/>
      <c r="B163" s="31"/>
      <c r="C163" s="6"/>
    </row>
    <row r="164" spans="1:3" x14ac:dyDescent="0.25">
      <c r="A164" s="31"/>
      <c r="B164" s="31"/>
      <c r="C164" s="6"/>
    </row>
    <row r="165" spans="1:3" x14ac:dyDescent="0.25">
      <c r="A165" s="31"/>
      <c r="B165" s="31"/>
      <c r="C165" s="6"/>
    </row>
    <row r="166" spans="1:3" x14ac:dyDescent="0.25">
      <c r="A166" s="31"/>
      <c r="B166" s="31"/>
      <c r="C166" s="6"/>
    </row>
    <row r="167" spans="1:3" x14ac:dyDescent="0.25">
      <c r="A167" s="31"/>
      <c r="B167" s="31"/>
      <c r="C167" s="6"/>
    </row>
    <row r="168" spans="1:3" x14ac:dyDescent="0.25">
      <c r="A168" s="31"/>
      <c r="B168" s="31"/>
      <c r="C168" s="6"/>
    </row>
    <row r="169" spans="1:3" x14ac:dyDescent="0.25">
      <c r="A169" s="31"/>
      <c r="B169" s="31"/>
      <c r="C169" s="6"/>
    </row>
    <row r="170" spans="1:3" x14ac:dyDescent="0.25">
      <c r="A170" s="31"/>
      <c r="B170" s="31"/>
      <c r="C170" s="6"/>
    </row>
    <row r="171" spans="1:3" x14ac:dyDescent="0.25">
      <c r="A171" s="31"/>
      <c r="B171" s="31"/>
      <c r="C171" s="6"/>
    </row>
    <row r="172" spans="1:3" x14ac:dyDescent="0.25">
      <c r="A172" s="31"/>
      <c r="B172" s="31"/>
      <c r="C172" s="6"/>
    </row>
    <row r="173" spans="1:3" x14ac:dyDescent="0.25">
      <c r="A173" s="31"/>
      <c r="B173" s="31"/>
      <c r="C173" s="6"/>
    </row>
    <row r="174" spans="1:3" x14ac:dyDescent="0.25">
      <c r="A174" s="32"/>
      <c r="B174" s="32"/>
      <c r="C174" s="6"/>
    </row>
    <row r="175" spans="1:3" x14ac:dyDescent="0.25">
      <c r="A175" s="32"/>
      <c r="B175" s="32"/>
      <c r="C175" s="6"/>
    </row>
    <row r="176" spans="1:3" x14ac:dyDescent="0.25">
      <c r="A176" s="32"/>
      <c r="B176" s="32"/>
      <c r="C176" s="6"/>
    </row>
    <row r="177" spans="1:3" x14ac:dyDescent="0.25">
      <c r="A177" s="32"/>
      <c r="B177" s="32"/>
      <c r="C177" s="6"/>
    </row>
    <row r="178" spans="1:3" x14ac:dyDescent="0.25">
      <c r="A178" s="32"/>
      <c r="B178" s="32"/>
      <c r="C178" s="6"/>
    </row>
    <row r="179" spans="1:3" x14ac:dyDescent="0.25">
      <c r="A179" s="32"/>
      <c r="B179" s="32"/>
      <c r="C179" s="6"/>
    </row>
    <row r="180" spans="1:3" x14ac:dyDescent="0.25">
      <c r="A180" s="32"/>
      <c r="B180" s="32"/>
      <c r="C180" s="6"/>
    </row>
    <row r="181" spans="1:3" x14ac:dyDescent="0.25">
      <c r="A181" s="32"/>
      <c r="B181" s="32"/>
      <c r="C181" s="6"/>
    </row>
    <row r="182" spans="1:3" x14ac:dyDescent="0.25">
      <c r="A182" s="6"/>
      <c r="B182" s="6"/>
      <c r="C182" s="6"/>
    </row>
    <row r="183" spans="1:3" x14ac:dyDescent="0.25">
      <c r="A183" s="6"/>
      <c r="B183" s="6"/>
      <c r="C183" s="6"/>
    </row>
    <row r="184" spans="1:3" x14ac:dyDescent="0.25">
      <c r="A184" s="3"/>
      <c r="B184" s="6"/>
      <c r="C184" s="6"/>
    </row>
    <row r="185" spans="1:3" x14ac:dyDescent="0.25">
      <c r="A185" s="3"/>
      <c r="B185" s="6"/>
      <c r="C185" s="6"/>
    </row>
    <row r="186" spans="1:3" x14ac:dyDescent="0.25">
      <c r="A186" s="3"/>
      <c r="B186" s="6"/>
      <c r="C186" s="6"/>
    </row>
    <row r="187" spans="1:3" x14ac:dyDescent="0.25">
      <c r="A187" s="3"/>
      <c r="B187" s="6"/>
      <c r="C187" s="6"/>
    </row>
    <row r="188" spans="1:3" x14ac:dyDescent="0.25">
      <c r="A188" s="3"/>
      <c r="B188" s="6"/>
      <c r="C188" s="6"/>
    </row>
    <row r="189" spans="1:3" x14ac:dyDescent="0.25">
      <c r="A189" s="3"/>
      <c r="B189" s="6"/>
      <c r="C189" s="6"/>
    </row>
    <row r="190" spans="1:3" x14ac:dyDescent="0.25">
      <c r="A190" s="3"/>
      <c r="B190" s="6"/>
      <c r="C190" s="6"/>
    </row>
    <row r="191" spans="1:3" x14ac:dyDescent="0.25">
      <c r="A191" s="3"/>
      <c r="B191" s="6"/>
      <c r="C191" s="6"/>
    </row>
    <row r="192" spans="1:3" x14ac:dyDescent="0.25">
      <c r="A192" s="3"/>
      <c r="B192" s="6"/>
      <c r="C192" s="6"/>
    </row>
    <row r="193" spans="1:3" x14ac:dyDescent="0.25">
      <c r="A193" s="3"/>
      <c r="B193" s="6"/>
      <c r="C193" s="6"/>
    </row>
    <row r="194" spans="1:3" x14ac:dyDescent="0.25">
      <c r="A194" s="3"/>
      <c r="B194" s="6"/>
      <c r="C194" s="6"/>
    </row>
    <row r="195" spans="1:3" x14ac:dyDescent="0.25">
      <c r="A195" s="3"/>
      <c r="B195" s="6"/>
      <c r="C195" s="6"/>
    </row>
    <row r="196" spans="1:3" x14ac:dyDescent="0.25">
      <c r="A196" s="3"/>
      <c r="B196" s="6"/>
      <c r="C196" s="6"/>
    </row>
    <row r="197" spans="1:3" x14ac:dyDescent="0.25">
      <c r="A197" s="3"/>
      <c r="B197" s="6"/>
      <c r="C197" s="6"/>
    </row>
    <row r="198" spans="1:3" x14ac:dyDescent="0.25">
      <c r="A198" s="3"/>
      <c r="B198" s="6"/>
      <c r="C198" s="6"/>
    </row>
    <row r="199" spans="1:3" x14ac:dyDescent="0.25">
      <c r="A199" s="3"/>
      <c r="B199" s="6"/>
      <c r="C199" s="6"/>
    </row>
    <row r="200" spans="1:3" x14ac:dyDescent="0.25">
      <c r="A200" s="3"/>
      <c r="B200" s="6"/>
      <c r="C200" s="6"/>
    </row>
    <row r="201" spans="1:3" x14ac:dyDescent="0.25">
      <c r="A201" s="3"/>
      <c r="B201" s="6"/>
      <c r="C201" s="6"/>
    </row>
    <row r="202" spans="1:3" x14ac:dyDescent="0.25">
      <c r="A202" s="3"/>
      <c r="B202" s="6"/>
      <c r="C202" s="6"/>
    </row>
    <row r="203" spans="1:3" x14ac:dyDescent="0.25">
      <c r="A203" s="3"/>
      <c r="B203" s="6"/>
      <c r="C203" s="6"/>
    </row>
    <row r="204" spans="1:3" x14ac:dyDescent="0.25">
      <c r="A204" s="3"/>
      <c r="B204" s="6"/>
      <c r="C204" s="6"/>
    </row>
    <row r="205" spans="1:3" x14ac:dyDescent="0.25">
      <c r="A205" s="3"/>
      <c r="B205" s="6"/>
      <c r="C205" s="6"/>
    </row>
    <row r="206" spans="1:3" x14ac:dyDescent="0.25">
      <c r="A206" s="3"/>
      <c r="B206" s="6"/>
      <c r="C206" s="6"/>
    </row>
    <row r="207" spans="1:3" x14ac:dyDescent="0.25">
      <c r="A207" s="3"/>
      <c r="B207" s="6"/>
      <c r="C207" s="6"/>
    </row>
    <row r="208" spans="1:3" x14ac:dyDescent="0.25">
      <c r="A208" s="3"/>
      <c r="B208" s="6"/>
      <c r="C208" s="6"/>
    </row>
    <row r="209" spans="1:3" x14ac:dyDescent="0.25">
      <c r="A209" s="3"/>
      <c r="B209" s="6"/>
      <c r="C209" s="6"/>
    </row>
    <row r="210" spans="1:3" x14ac:dyDescent="0.25">
      <c r="A210" s="3"/>
      <c r="B210" s="6"/>
      <c r="C210" s="6"/>
    </row>
    <row r="211" spans="1:3" x14ac:dyDescent="0.25">
      <c r="A211" s="3"/>
      <c r="B211" s="6"/>
      <c r="C211" s="6"/>
    </row>
    <row r="212" spans="1:3" x14ac:dyDescent="0.25">
      <c r="A212" s="3"/>
      <c r="B212" s="6"/>
      <c r="C212" s="6"/>
    </row>
    <row r="213" spans="1:3" x14ac:dyDescent="0.25">
      <c r="A213" s="3"/>
      <c r="B213" s="6"/>
      <c r="C213" s="6"/>
    </row>
    <row r="214" spans="1:3" x14ac:dyDescent="0.25">
      <c r="A214" s="3"/>
      <c r="B214" s="6"/>
      <c r="C214" s="6"/>
    </row>
    <row r="215" spans="1:3" x14ac:dyDescent="0.25">
      <c r="A215" s="3"/>
      <c r="B215" s="6"/>
      <c r="C215" s="6"/>
    </row>
    <row r="216" spans="1:3" x14ac:dyDescent="0.25">
      <c r="A216" s="3"/>
      <c r="B216" s="6"/>
      <c r="C216" s="6"/>
    </row>
    <row r="217" spans="1:3" x14ac:dyDescent="0.25">
      <c r="A217" s="3"/>
      <c r="B217" s="6"/>
      <c r="C217" s="6"/>
    </row>
    <row r="218" spans="1:3" x14ac:dyDescent="0.25">
      <c r="A218" s="3"/>
      <c r="B218" s="6"/>
      <c r="C218" s="6"/>
    </row>
    <row r="219" spans="1:3" x14ac:dyDescent="0.25">
      <c r="A219" s="3"/>
      <c r="B219" s="6"/>
      <c r="C219" s="6"/>
    </row>
    <row r="220" spans="1:3" x14ac:dyDescent="0.25">
      <c r="A220" s="3"/>
      <c r="B220" s="6"/>
      <c r="C220" s="6"/>
    </row>
    <row r="221" spans="1:3" x14ac:dyDescent="0.25">
      <c r="A221" s="3"/>
      <c r="B221" s="6"/>
      <c r="C221" s="6"/>
    </row>
    <row r="222" spans="1:3" x14ac:dyDescent="0.25">
      <c r="A222" s="3"/>
      <c r="B222" s="6"/>
      <c r="C222" s="6"/>
    </row>
    <row r="223" spans="1:3" x14ac:dyDescent="0.25">
      <c r="A223" s="3"/>
      <c r="B223" s="6"/>
      <c r="C223" s="6"/>
    </row>
    <row r="224" spans="1:3" x14ac:dyDescent="0.25">
      <c r="A224" s="3"/>
      <c r="B224" s="6"/>
      <c r="C224" s="6"/>
    </row>
    <row r="225" spans="1:3" x14ac:dyDescent="0.25">
      <c r="A225" s="3"/>
      <c r="B225" s="6"/>
      <c r="C225" s="6"/>
    </row>
    <row r="226" spans="1:3" x14ac:dyDescent="0.25">
      <c r="A226" s="3"/>
      <c r="B226" s="6"/>
      <c r="C226" s="6"/>
    </row>
    <row r="227" spans="1:3" x14ac:dyDescent="0.25">
      <c r="A227" s="3"/>
      <c r="B227" s="6"/>
      <c r="C227" s="6"/>
    </row>
    <row r="228" spans="1:3" x14ac:dyDescent="0.25">
      <c r="A228" s="3"/>
      <c r="B228" s="6"/>
      <c r="C228" s="6"/>
    </row>
    <row r="229" spans="1:3" x14ac:dyDescent="0.25">
      <c r="A229" s="3"/>
      <c r="B229" s="6"/>
      <c r="C229" s="6"/>
    </row>
    <row r="230" spans="1:3" x14ac:dyDescent="0.25">
      <c r="A230" s="3"/>
      <c r="B230" s="6"/>
      <c r="C230" s="6"/>
    </row>
    <row r="231" spans="1:3" x14ac:dyDescent="0.25">
      <c r="A231" s="3"/>
      <c r="B231" s="6"/>
      <c r="C231" s="6"/>
    </row>
    <row r="232" spans="1:3" x14ac:dyDescent="0.25">
      <c r="A232" s="3"/>
      <c r="B232" s="6"/>
      <c r="C232" s="6"/>
    </row>
    <row r="233" spans="1:3" x14ac:dyDescent="0.25">
      <c r="A233" s="3"/>
      <c r="B233" s="6"/>
      <c r="C233" s="6"/>
    </row>
    <row r="234" spans="1:3" x14ac:dyDescent="0.25">
      <c r="A234" s="3"/>
      <c r="B234" s="6"/>
      <c r="C234" s="6"/>
    </row>
    <row r="235" spans="1:3" x14ac:dyDescent="0.25">
      <c r="A235" s="3"/>
      <c r="B235" s="6"/>
      <c r="C235" s="6"/>
    </row>
    <row r="236" spans="1:3" x14ac:dyDescent="0.25">
      <c r="A236" s="3"/>
      <c r="B236" s="6"/>
      <c r="C236" s="6"/>
    </row>
    <row r="237" spans="1:3" x14ac:dyDescent="0.25">
      <c r="A237" s="3"/>
      <c r="B237" s="6"/>
      <c r="C237" s="6"/>
    </row>
    <row r="238" spans="1:3" x14ac:dyDescent="0.25">
      <c r="A238" s="3"/>
      <c r="B238" s="6"/>
      <c r="C238" s="6"/>
    </row>
    <row r="239" spans="1:3" x14ac:dyDescent="0.25">
      <c r="A239" s="3"/>
      <c r="B239" s="6"/>
      <c r="C239" s="6"/>
    </row>
    <row r="240" spans="1:3" x14ac:dyDescent="0.25">
      <c r="A240" s="3"/>
      <c r="B240" s="6"/>
      <c r="C240" s="6"/>
    </row>
    <row r="241" spans="1:3" x14ac:dyDescent="0.25">
      <c r="A241" s="3"/>
      <c r="B241" s="6"/>
      <c r="C241" s="6"/>
    </row>
    <row r="242" spans="1:3" x14ac:dyDescent="0.25">
      <c r="A242" s="3"/>
      <c r="B242" s="6"/>
      <c r="C242" s="6"/>
    </row>
    <row r="243" spans="1:3" x14ac:dyDescent="0.25">
      <c r="A243" s="3"/>
      <c r="B243" s="6"/>
      <c r="C243" s="6"/>
    </row>
    <row r="244" spans="1:3" x14ac:dyDescent="0.25">
      <c r="A244" s="3"/>
      <c r="B244" s="6"/>
      <c r="C244" s="6"/>
    </row>
    <row r="245" spans="1:3" x14ac:dyDescent="0.25">
      <c r="A245" s="3"/>
      <c r="B245" s="6"/>
      <c r="C245" s="6"/>
    </row>
  </sheetData>
  <conditionalFormatting sqref="V123:V1048576">
    <cfRule type="colorScale" priority="9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H5:H51 P5:P51 X5:X51 AF5:AF51 AN5:AN51 AV5:AV51">
    <cfRule type="colorScale" priority="6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22">
    <cfRule type="colorScale" priority="5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:G4 G51:G121 G123:G1048576">
    <cfRule type="colorScale" priority="6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23:F1048576 F1:F121">
    <cfRule type="colorScale" priority="6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N1:N3">
    <cfRule type="colorScale" priority="5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O1:O4 O51">
    <cfRule type="colorScale" priority="5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22">
    <cfRule type="colorScale" priority="5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22">
    <cfRule type="colorScale" priority="4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1:W4 W51:W121 W123:W1048576">
    <cfRule type="colorScale" priority="4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:AD3">
    <cfRule type="colorScale" priority="4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1:AE4 AE51">
    <cfRule type="colorScale" priority="4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22">
    <cfRule type="colorScale" priority="4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M122">
    <cfRule type="colorScale" priority="3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:AM4 AM51:AM121 AM123:AM1048576">
    <cfRule type="colorScale" priority="3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23:AL1048576 AL1:AL121">
    <cfRule type="colorScale" priority="4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1:AT3">
    <cfRule type="colorScale" priority="3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U1:AU4 AU51">
    <cfRule type="colorScale" priority="3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22">
    <cfRule type="colorScale" priority="3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G5:G50">
    <cfRule type="colorScale" priority="1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5:G50">
    <cfRule type="colorScale" priority="1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O5:O50">
    <cfRule type="colorScale" priority="1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O5:O50">
    <cfRule type="colorScale" priority="1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50">
    <cfRule type="colorScale" priority="1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50">
    <cfRule type="colorScale" priority="1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50">
    <cfRule type="colorScale" priority="1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50">
    <cfRule type="colorScale" priority="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50">
    <cfRule type="colorScale" priority="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50">
    <cfRule type="colorScale" priority="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50">
    <cfRule type="colorScale" priority="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50">
    <cfRule type="colorScale" priority="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190:B316">
    <cfRule type="colorScale" priority="10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N4:N51">
    <cfRule type="colorScale" priority="17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:V121">
    <cfRule type="colorScale" priority="17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4:AD51">
    <cfRule type="colorScale" priority="18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4:AT51">
    <cfRule type="colorScale" priority="188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17" max="16383" man="1"/>
    <brk id="183" max="74" man="1"/>
    <brk id="250" max="16383" man="1"/>
  </rowBreak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1"/>
  <sheetViews>
    <sheetView zoomScaleNormal="100" workbookViewId="0"/>
  </sheetViews>
  <sheetFormatPr baseColWidth="10" defaultColWidth="16.33203125" defaultRowHeight="13.8" x14ac:dyDescent="0.25"/>
  <cols>
    <col min="1" max="1" width="16.33203125" style="5"/>
    <col min="2" max="16384" width="16.33203125" style="4"/>
  </cols>
  <sheetData>
    <row r="1" spans="1:18" x14ac:dyDescent="0.25">
      <c r="A1" s="5" t="s">
        <v>583</v>
      </c>
      <c r="B1" s="44">
        <v>2</v>
      </c>
      <c r="C1" s="4" t="s">
        <v>420</v>
      </c>
      <c r="D1" s="13" t="s">
        <v>480</v>
      </c>
      <c r="H1" s="44">
        <v>3</v>
      </c>
      <c r="K1" s="4" t="s">
        <v>420</v>
      </c>
      <c r="L1" s="13" t="s">
        <v>480</v>
      </c>
    </row>
    <row r="2" spans="1:18" x14ac:dyDescent="0.25">
      <c r="A2" s="5" t="s">
        <v>583</v>
      </c>
      <c r="B2" s="44">
        <v>2</v>
      </c>
      <c r="E2" s="4" t="s">
        <v>9</v>
      </c>
      <c r="H2" s="44">
        <v>3</v>
      </c>
      <c r="I2" s="3"/>
      <c r="J2" s="3"/>
      <c r="M2" s="4" t="s">
        <v>9</v>
      </c>
      <c r="Q2" s="3"/>
    </row>
    <row r="3" spans="1:18" ht="14.4" thickBot="1" x14ac:dyDescent="0.3">
      <c r="C3" s="14" t="s">
        <v>10</v>
      </c>
      <c r="D3" s="15"/>
      <c r="E3" s="15">
        <v>19.945648740286341</v>
      </c>
      <c r="F3" s="15"/>
      <c r="I3" s="3"/>
      <c r="J3" s="3"/>
      <c r="K3" s="14" t="s">
        <v>11</v>
      </c>
      <c r="M3" s="15">
        <v>19.945648740286341</v>
      </c>
      <c r="Q3" s="3"/>
    </row>
    <row r="4" spans="1:18" ht="14.4" thickBot="1" x14ac:dyDescent="0.3">
      <c r="A4" s="8" t="s">
        <v>12</v>
      </c>
      <c r="B4" s="13"/>
      <c r="C4" s="16" t="s">
        <v>13</v>
      </c>
      <c r="D4" s="17" t="s">
        <v>14</v>
      </c>
      <c r="E4" s="18" t="s">
        <v>15</v>
      </c>
      <c r="F4" s="16" t="s">
        <v>16</v>
      </c>
      <c r="I4" s="5"/>
      <c r="J4" s="5"/>
      <c r="K4" s="16" t="s">
        <v>17</v>
      </c>
      <c r="L4" s="17" t="s">
        <v>18</v>
      </c>
      <c r="M4" s="18" t="s">
        <v>15</v>
      </c>
      <c r="N4" s="16" t="s">
        <v>19</v>
      </c>
      <c r="Q4" s="5"/>
      <c r="R4" s="5"/>
    </row>
    <row r="5" spans="1:18" x14ac:dyDescent="0.25">
      <c r="A5" s="33" t="s">
        <v>20</v>
      </c>
      <c r="B5" s="41"/>
      <c r="C5" s="19">
        <v>0.56460874999999999</v>
      </c>
      <c r="D5" s="20">
        <v>0.12425260796290485</v>
      </c>
      <c r="E5" s="21">
        <v>22.006851286471356</v>
      </c>
      <c r="F5" s="22">
        <v>1.3464542623866849</v>
      </c>
      <c r="G5" s="6">
        <v>0</v>
      </c>
      <c r="H5" s="6" t="s">
        <v>479</v>
      </c>
      <c r="I5" s="6"/>
      <c r="J5" s="6"/>
      <c r="K5" s="19">
        <v>3.1380875000000001E-3</v>
      </c>
      <c r="L5" s="20">
        <v>7.0064200304078249E-4</v>
      </c>
      <c r="M5" s="21">
        <v>22.327038460233581</v>
      </c>
      <c r="N5" s="22">
        <v>1.1983899709241963</v>
      </c>
      <c r="O5" s="6">
        <v>0</v>
      </c>
      <c r="P5" s="6" t="s">
        <v>479</v>
      </c>
      <c r="Q5" s="6"/>
      <c r="R5" s="6"/>
    </row>
    <row r="6" spans="1:18" x14ac:dyDescent="0.25">
      <c r="A6" s="34" t="s">
        <v>21</v>
      </c>
      <c r="B6" s="42"/>
      <c r="C6" s="19">
        <v>0.47464574999999998</v>
      </c>
      <c r="D6" s="20">
        <v>0.11556176474184701</v>
      </c>
      <c r="E6" s="21">
        <v>24.346950276463449</v>
      </c>
      <c r="F6" s="22">
        <v>1.1319144331561011</v>
      </c>
      <c r="G6" s="6">
        <v>0</v>
      </c>
      <c r="H6" s="6" t="s">
        <v>479</v>
      </c>
      <c r="I6" s="6"/>
      <c r="J6" s="6"/>
      <c r="K6" s="19">
        <v>2.8689200000000001E-3</v>
      </c>
      <c r="L6" s="20">
        <v>8.6806575799302219E-4</v>
      </c>
      <c r="M6" s="21">
        <v>30.257579785878384</v>
      </c>
      <c r="N6" s="22">
        <v>1.095598817873576</v>
      </c>
      <c r="O6" s="6">
        <v>0</v>
      </c>
      <c r="P6" s="6" t="s">
        <v>479</v>
      </c>
      <c r="Q6" s="6"/>
      <c r="R6" s="6"/>
    </row>
    <row r="7" spans="1:18" x14ac:dyDescent="0.25">
      <c r="A7" s="34" t="s">
        <v>22</v>
      </c>
      <c r="B7" s="42"/>
      <c r="C7" s="19">
        <v>2.3620025</v>
      </c>
      <c r="D7" s="20">
        <v>0.17645070801312573</v>
      </c>
      <c r="E7" s="21">
        <v>7.4703861665313953</v>
      </c>
      <c r="F7" s="22">
        <v>5.6328002955905401</v>
      </c>
      <c r="G7" s="6">
        <v>2</v>
      </c>
      <c r="H7" s="6" t="s">
        <v>22</v>
      </c>
      <c r="I7" s="6"/>
      <c r="J7" s="6"/>
      <c r="K7" s="19">
        <v>9.1480775000000007E-3</v>
      </c>
      <c r="L7" s="20">
        <v>1.7202883659893572E-3</v>
      </c>
      <c r="M7" s="21">
        <v>18.804916836235343</v>
      </c>
      <c r="N7" s="22">
        <v>3.4935177330897544</v>
      </c>
      <c r="O7" s="6">
        <v>2</v>
      </c>
      <c r="P7" s="6" t="s">
        <v>22</v>
      </c>
      <c r="Q7" s="6"/>
      <c r="R7" s="6"/>
    </row>
    <row r="8" spans="1:18" x14ac:dyDescent="0.25">
      <c r="A8" s="34" t="s">
        <v>602</v>
      </c>
      <c r="B8" s="42"/>
      <c r="C8" s="19">
        <v>0.79601425000000003</v>
      </c>
      <c r="D8" s="20">
        <v>0.10278970667135576</v>
      </c>
      <c r="E8" s="21">
        <v>12.913048563057226</v>
      </c>
      <c r="F8" s="22">
        <v>1.8982999817715192</v>
      </c>
      <c r="G8" s="6">
        <v>2</v>
      </c>
      <c r="H8" s="6" t="s">
        <v>602</v>
      </c>
      <c r="I8" s="6"/>
      <c r="J8" s="6"/>
      <c r="K8" s="19">
        <v>3.8385800000000003E-3</v>
      </c>
      <c r="L8" s="20">
        <v>5.6627714510358487E-4</v>
      </c>
      <c r="M8" s="21">
        <v>14.752255915041104</v>
      </c>
      <c r="N8" s="22">
        <v>1.4658978675993584</v>
      </c>
      <c r="O8" s="6">
        <v>0</v>
      </c>
      <c r="P8" s="6" t="s">
        <v>479</v>
      </c>
      <c r="Q8" s="6"/>
      <c r="R8" s="6"/>
    </row>
    <row r="9" spans="1:18" x14ac:dyDescent="0.25">
      <c r="A9" s="34" t="s">
        <v>23</v>
      </c>
      <c r="B9" s="42"/>
      <c r="C9" s="19">
        <v>0.4009915</v>
      </c>
      <c r="D9" s="20">
        <v>4.2628764948095803E-2</v>
      </c>
      <c r="E9" s="21">
        <v>10.630840042269176</v>
      </c>
      <c r="F9" s="22">
        <v>0.95626699790931391</v>
      </c>
      <c r="G9" s="6">
        <v>0</v>
      </c>
      <c r="H9" s="6" t="s">
        <v>479</v>
      </c>
      <c r="I9" s="6"/>
      <c r="J9" s="6"/>
      <c r="K9" s="19">
        <v>1.9647275000000001E-3</v>
      </c>
      <c r="L9" s="20">
        <v>1.5417341218575923E-4</v>
      </c>
      <c r="M9" s="21">
        <v>7.8470633808382706</v>
      </c>
      <c r="N9" s="22">
        <v>0.7503008541345545</v>
      </c>
      <c r="O9" s="6">
        <v>0</v>
      </c>
      <c r="P9" s="6" t="s">
        <v>479</v>
      </c>
      <c r="Q9" s="6"/>
      <c r="R9" s="6"/>
    </row>
    <row r="10" spans="1:18" x14ac:dyDescent="0.25">
      <c r="A10" s="34" t="s">
        <v>601</v>
      </c>
      <c r="B10" s="42"/>
      <c r="C10" s="19">
        <v>0.37981949999999998</v>
      </c>
      <c r="D10" s="20">
        <v>6.6219093583346628E-2</v>
      </c>
      <c r="E10" s="21">
        <v>17.434358579100504</v>
      </c>
      <c r="F10" s="22">
        <v>0.90577693794610759</v>
      </c>
      <c r="G10" s="6">
        <v>0</v>
      </c>
      <c r="H10" s="6" t="s">
        <v>479</v>
      </c>
      <c r="I10" s="6"/>
      <c r="J10" s="6"/>
      <c r="K10" s="19">
        <v>3.2069850000000003E-3</v>
      </c>
      <c r="L10" s="20">
        <v>7.2236392197192866E-4</v>
      </c>
      <c r="M10" s="21">
        <v>22.524705353218945</v>
      </c>
      <c r="N10" s="22">
        <v>1.2247009240195927</v>
      </c>
      <c r="O10" s="6">
        <v>0</v>
      </c>
      <c r="P10" s="6" t="s">
        <v>479</v>
      </c>
      <c r="Q10" s="6"/>
      <c r="R10" s="6"/>
    </row>
    <row r="11" spans="1:18" x14ac:dyDescent="0.25">
      <c r="A11" s="34" t="s">
        <v>21</v>
      </c>
      <c r="B11" s="42"/>
      <c r="C11" s="19">
        <v>0.39085924999999999</v>
      </c>
      <c r="D11" s="20">
        <v>0.10467746626144864</v>
      </c>
      <c r="E11" s="21">
        <v>26.781371110303425</v>
      </c>
      <c r="F11" s="22">
        <v>0.93210405108982608</v>
      </c>
      <c r="G11" s="6">
        <v>0</v>
      </c>
      <c r="H11" s="6" t="s">
        <v>479</v>
      </c>
      <c r="I11" s="6"/>
      <c r="J11" s="6"/>
      <c r="K11" s="19">
        <v>2.4832875E-3</v>
      </c>
      <c r="L11" s="20">
        <v>8.3703488566785552E-4</v>
      </c>
      <c r="M11" s="21">
        <v>33.706724882554099</v>
      </c>
      <c r="N11" s="22">
        <v>0.94833137537478485</v>
      </c>
      <c r="O11" s="6">
        <v>0</v>
      </c>
      <c r="P11" s="6" t="s">
        <v>479</v>
      </c>
      <c r="Q11" s="6"/>
      <c r="R11" s="6"/>
    </row>
    <row r="12" spans="1:18" x14ac:dyDescent="0.25">
      <c r="A12" s="34" t="s">
        <v>21</v>
      </c>
      <c r="B12" s="42"/>
      <c r="C12" s="19">
        <v>0.41762949999999999</v>
      </c>
      <c r="D12" s="20">
        <v>6.3612822425985899E-2</v>
      </c>
      <c r="E12" s="21">
        <v>15.231879554961012</v>
      </c>
      <c r="F12" s="22">
        <v>0.9959445728983477</v>
      </c>
      <c r="G12" s="6">
        <v>0</v>
      </c>
      <c r="H12" s="6" t="s">
        <v>479</v>
      </c>
      <c r="I12" s="6"/>
      <c r="J12" s="6"/>
      <c r="K12" s="19">
        <v>2.5124725000000001E-3</v>
      </c>
      <c r="L12" s="20">
        <v>4.9243499505856943E-4</v>
      </c>
      <c r="M12" s="21">
        <v>19.599617311575326</v>
      </c>
      <c r="N12" s="22">
        <v>0.95947670236181848</v>
      </c>
      <c r="O12" s="6">
        <v>0</v>
      </c>
      <c r="P12" s="6" t="s">
        <v>479</v>
      </c>
      <c r="Q12" s="6"/>
      <c r="R12" s="6"/>
    </row>
    <row r="13" spans="1:18" x14ac:dyDescent="0.25">
      <c r="A13" s="34" t="s">
        <v>21</v>
      </c>
      <c r="B13" s="42"/>
      <c r="C13" s="19">
        <v>0.39418575</v>
      </c>
      <c r="D13" s="20">
        <v>4.8528238682063754E-2</v>
      </c>
      <c r="E13" s="21">
        <v>12.311007864202029</v>
      </c>
      <c r="F13" s="22">
        <v>0.9400369428557247</v>
      </c>
      <c r="G13" s="6">
        <v>0</v>
      </c>
      <c r="H13" s="6" t="s">
        <v>479</v>
      </c>
      <c r="I13" s="6"/>
      <c r="J13" s="6"/>
      <c r="K13" s="19">
        <v>2.6096649999999997E-3</v>
      </c>
      <c r="L13" s="20">
        <v>5.6707957880706658E-4</v>
      </c>
      <c r="M13" s="21">
        <v>21.729976024013297</v>
      </c>
      <c r="N13" s="22">
        <v>0.99659310438982096</v>
      </c>
      <c r="O13" s="6">
        <v>0</v>
      </c>
      <c r="P13" s="6" t="s">
        <v>479</v>
      </c>
      <c r="Q13" s="6"/>
      <c r="R13" s="6"/>
    </row>
    <row r="14" spans="1:18" x14ac:dyDescent="0.25">
      <c r="A14" s="34" t="s">
        <v>24</v>
      </c>
      <c r="B14" s="42"/>
      <c r="C14" s="19">
        <v>1.5048537499999999</v>
      </c>
      <c r="D14" s="20">
        <v>0.59151654349047356</v>
      </c>
      <c r="E14" s="21">
        <v>39.30724454057237</v>
      </c>
      <c r="F14" s="22">
        <v>3.5887094310105652</v>
      </c>
      <c r="G14" s="6">
        <v>2</v>
      </c>
      <c r="H14" s="6"/>
      <c r="I14" s="6"/>
      <c r="J14" s="6"/>
      <c r="K14" s="19">
        <v>3.2666350000000004E-3</v>
      </c>
      <c r="L14" s="20">
        <v>1.3496610143662001E-3</v>
      </c>
      <c r="M14" s="21">
        <v>41.316554018621609</v>
      </c>
      <c r="N14" s="22">
        <v>1.2474803913753081</v>
      </c>
      <c r="O14" s="6">
        <v>0</v>
      </c>
      <c r="P14" s="6"/>
      <c r="Q14" s="6"/>
      <c r="R14" s="6"/>
    </row>
    <row r="15" spans="1:18" x14ac:dyDescent="0.25">
      <c r="A15" s="35" t="s">
        <v>421</v>
      </c>
      <c r="B15" s="35" t="s">
        <v>422</v>
      </c>
      <c r="C15" s="19">
        <v>0.52988950000000001</v>
      </c>
      <c r="D15" s="20">
        <v>0.14684044534232846</v>
      </c>
      <c r="E15" s="21">
        <v>27.711521995119448</v>
      </c>
      <c r="F15" s="22">
        <v>1.2636573129072994</v>
      </c>
      <c r="G15" s="6">
        <v>0</v>
      </c>
      <c r="H15" s="6" t="s">
        <v>479</v>
      </c>
      <c r="I15" s="6"/>
      <c r="J15" s="6"/>
      <c r="K15" s="19">
        <v>2.9590649999999999E-3</v>
      </c>
      <c r="L15" s="20">
        <v>5.2646983462176309E-4</v>
      </c>
      <c r="M15" s="21">
        <v>17.791763094820936</v>
      </c>
      <c r="N15" s="22">
        <v>1.1300238821616053</v>
      </c>
      <c r="O15" s="6">
        <v>0</v>
      </c>
      <c r="P15" s="6" t="s">
        <v>479</v>
      </c>
      <c r="Q15" s="6"/>
      <c r="R15" s="6"/>
    </row>
    <row r="16" spans="1:18" x14ac:dyDescent="0.25">
      <c r="A16" s="35" t="s">
        <v>421</v>
      </c>
      <c r="B16" s="35" t="s">
        <v>423</v>
      </c>
      <c r="C16" s="19">
        <v>0.49677725</v>
      </c>
      <c r="D16" s="20">
        <v>0.11235784055233257</v>
      </c>
      <c r="E16" s="21">
        <v>22.617348228473137</v>
      </c>
      <c r="F16" s="22">
        <v>1.1846926667701054</v>
      </c>
      <c r="G16" s="6">
        <v>0</v>
      </c>
      <c r="H16" s="6" t="s">
        <v>479</v>
      </c>
      <c r="I16" s="6"/>
      <c r="J16" s="6"/>
      <c r="K16" s="19">
        <v>2.2118049999999998E-3</v>
      </c>
      <c r="L16" s="20">
        <v>4.4920566295777412E-4</v>
      </c>
      <c r="M16" s="21">
        <v>20.309460506589602</v>
      </c>
      <c r="N16" s="22">
        <v>0.84465615749719913</v>
      </c>
      <c r="O16" s="6">
        <v>0</v>
      </c>
      <c r="P16" s="6" t="s">
        <v>479</v>
      </c>
      <c r="Q16" s="6"/>
      <c r="R16" s="6"/>
    </row>
    <row r="17" spans="1:18" x14ac:dyDescent="0.25">
      <c r="A17" s="35" t="s">
        <v>421</v>
      </c>
      <c r="B17" s="35" t="s">
        <v>424</v>
      </c>
      <c r="C17" s="19">
        <v>0.52574100000000001</v>
      </c>
      <c r="D17" s="20">
        <v>6.1311512921038168E-2</v>
      </c>
      <c r="E17" s="21">
        <v>11.66192344158781</v>
      </c>
      <c r="F17" s="22">
        <v>1.2537641514791227</v>
      </c>
      <c r="G17" s="6">
        <v>0</v>
      </c>
      <c r="H17" s="6" t="s">
        <v>479</v>
      </c>
      <c r="I17" s="6"/>
      <c r="J17" s="6"/>
      <c r="K17" s="19">
        <v>2.6912999999999998E-3</v>
      </c>
      <c r="L17" s="20">
        <v>4.4764708428254792E-4</v>
      </c>
      <c r="M17" s="21">
        <v>16.633117240090215</v>
      </c>
      <c r="N17" s="22">
        <v>1.0277683234607986</v>
      </c>
      <c r="O17" s="6">
        <v>0</v>
      </c>
      <c r="P17" s="6" t="s">
        <v>479</v>
      </c>
      <c r="Q17" s="6"/>
      <c r="R17" s="6"/>
    </row>
    <row r="18" spans="1:18" x14ac:dyDescent="0.25">
      <c r="A18" s="35" t="s">
        <v>421</v>
      </c>
      <c r="B18" s="35" t="s">
        <v>425</v>
      </c>
      <c r="C18" s="19">
        <v>0.62333400000000005</v>
      </c>
      <c r="D18" s="20">
        <v>5.7507084438933841E-2</v>
      </c>
      <c r="E18" s="21">
        <v>9.2257256044005036</v>
      </c>
      <c r="F18" s="22">
        <v>1.4864996711272043</v>
      </c>
      <c r="G18" s="6">
        <v>0</v>
      </c>
      <c r="H18" s="6" t="s">
        <v>479</v>
      </c>
      <c r="I18" s="6"/>
      <c r="J18" s="6"/>
      <c r="K18" s="19">
        <v>3.6865224999999995E-3</v>
      </c>
      <c r="L18" s="20">
        <v>2.39094910635226E-4</v>
      </c>
      <c r="M18" s="21">
        <v>6.4856490265616449</v>
      </c>
      <c r="N18" s="22">
        <v>1.4078293201150047</v>
      </c>
      <c r="O18" s="6">
        <v>0</v>
      </c>
      <c r="P18" s="6" t="s">
        <v>479</v>
      </c>
      <c r="Q18" s="6"/>
      <c r="R18" s="6"/>
    </row>
    <row r="19" spans="1:18" x14ac:dyDescent="0.25">
      <c r="A19" s="35" t="s">
        <v>426</v>
      </c>
      <c r="B19" s="35" t="s">
        <v>427</v>
      </c>
      <c r="C19" s="19">
        <v>0.40834100000000001</v>
      </c>
      <c r="D19" s="20">
        <v>7.6575486303820953E-2</v>
      </c>
      <c r="E19" s="21">
        <v>18.75282822538539</v>
      </c>
      <c r="F19" s="22">
        <v>0.97379376419023134</v>
      </c>
      <c r="G19" s="6">
        <v>0</v>
      </c>
      <c r="H19" s="6" t="s">
        <v>479</v>
      </c>
      <c r="I19" s="6"/>
      <c r="J19" s="6"/>
      <c r="K19" s="19">
        <v>2.4547924999999996E-3</v>
      </c>
      <c r="L19" s="20">
        <v>6.3471348162642111E-4</v>
      </c>
      <c r="M19" s="21">
        <v>25.856095031511671</v>
      </c>
      <c r="N19" s="22">
        <v>0.93744954935129587</v>
      </c>
      <c r="O19" s="6">
        <v>0</v>
      </c>
      <c r="P19" s="6" t="s">
        <v>479</v>
      </c>
      <c r="Q19" s="6"/>
      <c r="R19" s="6"/>
    </row>
    <row r="20" spans="1:18" x14ac:dyDescent="0.25">
      <c r="A20" s="35" t="s">
        <v>426</v>
      </c>
      <c r="B20" s="35" t="s">
        <v>428</v>
      </c>
      <c r="C20" s="19">
        <v>0.58225274999999999</v>
      </c>
      <c r="D20" s="20">
        <v>8.8790627990327095E-2</v>
      </c>
      <c r="E20" s="21">
        <v>15.249499120498289</v>
      </c>
      <c r="F20" s="22">
        <v>1.3885309021935432</v>
      </c>
      <c r="G20" s="6">
        <v>0</v>
      </c>
      <c r="H20" s="6" t="s">
        <v>479</v>
      </c>
      <c r="I20" s="6"/>
      <c r="J20" s="6"/>
      <c r="K20" s="19">
        <v>3.5005100000000001E-3</v>
      </c>
      <c r="L20" s="20">
        <v>1.2033371675746855E-3</v>
      </c>
      <c r="M20" s="21">
        <v>34.376052848718771</v>
      </c>
      <c r="N20" s="22">
        <v>1.3367938520260696</v>
      </c>
      <c r="O20" s="6">
        <v>0</v>
      </c>
      <c r="P20" s="6" t="s">
        <v>479</v>
      </c>
      <c r="Q20" s="6"/>
      <c r="R20" s="6"/>
    </row>
    <row r="21" spans="1:18" x14ac:dyDescent="0.25">
      <c r="A21" s="35" t="s">
        <v>426</v>
      </c>
      <c r="B21" s="35" t="s">
        <v>429</v>
      </c>
      <c r="C21" s="19">
        <v>0.33444699999999999</v>
      </c>
      <c r="D21" s="20">
        <v>6.610044612557478E-2</v>
      </c>
      <c r="E21" s="21">
        <v>19.764101972980704</v>
      </c>
      <c r="F21" s="22">
        <v>0.79757458362527955</v>
      </c>
      <c r="G21" s="6">
        <v>0</v>
      </c>
      <c r="H21" s="6" t="s">
        <v>479</v>
      </c>
      <c r="I21" s="6"/>
      <c r="J21" s="6"/>
      <c r="K21" s="19">
        <v>1.5932850000000003E-3</v>
      </c>
      <c r="L21" s="20">
        <v>3.5620174372584621E-4</v>
      </c>
      <c r="M21" s="21">
        <v>22.356436150835922</v>
      </c>
      <c r="N21" s="22">
        <v>0.60845236623387922</v>
      </c>
      <c r="O21" s="6">
        <v>0</v>
      </c>
      <c r="P21" s="6" t="s">
        <v>479</v>
      </c>
      <c r="Q21" s="6"/>
      <c r="R21" s="6"/>
    </row>
    <row r="22" spans="1:18" x14ac:dyDescent="0.25">
      <c r="A22" s="35" t="s">
        <v>426</v>
      </c>
      <c r="B22" s="35" t="s">
        <v>430</v>
      </c>
      <c r="C22" s="19">
        <v>0.41895199999999999</v>
      </c>
      <c r="D22" s="20">
        <v>0.15483106903547061</v>
      </c>
      <c r="E22" s="21">
        <v>36.956756152368435</v>
      </c>
      <c r="F22" s="22">
        <v>0.99909841307883795</v>
      </c>
      <c r="G22" s="6">
        <v>0</v>
      </c>
      <c r="H22" s="6" t="s">
        <v>479</v>
      </c>
      <c r="I22" s="6"/>
      <c r="J22" s="6"/>
      <c r="K22" s="19">
        <v>1.8266915000000002E-3</v>
      </c>
      <c r="L22" s="20">
        <v>7.9384129065932733E-4</v>
      </c>
      <c r="M22" s="21">
        <v>43.457874012077419</v>
      </c>
      <c r="N22" s="22">
        <v>0.69758691354924829</v>
      </c>
      <c r="O22" s="6">
        <v>0</v>
      </c>
      <c r="P22" s="6" t="s">
        <v>479</v>
      </c>
      <c r="Q22" s="6"/>
      <c r="R22" s="6"/>
    </row>
    <row r="23" spans="1:18" x14ac:dyDescent="0.25">
      <c r="A23" s="35" t="s">
        <v>431</v>
      </c>
      <c r="B23" s="35" t="s">
        <v>432</v>
      </c>
      <c r="C23" s="19">
        <v>0.46646799999999999</v>
      </c>
      <c r="D23" s="20">
        <v>8.0465822670249584E-2</v>
      </c>
      <c r="E23" s="21">
        <v>17.250019866368021</v>
      </c>
      <c r="F23" s="22">
        <v>1.1124124924861545</v>
      </c>
      <c r="G23" s="6">
        <v>0</v>
      </c>
      <c r="H23" s="6" t="s">
        <v>479</v>
      </c>
      <c r="I23" s="6"/>
      <c r="J23" s="6"/>
      <c r="K23" s="19">
        <v>2.8457324999999999E-3</v>
      </c>
      <c r="L23" s="20">
        <v>4.685736434738228E-4</v>
      </c>
      <c r="M23" s="21">
        <v>16.465835895461812</v>
      </c>
      <c r="N23" s="22">
        <v>1.0867438488993824</v>
      </c>
      <c r="O23" s="6">
        <v>0</v>
      </c>
      <c r="P23" s="6" t="s">
        <v>479</v>
      </c>
      <c r="Q23" s="6"/>
      <c r="R23" s="6"/>
    </row>
    <row r="24" spans="1:18" ht="14.4" thickBot="1" x14ac:dyDescent="0.3">
      <c r="A24" s="35" t="s">
        <v>431</v>
      </c>
      <c r="B24" s="35" t="s">
        <v>433</v>
      </c>
      <c r="C24" s="23">
        <v>0.49658025000000006</v>
      </c>
      <c r="D24" s="24">
        <v>6.4707915818571229E-2</v>
      </c>
      <c r="E24" s="25">
        <v>13.030706682066237</v>
      </c>
      <c r="F24" s="22">
        <v>1.1842228697829171</v>
      </c>
      <c r="G24" s="6">
        <v>0</v>
      </c>
      <c r="H24" s="6" t="s">
        <v>479</v>
      </c>
      <c r="I24" s="6"/>
      <c r="J24" s="6"/>
      <c r="K24" s="23">
        <v>2.8253250000000001E-3</v>
      </c>
      <c r="L24" s="24">
        <v>4.2270707008518324E-4</v>
      </c>
      <c r="M24" s="25">
        <v>14.961360908397555</v>
      </c>
      <c r="N24" s="26">
        <v>1.0789505214884558</v>
      </c>
      <c r="O24" s="6">
        <v>0</v>
      </c>
      <c r="P24" s="6" t="s">
        <v>479</v>
      </c>
      <c r="Q24" s="6"/>
      <c r="R24" s="6"/>
    </row>
    <row r="25" spans="1:18" x14ac:dyDescent="0.25">
      <c r="A25" s="35" t="s">
        <v>431</v>
      </c>
      <c r="B25" s="35" t="s">
        <v>434</v>
      </c>
      <c r="C25" s="19">
        <v>0.50647124999999993</v>
      </c>
      <c r="D25" s="20">
        <v>0.15588109283975635</v>
      </c>
      <c r="E25" s="21">
        <v>30.777875908999054</v>
      </c>
      <c r="F25" s="22">
        <v>1.20781049414982</v>
      </c>
      <c r="G25" s="6">
        <v>0</v>
      </c>
      <c r="H25" s="6" t="s">
        <v>479</v>
      </c>
      <c r="I25" s="6"/>
      <c r="J25" s="6"/>
      <c r="K25" s="19">
        <v>2.8981725000000002E-3</v>
      </c>
      <c r="L25" s="20">
        <v>1.222762196051083E-3</v>
      </c>
      <c r="M25" s="21">
        <v>42.190801135925582</v>
      </c>
      <c r="N25" s="22">
        <v>1.1067699221287823</v>
      </c>
      <c r="O25" s="6">
        <v>0</v>
      </c>
      <c r="P25" s="6" t="s">
        <v>479</v>
      </c>
      <c r="Q25" s="6"/>
      <c r="R25" s="6"/>
    </row>
    <row r="26" spans="1:18" x14ac:dyDescent="0.25">
      <c r="A26" s="35" t="s">
        <v>431</v>
      </c>
      <c r="B26" s="35" t="s">
        <v>435</v>
      </c>
      <c r="C26" s="19">
        <v>0.62292524999999999</v>
      </c>
      <c r="D26" s="20">
        <v>0.16567992940279963</v>
      </c>
      <c r="E26" s="21">
        <v>26.597080372452336</v>
      </c>
      <c r="F26" s="22">
        <v>1.4855249019976953</v>
      </c>
      <c r="G26" s="6">
        <v>0</v>
      </c>
      <c r="H26" s="6" t="s">
        <v>479</v>
      </c>
      <c r="I26" s="6"/>
      <c r="J26" s="6"/>
      <c r="K26" s="19">
        <v>2.7479975E-3</v>
      </c>
      <c r="L26" s="20">
        <v>6.0412711120398036E-4</v>
      </c>
      <c r="M26" s="21">
        <v>21.98426713284784</v>
      </c>
      <c r="N26" s="22">
        <v>1.0494202740123608</v>
      </c>
      <c r="O26" s="6">
        <v>0</v>
      </c>
      <c r="P26" s="6" t="s">
        <v>479</v>
      </c>
      <c r="Q26" s="6"/>
      <c r="R26" s="6"/>
    </row>
    <row r="27" spans="1:18" x14ac:dyDescent="0.25">
      <c r="A27" s="35" t="s">
        <v>436</v>
      </c>
      <c r="B27" s="35" t="s">
        <v>437</v>
      </c>
      <c r="C27" s="19">
        <v>0.5533325</v>
      </c>
      <c r="D27" s="20">
        <v>7.9380943193774922E-2</v>
      </c>
      <c r="E27" s="21">
        <v>14.345975194620761</v>
      </c>
      <c r="F27" s="22">
        <v>1.3195631543827124</v>
      </c>
      <c r="G27" s="6">
        <v>0</v>
      </c>
      <c r="H27" s="6" t="s">
        <v>479</v>
      </c>
      <c r="I27" s="6"/>
      <c r="J27" s="6"/>
      <c r="K27" s="19">
        <v>2.13387E-3</v>
      </c>
      <c r="L27" s="20">
        <v>3.9740527701579402E-4</v>
      </c>
      <c r="M27" s="21">
        <v>18.623687338769184</v>
      </c>
      <c r="N27" s="22">
        <v>0.81489391460754823</v>
      </c>
      <c r="O27" s="6">
        <v>0</v>
      </c>
      <c r="P27" s="6" t="s">
        <v>479</v>
      </c>
      <c r="Q27" s="6"/>
      <c r="R27" s="6"/>
    </row>
    <row r="28" spans="1:18" x14ac:dyDescent="0.25">
      <c r="A28" s="35" t="s">
        <v>436</v>
      </c>
      <c r="B28" s="35" t="s">
        <v>438</v>
      </c>
      <c r="C28" s="19">
        <v>0.44371224999999997</v>
      </c>
      <c r="D28" s="20">
        <v>5.4557044124323474E-2</v>
      </c>
      <c r="E28" s="21">
        <v>12.295591145911224</v>
      </c>
      <c r="F28" s="22">
        <v>1.0581455747642703</v>
      </c>
      <c r="G28" s="6">
        <v>0</v>
      </c>
      <c r="H28" s="6" t="s">
        <v>479</v>
      </c>
      <c r="I28" s="6"/>
      <c r="J28" s="6"/>
      <c r="K28" s="19">
        <v>2.3432175E-3</v>
      </c>
      <c r="L28" s="20">
        <v>2.8584362104421132E-4</v>
      </c>
      <c r="M28" s="21">
        <v>12.198766057534622</v>
      </c>
      <c r="N28" s="22">
        <v>0.89484067977520321</v>
      </c>
      <c r="O28" s="6">
        <v>0</v>
      </c>
      <c r="P28" s="6" t="s">
        <v>479</v>
      </c>
      <c r="Q28" s="6"/>
      <c r="R28" s="6"/>
    </row>
    <row r="29" spans="1:18" x14ac:dyDescent="0.25">
      <c r="A29" s="35" t="s">
        <v>436</v>
      </c>
      <c r="B29" s="35" t="s">
        <v>439</v>
      </c>
      <c r="C29" s="19">
        <v>0.54888574999999995</v>
      </c>
      <c r="D29" s="20">
        <v>6.1162359167356087E-2</v>
      </c>
      <c r="E29" s="21">
        <v>11.143003651917743</v>
      </c>
      <c r="F29" s="22">
        <v>1.3089587393939826</v>
      </c>
      <c r="G29" s="6">
        <v>0</v>
      </c>
      <c r="H29" s="6" t="s">
        <v>479</v>
      </c>
      <c r="I29" s="6"/>
      <c r="J29" s="6"/>
      <c r="K29" s="19">
        <v>2.8973474999999999E-3</v>
      </c>
      <c r="L29" s="20">
        <v>5.3778119257897694E-4</v>
      </c>
      <c r="M29" s="21">
        <v>18.561156111891204</v>
      </c>
      <c r="N29" s="22">
        <v>1.1064548666288918</v>
      </c>
      <c r="O29" s="6">
        <v>0</v>
      </c>
      <c r="P29" s="6" t="s">
        <v>479</v>
      </c>
      <c r="Q29" s="6"/>
      <c r="R29" s="6"/>
    </row>
    <row r="30" spans="1:18" x14ac:dyDescent="0.25">
      <c r="A30" s="35" t="s">
        <v>436</v>
      </c>
      <c r="B30" s="35" t="s">
        <v>440</v>
      </c>
      <c r="C30" s="19">
        <v>0.68201999999999996</v>
      </c>
      <c r="D30" s="20">
        <v>2.2525051875633924E-2</v>
      </c>
      <c r="E30" s="21">
        <v>3.3026966768766202</v>
      </c>
      <c r="F30" s="22">
        <v>1.6264514781837276</v>
      </c>
      <c r="G30" s="6">
        <v>2</v>
      </c>
      <c r="H30" s="6" t="s">
        <v>436</v>
      </c>
      <c r="I30" s="6"/>
      <c r="J30" s="6"/>
      <c r="K30" s="19">
        <v>3.8043399999999998E-3</v>
      </c>
      <c r="L30" s="20">
        <v>1.2515024756933841E-4</v>
      </c>
      <c r="M30" s="21">
        <v>3.2896704177160405</v>
      </c>
      <c r="N30" s="22">
        <v>1.4528221096402687</v>
      </c>
      <c r="O30" s="6">
        <v>0</v>
      </c>
      <c r="P30" s="6" t="s">
        <v>479</v>
      </c>
      <c r="Q30" s="6"/>
      <c r="R30" s="6"/>
    </row>
    <row r="31" spans="1:18" x14ac:dyDescent="0.25">
      <c r="A31" s="35" t="s">
        <v>441</v>
      </c>
      <c r="B31" s="35" t="s">
        <v>442</v>
      </c>
      <c r="C31" s="19">
        <v>0.53504574999999999</v>
      </c>
      <c r="D31" s="20">
        <v>1.3599771379818592E-2</v>
      </c>
      <c r="E31" s="21">
        <v>2.5417959828329804</v>
      </c>
      <c r="F31" s="22">
        <v>1.2759537124767912</v>
      </c>
      <c r="G31" s="6">
        <v>0</v>
      </c>
      <c r="H31" s="6" t="s">
        <v>479</v>
      </c>
      <c r="I31" s="6"/>
      <c r="J31" s="6"/>
      <c r="K31" s="19">
        <v>2.6234675000000002E-3</v>
      </c>
      <c r="L31" s="20">
        <v>4.0546377005226989E-4</v>
      </c>
      <c r="M31" s="21">
        <v>15.455261788158985</v>
      </c>
      <c r="N31" s="22">
        <v>1.001864078374352</v>
      </c>
      <c r="O31" s="6">
        <v>0</v>
      </c>
      <c r="P31" s="6" t="s">
        <v>479</v>
      </c>
      <c r="Q31" s="6"/>
      <c r="R31" s="6"/>
    </row>
    <row r="32" spans="1:18" x14ac:dyDescent="0.25">
      <c r="A32" s="35" t="s">
        <v>441</v>
      </c>
      <c r="B32" s="35" t="s">
        <v>443</v>
      </c>
      <c r="C32" s="19">
        <v>0.346943</v>
      </c>
      <c r="D32" s="20">
        <v>8.9261540075592921E-2</v>
      </c>
      <c r="E32" s="21">
        <v>25.728012980689314</v>
      </c>
      <c r="F32" s="22">
        <v>0.82737449810195751</v>
      </c>
      <c r="G32" s="6">
        <v>0</v>
      </c>
      <c r="H32" s="6" t="s">
        <v>479</v>
      </c>
      <c r="I32" s="6"/>
      <c r="J32" s="6"/>
      <c r="K32" s="19">
        <v>1.9606250000000001E-3</v>
      </c>
      <c r="L32" s="20">
        <v>7.6118570841812304E-4</v>
      </c>
      <c r="M32" s="21">
        <v>38.823625548900118</v>
      </c>
      <c r="N32" s="22">
        <v>0.74873416905782664</v>
      </c>
      <c r="O32" s="6">
        <v>0</v>
      </c>
      <c r="P32" s="6" t="s">
        <v>479</v>
      </c>
      <c r="Q32" s="6"/>
      <c r="R32" s="6"/>
    </row>
    <row r="33" spans="1:18" x14ac:dyDescent="0.25">
      <c r="A33" s="35" t="s">
        <v>441</v>
      </c>
      <c r="B33" s="35" t="s">
        <v>444</v>
      </c>
      <c r="C33" s="19">
        <v>0.31840524999999997</v>
      </c>
      <c r="D33" s="20">
        <v>5.1272652966762262E-2</v>
      </c>
      <c r="E33" s="21">
        <v>16.102954636194681</v>
      </c>
      <c r="F33" s="22">
        <v>0.75931891956828146</v>
      </c>
      <c r="G33" s="6">
        <v>0</v>
      </c>
      <c r="H33" s="6" t="s">
        <v>479</v>
      </c>
      <c r="I33" s="6"/>
      <c r="J33" s="6"/>
      <c r="K33" s="19">
        <v>1.9053975E-3</v>
      </c>
      <c r="L33" s="20">
        <v>4.4359554621862477E-4</v>
      </c>
      <c r="M33" s="21">
        <v>23.280997598591622</v>
      </c>
      <c r="N33" s="22">
        <v>0.72764359012425128</v>
      </c>
      <c r="O33" s="6">
        <v>0</v>
      </c>
      <c r="P33" s="6" t="s">
        <v>479</v>
      </c>
      <c r="Q33" s="6"/>
      <c r="R33" s="6"/>
    </row>
    <row r="34" spans="1:18" x14ac:dyDescent="0.25">
      <c r="A34" s="35" t="s">
        <v>441</v>
      </c>
      <c r="B34" s="35" t="s">
        <v>445</v>
      </c>
      <c r="C34" s="19">
        <v>0.30486175000000004</v>
      </c>
      <c r="D34" s="20">
        <v>3.1071322323272099E-2</v>
      </c>
      <c r="E34" s="21">
        <v>10.191938583069899</v>
      </c>
      <c r="F34" s="22">
        <v>0.72702097288815304</v>
      </c>
      <c r="G34" s="6">
        <v>0</v>
      </c>
      <c r="H34" s="6" t="s">
        <v>479</v>
      </c>
      <c r="I34" s="6"/>
      <c r="J34" s="6"/>
      <c r="K34" s="19">
        <v>1.6593150000000002E-3</v>
      </c>
      <c r="L34" s="20">
        <v>3.1459656138192819E-4</v>
      </c>
      <c r="M34" s="21">
        <v>18.959423700860185</v>
      </c>
      <c r="N34" s="22">
        <v>0.63366826278874733</v>
      </c>
      <c r="O34" s="6">
        <v>0</v>
      </c>
      <c r="P34" s="6" t="s">
        <v>479</v>
      </c>
      <c r="Q34" s="6"/>
      <c r="R34" s="6"/>
    </row>
    <row r="35" spans="1:18" x14ac:dyDescent="0.25">
      <c r="A35" s="35" t="s">
        <v>446</v>
      </c>
      <c r="B35" s="35" t="s">
        <v>447</v>
      </c>
      <c r="C35" s="19">
        <v>0.57600425</v>
      </c>
      <c r="D35" s="20">
        <v>0.11146046826977106</v>
      </c>
      <c r="E35" s="21">
        <v>19.350632963171897</v>
      </c>
      <c r="F35" s="22">
        <v>1.3736297525770644</v>
      </c>
      <c r="G35" s="6">
        <v>0</v>
      </c>
      <c r="H35" s="6" t="s">
        <v>479</v>
      </c>
      <c r="I35" s="6"/>
      <c r="J35" s="6"/>
      <c r="K35" s="19">
        <v>3.3763224999999999E-3</v>
      </c>
      <c r="L35" s="20">
        <v>7.827748966923164E-4</v>
      </c>
      <c r="M35" s="21">
        <v>23.184245482838691</v>
      </c>
      <c r="N35" s="22">
        <v>1.289368452156197</v>
      </c>
      <c r="O35" s="6">
        <v>0</v>
      </c>
      <c r="P35" s="6" t="s">
        <v>479</v>
      </c>
      <c r="Q35" s="6"/>
      <c r="R35" s="6"/>
    </row>
    <row r="36" spans="1:18" x14ac:dyDescent="0.25">
      <c r="A36" s="35" t="s">
        <v>446</v>
      </c>
      <c r="B36" s="35" t="s">
        <v>448</v>
      </c>
      <c r="C36" s="19">
        <v>1.1358282500000001</v>
      </c>
      <c r="D36" s="20">
        <v>0.24923908938791436</v>
      </c>
      <c r="E36" s="21">
        <v>21.943378269374296</v>
      </c>
      <c r="F36" s="22">
        <v>2.7086735523523311</v>
      </c>
      <c r="G36" s="6">
        <v>2</v>
      </c>
      <c r="H36" s="6" t="s">
        <v>446</v>
      </c>
      <c r="I36" s="6"/>
      <c r="J36" s="6"/>
      <c r="K36" s="19">
        <v>4.9662550000000001E-3</v>
      </c>
      <c r="L36" s="20">
        <v>1.0555395127453387E-3</v>
      </c>
      <c r="M36" s="21">
        <v>21.254235087512395</v>
      </c>
      <c r="N36" s="22">
        <v>1.8965405474041577</v>
      </c>
      <c r="O36" s="6">
        <v>2</v>
      </c>
      <c r="P36" s="6" t="s">
        <v>446</v>
      </c>
      <c r="Q36" s="6"/>
      <c r="R36" s="6"/>
    </row>
    <row r="37" spans="1:18" x14ac:dyDescent="0.25">
      <c r="A37" s="35" t="s">
        <v>446</v>
      </c>
      <c r="B37" s="35" t="s">
        <v>449</v>
      </c>
      <c r="C37" s="19">
        <v>0.67960749999999992</v>
      </c>
      <c r="D37" s="20">
        <v>0.13822763410283373</v>
      </c>
      <c r="E37" s="21">
        <v>20.339333233202066</v>
      </c>
      <c r="F37" s="22">
        <v>1.6206982536578804</v>
      </c>
      <c r="G37" s="6">
        <v>2</v>
      </c>
      <c r="H37" s="6" t="s">
        <v>446</v>
      </c>
      <c r="I37" s="6"/>
      <c r="J37" s="6"/>
      <c r="K37" s="19">
        <v>3.9202400000000002E-3</v>
      </c>
      <c r="L37" s="20">
        <v>1.0960314476936022E-3</v>
      </c>
      <c r="M37" s="21">
        <v>27.95827417947886</v>
      </c>
      <c r="N37" s="22">
        <v>1.4970826338066965</v>
      </c>
      <c r="O37" s="6">
        <v>0</v>
      </c>
      <c r="P37" s="6" t="s">
        <v>479</v>
      </c>
      <c r="Q37" s="6"/>
      <c r="R37" s="6"/>
    </row>
    <row r="38" spans="1:18" x14ac:dyDescent="0.25">
      <c r="A38" s="35" t="s">
        <v>446</v>
      </c>
      <c r="B38" s="35" t="s">
        <v>450</v>
      </c>
      <c r="C38" s="19">
        <v>0.38982775000000003</v>
      </c>
      <c r="D38" s="20">
        <v>6.4505899969821395E-2</v>
      </c>
      <c r="E38" s="21">
        <v>16.547282734443964</v>
      </c>
      <c r="F38" s="22">
        <v>0.9296441749868577</v>
      </c>
      <c r="G38" s="6">
        <v>0</v>
      </c>
      <c r="H38" s="6" t="s">
        <v>479</v>
      </c>
      <c r="I38" s="6"/>
      <c r="J38" s="6"/>
      <c r="K38" s="19">
        <v>2.0300499999999998E-3</v>
      </c>
      <c r="L38" s="20">
        <v>4.1696085915426967E-4</v>
      </c>
      <c r="M38" s="21">
        <v>20.539437903217639</v>
      </c>
      <c r="N38" s="22">
        <v>0.77524656673042558</v>
      </c>
      <c r="O38" s="6">
        <v>0</v>
      </c>
      <c r="P38" s="6" t="s">
        <v>479</v>
      </c>
      <c r="Q38" s="6"/>
      <c r="R38" s="6"/>
    </row>
    <row r="39" spans="1:18" x14ac:dyDescent="0.25">
      <c r="A39" s="35" t="s">
        <v>451</v>
      </c>
      <c r="B39" s="35" t="s">
        <v>452</v>
      </c>
      <c r="C39" s="19">
        <v>0.50548650000000006</v>
      </c>
      <c r="D39" s="20">
        <v>9.2736130321466118E-2</v>
      </c>
      <c r="E39" s="21">
        <v>18.345916324464866</v>
      </c>
      <c r="F39" s="22">
        <v>1.2054621054029486</v>
      </c>
      <c r="G39" s="6">
        <v>0</v>
      </c>
      <c r="H39" s="6" t="s">
        <v>479</v>
      </c>
      <c r="I39" s="6"/>
      <c r="J39" s="6"/>
      <c r="K39" s="19">
        <v>2.0443150000000001E-3</v>
      </c>
      <c r="L39" s="20">
        <v>4.9270529971441005E-4</v>
      </c>
      <c r="M39" s="21">
        <v>24.101241722259537</v>
      </c>
      <c r="N39" s="22">
        <v>0.78069416273762238</v>
      </c>
      <c r="O39" s="6">
        <v>0</v>
      </c>
      <c r="P39" s="6" t="s">
        <v>479</v>
      </c>
      <c r="Q39" s="6"/>
      <c r="R39" s="6"/>
    </row>
    <row r="40" spans="1:18" x14ac:dyDescent="0.25">
      <c r="A40" s="35" t="s">
        <v>451</v>
      </c>
      <c r="B40" s="35" t="s">
        <v>453</v>
      </c>
      <c r="C40" s="19">
        <v>0.59037225000000004</v>
      </c>
      <c r="D40" s="20">
        <v>8.6306019177401105E-2</v>
      </c>
      <c r="E40" s="21">
        <v>14.618915299186419</v>
      </c>
      <c r="F40" s="22">
        <v>1.4078939308101717</v>
      </c>
      <c r="G40" s="6">
        <v>0</v>
      </c>
      <c r="H40" s="6" t="s">
        <v>479</v>
      </c>
      <c r="I40" s="6"/>
      <c r="J40" s="6"/>
      <c r="K40" s="19">
        <v>3.1601950000000002E-3</v>
      </c>
      <c r="L40" s="20">
        <v>6.7303218033513555E-4</v>
      </c>
      <c r="M40" s="21">
        <v>21.297172495214237</v>
      </c>
      <c r="N40" s="22">
        <v>1.2068325036076242</v>
      </c>
      <c r="O40" s="6">
        <v>0</v>
      </c>
      <c r="P40" s="6" t="s">
        <v>479</v>
      </c>
      <c r="Q40" s="6"/>
      <c r="R40" s="6"/>
    </row>
    <row r="41" spans="1:18" x14ac:dyDescent="0.25">
      <c r="A41" s="35" t="s">
        <v>451</v>
      </c>
      <c r="B41" s="35" t="s">
        <v>454</v>
      </c>
      <c r="C41" s="19">
        <v>0.41324875</v>
      </c>
      <c r="D41" s="20">
        <v>7.7631098795843276E-2</v>
      </c>
      <c r="E41" s="21">
        <v>18.785561673409362</v>
      </c>
      <c r="F41" s="22">
        <v>0.98549755182410748</v>
      </c>
      <c r="G41" s="6">
        <v>0</v>
      </c>
      <c r="H41" s="6" t="s">
        <v>479</v>
      </c>
      <c r="I41" s="6"/>
      <c r="J41" s="6"/>
      <c r="K41" s="19">
        <v>2.1181350000000002E-3</v>
      </c>
      <c r="L41" s="20">
        <v>3.445147927641618E-4</v>
      </c>
      <c r="M41" s="21">
        <v>16.265006374200027</v>
      </c>
      <c r="N41" s="22">
        <v>0.80888494698236513</v>
      </c>
      <c r="O41" s="6">
        <v>0</v>
      </c>
      <c r="P41" s="6" t="s">
        <v>479</v>
      </c>
      <c r="Q41" s="6"/>
      <c r="R41" s="6"/>
    </row>
    <row r="42" spans="1:18" x14ac:dyDescent="0.25">
      <c r="A42" s="35" t="s">
        <v>451</v>
      </c>
      <c r="B42" s="35" t="s">
        <v>455</v>
      </c>
      <c r="C42" s="19">
        <v>0.48583350000000003</v>
      </c>
      <c r="D42" s="20">
        <v>2.7592865798970592E-2</v>
      </c>
      <c r="E42" s="21">
        <v>5.6794901543369471</v>
      </c>
      <c r="F42" s="22">
        <v>1.1585944902292808</v>
      </c>
      <c r="G42" s="6">
        <v>0</v>
      </c>
      <c r="H42" s="6" t="s">
        <v>479</v>
      </c>
      <c r="I42" s="6"/>
      <c r="J42" s="6"/>
      <c r="K42" s="19">
        <v>2.9127274999999997E-3</v>
      </c>
      <c r="L42" s="20">
        <v>3.666270511364376E-4</v>
      </c>
      <c r="M42" s="21">
        <v>12.587070061872854</v>
      </c>
      <c r="N42" s="22">
        <v>1.1123282649177586</v>
      </c>
      <c r="O42" s="6">
        <v>0</v>
      </c>
      <c r="P42" s="6" t="s">
        <v>479</v>
      </c>
      <c r="Q42" s="6"/>
      <c r="R42" s="6"/>
    </row>
    <row r="43" spans="1:18" x14ac:dyDescent="0.25">
      <c r="A43" s="35" t="s">
        <v>456</v>
      </c>
      <c r="B43" s="35" t="s">
        <v>457</v>
      </c>
      <c r="C43" s="19">
        <v>2.43634</v>
      </c>
      <c r="D43" s="20">
        <v>0.29996735000107616</v>
      </c>
      <c r="E43" s="21">
        <v>12.312212170759262</v>
      </c>
      <c r="F43" s="22">
        <v>5.8100771155657354</v>
      </c>
      <c r="G43" s="6">
        <v>2</v>
      </c>
      <c r="H43" s="6" t="s">
        <v>456</v>
      </c>
      <c r="I43" s="6"/>
      <c r="J43" s="6"/>
      <c r="K43" s="19">
        <v>1.8430874999999999E-2</v>
      </c>
      <c r="L43" s="20">
        <v>1.7125485401879861E-3</v>
      </c>
      <c r="M43" s="21">
        <v>9.2917375880851338</v>
      </c>
      <c r="N43" s="22">
        <v>7.0384830745979823</v>
      </c>
      <c r="O43" s="6">
        <v>2</v>
      </c>
      <c r="P43" s="6" t="s">
        <v>456</v>
      </c>
      <c r="Q43" s="6"/>
      <c r="R43" s="6"/>
    </row>
    <row r="44" spans="1:18" ht="14.4" thickBot="1" x14ac:dyDescent="0.3">
      <c r="A44" s="35" t="s">
        <v>456</v>
      </c>
      <c r="B44" s="35" t="s">
        <v>458</v>
      </c>
      <c r="C44" s="23">
        <v>0.65179674999999992</v>
      </c>
      <c r="D44" s="24">
        <v>0.10770764697821343</v>
      </c>
      <c r="E44" s="25">
        <v>16.524729062888614</v>
      </c>
      <c r="F44" s="22">
        <v>1.5543763929398691</v>
      </c>
      <c r="G44" s="6">
        <v>0</v>
      </c>
      <c r="H44" s="6" t="s">
        <v>479</v>
      </c>
      <c r="I44" s="6"/>
      <c r="J44" s="6"/>
      <c r="K44" s="23">
        <v>4.2812850000000001E-3</v>
      </c>
      <c r="L44" s="24">
        <v>9.5045356479595184E-4</v>
      </c>
      <c r="M44" s="25">
        <v>22.200193745474824</v>
      </c>
      <c r="N44" s="22">
        <v>1.6349604676951162</v>
      </c>
      <c r="O44" s="6">
        <v>2</v>
      </c>
      <c r="P44" s="6" t="s">
        <v>456</v>
      </c>
      <c r="Q44" s="6"/>
      <c r="R44" s="6"/>
    </row>
    <row r="45" spans="1:18" x14ac:dyDescent="0.25">
      <c r="A45" s="35" t="s">
        <v>456</v>
      </c>
      <c r="B45" s="35" t="s">
        <v>459</v>
      </c>
      <c r="C45" s="19">
        <v>0.87821100000000007</v>
      </c>
      <c r="D45" s="20">
        <v>7.6347804539488889E-2</v>
      </c>
      <c r="E45" s="21">
        <v>8.6935604928074106</v>
      </c>
      <c r="F45" s="22">
        <v>2.0943191975414353</v>
      </c>
      <c r="G45" s="6">
        <v>2</v>
      </c>
      <c r="H45" s="6" t="s">
        <v>456</v>
      </c>
      <c r="I45" s="6"/>
      <c r="J45" s="6"/>
      <c r="K45" s="19">
        <v>4.3095549999999996E-3</v>
      </c>
      <c r="L45" s="20">
        <v>5.1867129028573247E-4</v>
      </c>
      <c r="M45" s="21">
        <v>12.035379297531474</v>
      </c>
      <c r="N45" s="22">
        <v>1.6457563694913619</v>
      </c>
      <c r="O45" s="6">
        <v>2</v>
      </c>
      <c r="P45" s="6" t="s">
        <v>456</v>
      </c>
      <c r="Q45" s="6"/>
      <c r="R45" s="6"/>
    </row>
    <row r="46" spans="1:18" x14ac:dyDescent="0.25">
      <c r="A46" s="35" t="s">
        <v>456</v>
      </c>
      <c r="B46" s="35" t="s">
        <v>460</v>
      </c>
      <c r="C46" s="19">
        <v>0.44036850000000005</v>
      </c>
      <c r="D46" s="20">
        <v>7.5446987823680797E-2</v>
      </c>
      <c r="E46" s="21">
        <v>17.132694055928336</v>
      </c>
      <c r="F46" s="22">
        <v>1.0501715459525396</v>
      </c>
      <c r="G46" s="6">
        <v>0</v>
      </c>
      <c r="H46" s="6" t="s">
        <v>479</v>
      </c>
      <c r="I46" s="6"/>
      <c r="J46" s="6"/>
      <c r="K46" s="19">
        <v>2.6620649999999999E-3</v>
      </c>
      <c r="L46" s="20">
        <v>4.6814090168808501E-4</v>
      </c>
      <c r="M46" s="21">
        <v>17.585630016099721</v>
      </c>
      <c r="N46" s="22">
        <v>1.0166039022010445</v>
      </c>
      <c r="O46" s="6">
        <v>0</v>
      </c>
      <c r="P46" s="6" t="s">
        <v>479</v>
      </c>
      <c r="Q46" s="6"/>
      <c r="R46" s="6"/>
    </row>
    <row r="47" spans="1:18" x14ac:dyDescent="0.25">
      <c r="A47" s="35" t="s">
        <v>461</v>
      </c>
      <c r="B47" s="35" t="s">
        <v>462</v>
      </c>
      <c r="C47" s="19">
        <v>1.21344775</v>
      </c>
      <c r="D47" s="20">
        <v>0.33488076627597391</v>
      </c>
      <c r="E47" s="21">
        <v>27.597460729229905</v>
      </c>
      <c r="F47" s="22">
        <v>2.8937771424389584</v>
      </c>
      <c r="G47" s="6">
        <v>2</v>
      </c>
      <c r="H47" s="6" t="s">
        <v>461</v>
      </c>
      <c r="I47" s="6"/>
      <c r="J47" s="6"/>
      <c r="K47" s="19">
        <v>6.7515000000000006E-3</v>
      </c>
      <c r="L47" s="20">
        <v>2.3909988809282198E-3</v>
      </c>
      <c r="M47" s="21">
        <v>35.414335790983039</v>
      </c>
      <c r="N47" s="22">
        <v>2.5782996454670917</v>
      </c>
      <c r="O47" s="6">
        <v>2</v>
      </c>
      <c r="P47" s="6" t="s">
        <v>461</v>
      </c>
      <c r="Q47" s="6"/>
      <c r="R47" s="6"/>
    </row>
    <row r="48" spans="1:18" x14ac:dyDescent="0.25">
      <c r="A48" s="35" t="s">
        <v>461</v>
      </c>
      <c r="B48" s="35" t="s">
        <v>463</v>
      </c>
      <c r="C48" s="19">
        <v>0.80964150000000001</v>
      </c>
      <c r="D48" s="20">
        <v>0.16384782116850544</v>
      </c>
      <c r="E48" s="21">
        <v>20.237082853152344</v>
      </c>
      <c r="F48" s="22">
        <v>1.9307976517901098</v>
      </c>
      <c r="G48" s="6">
        <v>2</v>
      </c>
      <c r="H48" s="6" t="s">
        <v>461</v>
      </c>
      <c r="I48" s="6"/>
      <c r="J48" s="6"/>
      <c r="K48" s="19">
        <v>3.3168575E-3</v>
      </c>
      <c r="L48" s="20">
        <v>5.8937034567267926E-4</v>
      </c>
      <c r="M48" s="21">
        <v>17.768937787429191</v>
      </c>
      <c r="N48" s="22">
        <v>1.2666596336095479</v>
      </c>
      <c r="O48" s="6">
        <v>0</v>
      </c>
      <c r="P48" s="6" t="s">
        <v>479</v>
      </c>
      <c r="Q48" s="6"/>
      <c r="R48" s="6"/>
    </row>
    <row r="49" spans="1:18" x14ac:dyDescent="0.25">
      <c r="A49" s="35" t="s">
        <v>461</v>
      </c>
      <c r="B49" s="35" t="s">
        <v>464</v>
      </c>
      <c r="C49" s="19">
        <v>0.90959950000000012</v>
      </c>
      <c r="D49" s="20">
        <v>2.2396271542379564E-2</v>
      </c>
      <c r="E49" s="21">
        <v>2.4622123849429953</v>
      </c>
      <c r="F49" s="22">
        <v>2.1691731200407318</v>
      </c>
      <c r="G49" s="6">
        <v>2</v>
      </c>
      <c r="H49" s="6" t="s">
        <v>461</v>
      </c>
      <c r="I49" s="6"/>
      <c r="J49" s="6"/>
      <c r="K49" s="19">
        <v>5.0049150000000004E-3</v>
      </c>
      <c r="L49" s="20">
        <v>5.3945725814624735E-4</v>
      </c>
      <c r="M49" s="21">
        <v>10.778549848423944</v>
      </c>
      <c r="N49" s="22">
        <v>1.9113042390717512</v>
      </c>
      <c r="O49" s="6">
        <v>2</v>
      </c>
      <c r="P49" s="6" t="s">
        <v>461</v>
      </c>
      <c r="Q49" s="6"/>
      <c r="R49" s="6"/>
    </row>
    <row r="50" spans="1:18" x14ac:dyDescent="0.25">
      <c r="A50" s="35" t="s">
        <v>461</v>
      </c>
      <c r="B50" s="35" t="s">
        <v>465</v>
      </c>
      <c r="C50" s="19">
        <v>0.46830824999999998</v>
      </c>
      <c r="D50" s="20">
        <v>1.7917623007809934E-2</v>
      </c>
      <c r="E50" s="21">
        <v>3.8260318941231408</v>
      </c>
      <c r="F50" s="22">
        <v>1.1168010402306892</v>
      </c>
      <c r="G50" s="6">
        <v>0</v>
      </c>
      <c r="H50" s="6" t="s">
        <v>479</v>
      </c>
      <c r="I50" s="6"/>
      <c r="J50" s="6"/>
      <c r="K50" s="19">
        <v>2.8630925E-3</v>
      </c>
      <c r="L50" s="20">
        <v>6.7588175654103883E-4</v>
      </c>
      <c r="M50" s="21">
        <v>23.606703469798436</v>
      </c>
      <c r="N50" s="22">
        <v>1.0933733803879861</v>
      </c>
      <c r="O50" s="6">
        <v>0</v>
      </c>
      <c r="P50" s="6" t="s">
        <v>479</v>
      </c>
      <c r="Q50" s="6"/>
      <c r="R50" s="6"/>
    </row>
    <row r="51" spans="1:18" x14ac:dyDescent="0.25">
      <c r="A51" s="27"/>
      <c r="C51" s="6"/>
      <c r="D51" s="6"/>
      <c r="E51" s="6"/>
      <c r="F51" s="3"/>
      <c r="G51" s="6"/>
      <c r="H51" s="6"/>
      <c r="I51" s="6"/>
      <c r="J51" s="6"/>
      <c r="K51" s="6"/>
      <c r="L51" s="6"/>
      <c r="M51" s="6"/>
      <c r="N51" s="3"/>
      <c r="O51" s="6"/>
      <c r="P51" s="6"/>
      <c r="Q51" s="6"/>
      <c r="R51" s="6"/>
    </row>
    <row r="52" spans="1:18" x14ac:dyDescent="0.25">
      <c r="A52" s="28"/>
      <c r="B52" s="7"/>
    </row>
    <row r="53" spans="1:18" x14ac:dyDescent="0.25">
      <c r="A53" s="8"/>
      <c r="B53" s="7"/>
    </row>
    <row r="54" spans="1:18" x14ac:dyDescent="0.25">
      <c r="A54" s="8"/>
      <c r="B54" s="7"/>
    </row>
    <row r="55" spans="1:18" x14ac:dyDescent="0.25">
      <c r="A55" s="8"/>
      <c r="B55" s="7"/>
    </row>
    <row r="56" spans="1:18" x14ac:dyDescent="0.25">
      <c r="A56" s="8"/>
      <c r="B56" s="7"/>
    </row>
    <row r="57" spans="1:18" x14ac:dyDescent="0.25">
      <c r="A57" s="8"/>
      <c r="B57" s="7"/>
    </row>
    <row r="58" spans="1:18" x14ac:dyDescent="0.25">
      <c r="A58" s="8"/>
      <c r="B58" s="7"/>
    </row>
    <row r="59" spans="1:18" x14ac:dyDescent="0.25">
      <c r="A59" s="8"/>
      <c r="B59" s="7"/>
    </row>
    <row r="60" spans="1:18" x14ac:dyDescent="0.25">
      <c r="A60" s="8"/>
      <c r="B60" s="7"/>
    </row>
    <row r="61" spans="1:18" x14ac:dyDescent="0.25">
      <c r="A61" s="8"/>
      <c r="B61" s="7"/>
    </row>
    <row r="62" spans="1:18" x14ac:dyDescent="0.25">
      <c r="A62" s="8"/>
      <c r="B62" s="7"/>
    </row>
    <row r="63" spans="1:18" x14ac:dyDescent="0.25">
      <c r="A63" s="8"/>
      <c r="B63" s="7"/>
    </row>
    <row r="64" spans="1:18" x14ac:dyDescent="0.25">
      <c r="A64" s="8"/>
      <c r="B64" s="7"/>
    </row>
    <row r="65" spans="1:2" x14ac:dyDescent="0.25">
      <c r="A65" s="8"/>
      <c r="B65" s="7"/>
    </row>
    <row r="66" spans="1:2" x14ac:dyDescent="0.25">
      <c r="A66" s="8"/>
      <c r="B66" s="7"/>
    </row>
    <row r="67" spans="1:2" x14ac:dyDescent="0.25">
      <c r="A67" s="29"/>
      <c r="B67" s="29"/>
    </row>
    <row r="68" spans="1:2" x14ac:dyDescent="0.25">
      <c r="A68" s="29"/>
      <c r="B68" s="29"/>
    </row>
    <row r="69" spans="1:2" x14ac:dyDescent="0.25">
      <c r="A69" s="29"/>
      <c r="B69" s="29"/>
    </row>
    <row r="70" spans="1:2" x14ac:dyDescent="0.25">
      <c r="A70" s="29"/>
      <c r="B70" s="29"/>
    </row>
    <row r="71" spans="1:2" x14ac:dyDescent="0.25">
      <c r="A71" s="29"/>
      <c r="B71" s="29"/>
    </row>
    <row r="72" spans="1:2" x14ac:dyDescent="0.25">
      <c r="A72" s="29"/>
      <c r="B72" s="29"/>
    </row>
    <row r="73" spans="1:2" x14ac:dyDescent="0.25">
      <c r="A73" s="29"/>
      <c r="B73" s="29"/>
    </row>
    <row r="74" spans="1:2" x14ac:dyDescent="0.25">
      <c r="A74" s="29"/>
      <c r="B74" s="29"/>
    </row>
    <row r="75" spans="1:2" x14ac:dyDescent="0.25">
      <c r="A75" s="29"/>
      <c r="B75" s="29"/>
    </row>
    <row r="76" spans="1:2" x14ac:dyDescent="0.25">
      <c r="A76" s="29"/>
      <c r="B76" s="29"/>
    </row>
    <row r="77" spans="1:2" x14ac:dyDescent="0.25">
      <c r="A77" s="29"/>
      <c r="B77" s="29"/>
    </row>
    <row r="78" spans="1:2" x14ac:dyDescent="0.25">
      <c r="A78" s="29"/>
      <c r="B78" s="29"/>
    </row>
    <row r="79" spans="1:2" x14ac:dyDescent="0.25">
      <c r="A79" s="29"/>
      <c r="B79" s="29"/>
    </row>
    <row r="80" spans="1:2" x14ac:dyDescent="0.25">
      <c r="A80" s="29"/>
      <c r="B80" s="29"/>
    </row>
    <row r="81" spans="1:2" x14ac:dyDescent="0.25">
      <c r="A81" s="29"/>
      <c r="B81" s="29"/>
    </row>
    <row r="82" spans="1:2" x14ac:dyDescent="0.25">
      <c r="A82" s="29"/>
      <c r="B82" s="29"/>
    </row>
    <row r="83" spans="1:2" x14ac:dyDescent="0.25">
      <c r="A83" s="29"/>
      <c r="B83" s="29"/>
    </row>
    <row r="84" spans="1:2" x14ac:dyDescent="0.25">
      <c r="A84" s="29"/>
      <c r="B84" s="29"/>
    </row>
    <row r="85" spans="1:2" x14ac:dyDescent="0.25">
      <c r="A85" s="29"/>
      <c r="B85" s="29"/>
    </row>
    <row r="86" spans="1:2" x14ac:dyDescent="0.25">
      <c r="A86" s="29"/>
      <c r="B86" s="29"/>
    </row>
    <row r="87" spans="1:2" x14ac:dyDescent="0.25">
      <c r="A87" s="29"/>
      <c r="B87" s="29"/>
    </row>
    <row r="88" spans="1:2" x14ac:dyDescent="0.25">
      <c r="A88" s="29"/>
      <c r="B88" s="29"/>
    </row>
    <row r="89" spans="1:2" x14ac:dyDescent="0.25">
      <c r="A89" s="29"/>
      <c r="B89" s="29"/>
    </row>
    <row r="90" spans="1:2" x14ac:dyDescent="0.25">
      <c r="A90" s="29"/>
      <c r="B90" s="29"/>
    </row>
    <row r="91" spans="1:2" x14ac:dyDescent="0.25">
      <c r="A91" s="29"/>
      <c r="B91" s="29"/>
    </row>
    <row r="92" spans="1:2" x14ac:dyDescent="0.25">
      <c r="A92" s="29"/>
      <c r="B92" s="29"/>
    </row>
    <row r="93" spans="1:2" x14ac:dyDescent="0.25">
      <c r="A93" s="29"/>
      <c r="B93" s="29"/>
    </row>
    <row r="94" spans="1:2" x14ac:dyDescent="0.25">
      <c r="A94" s="29"/>
      <c r="B94" s="29"/>
    </row>
    <row r="95" spans="1:2" x14ac:dyDescent="0.25">
      <c r="A95" s="29"/>
      <c r="B95" s="29"/>
    </row>
    <row r="96" spans="1:2" x14ac:dyDescent="0.25">
      <c r="A96" s="29"/>
      <c r="B96" s="29"/>
    </row>
    <row r="97" spans="1:2" x14ac:dyDescent="0.25">
      <c r="A97" s="29"/>
      <c r="B97" s="29"/>
    </row>
    <row r="98" spans="1:2" x14ac:dyDescent="0.25">
      <c r="A98" s="29"/>
      <c r="B98" s="29"/>
    </row>
    <row r="99" spans="1:2" x14ac:dyDescent="0.25">
      <c r="A99" s="29"/>
      <c r="B99" s="29"/>
    </row>
    <row r="100" spans="1:2" x14ac:dyDescent="0.25">
      <c r="A100" s="29"/>
      <c r="B100" s="29"/>
    </row>
    <row r="101" spans="1:2" x14ac:dyDescent="0.25">
      <c r="A101" s="29"/>
      <c r="B101" s="29"/>
    </row>
    <row r="102" spans="1:2" x14ac:dyDescent="0.25">
      <c r="A102" s="29"/>
      <c r="B102" s="29"/>
    </row>
    <row r="103" spans="1:2" x14ac:dyDescent="0.25">
      <c r="A103" s="30"/>
      <c r="B103" s="30"/>
    </row>
    <row r="104" spans="1:2" x14ac:dyDescent="0.25">
      <c r="A104" s="30"/>
      <c r="B104" s="30"/>
    </row>
    <row r="105" spans="1:2" x14ac:dyDescent="0.25">
      <c r="A105" s="30"/>
      <c r="B105" s="30"/>
    </row>
    <row r="106" spans="1:2" x14ac:dyDescent="0.25">
      <c r="A106" s="30"/>
      <c r="B106" s="30"/>
    </row>
    <row r="107" spans="1:2" x14ac:dyDescent="0.25">
      <c r="A107" s="30"/>
      <c r="B107" s="30"/>
    </row>
    <row r="108" spans="1:2" x14ac:dyDescent="0.25">
      <c r="A108" s="30"/>
      <c r="B108" s="30"/>
    </row>
    <row r="109" spans="1:2" x14ac:dyDescent="0.25">
      <c r="A109" s="30"/>
      <c r="B109" s="30"/>
    </row>
    <row r="110" spans="1:2" x14ac:dyDescent="0.25">
      <c r="A110" s="30"/>
      <c r="B110" s="30"/>
    </row>
    <row r="111" spans="1:2" x14ac:dyDescent="0.25">
      <c r="A111" s="30"/>
      <c r="B111" s="30"/>
    </row>
    <row r="112" spans="1:2" x14ac:dyDescent="0.25">
      <c r="A112" s="30"/>
      <c r="B112" s="30"/>
    </row>
    <row r="113" spans="1:2" x14ac:dyDescent="0.25">
      <c r="A113" s="30"/>
      <c r="B113" s="30"/>
    </row>
    <row r="114" spans="1:2" x14ac:dyDescent="0.25">
      <c r="A114" s="30"/>
      <c r="B114" s="30"/>
    </row>
    <row r="115" spans="1:2" x14ac:dyDescent="0.25">
      <c r="A115" s="7"/>
      <c r="B115" s="7"/>
    </row>
    <row r="116" spans="1:2" x14ac:dyDescent="0.25">
      <c r="A116" s="7"/>
      <c r="B116" s="7"/>
    </row>
    <row r="117" spans="1:2" x14ac:dyDescent="0.25">
      <c r="A117" s="28"/>
      <c r="B117" s="7"/>
    </row>
    <row r="118" spans="1:2" x14ac:dyDescent="0.25">
      <c r="A118" s="8"/>
      <c r="B118" s="7"/>
    </row>
    <row r="119" spans="1:2" x14ac:dyDescent="0.25">
      <c r="A119" s="28"/>
      <c r="B119" s="7"/>
    </row>
    <row r="120" spans="1:2" x14ac:dyDescent="0.25">
      <c r="A120" s="8"/>
      <c r="B120" s="7"/>
    </row>
    <row r="121" spans="1:2" x14ac:dyDescent="0.25">
      <c r="A121" s="8"/>
      <c r="B121" s="7"/>
    </row>
    <row r="122" spans="1:2" x14ac:dyDescent="0.25">
      <c r="A122" s="8"/>
      <c r="B122" s="7"/>
    </row>
    <row r="123" spans="1:2" x14ac:dyDescent="0.25">
      <c r="A123" s="8"/>
      <c r="B123" s="7"/>
    </row>
    <row r="124" spans="1:2" x14ac:dyDescent="0.25">
      <c r="A124" s="8"/>
      <c r="B124" s="7"/>
    </row>
    <row r="125" spans="1:2" x14ac:dyDescent="0.25">
      <c r="A125" s="8"/>
      <c r="B125" s="7"/>
    </row>
    <row r="126" spans="1:2" x14ac:dyDescent="0.25">
      <c r="A126" s="8"/>
      <c r="B126" s="7"/>
    </row>
    <row r="127" spans="1:2" x14ac:dyDescent="0.25">
      <c r="A127" s="8"/>
      <c r="B127" s="7"/>
    </row>
    <row r="128" spans="1:2" x14ac:dyDescent="0.25">
      <c r="A128" s="8"/>
      <c r="B128" s="7"/>
    </row>
    <row r="129" spans="1:2" x14ac:dyDescent="0.25">
      <c r="A129" s="8"/>
      <c r="B129" s="7"/>
    </row>
    <row r="130" spans="1:2" x14ac:dyDescent="0.25">
      <c r="A130" s="8"/>
      <c r="B130" s="7"/>
    </row>
    <row r="131" spans="1:2" x14ac:dyDescent="0.25">
      <c r="A131" s="8"/>
      <c r="B131" s="7"/>
    </row>
    <row r="132" spans="1:2" x14ac:dyDescent="0.25">
      <c r="A132" s="8"/>
      <c r="B132" s="7"/>
    </row>
    <row r="133" spans="1:2" x14ac:dyDescent="0.25">
      <c r="A133" s="8"/>
      <c r="B133" s="7"/>
    </row>
    <row r="134" spans="1:2" x14ac:dyDescent="0.25">
      <c r="A134" s="29"/>
      <c r="B134" s="29"/>
    </row>
    <row r="135" spans="1:2" x14ac:dyDescent="0.25">
      <c r="A135" s="29"/>
      <c r="B135" s="29"/>
    </row>
    <row r="136" spans="1:2" x14ac:dyDescent="0.25">
      <c r="A136" s="29"/>
      <c r="B136" s="29"/>
    </row>
    <row r="137" spans="1:2" x14ac:dyDescent="0.25">
      <c r="A137" s="29"/>
      <c r="B137" s="29"/>
    </row>
    <row r="138" spans="1:2" x14ac:dyDescent="0.25">
      <c r="A138" s="29"/>
      <c r="B138" s="29"/>
    </row>
    <row r="139" spans="1:2" x14ac:dyDescent="0.25">
      <c r="A139" s="29"/>
      <c r="B139" s="29"/>
    </row>
    <row r="140" spans="1:2" x14ac:dyDescent="0.25">
      <c r="A140" s="29"/>
      <c r="B140" s="29"/>
    </row>
    <row r="141" spans="1:2" x14ac:dyDescent="0.25">
      <c r="A141" s="29"/>
      <c r="B141" s="29"/>
    </row>
    <row r="142" spans="1:2" x14ac:dyDescent="0.25">
      <c r="A142" s="29"/>
      <c r="B142" s="29"/>
    </row>
    <row r="143" spans="1:2" x14ac:dyDescent="0.25">
      <c r="A143" s="29"/>
      <c r="B143" s="29"/>
    </row>
    <row r="144" spans="1:2" x14ac:dyDescent="0.25">
      <c r="A144" s="29"/>
      <c r="B144" s="29"/>
    </row>
    <row r="145" spans="1:2" x14ac:dyDescent="0.25">
      <c r="A145" s="29"/>
      <c r="B145" s="29"/>
    </row>
    <row r="146" spans="1:2" x14ac:dyDescent="0.25">
      <c r="A146" s="29"/>
      <c r="B146" s="29"/>
    </row>
    <row r="147" spans="1:2" x14ac:dyDescent="0.25">
      <c r="A147" s="29"/>
      <c r="B147" s="29"/>
    </row>
    <row r="148" spans="1:2" x14ac:dyDescent="0.25">
      <c r="A148" s="29"/>
      <c r="B148" s="29"/>
    </row>
    <row r="149" spans="1:2" x14ac:dyDescent="0.25">
      <c r="A149" s="29"/>
      <c r="B149" s="29"/>
    </row>
    <row r="150" spans="1:2" x14ac:dyDescent="0.25">
      <c r="A150" s="29"/>
      <c r="B150" s="29"/>
    </row>
    <row r="151" spans="1:2" x14ac:dyDescent="0.25">
      <c r="A151" s="29"/>
      <c r="B151" s="29"/>
    </row>
    <row r="152" spans="1:2" x14ac:dyDescent="0.25">
      <c r="A152" s="29"/>
      <c r="B152" s="29"/>
    </row>
    <row r="153" spans="1:2" x14ac:dyDescent="0.25">
      <c r="A153" s="29"/>
      <c r="B153" s="29"/>
    </row>
    <row r="154" spans="1:2" x14ac:dyDescent="0.25">
      <c r="A154" s="29"/>
      <c r="B154" s="29"/>
    </row>
    <row r="155" spans="1:2" x14ac:dyDescent="0.25">
      <c r="A155" s="29"/>
      <c r="B155" s="29"/>
    </row>
    <row r="156" spans="1:2" x14ac:dyDescent="0.25">
      <c r="A156" s="29"/>
      <c r="B156" s="29"/>
    </row>
    <row r="157" spans="1:2" x14ac:dyDescent="0.25">
      <c r="A157" s="29"/>
      <c r="B157" s="29"/>
    </row>
    <row r="158" spans="1:2" x14ac:dyDescent="0.25">
      <c r="A158" s="29"/>
      <c r="B158" s="29"/>
    </row>
    <row r="159" spans="1:2" x14ac:dyDescent="0.25">
      <c r="A159" s="29"/>
      <c r="B159" s="29"/>
    </row>
    <row r="160" spans="1:2" x14ac:dyDescent="0.25">
      <c r="A160" s="29"/>
      <c r="B160" s="29"/>
    </row>
    <row r="161" spans="1:2" x14ac:dyDescent="0.25">
      <c r="A161" s="29"/>
      <c r="B161" s="29"/>
    </row>
    <row r="162" spans="1:2" x14ac:dyDescent="0.25">
      <c r="A162" s="29"/>
      <c r="B162" s="29"/>
    </row>
    <row r="163" spans="1:2" x14ac:dyDescent="0.25">
      <c r="A163" s="29"/>
      <c r="B163" s="29"/>
    </row>
    <row r="164" spans="1:2" x14ac:dyDescent="0.25">
      <c r="A164" s="29"/>
      <c r="B164" s="29"/>
    </row>
    <row r="165" spans="1:2" x14ac:dyDescent="0.25">
      <c r="A165" s="29"/>
      <c r="B165" s="29"/>
    </row>
    <row r="166" spans="1:2" x14ac:dyDescent="0.25">
      <c r="A166" s="29"/>
      <c r="B166" s="29"/>
    </row>
    <row r="167" spans="1:2" x14ac:dyDescent="0.25">
      <c r="A167" s="29"/>
      <c r="B167" s="29"/>
    </row>
    <row r="168" spans="1:2" x14ac:dyDescent="0.25">
      <c r="A168" s="29"/>
      <c r="B168" s="29"/>
    </row>
    <row r="169" spans="1:2" x14ac:dyDescent="0.25">
      <c r="A169" s="29"/>
      <c r="B169" s="29"/>
    </row>
    <row r="170" spans="1:2" x14ac:dyDescent="0.25">
      <c r="A170" s="30"/>
      <c r="B170" s="30"/>
    </row>
    <row r="171" spans="1:2" x14ac:dyDescent="0.25">
      <c r="A171" s="30"/>
      <c r="B171" s="30"/>
    </row>
    <row r="172" spans="1:2" x14ac:dyDescent="0.25">
      <c r="A172" s="30"/>
      <c r="B172" s="30"/>
    </row>
    <row r="173" spans="1:2" x14ac:dyDescent="0.25">
      <c r="A173" s="30"/>
      <c r="B173" s="30"/>
    </row>
    <row r="174" spans="1:2" x14ac:dyDescent="0.25">
      <c r="A174" s="30"/>
      <c r="B174" s="30"/>
    </row>
    <row r="175" spans="1:2" x14ac:dyDescent="0.25">
      <c r="A175" s="30"/>
      <c r="B175" s="30"/>
    </row>
    <row r="176" spans="1:2" x14ac:dyDescent="0.25">
      <c r="A176" s="30"/>
      <c r="B176" s="30"/>
    </row>
    <row r="177" spans="1:2" x14ac:dyDescent="0.25">
      <c r="A177" s="30"/>
      <c r="B177" s="30"/>
    </row>
    <row r="178" spans="1:2" x14ac:dyDescent="0.25">
      <c r="A178" s="30"/>
      <c r="B178" s="30"/>
    </row>
    <row r="179" spans="1:2" x14ac:dyDescent="0.25">
      <c r="A179" s="30"/>
      <c r="B179" s="30"/>
    </row>
    <row r="180" spans="1:2" x14ac:dyDescent="0.25">
      <c r="A180" s="30"/>
      <c r="B180" s="30"/>
    </row>
    <row r="181" spans="1:2" x14ac:dyDescent="0.25">
      <c r="A181" s="30"/>
      <c r="B181" s="30"/>
    </row>
    <row r="182" spans="1:2" x14ac:dyDescent="0.25">
      <c r="A182" s="7"/>
      <c r="B182" s="7"/>
    </row>
    <row r="183" spans="1:2" x14ac:dyDescent="0.25">
      <c r="A183" s="7"/>
      <c r="B183" s="7"/>
    </row>
    <row r="184" spans="1:2" x14ac:dyDescent="0.25">
      <c r="A184" s="8"/>
      <c r="B184" s="7"/>
    </row>
    <row r="185" spans="1:2" x14ac:dyDescent="0.25">
      <c r="A185" s="8"/>
      <c r="B185" s="7"/>
    </row>
    <row r="186" spans="1:2" x14ac:dyDescent="0.25">
      <c r="A186" s="8"/>
      <c r="B186" s="7"/>
    </row>
    <row r="187" spans="1:2" x14ac:dyDescent="0.25">
      <c r="A187" s="8"/>
      <c r="B187" s="7"/>
    </row>
    <row r="188" spans="1:2" x14ac:dyDescent="0.25">
      <c r="A188" s="8"/>
      <c r="B188" s="7"/>
    </row>
    <row r="189" spans="1:2" x14ac:dyDescent="0.25">
      <c r="A189" s="8"/>
      <c r="B189" s="7"/>
    </row>
    <row r="190" spans="1:2" x14ac:dyDescent="0.25">
      <c r="A190" s="8"/>
      <c r="B190" s="7"/>
    </row>
    <row r="191" spans="1:2" x14ac:dyDescent="0.25">
      <c r="A191" s="8"/>
      <c r="B191" s="7"/>
    </row>
    <row r="192" spans="1:2" x14ac:dyDescent="0.25">
      <c r="A192" s="8"/>
      <c r="B192" s="7"/>
    </row>
    <row r="193" spans="1:2" x14ac:dyDescent="0.25">
      <c r="A193" s="8"/>
      <c r="B193" s="7"/>
    </row>
    <row r="194" spans="1:2" x14ac:dyDescent="0.25">
      <c r="A194" s="8"/>
      <c r="B194" s="7"/>
    </row>
    <row r="195" spans="1:2" x14ac:dyDescent="0.25">
      <c r="A195" s="8"/>
      <c r="B195" s="7"/>
    </row>
    <row r="196" spans="1:2" x14ac:dyDescent="0.25">
      <c r="A196" s="8"/>
      <c r="B196" s="7"/>
    </row>
    <row r="197" spans="1:2" x14ac:dyDescent="0.25">
      <c r="A197" s="8"/>
      <c r="B197" s="7"/>
    </row>
    <row r="198" spans="1:2" x14ac:dyDescent="0.25">
      <c r="A198" s="8"/>
      <c r="B198" s="7"/>
    </row>
    <row r="199" spans="1:2" x14ac:dyDescent="0.25">
      <c r="A199" s="8"/>
      <c r="B199" s="7"/>
    </row>
    <row r="200" spans="1:2" x14ac:dyDescent="0.25">
      <c r="A200" s="8"/>
      <c r="B200" s="7"/>
    </row>
    <row r="201" spans="1:2" x14ac:dyDescent="0.25">
      <c r="A201" s="8"/>
      <c r="B201" s="7"/>
    </row>
    <row r="202" spans="1:2" x14ac:dyDescent="0.25">
      <c r="A202" s="8"/>
      <c r="B202" s="7"/>
    </row>
    <row r="203" spans="1:2" x14ac:dyDescent="0.25">
      <c r="A203" s="8"/>
      <c r="B203" s="7"/>
    </row>
    <row r="204" spans="1:2" x14ac:dyDescent="0.25">
      <c r="A204" s="8"/>
      <c r="B204" s="7"/>
    </row>
    <row r="205" spans="1:2" x14ac:dyDescent="0.25">
      <c r="A205" s="8"/>
      <c r="B205" s="7"/>
    </row>
    <row r="206" spans="1:2" x14ac:dyDescent="0.25">
      <c r="A206" s="8"/>
      <c r="B206" s="7"/>
    </row>
    <row r="207" spans="1:2" x14ac:dyDescent="0.25">
      <c r="A207" s="8"/>
      <c r="B207" s="7"/>
    </row>
    <row r="208" spans="1:2" x14ac:dyDescent="0.25">
      <c r="A208" s="8"/>
      <c r="B208" s="7"/>
    </row>
    <row r="209" spans="1:2" x14ac:dyDescent="0.25">
      <c r="A209" s="8"/>
      <c r="B209" s="7"/>
    </row>
    <row r="210" spans="1:2" x14ac:dyDescent="0.25">
      <c r="A210" s="8"/>
      <c r="B210" s="7"/>
    </row>
    <row r="211" spans="1:2" x14ac:dyDescent="0.25">
      <c r="A211" s="8"/>
      <c r="B211" s="7"/>
    </row>
  </sheetData>
  <conditionalFormatting sqref="F123:F1048576 F1:F121">
    <cfRule type="colorScale" priority="9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G1:G4 G51:G121 G123:G1048576 P5:P51 H5:H51">
    <cfRule type="colorScale" priority="9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N1:N3">
    <cfRule type="colorScale" priority="9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O1:O4 O51">
    <cfRule type="colorScale" priority="9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22">
    <cfRule type="colorScale" priority="6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G122">
    <cfRule type="colorScale" priority="6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22:J122 O122">
    <cfRule type="colorScale" priority="5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51:F121 F1:F3 N1:N121 F123:F1048576 N123:N1048576">
    <cfRule type="colorScale" priority="6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G1:J1 G52:J121 G2:G3 G4:H4 G51 O1:O4 O123:O1048576 G123:J1048576 O51:O121">
    <cfRule type="colorScale" priority="6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N122 F122">
    <cfRule type="colorScale" priority="5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G5:G50">
    <cfRule type="colorScale" priority="2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5:G50">
    <cfRule type="colorScale" priority="1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O5:O50">
    <cfRule type="colorScale" priority="1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O5:O50">
    <cfRule type="colorScale" priority="1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190:B316">
    <cfRule type="colorScale" priority="10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N4:N51">
    <cfRule type="colorScale" priority="19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F4:F50">
    <cfRule type="colorScale" priority="206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17" max="16383" man="1"/>
    <brk id="183" max="74" man="1"/>
    <brk id="250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zoomScaleNormal="100" workbookViewId="0"/>
  </sheetViews>
  <sheetFormatPr baseColWidth="10" defaultColWidth="9.109375" defaultRowHeight="13.8" x14ac:dyDescent="0.25"/>
  <cols>
    <col min="1" max="1" width="9.109375" style="13"/>
    <col min="2" max="2" width="13.33203125" style="10" customWidth="1"/>
    <col min="3" max="15" width="9.109375" style="10"/>
    <col min="16" max="16" width="12" style="10" customWidth="1"/>
    <col min="17" max="17" width="9.109375" style="38"/>
    <col min="18" max="18" width="19.6640625" style="4" customWidth="1"/>
    <col min="19" max="16384" width="9.109375" style="4"/>
  </cols>
  <sheetData>
    <row r="1" spans="1:17" x14ac:dyDescent="0.25">
      <c r="C1" s="10" t="s">
        <v>466</v>
      </c>
      <c r="F1" s="10" t="s">
        <v>467</v>
      </c>
      <c r="N1" s="10" t="s">
        <v>481</v>
      </c>
    </row>
    <row r="2" spans="1:17" x14ac:dyDescent="0.25">
      <c r="A2" s="9" t="s">
        <v>4</v>
      </c>
      <c r="F2" s="10" t="s">
        <v>468</v>
      </c>
      <c r="H2" s="10" t="s">
        <v>469</v>
      </c>
      <c r="J2" s="10" t="s">
        <v>470</v>
      </c>
      <c r="L2" s="10" t="s">
        <v>471</v>
      </c>
      <c r="N2" s="10" t="s">
        <v>472</v>
      </c>
      <c r="O2" s="10" t="s">
        <v>472</v>
      </c>
      <c r="P2" s="39" t="s">
        <v>473</v>
      </c>
    </row>
    <row r="3" spans="1:17" x14ac:dyDescent="0.25">
      <c r="B3" s="10" t="s">
        <v>474</v>
      </c>
      <c r="C3" s="10" t="s">
        <v>475</v>
      </c>
      <c r="F3" s="10" t="s">
        <v>475</v>
      </c>
      <c r="H3" s="10" t="s">
        <v>475</v>
      </c>
      <c r="J3" s="10" t="s">
        <v>475</v>
      </c>
      <c r="L3" s="10" t="s">
        <v>475</v>
      </c>
      <c r="N3" s="10" t="s">
        <v>476</v>
      </c>
      <c r="O3" s="10" t="s">
        <v>84</v>
      </c>
      <c r="P3" s="10" t="s">
        <v>477</v>
      </c>
    </row>
    <row r="4" spans="1:17" x14ac:dyDescent="0.25">
      <c r="C4" s="10" t="s">
        <v>476</v>
      </c>
      <c r="D4" s="10" t="s">
        <v>84</v>
      </c>
      <c r="F4" s="10" t="s">
        <v>476</v>
      </c>
      <c r="G4" s="10" t="s">
        <v>84</v>
      </c>
      <c r="H4" s="10" t="s">
        <v>476</v>
      </c>
      <c r="I4" s="10" t="s">
        <v>84</v>
      </c>
      <c r="J4" s="10" t="s">
        <v>476</v>
      </c>
      <c r="K4" s="10" t="s">
        <v>84</v>
      </c>
      <c r="L4" s="10" t="s">
        <v>476</v>
      </c>
      <c r="M4" s="10" t="s">
        <v>84</v>
      </c>
      <c r="P4" s="10" t="s">
        <v>478</v>
      </c>
    </row>
    <row r="5" spans="1:17" x14ac:dyDescent="0.25">
      <c r="B5" s="10" t="s">
        <v>130</v>
      </c>
      <c r="C5" s="10">
        <v>9.5716315433302253</v>
      </c>
      <c r="D5" s="10">
        <v>7.5337632828283718</v>
      </c>
      <c r="F5" s="10">
        <v>1.2029914211029618</v>
      </c>
      <c r="G5" s="10">
        <v>0.98174028746248043</v>
      </c>
      <c r="H5" s="10">
        <v>1.4591374494742799</v>
      </c>
      <c r="I5" s="10">
        <v>1.480654752195921</v>
      </c>
      <c r="J5" s="11">
        <v>4.6328747513176003</v>
      </c>
      <c r="K5" s="11">
        <v>2.1974096829669025</v>
      </c>
      <c r="L5" s="11">
        <v>3.3596696556387333</v>
      </c>
      <c r="M5" s="11">
        <v>1.8680782015230886</v>
      </c>
      <c r="N5" s="10">
        <v>0</v>
      </c>
      <c r="O5" s="10">
        <v>0</v>
      </c>
      <c r="P5" s="10" t="s">
        <v>479</v>
      </c>
    </row>
    <row r="6" spans="1:17" x14ac:dyDescent="0.25">
      <c r="B6" s="10" t="s">
        <v>49</v>
      </c>
      <c r="C6" s="10">
        <v>6.4085035808733579</v>
      </c>
      <c r="D6" s="10">
        <v>3.98282530278644</v>
      </c>
      <c r="F6" s="11">
        <v>3.1675429523315692</v>
      </c>
      <c r="G6" s="11">
        <v>2.6282927885170886</v>
      </c>
      <c r="H6" s="10">
        <v>1.0783075822048476</v>
      </c>
      <c r="I6" s="10">
        <v>1.08508738737967</v>
      </c>
      <c r="J6" s="10">
        <v>2.2926953424278667</v>
      </c>
      <c r="K6" s="10">
        <v>1.3272919533908905</v>
      </c>
      <c r="L6" s="10">
        <v>1.1684981747111109</v>
      </c>
      <c r="M6" s="10">
        <v>1.1195952113859651</v>
      </c>
      <c r="N6" s="10">
        <v>1</v>
      </c>
      <c r="O6" s="10">
        <v>0</v>
      </c>
      <c r="P6" s="10" t="s">
        <v>479</v>
      </c>
    </row>
    <row r="7" spans="1:17" x14ac:dyDescent="0.25">
      <c r="B7" s="10" t="s">
        <v>39</v>
      </c>
      <c r="C7" s="10">
        <v>5.6926531960590969</v>
      </c>
      <c r="D7" s="10">
        <v>3.3783172909069479</v>
      </c>
      <c r="F7" s="10">
        <v>1.5758794675777628</v>
      </c>
      <c r="G7" s="10">
        <v>1.1116944202830572</v>
      </c>
      <c r="H7" s="10">
        <v>0.70344475698749553</v>
      </c>
      <c r="I7" s="10">
        <v>0.4543190984397954</v>
      </c>
      <c r="J7" s="11">
        <v>5.183954139747617</v>
      </c>
      <c r="K7" s="11">
        <v>2.6225825060597323</v>
      </c>
      <c r="L7" s="10">
        <v>0.96615345995733515</v>
      </c>
      <c r="M7" s="10">
        <v>0.89219559211324961</v>
      </c>
      <c r="N7" s="10">
        <v>0</v>
      </c>
      <c r="O7" s="10">
        <v>0</v>
      </c>
      <c r="P7" s="10" t="s">
        <v>479</v>
      </c>
    </row>
    <row r="8" spans="1:17" x14ac:dyDescent="0.25">
      <c r="B8" s="10" t="s">
        <v>79</v>
      </c>
      <c r="C8" s="10">
        <v>4.8328375771897756</v>
      </c>
      <c r="D8" s="10">
        <v>3.4782177894456003</v>
      </c>
      <c r="F8" s="11">
        <v>2.7664732708843647</v>
      </c>
      <c r="G8" s="11">
        <v>2.163960951112001</v>
      </c>
      <c r="H8" s="10">
        <v>2.0619294195023605</v>
      </c>
      <c r="I8" s="10">
        <v>2.1482797173399741</v>
      </c>
      <c r="J8" s="11">
        <v>4.6383978444340439</v>
      </c>
      <c r="K8" s="11">
        <v>2.5552312601713756</v>
      </c>
      <c r="L8" s="11">
        <v>4.1489895485262247</v>
      </c>
      <c r="M8" s="11">
        <v>2.6568253963610902</v>
      </c>
      <c r="N8" s="10">
        <v>1</v>
      </c>
      <c r="O8" s="10">
        <v>1</v>
      </c>
      <c r="P8" s="11" t="s">
        <v>79</v>
      </c>
    </row>
    <row r="9" spans="1:17" x14ac:dyDescent="0.25">
      <c r="B9" s="10" t="s">
        <v>74</v>
      </c>
      <c r="C9" s="10">
        <v>4.9616549637380212</v>
      </c>
      <c r="D9" s="10">
        <v>3.3178842856599653</v>
      </c>
      <c r="F9" s="10">
        <v>1.4160119176313757</v>
      </c>
      <c r="G9" s="10">
        <v>1.1348272279138165</v>
      </c>
      <c r="H9" s="10">
        <v>1.3547256319767826</v>
      </c>
      <c r="I9" s="10">
        <v>1.0610097609683706</v>
      </c>
      <c r="J9" s="10">
        <v>1.7668700663098333</v>
      </c>
      <c r="K9" s="10">
        <v>1.2340607797199519</v>
      </c>
      <c r="L9" s="11">
        <v>4.6627583098809637</v>
      </c>
      <c r="M9" s="11">
        <v>2.6064670985977529</v>
      </c>
      <c r="N9" s="10">
        <v>1</v>
      </c>
      <c r="O9" s="10">
        <v>0</v>
      </c>
      <c r="P9" s="10" t="s">
        <v>479</v>
      </c>
    </row>
    <row r="10" spans="1:17" x14ac:dyDescent="0.25">
      <c r="B10" s="10" t="s">
        <v>115</v>
      </c>
      <c r="C10" s="10">
        <v>5.1079856843464686</v>
      </c>
      <c r="D10" s="10">
        <v>2.8924471525722111</v>
      </c>
      <c r="F10" s="11">
        <v>1.3593797892527875</v>
      </c>
      <c r="G10" s="11">
        <v>0.88702604018149978</v>
      </c>
      <c r="H10" s="10">
        <v>0.95496107754528503</v>
      </c>
      <c r="I10" s="10">
        <v>0.76943323046621803</v>
      </c>
      <c r="J10" s="10">
        <v>1.6561937845758938</v>
      </c>
      <c r="K10" s="10">
        <v>1.3961649153927251</v>
      </c>
      <c r="L10" s="11">
        <v>6.8903059496654189</v>
      </c>
      <c r="M10" s="11">
        <v>1.9720370567237753</v>
      </c>
      <c r="N10" s="10">
        <v>1</v>
      </c>
      <c r="O10" s="10">
        <v>0</v>
      </c>
      <c r="P10" s="10" t="s">
        <v>479</v>
      </c>
    </row>
    <row r="11" spans="1:17" x14ac:dyDescent="0.25">
      <c r="B11" s="10" t="s">
        <v>160</v>
      </c>
      <c r="C11" s="10">
        <v>3.8997481770905393</v>
      </c>
      <c r="D11" s="10">
        <v>3.0353563302139408</v>
      </c>
      <c r="F11" s="10">
        <v>1.1559071091434672</v>
      </c>
      <c r="G11" s="10">
        <v>1.0569804037949044</v>
      </c>
      <c r="H11" s="10">
        <v>2.7638143110992579</v>
      </c>
      <c r="I11" s="10">
        <v>1.9170043727507031</v>
      </c>
      <c r="J11" s="10">
        <v>1.2196712148954598</v>
      </c>
      <c r="K11" s="10">
        <v>1.2321795868329446</v>
      </c>
      <c r="L11" s="10">
        <v>2.7846083511202373</v>
      </c>
      <c r="M11" s="10">
        <v>2.0140191572855941</v>
      </c>
      <c r="N11" s="10">
        <v>2</v>
      </c>
      <c r="O11" s="10">
        <v>2</v>
      </c>
      <c r="P11" s="10" t="s">
        <v>479</v>
      </c>
    </row>
    <row r="12" spans="1:17" x14ac:dyDescent="0.25">
      <c r="B12" s="10" t="s">
        <v>69</v>
      </c>
      <c r="C12" s="10">
        <v>3.8812623569805056</v>
      </c>
      <c r="D12" s="10">
        <v>3.0591392700486697</v>
      </c>
      <c r="F12" s="11">
        <v>6.6197948536720839</v>
      </c>
      <c r="G12" s="11">
        <v>3.5365975199447242</v>
      </c>
      <c r="H12" s="10">
        <v>2.6364676447103537</v>
      </c>
      <c r="I12" s="10">
        <v>1.7979767673198845</v>
      </c>
      <c r="J12" s="10">
        <v>1.9834583100904868</v>
      </c>
      <c r="K12" s="10">
        <v>1.9605035662625736</v>
      </c>
      <c r="L12" s="10">
        <v>2.5652300450662624</v>
      </c>
      <c r="M12" s="10">
        <v>1.786440032736446</v>
      </c>
      <c r="N12" s="10">
        <v>3</v>
      </c>
      <c r="O12" s="10">
        <v>3</v>
      </c>
      <c r="P12" s="10" t="s">
        <v>69</v>
      </c>
    </row>
    <row r="13" spans="1:17" x14ac:dyDescent="0.25">
      <c r="B13" s="10" t="s">
        <v>90</v>
      </c>
      <c r="C13" s="10">
        <v>5.5902218826314058</v>
      </c>
      <c r="D13" s="10">
        <v>2.5899272629909666</v>
      </c>
      <c r="F13" s="11">
        <v>0.80435442450903516</v>
      </c>
      <c r="G13" s="11">
        <v>0.8118924926706701</v>
      </c>
      <c r="H13" s="10">
        <v>1.5923652063906064</v>
      </c>
      <c r="I13" s="10">
        <v>1.3104093563660495</v>
      </c>
      <c r="J13" s="10">
        <v>1.4512134208710685</v>
      </c>
      <c r="K13" s="10">
        <v>1.5353298841315357</v>
      </c>
      <c r="L13" s="10">
        <v>0.76317726850581624</v>
      </c>
      <c r="M13" s="10">
        <v>0.77986757122182115</v>
      </c>
      <c r="N13" s="10">
        <v>1</v>
      </c>
      <c r="O13" s="10">
        <v>0</v>
      </c>
      <c r="P13" s="10" t="s">
        <v>479</v>
      </c>
    </row>
    <row r="14" spans="1:17" x14ac:dyDescent="0.25">
      <c r="B14" s="10" t="s">
        <v>155</v>
      </c>
      <c r="C14" s="10">
        <v>3.3355415712366976</v>
      </c>
      <c r="D14" s="10">
        <v>3.1850737395035909</v>
      </c>
      <c r="F14" s="10">
        <v>0.93382965827981546</v>
      </c>
      <c r="G14" s="10">
        <v>1.0531860732839953</v>
      </c>
      <c r="H14" s="10">
        <v>1.2353442584996583</v>
      </c>
      <c r="I14" s="10">
        <v>1.1707352712819397</v>
      </c>
      <c r="J14" s="11">
        <v>2.7000094087217574</v>
      </c>
      <c r="K14" s="11">
        <v>1.65558405043568</v>
      </c>
      <c r="L14" s="10">
        <v>1.2256917769046733</v>
      </c>
      <c r="M14" s="10">
        <v>1.2783494596058862</v>
      </c>
      <c r="N14" s="10">
        <v>0</v>
      </c>
      <c r="O14" s="10">
        <v>0</v>
      </c>
      <c r="P14" s="10" t="s">
        <v>479</v>
      </c>
    </row>
    <row r="15" spans="1:17" x14ac:dyDescent="0.25">
      <c r="B15" s="10" t="s">
        <v>385</v>
      </c>
      <c r="C15" s="10">
        <v>3.2511496832984697</v>
      </c>
      <c r="D15" s="10">
        <v>3.0677545093739678</v>
      </c>
      <c r="F15" s="10">
        <v>4.7751610937579096</v>
      </c>
      <c r="G15" s="10">
        <v>3.6948157007480558</v>
      </c>
      <c r="H15" s="10">
        <v>2.0175798670412739</v>
      </c>
      <c r="I15" s="10">
        <v>1.5886569836337419</v>
      </c>
      <c r="J15" s="10">
        <v>2.4931314098073281</v>
      </c>
      <c r="K15" s="10">
        <v>2.4056106070667305</v>
      </c>
      <c r="L15" s="10">
        <v>1.5181080516329291</v>
      </c>
      <c r="M15" s="10">
        <v>2.0119576529345653</v>
      </c>
      <c r="N15" s="10">
        <v>3</v>
      </c>
      <c r="O15" s="10">
        <v>4</v>
      </c>
      <c r="P15" s="10" t="s">
        <v>385</v>
      </c>
      <c r="Q15" s="4"/>
    </row>
    <row r="16" spans="1:17" x14ac:dyDescent="0.25">
      <c r="B16" s="10" t="s">
        <v>380</v>
      </c>
      <c r="C16" s="10">
        <v>4.3490336791322237</v>
      </c>
      <c r="D16" s="10">
        <v>2.4502587312029696</v>
      </c>
      <c r="F16" s="10">
        <v>1.0682830061780739</v>
      </c>
      <c r="G16" s="10">
        <v>1.1621113120766422</v>
      </c>
      <c r="H16" s="10">
        <v>1.1867787921623556</v>
      </c>
      <c r="I16" s="10">
        <v>1.1635678026314662</v>
      </c>
      <c r="J16" s="10">
        <v>2.7109423277814306</v>
      </c>
      <c r="K16" s="10">
        <v>1.9662757010660139</v>
      </c>
      <c r="L16" s="10">
        <v>4.2297732447964069</v>
      </c>
      <c r="M16" s="10">
        <v>2.7971992823940739</v>
      </c>
      <c r="N16" s="10">
        <v>2</v>
      </c>
      <c r="O16" s="10">
        <v>2</v>
      </c>
      <c r="P16" s="10" t="s">
        <v>479</v>
      </c>
      <c r="Q16" s="4"/>
    </row>
    <row r="17" spans="2:17" x14ac:dyDescent="0.25">
      <c r="B17" s="10" t="s">
        <v>59</v>
      </c>
      <c r="C17" s="10">
        <v>3.1194250553494784</v>
      </c>
      <c r="D17" s="10">
        <v>2.6396324168127281</v>
      </c>
      <c r="F17" s="10">
        <v>1.9712122274850021</v>
      </c>
      <c r="G17" s="10">
        <v>1.6044573215411371</v>
      </c>
      <c r="H17" s="10">
        <v>1.6616798684039995</v>
      </c>
      <c r="I17" s="10">
        <v>1.5176464025116052</v>
      </c>
      <c r="J17" s="10">
        <v>1.5724732327712514</v>
      </c>
      <c r="K17" s="10">
        <v>1.282579167226447</v>
      </c>
      <c r="L17" s="10">
        <v>2.0678918270019837</v>
      </c>
      <c r="M17" s="10">
        <v>1.869279035574454</v>
      </c>
      <c r="N17" s="10">
        <v>3</v>
      </c>
      <c r="O17" s="10">
        <v>2</v>
      </c>
      <c r="P17" s="10" t="s">
        <v>59</v>
      </c>
    </row>
    <row r="18" spans="2:17" x14ac:dyDescent="0.25">
      <c r="B18" s="10" t="s">
        <v>297</v>
      </c>
      <c r="C18" s="10">
        <v>3.6801469956353055</v>
      </c>
      <c r="D18" s="10">
        <v>2.3371023042022299</v>
      </c>
      <c r="F18" s="10">
        <v>1.9201262625531914</v>
      </c>
      <c r="G18" s="10">
        <v>1.5736763802216833</v>
      </c>
      <c r="H18" s="10">
        <v>3.0580325030214173</v>
      </c>
      <c r="I18" s="10">
        <v>2.2770460233988192</v>
      </c>
      <c r="J18" s="10">
        <v>0.62623276378813475</v>
      </c>
      <c r="K18" s="10">
        <v>0.55422447669775643</v>
      </c>
      <c r="L18" s="11">
        <v>3.1556764542849138</v>
      </c>
      <c r="M18" s="11">
        <v>2.1130865237878695</v>
      </c>
      <c r="N18" s="10">
        <v>2</v>
      </c>
      <c r="O18" s="10">
        <v>2</v>
      </c>
      <c r="P18" s="11" t="s">
        <v>297</v>
      </c>
    </row>
    <row r="19" spans="2:17" x14ac:dyDescent="0.25">
      <c r="B19" s="10" t="s">
        <v>30</v>
      </c>
      <c r="C19" s="10">
        <v>3.0525656401603118</v>
      </c>
      <c r="D19" s="10">
        <v>2.3949119398049215</v>
      </c>
      <c r="F19" s="10">
        <v>1.5339869699047082</v>
      </c>
      <c r="G19" s="10">
        <v>1.3938262507096066</v>
      </c>
      <c r="H19" s="10">
        <v>3.5556382115690854</v>
      </c>
      <c r="I19" s="10">
        <v>1.811698578154294</v>
      </c>
      <c r="J19" s="10">
        <v>1.6965244332495211</v>
      </c>
      <c r="K19" s="10">
        <v>1.6318817208906706</v>
      </c>
      <c r="L19" s="10">
        <v>2.344904321618007</v>
      </c>
      <c r="M19" s="10">
        <v>1.6416019463016156</v>
      </c>
      <c r="N19" s="10">
        <v>3</v>
      </c>
      <c r="O19" s="10">
        <v>3</v>
      </c>
      <c r="P19" s="10" t="s">
        <v>30</v>
      </c>
    </row>
    <row r="20" spans="2:17" x14ac:dyDescent="0.25">
      <c r="B20" s="10" t="s">
        <v>332</v>
      </c>
      <c r="C20" s="10">
        <v>2.9200832937080756</v>
      </c>
      <c r="D20" s="10">
        <v>2.5144717474916143</v>
      </c>
      <c r="F20" s="10">
        <v>1.6164370100377106</v>
      </c>
      <c r="G20" s="10">
        <v>1.4915473268734476</v>
      </c>
      <c r="H20" s="10">
        <v>1.0550206374356348</v>
      </c>
      <c r="I20" s="10">
        <v>1.0122435572703783</v>
      </c>
      <c r="J20" s="10">
        <v>1.4256310933685112</v>
      </c>
      <c r="K20" s="10">
        <v>1.4239269699322576</v>
      </c>
      <c r="L20" s="10">
        <v>5.4116981640052328</v>
      </c>
      <c r="M20" s="10">
        <v>5.0642737280767021</v>
      </c>
      <c r="N20" s="10">
        <v>2</v>
      </c>
      <c r="O20" s="10">
        <v>1</v>
      </c>
      <c r="P20" s="10" t="s">
        <v>479</v>
      </c>
      <c r="Q20" s="4"/>
    </row>
    <row r="21" spans="2:17" x14ac:dyDescent="0.25">
      <c r="B21" s="10" t="s">
        <v>302</v>
      </c>
      <c r="C21" s="10">
        <v>3.043845270857426</v>
      </c>
      <c r="D21" s="10">
        <v>2.3617303431360037</v>
      </c>
      <c r="F21" s="10">
        <v>1.3700647435399473</v>
      </c>
      <c r="G21" s="10">
        <v>1.6049708127172493</v>
      </c>
      <c r="H21" s="10">
        <v>1.435702336565057</v>
      </c>
      <c r="I21" s="10">
        <v>1.4115518958186446</v>
      </c>
      <c r="J21" s="10">
        <v>2.3723613099235363</v>
      </c>
      <c r="K21" s="10">
        <v>2.2003732682229553</v>
      </c>
      <c r="L21" s="11">
        <v>4.9425717433077896</v>
      </c>
      <c r="M21" s="11">
        <v>3.9408703465253998</v>
      </c>
      <c r="N21" s="10">
        <v>1</v>
      </c>
      <c r="O21" s="10">
        <v>2</v>
      </c>
      <c r="P21" s="40" t="s">
        <v>302</v>
      </c>
      <c r="Q21" s="4"/>
    </row>
    <row r="22" spans="2:17" x14ac:dyDescent="0.25">
      <c r="B22" s="10" t="s">
        <v>64</v>
      </c>
      <c r="C22" s="10">
        <v>3.8109102157076631</v>
      </c>
      <c r="D22" s="10">
        <v>2.1113863117601213</v>
      </c>
      <c r="F22" s="10">
        <v>2.2836439768260295</v>
      </c>
      <c r="G22" s="10">
        <v>1.5957608935704062</v>
      </c>
      <c r="H22" s="11">
        <v>3.4913367994981832</v>
      </c>
      <c r="I22" s="11">
        <v>1.7104918134858365</v>
      </c>
      <c r="J22" s="10">
        <v>2.5225333806521273</v>
      </c>
      <c r="K22" s="10">
        <v>1.3941906390230219</v>
      </c>
      <c r="L22" s="10">
        <v>1.6839570830377988</v>
      </c>
      <c r="M22" s="10">
        <v>1.3867018741552366</v>
      </c>
      <c r="N22" s="10">
        <v>3</v>
      </c>
      <c r="O22" s="10">
        <v>1</v>
      </c>
      <c r="P22" s="10" t="s">
        <v>64</v>
      </c>
    </row>
    <row r="23" spans="2:17" x14ac:dyDescent="0.25">
      <c r="B23" s="10" t="s">
        <v>375</v>
      </c>
      <c r="C23" s="10">
        <v>2.9455672326479005</v>
      </c>
      <c r="D23" s="10">
        <v>2.3461252211286179</v>
      </c>
      <c r="F23" s="10">
        <v>1.1270175395774666</v>
      </c>
      <c r="G23" s="10">
        <v>1.1142091598703221</v>
      </c>
      <c r="H23" s="10">
        <v>1.3220650824492903</v>
      </c>
      <c r="I23" s="10">
        <v>1.4565633182058872</v>
      </c>
      <c r="J23" s="10">
        <v>0.72826903547461874</v>
      </c>
      <c r="K23" s="10">
        <v>0.77909709814740757</v>
      </c>
      <c r="L23" s="10">
        <v>1.5712934197423458</v>
      </c>
      <c r="M23" s="10">
        <v>1.6329020115712118</v>
      </c>
      <c r="N23" s="10">
        <v>0</v>
      </c>
      <c r="O23" s="10">
        <v>1</v>
      </c>
      <c r="P23" s="10" t="s">
        <v>479</v>
      </c>
    </row>
    <row r="24" spans="2:17" x14ac:dyDescent="0.25">
      <c r="B24" s="10" t="s">
        <v>400</v>
      </c>
      <c r="C24" s="10">
        <v>3.1742465684182815</v>
      </c>
      <c r="D24" s="10">
        <v>2.1572912378734181</v>
      </c>
      <c r="F24" s="10">
        <v>1.3470252172840242</v>
      </c>
      <c r="G24" s="10">
        <v>0.92231255480183272</v>
      </c>
      <c r="H24" s="10">
        <v>1.1798054881911257</v>
      </c>
      <c r="I24" s="10">
        <v>1.274155914195463</v>
      </c>
      <c r="J24" s="10">
        <v>3.1608431019905949</v>
      </c>
      <c r="K24" s="10">
        <v>2.5902241479041086</v>
      </c>
      <c r="L24" s="10">
        <v>1.1659665277341309</v>
      </c>
      <c r="M24" s="10">
        <v>1.2077260036760793</v>
      </c>
      <c r="N24" s="10">
        <v>1</v>
      </c>
      <c r="O24" s="10">
        <v>1</v>
      </c>
      <c r="P24" s="10" t="s">
        <v>479</v>
      </c>
    </row>
    <row r="25" spans="2:17" x14ac:dyDescent="0.25">
      <c r="B25" s="10" t="s">
        <v>140</v>
      </c>
      <c r="C25" s="10">
        <v>2.5061164156305069</v>
      </c>
      <c r="D25" s="10">
        <v>2.4557027281265853</v>
      </c>
      <c r="F25" s="11">
        <v>2.4506096377990363</v>
      </c>
      <c r="G25" s="11">
        <v>2.079376672102339</v>
      </c>
      <c r="H25" s="10">
        <v>1.169669414561739</v>
      </c>
      <c r="I25" s="10">
        <v>1.1749786135928131</v>
      </c>
      <c r="J25" s="10">
        <v>1.2967669279099427</v>
      </c>
      <c r="K25" s="10">
        <v>1.1256100738900849</v>
      </c>
      <c r="L25" s="10">
        <v>1.5310886003873301</v>
      </c>
      <c r="M25" s="10">
        <v>1.3107635897233183</v>
      </c>
      <c r="N25" s="10">
        <v>0</v>
      </c>
      <c r="O25" s="10">
        <v>0</v>
      </c>
      <c r="P25" s="10" t="s">
        <v>479</v>
      </c>
    </row>
    <row r="26" spans="2:17" x14ac:dyDescent="0.25">
      <c r="B26" s="10" t="s">
        <v>337</v>
      </c>
      <c r="C26" s="10">
        <v>2.9590624128069729</v>
      </c>
      <c r="D26" s="10">
        <v>2.2060310168144879</v>
      </c>
      <c r="F26" s="10">
        <v>1.760231595407294</v>
      </c>
      <c r="G26" s="10">
        <v>1.479801099059546</v>
      </c>
      <c r="H26" s="10">
        <v>1.0818589815957356</v>
      </c>
      <c r="I26" s="10">
        <v>0.97281753971760421</v>
      </c>
      <c r="J26" s="10">
        <v>1.9594909476334541</v>
      </c>
      <c r="K26" s="10">
        <v>1.7966716708033679</v>
      </c>
      <c r="L26" s="10">
        <v>1.5076584955669823</v>
      </c>
      <c r="M26" s="10">
        <v>1.4733813082771814</v>
      </c>
      <c r="N26" s="10">
        <v>2</v>
      </c>
      <c r="O26" s="10">
        <v>1</v>
      </c>
      <c r="P26" s="10" t="s">
        <v>479</v>
      </c>
    </row>
    <row r="27" spans="2:17" x14ac:dyDescent="0.25">
      <c r="B27" s="10" t="s">
        <v>362</v>
      </c>
      <c r="C27" s="10">
        <v>2.5277562906403936</v>
      </c>
      <c r="D27" s="10">
        <v>2.2028838888495326</v>
      </c>
      <c r="F27" s="10">
        <v>1.2480301226772867</v>
      </c>
      <c r="G27" s="10">
        <v>0.83753775912856565</v>
      </c>
      <c r="H27" s="10">
        <v>1.5827227612080497</v>
      </c>
      <c r="I27" s="10">
        <v>1.4391809767756139</v>
      </c>
      <c r="J27" s="10">
        <v>3.8801479403771801</v>
      </c>
      <c r="K27" s="10">
        <v>3.0881717578038952</v>
      </c>
      <c r="L27" s="10">
        <v>1.8618998351965428</v>
      </c>
      <c r="M27" s="10">
        <v>1.2834564577137597</v>
      </c>
      <c r="N27" s="10">
        <v>3</v>
      </c>
      <c r="O27" s="10">
        <v>1</v>
      </c>
      <c r="P27" s="10" t="s">
        <v>362</v>
      </c>
    </row>
    <row r="28" spans="2:17" x14ac:dyDescent="0.25">
      <c r="B28" s="10" t="s">
        <v>367</v>
      </c>
      <c r="C28" s="10">
        <v>2.4455591069910838</v>
      </c>
      <c r="D28" s="10">
        <v>2.3252274218823969</v>
      </c>
      <c r="F28" s="10">
        <v>2.2827008568956497</v>
      </c>
      <c r="G28" s="10">
        <v>2.2563048395681995</v>
      </c>
      <c r="H28" s="11">
        <v>6.6866815387109462</v>
      </c>
      <c r="I28" s="11">
        <v>5.2998511095844245</v>
      </c>
      <c r="J28" s="10">
        <v>2.7240977126765533</v>
      </c>
      <c r="K28" s="10">
        <v>2.4140243308477141</v>
      </c>
      <c r="L28" s="10">
        <v>1.9662557980522239</v>
      </c>
      <c r="M28" s="10">
        <v>1.8822843023033162</v>
      </c>
      <c r="N28" s="10">
        <v>3</v>
      </c>
      <c r="O28" s="10">
        <v>3</v>
      </c>
      <c r="P28" s="10" t="s">
        <v>367</v>
      </c>
    </row>
    <row r="29" spans="2:17" x14ac:dyDescent="0.25">
      <c r="B29" s="10" t="s">
        <v>195</v>
      </c>
      <c r="C29" s="10">
        <v>2.2178394025427637</v>
      </c>
      <c r="D29" s="10">
        <v>2.3813880093914244</v>
      </c>
      <c r="F29" s="10">
        <v>1.0926590807041396</v>
      </c>
      <c r="G29" s="10">
        <v>1.0739213500841582</v>
      </c>
      <c r="H29" s="11">
        <v>2.6229313242355157</v>
      </c>
      <c r="I29" s="11">
        <v>2.6143466969624494</v>
      </c>
      <c r="J29" s="10">
        <v>1.3246745895413263</v>
      </c>
      <c r="K29" s="10">
        <v>1.3931240948044048</v>
      </c>
      <c r="L29" s="10">
        <v>1.9203471384864403</v>
      </c>
      <c r="M29" s="10">
        <v>1.2300186504919439</v>
      </c>
      <c r="N29" s="10">
        <v>1</v>
      </c>
      <c r="O29" s="10">
        <v>0</v>
      </c>
      <c r="P29" s="10" t="s">
        <v>479</v>
      </c>
    </row>
    <row r="30" spans="2:17" x14ac:dyDescent="0.25">
      <c r="B30" s="10" t="s">
        <v>165</v>
      </c>
      <c r="C30" s="10">
        <v>2.2218413680228668</v>
      </c>
      <c r="D30" s="10">
        <v>2.3565094827122457</v>
      </c>
      <c r="F30" s="11">
        <v>2.9852461553642589</v>
      </c>
      <c r="G30" s="11">
        <v>2.8014255116524462</v>
      </c>
      <c r="H30" s="10">
        <v>1.2161535258611085</v>
      </c>
      <c r="I30" s="10">
        <v>1.1670049521641754</v>
      </c>
      <c r="J30" s="10">
        <v>1.1710069601592905</v>
      </c>
      <c r="K30" s="10">
        <v>1.2598589961446378</v>
      </c>
      <c r="L30" s="10">
        <v>0.91911329554375898</v>
      </c>
      <c r="M30" s="10">
        <v>0.85771072964490114</v>
      </c>
      <c r="N30" s="10">
        <v>0</v>
      </c>
      <c r="O30" s="10">
        <v>0</v>
      </c>
      <c r="P30" s="10" t="s">
        <v>479</v>
      </c>
    </row>
    <row r="31" spans="2:17" x14ac:dyDescent="0.25">
      <c r="B31" s="10" t="s">
        <v>54</v>
      </c>
      <c r="C31" s="10">
        <v>2.5164147861899488</v>
      </c>
      <c r="D31" s="10">
        <v>2.115588750005037</v>
      </c>
      <c r="F31" s="10">
        <v>1.6077348468695913</v>
      </c>
      <c r="G31" s="10">
        <v>1.2492301147718718</v>
      </c>
      <c r="H31" s="10">
        <v>2.1851604896317864</v>
      </c>
      <c r="I31" s="10">
        <v>1.6514383413812868</v>
      </c>
      <c r="J31" s="10">
        <v>2.5227528802588735</v>
      </c>
      <c r="K31" s="10">
        <v>2.1510443883050576</v>
      </c>
      <c r="L31" s="11">
        <v>4.0778337623719212</v>
      </c>
      <c r="M31" s="11">
        <v>3.152991066009236</v>
      </c>
      <c r="N31" s="10">
        <v>3</v>
      </c>
      <c r="O31" s="10">
        <v>2</v>
      </c>
      <c r="P31" s="10" t="s">
        <v>54</v>
      </c>
      <c r="Q31" s="4"/>
    </row>
    <row r="32" spans="2:17" x14ac:dyDescent="0.25">
      <c r="B32" s="10" t="s">
        <v>25</v>
      </c>
      <c r="C32" s="10">
        <v>3.0186814075752659</v>
      </c>
      <c r="D32" s="10">
        <v>1.9490220848090309</v>
      </c>
      <c r="F32" s="10">
        <v>1.983007338171171</v>
      </c>
      <c r="G32" s="10">
        <v>1.4569523472436763</v>
      </c>
      <c r="H32" s="10">
        <v>3.2578031860767003</v>
      </c>
      <c r="I32" s="10">
        <v>1.4365236184846002</v>
      </c>
      <c r="J32" s="10">
        <v>1.1145491622747621</v>
      </c>
      <c r="K32" s="10">
        <v>0.93497987820153494</v>
      </c>
      <c r="L32" s="10">
        <v>0.95313553691649122</v>
      </c>
      <c r="M32" s="10">
        <v>1.0641618034547107</v>
      </c>
      <c r="N32" s="10">
        <v>2</v>
      </c>
      <c r="O32" s="10">
        <v>0</v>
      </c>
      <c r="P32" s="10" t="s">
        <v>479</v>
      </c>
    </row>
    <row r="33" spans="2:17" x14ac:dyDescent="0.25">
      <c r="B33" s="10" t="s">
        <v>135</v>
      </c>
      <c r="C33" s="10">
        <v>2.4210665789347621</v>
      </c>
      <c r="D33" s="10">
        <v>2.0892412344710047</v>
      </c>
      <c r="F33" s="11">
        <v>2.1844726899945011</v>
      </c>
      <c r="G33" s="11">
        <v>1.3287592583282262</v>
      </c>
      <c r="H33" s="10">
        <v>1.355352081470248</v>
      </c>
      <c r="I33" s="10">
        <v>1.1135481018580173</v>
      </c>
      <c r="J33" s="10">
        <v>1.6648914981328009</v>
      </c>
      <c r="K33" s="10">
        <v>1.4330366549011047</v>
      </c>
      <c r="L33" s="10">
        <v>1.5430632390875352</v>
      </c>
      <c r="M33" s="10">
        <v>1.1622918399295066</v>
      </c>
      <c r="N33" s="10">
        <v>1</v>
      </c>
      <c r="O33" s="10">
        <v>0</v>
      </c>
      <c r="P33" s="10" t="s">
        <v>479</v>
      </c>
    </row>
    <row r="34" spans="2:17" x14ac:dyDescent="0.25">
      <c r="B34" s="10" t="s">
        <v>357</v>
      </c>
      <c r="C34" s="10">
        <v>2.1650651083933132</v>
      </c>
      <c r="D34" s="10">
        <v>2.0292942189931731</v>
      </c>
      <c r="F34" s="10">
        <v>2.515158073201742</v>
      </c>
      <c r="G34" s="10">
        <v>2.3241200160070687</v>
      </c>
      <c r="H34" s="10">
        <v>2.2295559677953185</v>
      </c>
      <c r="I34" s="10">
        <v>1.9860197734079608</v>
      </c>
      <c r="J34" s="10">
        <v>2.4840138369392539</v>
      </c>
      <c r="K34" s="10">
        <v>1.9172099380561383</v>
      </c>
      <c r="L34" s="10">
        <v>3.1514919236496772</v>
      </c>
      <c r="M34" s="10">
        <v>2.3314398831494239</v>
      </c>
      <c r="N34" s="10">
        <v>4</v>
      </c>
      <c r="O34" s="10">
        <v>4</v>
      </c>
      <c r="P34" s="10" t="s">
        <v>357</v>
      </c>
    </row>
    <row r="35" spans="2:17" x14ac:dyDescent="0.25">
      <c r="B35" s="10" t="s">
        <v>415</v>
      </c>
      <c r="C35" s="10">
        <v>1.8601544824270666</v>
      </c>
      <c r="D35" s="10">
        <v>2.010618537833138</v>
      </c>
      <c r="F35" s="10">
        <v>1.6883068623003252</v>
      </c>
      <c r="G35" s="10">
        <v>1.6704913301513109</v>
      </c>
      <c r="H35" s="10">
        <v>2.2167777837495013</v>
      </c>
      <c r="I35" s="10">
        <v>2.4190822275133632</v>
      </c>
      <c r="J35" s="10">
        <v>2.0554285977592897</v>
      </c>
      <c r="K35" s="10">
        <v>1.7375944548188311</v>
      </c>
      <c r="L35" s="10">
        <v>2.0238447003523503</v>
      </c>
      <c r="M35" s="10">
        <v>2.365845724509275</v>
      </c>
      <c r="N35" s="10">
        <v>4</v>
      </c>
      <c r="O35" s="10">
        <v>4</v>
      </c>
      <c r="P35" s="10" t="s">
        <v>415</v>
      </c>
    </row>
    <row r="36" spans="2:17" x14ac:dyDescent="0.25">
      <c r="B36" s="10" t="s">
        <v>322</v>
      </c>
      <c r="C36" s="10">
        <v>1.9704141705445077</v>
      </c>
      <c r="D36" s="10">
        <v>1.8553687188306289</v>
      </c>
      <c r="F36" s="10">
        <v>1.047667234520566</v>
      </c>
      <c r="G36" s="10">
        <v>0.91230937953074198</v>
      </c>
      <c r="H36" s="10">
        <v>1.4895829273532664</v>
      </c>
      <c r="I36" s="10">
        <v>1.4141484704484781</v>
      </c>
      <c r="J36" s="10">
        <v>1.0079651646987964</v>
      </c>
      <c r="K36" s="10">
        <v>1.0195757612674679</v>
      </c>
      <c r="L36" s="10">
        <v>1.2885519620474726</v>
      </c>
      <c r="M36" s="10">
        <v>1.2154315547444074</v>
      </c>
      <c r="N36" s="10">
        <v>0</v>
      </c>
      <c r="O36" s="10">
        <v>0</v>
      </c>
      <c r="P36" s="10" t="s">
        <v>479</v>
      </c>
      <c r="Q36" s="4"/>
    </row>
    <row r="37" spans="2:17" x14ac:dyDescent="0.25">
      <c r="B37" s="10" t="s">
        <v>145</v>
      </c>
      <c r="C37" s="10">
        <v>1.8980713494851857</v>
      </c>
      <c r="D37" s="10">
        <v>1.7429761408924456</v>
      </c>
      <c r="F37" s="11">
        <v>2.0198188248988909</v>
      </c>
      <c r="G37" s="11">
        <v>1.7000453249831999</v>
      </c>
      <c r="H37" s="11">
        <v>3.5053387074369953</v>
      </c>
      <c r="I37" s="11">
        <v>2.7329736758177594</v>
      </c>
      <c r="J37" s="10">
        <v>4.0367722775232435</v>
      </c>
      <c r="K37" s="10">
        <v>3.0638575667200256</v>
      </c>
      <c r="L37" s="10">
        <v>1.7005054580979482</v>
      </c>
      <c r="M37" s="10">
        <v>1.6155762125584361</v>
      </c>
      <c r="N37" s="10">
        <v>2</v>
      </c>
      <c r="O37" s="10">
        <v>2</v>
      </c>
      <c r="P37" s="11" t="s">
        <v>145</v>
      </c>
    </row>
    <row r="38" spans="2:17" x14ac:dyDescent="0.25">
      <c r="Q38" s="4"/>
    </row>
    <row r="40" spans="2:17" x14ac:dyDescent="0.25">
      <c r="B40" s="10" t="s">
        <v>479</v>
      </c>
      <c r="C40" s="10" t="s">
        <v>479</v>
      </c>
      <c r="D40" s="10" t="s">
        <v>479</v>
      </c>
      <c r="F40" s="10" t="s">
        <v>479</v>
      </c>
      <c r="G40" s="10" t="s">
        <v>479</v>
      </c>
      <c r="H40" s="10" t="s">
        <v>479</v>
      </c>
      <c r="I40" s="10" t="s">
        <v>479</v>
      </c>
      <c r="J40" s="10" t="s">
        <v>479</v>
      </c>
      <c r="K40" s="10" t="s">
        <v>479</v>
      </c>
      <c r="L40" s="10" t="s">
        <v>479</v>
      </c>
      <c r="M40" s="10" t="s">
        <v>479</v>
      </c>
      <c r="P40" s="10" t="s">
        <v>479</v>
      </c>
    </row>
    <row r="41" spans="2:17" x14ac:dyDescent="0.25">
      <c r="Q41" s="4"/>
    </row>
    <row r="42" spans="2:17" x14ac:dyDescent="0.25">
      <c r="Q42" s="4"/>
    </row>
    <row r="44" spans="2:17" x14ac:dyDescent="0.25">
      <c r="Q44" s="4"/>
    </row>
    <row r="45" spans="2:17" x14ac:dyDescent="0.25">
      <c r="Q45" s="4"/>
    </row>
    <row r="46" spans="2:17" x14ac:dyDescent="0.25">
      <c r="Q46" s="4"/>
    </row>
    <row r="48" spans="2:17" x14ac:dyDescent="0.25">
      <c r="Q48" s="4"/>
    </row>
    <row r="49" spans="2:17" x14ac:dyDescent="0.25">
      <c r="Q49" s="4"/>
    </row>
    <row r="50" spans="2:17" x14ac:dyDescent="0.25">
      <c r="Q50" s="4"/>
    </row>
    <row r="51" spans="2:17" x14ac:dyDescent="0.25">
      <c r="Q51" s="4"/>
    </row>
    <row r="53" spans="2:17" x14ac:dyDescent="0.25">
      <c r="Q53" s="4"/>
    </row>
    <row r="58" spans="2:17" x14ac:dyDescent="0.25"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Q58" s="4"/>
    </row>
    <row r="59" spans="2:17" x14ac:dyDescent="0.25">
      <c r="Q59" s="4"/>
    </row>
    <row r="60" spans="2:17" x14ac:dyDescent="0.25"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Q60" s="4"/>
    </row>
    <row r="61" spans="2:17" x14ac:dyDescent="0.25">
      <c r="Q61" s="4"/>
    </row>
    <row r="62" spans="2:17" x14ac:dyDescent="0.25">
      <c r="Q62" s="4"/>
    </row>
    <row r="63" spans="2:17" x14ac:dyDescent="0.25">
      <c r="Q63" s="4"/>
    </row>
    <row r="64" spans="2:17" x14ac:dyDescent="0.25">
      <c r="Q64" s="4"/>
    </row>
    <row r="65" spans="2:17" x14ac:dyDescent="0.25">
      <c r="Q65" s="4"/>
    </row>
    <row r="66" spans="2:17" x14ac:dyDescent="0.25">
      <c r="Q66" s="4"/>
    </row>
    <row r="67" spans="2:17" x14ac:dyDescent="0.25">
      <c r="Q67" s="4"/>
    </row>
    <row r="68" spans="2:17" x14ac:dyDescent="0.25">
      <c r="Q68" s="4"/>
    </row>
    <row r="69" spans="2:17" x14ac:dyDescent="0.25">
      <c r="Q69" s="4"/>
    </row>
    <row r="70" spans="2:17" x14ac:dyDescent="0.25">
      <c r="Q70" s="4"/>
    </row>
    <row r="71" spans="2:17" x14ac:dyDescent="0.25">
      <c r="Q71" s="4"/>
    </row>
    <row r="72" spans="2:17" x14ac:dyDescent="0.25"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Q72" s="4"/>
    </row>
    <row r="73" spans="2:17" x14ac:dyDescent="0.25"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Q73" s="4"/>
    </row>
    <row r="74" spans="2:17" x14ac:dyDescent="0.25">
      <c r="Q74" s="4"/>
    </row>
    <row r="75" spans="2:17" x14ac:dyDescent="0.25"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Q75" s="4"/>
    </row>
    <row r="76" spans="2:17" x14ac:dyDescent="0.25">
      <c r="Q76" s="4"/>
    </row>
    <row r="77" spans="2:17" x14ac:dyDescent="0.25">
      <c r="Q77" s="4"/>
    </row>
    <row r="81" spans="1:17" s="10" customFormat="1" x14ac:dyDescent="0.25">
      <c r="A81" s="13"/>
      <c r="Q81" s="38"/>
    </row>
    <row r="94" spans="1:17" s="10" customFormat="1" x14ac:dyDescent="0.25">
      <c r="A94" s="13"/>
      <c r="Q94" s="38"/>
    </row>
    <row r="95" spans="1:17" s="10" customFormat="1" x14ac:dyDescent="0.25">
      <c r="A95" s="13"/>
      <c r="Q95" s="38"/>
    </row>
    <row r="96" spans="1:17" s="10" customFormat="1" x14ac:dyDescent="0.25">
      <c r="A96" s="13"/>
      <c r="Q96" s="38"/>
    </row>
    <row r="97" spans="1:17" s="10" customFormat="1" x14ac:dyDescent="0.25">
      <c r="A97" s="13"/>
      <c r="Q97" s="38"/>
    </row>
    <row r="98" spans="1:17" s="10" customFormat="1" x14ac:dyDescent="0.25">
      <c r="A98" s="13"/>
      <c r="Q98" s="38"/>
    </row>
    <row r="99" spans="1:17" s="10" customFormat="1" x14ac:dyDescent="0.25">
      <c r="A99" s="13"/>
      <c r="Q99" s="38"/>
    </row>
    <row r="100" spans="1:17" s="10" customFormat="1" x14ac:dyDescent="0.25">
      <c r="A100" s="13"/>
      <c r="Q100" s="38"/>
    </row>
    <row r="101" spans="1:17" s="10" customFormat="1" x14ac:dyDescent="0.25">
      <c r="A101" s="13"/>
      <c r="Q101" s="38"/>
    </row>
  </sheetData>
  <conditionalFormatting sqref="C82:M93 C40:M79 C34:M37">
    <cfRule type="colorScale" priority="2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C5:M33">
    <cfRule type="colorScale" priority="1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1"/>
  <sheetViews>
    <sheetView zoomScaleNormal="100" workbookViewId="0"/>
  </sheetViews>
  <sheetFormatPr baseColWidth="10" defaultColWidth="9.109375" defaultRowHeight="13.8" x14ac:dyDescent="0.25"/>
  <cols>
    <col min="1" max="1" width="13" style="13" customWidth="1"/>
    <col min="2" max="2" width="13.33203125" style="10" customWidth="1"/>
    <col min="3" max="15" width="9.109375" style="10"/>
    <col min="16" max="16" width="11.109375" style="10" customWidth="1"/>
    <col min="17" max="17" width="9.109375" style="4"/>
    <col min="18" max="18" width="19.6640625" style="4" customWidth="1"/>
    <col min="19" max="16384" width="9.109375" style="4"/>
  </cols>
  <sheetData>
    <row r="1" spans="1:16" x14ac:dyDescent="0.25">
      <c r="C1" s="10" t="s">
        <v>466</v>
      </c>
      <c r="F1" s="10" t="s">
        <v>467</v>
      </c>
    </row>
    <row r="2" spans="1:16" x14ac:dyDescent="0.25">
      <c r="A2" s="9" t="s">
        <v>480</v>
      </c>
      <c r="F2" s="10" t="s">
        <v>468</v>
      </c>
      <c r="H2" s="10" t="s">
        <v>469</v>
      </c>
      <c r="J2" s="10" t="s">
        <v>470</v>
      </c>
      <c r="L2" s="10" t="s">
        <v>471</v>
      </c>
      <c r="N2" s="10" t="s">
        <v>472</v>
      </c>
      <c r="O2" s="10" t="s">
        <v>472</v>
      </c>
      <c r="P2" s="39" t="s">
        <v>481</v>
      </c>
    </row>
    <row r="3" spans="1:16" x14ac:dyDescent="0.25">
      <c r="A3" s="13" t="s">
        <v>603</v>
      </c>
      <c r="B3" s="10" t="s">
        <v>474</v>
      </c>
      <c r="C3" s="10" t="s">
        <v>475</v>
      </c>
      <c r="F3" s="10" t="s">
        <v>475</v>
      </c>
      <c r="H3" s="10" t="s">
        <v>475</v>
      </c>
      <c r="J3" s="10" t="s">
        <v>475</v>
      </c>
      <c r="L3" s="10" t="s">
        <v>475</v>
      </c>
      <c r="N3" s="10" t="s">
        <v>476</v>
      </c>
      <c r="O3" s="10" t="s">
        <v>84</v>
      </c>
    </row>
    <row r="4" spans="1:16" x14ac:dyDescent="0.25">
      <c r="C4" s="10" t="s">
        <v>476</v>
      </c>
      <c r="D4" s="10" t="s">
        <v>84</v>
      </c>
      <c r="F4" s="10" t="s">
        <v>476</v>
      </c>
      <c r="G4" s="10" t="s">
        <v>84</v>
      </c>
      <c r="H4" s="10" t="s">
        <v>476</v>
      </c>
      <c r="I4" s="10" t="s">
        <v>84</v>
      </c>
      <c r="J4" s="10" t="s">
        <v>476</v>
      </c>
      <c r="K4" s="10" t="s">
        <v>84</v>
      </c>
      <c r="L4" s="10" t="s">
        <v>476</v>
      </c>
      <c r="M4" s="10" t="s">
        <v>84</v>
      </c>
    </row>
    <row r="5" spans="1:16" x14ac:dyDescent="0.25">
      <c r="B5" s="10" t="s">
        <v>49</v>
      </c>
      <c r="C5" s="10">
        <v>7.7906482327438553</v>
      </c>
      <c r="D5" s="10">
        <v>5.9526048140810444</v>
      </c>
      <c r="F5" s="11">
        <v>5.5413650228691669</v>
      </c>
      <c r="G5" s="11">
        <v>5.2029690931079102</v>
      </c>
      <c r="H5" s="10">
        <v>1.3530943395403932</v>
      </c>
      <c r="I5" s="10">
        <v>1.1174722993616135</v>
      </c>
      <c r="J5" s="10">
        <v>3.5854790319645242</v>
      </c>
      <c r="K5" s="10">
        <v>1.6404154042292305</v>
      </c>
      <c r="L5" s="10">
        <v>1.1798531730766084</v>
      </c>
      <c r="M5" s="10">
        <v>1.0242478874915204</v>
      </c>
      <c r="N5" s="10">
        <v>1</v>
      </c>
      <c r="O5" s="10">
        <v>1</v>
      </c>
      <c r="P5" s="10" t="s">
        <v>479</v>
      </c>
    </row>
    <row r="6" spans="1:16" x14ac:dyDescent="0.25">
      <c r="B6" s="10" t="s">
        <v>195</v>
      </c>
      <c r="C6" s="10">
        <v>5.8840219723457095</v>
      </c>
      <c r="D6" s="10">
        <v>5.683287125477702</v>
      </c>
      <c r="F6" s="10">
        <v>1.4767165389771528</v>
      </c>
      <c r="G6" s="10">
        <v>0.96063616066636848</v>
      </c>
      <c r="H6" s="11">
        <v>3.7199779860815707</v>
      </c>
      <c r="I6" s="11">
        <v>2.8009863334971059</v>
      </c>
      <c r="J6" s="10">
        <v>1.4465567331989708</v>
      </c>
      <c r="K6" s="10">
        <v>1.438296526002552</v>
      </c>
      <c r="L6" s="10">
        <v>2.8663165263571879</v>
      </c>
      <c r="M6" s="10">
        <v>1.2273522049225745</v>
      </c>
      <c r="N6" s="10">
        <v>1</v>
      </c>
      <c r="O6" s="10">
        <v>0</v>
      </c>
      <c r="P6" s="10" t="s">
        <v>479</v>
      </c>
    </row>
    <row r="7" spans="1:16" x14ac:dyDescent="0.25">
      <c r="B7" s="10" t="s">
        <v>140</v>
      </c>
      <c r="C7" s="10">
        <v>5.4731451548186634</v>
      </c>
      <c r="D7" s="10">
        <v>5.2017661227782641</v>
      </c>
      <c r="F7" s="11">
        <v>8.2648087245333084</v>
      </c>
      <c r="G7" s="11">
        <v>5.5569716749648608</v>
      </c>
      <c r="H7" s="10">
        <v>1.5765198180307487</v>
      </c>
      <c r="I7" s="10">
        <v>1.1252227951670501</v>
      </c>
      <c r="J7" s="10">
        <v>2.439036435349113</v>
      </c>
      <c r="K7" s="10">
        <v>1.4680820882431287</v>
      </c>
      <c r="L7" s="10">
        <v>1.4948482596271853</v>
      </c>
      <c r="M7" s="10">
        <v>1.1251940997992407</v>
      </c>
      <c r="N7" s="10">
        <v>2</v>
      </c>
      <c r="O7" s="10">
        <v>1</v>
      </c>
      <c r="P7" s="10" t="s">
        <v>479</v>
      </c>
    </row>
    <row r="8" spans="1:16" x14ac:dyDescent="0.25">
      <c r="B8" s="10" t="s">
        <v>30</v>
      </c>
      <c r="C8" s="10">
        <v>5.2276140192965537</v>
      </c>
      <c r="D8" s="10">
        <v>5.0355749767742664</v>
      </c>
      <c r="F8" s="10">
        <v>2.7305007241630705</v>
      </c>
      <c r="G8" s="10">
        <v>1.4334850048459418</v>
      </c>
      <c r="H8" s="10">
        <v>2.6076817954449099</v>
      </c>
      <c r="I8" s="10">
        <v>1.9788425538431116</v>
      </c>
      <c r="J8" s="10">
        <v>1.813657966175209</v>
      </c>
      <c r="K8" s="10">
        <v>1.5457312883155099</v>
      </c>
      <c r="L8" s="10">
        <v>1.1981893743645182</v>
      </c>
      <c r="M8" s="10">
        <v>1.0618008396327825</v>
      </c>
      <c r="N8" s="10">
        <v>3</v>
      </c>
      <c r="O8" s="10">
        <v>1</v>
      </c>
      <c r="P8" s="10" t="s">
        <v>30</v>
      </c>
    </row>
    <row r="9" spans="1:16" x14ac:dyDescent="0.25">
      <c r="B9" s="10" t="s">
        <v>59</v>
      </c>
      <c r="C9" s="10">
        <v>6.7254968465787659</v>
      </c>
      <c r="D9" s="10">
        <v>3.7109055407817388</v>
      </c>
      <c r="F9" s="10">
        <v>4.7113591707161309</v>
      </c>
      <c r="G9" s="10">
        <v>1.6598520521097817</v>
      </c>
      <c r="H9" s="10">
        <v>1.9330576900233318</v>
      </c>
      <c r="I9" s="10">
        <v>1.4487738899157308</v>
      </c>
      <c r="J9" s="10">
        <v>3.8355495956347507</v>
      </c>
      <c r="K9" s="10">
        <v>1.3737886177786995</v>
      </c>
      <c r="L9" s="10">
        <v>2.6001731670609871</v>
      </c>
      <c r="M9" s="10">
        <v>2.067501121631079</v>
      </c>
      <c r="N9" s="10">
        <v>4</v>
      </c>
      <c r="O9" s="10">
        <v>2</v>
      </c>
      <c r="P9" s="10" t="s">
        <v>59</v>
      </c>
    </row>
    <row r="10" spans="1:16" x14ac:dyDescent="0.25">
      <c r="B10" s="10" t="s">
        <v>135</v>
      </c>
      <c r="C10" s="10">
        <v>5.2589909145361435</v>
      </c>
      <c r="D10" s="10">
        <v>3.9216352575717397</v>
      </c>
      <c r="F10" s="11">
        <v>7.527789043086802</v>
      </c>
      <c r="G10" s="11">
        <v>3.6201101468986265</v>
      </c>
      <c r="H10" s="10">
        <v>2.3762270765684916</v>
      </c>
      <c r="I10" s="10">
        <v>2.1182162526231894</v>
      </c>
      <c r="J10" s="10">
        <v>2.115606504486724</v>
      </c>
      <c r="K10" s="10">
        <v>1.9011585348686617</v>
      </c>
      <c r="L10" s="10">
        <v>2.4793846999535751</v>
      </c>
      <c r="M10" s="10">
        <v>1.3143983610072181</v>
      </c>
      <c r="N10" s="10">
        <v>3</v>
      </c>
      <c r="O10" s="10">
        <v>2</v>
      </c>
      <c r="P10" s="10" t="s">
        <v>135</v>
      </c>
    </row>
    <row r="11" spans="1:16" x14ac:dyDescent="0.25">
      <c r="B11" s="10" t="s">
        <v>130</v>
      </c>
      <c r="C11" s="10">
        <v>5.8229654405466391</v>
      </c>
      <c r="D11" s="10">
        <v>3.764370839939728</v>
      </c>
      <c r="F11" s="10">
        <v>1.6792841718838658</v>
      </c>
      <c r="G11" s="10">
        <v>1.1482754625368436</v>
      </c>
      <c r="H11" s="10">
        <v>1.8777831543862158</v>
      </c>
      <c r="I11" s="10">
        <v>1.2963478918108835</v>
      </c>
      <c r="J11" s="11">
        <v>6.6801858993610068</v>
      </c>
      <c r="K11" s="11">
        <v>2.3395160120152374</v>
      </c>
      <c r="L11" s="11">
        <v>13.080085164443418</v>
      </c>
      <c r="M11" s="11">
        <v>3.661929584815927</v>
      </c>
      <c r="N11" s="10">
        <v>2</v>
      </c>
      <c r="O11" s="10">
        <v>0</v>
      </c>
      <c r="P11" s="11" t="s">
        <v>130</v>
      </c>
    </row>
    <row r="12" spans="1:16" x14ac:dyDescent="0.25">
      <c r="B12" s="10" t="s">
        <v>64</v>
      </c>
      <c r="C12" s="10">
        <v>7.7597920722322016</v>
      </c>
      <c r="D12" s="10">
        <v>3.5078823023420838</v>
      </c>
      <c r="F12" s="10">
        <v>2.2510628141990447</v>
      </c>
      <c r="G12" s="10">
        <v>1.6218611887554313</v>
      </c>
      <c r="H12" s="11">
        <v>7.2432517700855801</v>
      </c>
      <c r="I12" s="11">
        <v>2.1588317740664569</v>
      </c>
      <c r="J12" s="10">
        <v>4.3787291128811656</v>
      </c>
      <c r="K12" s="10">
        <v>1.8617786961978564</v>
      </c>
      <c r="L12" s="10">
        <v>3.5757417903665054</v>
      </c>
      <c r="M12" s="10">
        <v>1.5040784957226538</v>
      </c>
      <c r="N12" s="10">
        <v>3</v>
      </c>
      <c r="O12" s="10">
        <v>2</v>
      </c>
      <c r="P12" s="10" t="s">
        <v>64</v>
      </c>
    </row>
    <row r="13" spans="1:16" x14ac:dyDescent="0.25">
      <c r="B13" s="10" t="s">
        <v>165</v>
      </c>
      <c r="C13" s="10">
        <v>4.8097214151950212</v>
      </c>
      <c r="D13" s="10">
        <v>3.9517280044286935</v>
      </c>
      <c r="F13" s="11">
        <v>4.5531770729369132</v>
      </c>
      <c r="G13" s="11">
        <v>4.841867498893353</v>
      </c>
      <c r="H13" s="10">
        <v>1.1727182292877032</v>
      </c>
      <c r="I13" s="10">
        <v>0.97531645270017009</v>
      </c>
      <c r="J13" s="10">
        <v>1.8587215332875837</v>
      </c>
      <c r="K13" s="10">
        <v>1.7817729982012922</v>
      </c>
      <c r="L13" s="10">
        <v>1.0393776390188578</v>
      </c>
      <c r="M13" s="10">
        <v>1.0001762489317454</v>
      </c>
      <c r="N13" s="10">
        <v>1</v>
      </c>
      <c r="O13" s="10">
        <v>1</v>
      </c>
      <c r="P13" s="10" t="s">
        <v>479</v>
      </c>
    </row>
    <row r="14" spans="1:16" x14ac:dyDescent="0.25">
      <c r="B14" s="10" t="s">
        <v>115</v>
      </c>
      <c r="C14" s="10">
        <v>7.1210789180584984</v>
      </c>
      <c r="D14" s="10">
        <v>2.7812487636076964</v>
      </c>
      <c r="F14" s="11">
        <v>3.6184313354887743</v>
      </c>
      <c r="G14" s="11">
        <v>1.4055808700435517</v>
      </c>
      <c r="H14" s="10">
        <v>2.7229067091497736</v>
      </c>
      <c r="I14" s="10">
        <v>1.7288737122276916</v>
      </c>
      <c r="J14" s="10">
        <v>2.0137003107760116</v>
      </c>
      <c r="K14" s="10">
        <v>1.8444424111039162</v>
      </c>
      <c r="L14" s="11">
        <v>9.2196676652679006</v>
      </c>
      <c r="M14" s="11">
        <v>2.0367078724929453</v>
      </c>
      <c r="N14" s="10">
        <v>2</v>
      </c>
      <c r="O14" s="10">
        <v>2</v>
      </c>
      <c r="P14" s="11" t="s">
        <v>115</v>
      </c>
    </row>
    <row r="15" spans="1:16" x14ac:dyDescent="0.25">
      <c r="B15" s="10" t="s">
        <v>461</v>
      </c>
      <c r="C15" s="10">
        <v>3.5318775565951857</v>
      </c>
      <c r="D15" s="10">
        <v>3.8769097840427786</v>
      </c>
      <c r="F15" s="10">
        <v>2.8937771424389584</v>
      </c>
      <c r="G15" s="10">
        <v>2.5782996454670917</v>
      </c>
      <c r="H15" s="10">
        <v>1.9307976517901098</v>
      </c>
      <c r="I15" s="10">
        <v>1.2666596336095479</v>
      </c>
      <c r="J15" s="10">
        <v>2.1691731200407318</v>
      </c>
      <c r="K15" s="10">
        <v>1.9113042390717512</v>
      </c>
      <c r="L15" s="10">
        <v>1.1168010402306892</v>
      </c>
      <c r="M15" s="10">
        <v>1.0933733803879861</v>
      </c>
      <c r="N15" s="10">
        <v>3</v>
      </c>
      <c r="O15" s="10">
        <v>2</v>
      </c>
      <c r="P15" s="10" t="s">
        <v>461</v>
      </c>
    </row>
    <row r="16" spans="1:16" x14ac:dyDescent="0.25">
      <c r="B16" s="10" t="s">
        <v>239</v>
      </c>
      <c r="C16" s="10">
        <v>3.7656708015295459</v>
      </c>
      <c r="D16" s="10">
        <v>3.6577985467156946</v>
      </c>
      <c r="F16" s="10">
        <v>3.1482539307929973</v>
      </c>
      <c r="G16" s="10">
        <v>3.6426180942159965</v>
      </c>
      <c r="H16" s="10">
        <v>1.855519726813198</v>
      </c>
      <c r="I16" s="10">
        <v>1.6650535308483163</v>
      </c>
      <c r="J16" s="10">
        <v>1.1892287401634851</v>
      </c>
      <c r="K16" s="10">
        <v>1.2297786815210092</v>
      </c>
      <c r="L16" s="10">
        <v>1.5430430563014303</v>
      </c>
      <c r="M16" s="10">
        <v>1.6020708223062723</v>
      </c>
      <c r="N16" s="10">
        <v>2</v>
      </c>
      <c r="O16" s="10">
        <v>3</v>
      </c>
      <c r="P16" s="10" t="s">
        <v>239</v>
      </c>
    </row>
    <row r="17" spans="2:16" x14ac:dyDescent="0.25">
      <c r="B17" s="10" t="s">
        <v>254</v>
      </c>
      <c r="C17" s="10">
        <v>4.1568321177758145</v>
      </c>
      <c r="D17" s="10">
        <v>2.6234756393961494</v>
      </c>
      <c r="F17" s="11">
        <v>3.0567854794857037</v>
      </c>
      <c r="G17" s="11">
        <v>2.4367701957737959</v>
      </c>
      <c r="H17" s="11">
        <v>2.9921131278492079</v>
      </c>
      <c r="I17" s="11">
        <v>2.1235203324214758</v>
      </c>
      <c r="J17" s="10">
        <v>1.2978034760034389</v>
      </c>
      <c r="K17" s="10">
        <v>1.2761521061427432</v>
      </c>
      <c r="L17" s="10">
        <v>2.3900979417069843</v>
      </c>
      <c r="M17" s="10">
        <v>2.4655806683078585</v>
      </c>
      <c r="N17" s="10">
        <v>1</v>
      </c>
      <c r="O17" s="10">
        <v>1</v>
      </c>
      <c r="P17" s="11" t="s">
        <v>254</v>
      </c>
    </row>
    <row r="18" spans="2:16" x14ac:dyDescent="0.25">
      <c r="B18" s="10" t="s">
        <v>456</v>
      </c>
      <c r="C18" s="10">
        <v>3.1828082725681455</v>
      </c>
      <c r="D18" s="10">
        <v>3.6636162592600243</v>
      </c>
      <c r="F18" s="10">
        <v>5.8100771155657354</v>
      </c>
      <c r="G18" s="10">
        <v>7.0384830745979823</v>
      </c>
      <c r="H18" s="10">
        <v>1.5543763929398691</v>
      </c>
      <c r="I18" s="10">
        <v>1.6349604676951162</v>
      </c>
      <c r="J18" s="10">
        <v>2.0943191975414353</v>
      </c>
      <c r="K18" s="10">
        <v>1.6457563694913619</v>
      </c>
      <c r="L18" s="10">
        <v>1.0501715459525396</v>
      </c>
      <c r="M18" s="10">
        <v>1.0166039022010445</v>
      </c>
      <c r="N18" s="10">
        <v>2</v>
      </c>
      <c r="O18" s="10">
        <v>3</v>
      </c>
      <c r="P18" s="10" t="s">
        <v>456</v>
      </c>
    </row>
    <row r="19" spans="2:16" x14ac:dyDescent="0.25">
      <c r="B19" s="10" t="s">
        <v>79</v>
      </c>
      <c r="C19" s="10">
        <v>3.3143689651631809</v>
      </c>
      <c r="D19" s="10">
        <v>2.9484985418212024</v>
      </c>
      <c r="F19" s="11">
        <v>7.7498852999800558</v>
      </c>
      <c r="G19" s="11">
        <v>3.0987533852051552</v>
      </c>
      <c r="H19" s="10">
        <v>5.2327456841733575</v>
      </c>
      <c r="I19" s="10">
        <v>3.3753149724597908</v>
      </c>
      <c r="J19" s="11">
        <v>9.9886035585885509</v>
      </c>
      <c r="K19" s="11">
        <v>2.3135967575841954</v>
      </c>
      <c r="L19" s="11">
        <v>4.2349099999891013</v>
      </c>
      <c r="M19" s="11">
        <v>1.4274589058884735</v>
      </c>
      <c r="N19" s="10">
        <v>1</v>
      </c>
      <c r="O19" s="10">
        <v>1</v>
      </c>
      <c r="P19" s="11" t="s">
        <v>79</v>
      </c>
    </row>
    <row r="20" spans="2:16" x14ac:dyDescent="0.25">
      <c r="B20" s="10" t="s">
        <v>110</v>
      </c>
      <c r="C20" s="10">
        <v>3.5923477920743103</v>
      </c>
      <c r="D20" s="10">
        <v>2.6996327567694114</v>
      </c>
      <c r="F20" s="10">
        <v>1.7206796038811383</v>
      </c>
      <c r="G20" s="10">
        <v>1.1398124947211352</v>
      </c>
      <c r="H20" s="10">
        <v>2.7875673564569441</v>
      </c>
      <c r="I20" s="10">
        <v>1.4437792773964961</v>
      </c>
      <c r="J20" s="11">
        <v>4.05538455412582</v>
      </c>
      <c r="K20" s="11">
        <v>1.5267549112392718</v>
      </c>
      <c r="L20" s="10">
        <v>1.9509892047384194</v>
      </c>
      <c r="M20" s="10">
        <v>1.0316742718415062</v>
      </c>
      <c r="N20" s="10">
        <v>3</v>
      </c>
      <c r="O20" s="10">
        <v>0</v>
      </c>
      <c r="P20" s="10" t="s">
        <v>110</v>
      </c>
    </row>
    <row r="21" spans="2:16" x14ac:dyDescent="0.25">
      <c r="B21" s="10" t="s">
        <v>362</v>
      </c>
      <c r="C21" s="10">
        <v>2.911101930312348</v>
      </c>
      <c r="D21" s="10">
        <v>2.6672015594433871</v>
      </c>
      <c r="F21" s="10">
        <v>1.1133576962867584</v>
      </c>
      <c r="G21" s="10">
        <v>0.96278683417746391</v>
      </c>
      <c r="H21" s="10">
        <v>1.3194186632131806</v>
      </c>
      <c r="I21" s="10">
        <v>1.2930778828675893</v>
      </c>
      <c r="J21" s="10">
        <v>3.9741683227024525</v>
      </c>
      <c r="K21" s="10">
        <v>2.8328385468142963</v>
      </c>
      <c r="L21" s="10">
        <v>2.0227974724056064</v>
      </c>
      <c r="M21" s="10">
        <v>1.5388380858937118</v>
      </c>
      <c r="N21" s="10">
        <v>2</v>
      </c>
      <c r="O21" s="10">
        <v>1</v>
      </c>
      <c r="P21" s="10" t="s">
        <v>479</v>
      </c>
    </row>
    <row r="22" spans="2:16" x14ac:dyDescent="0.25">
      <c r="B22" s="10" t="s">
        <v>39</v>
      </c>
      <c r="C22" s="10">
        <v>3.6599477370055258</v>
      </c>
      <c r="D22" s="10">
        <v>2.469413942666828</v>
      </c>
      <c r="F22" s="10">
        <v>1.0557344016146275</v>
      </c>
      <c r="G22" s="10">
        <v>0.96042246589181146</v>
      </c>
      <c r="H22" s="10">
        <v>1.2771038054251744</v>
      </c>
      <c r="I22" s="10">
        <v>0.81551351424299323</v>
      </c>
      <c r="J22" s="11">
        <v>6.3993184475774587</v>
      </c>
      <c r="K22" s="11">
        <v>2.4431826725969206</v>
      </c>
      <c r="L22" s="10">
        <v>1.6433379721908299</v>
      </c>
      <c r="M22" s="10">
        <v>1.2576980797731012</v>
      </c>
      <c r="N22" s="10">
        <v>1</v>
      </c>
      <c r="O22" s="10">
        <v>0</v>
      </c>
      <c r="P22" s="10" t="s">
        <v>479</v>
      </c>
    </row>
    <row r="23" spans="2:16" x14ac:dyDescent="0.25">
      <c r="B23" s="10" t="s">
        <v>322</v>
      </c>
      <c r="C23" s="10">
        <v>2.7171598589112875</v>
      </c>
      <c r="D23" s="10">
        <v>2.7679596797250872</v>
      </c>
      <c r="F23" s="10">
        <v>1.5260323863537688</v>
      </c>
      <c r="G23" s="10">
        <v>1.4140579304592054</v>
      </c>
      <c r="H23" s="10">
        <v>1.2016245276886701</v>
      </c>
      <c r="I23" s="10">
        <v>1.1198498526325253</v>
      </c>
      <c r="J23" s="10">
        <v>1.5035212158651949</v>
      </c>
      <c r="K23" s="10">
        <v>1.5526045421126116</v>
      </c>
      <c r="L23" s="10">
        <v>1.458347536786323</v>
      </c>
      <c r="M23" s="10">
        <v>1.3523800505759942</v>
      </c>
      <c r="N23" s="10">
        <v>0</v>
      </c>
      <c r="O23" s="10">
        <v>0</v>
      </c>
      <c r="P23" s="10" t="s">
        <v>479</v>
      </c>
    </row>
    <row r="24" spans="2:16" x14ac:dyDescent="0.25">
      <c r="B24" s="10" t="s">
        <v>219</v>
      </c>
      <c r="C24" s="10">
        <v>2.7609662260691747</v>
      </c>
      <c r="D24" s="10">
        <v>2.5869381418853004</v>
      </c>
      <c r="F24" s="10">
        <v>1.8939410358975102</v>
      </c>
      <c r="G24" s="10">
        <v>1.8822763456562417</v>
      </c>
      <c r="H24" s="10">
        <v>2.2277263090802983</v>
      </c>
      <c r="I24" s="10">
        <v>2.2058986603123727</v>
      </c>
      <c r="J24" s="10">
        <v>1.8240147831692142</v>
      </c>
      <c r="K24" s="10">
        <v>1.9268812922203669</v>
      </c>
      <c r="L24" s="11">
        <v>3.9268595960155439</v>
      </c>
      <c r="M24" s="11">
        <v>2.8358095846925786</v>
      </c>
      <c r="N24" s="10">
        <v>3</v>
      </c>
      <c r="O24" s="10">
        <v>3</v>
      </c>
      <c r="P24" s="10" t="s">
        <v>219</v>
      </c>
    </row>
    <row r="25" spans="2:16" x14ac:dyDescent="0.25">
      <c r="B25" s="10" t="s">
        <v>54</v>
      </c>
      <c r="C25" s="10">
        <v>2.8695198749912438</v>
      </c>
      <c r="D25" s="10">
        <v>2.3012555348546986</v>
      </c>
      <c r="F25" s="10">
        <v>2.1484321787772811</v>
      </c>
      <c r="G25" s="10">
        <v>1.5576474307969459</v>
      </c>
      <c r="H25" s="10">
        <v>2.1101071151065098</v>
      </c>
      <c r="I25" s="10">
        <v>1.2934167623048229</v>
      </c>
      <c r="J25" s="10">
        <v>2.7556993104921359</v>
      </c>
      <c r="K25" s="10">
        <v>1.5474746706921447</v>
      </c>
      <c r="L25" s="10">
        <v>4.3321570905318252</v>
      </c>
      <c r="M25" s="10">
        <v>2.9876616450093403</v>
      </c>
      <c r="N25" s="10">
        <v>4</v>
      </c>
      <c r="O25" s="10">
        <v>1</v>
      </c>
      <c r="P25" s="10" t="s">
        <v>54</v>
      </c>
    </row>
    <row r="26" spans="2:16" x14ac:dyDescent="0.25">
      <c r="B26" s="10" t="s">
        <v>357</v>
      </c>
      <c r="C26" s="10">
        <v>2.3419542232407737</v>
      </c>
      <c r="D26" s="10">
        <v>2.5911072436805824</v>
      </c>
      <c r="F26" s="10">
        <v>2.3280166521530945</v>
      </c>
      <c r="G26" s="10">
        <v>2.2530100306414553</v>
      </c>
      <c r="H26" s="10">
        <v>1.4480133772958115</v>
      </c>
      <c r="I26" s="10">
        <v>1.3372289903941716</v>
      </c>
      <c r="J26" s="10">
        <v>2.4737626869707818</v>
      </c>
      <c r="K26" s="10">
        <v>2.3819425241978704</v>
      </c>
      <c r="L26" s="10">
        <v>2.7591268039625771</v>
      </c>
      <c r="M26" s="10">
        <v>2.9014224981932539</v>
      </c>
      <c r="N26" s="10">
        <v>3</v>
      </c>
      <c r="O26" s="10">
        <v>3</v>
      </c>
      <c r="P26" s="10" t="s">
        <v>357</v>
      </c>
    </row>
    <row r="27" spans="2:16" x14ac:dyDescent="0.25">
      <c r="B27" s="10" t="s">
        <v>327</v>
      </c>
      <c r="C27" s="10">
        <v>2.642923004400918</v>
      </c>
      <c r="D27" s="10">
        <v>2.4470784056210664</v>
      </c>
      <c r="F27" s="10">
        <v>2.4517864098384652</v>
      </c>
      <c r="G27" s="10">
        <v>1.8960467493584969</v>
      </c>
      <c r="H27" s="10">
        <v>1.988491853792508</v>
      </c>
      <c r="I27" s="10">
        <v>2.0181159106580426</v>
      </c>
      <c r="J27" s="10">
        <v>1.2788779148090537</v>
      </c>
      <c r="K27" s="10">
        <v>0.95358758145094935</v>
      </c>
      <c r="L27" s="10">
        <v>1.3676999833776182</v>
      </c>
      <c r="M27" s="10">
        <v>1.2767367559480769</v>
      </c>
      <c r="N27" s="10">
        <v>2</v>
      </c>
      <c r="O27" s="10">
        <v>2</v>
      </c>
      <c r="P27" s="10" t="s">
        <v>479</v>
      </c>
    </row>
    <row r="28" spans="2:16" x14ac:dyDescent="0.25">
      <c r="B28" s="10" t="s">
        <v>337</v>
      </c>
      <c r="C28" s="10">
        <v>2.7911965770036629</v>
      </c>
      <c r="D28" s="10">
        <v>2.173872968590242</v>
      </c>
      <c r="F28" s="10">
        <v>2.1704032292077575</v>
      </c>
      <c r="G28" s="10">
        <v>2.1977511423074807</v>
      </c>
      <c r="H28" s="10">
        <v>1.1273646578394378</v>
      </c>
      <c r="I28" s="10">
        <v>1.0234190764750519</v>
      </c>
      <c r="J28" s="10">
        <v>1.6327733823569544</v>
      </c>
      <c r="K28" s="10">
        <v>1.5736270894559903</v>
      </c>
      <c r="L28" s="10">
        <v>1.3788885829047488</v>
      </c>
      <c r="M28" s="10">
        <v>1.3052114054080244</v>
      </c>
      <c r="N28" s="10">
        <v>2</v>
      </c>
      <c r="O28" s="10">
        <v>1</v>
      </c>
      <c r="P28" s="10" t="s">
        <v>479</v>
      </c>
    </row>
    <row r="29" spans="2:16" x14ac:dyDescent="0.25">
      <c r="B29" s="10" t="s">
        <v>317</v>
      </c>
      <c r="C29" s="10">
        <v>2.5788814409458074</v>
      </c>
      <c r="D29" s="10">
        <v>2.2025460040882781</v>
      </c>
      <c r="F29" s="10">
        <v>1.5635146165315787</v>
      </c>
      <c r="G29" s="10">
        <v>1.1633974526308304</v>
      </c>
      <c r="H29" s="10">
        <v>1.6901325076723455</v>
      </c>
      <c r="I29" s="10">
        <v>1.0036801800648345</v>
      </c>
      <c r="J29" s="10">
        <v>2.3887751785665552</v>
      </c>
      <c r="K29" s="10">
        <v>2.5250165476385003</v>
      </c>
      <c r="L29" s="10">
        <v>1.8150573968357933</v>
      </c>
      <c r="M29" s="10">
        <v>1.8845727374869365</v>
      </c>
      <c r="N29" s="10">
        <v>3</v>
      </c>
      <c r="O29" s="10">
        <v>2</v>
      </c>
      <c r="P29" s="10" t="s">
        <v>317</v>
      </c>
    </row>
    <row r="30" spans="2:16" x14ac:dyDescent="0.25">
      <c r="B30" s="10" t="s">
        <v>332</v>
      </c>
      <c r="C30" s="10">
        <v>2.5218917583825768</v>
      </c>
      <c r="D30" s="10">
        <v>2.2159990899373034</v>
      </c>
      <c r="F30" s="10">
        <v>1.8290122583862398</v>
      </c>
      <c r="G30" s="10">
        <v>1.779756964791894</v>
      </c>
      <c r="H30" s="10">
        <v>1.3029917806044096</v>
      </c>
      <c r="I30" s="10">
        <v>1.3977418575762761</v>
      </c>
      <c r="J30" s="10">
        <v>1.0870744856365255</v>
      </c>
      <c r="K30" s="10">
        <v>1.0618586005441517</v>
      </c>
      <c r="L30" s="10">
        <v>3.4711700916215751</v>
      </c>
      <c r="M30" s="10">
        <v>3.6745944884435495</v>
      </c>
      <c r="N30" s="10">
        <v>2</v>
      </c>
      <c r="O30" s="10">
        <v>2</v>
      </c>
      <c r="P30" s="10" t="s">
        <v>479</v>
      </c>
    </row>
    <row r="31" spans="2:16" x14ac:dyDescent="0.25">
      <c r="B31" s="10" t="s">
        <v>367</v>
      </c>
      <c r="C31" s="10">
        <v>2.7543229277661725</v>
      </c>
      <c r="D31" s="10">
        <v>2.0482934305484859</v>
      </c>
      <c r="F31" s="10">
        <v>1.713886139166549</v>
      </c>
      <c r="G31" s="10">
        <v>1.7193958955961453</v>
      </c>
      <c r="H31" s="11">
        <v>2.53819798497039</v>
      </c>
      <c r="I31" s="11">
        <v>1.5892320698300213</v>
      </c>
      <c r="J31" s="10">
        <v>2.0053588573725225</v>
      </c>
      <c r="K31" s="10">
        <v>1.687357677873988</v>
      </c>
      <c r="L31" s="10">
        <v>1.5348779743519132</v>
      </c>
      <c r="M31" s="10">
        <v>1.5036887463346957</v>
      </c>
      <c r="N31" s="10">
        <v>2</v>
      </c>
      <c r="O31" s="10">
        <v>1</v>
      </c>
      <c r="P31" s="10" t="s">
        <v>367</v>
      </c>
    </row>
    <row r="32" spans="2:16" x14ac:dyDescent="0.25">
      <c r="B32" s="10" t="s">
        <v>170</v>
      </c>
      <c r="C32" s="10">
        <v>2.0133960937537374</v>
      </c>
      <c r="D32" s="10">
        <v>2.475328475316962</v>
      </c>
      <c r="F32" s="10">
        <v>1.3150468574270993</v>
      </c>
      <c r="G32" s="10">
        <v>1.0655832072747984</v>
      </c>
      <c r="H32" s="10">
        <v>1.5614202733328859</v>
      </c>
      <c r="I32" s="10">
        <v>1.2741866431051605</v>
      </c>
      <c r="J32" s="10">
        <v>2.2424422419751391</v>
      </c>
      <c r="K32" s="10">
        <v>2.0466003936923358</v>
      </c>
      <c r="L32" s="10">
        <v>1.7739710886693947</v>
      </c>
      <c r="M32" s="10">
        <v>1.5084742049615454</v>
      </c>
      <c r="N32" s="10">
        <v>2</v>
      </c>
      <c r="O32" s="10">
        <v>1</v>
      </c>
      <c r="P32" s="10" t="s">
        <v>479</v>
      </c>
    </row>
    <row r="33" spans="1:16" x14ac:dyDescent="0.25">
      <c r="B33" s="10" t="s">
        <v>100</v>
      </c>
      <c r="C33" s="10">
        <v>2.4399652858417573</v>
      </c>
      <c r="D33" s="10">
        <v>1.9037239949331015</v>
      </c>
      <c r="F33" s="10">
        <v>1.7427657862746861</v>
      </c>
      <c r="G33" s="10">
        <v>1.7074144499043848</v>
      </c>
      <c r="H33" s="10">
        <v>1.7556446524070046</v>
      </c>
      <c r="I33" s="10">
        <v>1.1492900874288301</v>
      </c>
      <c r="J33" s="10">
        <v>2.2511047939193962</v>
      </c>
      <c r="K33" s="10">
        <v>2.4330217630000841</v>
      </c>
      <c r="L33" s="10">
        <v>2.4967754354697314</v>
      </c>
      <c r="M33" s="10">
        <v>1.6444427359571365</v>
      </c>
      <c r="N33" s="10">
        <v>4</v>
      </c>
      <c r="O33" s="10">
        <v>3</v>
      </c>
      <c r="P33" s="10" t="s">
        <v>100</v>
      </c>
    </row>
    <row r="34" spans="1:16" x14ac:dyDescent="0.25">
      <c r="B34" s="10" t="s">
        <v>175</v>
      </c>
      <c r="C34" s="10">
        <v>2.3099009222210474</v>
      </c>
      <c r="D34" s="10">
        <v>1.8753116441350872</v>
      </c>
      <c r="F34" s="10">
        <v>1.7685543371810342</v>
      </c>
      <c r="G34" s="10">
        <v>1.488916187963486</v>
      </c>
      <c r="H34" s="10">
        <v>1.1279908311305871</v>
      </c>
      <c r="I34" s="10">
        <v>0.99011299637164984</v>
      </c>
      <c r="J34" s="10">
        <v>1.8612919635198313</v>
      </c>
      <c r="K34" s="10">
        <v>1.6730684696825966</v>
      </c>
      <c r="L34" s="10">
        <v>1.4333440115907008</v>
      </c>
      <c r="M34" s="10">
        <v>0.98569014997452031</v>
      </c>
      <c r="N34" s="10">
        <v>2</v>
      </c>
      <c r="O34" s="10">
        <v>1</v>
      </c>
      <c r="P34" s="10" t="s">
        <v>479</v>
      </c>
    </row>
    <row r="35" spans="1:16" x14ac:dyDescent="0.25">
      <c r="B35" s="10" t="s">
        <v>145</v>
      </c>
      <c r="C35" s="10">
        <v>2.0884016649381225</v>
      </c>
      <c r="D35" s="10">
        <v>1.9789977176567153</v>
      </c>
      <c r="F35" s="10">
        <v>2.4181680698494263</v>
      </c>
      <c r="G35" s="10">
        <v>1.7125357609253551</v>
      </c>
      <c r="H35" s="11">
        <v>6.2003557007857504</v>
      </c>
      <c r="I35" s="11">
        <v>2.252998936647125</v>
      </c>
      <c r="J35" s="11">
        <v>3.679210999446294</v>
      </c>
      <c r="K35" s="11">
        <v>2.0456407946342909</v>
      </c>
      <c r="L35" s="10">
        <v>2.8192952356598502</v>
      </c>
      <c r="M35" s="10">
        <v>2.9530798250990258</v>
      </c>
      <c r="N35" s="10">
        <v>2</v>
      </c>
      <c r="O35" s="10">
        <v>2</v>
      </c>
      <c r="P35" s="11" t="s">
        <v>145</v>
      </c>
    </row>
    <row r="36" spans="1:16" x14ac:dyDescent="0.25">
      <c r="B36" s="10" t="s">
        <v>347</v>
      </c>
      <c r="C36" s="10">
        <v>1.9613227305991066</v>
      </c>
      <c r="D36" s="10">
        <v>2.0132801862723895</v>
      </c>
      <c r="F36" s="10">
        <v>1.0719679659414842</v>
      </c>
      <c r="G36" s="10">
        <v>1.0701743300394031</v>
      </c>
      <c r="H36" s="10">
        <v>1.5116423657370537</v>
      </c>
      <c r="I36" s="10">
        <v>1.5829825614694342</v>
      </c>
      <c r="J36" s="10">
        <v>3.1266402197131522</v>
      </c>
      <c r="K36" s="10">
        <v>2.9394611576770262</v>
      </c>
      <c r="L36" s="10">
        <v>1.4603263444901766</v>
      </c>
      <c r="M36" s="10">
        <v>1.439962330519114</v>
      </c>
      <c r="N36" s="10">
        <v>1</v>
      </c>
      <c r="O36" s="10">
        <v>1</v>
      </c>
      <c r="P36" s="10" t="s">
        <v>479</v>
      </c>
    </row>
    <row r="37" spans="1:16" x14ac:dyDescent="0.25">
      <c r="B37" s="10" t="s">
        <v>214</v>
      </c>
      <c r="C37" s="10">
        <v>2.1672221179994402</v>
      </c>
      <c r="D37" s="10">
        <v>1.8682129424113165</v>
      </c>
      <c r="F37" s="10">
        <v>1.1707040227463013</v>
      </c>
      <c r="G37" s="10">
        <v>1.1362039225498313</v>
      </c>
      <c r="H37" s="10">
        <v>1.516466103307188</v>
      </c>
      <c r="I37" s="10">
        <v>1.1635812728653572</v>
      </c>
      <c r="J37" s="10">
        <v>2.6708673793348696</v>
      </c>
      <c r="K37" s="10">
        <v>3.4514665759284595</v>
      </c>
      <c r="L37" s="10">
        <v>1.2299860083275738</v>
      </c>
      <c r="M37" s="10">
        <v>1.0162709806178081</v>
      </c>
      <c r="N37" s="10">
        <v>1</v>
      </c>
      <c r="O37" s="10">
        <v>1</v>
      </c>
      <c r="P37" s="10" t="s">
        <v>479</v>
      </c>
    </row>
    <row r="38" spans="1:16" x14ac:dyDescent="0.25">
      <c r="B38" s="10" t="s">
        <v>249</v>
      </c>
      <c r="C38" s="10">
        <v>2.034407406679128</v>
      </c>
      <c r="D38" s="10">
        <v>1.7540755994189678</v>
      </c>
      <c r="F38" s="10">
        <v>2.5750272327875541</v>
      </c>
      <c r="G38" s="10">
        <v>1.7703736040895075</v>
      </c>
      <c r="H38" s="10">
        <v>1.969161326471554</v>
      </c>
      <c r="I38" s="10">
        <v>1.9158918385720132</v>
      </c>
      <c r="J38" s="10">
        <v>1.0728570385015828</v>
      </c>
      <c r="K38" s="10">
        <v>1.0440426360409936</v>
      </c>
      <c r="L38" s="10">
        <v>2.0062404625038432</v>
      </c>
      <c r="M38" s="10">
        <v>2.1197934286630344</v>
      </c>
      <c r="N38" s="10">
        <v>3</v>
      </c>
      <c r="O38" s="10">
        <v>3</v>
      </c>
      <c r="P38" s="10" t="s">
        <v>249</v>
      </c>
    </row>
    <row r="41" spans="1:16" x14ac:dyDescent="0.25">
      <c r="A41" s="13" t="s">
        <v>604</v>
      </c>
    </row>
    <row r="42" spans="1:16" x14ac:dyDescent="0.25">
      <c r="B42" s="10" t="s">
        <v>44</v>
      </c>
      <c r="C42" s="10">
        <v>0.25259978504604214</v>
      </c>
      <c r="D42" s="10">
        <v>0.23269857902195223</v>
      </c>
      <c r="F42" s="10">
        <v>1.3410723607280206</v>
      </c>
      <c r="G42" s="10">
        <v>1.1367001820223399</v>
      </c>
      <c r="H42" s="10">
        <v>1.5362473858748422</v>
      </c>
      <c r="I42" s="10">
        <v>1.128589185025199</v>
      </c>
      <c r="J42" s="10">
        <v>1.2274354274305774</v>
      </c>
      <c r="K42" s="10">
        <v>0.7052006500915895</v>
      </c>
      <c r="L42" s="10">
        <v>1.2293098600605266</v>
      </c>
      <c r="M42" s="10">
        <v>1.1522898212082879</v>
      </c>
      <c r="N42" s="10">
        <v>0</v>
      </c>
      <c r="O42" s="10">
        <v>0</v>
      </c>
    </row>
    <row r="43" spans="1:16" x14ac:dyDescent="0.25">
      <c r="B43" s="10" t="s">
        <v>599</v>
      </c>
      <c r="C43" s="10">
        <v>0.25533979184889377</v>
      </c>
      <c r="D43" s="10">
        <v>0.23213264220794227</v>
      </c>
      <c r="F43" s="10">
        <v>1.7780001547496702</v>
      </c>
      <c r="G43" s="10">
        <v>0.91769059397010011</v>
      </c>
      <c r="H43" s="10">
        <v>1.3772009598838719</v>
      </c>
      <c r="I43" s="10">
        <v>1.0591607032248167</v>
      </c>
      <c r="J43" s="10">
        <v>0.91214686833527481</v>
      </c>
      <c r="K43" s="10">
        <v>0.87969036647660204</v>
      </c>
      <c r="L43" s="10">
        <v>0.86846850135841858</v>
      </c>
      <c r="M43" s="10">
        <v>0.84316636797816935</v>
      </c>
      <c r="N43" s="10">
        <v>0</v>
      </c>
      <c r="O43" s="10">
        <v>0</v>
      </c>
    </row>
    <row r="44" spans="1:16" x14ac:dyDescent="0.25">
      <c r="B44" s="10" t="s">
        <v>185</v>
      </c>
      <c r="C44" s="10">
        <v>0.20194952926131735</v>
      </c>
      <c r="D44" s="10">
        <v>0.20276841952347688</v>
      </c>
      <c r="F44" s="10">
        <v>1.8836964999331101</v>
      </c>
      <c r="G44" s="10">
        <v>1.3052157023817166</v>
      </c>
      <c r="H44" s="10">
        <v>1.739121408644936</v>
      </c>
      <c r="I44" s="10">
        <v>1.4593257427032007</v>
      </c>
      <c r="J44" s="10">
        <v>1.7459531259784655</v>
      </c>
      <c r="K44" s="10">
        <v>1.1783662307487124</v>
      </c>
      <c r="L44" s="10">
        <v>1.1073334224288338</v>
      </c>
      <c r="M44" s="10">
        <v>0.68567990089547892</v>
      </c>
      <c r="N44" s="10">
        <v>0</v>
      </c>
      <c r="O44" s="10">
        <v>0</v>
      </c>
    </row>
    <row r="45" spans="1:16" x14ac:dyDescent="0.25">
      <c r="B45" s="10" t="s">
        <v>421</v>
      </c>
      <c r="C45" s="10">
        <v>0.65685812405019839</v>
      </c>
      <c r="D45" s="10">
        <v>0.54565142229702779</v>
      </c>
      <c r="F45" s="10">
        <v>1.2636573129072994</v>
      </c>
      <c r="G45" s="10">
        <v>1.1300238821616053</v>
      </c>
      <c r="H45" s="10">
        <v>1.1846926667701054</v>
      </c>
      <c r="I45" s="10">
        <v>0.84465615749719913</v>
      </c>
      <c r="J45" s="10">
        <v>1.2537641514791227</v>
      </c>
      <c r="K45" s="10">
        <v>1.0277683234607986</v>
      </c>
      <c r="L45" s="10">
        <v>1.4864996711272043</v>
      </c>
      <c r="M45" s="10">
        <v>1.4078293201150047</v>
      </c>
      <c r="N45" s="10">
        <v>0</v>
      </c>
      <c r="O45" s="10">
        <v>0</v>
      </c>
    </row>
    <row r="46" spans="1:16" x14ac:dyDescent="0.25">
      <c r="B46" s="10" t="s">
        <v>426</v>
      </c>
      <c r="C46" s="10">
        <v>0.70475171014834892</v>
      </c>
      <c r="D46" s="10">
        <v>0.58644690470289207</v>
      </c>
      <c r="F46" s="10">
        <v>0.97379376419023134</v>
      </c>
      <c r="G46" s="10">
        <v>0.93744954935129587</v>
      </c>
      <c r="H46" s="10">
        <v>1.3885309021935432</v>
      </c>
      <c r="I46" s="10">
        <v>1.3367938520260696</v>
      </c>
      <c r="J46" s="10">
        <v>0.79757458362527955</v>
      </c>
      <c r="K46" s="10">
        <v>0.60845236623387922</v>
      </c>
      <c r="L46" s="10">
        <v>0.99909841307883795</v>
      </c>
      <c r="M46" s="10">
        <v>0.69758691354924829</v>
      </c>
      <c r="N46" s="10">
        <v>0</v>
      </c>
      <c r="O46" s="10">
        <v>1</v>
      </c>
    </row>
    <row r="47" spans="1:16" x14ac:dyDescent="0.25">
      <c r="B47" s="10" t="s">
        <v>431</v>
      </c>
      <c r="C47" s="10">
        <v>0.5275838787420174</v>
      </c>
      <c r="D47" s="10">
        <v>0.47421467805574663</v>
      </c>
      <c r="F47" s="10">
        <v>1.1124124924861545</v>
      </c>
      <c r="G47" s="10">
        <v>1.0867438488993824</v>
      </c>
      <c r="H47" s="10">
        <v>1.1842228697829171</v>
      </c>
      <c r="I47" s="10">
        <v>1.0789505214884558</v>
      </c>
      <c r="J47" s="10">
        <v>1.20781049414982</v>
      </c>
      <c r="K47" s="10">
        <v>1.1067699221287823</v>
      </c>
      <c r="L47" s="10">
        <v>1.4855249019976953</v>
      </c>
      <c r="M47" s="10">
        <v>1.0494202740123608</v>
      </c>
      <c r="N47" s="10">
        <v>0</v>
      </c>
      <c r="O47" s="10">
        <v>0</v>
      </c>
    </row>
    <row r="48" spans="1:16" x14ac:dyDescent="0.25">
      <c r="B48" s="10" t="s">
        <v>436</v>
      </c>
      <c r="C48" s="10">
        <v>0.82242835001912085</v>
      </c>
      <c r="D48" s="10">
        <v>0.71184424697116966</v>
      </c>
      <c r="F48" s="10">
        <v>1.3195631543827124</v>
      </c>
      <c r="G48" s="10">
        <v>0.81489391460754823</v>
      </c>
      <c r="H48" s="10">
        <v>1.0581455747642703</v>
      </c>
      <c r="I48" s="10">
        <v>0.89484067977520321</v>
      </c>
      <c r="J48" s="10">
        <v>1.3089587393939826</v>
      </c>
      <c r="K48" s="10">
        <v>1.1064548666288918</v>
      </c>
      <c r="L48" s="10">
        <v>1.6264514781837276</v>
      </c>
      <c r="M48" s="10">
        <v>1.4528221096402687</v>
      </c>
      <c r="N48" s="10">
        <v>0</v>
      </c>
      <c r="O48" s="10">
        <v>0</v>
      </c>
    </row>
    <row r="49" spans="1:15" x14ac:dyDescent="0.25">
      <c r="B49" s="10" t="s">
        <v>441</v>
      </c>
      <c r="C49" s="10">
        <v>0.77784793632801663</v>
      </c>
      <c r="D49" s="10">
        <v>0.71626851051209584</v>
      </c>
      <c r="F49" s="10">
        <v>1.2759537124767912</v>
      </c>
      <c r="G49" s="10">
        <v>1.001864078374352</v>
      </c>
      <c r="H49" s="10">
        <v>0.82737449810195751</v>
      </c>
      <c r="I49" s="10">
        <v>0.74873416905782664</v>
      </c>
      <c r="J49" s="10">
        <v>0.75931891956828146</v>
      </c>
      <c r="K49" s="10">
        <v>0.72764359012425128</v>
      </c>
      <c r="L49" s="10">
        <v>0.72702097288815304</v>
      </c>
      <c r="M49" s="10">
        <v>0.63366826278874733</v>
      </c>
      <c r="N49" s="10">
        <v>0</v>
      </c>
      <c r="O49" s="10">
        <v>1</v>
      </c>
    </row>
    <row r="50" spans="1:15" x14ac:dyDescent="0.25">
      <c r="B50" s="10" t="s">
        <v>446</v>
      </c>
      <c r="C50" s="10">
        <v>0.55665433371282513</v>
      </c>
      <c r="D50" s="10">
        <v>0.55806192738428106</v>
      </c>
      <c r="F50" s="10">
        <v>1.3736297525770644</v>
      </c>
      <c r="G50" s="10">
        <v>1.289368452156197</v>
      </c>
      <c r="H50" s="10">
        <v>2.7086735523523311</v>
      </c>
      <c r="I50" s="10">
        <v>1.8965405474041577</v>
      </c>
      <c r="J50" s="10">
        <v>1.6206982536578804</v>
      </c>
      <c r="K50" s="10">
        <v>1.4970826338066965</v>
      </c>
      <c r="L50" s="10">
        <v>0.9296441749868577</v>
      </c>
      <c r="M50" s="10">
        <v>0.77524656673042558</v>
      </c>
      <c r="N50" s="10">
        <v>0</v>
      </c>
      <c r="O50" s="10">
        <v>0</v>
      </c>
    </row>
    <row r="51" spans="1:15" x14ac:dyDescent="0.25">
      <c r="B51" s="10" t="s">
        <v>451</v>
      </c>
      <c r="C51" s="10">
        <v>0.63940990893259442</v>
      </c>
      <c r="D51" s="10">
        <v>0.62229334656088564</v>
      </c>
      <c r="F51" s="10">
        <v>1.2054621054029486</v>
      </c>
      <c r="G51" s="10">
        <v>0.78069416273762238</v>
      </c>
      <c r="H51" s="10">
        <v>1.4078939308101717</v>
      </c>
      <c r="I51" s="10">
        <v>1.2068325036076242</v>
      </c>
      <c r="J51" s="10">
        <v>0.98549755182410748</v>
      </c>
      <c r="K51" s="10">
        <v>0.80888494698236513</v>
      </c>
      <c r="L51" s="10">
        <v>1.1585944902292808</v>
      </c>
      <c r="M51" s="10">
        <v>1.1123282649177586</v>
      </c>
      <c r="N51" s="10">
        <v>0</v>
      </c>
      <c r="O51" s="10">
        <v>0</v>
      </c>
    </row>
    <row r="58" spans="1:15" s="10" customFormat="1" x14ac:dyDescent="0.25">
      <c r="A58" s="13"/>
    </row>
    <row r="59" spans="1:15" s="10" customFormat="1" x14ac:dyDescent="0.25">
      <c r="A59" s="13"/>
    </row>
    <row r="60" spans="1:15" s="10" customFormat="1" x14ac:dyDescent="0.25">
      <c r="A60" s="13"/>
    </row>
    <row r="71" spans="1:1" s="10" customFormat="1" x14ac:dyDescent="0.25">
      <c r="A71" s="13"/>
    </row>
    <row r="72" spans="1:1" s="10" customFormat="1" x14ac:dyDescent="0.25">
      <c r="A72" s="13"/>
    </row>
    <row r="73" spans="1:1" s="10" customFormat="1" x14ac:dyDescent="0.25">
      <c r="A73" s="13"/>
    </row>
    <row r="74" spans="1:1" s="10" customFormat="1" x14ac:dyDescent="0.25">
      <c r="A74" s="13"/>
    </row>
    <row r="75" spans="1:1" s="10" customFormat="1" x14ac:dyDescent="0.25">
      <c r="A75" s="13"/>
    </row>
    <row r="76" spans="1:1" s="10" customFormat="1" x14ac:dyDescent="0.25">
      <c r="A76" s="13"/>
    </row>
    <row r="77" spans="1:1" s="10" customFormat="1" x14ac:dyDescent="0.25">
      <c r="A77" s="13"/>
    </row>
    <row r="78" spans="1:1" s="10" customFormat="1" x14ac:dyDescent="0.25">
      <c r="A78" s="13"/>
    </row>
    <row r="79" spans="1:1" s="10" customFormat="1" x14ac:dyDescent="0.25">
      <c r="A79" s="13"/>
    </row>
    <row r="80" spans="1:1" s="10" customFormat="1" x14ac:dyDescent="0.25">
      <c r="A80" s="13"/>
    </row>
    <row r="81" spans="1:1" s="10" customFormat="1" x14ac:dyDescent="0.25">
      <c r="A81" s="13"/>
    </row>
    <row r="82" spans="1:1" s="10" customFormat="1" x14ac:dyDescent="0.25">
      <c r="A82" s="13"/>
    </row>
    <row r="83" spans="1:1" s="10" customFormat="1" x14ac:dyDescent="0.25">
      <c r="A83" s="13"/>
    </row>
    <row r="84" spans="1:1" s="10" customFormat="1" x14ac:dyDescent="0.25">
      <c r="A84" s="13"/>
    </row>
    <row r="85" spans="1:1" s="10" customFormat="1" x14ac:dyDescent="0.25">
      <c r="A85" s="13"/>
    </row>
    <row r="86" spans="1:1" s="10" customFormat="1" x14ac:dyDescent="0.25">
      <c r="A86" s="13"/>
    </row>
    <row r="87" spans="1:1" s="10" customFormat="1" x14ac:dyDescent="0.25">
      <c r="A87" s="13"/>
    </row>
    <row r="88" spans="1:1" s="10" customFormat="1" x14ac:dyDescent="0.25">
      <c r="A88" s="13"/>
    </row>
    <row r="89" spans="1:1" s="10" customFormat="1" x14ac:dyDescent="0.25">
      <c r="A89" s="13"/>
    </row>
    <row r="90" spans="1:1" s="10" customFormat="1" x14ac:dyDescent="0.25">
      <c r="A90" s="13"/>
    </row>
    <row r="91" spans="1:1" s="10" customFormat="1" x14ac:dyDescent="0.25">
      <c r="A91" s="13"/>
    </row>
    <row r="92" spans="1:1" s="10" customFormat="1" x14ac:dyDescent="0.25">
      <c r="A92" s="13"/>
    </row>
    <row r="93" spans="1:1" s="10" customFormat="1" x14ac:dyDescent="0.25">
      <c r="A93" s="13"/>
    </row>
    <row r="94" spans="1:1" s="10" customFormat="1" x14ac:dyDescent="0.25">
      <c r="A94" s="13"/>
    </row>
    <row r="95" spans="1:1" s="10" customFormat="1" x14ac:dyDescent="0.25">
      <c r="A95" s="13"/>
    </row>
    <row r="96" spans="1:1" s="10" customFormat="1" x14ac:dyDescent="0.25">
      <c r="A96" s="13"/>
    </row>
    <row r="97" spans="1:1" s="10" customFormat="1" x14ac:dyDescent="0.25">
      <c r="A97" s="13"/>
    </row>
    <row r="98" spans="1:1" s="10" customFormat="1" x14ac:dyDescent="0.25">
      <c r="A98" s="13"/>
    </row>
    <row r="99" spans="1:1" s="10" customFormat="1" x14ac:dyDescent="0.25">
      <c r="A99" s="13"/>
    </row>
    <row r="100" spans="1:1" s="10" customFormat="1" x14ac:dyDescent="0.25">
      <c r="A100" s="13"/>
    </row>
    <row r="101" spans="1:1" s="10" customFormat="1" x14ac:dyDescent="0.25">
      <c r="A101" s="13"/>
    </row>
  </sheetData>
  <conditionalFormatting sqref="C5:M70">
    <cfRule type="colorScale" priority="1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85"/>
  <sheetViews>
    <sheetView zoomScaleNormal="100" workbookViewId="0"/>
  </sheetViews>
  <sheetFormatPr baseColWidth="10" defaultColWidth="8.88671875" defaultRowHeight="13.8" x14ac:dyDescent="0.25"/>
  <cols>
    <col min="1" max="1" width="13.33203125" style="13" customWidth="1"/>
    <col min="2" max="2" width="13.33203125" style="10" customWidth="1"/>
    <col min="3" max="15" width="8.88671875" style="10"/>
    <col min="16" max="16" width="10.77734375" style="10" customWidth="1"/>
    <col min="17" max="17" width="8.88671875" style="4"/>
    <col min="18" max="18" width="19.6640625" style="4" customWidth="1"/>
    <col min="19" max="16384" width="8.88671875" style="4"/>
  </cols>
  <sheetData>
    <row r="2" spans="1:16" x14ac:dyDescent="0.25">
      <c r="A2" s="9" t="s">
        <v>1</v>
      </c>
      <c r="F2" s="10" t="s">
        <v>468</v>
      </c>
      <c r="H2" s="10" t="s">
        <v>469</v>
      </c>
      <c r="J2" s="10" t="s">
        <v>470</v>
      </c>
      <c r="L2" s="10" t="s">
        <v>471</v>
      </c>
      <c r="N2" s="10" t="s">
        <v>472</v>
      </c>
      <c r="O2" s="10" t="s">
        <v>472</v>
      </c>
      <c r="P2" s="10" t="s">
        <v>473</v>
      </c>
    </row>
    <row r="3" spans="1:16" x14ac:dyDescent="0.25">
      <c r="A3" s="13" t="s">
        <v>603</v>
      </c>
      <c r="B3" s="10" t="s">
        <v>474</v>
      </c>
      <c r="C3" s="10" t="s">
        <v>475</v>
      </c>
      <c r="F3" s="10" t="s">
        <v>475</v>
      </c>
      <c r="H3" s="10" t="s">
        <v>475</v>
      </c>
      <c r="J3" s="10" t="s">
        <v>475</v>
      </c>
      <c r="L3" s="10" t="s">
        <v>475</v>
      </c>
      <c r="N3" s="10" t="s">
        <v>476</v>
      </c>
      <c r="O3" s="10" t="s">
        <v>84</v>
      </c>
      <c r="P3" s="10" t="s">
        <v>477</v>
      </c>
    </row>
    <row r="4" spans="1:16" x14ac:dyDescent="0.25">
      <c r="C4" s="10" t="s">
        <v>476</v>
      </c>
      <c r="D4" s="10" t="s">
        <v>84</v>
      </c>
      <c r="F4" s="10" t="s">
        <v>476</v>
      </c>
      <c r="G4" s="10" t="s">
        <v>84</v>
      </c>
      <c r="H4" s="10" t="s">
        <v>476</v>
      </c>
      <c r="I4" s="10" t="s">
        <v>84</v>
      </c>
      <c r="J4" s="10" t="s">
        <v>476</v>
      </c>
      <c r="K4" s="10" t="s">
        <v>84</v>
      </c>
      <c r="L4" s="10" t="s">
        <v>476</v>
      </c>
      <c r="M4" s="10" t="s">
        <v>84</v>
      </c>
      <c r="N4" s="10">
        <v>0</v>
      </c>
      <c r="O4" s="10">
        <v>0</v>
      </c>
      <c r="P4" s="10" t="s">
        <v>478</v>
      </c>
    </row>
    <row r="5" spans="1:16" x14ac:dyDescent="0.25">
      <c r="B5" s="10" t="s">
        <v>95</v>
      </c>
      <c r="C5" s="10">
        <v>5.9850157401122006</v>
      </c>
      <c r="D5" s="10">
        <v>5.3442883677131556</v>
      </c>
      <c r="F5" s="10">
        <v>3.8599299324433485</v>
      </c>
      <c r="G5" s="10">
        <v>2.7376824697614031</v>
      </c>
      <c r="H5" s="10">
        <v>4.0094547138231995</v>
      </c>
      <c r="I5" s="10">
        <v>3.3076819966673154</v>
      </c>
      <c r="J5" s="10">
        <v>2.7427395309572282</v>
      </c>
      <c r="K5" s="10">
        <v>2.7829286626681458</v>
      </c>
      <c r="L5" s="10">
        <v>2.8444504438847553</v>
      </c>
      <c r="M5" s="10">
        <v>2.75334451237141</v>
      </c>
      <c r="N5" s="10">
        <v>4</v>
      </c>
      <c r="O5" s="10">
        <v>4</v>
      </c>
      <c r="P5" s="10" t="s">
        <v>95</v>
      </c>
    </row>
    <row r="6" spans="1:16" x14ac:dyDescent="0.25">
      <c r="B6" s="10" t="s">
        <v>130</v>
      </c>
      <c r="C6" s="10">
        <v>5.7162472238430144</v>
      </c>
      <c r="D6" s="10">
        <v>5.9172720809837527</v>
      </c>
      <c r="F6" s="10">
        <v>2.1772209799805977</v>
      </c>
      <c r="G6" s="10">
        <v>1.7502168347902882</v>
      </c>
      <c r="H6" s="10">
        <v>1.464122025818265</v>
      </c>
      <c r="I6" s="10">
        <v>1.2037361291441728</v>
      </c>
      <c r="J6" s="11">
        <v>3.9145228964520689</v>
      </c>
      <c r="K6" s="11">
        <v>2.9867665070412173</v>
      </c>
      <c r="L6" s="11">
        <v>2.5856540559519301</v>
      </c>
      <c r="M6" s="11">
        <v>2.4072604172689855</v>
      </c>
      <c r="N6" s="10">
        <v>2</v>
      </c>
      <c r="O6" s="10">
        <v>1</v>
      </c>
      <c r="P6" s="11" t="s">
        <v>130</v>
      </c>
    </row>
    <row r="7" spans="1:16" x14ac:dyDescent="0.25">
      <c r="B7" s="10" t="s">
        <v>115</v>
      </c>
      <c r="C7" s="10">
        <v>4.5494507517549305</v>
      </c>
      <c r="D7" s="10">
        <v>3.0469202214052533</v>
      </c>
      <c r="F7" s="11">
        <v>1.9501396385275043</v>
      </c>
      <c r="G7" s="11">
        <v>1.4545645694580969</v>
      </c>
      <c r="H7" s="10">
        <v>1.0327393421147419</v>
      </c>
      <c r="I7" s="10">
        <v>0.77347597996183703</v>
      </c>
      <c r="J7" s="10">
        <v>2.6343159670518821</v>
      </c>
      <c r="K7" s="10">
        <v>2.6006980766097025</v>
      </c>
      <c r="L7" s="11">
        <v>5.3667740737450886</v>
      </c>
      <c r="M7" s="11">
        <v>2.7052203304299374</v>
      </c>
      <c r="N7" s="10">
        <v>1</v>
      </c>
      <c r="O7" s="10">
        <v>1</v>
      </c>
      <c r="P7" s="11" t="s">
        <v>115</v>
      </c>
    </row>
    <row r="8" spans="1:16" x14ac:dyDescent="0.25">
      <c r="B8" s="10" t="s">
        <v>64</v>
      </c>
      <c r="C8" s="10">
        <v>5.2543734540327716</v>
      </c>
      <c r="D8" s="10">
        <v>2.5145634301697792</v>
      </c>
      <c r="F8" s="10">
        <v>1.6339764193851793</v>
      </c>
      <c r="G8" s="10">
        <v>1.4114779547033829</v>
      </c>
      <c r="H8" s="11">
        <v>6.0826813931277171</v>
      </c>
      <c r="I8" s="11">
        <v>2.987998217997625</v>
      </c>
      <c r="J8" s="10">
        <v>1.423755372917906</v>
      </c>
      <c r="K8" s="10">
        <v>1.2041663582610833</v>
      </c>
      <c r="L8" s="10">
        <v>1.1588337140278155</v>
      </c>
      <c r="M8" s="10">
        <v>1.1587560218891819</v>
      </c>
      <c r="N8" s="10">
        <v>2</v>
      </c>
      <c r="O8" s="10">
        <v>1</v>
      </c>
      <c r="P8" s="10" t="s">
        <v>479</v>
      </c>
    </row>
    <row r="9" spans="1:16" x14ac:dyDescent="0.25">
      <c r="B9" s="10" t="s">
        <v>200</v>
      </c>
      <c r="C9" s="10">
        <v>3.9017182896776315</v>
      </c>
      <c r="D9" s="10">
        <v>3.0035474264593964</v>
      </c>
      <c r="F9" s="10">
        <v>5.1301390879665369</v>
      </c>
      <c r="G9" s="10">
        <v>4.4099349374975585</v>
      </c>
      <c r="H9" s="11">
        <v>6.4423122124414194</v>
      </c>
      <c r="I9" s="11">
        <v>3.9409407843906701</v>
      </c>
      <c r="J9" s="10">
        <v>1.6018791790279996</v>
      </c>
      <c r="K9" s="10">
        <v>1.5264075397156349</v>
      </c>
      <c r="L9" s="10">
        <v>1.9061132721185592</v>
      </c>
      <c r="M9" s="10">
        <v>1.6571285600119803</v>
      </c>
      <c r="N9" s="10">
        <v>3</v>
      </c>
      <c r="O9" s="10">
        <v>3</v>
      </c>
      <c r="P9" s="10" t="s">
        <v>200</v>
      </c>
    </row>
    <row r="10" spans="1:16" x14ac:dyDescent="0.25">
      <c r="B10" s="10" t="s">
        <v>180</v>
      </c>
      <c r="C10" s="10">
        <v>2.6161038452613758</v>
      </c>
      <c r="D10" s="10">
        <v>2.3458523392143649</v>
      </c>
      <c r="F10" s="10">
        <v>2.4450011495932835</v>
      </c>
      <c r="G10" s="10">
        <v>2.2145236227662806</v>
      </c>
      <c r="H10" s="10">
        <v>1.357805567450356</v>
      </c>
      <c r="I10" s="10">
        <v>1.1588699294388332</v>
      </c>
      <c r="J10" s="10">
        <v>1.3355667067528563</v>
      </c>
      <c r="K10" s="10">
        <v>1.1126968325068496</v>
      </c>
      <c r="L10" s="10">
        <v>1.4577325746872383</v>
      </c>
      <c r="M10" s="10">
        <v>1.3648059232349643</v>
      </c>
      <c r="N10" s="10">
        <v>2</v>
      </c>
      <c r="O10" s="10">
        <v>1</v>
      </c>
      <c r="P10" s="10" t="s">
        <v>479</v>
      </c>
    </row>
    <row r="11" spans="1:16" x14ac:dyDescent="0.25">
      <c r="B11" s="10" t="s">
        <v>105</v>
      </c>
      <c r="C11" s="10">
        <v>3.2081763608219109</v>
      </c>
      <c r="D11" s="10">
        <v>2.1510132818082028</v>
      </c>
      <c r="F11" s="11">
        <v>3.6215075505520837</v>
      </c>
      <c r="G11" s="11">
        <v>2.8240089993008723</v>
      </c>
      <c r="H11" s="10">
        <v>1.4348042297919303</v>
      </c>
      <c r="I11" s="10">
        <v>1.5029095286405902</v>
      </c>
      <c r="J11" s="10">
        <v>1.6292560375390883</v>
      </c>
      <c r="K11" s="10">
        <v>1.5756083201480262</v>
      </c>
      <c r="L11" s="12">
        <v>1.6172575454813138</v>
      </c>
      <c r="M11" s="12">
        <v>1.2798806225918198</v>
      </c>
      <c r="N11" s="10">
        <v>2</v>
      </c>
      <c r="O11" s="10">
        <v>2</v>
      </c>
      <c r="P11" s="11" t="s">
        <v>105</v>
      </c>
    </row>
    <row r="12" spans="1:16" x14ac:dyDescent="0.25">
      <c r="B12" s="10" t="s">
        <v>140</v>
      </c>
      <c r="C12" s="10">
        <v>2.5375030685783226</v>
      </c>
      <c r="D12" s="10">
        <v>2.1908445990122809</v>
      </c>
      <c r="F12" s="11">
        <v>1.8620621039990541</v>
      </c>
      <c r="G12" s="11">
        <v>1.5560458796133247</v>
      </c>
      <c r="H12" s="10">
        <v>1.39698327624928</v>
      </c>
      <c r="I12" s="10">
        <v>1.3223355603799472</v>
      </c>
      <c r="J12" s="10">
        <v>1.3991864385915707</v>
      </c>
      <c r="K12" s="10">
        <v>1.2719555081293334</v>
      </c>
      <c r="L12" s="10">
        <v>1.6397245557480504</v>
      </c>
      <c r="M12" s="10">
        <v>1.276772394434311</v>
      </c>
      <c r="N12" s="10">
        <v>1</v>
      </c>
      <c r="O12" s="10">
        <v>0</v>
      </c>
      <c r="P12" s="10" t="s">
        <v>479</v>
      </c>
    </row>
    <row r="13" spans="1:16" x14ac:dyDescent="0.25">
      <c r="B13" s="10" t="s">
        <v>175</v>
      </c>
      <c r="C13" s="10">
        <v>2.6218664538581273</v>
      </c>
      <c r="D13" s="10">
        <v>2.1360866082370897</v>
      </c>
      <c r="F13" s="10">
        <v>0.85725897644316695</v>
      </c>
      <c r="G13" s="10">
        <v>0.78945076847832529</v>
      </c>
      <c r="H13" s="10">
        <v>1.202440813040234</v>
      </c>
      <c r="I13" s="10">
        <v>1.2003225601636991</v>
      </c>
      <c r="J13" s="10">
        <v>1.2883021832015789</v>
      </c>
      <c r="K13" s="10">
        <v>1.1638697024643396</v>
      </c>
      <c r="L13" s="10">
        <v>1.079018512298084</v>
      </c>
      <c r="M13" s="10">
        <v>1.0464751766065157</v>
      </c>
      <c r="N13" s="10">
        <v>0</v>
      </c>
      <c r="O13" s="10">
        <v>0</v>
      </c>
      <c r="P13" s="10" t="s">
        <v>479</v>
      </c>
    </row>
    <row r="14" spans="1:16" x14ac:dyDescent="0.25">
      <c r="B14" s="10" t="s">
        <v>100</v>
      </c>
      <c r="C14" s="10">
        <v>2.5362554713457297</v>
      </c>
      <c r="D14" s="10">
        <v>2.2289157161817901</v>
      </c>
      <c r="F14" s="10">
        <v>0.96042665812445815</v>
      </c>
      <c r="G14" s="10">
        <v>1.032360161272518</v>
      </c>
      <c r="H14" s="10">
        <v>1.3632259332490768</v>
      </c>
      <c r="I14" s="10">
        <v>1.3299912740423789</v>
      </c>
      <c r="J14" s="10">
        <v>1.3635634017665863</v>
      </c>
      <c r="K14" s="10">
        <v>1.4305419029946855</v>
      </c>
      <c r="L14" s="10">
        <v>2.8366991592312845</v>
      </c>
      <c r="M14" s="10">
        <v>1.9536604340901087</v>
      </c>
      <c r="N14" s="10">
        <v>1</v>
      </c>
      <c r="O14" s="10">
        <v>1</v>
      </c>
      <c r="P14" s="10" t="s">
        <v>479</v>
      </c>
    </row>
    <row r="15" spans="1:16" x14ac:dyDescent="0.25">
      <c r="B15" s="10" t="s">
        <v>170</v>
      </c>
      <c r="C15" s="10">
        <v>2.206382158929368</v>
      </c>
      <c r="D15" s="10">
        <v>2.4329505464417935</v>
      </c>
      <c r="F15" s="10">
        <v>0.90092258066170416</v>
      </c>
      <c r="G15" s="10">
        <v>0.77678001164582755</v>
      </c>
      <c r="H15" s="10">
        <v>0.87347123324435727</v>
      </c>
      <c r="I15" s="10">
        <v>0.77585280952949021</v>
      </c>
      <c r="J15" s="10">
        <v>0.90655943397274652</v>
      </c>
      <c r="K15" s="10">
        <v>0.92217760987865394</v>
      </c>
      <c r="L15" s="10">
        <v>1.4286059835262002</v>
      </c>
      <c r="M15" s="10">
        <v>1.6337271127140254</v>
      </c>
      <c r="N15" s="10">
        <v>0</v>
      </c>
      <c r="O15" s="10">
        <v>1</v>
      </c>
      <c r="P15" s="10" t="s">
        <v>479</v>
      </c>
    </row>
    <row r="16" spans="1:16" x14ac:dyDescent="0.25">
      <c r="B16" s="10" t="s">
        <v>342</v>
      </c>
      <c r="C16" s="10">
        <v>2.1353482826612225</v>
      </c>
      <c r="D16" s="10">
        <v>2.3585096819256162</v>
      </c>
      <c r="F16" s="10">
        <v>0.97623014844581979</v>
      </c>
      <c r="G16" s="10">
        <v>0.84931379136395235</v>
      </c>
      <c r="H16" s="10">
        <v>1.3725050825871554</v>
      </c>
      <c r="I16" s="10">
        <v>1.2451709952012064</v>
      </c>
      <c r="J16" s="10">
        <v>1.6336135646298835</v>
      </c>
      <c r="K16" s="10">
        <v>1.8338821755390469</v>
      </c>
      <c r="L16" s="10">
        <v>0.98613675872548368</v>
      </c>
      <c r="M16" s="10">
        <v>0.96509371489322515</v>
      </c>
      <c r="N16" s="10">
        <v>1</v>
      </c>
      <c r="O16" s="10">
        <v>1</v>
      </c>
      <c r="P16" s="10" t="s">
        <v>479</v>
      </c>
    </row>
    <row r="17" spans="1:16" x14ac:dyDescent="0.25">
      <c r="B17" s="10" t="s">
        <v>25</v>
      </c>
      <c r="C17" s="10">
        <v>2.3611599337455402</v>
      </c>
      <c r="D17" s="10">
        <v>1.8385059622192814</v>
      </c>
      <c r="F17" s="10">
        <v>0.93402363671215738</v>
      </c>
      <c r="G17" s="10">
        <v>0.71324864499388407</v>
      </c>
      <c r="H17" s="10">
        <v>2.5032468505596115</v>
      </c>
      <c r="I17" s="10">
        <v>1.5355242332970696</v>
      </c>
      <c r="J17" s="10">
        <v>1.3956645073949507</v>
      </c>
      <c r="K17" s="10">
        <v>1.2135571835823555</v>
      </c>
      <c r="L17" s="10">
        <v>1.0305445655177488</v>
      </c>
      <c r="M17" s="10">
        <v>1.2429227153231255</v>
      </c>
      <c r="N17" s="10">
        <v>1</v>
      </c>
      <c r="O17" s="10">
        <v>1</v>
      </c>
      <c r="P17" s="10" t="s">
        <v>479</v>
      </c>
    </row>
    <row r="18" spans="1:16" x14ac:dyDescent="0.25">
      <c r="B18" s="10" t="s">
        <v>214</v>
      </c>
      <c r="C18" s="10">
        <v>2.1642994136561886</v>
      </c>
      <c r="D18" s="10">
        <v>1.9875261313419363</v>
      </c>
      <c r="F18" s="10">
        <v>1.1394957014962055</v>
      </c>
      <c r="G18" s="10">
        <v>1.1260469444980754</v>
      </c>
      <c r="H18" s="10">
        <v>1.1034036877238103</v>
      </c>
      <c r="I18" s="10">
        <v>1.1116562942292987</v>
      </c>
      <c r="J18" s="10">
        <v>1.763521268240523</v>
      </c>
      <c r="K18" s="10">
        <v>1.8013543447105143</v>
      </c>
      <c r="L18" s="10">
        <v>0.55972774893867339</v>
      </c>
      <c r="M18" s="10">
        <v>0.44661313251623314</v>
      </c>
      <c r="N18" s="10">
        <v>1</v>
      </c>
      <c r="O18" s="10">
        <v>1</v>
      </c>
      <c r="P18" s="10" t="s">
        <v>479</v>
      </c>
    </row>
    <row r="19" spans="1:16" x14ac:dyDescent="0.25">
      <c r="B19" s="10" t="s">
        <v>347</v>
      </c>
      <c r="C19" s="10">
        <v>2.0989253186683299</v>
      </c>
      <c r="D19" s="10">
        <v>1.8412815289255662</v>
      </c>
      <c r="F19" s="10">
        <v>1.2144542104145983</v>
      </c>
      <c r="G19" s="10">
        <v>1.1454876718589688</v>
      </c>
      <c r="H19" s="10">
        <v>1.2484740212299108</v>
      </c>
      <c r="I19" s="10">
        <v>1.2790466980542454</v>
      </c>
      <c r="J19" s="10">
        <v>1.1981547547820817</v>
      </c>
      <c r="K19" s="10">
        <v>0.96762538627040384</v>
      </c>
      <c r="L19" s="10">
        <v>1.2826865524455047</v>
      </c>
      <c r="M19" s="10">
        <v>1.1413309010285735</v>
      </c>
      <c r="N19" s="10">
        <v>0</v>
      </c>
      <c r="O19" s="10">
        <v>0</v>
      </c>
      <c r="P19" s="10" t="s">
        <v>479</v>
      </c>
    </row>
    <row r="20" spans="1:16" x14ac:dyDescent="0.25">
      <c r="B20" s="10" t="s">
        <v>54</v>
      </c>
      <c r="C20" s="10">
        <v>2.1990748103673194</v>
      </c>
      <c r="D20" s="10">
        <v>1.7291728819750984</v>
      </c>
      <c r="F20" s="10">
        <v>1.388020128270532</v>
      </c>
      <c r="G20" s="10">
        <v>1.3055864737002025</v>
      </c>
      <c r="H20" s="10">
        <v>1.4257088509745082</v>
      </c>
      <c r="I20" s="10">
        <v>1.3191302503681415</v>
      </c>
      <c r="J20" s="10">
        <v>2.3376182225000335</v>
      </c>
      <c r="K20" s="10">
        <v>1.9399725357762112</v>
      </c>
      <c r="L20" s="10">
        <v>1.4870882733171467</v>
      </c>
      <c r="M20" s="10">
        <v>1.1247092425312812</v>
      </c>
      <c r="N20" s="10">
        <v>2</v>
      </c>
      <c r="O20" s="10">
        <v>1</v>
      </c>
      <c r="P20" s="10" t="s">
        <v>479</v>
      </c>
    </row>
    <row r="21" spans="1:16" x14ac:dyDescent="0.25">
      <c r="B21" s="10" t="s">
        <v>110</v>
      </c>
      <c r="C21" s="10">
        <v>1.9638987305967033</v>
      </c>
      <c r="D21" s="10">
        <v>1.8754126518519512</v>
      </c>
      <c r="F21" s="10">
        <v>1.6265632835651782</v>
      </c>
      <c r="G21" s="10">
        <v>1.7857698554960393</v>
      </c>
      <c r="H21" s="10">
        <v>1.1089775018656938</v>
      </c>
      <c r="I21" s="10">
        <v>1.0935351692888347</v>
      </c>
      <c r="J21" s="11">
        <v>3.1622181438462178</v>
      </c>
      <c r="K21" s="11">
        <v>2.3557457276975566</v>
      </c>
      <c r="L21" s="10">
        <v>1.9970704935013701</v>
      </c>
      <c r="M21" s="10">
        <v>1.6126174193243166</v>
      </c>
      <c r="N21" s="10">
        <v>2</v>
      </c>
      <c r="O21" s="10">
        <v>2</v>
      </c>
      <c r="P21" s="10" t="s">
        <v>110</v>
      </c>
    </row>
    <row r="22" spans="1:16" x14ac:dyDescent="0.25">
      <c r="B22" s="10" t="s">
        <v>229</v>
      </c>
      <c r="C22" s="10">
        <v>1.9311363970628765</v>
      </c>
      <c r="D22" s="10">
        <v>1.8309872344596654</v>
      </c>
      <c r="F22" s="10">
        <v>1.4454441420949673</v>
      </c>
      <c r="G22" s="10">
        <v>1.4206539555679638</v>
      </c>
      <c r="H22" s="10">
        <v>1.7258018620605946</v>
      </c>
      <c r="I22" s="10">
        <v>1.793285077842361</v>
      </c>
      <c r="J22" s="10">
        <v>1.2619737136332161</v>
      </c>
      <c r="K22" s="10">
        <v>1.0520090482357782</v>
      </c>
      <c r="L22" s="10">
        <v>1.2862670491998986</v>
      </c>
      <c r="M22" s="10">
        <v>1.1866432892873604</v>
      </c>
      <c r="N22" s="10">
        <v>1</v>
      </c>
      <c r="O22" s="10">
        <v>1</v>
      </c>
      <c r="P22" s="10" t="s">
        <v>479</v>
      </c>
    </row>
    <row r="23" spans="1:16" x14ac:dyDescent="0.25">
      <c r="B23" s="10" t="s">
        <v>249</v>
      </c>
      <c r="C23" s="10">
        <v>2.0860600099646454</v>
      </c>
      <c r="D23" s="10">
        <v>1.6453508922371245</v>
      </c>
      <c r="F23" s="10">
        <v>2.0134810163360295</v>
      </c>
      <c r="G23" s="10">
        <v>1.7147652190942777</v>
      </c>
      <c r="H23" s="10">
        <v>1.2809393121161812</v>
      </c>
      <c r="I23" s="10">
        <v>1.2166747986447155</v>
      </c>
      <c r="J23" s="10">
        <v>0.74589584588690472</v>
      </c>
      <c r="K23" s="10">
        <v>0.78141038249042793</v>
      </c>
      <c r="L23" s="11">
        <v>1.83161733401022</v>
      </c>
      <c r="M23" s="11">
        <v>2.0536329948174146</v>
      </c>
      <c r="N23" s="10">
        <v>2</v>
      </c>
      <c r="O23" s="10">
        <v>2</v>
      </c>
      <c r="P23" s="10" t="s">
        <v>479</v>
      </c>
    </row>
    <row r="24" spans="1:16" x14ac:dyDescent="0.25">
      <c r="B24" s="10" t="s">
        <v>244</v>
      </c>
      <c r="C24" s="10">
        <v>1.7793467682040458</v>
      </c>
      <c r="D24" s="10">
        <v>1.8045467377250766</v>
      </c>
      <c r="F24" s="10">
        <v>0.94541209042334351</v>
      </c>
      <c r="G24" s="10">
        <v>0.88755865171603188</v>
      </c>
      <c r="H24" s="10">
        <v>1.8398265579984572</v>
      </c>
      <c r="I24" s="10">
        <v>1.8980728115353562</v>
      </c>
      <c r="J24" s="10">
        <v>1.1070897132116324</v>
      </c>
      <c r="K24" s="10">
        <v>1.0945522813119193</v>
      </c>
      <c r="L24" s="10">
        <v>1.4496799578150052</v>
      </c>
      <c r="M24" s="10">
        <v>1.5827971266395289</v>
      </c>
      <c r="N24" s="10">
        <v>2</v>
      </c>
      <c r="O24" s="10">
        <v>2</v>
      </c>
      <c r="P24" s="10" t="s">
        <v>479</v>
      </c>
    </row>
    <row r="25" spans="1:16" x14ac:dyDescent="0.25">
      <c r="B25" s="10" t="s">
        <v>317</v>
      </c>
      <c r="C25" s="10">
        <v>2.0420951136940197</v>
      </c>
      <c r="D25" s="10">
        <v>1.5588952239737026</v>
      </c>
      <c r="F25" s="10">
        <v>1.3239311233524809</v>
      </c>
      <c r="G25" s="10">
        <v>1.0352663406372746</v>
      </c>
      <c r="H25" s="10">
        <v>1.493822424236229</v>
      </c>
      <c r="I25" s="10">
        <v>0.80381338197151109</v>
      </c>
      <c r="J25" s="10">
        <v>1.1177708052345385</v>
      </c>
      <c r="K25" s="10">
        <v>1.0456558924156452</v>
      </c>
      <c r="L25" s="10">
        <v>1.3485491250614086</v>
      </c>
      <c r="M25" s="10">
        <v>1.1637184769552091</v>
      </c>
      <c r="N25" s="10">
        <v>1</v>
      </c>
      <c r="O25" s="10">
        <v>0</v>
      </c>
      <c r="P25" s="10" t="s">
        <v>479</v>
      </c>
    </row>
    <row r="26" spans="1:16" x14ac:dyDescent="0.25">
      <c r="B26" s="10" t="s">
        <v>224</v>
      </c>
      <c r="C26" s="10">
        <v>1.585169032466621</v>
      </c>
      <c r="D26" s="10">
        <v>1.6439774799907525</v>
      </c>
      <c r="F26" s="10">
        <v>1.073580481414443</v>
      </c>
      <c r="G26" s="10">
        <v>1.1101820595516134</v>
      </c>
      <c r="H26" s="10">
        <v>1.0112057639062213</v>
      </c>
      <c r="I26" s="10">
        <v>0.89979190888458838</v>
      </c>
      <c r="J26" s="10">
        <v>0.5928173952164254</v>
      </c>
      <c r="K26" s="10">
        <v>0.50100564725827879</v>
      </c>
      <c r="L26" s="10">
        <v>1.5950876525805258</v>
      </c>
      <c r="M26" s="10">
        <v>1.5017951577413038</v>
      </c>
      <c r="N26" s="10">
        <v>1</v>
      </c>
      <c r="O26" s="10">
        <v>1</v>
      </c>
      <c r="P26" s="10" t="s">
        <v>479</v>
      </c>
    </row>
    <row r="27" spans="1:16" x14ac:dyDescent="0.25">
      <c r="B27" s="10" t="s">
        <v>352</v>
      </c>
      <c r="C27" s="10">
        <v>1.6332144799791566</v>
      </c>
      <c r="D27" s="10">
        <v>1.6387477790538176</v>
      </c>
      <c r="F27" s="10">
        <v>2.1191727634662252</v>
      </c>
      <c r="G27" s="10">
        <v>1.7791303778098908</v>
      </c>
      <c r="H27" s="10">
        <v>1.128791044785094</v>
      </c>
      <c r="I27" s="10">
        <v>0.99481106338412428</v>
      </c>
      <c r="J27" s="10">
        <v>1.0656713554948765</v>
      </c>
      <c r="K27" s="10">
        <v>1.0456353065029613</v>
      </c>
      <c r="L27" s="10">
        <v>1.0773578484105226</v>
      </c>
      <c r="M27" s="10">
        <v>0.96306600249386476</v>
      </c>
      <c r="N27" s="10">
        <v>1</v>
      </c>
      <c r="O27" s="10">
        <v>1</v>
      </c>
      <c r="P27" s="10" t="s">
        <v>479</v>
      </c>
    </row>
    <row r="28" spans="1:16" x14ac:dyDescent="0.25">
      <c r="B28" s="10" t="s">
        <v>59</v>
      </c>
      <c r="C28" s="10">
        <v>1.6339944013412209</v>
      </c>
      <c r="D28" s="10">
        <v>1.545082322576971</v>
      </c>
      <c r="F28" s="10">
        <v>2.0552401149076998</v>
      </c>
      <c r="G28" s="10">
        <v>1.5443089543624244</v>
      </c>
      <c r="H28" s="10">
        <v>1.3951407667724056</v>
      </c>
      <c r="I28" s="10">
        <v>1.3334229787729839</v>
      </c>
      <c r="J28" s="10">
        <v>1.9897129646964689</v>
      </c>
      <c r="K28" s="10">
        <v>1.5743723638804159</v>
      </c>
      <c r="L28" s="10">
        <v>1.8830684523408758</v>
      </c>
      <c r="M28" s="10">
        <v>1.6561505516685922</v>
      </c>
      <c r="N28" s="10">
        <v>3</v>
      </c>
      <c r="O28" s="10">
        <v>3</v>
      </c>
      <c r="P28" s="10" t="s">
        <v>59</v>
      </c>
    </row>
    <row r="32" spans="1:16" x14ac:dyDescent="0.25">
      <c r="A32" s="13" t="s">
        <v>604</v>
      </c>
    </row>
    <row r="33" spans="1:15" s="10" customFormat="1" x14ac:dyDescent="0.25">
      <c r="A33" s="13"/>
      <c r="B33" s="10" t="s">
        <v>125</v>
      </c>
      <c r="C33" s="10">
        <v>0.49174402444358722</v>
      </c>
      <c r="D33" s="10">
        <v>0.49111526747908396</v>
      </c>
      <c r="F33" s="10">
        <v>1.751839290847504</v>
      </c>
      <c r="G33" s="10">
        <v>0.91948227736980725</v>
      </c>
      <c r="H33" s="10">
        <v>1.122957091489988</v>
      </c>
      <c r="I33" s="10">
        <v>1.277988771900314</v>
      </c>
      <c r="J33" s="10">
        <v>2.6516177856050267</v>
      </c>
      <c r="K33" s="10">
        <v>2.3220535437375482</v>
      </c>
      <c r="L33" s="10">
        <v>4.0926555659924055</v>
      </c>
      <c r="M33" s="10">
        <v>3.4908272312956994</v>
      </c>
      <c r="N33" s="10">
        <v>0</v>
      </c>
      <c r="O33" s="10">
        <v>0</v>
      </c>
    </row>
    <row r="34" spans="1:15" s="10" customFormat="1" x14ac:dyDescent="0.25">
      <c r="A34" s="13"/>
      <c r="B34" s="10" t="s">
        <v>30</v>
      </c>
      <c r="C34" s="10">
        <v>0.47706386278613105</v>
      </c>
      <c r="D34" s="10">
        <v>0.50954000816673006</v>
      </c>
      <c r="F34" s="10">
        <v>0.86236003357649016</v>
      </c>
      <c r="G34" s="10">
        <v>0.84790114954315743</v>
      </c>
      <c r="H34" s="10">
        <v>2.0942203174501133</v>
      </c>
      <c r="I34" s="10">
        <v>1.7919195010552955</v>
      </c>
      <c r="J34" s="10">
        <v>1.3622568057890965</v>
      </c>
      <c r="K34" s="10">
        <v>1.1682102906447469</v>
      </c>
      <c r="L34" s="10">
        <v>1.7521134392402238</v>
      </c>
      <c r="M34" s="10">
        <v>1.5244798885310831</v>
      </c>
      <c r="N34" s="10">
        <v>0</v>
      </c>
      <c r="O34" s="10">
        <v>0</v>
      </c>
    </row>
    <row r="35" spans="1:15" x14ac:dyDescent="0.25">
      <c r="B35" s="10" t="s">
        <v>190</v>
      </c>
      <c r="C35" s="10">
        <v>0.44382551355609406</v>
      </c>
      <c r="D35" s="10">
        <v>0.47823335351870183</v>
      </c>
      <c r="F35" s="10">
        <v>0.92464779282363185</v>
      </c>
      <c r="G35" s="10">
        <v>0.9580127350034332</v>
      </c>
      <c r="H35" s="10">
        <v>0.60602412521934157</v>
      </c>
      <c r="I35" s="10">
        <v>0.7369983957955577</v>
      </c>
      <c r="J35" s="10">
        <v>0.87219685139647796</v>
      </c>
      <c r="K35" s="10">
        <v>0.82944472990110707</v>
      </c>
      <c r="L35" s="10">
        <v>1.162370435708675</v>
      </c>
      <c r="M35" s="10">
        <v>0.98381935786276609</v>
      </c>
      <c r="N35" s="10">
        <v>0</v>
      </c>
      <c r="O35" s="10">
        <v>0</v>
      </c>
    </row>
    <row r="36" spans="1:15" x14ac:dyDescent="0.25">
      <c r="B36" s="10" t="s">
        <v>120</v>
      </c>
      <c r="C36" s="10">
        <v>0.33928947245943275</v>
      </c>
      <c r="D36" s="10">
        <v>0.40715838753410144</v>
      </c>
      <c r="F36" s="10">
        <v>1.3455866461784223</v>
      </c>
      <c r="G36" s="10">
        <v>1.3611195508760128</v>
      </c>
      <c r="H36" s="10">
        <v>1.4268238861965234</v>
      </c>
      <c r="I36" s="10">
        <v>1.3681678642955892</v>
      </c>
      <c r="J36" s="10">
        <v>1.4010049217947309</v>
      </c>
      <c r="K36" s="10">
        <v>1.2722871996509617</v>
      </c>
      <c r="L36" s="10">
        <v>1.3801413241215503</v>
      </c>
      <c r="M36" s="10">
        <v>1.3041322140277654</v>
      </c>
      <c r="N36" s="10">
        <v>0</v>
      </c>
      <c r="O36" s="10">
        <v>0</v>
      </c>
    </row>
    <row r="37" spans="1:15" s="10" customFormat="1" x14ac:dyDescent="0.25">
      <c r="A37" s="13"/>
      <c r="B37" s="10" t="s">
        <v>145</v>
      </c>
      <c r="C37" s="10">
        <v>0.40658023994996656</v>
      </c>
      <c r="D37" s="10">
        <v>0.37661312995471258</v>
      </c>
      <c r="F37" s="10">
        <v>1.0472889562815655</v>
      </c>
      <c r="G37" s="10">
        <v>0.99479386239269962</v>
      </c>
      <c r="H37" s="10">
        <v>1.3399808219963725</v>
      </c>
      <c r="I37" s="10">
        <v>1.1719513028485522</v>
      </c>
      <c r="J37" s="10">
        <v>0.78532910699185809</v>
      </c>
      <c r="K37" s="10">
        <v>0.67346073581900479</v>
      </c>
      <c r="L37" s="10">
        <v>0.88256829978115237</v>
      </c>
      <c r="M37" s="10">
        <v>1.060318707717216</v>
      </c>
      <c r="N37" s="10">
        <v>0</v>
      </c>
      <c r="O37" s="10">
        <v>1</v>
      </c>
    </row>
    <row r="38" spans="1:15" s="10" customFormat="1" x14ac:dyDescent="0.25">
      <c r="A38" s="13"/>
      <c r="B38" s="10" t="s">
        <v>264</v>
      </c>
      <c r="C38" s="10">
        <v>0.56755809320103512</v>
      </c>
      <c r="D38" s="10">
        <v>0.57001484479912312</v>
      </c>
      <c r="F38" s="10">
        <v>1.789189245889935</v>
      </c>
      <c r="G38" s="10">
        <v>1.921132539840168</v>
      </c>
      <c r="H38" s="10">
        <v>1.5284711252734176</v>
      </c>
      <c r="I38" s="10">
        <v>1.4671116189565863</v>
      </c>
      <c r="J38" s="10">
        <v>1.1804099517027098</v>
      </c>
      <c r="K38" s="10">
        <v>1.2281492585526987</v>
      </c>
      <c r="L38" s="10">
        <v>1.1813380349111802</v>
      </c>
      <c r="M38" s="10">
        <v>1.1336450344006157</v>
      </c>
      <c r="N38" s="10">
        <v>0</v>
      </c>
      <c r="O38" s="10">
        <v>0</v>
      </c>
    </row>
    <row r="39" spans="1:15" s="10" customFormat="1" x14ac:dyDescent="0.25">
      <c r="A39" s="13"/>
    </row>
    <row r="42" spans="1:15" s="10" customFormat="1" x14ac:dyDescent="0.25">
      <c r="A42" s="13"/>
    </row>
    <row r="44" spans="1:15" s="10" customFormat="1" x14ac:dyDescent="0.25">
      <c r="A44" s="13"/>
    </row>
    <row r="45" spans="1:15" s="10" customFormat="1" x14ac:dyDescent="0.25">
      <c r="A45" s="13"/>
    </row>
    <row r="46" spans="1:15" s="10" customFormat="1" x14ac:dyDescent="0.25">
      <c r="A46" s="13"/>
    </row>
    <row r="47" spans="1:15" s="10" customFormat="1" x14ac:dyDescent="0.25">
      <c r="A47" s="13"/>
    </row>
    <row r="48" spans="1:15" s="10" customFormat="1" x14ac:dyDescent="0.25">
      <c r="A48" s="13"/>
    </row>
    <row r="49" spans="1:1" s="10" customFormat="1" x14ac:dyDescent="0.25">
      <c r="A49" s="13"/>
    </row>
    <row r="50" spans="1:1" s="10" customFormat="1" x14ac:dyDescent="0.25">
      <c r="A50" s="13"/>
    </row>
    <row r="51" spans="1:1" s="10" customFormat="1" x14ac:dyDescent="0.25">
      <c r="A51" s="13"/>
    </row>
    <row r="52" spans="1:1" s="10" customFormat="1" x14ac:dyDescent="0.25">
      <c r="A52" s="13"/>
    </row>
    <row r="53" spans="1:1" s="10" customFormat="1" x14ac:dyDescent="0.25">
      <c r="A53" s="13"/>
    </row>
    <row r="54" spans="1:1" s="10" customFormat="1" x14ac:dyDescent="0.25">
      <c r="A54" s="13"/>
    </row>
    <row r="55" spans="1:1" s="10" customFormat="1" x14ac:dyDescent="0.25">
      <c r="A55" s="13"/>
    </row>
    <row r="56" spans="1:1" s="10" customFormat="1" x14ac:dyDescent="0.25">
      <c r="A56" s="13"/>
    </row>
    <row r="57" spans="1:1" s="10" customFormat="1" x14ac:dyDescent="0.25">
      <c r="A57" s="13"/>
    </row>
    <row r="58" spans="1:1" s="10" customFormat="1" x14ac:dyDescent="0.25">
      <c r="A58" s="13"/>
    </row>
    <row r="59" spans="1:1" s="10" customFormat="1" x14ac:dyDescent="0.25">
      <c r="A59" s="13"/>
    </row>
    <row r="60" spans="1:1" s="10" customFormat="1" x14ac:dyDescent="0.25">
      <c r="A60" s="13"/>
    </row>
    <row r="61" spans="1:1" s="10" customFormat="1" x14ac:dyDescent="0.25">
      <c r="A61" s="13"/>
    </row>
    <row r="62" spans="1:1" s="10" customFormat="1" x14ac:dyDescent="0.25">
      <c r="A62" s="13"/>
    </row>
    <row r="63" spans="1:1" s="10" customFormat="1" x14ac:dyDescent="0.25">
      <c r="A63" s="13"/>
    </row>
    <row r="64" spans="1:1" s="10" customFormat="1" x14ac:dyDescent="0.25">
      <c r="A64" s="13"/>
    </row>
    <row r="65" spans="1:1" s="10" customFormat="1" x14ac:dyDescent="0.25">
      <c r="A65" s="13"/>
    </row>
    <row r="66" spans="1:1" s="10" customFormat="1" x14ac:dyDescent="0.25">
      <c r="A66" s="13"/>
    </row>
    <row r="67" spans="1:1" s="10" customFormat="1" x14ac:dyDescent="0.25">
      <c r="A67" s="13"/>
    </row>
    <row r="68" spans="1:1" s="10" customFormat="1" x14ac:dyDescent="0.25">
      <c r="A68" s="13"/>
    </row>
    <row r="69" spans="1:1" s="10" customFormat="1" x14ac:dyDescent="0.25">
      <c r="A69" s="13"/>
    </row>
    <row r="70" spans="1:1" s="10" customFormat="1" x14ac:dyDescent="0.25">
      <c r="A70" s="13"/>
    </row>
    <row r="71" spans="1:1" s="10" customFormat="1" x14ac:dyDescent="0.25">
      <c r="A71" s="13"/>
    </row>
    <row r="72" spans="1:1" s="10" customFormat="1" x14ac:dyDescent="0.25">
      <c r="A72" s="13"/>
    </row>
    <row r="73" spans="1:1" s="10" customFormat="1" x14ac:dyDescent="0.25">
      <c r="A73" s="13"/>
    </row>
    <row r="74" spans="1:1" s="10" customFormat="1" x14ac:dyDescent="0.25">
      <c r="A74" s="13"/>
    </row>
    <row r="75" spans="1:1" s="10" customFormat="1" x14ac:dyDescent="0.25">
      <c r="A75" s="13"/>
    </row>
    <row r="76" spans="1:1" s="10" customFormat="1" x14ac:dyDescent="0.25">
      <c r="A76" s="13"/>
    </row>
    <row r="77" spans="1:1" s="10" customFormat="1" x14ac:dyDescent="0.25">
      <c r="A77" s="13"/>
    </row>
    <row r="78" spans="1:1" s="10" customFormat="1" x14ac:dyDescent="0.25">
      <c r="A78" s="13"/>
    </row>
    <row r="79" spans="1:1" s="10" customFormat="1" x14ac:dyDescent="0.25">
      <c r="A79" s="13"/>
    </row>
    <row r="80" spans="1:1" s="10" customFormat="1" x14ac:dyDescent="0.25">
      <c r="A80" s="13"/>
    </row>
    <row r="81" spans="1:1" s="10" customFormat="1" x14ac:dyDescent="0.25">
      <c r="A81" s="13"/>
    </row>
    <row r="82" spans="1:1" s="10" customFormat="1" x14ac:dyDescent="0.25">
      <c r="A82" s="13"/>
    </row>
    <row r="83" spans="1:1" s="10" customFormat="1" x14ac:dyDescent="0.25">
      <c r="A83" s="13"/>
    </row>
    <row r="84" spans="1:1" s="10" customFormat="1" x14ac:dyDescent="0.25">
      <c r="A84" s="13"/>
    </row>
    <row r="85" spans="1:1" s="10" customFormat="1" x14ac:dyDescent="0.25">
      <c r="A85" s="13"/>
    </row>
  </sheetData>
  <conditionalFormatting sqref="C5:M32 C39:M50 B33:L38">
    <cfRule type="colorScale" priority="2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conditionalFormatting sqref="M33:M38">
    <cfRule type="colorScale" priority="1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zoomScaleNormal="100" workbookViewId="0"/>
  </sheetViews>
  <sheetFormatPr baseColWidth="10" defaultColWidth="9.109375" defaultRowHeight="13.8" x14ac:dyDescent="0.25"/>
  <cols>
    <col min="1" max="1" width="18.33203125" style="13" customWidth="1"/>
    <col min="2" max="2" width="13.33203125" style="10" customWidth="1"/>
    <col min="3" max="15" width="9.109375" style="10"/>
    <col min="16" max="16" width="10.77734375" style="10" customWidth="1"/>
    <col min="17" max="17" width="9.109375" style="38"/>
    <col min="18" max="18" width="19.6640625" style="4" customWidth="1"/>
    <col min="19" max="16384" width="9.109375" style="4"/>
  </cols>
  <sheetData>
    <row r="1" spans="1:17" x14ac:dyDescent="0.25">
      <c r="C1" s="10" t="s">
        <v>466</v>
      </c>
      <c r="F1" s="10" t="s">
        <v>467</v>
      </c>
      <c r="N1" s="10" t="s">
        <v>481</v>
      </c>
    </row>
    <row r="2" spans="1:17" x14ac:dyDescent="0.25">
      <c r="A2" s="9" t="s">
        <v>6</v>
      </c>
      <c r="F2" s="10" t="s">
        <v>468</v>
      </c>
      <c r="H2" s="10" t="s">
        <v>469</v>
      </c>
      <c r="J2" s="10" t="s">
        <v>470</v>
      </c>
      <c r="L2" s="10" t="s">
        <v>471</v>
      </c>
      <c r="N2" s="10" t="s">
        <v>472</v>
      </c>
      <c r="O2" s="10" t="s">
        <v>472</v>
      </c>
      <c r="P2" s="39" t="s">
        <v>473</v>
      </c>
    </row>
    <row r="3" spans="1:17" x14ac:dyDescent="0.25">
      <c r="B3" s="10" t="s">
        <v>474</v>
      </c>
      <c r="C3" s="10" t="s">
        <v>475</v>
      </c>
      <c r="F3" s="10" t="s">
        <v>475</v>
      </c>
      <c r="H3" s="10" t="s">
        <v>475</v>
      </c>
      <c r="J3" s="10" t="s">
        <v>475</v>
      </c>
      <c r="L3" s="10" t="s">
        <v>475</v>
      </c>
      <c r="N3" s="10" t="s">
        <v>476</v>
      </c>
      <c r="O3" s="10" t="s">
        <v>84</v>
      </c>
      <c r="P3" s="10" t="s">
        <v>477</v>
      </c>
    </row>
    <row r="4" spans="1:17" x14ac:dyDescent="0.25">
      <c r="C4" s="10" t="s">
        <v>476</v>
      </c>
      <c r="D4" s="10" t="s">
        <v>84</v>
      </c>
      <c r="F4" s="10" t="s">
        <v>476</v>
      </c>
      <c r="G4" s="10" t="s">
        <v>84</v>
      </c>
      <c r="H4" s="10" t="s">
        <v>476</v>
      </c>
      <c r="I4" s="10" t="s">
        <v>84</v>
      </c>
      <c r="J4" s="10" t="s">
        <v>476</v>
      </c>
      <c r="K4" s="10" t="s">
        <v>84</v>
      </c>
      <c r="L4" s="10" t="s">
        <v>476</v>
      </c>
      <c r="M4" s="10" t="s">
        <v>84</v>
      </c>
      <c r="P4" s="10" t="s">
        <v>478</v>
      </c>
    </row>
    <row r="5" spans="1:17" x14ac:dyDescent="0.25">
      <c r="B5" s="10" t="s">
        <v>110</v>
      </c>
      <c r="C5" s="10">
        <v>3.2336433978999981</v>
      </c>
      <c r="D5" s="10">
        <v>3.1074237760476122</v>
      </c>
      <c r="F5" s="10">
        <v>0.74843787444975596</v>
      </c>
      <c r="G5" s="10">
        <v>0.72342206261244379</v>
      </c>
      <c r="H5" s="10">
        <v>2.1336664639439671</v>
      </c>
      <c r="I5" s="10">
        <v>1.8320736522063621</v>
      </c>
      <c r="J5" s="11">
        <v>1.7816975951311456</v>
      </c>
      <c r="K5" s="11">
        <v>1.0781653978309931</v>
      </c>
      <c r="L5" s="10">
        <v>1.1944206472246641</v>
      </c>
      <c r="M5" s="10">
        <v>1.2263610599723656</v>
      </c>
      <c r="N5" s="10">
        <v>1</v>
      </c>
      <c r="O5" s="10">
        <v>1</v>
      </c>
    </row>
    <row r="6" spans="1:17" x14ac:dyDescent="0.25">
      <c r="B6" s="10" t="s">
        <v>95</v>
      </c>
      <c r="C6" s="10">
        <v>3.6683085571413927</v>
      </c>
      <c r="D6" s="10">
        <v>3.0252828391389017</v>
      </c>
      <c r="F6" s="10">
        <v>1.4181334997524004</v>
      </c>
      <c r="G6" s="10">
        <v>1.2511577786104795</v>
      </c>
      <c r="H6" s="10">
        <v>2.4104602719262695</v>
      </c>
      <c r="I6" s="10">
        <v>1.8425116972606959</v>
      </c>
      <c r="J6" s="10">
        <v>1.1898132666194685</v>
      </c>
      <c r="K6" s="10">
        <v>0.97963206480798348</v>
      </c>
      <c r="L6" s="10">
        <v>2.3243142753888244</v>
      </c>
      <c r="M6" s="10">
        <v>1.8141822546096631</v>
      </c>
      <c r="N6" s="10">
        <v>3</v>
      </c>
      <c r="O6" s="10">
        <v>2</v>
      </c>
      <c r="P6" s="10" t="s">
        <v>95</v>
      </c>
    </row>
    <row r="7" spans="1:17" x14ac:dyDescent="0.25">
      <c r="B7" s="10" t="s">
        <v>254</v>
      </c>
      <c r="C7" s="10">
        <v>3.9384928609641241</v>
      </c>
      <c r="D7" s="10">
        <v>3.0058602900858826</v>
      </c>
      <c r="F7" s="11">
        <v>2.4175450394203928</v>
      </c>
      <c r="G7" s="11">
        <v>1.9483567100568695</v>
      </c>
      <c r="H7" s="11">
        <v>2.0444506606804778</v>
      </c>
      <c r="I7" s="11">
        <v>1.4120802038097953</v>
      </c>
      <c r="J7" s="10">
        <v>0.92776741480074942</v>
      </c>
      <c r="K7" s="10">
        <v>0.81860802275997324</v>
      </c>
      <c r="L7" s="10">
        <v>1.4607519103299427</v>
      </c>
      <c r="M7" s="10">
        <v>1.4295019016789865</v>
      </c>
      <c r="N7" s="10">
        <v>1</v>
      </c>
      <c r="O7" s="10">
        <v>1</v>
      </c>
      <c r="P7" s="11" t="s">
        <v>254</v>
      </c>
    </row>
    <row r="8" spans="1:17" x14ac:dyDescent="0.25">
      <c r="B8" s="10" t="s">
        <v>400</v>
      </c>
      <c r="C8" s="10">
        <v>2.9039632667429869</v>
      </c>
      <c r="D8" s="10">
        <v>2.438099006235996</v>
      </c>
      <c r="F8" s="10">
        <v>1.0716618230117991</v>
      </c>
      <c r="G8" s="10">
        <v>0.84304535145442161</v>
      </c>
      <c r="H8" s="10">
        <v>0.99844862782182797</v>
      </c>
      <c r="I8" s="10">
        <v>0.94303511242085636</v>
      </c>
      <c r="J8" s="10">
        <v>1.8173533324880697</v>
      </c>
      <c r="K8" s="10">
        <v>1.4096812577492528</v>
      </c>
      <c r="L8" s="10">
        <v>1.0355697195626261</v>
      </c>
      <c r="M8" s="10">
        <v>1.0103138385487769</v>
      </c>
      <c r="N8" s="10">
        <v>1</v>
      </c>
      <c r="O8" s="10">
        <v>1</v>
      </c>
      <c r="P8" s="10" t="s">
        <v>479</v>
      </c>
    </row>
    <row r="9" spans="1:17" x14ac:dyDescent="0.25">
      <c r="B9" s="10" t="s">
        <v>259</v>
      </c>
      <c r="C9" s="10">
        <v>2.768644678198068</v>
      </c>
      <c r="D9" s="10">
        <v>2.5130599452406277</v>
      </c>
      <c r="F9" s="10">
        <v>1.3434324691215065</v>
      </c>
      <c r="G9" s="10">
        <v>1.3731104200626609</v>
      </c>
      <c r="H9" s="10">
        <v>0.78376125375125039</v>
      </c>
      <c r="I9" s="10">
        <v>0.66118953886471166</v>
      </c>
      <c r="J9" s="10">
        <v>1.1279785032946827</v>
      </c>
      <c r="K9" s="10">
        <v>1.1154709929523476</v>
      </c>
      <c r="L9" s="10">
        <v>1.1932415407646342</v>
      </c>
      <c r="M9" s="10">
        <v>1.0571175411839973</v>
      </c>
      <c r="N9" s="10">
        <v>1</v>
      </c>
      <c r="O9" s="10">
        <v>1</v>
      </c>
      <c r="P9" s="10" t="s">
        <v>479</v>
      </c>
    </row>
    <row r="10" spans="1:17" x14ac:dyDescent="0.25">
      <c r="B10" s="10" t="s">
        <v>239</v>
      </c>
      <c r="C10" s="10">
        <v>2.5725739612986924</v>
      </c>
      <c r="D10" s="10">
        <v>2.8873688874037984</v>
      </c>
      <c r="F10" s="10">
        <v>2.2334969397051458</v>
      </c>
      <c r="G10" s="10">
        <v>2.462556154165326</v>
      </c>
      <c r="H10" s="10">
        <v>1.148862731091675</v>
      </c>
      <c r="I10" s="10">
        <v>1.0684042339558444</v>
      </c>
      <c r="J10" s="10">
        <v>0.91969847689815709</v>
      </c>
      <c r="K10" s="10">
        <v>0.87995993961087593</v>
      </c>
      <c r="L10" s="10">
        <v>1.1214289002889388</v>
      </c>
      <c r="M10" s="10">
        <v>1.0026945602908157</v>
      </c>
      <c r="N10" s="10">
        <v>1</v>
      </c>
      <c r="O10" s="10">
        <v>1</v>
      </c>
      <c r="P10" s="10" t="s">
        <v>479</v>
      </c>
    </row>
    <row r="11" spans="1:17" x14ac:dyDescent="0.25">
      <c r="B11" s="10" t="s">
        <v>312</v>
      </c>
      <c r="C11" s="10">
        <v>2.7055199674024224</v>
      </c>
      <c r="D11" s="10">
        <v>2.3139997234849652</v>
      </c>
      <c r="F11" s="10">
        <v>0.88778953064216737</v>
      </c>
      <c r="G11" s="10">
        <v>0.77393804738688765</v>
      </c>
      <c r="H11" s="10">
        <v>0.89254109569196616</v>
      </c>
      <c r="I11" s="10">
        <v>0.79739213350553217</v>
      </c>
      <c r="J11" s="10">
        <v>1.0050341942110399</v>
      </c>
      <c r="K11" s="10">
        <v>0.9067724866742366</v>
      </c>
      <c r="L11" s="10">
        <v>0.84054712369943052</v>
      </c>
      <c r="M11" s="10">
        <v>0.77546889695826271</v>
      </c>
      <c r="N11" s="10">
        <v>0</v>
      </c>
      <c r="O11" s="10">
        <v>0</v>
      </c>
      <c r="P11" s="10" t="s">
        <v>479</v>
      </c>
    </row>
    <row r="12" spans="1:17" x14ac:dyDescent="0.25">
      <c r="B12" s="10" t="s">
        <v>214</v>
      </c>
      <c r="C12" s="10">
        <v>2.5867063890602253</v>
      </c>
      <c r="D12" s="10">
        <v>2.4037371582419484</v>
      </c>
      <c r="F12" s="10">
        <v>0.92302803863491467</v>
      </c>
      <c r="G12" s="10">
        <v>0.90343547690778392</v>
      </c>
      <c r="H12" s="10">
        <v>2.7374822290833345</v>
      </c>
      <c r="I12" s="10">
        <v>2.2736313963737143</v>
      </c>
      <c r="J12" s="10">
        <v>0.96669810438905024</v>
      </c>
      <c r="K12" s="10">
        <v>0.92344607975646575</v>
      </c>
      <c r="L12" s="10">
        <v>0.6972526406989219</v>
      </c>
      <c r="M12" s="10">
        <v>0.58629321751209962</v>
      </c>
      <c r="N12" s="10">
        <v>2</v>
      </c>
      <c r="O12" s="10">
        <v>1</v>
      </c>
    </row>
    <row r="13" spans="1:17" x14ac:dyDescent="0.25">
      <c r="B13" s="10" t="s">
        <v>380</v>
      </c>
      <c r="C13" s="10">
        <v>2.6384056757900463</v>
      </c>
      <c r="D13" s="10">
        <v>2.1720392398507253</v>
      </c>
      <c r="F13" s="10">
        <v>0.91027510003360745</v>
      </c>
      <c r="G13" s="10">
        <v>0.83455328199969792</v>
      </c>
      <c r="H13" s="10">
        <v>1.8104657272430806</v>
      </c>
      <c r="I13" s="10">
        <v>1.7442672365043126</v>
      </c>
      <c r="J13" s="10">
        <v>1.015930078626111</v>
      </c>
      <c r="K13" s="10">
        <v>0.71194937406402492</v>
      </c>
      <c r="L13" s="10">
        <v>2.122979741914123</v>
      </c>
      <c r="M13" s="10">
        <v>1.46775913314492</v>
      </c>
      <c r="N13" s="10">
        <v>2</v>
      </c>
      <c r="O13" s="10">
        <v>2</v>
      </c>
    </row>
    <row r="14" spans="1:17" x14ac:dyDescent="0.25">
      <c r="B14" s="10" t="s">
        <v>195</v>
      </c>
      <c r="C14" s="10">
        <v>2.4171001221985193</v>
      </c>
      <c r="D14" s="10">
        <v>2.3753668650175643</v>
      </c>
      <c r="F14" s="10">
        <v>1.3264341128673858</v>
      </c>
      <c r="G14" s="10">
        <v>1.2864836234298627</v>
      </c>
      <c r="H14" s="11">
        <v>5.1059422120663882</v>
      </c>
      <c r="I14" s="11">
        <v>4.5902325283238286</v>
      </c>
      <c r="J14" s="10">
        <v>1.2315419097242875</v>
      </c>
      <c r="K14" s="10">
        <v>1.36522636076435</v>
      </c>
      <c r="L14" s="10">
        <v>0.9811788542494112</v>
      </c>
      <c r="M14" s="10">
        <v>0.89686869282057236</v>
      </c>
      <c r="N14" s="10">
        <v>1</v>
      </c>
      <c r="O14" s="10">
        <v>1</v>
      </c>
      <c r="P14" s="11" t="s">
        <v>195</v>
      </c>
    </row>
    <row r="15" spans="1:17" x14ac:dyDescent="0.25">
      <c r="B15" s="10" t="s">
        <v>282</v>
      </c>
      <c r="C15" s="10">
        <v>2.5076641498947141</v>
      </c>
      <c r="D15" s="10">
        <v>1.8877796041383181</v>
      </c>
      <c r="F15" s="10">
        <v>1.1047830072612967</v>
      </c>
      <c r="G15" s="10">
        <v>1.0899464440351199</v>
      </c>
      <c r="H15" s="10">
        <v>1.7108081151760062</v>
      </c>
      <c r="I15" s="10">
        <v>1.653412664837697</v>
      </c>
      <c r="J15" s="10">
        <v>1.1714050694350884</v>
      </c>
      <c r="K15" s="10">
        <v>1.1079481596915886</v>
      </c>
      <c r="L15" s="10">
        <v>1.2509631957114731</v>
      </c>
      <c r="M15" s="10">
        <v>1.1441328289347137</v>
      </c>
      <c r="N15" s="10">
        <v>1</v>
      </c>
      <c r="O15" s="10">
        <v>1</v>
      </c>
      <c r="P15" s="10" t="s">
        <v>479</v>
      </c>
      <c r="Q15" s="4"/>
    </row>
    <row r="16" spans="1:17" x14ac:dyDescent="0.25">
      <c r="B16" s="10" t="s">
        <v>342</v>
      </c>
      <c r="C16" s="10">
        <v>2.1465997067326752</v>
      </c>
      <c r="D16" s="10">
        <v>2.0970988918064268</v>
      </c>
      <c r="F16" s="10">
        <v>0.73386134848306173</v>
      </c>
      <c r="G16" s="10">
        <v>0.6564596411119642</v>
      </c>
      <c r="H16" s="10">
        <v>0.97041289729168145</v>
      </c>
      <c r="I16" s="10">
        <v>0.876447032586261</v>
      </c>
      <c r="J16" s="10">
        <v>1.1919105870043634</v>
      </c>
      <c r="K16" s="10">
        <v>1.1633996224869991</v>
      </c>
      <c r="L16" s="10">
        <v>1.0225384309960046</v>
      </c>
      <c r="M16" s="10">
        <v>0.94831971433054563</v>
      </c>
      <c r="N16" s="10">
        <v>0</v>
      </c>
      <c r="O16" s="10">
        <v>0</v>
      </c>
      <c r="P16" s="10" t="s">
        <v>479</v>
      </c>
      <c r="Q16" s="4"/>
    </row>
    <row r="17" spans="2:17" x14ac:dyDescent="0.25">
      <c r="B17" s="10" t="s">
        <v>100</v>
      </c>
      <c r="C17" s="10">
        <v>1.9583505015366947</v>
      </c>
      <c r="D17" s="10">
        <v>2.2186968124886834</v>
      </c>
      <c r="F17" s="10">
        <v>0.83595309921694938</v>
      </c>
      <c r="G17" s="10">
        <v>0.70531157654481036</v>
      </c>
      <c r="H17" s="10">
        <v>0.98902369003936907</v>
      </c>
      <c r="I17" s="10">
        <v>0.91083331975667525</v>
      </c>
      <c r="J17" s="10">
        <v>1.1974442681664856</v>
      </c>
      <c r="K17" s="10">
        <v>1.0706251546769259</v>
      </c>
      <c r="L17" s="10">
        <v>1.3160476860821637</v>
      </c>
      <c r="M17" s="10">
        <v>0.88900763939154848</v>
      </c>
      <c r="N17" s="10">
        <v>0</v>
      </c>
      <c r="O17" s="10">
        <v>0</v>
      </c>
      <c r="P17" s="10" t="s">
        <v>479</v>
      </c>
    </row>
    <row r="18" spans="2:17" x14ac:dyDescent="0.25">
      <c r="B18" s="10" t="s">
        <v>180</v>
      </c>
      <c r="C18" s="10">
        <v>2.0501938421994734</v>
      </c>
      <c r="D18" s="10">
        <v>2.0231012304470699</v>
      </c>
      <c r="F18" s="10">
        <v>2.6576281892017675</v>
      </c>
      <c r="G18" s="10">
        <v>3.3148006534699239</v>
      </c>
      <c r="H18" s="10">
        <v>1.5799903068562366</v>
      </c>
      <c r="I18" s="10">
        <v>1.6707073624148603</v>
      </c>
      <c r="J18" s="10">
        <v>1.092156602010715</v>
      </c>
      <c r="K18" s="10">
        <v>1.0055822079021171</v>
      </c>
      <c r="L18" s="10">
        <v>1.1393958057032076</v>
      </c>
      <c r="M18" s="10">
        <v>1.1027751751360262</v>
      </c>
      <c r="N18" s="10">
        <v>2</v>
      </c>
      <c r="O18" s="10">
        <v>2</v>
      </c>
      <c r="P18" s="10" t="s">
        <v>180</v>
      </c>
    </row>
    <row r="19" spans="2:17" x14ac:dyDescent="0.25">
      <c r="B19" s="10" t="s">
        <v>64</v>
      </c>
      <c r="C19" s="10">
        <v>2.7902203067421651</v>
      </c>
      <c r="D19" s="10">
        <v>1.7037033364150522</v>
      </c>
      <c r="F19" s="10">
        <v>1.2507760756639474</v>
      </c>
      <c r="G19" s="10">
        <v>1.1672009464367687</v>
      </c>
      <c r="H19" s="11">
        <v>3.2362715271829661</v>
      </c>
      <c r="I19" s="11">
        <v>1.6296150132291822</v>
      </c>
      <c r="J19" s="10">
        <v>0.85081085411480706</v>
      </c>
      <c r="K19" s="10">
        <v>0.67301848626242367</v>
      </c>
      <c r="L19" s="10">
        <v>0.8039692852029573</v>
      </c>
      <c r="M19" s="10">
        <v>0.75583911633897127</v>
      </c>
      <c r="N19" s="10">
        <v>0</v>
      </c>
      <c r="O19" s="10">
        <v>0</v>
      </c>
      <c r="P19" s="10" t="s">
        <v>479</v>
      </c>
    </row>
    <row r="20" spans="2:17" x14ac:dyDescent="0.25">
      <c r="B20" s="10" t="s">
        <v>219</v>
      </c>
      <c r="C20" s="10">
        <v>2.2075642457790852</v>
      </c>
      <c r="D20" s="10">
        <v>1.78465020155397</v>
      </c>
      <c r="F20" s="10">
        <v>1.5693173875252699</v>
      </c>
      <c r="G20" s="10">
        <v>1.2283015360602978</v>
      </c>
      <c r="H20" s="10">
        <v>1.4007507383911793</v>
      </c>
      <c r="I20" s="10">
        <v>1.3306430490117032</v>
      </c>
      <c r="J20" s="10">
        <v>0.95712657357194386</v>
      </c>
      <c r="K20" s="10">
        <v>0.89574526294528289</v>
      </c>
      <c r="L20" s="10">
        <v>0.66292111317440539</v>
      </c>
      <c r="M20" s="10">
        <v>0.44831176573348691</v>
      </c>
      <c r="N20" s="10">
        <v>2</v>
      </c>
      <c r="O20" s="10">
        <v>1</v>
      </c>
      <c r="Q20" s="4"/>
    </row>
    <row r="21" spans="2:17" x14ac:dyDescent="0.25">
      <c r="B21" s="10" t="s">
        <v>30</v>
      </c>
      <c r="C21" s="10">
        <v>2.0695523527186079</v>
      </c>
      <c r="D21" s="10">
        <v>1.7143768114574909</v>
      </c>
      <c r="F21" s="10">
        <v>0.77430036491089815</v>
      </c>
      <c r="G21" s="10">
        <v>0.72357653696696522</v>
      </c>
      <c r="H21" s="10">
        <v>1.6698324378863492</v>
      </c>
      <c r="I21" s="10">
        <v>1.3716845194297163</v>
      </c>
      <c r="J21" s="10">
        <v>0.88295085272913598</v>
      </c>
      <c r="K21" s="10">
        <v>0.75059368504432578</v>
      </c>
      <c r="L21" s="10">
        <v>1.0559288585129984</v>
      </c>
      <c r="M21" s="10">
        <v>0.96614843617490864</v>
      </c>
      <c r="N21" s="10">
        <v>1</v>
      </c>
      <c r="O21" s="10">
        <v>1</v>
      </c>
      <c r="P21" s="10" t="s">
        <v>479</v>
      </c>
      <c r="Q21" s="4"/>
    </row>
    <row r="22" spans="2:17" x14ac:dyDescent="0.25">
      <c r="B22" s="10" t="s">
        <v>135</v>
      </c>
      <c r="C22" s="10">
        <v>1.9174188760327098</v>
      </c>
      <c r="D22" s="10">
        <v>1.7301009110054075</v>
      </c>
      <c r="F22" s="11">
        <v>1.1959978261692155</v>
      </c>
      <c r="G22" s="11">
        <v>0.84139654935658281</v>
      </c>
      <c r="H22" s="10">
        <v>1.1877473596236707</v>
      </c>
      <c r="I22" s="10">
        <v>0.99317582858344255</v>
      </c>
      <c r="J22" s="10">
        <v>0.95651318419596509</v>
      </c>
      <c r="K22" s="10">
        <v>0.85804727314762008</v>
      </c>
      <c r="L22" s="10">
        <v>1.2152385318635661</v>
      </c>
      <c r="M22" s="10">
        <v>1.2119161164241099</v>
      </c>
      <c r="N22" s="10">
        <v>0</v>
      </c>
      <c r="O22" s="10">
        <v>0</v>
      </c>
      <c r="P22" s="10" t="s">
        <v>479</v>
      </c>
    </row>
    <row r="23" spans="2:17" x14ac:dyDescent="0.25">
      <c r="B23" s="10" t="s">
        <v>140</v>
      </c>
      <c r="C23" s="10">
        <v>1.8542050692268177</v>
      </c>
      <c r="D23" s="10">
        <v>1.7680373463909247</v>
      </c>
      <c r="F23" s="11">
        <v>2.5344497888411843</v>
      </c>
      <c r="G23" s="11">
        <v>2.3236262555499438</v>
      </c>
      <c r="H23" s="10">
        <v>1.0077107379234214</v>
      </c>
      <c r="I23" s="10">
        <v>0.90845499958494214</v>
      </c>
      <c r="J23" s="10">
        <v>1.032268664426663</v>
      </c>
      <c r="K23" s="10">
        <v>0.9036139512186796</v>
      </c>
      <c r="L23" s="10">
        <v>0.74856115324903794</v>
      </c>
      <c r="M23" s="10">
        <v>0.59615648688843947</v>
      </c>
      <c r="N23" s="10">
        <v>0</v>
      </c>
      <c r="O23" s="10">
        <v>0</v>
      </c>
      <c r="P23" s="10" t="s">
        <v>479</v>
      </c>
    </row>
    <row r="24" spans="2:17" x14ac:dyDescent="0.25">
      <c r="B24" s="10" t="s">
        <v>375</v>
      </c>
      <c r="C24" s="10">
        <v>1.9387421540656624</v>
      </c>
      <c r="D24" s="10">
        <v>1.6599044652166211</v>
      </c>
      <c r="F24" s="10">
        <v>0.7093319853411385</v>
      </c>
      <c r="G24" s="10">
        <v>0.59671270229190465</v>
      </c>
      <c r="H24" s="10">
        <v>0.99371672121199706</v>
      </c>
      <c r="I24" s="10">
        <v>0.93949834577135216</v>
      </c>
      <c r="J24" s="10">
        <v>1.1284521768209934</v>
      </c>
      <c r="K24" s="10">
        <v>1.0579086311483084</v>
      </c>
      <c r="L24" s="10">
        <v>1.036824880421982</v>
      </c>
      <c r="M24" s="10">
        <v>1.0089027666647572</v>
      </c>
      <c r="N24" s="10">
        <v>1</v>
      </c>
      <c r="O24" s="10">
        <v>1</v>
      </c>
      <c r="P24" s="10" t="s">
        <v>479</v>
      </c>
    </row>
    <row r="25" spans="2:17" x14ac:dyDescent="0.25">
      <c r="B25" s="10" t="s">
        <v>405</v>
      </c>
      <c r="C25" s="10">
        <v>1.8321834556204493</v>
      </c>
      <c r="D25" s="10">
        <v>1.6777402903186209</v>
      </c>
      <c r="F25" s="10">
        <v>0.89203346578869991</v>
      </c>
      <c r="G25" s="10">
        <v>0.83084126723212304</v>
      </c>
      <c r="H25" s="10">
        <v>1.2934792538575295</v>
      </c>
      <c r="I25" s="10">
        <v>1.0680090888866569</v>
      </c>
      <c r="J25" s="10">
        <v>1.2436623235258779</v>
      </c>
      <c r="K25" s="10">
        <v>1.1446337322445663</v>
      </c>
      <c r="L25" s="10">
        <v>1.7659039179068323</v>
      </c>
      <c r="M25" s="10">
        <v>1.6058796392679757</v>
      </c>
      <c r="N25" s="10">
        <v>1</v>
      </c>
      <c r="O25" s="10">
        <v>1</v>
      </c>
      <c r="P25" s="10" t="s">
        <v>479</v>
      </c>
    </row>
    <row r="26" spans="2:17" x14ac:dyDescent="0.25">
      <c r="B26" s="10" t="s">
        <v>367</v>
      </c>
      <c r="C26" s="10">
        <v>1.8265833112620451</v>
      </c>
      <c r="D26" s="10">
        <v>1.6912184023868941</v>
      </c>
      <c r="F26" s="10">
        <v>1.1746609857906007</v>
      </c>
      <c r="G26" s="10">
        <v>1.1266956285182941</v>
      </c>
      <c r="H26" s="11">
        <v>3.5696805751825811</v>
      </c>
      <c r="I26" s="11">
        <v>2.4353172418339368</v>
      </c>
      <c r="J26" s="10">
        <v>1.3052368008794721</v>
      </c>
      <c r="K26" s="10">
        <v>1.0771138546157137</v>
      </c>
      <c r="L26" s="10">
        <v>1.3273385155480724</v>
      </c>
      <c r="M26" s="10">
        <v>1.2527344624060743</v>
      </c>
      <c r="N26" s="10">
        <v>1</v>
      </c>
      <c r="O26" s="10">
        <v>0</v>
      </c>
      <c r="P26" s="11" t="s">
        <v>367</v>
      </c>
    </row>
    <row r="27" spans="2:17" x14ac:dyDescent="0.25">
      <c r="B27" s="10" t="s">
        <v>322</v>
      </c>
      <c r="C27" s="10">
        <v>1.6735843120246154</v>
      </c>
      <c r="D27" s="10">
        <v>1.8117219173876418</v>
      </c>
      <c r="F27" s="10">
        <v>1.0290685275738902</v>
      </c>
      <c r="G27" s="10">
        <v>0.97507652855162563</v>
      </c>
      <c r="H27" s="10">
        <v>0.78007313427415204</v>
      </c>
      <c r="I27" s="10">
        <v>0.73175240866478686</v>
      </c>
      <c r="J27" s="10">
        <v>0.58630917573567853</v>
      </c>
      <c r="K27" s="10">
        <v>0.54669230462123808</v>
      </c>
      <c r="L27" s="10">
        <v>1.0366047611138836</v>
      </c>
      <c r="M27" s="10">
        <v>0.89374392437112871</v>
      </c>
      <c r="N27" s="10">
        <v>0</v>
      </c>
      <c r="O27" s="10">
        <v>0</v>
      </c>
      <c r="P27" s="10" t="s">
        <v>479</v>
      </c>
    </row>
    <row r="28" spans="2:17" x14ac:dyDescent="0.25">
      <c r="B28" s="10" t="s">
        <v>277</v>
      </c>
      <c r="C28" s="10">
        <v>1.7076640130125482</v>
      </c>
      <c r="D28" s="10">
        <v>1.7430712039302958</v>
      </c>
      <c r="F28" s="10">
        <v>0.63914127978358437</v>
      </c>
      <c r="G28" s="10">
        <v>0.60989067659186902</v>
      </c>
      <c r="H28" s="10">
        <v>0.57037931833272559</v>
      </c>
      <c r="I28" s="10">
        <v>0.5892799485897795</v>
      </c>
      <c r="J28" s="10">
        <v>0.99514348920294704</v>
      </c>
      <c r="K28" s="10">
        <v>0.78871804840242199</v>
      </c>
      <c r="L28" s="10">
        <v>1.2058258846621184</v>
      </c>
      <c r="M28" s="10">
        <v>1.0609054916188412</v>
      </c>
      <c r="N28" s="10">
        <v>0</v>
      </c>
      <c r="O28" s="10">
        <v>0</v>
      </c>
      <c r="P28" s="10" t="s">
        <v>479</v>
      </c>
    </row>
    <row r="29" spans="2:17" x14ac:dyDescent="0.25">
      <c r="B29" s="10" t="s">
        <v>190</v>
      </c>
      <c r="C29" s="10">
        <v>2.342962747508007</v>
      </c>
      <c r="D29" s="10">
        <v>1.4628280079332701</v>
      </c>
      <c r="F29" s="10">
        <v>1.3067215128302929</v>
      </c>
      <c r="G29" s="10">
        <v>1.2761078782235618</v>
      </c>
      <c r="H29" s="10">
        <v>1.095101288103328</v>
      </c>
      <c r="I29" s="10">
        <v>1.0085180309653576</v>
      </c>
      <c r="J29" s="10">
        <v>1.9484898641910071</v>
      </c>
      <c r="K29" s="10">
        <v>2.2300859055239965</v>
      </c>
      <c r="L29" s="10">
        <v>2.6859246454303998</v>
      </c>
      <c r="M29" s="10">
        <v>2.6080352454170659</v>
      </c>
      <c r="N29" s="10">
        <v>2</v>
      </c>
      <c r="O29" s="10">
        <v>2</v>
      </c>
      <c r="P29" s="10" t="s">
        <v>190</v>
      </c>
    </row>
    <row r="30" spans="2:17" x14ac:dyDescent="0.25">
      <c r="B30" s="10" t="s">
        <v>39</v>
      </c>
      <c r="C30" s="10">
        <v>1.778154923534456</v>
      </c>
      <c r="D30" s="10">
        <v>1.6069433782639213</v>
      </c>
      <c r="F30" s="10">
        <v>0.69450589840634169</v>
      </c>
      <c r="G30" s="10">
        <v>0.63972235219117646</v>
      </c>
      <c r="H30" s="10">
        <v>1.1070250052646038</v>
      </c>
      <c r="I30" s="10">
        <v>0.90275849324809576</v>
      </c>
      <c r="J30" s="11">
        <v>0.9061918574058283</v>
      </c>
      <c r="K30" s="11">
        <v>0.64096346500624879</v>
      </c>
      <c r="L30" s="10">
        <v>0.86674712249847219</v>
      </c>
      <c r="M30" s="10">
        <v>0.78267553353996178</v>
      </c>
      <c r="N30" s="10">
        <v>0</v>
      </c>
      <c r="O30" s="10">
        <v>0</v>
      </c>
      <c r="P30" s="10" t="s">
        <v>479</v>
      </c>
    </row>
    <row r="31" spans="2:17" x14ac:dyDescent="0.25">
      <c r="B31" s="10" t="s">
        <v>209</v>
      </c>
      <c r="C31" s="10">
        <v>1.5369296113235331</v>
      </c>
      <c r="D31" s="10">
        <v>1.8991290801407643</v>
      </c>
      <c r="F31" s="10">
        <v>0.77822593584193345</v>
      </c>
      <c r="G31" s="10">
        <v>0.67607084456844235</v>
      </c>
      <c r="H31" s="10">
        <v>1.2952441608848695</v>
      </c>
      <c r="I31" s="10">
        <v>1.2214024541419799</v>
      </c>
      <c r="J31" s="10">
        <v>1.8614189388094498</v>
      </c>
      <c r="K31" s="10">
        <v>1.8023713903142768</v>
      </c>
      <c r="L31" s="10">
        <v>1.2043017128443094</v>
      </c>
      <c r="M31" s="10">
        <v>1.0679340328352451</v>
      </c>
      <c r="N31" s="10">
        <v>1</v>
      </c>
      <c r="O31" s="10">
        <v>1</v>
      </c>
      <c r="P31" s="10" t="s">
        <v>479</v>
      </c>
      <c r="Q31" s="4"/>
    </row>
    <row r="32" spans="2:17" x14ac:dyDescent="0.25">
      <c r="B32" s="10" t="s">
        <v>395</v>
      </c>
      <c r="C32" s="10">
        <v>1.9796375621529785</v>
      </c>
      <c r="D32" s="10">
        <v>1.4669201036701986</v>
      </c>
      <c r="F32" s="10">
        <v>0.90596121126621765</v>
      </c>
      <c r="G32" s="10">
        <v>0.86156745486671305</v>
      </c>
      <c r="H32" s="10">
        <v>1.2376816232158805</v>
      </c>
      <c r="I32" s="10">
        <v>1.0565780435851806</v>
      </c>
      <c r="J32" s="10">
        <v>1.0635544915325088</v>
      </c>
      <c r="K32" s="10">
        <v>0.78712497511233315</v>
      </c>
      <c r="L32" s="10">
        <v>0.56613236050523119</v>
      </c>
      <c r="M32" s="10">
        <v>0.49052597315036567</v>
      </c>
      <c r="N32" s="10">
        <v>0</v>
      </c>
      <c r="O32" s="10">
        <v>0</v>
      </c>
      <c r="P32" s="10" t="s">
        <v>479</v>
      </c>
    </row>
    <row r="33" spans="2:17" x14ac:dyDescent="0.25">
      <c r="B33" s="10" t="s">
        <v>115</v>
      </c>
      <c r="C33" s="10">
        <v>2.0644907479356429</v>
      </c>
      <c r="D33" s="10">
        <v>1.4258059310539433</v>
      </c>
      <c r="F33" s="11">
        <v>1.4191206075758331</v>
      </c>
      <c r="G33" s="11">
        <v>0.88900329486096319</v>
      </c>
      <c r="H33" s="10">
        <v>0.84991211998405269</v>
      </c>
      <c r="I33" s="10">
        <v>0.69614834089359223</v>
      </c>
      <c r="J33" s="10">
        <v>0.95433803726770761</v>
      </c>
      <c r="K33" s="10">
        <v>0.81542184228267833</v>
      </c>
      <c r="L33" s="11">
        <v>2.2229799798081609</v>
      </c>
      <c r="M33" s="11">
        <v>1.2505700256870369</v>
      </c>
      <c r="N33" s="10">
        <v>0</v>
      </c>
      <c r="O33" s="10">
        <v>0</v>
      </c>
    </row>
    <row r="34" spans="2:17" x14ac:dyDescent="0.25">
      <c r="B34" s="10" t="s">
        <v>120</v>
      </c>
      <c r="C34" s="10">
        <v>1.7670185934326272</v>
      </c>
      <c r="D34" s="10">
        <v>1.4837403339802895</v>
      </c>
      <c r="F34" s="10">
        <v>0.84652699822156074</v>
      </c>
      <c r="G34" s="10">
        <v>0.69060782310312752</v>
      </c>
      <c r="H34" s="10">
        <v>0.93335607337282134</v>
      </c>
      <c r="I34" s="10">
        <v>0.80494159321694647</v>
      </c>
      <c r="J34" s="11">
        <v>1.5930788386566781</v>
      </c>
      <c r="K34" s="11">
        <v>1.18233482831734</v>
      </c>
      <c r="L34" s="11">
        <v>1.2632830438456844</v>
      </c>
      <c r="M34" s="11">
        <v>0.95385348225763533</v>
      </c>
      <c r="N34" s="10">
        <v>0</v>
      </c>
      <c r="O34" s="10">
        <v>0</v>
      </c>
      <c r="P34" s="10" t="s">
        <v>479</v>
      </c>
    </row>
    <row r="35" spans="2:17" x14ac:dyDescent="0.25">
      <c r="B35" s="10" t="s">
        <v>130</v>
      </c>
      <c r="C35" s="10">
        <v>1.6749665268762035</v>
      </c>
      <c r="D35" s="10">
        <v>1.5846486232109767</v>
      </c>
      <c r="F35" s="10">
        <v>0.84521392545910112</v>
      </c>
      <c r="G35" s="10">
        <v>0.75031160369812644</v>
      </c>
      <c r="H35" s="10">
        <v>0.76224685482769761</v>
      </c>
      <c r="I35" s="10">
        <v>0.61933641950166674</v>
      </c>
      <c r="J35" s="11">
        <v>1.3896236322387223</v>
      </c>
      <c r="K35" s="11">
        <v>0.76274130570211873</v>
      </c>
      <c r="L35" s="11">
        <v>1.5081485202431137</v>
      </c>
      <c r="M35" s="11">
        <v>1.1471584054641781</v>
      </c>
      <c r="N35" s="10">
        <v>0</v>
      </c>
      <c r="O35" s="10">
        <v>0</v>
      </c>
    </row>
    <row r="36" spans="2:17" x14ac:dyDescent="0.25">
      <c r="B36" s="10" t="s">
        <v>385</v>
      </c>
      <c r="C36" s="10">
        <v>1.7329108375673383</v>
      </c>
      <c r="D36" s="10">
        <v>1.4799085928822249</v>
      </c>
      <c r="F36" s="10">
        <v>1.1788678969494664</v>
      </c>
      <c r="G36" s="10">
        <v>0.92150036404551183</v>
      </c>
      <c r="H36" s="10">
        <v>0.84651547524199355</v>
      </c>
      <c r="I36" s="10">
        <v>0.76851394950679819</v>
      </c>
      <c r="J36" s="10">
        <v>0.80533601160041035</v>
      </c>
      <c r="K36" s="10">
        <v>0.68001300081409244</v>
      </c>
      <c r="L36" s="10">
        <v>1.0708025333542248</v>
      </c>
      <c r="M36" s="10">
        <v>1.11111038992544</v>
      </c>
      <c r="N36" s="10">
        <v>0</v>
      </c>
      <c r="O36" s="10">
        <v>0</v>
      </c>
      <c r="P36" s="10" t="s">
        <v>479</v>
      </c>
      <c r="Q36" s="4"/>
    </row>
    <row r="37" spans="2:17" x14ac:dyDescent="0.25">
      <c r="B37" s="10" t="s">
        <v>229</v>
      </c>
      <c r="C37" s="10">
        <v>1.6494920641127966</v>
      </c>
      <c r="D37" s="10">
        <v>1.5956129011942344</v>
      </c>
      <c r="F37" s="10">
        <v>1.0219766421443133</v>
      </c>
      <c r="G37" s="10">
        <v>0.9465092581341179</v>
      </c>
      <c r="H37" s="10">
        <v>1.5561044755504274</v>
      </c>
      <c r="I37" s="10">
        <v>1.6022112513810409</v>
      </c>
      <c r="J37" s="10">
        <v>1.1458624283408279</v>
      </c>
      <c r="K37" s="10">
        <v>0.96976368895169629</v>
      </c>
      <c r="L37" s="10">
        <v>1.2010084254026099</v>
      </c>
      <c r="M37" s="10">
        <v>1.1328264521716132</v>
      </c>
      <c r="N37" s="10">
        <v>1</v>
      </c>
      <c r="O37" s="10">
        <v>1</v>
      </c>
      <c r="P37" s="10" t="s">
        <v>479</v>
      </c>
    </row>
    <row r="38" spans="2:17" x14ac:dyDescent="0.25">
      <c r="B38" s="10" t="s">
        <v>347</v>
      </c>
      <c r="C38" s="10">
        <v>1.5602055562764521</v>
      </c>
      <c r="D38" s="10">
        <v>1.63039479795634</v>
      </c>
      <c r="F38" s="10">
        <v>1.0109463098449702</v>
      </c>
      <c r="G38" s="10">
        <v>0.9716831824735922</v>
      </c>
      <c r="H38" s="10">
        <v>1.0012469797732031</v>
      </c>
      <c r="I38" s="10">
        <v>0.99279308555135359</v>
      </c>
      <c r="J38" s="10">
        <v>0.87215458011451263</v>
      </c>
      <c r="K38" s="10">
        <v>0.65648452391673906</v>
      </c>
      <c r="L38" s="10">
        <v>0.99938748719170833</v>
      </c>
      <c r="M38" s="10">
        <v>0.91248141913691938</v>
      </c>
      <c r="N38" s="10">
        <v>0</v>
      </c>
      <c r="O38" s="10">
        <v>1</v>
      </c>
      <c r="P38" s="10" t="s">
        <v>479</v>
      </c>
      <c r="Q38" s="4"/>
    </row>
    <row r="39" spans="2:17" x14ac:dyDescent="0.25">
      <c r="B39" s="10" t="s">
        <v>357</v>
      </c>
      <c r="C39" s="10">
        <v>1.6351856548049712</v>
      </c>
      <c r="D39" s="10">
        <v>1.569272492730587</v>
      </c>
      <c r="F39" s="10">
        <v>1.6120876811472968</v>
      </c>
      <c r="G39" s="10">
        <v>1.3883000680563278</v>
      </c>
      <c r="H39" s="10">
        <v>1.1133724889933365</v>
      </c>
      <c r="I39" s="10">
        <v>1.0503195304948985</v>
      </c>
      <c r="J39" s="10">
        <v>0.76088797626339444</v>
      </c>
      <c r="K39" s="10">
        <v>0.62060351943133496</v>
      </c>
      <c r="L39" s="10">
        <v>0.93359520534277662</v>
      </c>
      <c r="M39" s="10">
        <v>0.72042330478928995</v>
      </c>
      <c r="N39" s="10">
        <v>1</v>
      </c>
      <c r="O39" s="10">
        <v>1</v>
      </c>
      <c r="P39" s="10" t="s">
        <v>479</v>
      </c>
    </row>
    <row r="40" spans="2:17" x14ac:dyDescent="0.25">
      <c r="B40" s="10" t="s">
        <v>332</v>
      </c>
      <c r="C40" s="10">
        <v>1.7209483788525988</v>
      </c>
      <c r="D40" s="10">
        <v>1.3885698437357565</v>
      </c>
      <c r="F40" s="10">
        <v>1.2196227720917781</v>
      </c>
      <c r="G40" s="10">
        <v>1.0179429162461502</v>
      </c>
      <c r="H40" s="10">
        <v>1.4692603040691499</v>
      </c>
      <c r="I40" s="10">
        <v>1.6138433813131992</v>
      </c>
      <c r="J40" s="10">
        <v>0.65478916868423198</v>
      </c>
      <c r="K40" s="10">
        <v>0.64819892131184365</v>
      </c>
      <c r="L40" s="10">
        <v>0.81543418017343783</v>
      </c>
      <c r="M40" s="10">
        <v>0.70120932288131721</v>
      </c>
      <c r="N40" s="10">
        <v>1</v>
      </c>
      <c r="O40" s="10">
        <v>1</v>
      </c>
      <c r="P40" s="10" t="s">
        <v>479</v>
      </c>
    </row>
    <row r="41" spans="2:17" x14ac:dyDescent="0.25">
      <c r="B41" s="10" t="s">
        <v>234</v>
      </c>
      <c r="C41" s="10">
        <v>1.6961336435756553</v>
      </c>
      <c r="D41" s="10">
        <v>1.3865272737292071</v>
      </c>
      <c r="F41" s="10">
        <v>1.0034230378047913</v>
      </c>
      <c r="G41" s="10">
        <v>0.93125570987657935</v>
      </c>
      <c r="H41" s="10">
        <v>0.83516681292648465</v>
      </c>
      <c r="I41" s="10">
        <v>0.79699649704829845</v>
      </c>
      <c r="J41" s="10">
        <v>1.5740979210643435</v>
      </c>
      <c r="K41" s="10">
        <v>1.3764885912088716</v>
      </c>
      <c r="L41" s="10">
        <v>0.74760903564786596</v>
      </c>
      <c r="M41" s="10">
        <v>0.49267841345372282</v>
      </c>
      <c r="N41" s="10">
        <v>1</v>
      </c>
      <c r="O41" s="10">
        <v>1</v>
      </c>
      <c r="P41" s="10" t="s">
        <v>479</v>
      </c>
      <c r="Q41" s="4"/>
    </row>
    <row r="42" spans="2:17" x14ac:dyDescent="0.25">
      <c r="B42" s="10" t="s">
        <v>175</v>
      </c>
      <c r="C42" s="10">
        <v>1.6150722308828573</v>
      </c>
      <c r="D42" s="10">
        <v>1.4253788564635865</v>
      </c>
      <c r="F42" s="10">
        <v>1.5197764628073722</v>
      </c>
      <c r="G42" s="10">
        <v>1.3422992273229684</v>
      </c>
      <c r="H42" s="10">
        <v>1.5624945322970647</v>
      </c>
      <c r="I42" s="10">
        <v>1.6504505717861835</v>
      </c>
      <c r="J42" s="10">
        <v>1.6908009616158504</v>
      </c>
      <c r="K42" s="10">
        <v>1.8696673273455666</v>
      </c>
      <c r="L42" s="10">
        <v>1.7758399266540454</v>
      </c>
      <c r="M42" s="10">
        <v>1.5075043496672755</v>
      </c>
      <c r="N42" s="10">
        <v>4</v>
      </c>
      <c r="O42" s="10">
        <v>4</v>
      </c>
      <c r="P42" s="10" t="s">
        <v>175</v>
      </c>
      <c r="Q42" s="4"/>
    </row>
    <row r="43" spans="2:17" x14ac:dyDescent="0.25">
      <c r="B43" s="10" t="s">
        <v>287</v>
      </c>
      <c r="C43" s="10">
        <v>1.4519660629502766</v>
      </c>
      <c r="D43" s="10">
        <v>1.4189285742401221</v>
      </c>
      <c r="F43" s="10">
        <v>0.63019450146867517</v>
      </c>
      <c r="G43" s="10">
        <v>0.47776572133400502</v>
      </c>
      <c r="H43" s="11">
        <v>1.5938012441050644</v>
      </c>
      <c r="I43" s="11">
        <v>0.90316776669325738</v>
      </c>
      <c r="J43" s="10">
        <v>1.2342453911862232</v>
      </c>
      <c r="K43" s="10">
        <v>1.1720237499943262</v>
      </c>
      <c r="L43" s="10">
        <v>0.7061563587916394</v>
      </c>
      <c r="M43" s="10">
        <v>0.75210798650450394</v>
      </c>
      <c r="N43" s="10">
        <v>0</v>
      </c>
      <c r="O43" s="10">
        <v>0</v>
      </c>
      <c r="P43" s="10" t="s">
        <v>479</v>
      </c>
    </row>
    <row r="44" spans="2:17" x14ac:dyDescent="0.25">
      <c r="B44" s="10" t="s">
        <v>327</v>
      </c>
      <c r="C44" s="10">
        <v>1.4209257142653995</v>
      </c>
      <c r="D44" s="10">
        <v>1.4039345965818291</v>
      </c>
      <c r="F44" s="10">
        <v>0.53705253613356307</v>
      </c>
      <c r="G44" s="10">
        <v>0.4217776535700789</v>
      </c>
      <c r="H44" s="10">
        <v>1.245214952821007</v>
      </c>
      <c r="I44" s="10">
        <v>1.1719901322966735</v>
      </c>
      <c r="J44" s="10">
        <v>0.83416262643533468</v>
      </c>
      <c r="K44" s="10">
        <v>0.70102363030837034</v>
      </c>
      <c r="L44" s="10">
        <v>1.063730631475813</v>
      </c>
      <c r="M44" s="10">
        <v>0.93752429090969847</v>
      </c>
      <c r="N44" s="10">
        <v>0</v>
      </c>
      <c r="O44" s="10">
        <v>0</v>
      </c>
      <c r="P44" s="10" t="s">
        <v>479</v>
      </c>
      <c r="Q44" s="4"/>
    </row>
    <row r="45" spans="2:17" x14ac:dyDescent="0.25">
      <c r="Q45" s="4"/>
    </row>
    <row r="46" spans="2:17" x14ac:dyDescent="0.25">
      <c r="Q46" s="4"/>
    </row>
    <row r="48" spans="2:17" x14ac:dyDescent="0.25">
      <c r="Q48" s="4"/>
    </row>
    <row r="49" spans="2:17" x14ac:dyDescent="0.25">
      <c r="Q49" s="4"/>
    </row>
    <row r="50" spans="2:17" x14ac:dyDescent="0.25">
      <c r="Q50" s="4"/>
    </row>
    <row r="51" spans="2:17" x14ac:dyDescent="0.25">
      <c r="Q51" s="4"/>
    </row>
    <row r="53" spans="2:17" x14ac:dyDescent="0.25">
      <c r="Q53" s="4"/>
    </row>
    <row r="58" spans="2:17" x14ac:dyDescent="0.25"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Q58" s="4"/>
    </row>
    <row r="59" spans="2:17" x14ac:dyDescent="0.25">
      <c r="Q59" s="4"/>
    </row>
    <row r="60" spans="2:17" x14ac:dyDescent="0.25"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Q60" s="4"/>
    </row>
    <row r="61" spans="2:17" x14ac:dyDescent="0.25">
      <c r="Q61" s="4"/>
    </row>
    <row r="62" spans="2:17" x14ac:dyDescent="0.25">
      <c r="Q62" s="4"/>
    </row>
    <row r="63" spans="2:17" x14ac:dyDescent="0.25">
      <c r="Q63" s="4"/>
    </row>
    <row r="64" spans="2:17" x14ac:dyDescent="0.25">
      <c r="Q64" s="4"/>
    </row>
    <row r="65" spans="2:17" x14ac:dyDescent="0.25">
      <c r="Q65" s="4"/>
    </row>
    <row r="66" spans="2:17" x14ac:dyDescent="0.25">
      <c r="Q66" s="4"/>
    </row>
    <row r="67" spans="2:17" x14ac:dyDescent="0.25">
      <c r="Q67" s="4"/>
    </row>
    <row r="68" spans="2:17" x14ac:dyDescent="0.25">
      <c r="Q68" s="4"/>
    </row>
    <row r="69" spans="2:17" x14ac:dyDescent="0.25">
      <c r="Q69" s="4"/>
    </row>
    <row r="70" spans="2:17" x14ac:dyDescent="0.25">
      <c r="Q70" s="4"/>
    </row>
    <row r="71" spans="2:17" x14ac:dyDescent="0.25">
      <c r="Q71" s="4"/>
    </row>
    <row r="72" spans="2:17" x14ac:dyDescent="0.25"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Q72" s="4"/>
    </row>
    <row r="73" spans="2:17" x14ac:dyDescent="0.25"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Q73" s="4"/>
    </row>
    <row r="74" spans="2:17" x14ac:dyDescent="0.25">
      <c r="Q74" s="4"/>
    </row>
    <row r="75" spans="2:17" x14ac:dyDescent="0.25"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Q75" s="4"/>
    </row>
    <row r="76" spans="2:17" x14ac:dyDescent="0.25">
      <c r="Q76" s="4"/>
    </row>
    <row r="77" spans="2:17" x14ac:dyDescent="0.25">
      <c r="Q77" s="4"/>
    </row>
    <row r="81" spans="1:17" s="10" customFormat="1" x14ac:dyDescent="0.25">
      <c r="A81" s="13"/>
      <c r="Q81" s="38"/>
    </row>
    <row r="94" spans="1:17" s="10" customFormat="1" x14ac:dyDescent="0.25">
      <c r="A94" s="13"/>
      <c r="Q94" s="38"/>
    </row>
    <row r="95" spans="1:17" s="10" customFormat="1" x14ac:dyDescent="0.25">
      <c r="A95" s="13"/>
      <c r="Q95" s="38"/>
    </row>
    <row r="96" spans="1:17" s="10" customFormat="1" x14ac:dyDescent="0.25">
      <c r="A96" s="13"/>
      <c r="Q96" s="38"/>
    </row>
    <row r="97" spans="1:17" s="10" customFormat="1" x14ac:dyDescent="0.25">
      <c r="A97" s="13"/>
      <c r="Q97" s="38"/>
    </row>
    <row r="98" spans="1:17" s="10" customFormat="1" x14ac:dyDescent="0.25">
      <c r="A98" s="13"/>
      <c r="Q98" s="38"/>
    </row>
    <row r="99" spans="1:17" s="10" customFormat="1" x14ac:dyDescent="0.25">
      <c r="A99" s="13"/>
      <c r="Q99" s="38"/>
    </row>
    <row r="100" spans="1:17" s="10" customFormat="1" x14ac:dyDescent="0.25">
      <c r="A100" s="13"/>
      <c r="Q100" s="38"/>
    </row>
    <row r="101" spans="1:17" s="10" customFormat="1" x14ac:dyDescent="0.25">
      <c r="A101" s="13"/>
      <c r="Q101" s="38"/>
    </row>
  </sheetData>
  <conditionalFormatting sqref="C82:M93 C46:M79 C5:M44">
    <cfRule type="colorScale" priority="1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7"/>
  <sheetViews>
    <sheetView zoomScaleNormal="100" workbookViewId="0"/>
  </sheetViews>
  <sheetFormatPr baseColWidth="10" defaultColWidth="9.109375" defaultRowHeight="13.8" x14ac:dyDescent="0.25"/>
  <cols>
    <col min="1" max="1" width="13.88671875" style="13" customWidth="1"/>
    <col min="2" max="2" width="13.33203125" style="10" customWidth="1"/>
    <col min="3" max="15" width="9.109375" style="10"/>
    <col min="16" max="16" width="11.44140625" style="10" customWidth="1"/>
    <col min="17" max="17" width="9.109375" style="4"/>
    <col min="18" max="18" width="19.6640625" style="4" customWidth="1"/>
    <col min="19" max="16384" width="9.109375" style="4"/>
  </cols>
  <sheetData>
    <row r="1" spans="1:16" x14ac:dyDescent="0.25">
      <c r="A1" s="10"/>
      <c r="C1" s="10" t="s">
        <v>466</v>
      </c>
      <c r="F1" s="10" t="s">
        <v>467</v>
      </c>
      <c r="N1" s="10" t="s">
        <v>481</v>
      </c>
    </row>
    <row r="2" spans="1:16" x14ac:dyDescent="0.25">
      <c r="A2" s="10" t="s">
        <v>8</v>
      </c>
      <c r="F2" s="10" t="s">
        <v>468</v>
      </c>
      <c r="H2" s="10" t="s">
        <v>469</v>
      </c>
      <c r="J2" s="10" t="s">
        <v>470</v>
      </c>
      <c r="L2" s="10" t="s">
        <v>471</v>
      </c>
      <c r="N2" s="10" t="s">
        <v>472</v>
      </c>
      <c r="O2" s="10" t="s">
        <v>472</v>
      </c>
      <c r="P2" s="10" t="s">
        <v>473</v>
      </c>
    </row>
    <row r="3" spans="1:16" x14ac:dyDescent="0.25">
      <c r="A3" s="13" t="s">
        <v>603</v>
      </c>
      <c r="B3" s="10" t="s">
        <v>474</v>
      </c>
      <c r="C3" s="10" t="s">
        <v>475</v>
      </c>
      <c r="F3" s="10" t="s">
        <v>475</v>
      </c>
      <c r="H3" s="10" t="s">
        <v>475</v>
      </c>
      <c r="J3" s="10" t="s">
        <v>475</v>
      </c>
      <c r="L3" s="10" t="s">
        <v>475</v>
      </c>
      <c r="N3" s="10" t="s">
        <v>476</v>
      </c>
      <c r="O3" s="10" t="s">
        <v>84</v>
      </c>
      <c r="P3" s="10" t="s">
        <v>477</v>
      </c>
    </row>
    <row r="4" spans="1:16" x14ac:dyDescent="0.25">
      <c r="A4" s="10"/>
      <c r="C4" s="10" t="s">
        <v>476</v>
      </c>
      <c r="D4" s="10" t="s">
        <v>84</v>
      </c>
      <c r="F4" s="10" t="s">
        <v>476</v>
      </c>
      <c r="G4" s="10" t="s">
        <v>84</v>
      </c>
      <c r="H4" s="10" t="s">
        <v>476</v>
      </c>
      <c r="I4" s="10" t="s">
        <v>84</v>
      </c>
      <c r="J4" s="10" t="s">
        <v>476</v>
      </c>
      <c r="K4" s="10" t="s">
        <v>84</v>
      </c>
      <c r="L4" s="10" t="s">
        <v>476</v>
      </c>
      <c r="M4" s="10" t="s">
        <v>84</v>
      </c>
      <c r="P4" s="10" t="s">
        <v>478</v>
      </c>
    </row>
    <row r="5" spans="1:16" x14ac:dyDescent="0.25">
      <c r="A5" s="10"/>
      <c r="B5" s="10" t="s">
        <v>332</v>
      </c>
      <c r="C5" s="10">
        <v>4.5434596289800027</v>
      </c>
      <c r="D5" s="10">
        <v>3.7200575474889237</v>
      </c>
      <c r="F5" s="10">
        <v>2.0451025105570042</v>
      </c>
      <c r="G5" s="10">
        <v>1.7089465777356525</v>
      </c>
      <c r="H5" s="10">
        <v>1.2852702842119867</v>
      </c>
      <c r="I5" s="10">
        <v>1.3071095582499257</v>
      </c>
      <c r="J5" s="10">
        <v>1.1590009000579879</v>
      </c>
      <c r="K5" s="10">
        <v>1.1422248922655549</v>
      </c>
      <c r="L5" s="10">
        <v>3.0176888076188306</v>
      </c>
      <c r="M5" s="10">
        <v>2.8132224239591137</v>
      </c>
      <c r="N5" s="10">
        <v>2</v>
      </c>
      <c r="O5" s="10">
        <v>2</v>
      </c>
      <c r="P5" s="10" t="s">
        <v>479</v>
      </c>
    </row>
    <row r="6" spans="1:16" x14ac:dyDescent="0.25">
      <c r="A6" s="10"/>
      <c r="B6" s="10" t="s">
        <v>277</v>
      </c>
      <c r="C6" s="10">
        <v>3.7211502816779487</v>
      </c>
      <c r="D6" s="10">
        <v>3.0006310054114729</v>
      </c>
      <c r="F6" s="10">
        <v>1.100697521209119</v>
      </c>
      <c r="G6" s="10">
        <v>1.0289800545932812</v>
      </c>
      <c r="H6" s="10">
        <v>1.7256431774714225</v>
      </c>
      <c r="I6" s="10">
        <v>1.7126053239347723</v>
      </c>
      <c r="J6" s="10">
        <v>2.2201658171946677</v>
      </c>
      <c r="K6" s="10">
        <v>1.7903348853342076</v>
      </c>
      <c r="L6" s="10">
        <v>2.4215120113093591</v>
      </c>
      <c r="M6" s="10">
        <v>1.897645652897042</v>
      </c>
      <c r="N6" s="10">
        <v>3</v>
      </c>
      <c r="O6" s="10">
        <v>3</v>
      </c>
      <c r="P6" s="10" t="s">
        <v>277</v>
      </c>
    </row>
    <row r="7" spans="1:16" x14ac:dyDescent="0.25">
      <c r="A7" s="10"/>
      <c r="B7" s="10" t="s">
        <v>69</v>
      </c>
      <c r="C7" s="10">
        <v>3.3189796372273728</v>
      </c>
      <c r="D7" s="10">
        <v>2.4822196632852811</v>
      </c>
      <c r="F7" s="11">
        <v>2.2115200626569727</v>
      </c>
      <c r="G7" s="11">
        <v>1.4764956178659743</v>
      </c>
      <c r="H7" s="10">
        <v>1.5473583159831774</v>
      </c>
      <c r="I7" s="10">
        <v>1.3390434513655445</v>
      </c>
      <c r="J7" s="10">
        <v>1.0811818566110252</v>
      </c>
      <c r="K7" s="10">
        <v>1.1509601139049814</v>
      </c>
      <c r="L7" s="10">
        <v>0.99531010888363325</v>
      </c>
      <c r="M7" s="10">
        <v>1.0127231287003622</v>
      </c>
      <c r="N7" s="10">
        <v>1</v>
      </c>
      <c r="O7" s="10">
        <v>1</v>
      </c>
      <c r="P7" s="10" t="s">
        <v>479</v>
      </c>
    </row>
    <row r="8" spans="1:16" x14ac:dyDescent="0.25">
      <c r="A8" s="10"/>
      <c r="B8" s="10" t="s">
        <v>322</v>
      </c>
      <c r="C8" s="10">
        <v>2.9756626321689308</v>
      </c>
      <c r="D8" s="10">
        <v>2.5894686674172984</v>
      </c>
      <c r="F8" s="10">
        <v>1.4884229774487447</v>
      </c>
      <c r="G8" s="10">
        <v>1.3120454804713944</v>
      </c>
      <c r="H8" s="10">
        <v>0.82129857378163096</v>
      </c>
      <c r="I8" s="10">
        <v>0.87187448668077994</v>
      </c>
      <c r="J8" s="10">
        <v>1.1923103029958058</v>
      </c>
      <c r="K8" s="10">
        <v>1.1931252088529358</v>
      </c>
      <c r="L8" s="10">
        <v>1.6067177766788929</v>
      </c>
      <c r="M8" s="10">
        <v>1.3747312322435437</v>
      </c>
      <c r="N8" s="10">
        <v>2</v>
      </c>
      <c r="O8" s="10">
        <v>1</v>
      </c>
      <c r="P8" s="10" t="s">
        <v>479</v>
      </c>
    </row>
    <row r="9" spans="1:16" x14ac:dyDescent="0.25">
      <c r="A9" s="10"/>
      <c r="B9" s="10" t="s">
        <v>327</v>
      </c>
      <c r="C9" s="10">
        <v>2.9934126544840747</v>
      </c>
      <c r="D9" s="10">
        <v>2.3402670002596695</v>
      </c>
      <c r="F9" s="10">
        <v>2.6443382083509732</v>
      </c>
      <c r="G9" s="10">
        <v>2.130252863565838</v>
      </c>
      <c r="H9" s="10">
        <v>1.5927238316144479</v>
      </c>
      <c r="I9" s="10">
        <v>1.2253924190542713</v>
      </c>
      <c r="J9" s="10">
        <v>2.7578175194686456</v>
      </c>
      <c r="K9" s="10">
        <v>2.2296325005614497</v>
      </c>
      <c r="L9" s="10">
        <v>1.6803321320701687</v>
      </c>
      <c r="M9" s="10">
        <v>1.5266908727914541</v>
      </c>
      <c r="N9" s="10">
        <v>4</v>
      </c>
      <c r="O9" s="10">
        <v>3</v>
      </c>
      <c r="P9" s="10" t="s">
        <v>327</v>
      </c>
    </row>
    <row r="10" spans="1:16" x14ac:dyDescent="0.25">
      <c r="A10" s="10"/>
      <c r="B10" s="10" t="s">
        <v>160</v>
      </c>
      <c r="C10" s="10">
        <v>3.1060699670734637</v>
      </c>
      <c r="D10" s="10">
        <v>2.2923995129720494</v>
      </c>
      <c r="F10" s="10">
        <v>1.2801372695829074</v>
      </c>
      <c r="G10" s="10">
        <v>1.2113505858179074</v>
      </c>
      <c r="H10" s="10">
        <v>2.6170772917741307</v>
      </c>
      <c r="I10" s="10">
        <v>1.9109070903442293</v>
      </c>
      <c r="J10" s="10">
        <v>0.82011195114103841</v>
      </c>
      <c r="K10" s="10">
        <v>0.85625934242445734</v>
      </c>
      <c r="L10" s="10">
        <v>1.0190735724616704</v>
      </c>
      <c r="M10" s="10">
        <v>1.0554859789370612</v>
      </c>
      <c r="N10" s="10">
        <v>1</v>
      </c>
      <c r="O10" s="10">
        <v>1</v>
      </c>
      <c r="P10" s="10" t="s">
        <v>479</v>
      </c>
    </row>
    <row r="11" spans="1:16" x14ac:dyDescent="0.25">
      <c r="A11" s="10"/>
      <c r="B11" s="10" t="s">
        <v>39</v>
      </c>
      <c r="C11" s="10">
        <v>2.8206689856139096</v>
      </c>
      <c r="D11" s="10">
        <v>2.3158885694205886</v>
      </c>
      <c r="F11" s="10">
        <v>1.4298197970843369</v>
      </c>
      <c r="G11" s="10">
        <v>1.3398175119397204</v>
      </c>
      <c r="H11" s="10">
        <v>1.4539371158394669</v>
      </c>
      <c r="I11" s="10">
        <v>1.1706288618980818</v>
      </c>
      <c r="J11" s="11">
        <v>2.3466288838572105</v>
      </c>
      <c r="K11" s="11">
        <v>1.7476188617570454</v>
      </c>
      <c r="L11" s="10">
        <v>1.0624266118265171</v>
      </c>
      <c r="M11" s="10">
        <v>1.0106620284257346</v>
      </c>
      <c r="N11" s="10">
        <v>2</v>
      </c>
      <c r="O11" s="10">
        <v>1</v>
      </c>
      <c r="P11" s="10" t="s">
        <v>39</v>
      </c>
    </row>
    <row r="12" spans="1:16" x14ac:dyDescent="0.25">
      <c r="A12" s="10"/>
      <c r="B12" s="10" t="s">
        <v>282</v>
      </c>
      <c r="C12" s="10">
        <v>2.7576914702288047</v>
      </c>
      <c r="D12" s="10">
        <v>2.3063838817756794</v>
      </c>
      <c r="F12" s="10">
        <v>2.0287000066108036</v>
      </c>
      <c r="G12" s="10">
        <v>1.8660730334398852</v>
      </c>
      <c r="H12" s="10">
        <v>2.0429578494501794</v>
      </c>
      <c r="I12" s="10">
        <v>1.8876298296273901</v>
      </c>
      <c r="J12" s="10">
        <v>2.2479696202630577</v>
      </c>
      <c r="K12" s="10">
        <v>2.0503962767142059</v>
      </c>
      <c r="L12" s="10">
        <v>3.0962529768970315</v>
      </c>
      <c r="M12" s="10">
        <v>2.5287808816742277</v>
      </c>
      <c r="N12" s="10">
        <v>4</v>
      </c>
      <c r="O12" s="10">
        <v>4</v>
      </c>
      <c r="P12" s="10" t="s">
        <v>282</v>
      </c>
    </row>
    <row r="13" spans="1:16" x14ac:dyDescent="0.25">
      <c r="A13" s="10"/>
      <c r="B13" s="10" t="s">
        <v>140</v>
      </c>
      <c r="C13" s="10">
        <v>2.3455098987427734</v>
      </c>
      <c r="D13" s="10">
        <v>2.4874316675173902</v>
      </c>
      <c r="F13" s="11">
        <v>2.2817764802846101</v>
      </c>
      <c r="G13" s="11">
        <v>2.1202145870931997</v>
      </c>
      <c r="H13" s="10">
        <v>1.1243637026286264</v>
      </c>
      <c r="I13" s="10">
        <v>1.109922124985941</v>
      </c>
      <c r="J13" s="10">
        <v>1.5041121714911032</v>
      </c>
      <c r="K13" s="10">
        <v>1.3906188829625321</v>
      </c>
      <c r="L13" s="10">
        <v>2.3563977544241346</v>
      </c>
      <c r="M13" s="10">
        <v>2.0947769980301656</v>
      </c>
      <c r="N13" s="10">
        <v>2</v>
      </c>
      <c r="O13" s="10">
        <v>2</v>
      </c>
      <c r="P13" s="10" t="s">
        <v>140</v>
      </c>
    </row>
    <row r="14" spans="1:16" x14ac:dyDescent="0.25">
      <c r="A14" s="10"/>
      <c r="B14" s="10" t="s">
        <v>239</v>
      </c>
      <c r="C14" s="10">
        <v>2.4894567525278672</v>
      </c>
      <c r="D14" s="10">
        <v>2.389095961668489</v>
      </c>
      <c r="F14" s="10">
        <v>1.7748757540049016</v>
      </c>
      <c r="G14" s="10">
        <v>1.927472306824261</v>
      </c>
      <c r="H14" s="10">
        <v>0.9291426218841683</v>
      </c>
      <c r="I14" s="10">
        <v>0.88510509379994484</v>
      </c>
      <c r="J14" s="10">
        <v>0.78099039087170574</v>
      </c>
      <c r="K14" s="10">
        <v>0.93847730507563198</v>
      </c>
      <c r="L14" s="10">
        <v>0.86268782730726667</v>
      </c>
      <c r="M14" s="10">
        <v>0.90696885113415127</v>
      </c>
      <c r="N14" s="10">
        <v>2</v>
      </c>
      <c r="O14" s="10">
        <v>1</v>
      </c>
      <c r="P14" s="10" t="s">
        <v>479</v>
      </c>
    </row>
    <row r="15" spans="1:16" x14ac:dyDescent="0.25">
      <c r="A15" s="10"/>
      <c r="B15" s="10" t="s">
        <v>405</v>
      </c>
      <c r="C15" s="10">
        <v>2.8025452070015922</v>
      </c>
      <c r="D15" s="10">
        <v>2.1046777038536999</v>
      </c>
      <c r="F15" s="10">
        <v>1.5005162653168576</v>
      </c>
      <c r="G15" s="10">
        <v>1.335806326945836</v>
      </c>
      <c r="H15" s="10">
        <v>1.7205931757611224</v>
      </c>
      <c r="I15" s="10">
        <v>1.4730935628281032</v>
      </c>
      <c r="J15" s="10">
        <v>1.1482287506345987</v>
      </c>
      <c r="K15" s="10">
        <v>1.10441400487521</v>
      </c>
      <c r="L15" s="10">
        <v>1.3072514728108322</v>
      </c>
      <c r="M15" s="10">
        <v>1.2045642311168323</v>
      </c>
      <c r="N15" s="10">
        <v>2</v>
      </c>
      <c r="O15" s="10">
        <v>2</v>
      </c>
      <c r="P15" s="10" t="s">
        <v>479</v>
      </c>
    </row>
    <row r="16" spans="1:16" x14ac:dyDescent="0.25">
      <c r="A16" s="10"/>
      <c r="B16" s="10" t="s">
        <v>400</v>
      </c>
      <c r="C16" s="10">
        <v>2.3133925372985114</v>
      </c>
      <c r="D16" s="10">
        <v>2.1709967965496371</v>
      </c>
      <c r="F16" s="10">
        <v>1.5686469480491874</v>
      </c>
      <c r="G16" s="10">
        <v>1.2767961359224178</v>
      </c>
      <c r="H16" s="10">
        <v>1.2692747526836543</v>
      </c>
      <c r="I16" s="10">
        <v>1.2008078231931874</v>
      </c>
      <c r="J16" s="10">
        <v>4.1162976615923776</v>
      </c>
      <c r="K16" s="10">
        <v>2.9031288862957281</v>
      </c>
      <c r="L16" s="10">
        <v>1.8496473340185751</v>
      </c>
      <c r="M16" s="10">
        <v>1.713195097120739</v>
      </c>
      <c r="N16" s="10">
        <v>3</v>
      </c>
      <c r="O16" s="10">
        <v>2</v>
      </c>
      <c r="P16" s="10" t="s">
        <v>400</v>
      </c>
    </row>
    <row r="17" spans="1:16" x14ac:dyDescent="0.25">
      <c r="A17" s="10"/>
      <c r="B17" s="10" t="s">
        <v>130</v>
      </c>
      <c r="C17" s="10">
        <v>2.260659141539239</v>
      </c>
      <c r="D17" s="10">
        <v>2.1566549452754749</v>
      </c>
      <c r="F17" s="10">
        <v>1.2164664463271664</v>
      </c>
      <c r="G17" s="10">
        <v>1.1350208488758324</v>
      </c>
      <c r="H17" s="10">
        <v>1.5841119679869464</v>
      </c>
      <c r="I17" s="10">
        <v>1.5248936918865319</v>
      </c>
      <c r="J17" s="11">
        <v>1.6600888573149111</v>
      </c>
      <c r="K17" s="11">
        <v>1.0252557740706232</v>
      </c>
      <c r="L17" s="11">
        <v>3.8489619900486471</v>
      </c>
      <c r="M17" s="11">
        <v>3.1706883688966352</v>
      </c>
      <c r="N17" s="10">
        <v>1</v>
      </c>
      <c r="O17" s="10">
        <v>1</v>
      </c>
      <c r="P17" s="11" t="s">
        <v>130</v>
      </c>
    </row>
    <row r="18" spans="1:16" x14ac:dyDescent="0.25">
      <c r="A18" s="10"/>
      <c r="B18" s="10" t="s">
        <v>125</v>
      </c>
      <c r="C18" s="10">
        <v>2.6398240125752257</v>
      </c>
      <c r="D18" s="10">
        <v>1.8872065131413942</v>
      </c>
      <c r="F18" s="11">
        <v>4.4308682504840169</v>
      </c>
      <c r="G18" s="11">
        <v>3.438536317080394</v>
      </c>
      <c r="H18" s="10">
        <v>1.2832208972868273</v>
      </c>
      <c r="I18" s="10">
        <v>1.3689744375550117</v>
      </c>
      <c r="J18" s="11">
        <v>3.1895483965259994</v>
      </c>
      <c r="K18" s="11">
        <v>2.2024915464283468</v>
      </c>
      <c r="L18" s="11">
        <v>3.120380108763722</v>
      </c>
      <c r="M18" s="11">
        <v>2.0638292383685357</v>
      </c>
      <c r="N18" s="10">
        <v>0</v>
      </c>
      <c r="O18" s="10">
        <v>1</v>
      </c>
      <c r="P18" s="11" t="s">
        <v>125</v>
      </c>
    </row>
    <row r="19" spans="1:16" x14ac:dyDescent="0.25">
      <c r="A19" s="10"/>
      <c r="B19" s="10" t="s">
        <v>49</v>
      </c>
      <c r="C19" s="10">
        <v>2.2924443233343772</v>
      </c>
      <c r="D19" s="10">
        <v>1.8455231858798367</v>
      </c>
      <c r="F19" s="11">
        <v>2.8389402229724823</v>
      </c>
      <c r="G19" s="11">
        <v>2.6120004972355217</v>
      </c>
      <c r="H19" s="10">
        <v>0.95901938922546026</v>
      </c>
      <c r="I19" s="10">
        <v>0.97611662337721972</v>
      </c>
      <c r="J19" s="10">
        <v>1.4009681079979637</v>
      </c>
      <c r="K19" s="10">
        <v>1.143347818543146</v>
      </c>
      <c r="L19" s="10">
        <v>1.1909209215580361</v>
      </c>
      <c r="M19" s="10">
        <v>1.1555485875526468</v>
      </c>
      <c r="N19" s="10">
        <v>1</v>
      </c>
      <c r="O19" s="10">
        <v>0</v>
      </c>
      <c r="P19" s="10" t="s">
        <v>479</v>
      </c>
    </row>
    <row r="20" spans="1:16" x14ac:dyDescent="0.25">
      <c r="A20" s="10"/>
      <c r="B20" s="10" t="s">
        <v>352</v>
      </c>
      <c r="C20" s="10">
        <v>2.1805458592698881</v>
      </c>
      <c r="D20" s="10">
        <v>1.9052871807603651</v>
      </c>
      <c r="F20" s="10">
        <v>1.5889886976907999</v>
      </c>
      <c r="G20" s="10">
        <v>1.321752947653785</v>
      </c>
      <c r="H20" s="10">
        <v>2.1443038425005247</v>
      </c>
      <c r="I20" s="10">
        <v>1.7040838655545953</v>
      </c>
      <c r="J20" s="10">
        <v>1.5421259156222316</v>
      </c>
      <c r="K20" s="10">
        <v>1.3936152787052136</v>
      </c>
      <c r="L20" s="10">
        <v>2.2293148530913256</v>
      </c>
      <c r="M20" s="10">
        <v>1.8285455386595633</v>
      </c>
      <c r="N20" s="10">
        <v>4</v>
      </c>
      <c r="O20" s="10">
        <v>4</v>
      </c>
      <c r="P20" s="10" t="s">
        <v>352</v>
      </c>
    </row>
    <row r="21" spans="1:16" x14ac:dyDescent="0.25">
      <c r="A21" s="10"/>
      <c r="B21" s="10" t="s">
        <v>367</v>
      </c>
      <c r="C21" s="10">
        <v>2.2631788917381215</v>
      </c>
      <c r="D21" s="10">
        <v>1.8206811751601917</v>
      </c>
      <c r="F21" s="10">
        <v>1.6287381044707623</v>
      </c>
      <c r="G21" s="10">
        <v>1.3428388206138753</v>
      </c>
      <c r="H21" s="11">
        <v>3.1596034052786797</v>
      </c>
      <c r="I21" s="11">
        <v>2.4074960635214513</v>
      </c>
      <c r="J21" s="10">
        <v>1.6372608353818843</v>
      </c>
      <c r="K21" s="10">
        <v>1.3964078503724906</v>
      </c>
      <c r="L21" s="10">
        <v>0.94302284297367767</v>
      </c>
      <c r="M21" s="10">
        <v>0.9142838199019192</v>
      </c>
      <c r="N21" s="10">
        <v>2</v>
      </c>
      <c r="O21" s="10">
        <v>2</v>
      </c>
      <c r="P21" s="10" t="s">
        <v>367</v>
      </c>
    </row>
    <row r="22" spans="1:16" x14ac:dyDescent="0.25">
      <c r="A22" s="10"/>
      <c r="B22" s="10" t="s">
        <v>95</v>
      </c>
      <c r="C22" s="10">
        <v>1.9161450711381127</v>
      </c>
      <c r="D22" s="10">
        <v>2.1384836835862733</v>
      </c>
      <c r="F22" s="10">
        <v>5.1518141008030103</v>
      </c>
      <c r="G22" s="10">
        <v>5.5938508972600838</v>
      </c>
      <c r="H22" s="10">
        <v>6.1161231718157865</v>
      </c>
      <c r="I22" s="10">
        <v>6.1264511921677167</v>
      </c>
      <c r="J22" s="10">
        <v>2.3042234512639923</v>
      </c>
      <c r="K22" s="10">
        <v>2.3940060900799391</v>
      </c>
      <c r="L22" s="10">
        <v>4.4394709261936676</v>
      </c>
      <c r="M22" s="10">
        <v>4.2940573738774575</v>
      </c>
      <c r="N22" s="10">
        <v>4</v>
      </c>
      <c r="O22" s="10">
        <v>4</v>
      </c>
      <c r="P22" s="10" t="s">
        <v>95</v>
      </c>
    </row>
    <row r="23" spans="1:16" x14ac:dyDescent="0.25">
      <c r="A23" s="10"/>
      <c r="B23" s="10" t="s">
        <v>209</v>
      </c>
      <c r="C23" s="10">
        <v>1.8788317070813287</v>
      </c>
      <c r="D23" s="10">
        <v>1.9693046662992941</v>
      </c>
      <c r="F23" s="10">
        <v>1.0299246159811677</v>
      </c>
      <c r="G23" s="10">
        <v>0.99345337016177016</v>
      </c>
      <c r="H23" s="10">
        <v>1.5852225404178122</v>
      </c>
      <c r="I23" s="10">
        <v>1.37146605691046</v>
      </c>
      <c r="J23" s="10">
        <v>1.3013048340357618</v>
      </c>
      <c r="K23" s="10">
        <v>1.2356275906311085</v>
      </c>
      <c r="L23" s="10">
        <v>1.26076545528261</v>
      </c>
      <c r="M23" s="10">
        <v>1.4088428775707722</v>
      </c>
      <c r="N23" s="10">
        <v>1</v>
      </c>
      <c r="O23" s="10">
        <v>2</v>
      </c>
      <c r="P23" s="10" t="s">
        <v>479</v>
      </c>
    </row>
    <row r="24" spans="1:16" x14ac:dyDescent="0.25">
      <c r="A24" s="10"/>
      <c r="B24" s="10" t="s">
        <v>165</v>
      </c>
      <c r="C24" s="10">
        <v>1.9218080868636107</v>
      </c>
      <c r="D24" s="10">
        <v>1.838340267908245</v>
      </c>
      <c r="F24" s="11">
        <v>2.9663389374509839</v>
      </c>
      <c r="G24" s="11">
        <v>2.7084637687955389</v>
      </c>
      <c r="H24" s="10">
        <v>1.0860919965349107</v>
      </c>
      <c r="I24" s="10">
        <v>1.0639652526220713</v>
      </c>
      <c r="J24" s="10">
        <v>2.1226460095298156</v>
      </c>
      <c r="K24" s="10">
        <v>1.8243234427239383</v>
      </c>
      <c r="L24" s="10">
        <v>1.1672599907659582</v>
      </c>
      <c r="M24" s="10">
        <v>1.1483266872926072</v>
      </c>
      <c r="N24" s="10">
        <v>1</v>
      </c>
      <c r="O24" s="10">
        <v>1</v>
      </c>
      <c r="P24" s="10" t="s">
        <v>479</v>
      </c>
    </row>
    <row r="25" spans="1:16" x14ac:dyDescent="0.25">
      <c r="A25" s="10"/>
      <c r="B25" s="10" t="s">
        <v>362</v>
      </c>
      <c r="C25" s="10">
        <v>1.8602545960067514</v>
      </c>
      <c r="D25" s="10">
        <v>1.7918884793015137</v>
      </c>
      <c r="F25" s="10">
        <v>1.9694782865457341</v>
      </c>
      <c r="G25" s="10">
        <v>1.4361935935919574</v>
      </c>
      <c r="H25" s="10">
        <v>1.2567604316009291</v>
      </c>
      <c r="I25" s="10">
        <v>1.2052877448119002</v>
      </c>
      <c r="J25" s="10">
        <v>2.8768215501631129</v>
      </c>
      <c r="K25" s="10">
        <v>2.2234050427213967</v>
      </c>
      <c r="L25" s="10">
        <v>1.3845262599922445</v>
      </c>
      <c r="M25" s="10">
        <v>1.035972259840851</v>
      </c>
      <c r="N25" s="10">
        <v>3</v>
      </c>
      <c r="O25" s="10">
        <v>2</v>
      </c>
      <c r="P25" s="10" t="s">
        <v>362</v>
      </c>
    </row>
    <row r="26" spans="1:16" x14ac:dyDescent="0.25">
      <c r="A26" s="10"/>
      <c r="B26" s="10" t="s">
        <v>59</v>
      </c>
      <c r="C26" s="10">
        <v>2.136843432563805</v>
      </c>
      <c r="D26" s="10">
        <v>1.5245561121793427</v>
      </c>
      <c r="F26" s="10">
        <v>1.2078354422938209</v>
      </c>
      <c r="G26" s="10">
        <v>1.0966187000571035</v>
      </c>
      <c r="H26" s="10">
        <v>0.82974780690135186</v>
      </c>
      <c r="I26" s="10">
        <v>0.85634898586585084</v>
      </c>
      <c r="J26" s="10">
        <v>1.7293194767867432</v>
      </c>
      <c r="K26" s="10">
        <v>1.4375197000056086</v>
      </c>
      <c r="L26" s="10">
        <v>1.4092581157187183</v>
      </c>
      <c r="M26" s="10">
        <v>1.253453343334896</v>
      </c>
      <c r="N26" s="10">
        <v>2</v>
      </c>
      <c r="O26" s="10">
        <v>1</v>
      </c>
      <c r="P26" s="10" t="s">
        <v>479</v>
      </c>
    </row>
    <row r="27" spans="1:16" x14ac:dyDescent="0.25">
      <c r="A27" s="10"/>
      <c r="B27" s="10" t="s">
        <v>599</v>
      </c>
      <c r="C27" s="10">
        <v>1.9173363477805796</v>
      </c>
      <c r="D27" s="10">
        <v>1.6756323110462308</v>
      </c>
      <c r="F27" s="10">
        <v>1.6065433447249169</v>
      </c>
      <c r="G27" s="10">
        <v>1.4119205984406615</v>
      </c>
      <c r="H27" s="10">
        <v>1.1929913986377751</v>
      </c>
      <c r="I27" s="10">
        <v>1.2062723833882667</v>
      </c>
      <c r="J27" s="10">
        <v>0.98930953207123506</v>
      </c>
      <c r="K27" s="10">
        <v>0.99248629896384111</v>
      </c>
      <c r="L27" s="10">
        <v>0.91738009459966319</v>
      </c>
      <c r="M27" s="10">
        <v>0.96003400618658086</v>
      </c>
      <c r="N27" s="10">
        <v>1</v>
      </c>
      <c r="O27" s="10">
        <v>1</v>
      </c>
      <c r="P27" s="10" t="s">
        <v>479</v>
      </c>
    </row>
    <row r="28" spans="1:16" x14ac:dyDescent="0.25">
      <c r="A28" s="10"/>
      <c r="B28" s="10" t="s">
        <v>385</v>
      </c>
      <c r="C28" s="10">
        <v>2.0253280565758742</v>
      </c>
      <c r="D28" s="10">
        <v>1.5616566238587959</v>
      </c>
      <c r="F28" s="10">
        <v>2.9336307715136254</v>
      </c>
      <c r="G28" s="10">
        <v>2.1534599404207837</v>
      </c>
      <c r="H28" s="10">
        <v>1.0688747783593715</v>
      </c>
      <c r="I28" s="10">
        <v>0.95561393510045922</v>
      </c>
      <c r="J28" s="10">
        <v>2.7535159477048992</v>
      </c>
      <c r="K28" s="10">
        <v>2.4272097468108882</v>
      </c>
      <c r="L28" s="10">
        <v>1.204440565299268</v>
      </c>
      <c r="M28" s="10">
        <v>1.4908614625329137</v>
      </c>
      <c r="N28" s="10">
        <v>2</v>
      </c>
      <c r="O28" s="10">
        <v>3</v>
      </c>
      <c r="P28" s="10" t="s">
        <v>385</v>
      </c>
    </row>
    <row r="29" spans="1:16" x14ac:dyDescent="0.25">
      <c r="A29" s="10"/>
      <c r="B29" s="10" t="s">
        <v>185</v>
      </c>
      <c r="C29" s="10">
        <v>1.8845899446863259</v>
      </c>
      <c r="D29" s="10">
        <v>1.5509760923295239</v>
      </c>
      <c r="F29" s="10">
        <v>1.4387036476652608</v>
      </c>
      <c r="G29" s="10">
        <v>1.2663461174822894</v>
      </c>
      <c r="H29" s="10">
        <v>1.0179590908432363</v>
      </c>
      <c r="I29" s="10">
        <v>1.1672862330423963</v>
      </c>
      <c r="J29" s="10">
        <v>1.1906009589954412</v>
      </c>
      <c r="K29" s="10">
        <v>1.1236799401369528</v>
      </c>
      <c r="L29" s="10">
        <v>0.95824042569534817</v>
      </c>
      <c r="M29" s="10">
        <v>0.928606044204632</v>
      </c>
      <c r="N29" s="10">
        <v>1</v>
      </c>
      <c r="O29" s="10">
        <v>0</v>
      </c>
      <c r="P29" s="10" t="s">
        <v>479</v>
      </c>
    </row>
    <row r="30" spans="1:16" x14ac:dyDescent="0.25">
      <c r="A30" s="10"/>
      <c r="B30" s="10" t="s">
        <v>120</v>
      </c>
      <c r="C30" s="10">
        <v>1.8275444590412404</v>
      </c>
      <c r="D30" s="10">
        <v>1.5586582508579792</v>
      </c>
      <c r="F30" s="10">
        <v>1.4437218505187972</v>
      </c>
      <c r="G30" s="10">
        <v>1.3634052441552467</v>
      </c>
      <c r="H30" s="10">
        <v>1.322465748862921</v>
      </c>
      <c r="I30" s="10">
        <v>1.3252344144205499</v>
      </c>
      <c r="J30" s="11">
        <v>2.5683575087021153</v>
      </c>
      <c r="K30" s="11">
        <v>1.997035239295152</v>
      </c>
      <c r="L30" s="11">
        <v>1.406691031664322</v>
      </c>
      <c r="M30" s="11">
        <v>1.1556243466991087</v>
      </c>
      <c r="N30" s="10">
        <v>2</v>
      </c>
      <c r="O30" s="10">
        <v>1</v>
      </c>
      <c r="P30" s="11" t="s">
        <v>120</v>
      </c>
    </row>
    <row r="31" spans="1:16" x14ac:dyDescent="0.25">
      <c r="A31" s="10"/>
      <c r="B31" s="10" t="s">
        <v>175</v>
      </c>
      <c r="C31" s="10">
        <v>1.8645336390076805</v>
      </c>
      <c r="D31" s="10">
        <v>1.4613838434174096</v>
      </c>
      <c r="F31" s="10">
        <v>1.0365818955372352</v>
      </c>
      <c r="G31" s="10">
        <v>1.0113527449780815</v>
      </c>
      <c r="H31" s="10">
        <v>1.1905184048014832</v>
      </c>
      <c r="I31" s="10">
        <v>1.1674677084680738</v>
      </c>
      <c r="J31" s="10">
        <v>1.304252388399441</v>
      </c>
      <c r="K31" s="10">
        <v>1.3324084709814501</v>
      </c>
      <c r="L31" s="10">
        <v>1.9162878604604503</v>
      </c>
      <c r="M31" s="10">
        <v>1.5730316390482924</v>
      </c>
      <c r="N31" s="10">
        <v>1</v>
      </c>
      <c r="O31" s="10">
        <v>2</v>
      </c>
      <c r="P31" s="10" t="s">
        <v>479</v>
      </c>
    </row>
    <row r="32" spans="1:16" x14ac:dyDescent="0.25">
      <c r="A32" s="10"/>
      <c r="B32" s="10" t="s">
        <v>244</v>
      </c>
      <c r="C32" s="10">
        <v>1.7404830173462398</v>
      </c>
      <c r="D32" s="10">
        <v>1.4998001084666122</v>
      </c>
      <c r="F32" s="10">
        <v>0.86173843636855074</v>
      </c>
      <c r="G32" s="10">
        <v>0.88493897596677162</v>
      </c>
      <c r="H32" s="10">
        <v>0.84806193602795588</v>
      </c>
      <c r="I32" s="10">
        <v>0.9915656675120752</v>
      </c>
      <c r="J32" s="10">
        <v>1.236309157556954</v>
      </c>
      <c r="K32" s="10">
        <v>1.1585359717920209</v>
      </c>
      <c r="L32" s="10">
        <v>1.6368059004936093</v>
      </c>
      <c r="M32" s="10">
        <v>1.4577533302734575</v>
      </c>
      <c r="N32" s="10">
        <v>1</v>
      </c>
      <c r="O32" s="10">
        <v>1</v>
      </c>
      <c r="P32" s="10" t="s">
        <v>479</v>
      </c>
    </row>
    <row r="33" spans="1:16" x14ac:dyDescent="0.25">
      <c r="A33" s="10"/>
      <c r="B33" s="10" t="s">
        <v>337</v>
      </c>
      <c r="C33" s="10">
        <v>1.6842117904116434</v>
      </c>
      <c r="D33" s="10">
        <v>1.5122785919919057</v>
      </c>
      <c r="F33" s="10">
        <v>1.9036876763206483</v>
      </c>
      <c r="G33" s="10">
        <v>1.7131623710061537</v>
      </c>
      <c r="H33" s="10">
        <v>1.2454212662713053</v>
      </c>
      <c r="I33" s="10">
        <v>1.1932624201236446</v>
      </c>
      <c r="J33" s="10">
        <v>1.8133841824591861</v>
      </c>
      <c r="K33" s="10">
        <v>1.5905935688202582</v>
      </c>
      <c r="L33" s="10">
        <v>1.6001536857908238</v>
      </c>
      <c r="M33" s="10">
        <v>1.3234146774389792</v>
      </c>
      <c r="N33" s="10">
        <v>3</v>
      </c>
      <c r="O33" s="10">
        <v>3</v>
      </c>
      <c r="P33" s="10" t="s">
        <v>337</v>
      </c>
    </row>
    <row r="34" spans="1:16" x14ac:dyDescent="0.25">
      <c r="A34" s="10"/>
      <c r="B34" s="10" t="s">
        <v>357</v>
      </c>
      <c r="C34" s="10">
        <v>1.706957615182044</v>
      </c>
      <c r="D34" s="10">
        <v>1.434955938118297</v>
      </c>
      <c r="F34" s="10">
        <v>2.2774646113563839</v>
      </c>
      <c r="G34" s="10">
        <v>1.9340978410750456</v>
      </c>
      <c r="H34" s="10">
        <v>1.4393146752142529</v>
      </c>
      <c r="I34" s="10">
        <v>1.327895224000277</v>
      </c>
      <c r="J34" s="10">
        <v>1.1536435272312009</v>
      </c>
      <c r="K34" s="10">
        <v>1.0271681769307104</v>
      </c>
      <c r="L34" s="10">
        <v>2.1150710974659632</v>
      </c>
      <c r="M34" s="10">
        <v>1.6611873862783892</v>
      </c>
      <c r="N34" s="10">
        <v>3</v>
      </c>
      <c r="O34" s="10">
        <v>3</v>
      </c>
      <c r="P34" s="10" t="s">
        <v>357</v>
      </c>
    </row>
    <row r="35" spans="1:16" x14ac:dyDescent="0.25">
      <c r="A35" s="10"/>
      <c r="B35" s="10" t="s">
        <v>30</v>
      </c>
      <c r="C35" s="10">
        <v>1.7733337083484368</v>
      </c>
      <c r="D35" s="10">
        <v>1.3941282263994013</v>
      </c>
      <c r="F35" s="10">
        <v>1.2814306567352702</v>
      </c>
      <c r="G35" s="10">
        <v>1.2510734350610737</v>
      </c>
      <c r="H35" s="10">
        <v>1.6476775066585521</v>
      </c>
      <c r="I35" s="10">
        <v>1.4482043598633849</v>
      </c>
      <c r="J35" s="10">
        <v>1.7982831832997894</v>
      </c>
      <c r="K35" s="10">
        <v>1.5275258892102845</v>
      </c>
      <c r="L35" s="10">
        <v>1.7903322705343294</v>
      </c>
      <c r="M35" s="10">
        <v>1.7191491762322733</v>
      </c>
      <c r="N35" s="10">
        <v>3</v>
      </c>
      <c r="O35" s="10">
        <v>3</v>
      </c>
      <c r="P35" s="10" t="s">
        <v>30</v>
      </c>
    </row>
    <row r="36" spans="1:16" x14ac:dyDescent="0.25">
      <c r="A36" s="10"/>
      <c r="B36" s="10" t="s">
        <v>375</v>
      </c>
      <c r="C36" s="10">
        <v>1.6223656134360749</v>
      </c>
      <c r="D36" s="10">
        <v>1.4432998605425016</v>
      </c>
      <c r="F36" s="10">
        <v>2.017761260844448</v>
      </c>
      <c r="G36" s="10">
        <v>1.6736496555623561</v>
      </c>
      <c r="H36" s="10">
        <v>1.470316286490988</v>
      </c>
      <c r="I36" s="10">
        <v>1.3959996812015694</v>
      </c>
      <c r="J36" s="10">
        <v>1.859671534215811</v>
      </c>
      <c r="K36" s="10">
        <v>1.7051030305399875</v>
      </c>
      <c r="L36" s="10">
        <v>2.2444111549321133</v>
      </c>
      <c r="M36" s="10">
        <v>2.0075410866515191</v>
      </c>
      <c r="N36" s="10">
        <v>4</v>
      </c>
      <c r="O36" s="10">
        <v>4</v>
      </c>
      <c r="P36" s="10" t="s">
        <v>375</v>
      </c>
    </row>
    <row r="37" spans="1:16" x14ac:dyDescent="0.25">
      <c r="A37" s="10"/>
      <c r="B37" s="10" t="s">
        <v>105</v>
      </c>
      <c r="C37" s="10">
        <v>1.6225628054681194</v>
      </c>
      <c r="D37" s="10">
        <v>1.3893099443923931</v>
      </c>
      <c r="F37" s="11">
        <v>1.4356455105595536</v>
      </c>
      <c r="G37" s="11">
        <v>1.1219470920435821</v>
      </c>
      <c r="H37" s="10">
        <v>1.3359825874443487</v>
      </c>
      <c r="I37" s="10">
        <v>1.2578212950551895</v>
      </c>
      <c r="J37" s="10">
        <v>1.6636931934334762</v>
      </c>
      <c r="K37" s="10">
        <v>1.4850665089973658</v>
      </c>
      <c r="L37" s="11">
        <v>1.5628448586062371</v>
      </c>
      <c r="M37" s="11">
        <v>1.1958523067906148</v>
      </c>
      <c r="N37" s="10">
        <v>2</v>
      </c>
      <c r="O37" s="10">
        <v>1</v>
      </c>
      <c r="P37" s="11" t="s">
        <v>105</v>
      </c>
    </row>
    <row r="38" spans="1:16" x14ac:dyDescent="0.25">
      <c r="A38" s="10"/>
    </row>
    <row r="40" spans="1:16" x14ac:dyDescent="0.25">
      <c r="A40" s="13" t="s">
        <v>604</v>
      </c>
    </row>
    <row r="41" spans="1:16" x14ac:dyDescent="0.25">
      <c r="B41" s="43" t="s">
        <v>317</v>
      </c>
      <c r="C41" s="10">
        <v>0.60563294505100451</v>
      </c>
      <c r="D41" s="10">
        <v>0.46402107563083878</v>
      </c>
      <c r="F41" s="10">
        <v>2.1387119565410733</v>
      </c>
      <c r="G41" s="10">
        <v>1.8564081749830472</v>
      </c>
      <c r="H41" s="10">
        <v>1.5314225541013116</v>
      </c>
      <c r="I41" s="10">
        <v>1.3349169417127213</v>
      </c>
      <c r="J41" s="10">
        <v>1.6941086402009298</v>
      </c>
      <c r="K41" s="10">
        <v>1.6069815673003442</v>
      </c>
      <c r="L41" s="10">
        <v>1.3558541834908728</v>
      </c>
      <c r="M41" s="10">
        <v>1.2847054441219186</v>
      </c>
      <c r="N41" s="43">
        <v>0</v>
      </c>
      <c r="O41" s="43">
        <v>0</v>
      </c>
    </row>
    <row r="42" spans="1:16" x14ac:dyDescent="0.25">
      <c r="B42" s="43" t="s">
        <v>145</v>
      </c>
      <c r="C42" s="10">
        <v>0.52011354845120794</v>
      </c>
      <c r="D42" s="10">
        <v>0.48714792488139586</v>
      </c>
      <c r="F42" s="10">
        <v>1.2288468991979165</v>
      </c>
      <c r="G42" s="10">
        <v>1.1864614902019055</v>
      </c>
      <c r="H42" s="10">
        <v>2.052006874740417</v>
      </c>
      <c r="I42" s="10">
        <v>1.5999500576297807</v>
      </c>
      <c r="J42" s="10">
        <v>1.5260314191917372</v>
      </c>
      <c r="K42" s="10">
        <v>1.2938095193872361</v>
      </c>
      <c r="L42" s="10">
        <v>1.9134297943035488</v>
      </c>
      <c r="M42" s="10">
        <v>1.6389595889866757</v>
      </c>
      <c r="N42" s="43">
        <v>0</v>
      </c>
      <c r="O42" s="43">
        <v>0</v>
      </c>
    </row>
    <row r="43" spans="1:16" x14ac:dyDescent="0.25">
      <c r="B43" s="43" t="s">
        <v>90</v>
      </c>
      <c r="C43" s="10">
        <v>0.51157507762097132</v>
      </c>
      <c r="D43" s="10">
        <v>0.38987740017918637</v>
      </c>
      <c r="F43" s="10">
        <v>2.4112652500927338</v>
      </c>
      <c r="G43" s="10">
        <v>1.2456729166860141</v>
      </c>
      <c r="H43" s="10">
        <v>1.787717414128184</v>
      </c>
      <c r="I43" s="10">
        <v>1.6417328351478722</v>
      </c>
      <c r="J43" s="10">
        <v>1.6224997895582018</v>
      </c>
      <c r="K43" s="10">
        <v>1.4062607507659037</v>
      </c>
      <c r="L43" s="10">
        <v>2.442649291111771</v>
      </c>
      <c r="M43" s="10">
        <v>2.097328599126834</v>
      </c>
      <c r="N43" s="43">
        <v>0</v>
      </c>
      <c r="O43" s="43">
        <v>0</v>
      </c>
    </row>
    <row r="44" spans="1:16" x14ac:dyDescent="0.25">
      <c r="B44" s="43" t="s">
        <v>272</v>
      </c>
      <c r="C44" s="10">
        <v>0.310183221675286</v>
      </c>
      <c r="D44" s="10">
        <v>0.37496291262634901</v>
      </c>
      <c r="F44" s="10">
        <v>2.2595818389823137</v>
      </c>
      <c r="G44" s="10">
        <v>2.0265012125697854</v>
      </c>
      <c r="H44" s="10">
        <v>2.1460486118777582</v>
      </c>
      <c r="I44" s="10">
        <v>1.7988141866716196</v>
      </c>
      <c r="J44" s="10">
        <v>2.6351386689358329</v>
      </c>
      <c r="K44" s="10">
        <v>2.4159444476560616</v>
      </c>
      <c r="L44" s="10">
        <v>2.3130687774344278</v>
      </c>
      <c r="M44" s="10">
        <v>2.158172044335481</v>
      </c>
      <c r="N44" s="43">
        <v>0</v>
      </c>
      <c r="O44" s="43">
        <v>0</v>
      </c>
    </row>
    <row r="45" spans="1:16" x14ac:dyDescent="0.25">
      <c r="B45" s="43" t="s">
        <v>292</v>
      </c>
      <c r="C45" s="10">
        <v>0.36872084090756468</v>
      </c>
      <c r="D45" s="10">
        <v>0.33972662414552202</v>
      </c>
      <c r="F45" s="10">
        <v>2.1108876029844357</v>
      </c>
      <c r="G45" s="10">
        <v>1.8611614703226032</v>
      </c>
      <c r="H45" s="10">
        <v>2.411096901682368</v>
      </c>
      <c r="I45" s="10">
        <v>2.3177845779824362</v>
      </c>
      <c r="J45" s="10">
        <v>1.1354052178455225</v>
      </c>
      <c r="K45" s="10">
        <v>1.2138782300050766</v>
      </c>
      <c r="L45" s="10">
        <v>3.1696322471750209</v>
      </c>
      <c r="M45" s="10">
        <v>1.8993161150635063</v>
      </c>
      <c r="N45" s="43">
        <v>0</v>
      </c>
      <c r="O45" s="43">
        <v>0</v>
      </c>
    </row>
    <row r="46" spans="1:16" x14ac:dyDescent="0.25">
      <c r="B46" s="43" t="s">
        <v>74</v>
      </c>
      <c r="C46" s="10">
        <v>0.30530720610076878</v>
      </c>
      <c r="D46" s="10">
        <v>0.33360587130580416</v>
      </c>
      <c r="F46" s="10">
        <v>0.94019745936614485</v>
      </c>
      <c r="G46" s="10">
        <v>0.95638568814477043</v>
      </c>
      <c r="H46" s="10">
        <v>1.0575648109069784</v>
      </c>
      <c r="I46" s="10">
        <v>0.95060358685238433</v>
      </c>
      <c r="J46" s="10">
        <v>0.83320247174844286</v>
      </c>
      <c r="K46" s="10">
        <v>0.84870677765470792</v>
      </c>
      <c r="L46" s="10">
        <v>0.66798115458187557</v>
      </c>
      <c r="M46" s="10">
        <v>0.62916588085305414</v>
      </c>
      <c r="N46" s="43">
        <v>0</v>
      </c>
      <c r="O46" s="43">
        <v>1</v>
      </c>
    </row>
    <row r="47" spans="1:16" x14ac:dyDescent="0.25">
      <c r="B47" s="43" t="s">
        <v>287</v>
      </c>
      <c r="C47" s="10">
        <v>0.17510372908571151</v>
      </c>
      <c r="D47" s="10">
        <v>0.19266506210521928</v>
      </c>
      <c r="F47" s="10">
        <v>1.9795012978994249</v>
      </c>
      <c r="G47" s="10">
        <v>1.8378122758120046</v>
      </c>
      <c r="H47" s="10">
        <v>2.6808378851810852</v>
      </c>
      <c r="I47" s="10">
        <v>1.7218610995545538</v>
      </c>
      <c r="J47" s="10">
        <v>1.0364554889373245</v>
      </c>
      <c r="K47" s="10">
        <v>1.014796921017276</v>
      </c>
      <c r="L47" s="10">
        <v>0.32964287656587299</v>
      </c>
      <c r="M47" s="10">
        <v>0.48947491953319294</v>
      </c>
      <c r="N47" s="43">
        <v>1</v>
      </c>
      <c r="O47" s="43">
        <v>1</v>
      </c>
    </row>
    <row r="48" spans="1:16" s="10" customFormat="1" x14ac:dyDescent="0.25">
      <c r="A48" s="13"/>
      <c r="B48" s="43" t="s">
        <v>190</v>
      </c>
      <c r="C48" s="10">
        <v>0.70515785871011027</v>
      </c>
      <c r="D48" s="10">
        <v>0.5754100187994502</v>
      </c>
      <c r="F48" s="10">
        <v>1.4025957553476394</v>
      </c>
      <c r="G48" s="10">
        <v>1.2780903592637209</v>
      </c>
      <c r="H48" s="10">
        <v>1.3202080365687743</v>
      </c>
      <c r="I48" s="10">
        <v>1.1452421349113482</v>
      </c>
      <c r="J48" s="10">
        <v>1.0652372216632044</v>
      </c>
      <c r="K48" s="10">
        <v>1.0540961685967636</v>
      </c>
      <c r="L48" s="10">
        <v>1.6633221283783324</v>
      </c>
      <c r="M48" s="10">
        <v>1.4940063766755598</v>
      </c>
      <c r="N48" s="43">
        <v>0</v>
      </c>
      <c r="O48" s="43">
        <v>0</v>
      </c>
    </row>
    <row r="49" spans="1:15" s="10" customFormat="1" x14ac:dyDescent="0.25">
      <c r="A49" s="13"/>
      <c r="B49" s="43" t="s">
        <v>390</v>
      </c>
      <c r="C49" s="10">
        <v>0.70490112179555864</v>
      </c>
      <c r="D49" s="10">
        <v>0.71312442512492624</v>
      </c>
      <c r="F49" s="10">
        <v>1.9781286236731781</v>
      </c>
      <c r="G49" s="10">
        <v>1.7050362633214888</v>
      </c>
      <c r="H49" s="10">
        <v>1.6596803706639922</v>
      </c>
      <c r="I49" s="10">
        <v>1.4295144188620401</v>
      </c>
      <c r="J49" s="10">
        <v>2.2910796055609604</v>
      </c>
      <c r="K49" s="10">
        <v>1.9506012809080344</v>
      </c>
      <c r="L49" s="10">
        <v>1.4322782114028529</v>
      </c>
      <c r="M49" s="10">
        <v>1.2815311948775709</v>
      </c>
      <c r="N49" s="43">
        <v>0</v>
      </c>
      <c r="O49" s="43">
        <v>0</v>
      </c>
    </row>
    <row r="50" spans="1:15" x14ac:dyDescent="0.25">
      <c r="B50" s="43" t="s">
        <v>395</v>
      </c>
      <c r="C50" s="10">
        <v>0.70810478216942252</v>
      </c>
      <c r="D50" s="10">
        <v>0.64574799090252355</v>
      </c>
      <c r="F50" s="10">
        <v>0.93716968564752412</v>
      </c>
      <c r="G50" s="10">
        <v>0.89095259076356736</v>
      </c>
      <c r="H50" s="10">
        <v>1.2368386522915995</v>
      </c>
      <c r="I50" s="10">
        <v>1.1493038314458563</v>
      </c>
      <c r="J50" s="10">
        <v>2.77502486293085</v>
      </c>
      <c r="K50" s="10">
        <v>2.1772621530623453</v>
      </c>
      <c r="L50" s="10">
        <v>1.2622469420470717</v>
      </c>
      <c r="M50" s="10">
        <v>1.2332133829175169</v>
      </c>
      <c r="N50" s="43">
        <v>0</v>
      </c>
      <c r="O50" s="43">
        <v>0</v>
      </c>
    </row>
    <row r="51" spans="1:15" s="10" customFormat="1" x14ac:dyDescent="0.25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</row>
    <row r="56" spans="1:15" s="10" customFormat="1" x14ac:dyDescent="0.25">
      <c r="A56" s="13"/>
    </row>
    <row r="57" spans="1:15" s="10" customFormat="1" x14ac:dyDescent="0.25">
      <c r="A57" s="13"/>
    </row>
    <row r="70" spans="1:1" s="10" customFormat="1" x14ac:dyDescent="0.25">
      <c r="A70" s="13"/>
    </row>
    <row r="71" spans="1:1" s="10" customFormat="1" x14ac:dyDescent="0.25">
      <c r="A71" s="13"/>
    </row>
    <row r="72" spans="1:1" s="10" customFormat="1" x14ac:dyDescent="0.25">
      <c r="A72" s="13"/>
    </row>
    <row r="73" spans="1:1" s="10" customFormat="1" x14ac:dyDescent="0.25">
      <c r="A73" s="13"/>
    </row>
    <row r="74" spans="1:1" s="10" customFormat="1" x14ac:dyDescent="0.25">
      <c r="A74" s="13"/>
    </row>
    <row r="75" spans="1:1" s="10" customFormat="1" x14ac:dyDescent="0.25">
      <c r="A75" s="13"/>
    </row>
    <row r="76" spans="1:1" s="10" customFormat="1" x14ac:dyDescent="0.25">
      <c r="A76" s="13"/>
    </row>
    <row r="77" spans="1:1" s="10" customFormat="1" x14ac:dyDescent="0.25">
      <c r="A77" s="13"/>
    </row>
  </sheetData>
  <conditionalFormatting sqref="C58:M69 C1:M37 C39:M55">
    <cfRule type="colorScale" priority="2">
      <colorScale>
        <cfvo type="num" val="0"/>
        <cfvo type="num" val="1"/>
        <cfvo type="num" val="5"/>
        <color rgb="FFF8696B"/>
        <color theme="0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BL61"/>
  <sheetViews>
    <sheetView zoomScaleNormal="100" zoomScaleSheetLayoutView="100" workbookViewId="0"/>
  </sheetViews>
  <sheetFormatPr baseColWidth="10" defaultRowHeight="13.8" x14ac:dyDescent="0.25"/>
  <cols>
    <col min="1" max="16384" width="11.5546875" style="1"/>
  </cols>
  <sheetData>
    <row r="1" spans="3:64" x14ac:dyDescent="0.25">
      <c r="C1" s="2" t="s">
        <v>584</v>
      </c>
      <c r="D1" s="1">
        <v>1</v>
      </c>
      <c r="K1" s="2" t="s">
        <v>585</v>
      </c>
      <c r="L1" s="1">
        <v>1</v>
      </c>
      <c r="S1" s="2" t="s">
        <v>586</v>
      </c>
      <c r="T1" s="1">
        <v>1</v>
      </c>
      <c r="AA1" s="2" t="s">
        <v>587</v>
      </c>
      <c r="AB1" s="1">
        <v>1</v>
      </c>
      <c r="AI1" s="2" t="s">
        <v>588</v>
      </c>
      <c r="AJ1" s="1">
        <v>1</v>
      </c>
      <c r="AQ1" s="2" t="s">
        <v>589</v>
      </c>
      <c r="AR1" s="1">
        <v>1</v>
      </c>
      <c r="AY1" s="2" t="s">
        <v>590</v>
      </c>
      <c r="AZ1" s="1">
        <v>1</v>
      </c>
      <c r="BG1" s="2" t="s">
        <v>591</v>
      </c>
      <c r="BH1" s="1">
        <v>1</v>
      </c>
    </row>
    <row r="3" spans="3:64" x14ac:dyDescent="0.25">
      <c r="C3" s="1" t="s">
        <v>594</v>
      </c>
      <c r="D3" s="1" t="s">
        <v>592</v>
      </c>
      <c r="E3" s="1" t="s">
        <v>593</v>
      </c>
      <c r="G3" s="1" t="s">
        <v>12</v>
      </c>
      <c r="K3" s="1" t="s">
        <v>594</v>
      </c>
      <c r="L3" s="1" t="s">
        <v>592</v>
      </c>
      <c r="M3" s="1" t="s">
        <v>593</v>
      </c>
      <c r="O3" s="1" t="s">
        <v>12</v>
      </c>
      <c r="S3" s="1" t="s">
        <v>594</v>
      </c>
      <c r="T3" s="1" t="s">
        <v>592</v>
      </c>
      <c r="U3" s="1" t="s">
        <v>593</v>
      </c>
      <c r="W3" s="1" t="s">
        <v>12</v>
      </c>
      <c r="AA3" s="1" t="s">
        <v>594</v>
      </c>
      <c r="AB3" s="1" t="s">
        <v>592</v>
      </c>
      <c r="AC3" s="1" t="s">
        <v>593</v>
      </c>
      <c r="AE3" s="1" t="s">
        <v>12</v>
      </c>
      <c r="AI3" s="1" t="s">
        <v>594</v>
      </c>
      <c r="AJ3" s="1" t="s">
        <v>592</v>
      </c>
      <c r="AK3" s="1" t="s">
        <v>593</v>
      </c>
      <c r="AM3" s="1" t="s">
        <v>12</v>
      </c>
      <c r="AQ3" s="1" t="s">
        <v>594</v>
      </c>
      <c r="AR3" s="1" t="s">
        <v>592</v>
      </c>
      <c r="AS3" s="1" t="s">
        <v>593</v>
      </c>
      <c r="AU3" s="1" t="s">
        <v>12</v>
      </c>
      <c r="AY3" s="1" t="s">
        <v>594</v>
      </c>
      <c r="AZ3" s="1" t="s">
        <v>592</v>
      </c>
      <c r="BA3" s="1" t="s">
        <v>593</v>
      </c>
      <c r="BC3" s="1" t="s">
        <v>12</v>
      </c>
      <c r="BG3" s="1" t="s">
        <v>594</v>
      </c>
      <c r="BH3" s="1" t="s">
        <v>592</v>
      </c>
      <c r="BI3" s="1" t="s">
        <v>593</v>
      </c>
      <c r="BK3" s="1" t="s">
        <v>12</v>
      </c>
    </row>
    <row r="4" spans="3:64" x14ac:dyDescent="0.25">
      <c r="C4" s="1">
        <v>0</v>
      </c>
      <c r="D4" s="1" t="s">
        <v>479</v>
      </c>
      <c r="E4" s="1" t="s">
        <v>479</v>
      </c>
      <c r="G4" s="1" t="s">
        <v>20</v>
      </c>
      <c r="K4" s="1">
        <v>0</v>
      </c>
      <c r="L4" s="1" t="s">
        <v>479</v>
      </c>
      <c r="M4" s="1" t="s">
        <v>479</v>
      </c>
      <c r="O4" s="1" t="s">
        <v>20</v>
      </c>
      <c r="S4" s="1">
        <v>0</v>
      </c>
      <c r="T4" s="1" t="s">
        <v>479</v>
      </c>
      <c r="U4" s="1" t="s">
        <v>479</v>
      </c>
      <c r="W4" s="1" t="s">
        <v>20</v>
      </c>
      <c r="AA4" s="1">
        <v>0</v>
      </c>
      <c r="AB4" s="1" t="s">
        <v>479</v>
      </c>
      <c r="AC4" s="1" t="s">
        <v>479</v>
      </c>
      <c r="AE4" s="1" t="s">
        <v>20</v>
      </c>
      <c r="AI4" s="1">
        <v>0</v>
      </c>
      <c r="AJ4" s="1" t="s">
        <v>479</v>
      </c>
      <c r="AK4" s="1" t="s">
        <v>479</v>
      </c>
      <c r="AM4" s="1" t="s">
        <v>20</v>
      </c>
      <c r="AQ4" s="1">
        <v>0</v>
      </c>
      <c r="AR4" s="1" t="s">
        <v>479</v>
      </c>
      <c r="AS4" s="1" t="s">
        <v>479</v>
      </c>
      <c r="AU4" s="1" t="s">
        <v>20</v>
      </c>
      <c r="AY4" s="1">
        <v>0</v>
      </c>
      <c r="AZ4" s="1" t="s">
        <v>479</v>
      </c>
      <c r="BA4" s="1" t="s">
        <v>479</v>
      </c>
      <c r="BC4" s="1" t="s">
        <v>20</v>
      </c>
      <c r="BG4" s="1">
        <v>0</v>
      </c>
      <c r="BH4" s="1" t="s">
        <v>479</v>
      </c>
      <c r="BI4" s="1" t="s">
        <v>479</v>
      </c>
      <c r="BK4" s="1" t="s">
        <v>20</v>
      </c>
    </row>
    <row r="5" spans="3:64" x14ac:dyDescent="0.25">
      <c r="C5" s="1">
        <v>0</v>
      </c>
      <c r="D5" s="1" t="s">
        <v>479</v>
      </c>
      <c r="E5" s="1" t="s">
        <v>479</v>
      </c>
      <c r="G5" s="1" t="s">
        <v>21</v>
      </c>
      <c r="K5" s="1">
        <v>0</v>
      </c>
      <c r="L5" s="1" t="s">
        <v>479</v>
      </c>
      <c r="M5" s="1" t="s">
        <v>479</v>
      </c>
      <c r="O5" s="1" t="s">
        <v>21</v>
      </c>
      <c r="S5" s="1">
        <v>0</v>
      </c>
      <c r="T5" s="1" t="s">
        <v>479</v>
      </c>
      <c r="U5" s="1" t="s">
        <v>479</v>
      </c>
      <c r="W5" s="1" t="s">
        <v>21</v>
      </c>
      <c r="AA5" s="1">
        <v>0</v>
      </c>
      <c r="AB5" s="1" t="s">
        <v>479</v>
      </c>
      <c r="AC5" s="1" t="s">
        <v>479</v>
      </c>
      <c r="AE5" s="1" t="s">
        <v>21</v>
      </c>
      <c r="AI5" s="1">
        <v>0</v>
      </c>
      <c r="AJ5" s="1" t="s">
        <v>479</v>
      </c>
      <c r="AK5" s="1" t="s">
        <v>479</v>
      </c>
      <c r="AM5" s="1" t="s">
        <v>21</v>
      </c>
      <c r="AQ5" s="1">
        <v>0</v>
      </c>
      <c r="AR5" s="1" t="s">
        <v>479</v>
      </c>
      <c r="AS5" s="1" t="s">
        <v>479</v>
      </c>
      <c r="AU5" s="1" t="s">
        <v>21</v>
      </c>
      <c r="AY5" s="1">
        <v>0</v>
      </c>
      <c r="AZ5" s="1" t="s">
        <v>479</v>
      </c>
      <c r="BA5" s="1" t="s">
        <v>479</v>
      </c>
      <c r="BC5" s="1" t="s">
        <v>21</v>
      </c>
      <c r="BG5" s="1">
        <v>0</v>
      </c>
      <c r="BH5" s="1" t="s">
        <v>479</v>
      </c>
      <c r="BI5" s="1" t="s">
        <v>479</v>
      </c>
      <c r="BK5" s="1" t="s">
        <v>21</v>
      </c>
    </row>
    <row r="6" spans="3:64" x14ac:dyDescent="0.25">
      <c r="C6" s="1">
        <v>2</v>
      </c>
      <c r="D6" s="1" t="s">
        <v>22</v>
      </c>
      <c r="G6" s="1" t="s">
        <v>22</v>
      </c>
      <c r="K6" s="1">
        <v>2</v>
      </c>
      <c r="L6" s="1" t="s">
        <v>22</v>
      </c>
      <c r="O6" s="1" t="s">
        <v>22</v>
      </c>
      <c r="S6" s="1">
        <v>2</v>
      </c>
      <c r="T6" s="1" t="s">
        <v>22</v>
      </c>
      <c r="W6" s="1" t="s">
        <v>22</v>
      </c>
      <c r="AA6" s="1">
        <v>2</v>
      </c>
      <c r="AB6" s="1" t="s">
        <v>22</v>
      </c>
      <c r="AE6" s="1" t="s">
        <v>22</v>
      </c>
      <c r="AI6" s="1">
        <v>2</v>
      </c>
      <c r="AJ6" s="1" t="s">
        <v>22</v>
      </c>
      <c r="AM6" s="1" t="s">
        <v>22</v>
      </c>
      <c r="AQ6" s="1">
        <v>1</v>
      </c>
      <c r="AR6" s="1" t="s">
        <v>479</v>
      </c>
      <c r="AS6" s="1" t="s">
        <v>479</v>
      </c>
      <c r="AU6" s="1" t="s">
        <v>22</v>
      </c>
      <c r="AY6" s="1">
        <v>1</v>
      </c>
      <c r="AZ6" s="1" t="s">
        <v>479</v>
      </c>
      <c r="BA6" s="1" t="s">
        <v>479</v>
      </c>
      <c r="BC6" s="1" t="s">
        <v>22</v>
      </c>
      <c r="BG6" s="1">
        <v>2</v>
      </c>
      <c r="BH6" s="1" t="s">
        <v>22</v>
      </c>
      <c r="BK6" s="1" t="s">
        <v>22</v>
      </c>
    </row>
    <row r="7" spans="3:64" x14ac:dyDescent="0.25">
      <c r="C7" s="1">
        <v>0</v>
      </c>
      <c r="D7" s="1" t="s">
        <v>479</v>
      </c>
      <c r="E7" s="1" t="s">
        <v>479</v>
      </c>
      <c r="G7" s="1" t="s">
        <v>602</v>
      </c>
      <c r="K7" s="1">
        <v>0</v>
      </c>
      <c r="L7" s="1" t="s">
        <v>479</v>
      </c>
      <c r="M7" s="1" t="s">
        <v>479</v>
      </c>
      <c r="O7" s="1" t="s">
        <v>602</v>
      </c>
      <c r="S7" s="1">
        <v>0</v>
      </c>
      <c r="T7" s="1" t="s">
        <v>479</v>
      </c>
      <c r="U7" s="1" t="s">
        <v>479</v>
      </c>
      <c r="W7" s="1" t="s">
        <v>602</v>
      </c>
      <c r="AA7" s="1">
        <v>0</v>
      </c>
      <c r="AB7" s="1" t="s">
        <v>479</v>
      </c>
      <c r="AC7" s="1" t="s">
        <v>479</v>
      </c>
      <c r="AE7" s="1" t="s">
        <v>602</v>
      </c>
      <c r="AI7" s="1">
        <v>0</v>
      </c>
      <c r="AJ7" s="1" t="s">
        <v>479</v>
      </c>
      <c r="AK7" s="1" t="s">
        <v>479</v>
      </c>
      <c r="AM7" s="1" t="s">
        <v>602</v>
      </c>
      <c r="AQ7" s="1">
        <v>0</v>
      </c>
      <c r="AR7" s="1" t="s">
        <v>479</v>
      </c>
      <c r="AS7" s="1" t="s">
        <v>479</v>
      </c>
      <c r="AU7" s="1" t="s">
        <v>602</v>
      </c>
      <c r="AY7" s="1">
        <v>0</v>
      </c>
      <c r="AZ7" s="1" t="s">
        <v>479</v>
      </c>
      <c r="BA7" s="1" t="s">
        <v>479</v>
      </c>
      <c r="BC7" s="1" t="s">
        <v>602</v>
      </c>
      <c r="BG7" s="1">
        <v>0</v>
      </c>
      <c r="BH7" s="1" t="s">
        <v>479</v>
      </c>
      <c r="BI7" s="1" t="s">
        <v>479</v>
      </c>
      <c r="BK7" s="1" t="s">
        <v>602</v>
      </c>
    </row>
    <row r="8" spans="3:64" x14ac:dyDescent="0.25">
      <c r="C8" s="1">
        <v>0</v>
      </c>
      <c r="D8" s="1" t="s">
        <v>479</v>
      </c>
      <c r="E8" s="1" t="s">
        <v>479</v>
      </c>
      <c r="G8" s="1" t="s">
        <v>23</v>
      </c>
      <c r="K8" s="1">
        <v>0</v>
      </c>
      <c r="L8" s="1" t="s">
        <v>479</v>
      </c>
      <c r="M8" s="1" t="s">
        <v>479</v>
      </c>
      <c r="O8" s="1" t="s">
        <v>23</v>
      </c>
      <c r="S8" s="1">
        <v>0</v>
      </c>
      <c r="T8" s="1" t="s">
        <v>479</v>
      </c>
      <c r="U8" s="1" t="s">
        <v>479</v>
      </c>
      <c r="W8" s="1" t="s">
        <v>23</v>
      </c>
      <c r="AA8" s="1">
        <v>0</v>
      </c>
      <c r="AB8" s="1" t="s">
        <v>479</v>
      </c>
      <c r="AC8" s="1" t="s">
        <v>479</v>
      </c>
      <c r="AE8" s="1" t="s">
        <v>23</v>
      </c>
      <c r="AI8" s="1">
        <v>0</v>
      </c>
      <c r="AJ8" s="1" t="s">
        <v>479</v>
      </c>
      <c r="AK8" s="1" t="s">
        <v>479</v>
      </c>
      <c r="AM8" s="1" t="s">
        <v>23</v>
      </c>
      <c r="AQ8" s="1">
        <v>0</v>
      </c>
      <c r="AR8" s="1" t="s">
        <v>479</v>
      </c>
      <c r="AS8" s="1" t="s">
        <v>479</v>
      </c>
      <c r="AU8" s="1" t="s">
        <v>23</v>
      </c>
      <c r="AY8" s="1">
        <v>0</v>
      </c>
      <c r="AZ8" s="1" t="s">
        <v>479</v>
      </c>
      <c r="BA8" s="1" t="s">
        <v>479</v>
      </c>
      <c r="BC8" s="1" t="s">
        <v>23</v>
      </c>
      <c r="BG8" s="1">
        <v>0</v>
      </c>
      <c r="BH8" s="1" t="s">
        <v>479</v>
      </c>
      <c r="BI8" s="1" t="s">
        <v>479</v>
      </c>
      <c r="BK8" s="1" t="s">
        <v>23</v>
      </c>
    </row>
    <row r="9" spans="3:64" x14ac:dyDescent="0.25">
      <c r="C9" s="1">
        <v>0</v>
      </c>
      <c r="D9" s="1" t="s">
        <v>479</v>
      </c>
      <c r="E9" s="1" t="s">
        <v>479</v>
      </c>
      <c r="G9" s="1" t="s">
        <v>601</v>
      </c>
      <c r="K9" s="1">
        <v>0</v>
      </c>
      <c r="L9" s="1" t="s">
        <v>479</v>
      </c>
      <c r="M9" s="1" t="s">
        <v>479</v>
      </c>
      <c r="O9" s="1" t="s">
        <v>601</v>
      </c>
      <c r="S9" s="1">
        <v>0</v>
      </c>
      <c r="T9" s="1" t="s">
        <v>479</v>
      </c>
      <c r="U9" s="1" t="s">
        <v>479</v>
      </c>
      <c r="W9" s="1" t="s">
        <v>601</v>
      </c>
      <c r="AA9" s="1">
        <v>0</v>
      </c>
      <c r="AB9" s="1" t="s">
        <v>479</v>
      </c>
      <c r="AC9" s="1" t="s">
        <v>479</v>
      </c>
      <c r="AE9" s="1" t="s">
        <v>601</v>
      </c>
      <c r="AI9" s="1">
        <v>0</v>
      </c>
      <c r="AJ9" s="1" t="s">
        <v>479</v>
      </c>
      <c r="AK9" s="1" t="s">
        <v>479</v>
      </c>
      <c r="AM9" s="1" t="s">
        <v>601</v>
      </c>
      <c r="AQ9" s="1">
        <v>0</v>
      </c>
      <c r="AR9" s="1" t="s">
        <v>479</v>
      </c>
      <c r="AS9" s="1" t="s">
        <v>479</v>
      </c>
      <c r="AU9" s="1" t="s">
        <v>601</v>
      </c>
      <c r="AY9" s="1">
        <v>0</v>
      </c>
      <c r="AZ9" s="1" t="s">
        <v>479</v>
      </c>
      <c r="BA9" s="1" t="s">
        <v>479</v>
      </c>
      <c r="BC9" s="1" t="s">
        <v>601</v>
      </c>
      <c r="BG9" s="1">
        <v>0</v>
      </c>
      <c r="BH9" s="1" t="s">
        <v>479</v>
      </c>
      <c r="BI9" s="1" t="s">
        <v>479</v>
      </c>
      <c r="BK9" s="1" t="s">
        <v>601</v>
      </c>
    </row>
    <row r="10" spans="3:64" x14ac:dyDescent="0.25">
      <c r="C10" s="1">
        <v>0</v>
      </c>
      <c r="D10" s="1" t="s">
        <v>479</v>
      </c>
      <c r="E10" s="1" t="s">
        <v>479</v>
      </c>
      <c r="G10" s="1" t="s">
        <v>21</v>
      </c>
      <c r="K10" s="1">
        <v>0</v>
      </c>
      <c r="L10" s="1" t="s">
        <v>479</v>
      </c>
      <c r="M10" s="1" t="s">
        <v>479</v>
      </c>
      <c r="O10" s="1" t="s">
        <v>21</v>
      </c>
      <c r="S10" s="1">
        <v>0</v>
      </c>
      <c r="T10" s="1" t="s">
        <v>479</v>
      </c>
      <c r="U10" s="1" t="s">
        <v>479</v>
      </c>
      <c r="W10" s="1" t="s">
        <v>21</v>
      </c>
      <c r="AA10" s="1">
        <v>0</v>
      </c>
      <c r="AB10" s="1" t="s">
        <v>479</v>
      </c>
      <c r="AC10" s="1" t="s">
        <v>479</v>
      </c>
      <c r="AE10" s="1" t="s">
        <v>21</v>
      </c>
      <c r="AI10" s="1">
        <v>0</v>
      </c>
      <c r="AJ10" s="1" t="s">
        <v>479</v>
      </c>
      <c r="AK10" s="1" t="s">
        <v>479</v>
      </c>
      <c r="AM10" s="1" t="s">
        <v>21</v>
      </c>
      <c r="AQ10" s="1">
        <v>0</v>
      </c>
      <c r="AR10" s="1" t="s">
        <v>479</v>
      </c>
      <c r="AS10" s="1" t="s">
        <v>479</v>
      </c>
      <c r="AU10" s="1" t="s">
        <v>21</v>
      </c>
      <c r="AY10" s="1">
        <v>0</v>
      </c>
      <c r="AZ10" s="1" t="s">
        <v>479</v>
      </c>
      <c r="BA10" s="1" t="s">
        <v>479</v>
      </c>
      <c r="BC10" s="1" t="s">
        <v>21</v>
      </c>
      <c r="BG10" s="1">
        <v>0</v>
      </c>
      <c r="BH10" s="1" t="s">
        <v>479</v>
      </c>
      <c r="BI10" s="1" t="s">
        <v>479</v>
      </c>
      <c r="BK10" s="1" t="s">
        <v>21</v>
      </c>
    </row>
    <row r="11" spans="3:64" x14ac:dyDescent="0.25">
      <c r="C11" s="1">
        <v>0</v>
      </c>
      <c r="D11" s="1" t="s">
        <v>479</v>
      </c>
      <c r="E11" s="1" t="s">
        <v>479</v>
      </c>
      <c r="G11" s="1" t="s">
        <v>21</v>
      </c>
      <c r="K11" s="1">
        <v>0</v>
      </c>
      <c r="L11" s="1" t="s">
        <v>479</v>
      </c>
      <c r="M11" s="1" t="s">
        <v>479</v>
      </c>
      <c r="O11" s="1" t="s">
        <v>21</v>
      </c>
      <c r="S11" s="1">
        <v>0</v>
      </c>
      <c r="T11" s="1" t="s">
        <v>479</v>
      </c>
      <c r="U11" s="1" t="s">
        <v>479</v>
      </c>
      <c r="W11" s="1" t="s">
        <v>21</v>
      </c>
      <c r="AA11" s="1">
        <v>0</v>
      </c>
      <c r="AB11" s="1" t="s">
        <v>479</v>
      </c>
      <c r="AC11" s="1" t="s">
        <v>479</v>
      </c>
      <c r="AE11" s="1" t="s">
        <v>21</v>
      </c>
      <c r="AI11" s="1">
        <v>0</v>
      </c>
      <c r="AJ11" s="1" t="s">
        <v>479</v>
      </c>
      <c r="AK11" s="1" t="s">
        <v>479</v>
      </c>
      <c r="AM11" s="1" t="s">
        <v>21</v>
      </c>
      <c r="AQ11" s="1">
        <v>0</v>
      </c>
      <c r="AR11" s="1" t="s">
        <v>479</v>
      </c>
      <c r="AS11" s="1" t="s">
        <v>479</v>
      </c>
      <c r="AU11" s="1" t="s">
        <v>21</v>
      </c>
      <c r="AY11" s="1">
        <v>0</v>
      </c>
      <c r="AZ11" s="1" t="s">
        <v>479</v>
      </c>
      <c r="BA11" s="1" t="s">
        <v>479</v>
      </c>
      <c r="BC11" s="1" t="s">
        <v>21</v>
      </c>
      <c r="BG11" s="1">
        <v>0</v>
      </c>
      <c r="BH11" s="1" t="s">
        <v>479</v>
      </c>
      <c r="BI11" s="1" t="s">
        <v>479</v>
      </c>
      <c r="BK11" s="1" t="s">
        <v>21</v>
      </c>
    </row>
    <row r="12" spans="3:64" x14ac:dyDescent="0.25">
      <c r="C12" s="1">
        <v>0</v>
      </c>
      <c r="D12" s="1" t="s">
        <v>479</v>
      </c>
      <c r="E12" s="1" t="s">
        <v>479</v>
      </c>
      <c r="G12" s="1" t="s">
        <v>21</v>
      </c>
      <c r="K12" s="1">
        <v>0</v>
      </c>
      <c r="L12" s="1" t="s">
        <v>479</v>
      </c>
      <c r="M12" s="1" t="s">
        <v>479</v>
      </c>
      <c r="O12" s="1" t="s">
        <v>21</v>
      </c>
      <c r="S12" s="1">
        <v>0</v>
      </c>
      <c r="T12" s="1" t="s">
        <v>479</v>
      </c>
      <c r="U12" s="1" t="s">
        <v>479</v>
      </c>
      <c r="W12" s="1" t="s">
        <v>21</v>
      </c>
      <c r="AA12" s="1">
        <v>0</v>
      </c>
      <c r="AB12" s="1" t="s">
        <v>479</v>
      </c>
      <c r="AC12" s="1" t="s">
        <v>479</v>
      </c>
      <c r="AE12" s="1" t="s">
        <v>21</v>
      </c>
      <c r="AI12" s="1">
        <v>0</v>
      </c>
      <c r="AJ12" s="1" t="s">
        <v>479</v>
      </c>
      <c r="AK12" s="1" t="s">
        <v>479</v>
      </c>
      <c r="AM12" s="1" t="s">
        <v>21</v>
      </c>
      <c r="AQ12" s="1">
        <v>0</v>
      </c>
      <c r="AR12" s="1" t="s">
        <v>479</v>
      </c>
      <c r="AS12" s="1" t="s">
        <v>479</v>
      </c>
      <c r="AU12" s="1" t="s">
        <v>21</v>
      </c>
      <c r="AY12" s="1">
        <v>0</v>
      </c>
      <c r="AZ12" s="1" t="s">
        <v>479</v>
      </c>
      <c r="BA12" s="1" t="s">
        <v>479</v>
      </c>
      <c r="BC12" s="1" t="s">
        <v>21</v>
      </c>
      <c r="BG12" s="1">
        <v>0</v>
      </c>
      <c r="BH12" s="1" t="s">
        <v>479</v>
      </c>
      <c r="BI12" s="1" t="s">
        <v>479</v>
      </c>
      <c r="BK12" s="1" t="s">
        <v>21</v>
      </c>
    </row>
    <row r="13" spans="3:64" x14ac:dyDescent="0.25">
      <c r="C13" s="1">
        <v>2</v>
      </c>
      <c r="D13" s="1" t="s">
        <v>24</v>
      </c>
      <c r="G13" s="1" t="s">
        <v>24</v>
      </c>
      <c r="K13" s="1">
        <v>2</v>
      </c>
      <c r="L13" s="1" t="s">
        <v>24</v>
      </c>
      <c r="O13" s="1" t="s">
        <v>24</v>
      </c>
      <c r="S13" s="1">
        <v>2</v>
      </c>
      <c r="T13" s="1" t="s">
        <v>24</v>
      </c>
      <c r="W13" s="1" t="s">
        <v>24</v>
      </c>
      <c r="AA13" s="1">
        <v>2</v>
      </c>
      <c r="AB13" s="1" t="s">
        <v>24</v>
      </c>
      <c r="AE13" s="1" t="s">
        <v>24</v>
      </c>
      <c r="AI13" s="1">
        <v>2</v>
      </c>
      <c r="AJ13" s="1" t="s">
        <v>24</v>
      </c>
      <c r="AM13" s="1" t="s">
        <v>24</v>
      </c>
      <c r="AQ13" s="1">
        <v>3</v>
      </c>
      <c r="AR13" s="1" t="s">
        <v>24</v>
      </c>
      <c r="AU13" s="1" t="s">
        <v>24</v>
      </c>
      <c r="AY13" s="1">
        <v>3</v>
      </c>
      <c r="AZ13" s="1" t="s">
        <v>24</v>
      </c>
      <c r="BC13" s="1" t="s">
        <v>24</v>
      </c>
      <c r="BG13" s="1">
        <v>2</v>
      </c>
      <c r="BH13" s="1" t="s">
        <v>24</v>
      </c>
      <c r="BK13" s="1" t="s">
        <v>24</v>
      </c>
    </row>
    <row r="14" spans="3:64" x14ac:dyDescent="0.25">
      <c r="C14" s="1">
        <v>0</v>
      </c>
      <c r="D14" s="1" t="s">
        <v>479</v>
      </c>
      <c r="E14" s="1" t="s">
        <v>479</v>
      </c>
      <c r="G14" s="1" t="s">
        <v>25</v>
      </c>
      <c r="H14" s="1" t="s">
        <v>26</v>
      </c>
      <c r="K14" s="1">
        <v>2</v>
      </c>
      <c r="L14" s="1" t="s">
        <v>90</v>
      </c>
      <c r="M14" s="1" t="s">
        <v>91</v>
      </c>
      <c r="O14" s="1" t="s">
        <v>90</v>
      </c>
      <c r="P14" s="1" t="s">
        <v>91</v>
      </c>
      <c r="S14" s="1">
        <v>0</v>
      </c>
      <c r="T14" s="1" t="s">
        <v>479</v>
      </c>
      <c r="U14" s="1" t="s">
        <v>479</v>
      </c>
      <c r="W14" s="1" t="s">
        <v>155</v>
      </c>
      <c r="X14" s="1" t="s">
        <v>156</v>
      </c>
      <c r="AA14" s="1">
        <v>0</v>
      </c>
      <c r="AB14" s="1" t="s">
        <v>479</v>
      </c>
      <c r="AC14" s="1" t="s">
        <v>479</v>
      </c>
      <c r="AE14" s="1" t="s">
        <v>209</v>
      </c>
      <c r="AF14" s="1" t="s">
        <v>210</v>
      </c>
      <c r="AI14" s="1">
        <v>1</v>
      </c>
      <c r="AJ14" s="1" t="s">
        <v>479</v>
      </c>
      <c r="AK14" s="1" t="s">
        <v>479</v>
      </c>
      <c r="AM14" s="1" t="s">
        <v>272</v>
      </c>
      <c r="AN14" s="1" t="s">
        <v>273</v>
      </c>
      <c r="AQ14" s="1">
        <v>0</v>
      </c>
      <c r="AR14" s="1" t="s">
        <v>479</v>
      </c>
      <c r="AS14" s="1" t="s">
        <v>479</v>
      </c>
      <c r="AU14" s="1" t="s">
        <v>312</v>
      </c>
      <c r="AV14" s="1" t="s">
        <v>313</v>
      </c>
      <c r="AY14" s="1">
        <v>0</v>
      </c>
      <c r="AZ14" s="1" t="s">
        <v>479</v>
      </c>
      <c r="BA14" s="1" t="s">
        <v>479</v>
      </c>
      <c r="BC14" s="1" t="s">
        <v>375</v>
      </c>
      <c r="BD14" s="1" t="s">
        <v>376</v>
      </c>
      <c r="BG14" s="1">
        <v>0</v>
      </c>
      <c r="BH14" s="1" t="s">
        <v>479</v>
      </c>
      <c r="BI14" s="1" t="s">
        <v>479</v>
      </c>
      <c r="BK14" s="1" t="s">
        <v>421</v>
      </c>
      <c r="BL14" s="1" t="s">
        <v>422</v>
      </c>
    </row>
    <row r="15" spans="3:64" x14ac:dyDescent="0.25">
      <c r="C15" s="1">
        <v>1</v>
      </c>
      <c r="D15" s="1" t="s">
        <v>479</v>
      </c>
      <c r="E15" s="1" t="s">
        <v>479</v>
      </c>
      <c r="G15" s="1" t="s">
        <v>25</v>
      </c>
      <c r="H15" s="1" t="s">
        <v>27</v>
      </c>
      <c r="K15" s="1">
        <v>0</v>
      </c>
      <c r="L15" s="1" t="s">
        <v>479</v>
      </c>
      <c r="M15" s="1" t="s">
        <v>479</v>
      </c>
      <c r="O15" s="1" t="s">
        <v>90</v>
      </c>
      <c r="P15" s="1" t="s">
        <v>92</v>
      </c>
      <c r="S15" s="1">
        <v>0</v>
      </c>
      <c r="T15" s="1" t="s">
        <v>479</v>
      </c>
      <c r="U15" s="1" t="s">
        <v>479</v>
      </c>
      <c r="W15" s="1" t="s">
        <v>155</v>
      </c>
      <c r="X15" s="1" t="s">
        <v>157</v>
      </c>
      <c r="AA15" s="1">
        <v>0</v>
      </c>
      <c r="AB15" s="1" t="s">
        <v>479</v>
      </c>
      <c r="AC15" s="1" t="s">
        <v>479</v>
      </c>
      <c r="AE15" s="1" t="s">
        <v>209</v>
      </c>
      <c r="AF15" s="1" t="s">
        <v>211</v>
      </c>
      <c r="AI15" s="1">
        <v>0</v>
      </c>
      <c r="AJ15" s="1" t="s">
        <v>479</v>
      </c>
      <c r="AK15" s="1" t="s">
        <v>479</v>
      </c>
      <c r="AM15" s="1" t="s">
        <v>272</v>
      </c>
      <c r="AN15" s="1" t="s">
        <v>274</v>
      </c>
      <c r="AQ15" s="1">
        <v>0</v>
      </c>
      <c r="AR15" s="1" t="s">
        <v>479</v>
      </c>
      <c r="AS15" s="1" t="s">
        <v>479</v>
      </c>
      <c r="AU15" s="1" t="s">
        <v>312</v>
      </c>
      <c r="AV15" s="1" t="s">
        <v>314</v>
      </c>
      <c r="AY15" s="1">
        <v>0</v>
      </c>
      <c r="AZ15" s="1" t="s">
        <v>479</v>
      </c>
      <c r="BA15" s="1" t="s">
        <v>479</v>
      </c>
      <c r="BC15" s="1" t="s">
        <v>375</v>
      </c>
      <c r="BD15" s="1" t="s">
        <v>377</v>
      </c>
      <c r="BG15" s="1">
        <v>0</v>
      </c>
      <c r="BH15" s="1" t="s">
        <v>479</v>
      </c>
      <c r="BI15" s="1" t="s">
        <v>479</v>
      </c>
      <c r="BK15" s="1" t="s">
        <v>421</v>
      </c>
      <c r="BL15" s="1" t="s">
        <v>423</v>
      </c>
    </row>
    <row r="16" spans="3:64" x14ac:dyDescent="0.25">
      <c r="C16" s="1">
        <v>0</v>
      </c>
      <c r="D16" s="1" t="s">
        <v>479</v>
      </c>
      <c r="E16" s="1" t="s">
        <v>479</v>
      </c>
      <c r="G16" s="1" t="s">
        <v>25</v>
      </c>
      <c r="H16" s="1" t="s">
        <v>28</v>
      </c>
      <c r="K16" s="1">
        <v>0</v>
      </c>
      <c r="L16" s="1" t="s">
        <v>479</v>
      </c>
      <c r="M16" s="1" t="s">
        <v>479</v>
      </c>
      <c r="O16" s="1" t="s">
        <v>90</v>
      </c>
      <c r="P16" s="1" t="s">
        <v>93</v>
      </c>
      <c r="S16" s="1">
        <v>2</v>
      </c>
      <c r="T16" s="1" t="s">
        <v>155</v>
      </c>
      <c r="U16" s="1" t="s">
        <v>158</v>
      </c>
      <c r="W16" s="1" t="s">
        <v>155</v>
      </c>
      <c r="X16" s="1" t="s">
        <v>158</v>
      </c>
      <c r="AA16" s="1">
        <v>0</v>
      </c>
      <c r="AB16" s="1" t="s">
        <v>479</v>
      </c>
      <c r="AC16" s="1" t="s">
        <v>479</v>
      </c>
      <c r="AE16" s="1" t="s">
        <v>209</v>
      </c>
      <c r="AF16" s="1" t="s">
        <v>212</v>
      </c>
      <c r="AI16" s="1">
        <v>0</v>
      </c>
      <c r="AJ16" s="1" t="s">
        <v>479</v>
      </c>
      <c r="AK16" s="1" t="s">
        <v>479</v>
      </c>
      <c r="AM16" s="1" t="s">
        <v>272</v>
      </c>
      <c r="AN16" s="1" t="s">
        <v>275</v>
      </c>
      <c r="AQ16" s="1">
        <v>0</v>
      </c>
      <c r="AR16" s="1" t="s">
        <v>479</v>
      </c>
      <c r="AS16" s="1" t="s">
        <v>479</v>
      </c>
      <c r="AU16" s="1" t="s">
        <v>312</v>
      </c>
      <c r="AV16" s="1" t="s">
        <v>315</v>
      </c>
      <c r="AY16" s="1">
        <v>0</v>
      </c>
      <c r="AZ16" s="1" t="s">
        <v>479</v>
      </c>
      <c r="BA16" s="1" t="s">
        <v>479</v>
      </c>
      <c r="BC16" s="1" t="s">
        <v>375</v>
      </c>
      <c r="BD16" s="1" t="s">
        <v>378</v>
      </c>
      <c r="BG16" s="1">
        <v>0</v>
      </c>
      <c r="BH16" s="1" t="s">
        <v>479</v>
      </c>
      <c r="BI16" s="1" t="s">
        <v>479</v>
      </c>
      <c r="BK16" s="1" t="s">
        <v>421</v>
      </c>
      <c r="BL16" s="1" t="s">
        <v>424</v>
      </c>
    </row>
    <row r="17" spans="3:64" x14ac:dyDescent="0.25">
      <c r="C17" s="1">
        <v>0</v>
      </c>
      <c r="D17" s="1" t="s">
        <v>479</v>
      </c>
      <c r="E17" s="1" t="s">
        <v>479</v>
      </c>
      <c r="G17" s="1" t="s">
        <v>25</v>
      </c>
      <c r="H17" s="1" t="s">
        <v>29</v>
      </c>
      <c r="K17" s="1">
        <v>0</v>
      </c>
      <c r="L17" s="1" t="s">
        <v>479</v>
      </c>
      <c r="M17" s="1" t="s">
        <v>479</v>
      </c>
      <c r="O17" s="1" t="s">
        <v>90</v>
      </c>
      <c r="P17" s="1" t="s">
        <v>94</v>
      </c>
      <c r="S17" s="1">
        <v>0</v>
      </c>
      <c r="T17" s="1" t="s">
        <v>479</v>
      </c>
      <c r="U17" s="1" t="s">
        <v>479</v>
      </c>
      <c r="W17" s="1" t="s">
        <v>155</v>
      </c>
      <c r="X17" s="1" t="s">
        <v>159</v>
      </c>
      <c r="AA17" s="1">
        <v>0</v>
      </c>
      <c r="AB17" s="1" t="s">
        <v>479</v>
      </c>
      <c r="AC17" s="1" t="s">
        <v>479</v>
      </c>
      <c r="AE17" s="1" t="s">
        <v>209</v>
      </c>
      <c r="AF17" s="1" t="s">
        <v>213</v>
      </c>
      <c r="AI17" s="1">
        <v>0</v>
      </c>
      <c r="AJ17" s="1" t="s">
        <v>479</v>
      </c>
      <c r="AK17" s="1" t="s">
        <v>479</v>
      </c>
      <c r="AM17" s="1" t="s">
        <v>272</v>
      </c>
      <c r="AN17" s="1" t="s">
        <v>276</v>
      </c>
      <c r="AQ17" s="1">
        <v>0</v>
      </c>
      <c r="AR17" s="1" t="s">
        <v>479</v>
      </c>
      <c r="AS17" s="1" t="s">
        <v>479</v>
      </c>
      <c r="AU17" s="1" t="s">
        <v>312</v>
      </c>
      <c r="AV17" s="1" t="s">
        <v>316</v>
      </c>
      <c r="AY17" s="1">
        <v>0</v>
      </c>
      <c r="AZ17" s="1" t="s">
        <v>479</v>
      </c>
      <c r="BA17" s="1" t="s">
        <v>479</v>
      </c>
      <c r="BC17" s="1" t="s">
        <v>375</v>
      </c>
      <c r="BD17" s="1" t="s">
        <v>379</v>
      </c>
      <c r="BG17" s="1">
        <v>0</v>
      </c>
      <c r="BH17" s="1" t="s">
        <v>479</v>
      </c>
      <c r="BI17" s="1" t="s">
        <v>479</v>
      </c>
      <c r="BK17" s="1" t="s">
        <v>421</v>
      </c>
      <c r="BL17" s="1" t="s">
        <v>425</v>
      </c>
    </row>
    <row r="18" spans="3:64" x14ac:dyDescent="0.25">
      <c r="C18" s="1">
        <v>0</v>
      </c>
      <c r="D18" s="1" t="s">
        <v>479</v>
      </c>
      <c r="E18" s="1" t="s">
        <v>479</v>
      </c>
      <c r="G18" s="1" t="s">
        <v>30</v>
      </c>
      <c r="H18" s="1" t="s">
        <v>31</v>
      </c>
      <c r="K18" s="1">
        <v>0</v>
      </c>
      <c r="L18" s="1" t="s">
        <v>479</v>
      </c>
      <c r="M18" s="1" t="s">
        <v>479</v>
      </c>
      <c r="O18" s="1" t="s">
        <v>95</v>
      </c>
      <c r="P18" s="1" t="s">
        <v>96</v>
      </c>
      <c r="S18" s="1">
        <v>0</v>
      </c>
      <c r="T18" s="1" t="s">
        <v>479</v>
      </c>
      <c r="U18" s="1" t="s">
        <v>479</v>
      </c>
      <c r="W18" s="1" t="s">
        <v>160</v>
      </c>
      <c r="X18" s="1" t="s">
        <v>161</v>
      </c>
      <c r="AA18" s="1">
        <v>0</v>
      </c>
      <c r="AB18" s="1" t="s">
        <v>479</v>
      </c>
      <c r="AC18" s="1" t="s">
        <v>479</v>
      </c>
      <c r="AE18" s="1" t="s">
        <v>214</v>
      </c>
      <c r="AF18" s="1" t="s">
        <v>215</v>
      </c>
      <c r="AI18" s="1">
        <v>0</v>
      </c>
      <c r="AJ18" s="1" t="s">
        <v>479</v>
      </c>
      <c r="AK18" s="1" t="s">
        <v>479</v>
      </c>
      <c r="AM18" s="1" t="s">
        <v>277</v>
      </c>
      <c r="AN18" s="1" t="s">
        <v>278</v>
      </c>
      <c r="AQ18" s="1">
        <v>0</v>
      </c>
      <c r="AR18" s="1" t="s">
        <v>479</v>
      </c>
      <c r="AS18" s="1" t="s">
        <v>479</v>
      </c>
      <c r="AU18" s="1" t="s">
        <v>317</v>
      </c>
      <c r="AV18" s="1" t="s">
        <v>318</v>
      </c>
      <c r="AY18" s="1">
        <v>0</v>
      </c>
      <c r="AZ18" s="1" t="s">
        <v>479</v>
      </c>
      <c r="BA18" s="1" t="s">
        <v>479</v>
      </c>
      <c r="BC18" s="1" t="s">
        <v>380</v>
      </c>
      <c r="BD18" s="1" t="s">
        <v>381</v>
      </c>
      <c r="BG18" s="1">
        <v>0</v>
      </c>
      <c r="BH18" s="1" t="s">
        <v>479</v>
      </c>
      <c r="BI18" s="1" t="s">
        <v>479</v>
      </c>
      <c r="BK18" s="1" t="s">
        <v>426</v>
      </c>
      <c r="BL18" s="1" t="s">
        <v>427</v>
      </c>
    </row>
    <row r="19" spans="3:64" x14ac:dyDescent="0.25">
      <c r="C19" s="1">
        <v>1</v>
      </c>
      <c r="D19" s="1" t="s">
        <v>479</v>
      </c>
      <c r="E19" s="1" t="s">
        <v>479</v>
      </c>
      <c r="G19" s="1" t="s">
        <v>30</v>
      </c>
      <c r="H19" s="1" t="s">
        <v>32</v>
      </c>
      <c r="K19" s="1">
        <v>0</v>
      </c>
      <c r="L19" s="1" t="s">
        <v>479</v>
      </c>
      <c r="M19" s="1" t="s">
        <v>479</v>
      </c>
      <c r="O19" s="1" t="s">
        <v>95</v>
      </c>
      <c r="P19" s="1" t="s">
        <v>97</v>
      </c>
      <c r="S19" s="1">
        <v>1</v>
      </c>
      <c r="T19" s="1" t="s">
        <v>479</v>
      </c>
      <c r="U19" s="1" t="s">
        <v>479</v>
      </c>
      <c r="W19" s="1" t="s">
        <v>160</v>
      </c>
      <c r="X19" s="1" t="s">
        <v>162</v>
      </c>
      <c r="AA19" s="1">
        <v>0</v>
      </c>
      <c r="AB19" s="1" t="s">
        <v>479</v>
      </c>
      <c r="AC19" s="1" t="s">
        <v>479</v>
      </c>
      <c r="AE19" s="1" t="s">
        <v>214</v>
      </c>
      <c r="AF19" s="1" t="s">
        <v>216</v>
      </c>
      <c r="AI19" s="1">
        <v>0</v>
      </c>
      <c r="AJ19" s="1" t="s">
        <v>479</v>
      </c>
      <c r="AK19" s="1" t="s">
        <v>479</v>
      </c>
      <c r="AM19" s="1" t="s">
        <v>277</v>
      </c>
      <c r="AN19" s="1" t="s">
        <v>279</v>
      </c>
      <c r="AQ19" s="1">
        <v>1</v>
      </c>
      <c r="AR19" s="1" t="s">
        <v>479</v>
      </c>
      <c r="AS19" s="1" t="s">
        <v>479</v>
      </c>
      <c r="AU19" s="1" t="s">
        <v>317</v>
      </c>
      <c r="AV19" s="1" t="s">
        <v>319</v>
      </c>
      <c r="AY19" s="1">
        <v>0</v>
      </c>
      <c r="AZ19" s="1" t="s">
        <v>479</v>
      </c>
      <c r="BA19" s="1" t="s">
        <v>479</v>
      </c>
      <c r="BC19" s="1" t="s">
        <v>380</v>
      </c>
      <c r="BD19" s="1" t="s">
        <v>382</v>
      </c>
      <c r="BG19" s="1">
        <v>0</v>
      </c>
      <c r="BH19" s="1" t="s">
        <v>479</v>
      </c>
      <c r="BI19" s="1" t="s">
        <v>479</v>
      </c>
      <c r="BK19" s="1" t="s">
        <v>426</v>
      </c>
      <c r="BL19" s="1" t="s">
        <v>428</v>
      </c>
    </row>
    <row r="20" spans="3:64" x14ac:dyDescent="0.25">
      <c r="C20" s="1">
        <v>0</v>
      </c>
      <c r="D20" s="1" t="s">
        <v>479</v>
      </c>
      <c r="E20" s="1" t="s">
        <v>479</v>
      </c>
      <c r="G20" s="1" t="s">
        <v>30</v>
      </c>
      <c r="H20" s="1" t="s">
        <v>33</v>
      </c>
      <c r="K20" s="1">
        <v>0</v>
      </c>
      <c r="L20" s="1" t="s">
        <v>479</v>
      </c>
      <c r="M20" s="1" t="s">
        <v>479</v>
      </c>
      <c r="O20" s="1" t="s">
        <v>95</v>
      </c>
      <c r="P20" s="1" t="s">
        <v>98</v>
      </c>
      <c r="S20" s="1">
        <v>0</v>
      </c>
      <c r="T20" s="1" t="s">
        <v>479</v>
      </c>
      <c r="U20" s="1" t="s">
        <v>479</v>
      </c>
      <c r="W20" s="1" t="s">
        <v>160</v>
      </c>
      <c r="X20" s="1" t="s">
        <v>163</v>
      </c>
      <c r="AA20" s="1">
        <v>0</v>
      </c>
      <c r="AB20" s="1" t="s">
        <v>479</v>
      </c>
      <c r="AC20" s="1" t="s">
        <v>479</v>
      </c>
      <c r="AE20" s="1" t="s">
        <v>214</v>
      </c>
      <c r="AF20" s="1" t="s">
        <v>217</v>
      </c>
      <c r="AI20" s="1">
        <v>0</v>
      </c>
      <c r="AJ20" s="1" t="s">
        <v>479</v>
      </c>
      <c r="AK20" s="1" t="s">
        <v>479</v>
      </c>
      <c r="AM20" s="1" t="s">
        <v>277</v>
      </c>
      <c r="AN20" s="1" t="s">
        <v>280</v>
      </c>
      <c r="AQ20" s="1">
        <v>0</v>
      </c>
      <c r="AR20" s="1" t="s">
        <v>479</v>
      </c>
      <c r="AS20" s="1" t="s">
        <v>479</v>
      </c>
      <c r="AU20" s="1" t="s">
        <v>317</v>
      </c>
      <c r="AV20" s="1" t="s">
        <v>320</v>
      </c>
      <c r="AY20" s="1">
        <v>1</v>
      </c>
      <c r="AZ20" s="1" t="s">
        <v>479</v>
      </c>
      <c r="BA20" s="1" t="s">
        <v>479</v>
      </c>
      <c r="BC20" s="1" t="s">
        <v>380</v>
      </c>
      <c r="BD20" s="1" t="s">
        <v>383</v>
      </c>
      <c r="BG20" s="1">
        <v>0</v>
      </c>
      <c r="BH20" s="1" t="s">
        <v>479</v>
      </c>
      <c r="BI20" s="1" t="s">
        <v>479</v>
      </c>
      <c r="BK20" s="1" t="s">
        <v>426</v>
      </c>
      <c r="BL20" s="1" t="s">
        <v>429</v>
      </c>
    </row>
    <row r="21" spans="3:64" x14ac:dyDescent="0.25">
      <c r="C21" s="1">
        <v>0</v>
      </c>
      <c r="D21" s="1" t="s">
        <v>479</v>
      </c>
      <c r="E21" s="1" t="s">
        <v>479</v>
      </c>
      <c r="G21" s="1" t="s">
        <v>30</v>
      </c>
      <c r="H21" s="1" t="s">
        <v>34</v>
      </c>
      <c r="K21" s="1">
        <v>0</v>
      </c>
      <c r="L21" s="1" t="s">
        <v>479</v>
      </c>
      <c r="M21" s="1" t="s">
        <v>479</v>
      </c>
      <c r="O21" s="1" t="s">
        <v>95</v>
      </c>
      <c r="P21" s="1" t="s">
        <v>99</v>
      </c>
      <c r="S21" s="1">
        <v>0</v>
      </c>
      <c r="T21" s="1" t="s">
        <v>479</v>
      </c>
      <c r="U21" s="1" t="s">
        <v>479</v>
      </c>
      <c r="W21" s="1" t="s">
        <v>160</v>
      </c>
      <c r="X21" s="1" t="s">
        <v>164</v>
      </c>
      <c r="AA21" s="1">
        <v>0</v>
      </c>
      <c r="AB21" s="1" t="s">
        <v>479</v>
      </c>
      <c r="AC21" s="1" t="s">
        <v>479</v>
      </c>
      <c r="AE21" s="1" t="s">
        <v>214</v>
      </c>
      <c r="AF21" s="1" t="s">
        <v>218</v>
      </c>
      <c r="AI21" s="1">
        <v>0</v>
      </c>
      <c r="AJ21" s="1" t="s">
        <v>479</v>
      </c>
      <c r="AK21" s="1" t="s">
        <v>479</v>
      </c>
      <c r="AM21" s="1" t="s">
        <v>277</v>
      </c>
      <c r="AN21" s="1" t="s">
        <v>281</v>
      </c>
      <c r="AQ21" s="1">
        <v>0</v>
      </c>
      <c r="AR21" s="1" t="s">
        <v>479</v>
      </c>
      <c r="AS21" s="1" t="s">
        <v>479</v>
      </c>
      <c r="AU21" s="1" t="s">
        <v>317</v>
      </c>
      <c r="AV21" s="1" t="s">
        <v>321</v>
      </c>
      <c r="AY21" s="1">
        <v>1</v>
      </c>
      <c r="AZ21" s="1" t="s">
        <v>479</v>
      </c>
      <c r="BA21" s="1" t="s">
        <v>479</v>
      </c>
      <c r="BC21" s="1" t="s">
        <v>380</v>
      </c>
      <c r="BD21" s="1" t="s">
        <v>384</v>
      </c>
      <c r="BG21" s="1">
        <v>0</v>
      </c>
      <c r="BH21" s="1" t="s">
        <v>479</v>
      </c>
      <c r="BI21" s="1" t="s">
        <v>479</v>
      </c>
      <c r="BK21" s="1" t="s">
        <v>426</v>
      </c>
      <c r="BL21" s="1" t="s">
        <v>430</v>
      </c>
    </row>
    <row r="22" spans="3:64" x14ac:dyDescent="0.25">
      <c r="C22" s="1">
        <v>0</v>
      </c>
      <c r="D22" s="1" t="s">
        <v>479</v>
      </c>
      <c r="E22" s="1" t="s">
        <v>479</v>
      </c>
      <c r="G22" s="1" t="s">
        <v>599</v>
      </c>
      <c r="H22" s="1" t="s">
        <v>35</v>
      </c>
      <c r="K22" s="1">
        <v>0</v>
      </c>
      <c r="L22" s="1" t="s">
        <v>479</v>
      </c>
      <c r="M22" s="1" t="s">
        <v>479</v>
      </c>
      <c r="O22" s="1" t="s">
        <v>100</v>
      </c>
      <c r="P22" s="1" t="s">
        <v>101</v>
      </c>
      <c r="S22" s="1">
        <v>2</v>
      </c>
      <c r="T22" s="1" t="s">
        <v>165</v>
      </c>
      <c r="U22" s="1" t="s">
        <v>166</v>
      </c>
      <c r="W22" s="1" t="s">
        <v>165</v>
      </c>
      <c r="X22" s="1" t="s">
        <v>166</v>
      </c>
      <c r="AA22" s="1">
        <v>0</v>
      </c>
      <c r="AB22" s="1" t="s">
        <v>479</v>
      </c>
      <c r="AC22" s="1" t="s">
        <v>479</v>
      </c>
      <c r="AE22" s="1" t="s">
        <v>219</v>
      </c>
      <c r="AF22" s="1" t="s">
        <v>220</v>
      </c>
      <c r="AI22" s="1">
        <v>0</v>
      </c>
      <c r="AJ22" s="1" t="s">
        <v>479</v>
      </c>
      <c r="AK22" s="1" t="s">
        <v>479</v>
      </c>
      <c r="AM22" s="1" t="s">
        <v>282</v>
      </c>
      <c r="AN22" s="1" t="s">
        <v>283</v>
      </c>
      <c r="AQ22" s="1">
        <v>0</v>
      </c>
      <c r="AR22" s="1" t="s">
        <v>479</v>
      </c>
      <c r="AS22" s="1" t="s">
        <v>479</v>
      </c>
      <c r="AU22" s="1" t="s">
        <v>322</v>
      </c>
      <c r="AV22" s="1" t="s">
        <v>323</v>
      </c>
      <c r="AY22" s="1">
        <v>1</v>
      </c>
      <c r="AZ22" s="1" t="s">
        <v>479</v>
      </c>
      <c r="BA22" s="1" t="s">
        <v>479</v>
      </c>
      <c r="BC22" s="1" t="s">
        <v>385</v>
      </c>
      <c r="BD22" s="1" t="s">
        <v>386</v>
      </c>
      <c r="BG22" s="1">
        <v>0</v>
      </c>
      <c r="BH22" s="1" t="s">
        <v>479</v>
      </c>
      <c r="BI22" s="1" t="s">
        <v>479</v>
      </c>
      <c r="BK22" s="1" t="s">
        <v>431</v>
      </c>
      <c r="BL22" s="1" t="s">
        <v>432</v>
      </c>
    </row>
    <row r="23" spans="3:64" x14ac:dyDescent="0.25">
      <c r="C23" s="1">
        <v>0</v>
      </c>
      <c r="D23" s="1" t="s">
        <v>479</v>
      </c>
      <c r="E23" s="1" t="s">
        <v>479</v>
      </c>
      <c r="G23" s="1" t="s">
        <v>599</v>
      </c>
      <c r="H23" s="1" t="s">
        <v>36</v>
      </c>
      <c r="K23" s="1">
        <v>0</v>
      </c>
      <c r="L23" s="1" t="s">
        <v>479</v>
      </c>
      <c r="M23" s="1" t="s">
        <v>479</v>
      </c>
      <c r="O23" s="1" t="s">
        <v>100</v>
      </c>
      <c r="P23" s="1" t="s">
        <v>102</v>
      </c>
      <c r="S23" s="1">
        <v>0</v>
      </c>
      <c r="T23" s="1" t="s">
        <v>479</v>
      </c>
      <c r="U23" s="1" t="s">
        <v>479</v>
      </c>
      <c r="W23" s="1" t="s">
        <v>165</v>
      </c>
      <c r="X23" s="1" t="s">
        <v>167</v>
      </c>
      <c r="AA23" s="1">
        <v>0</v>
      </c>
      <c r="AB23" s="1" t="s">
        <v>479</v>
      </c>
      <c r="AC23" s="1" t="s">
        <v>479</v>
      </c>
      <c r="AE23" s="1" t="s">
        <v>219</v>
      </c>
      <c r="AF23" s="1" t="s">
        <v>221</v>
      </c>
      <c r="AI23" s="1">
        <v>0</v>
      </c>
      <c r="AJ23" s="1" t="s">
        <v>479</v>
      </c>
      <c r="AK23" s="1" t="s">
        <v>479</v>
      </c>
      <c r="AM23" s="1" t="s">
        <v>282</v>
      </c>
      <c r="AN23" s="1" t="s">
        <v>284</v>
      </c>
      <c r="AQ23" s="1">
        <v>0</v>
      </c>
      <c r="AR23" s="1" t="s">
        <v>479</v>
      </c>
      <c r="AS23" s="1" t="s">
        <v>479</v>
      </c>
      <c r="AU23" s="1" t="s">
        <v>322</v>
      </c>
      <c r="AV23" s="1" t="s">
        <v>324</v>
      </c>
      <c r="AY23" s="1">
        <v>0</v>
      </c>
      <c r="AZ23" s="1" t="s">
        <v>479</v>
      </c>
      <c r="BA23" s="1" t="s">
        <v>479</v>
      </c>
      <c r="BC23" s="1" t="s">
        <v>385</v>
      </c>
      <c r="BD23" s="1" t="s">
        <v>387</v>
      </c>
      <c r="BG23" s="1">
        <v>0</v>
      </c>
      <c r="BH23" s="1" t="s">
        <v>479</v>
      </c>
      <c r="BI23" s="1" t="s">
        <v>479</v>
      </c>
      <c r="BK23" s="1" t="s">
        <v>431</v>
      </c>
      <c r="BL23" s="1" t="s">
        <v>433</v>
      </c>
    </row>
    <row r="24" spans="3:64" x14ac:dyDescent="0.25">
      <c r="C24" s="1">
        <v>0</v>
      </c>
      <c r="D24" s="1" t="s">
        <v>479</v>
      </c>
      <c r="E24" s="1" t="s">
        <v>479</v>
      </c>
      <c r="G24" s="1" t="s">
        <v>599</v>
      </c>
      <c r="H24" s="1" t="s">
        <v>37</v>
      </c>
      <c r="K24" s="1">
        <v>0</v>
      </c>
      <c r="L24" s="1" t="s">
        <v>479</v>
      </c>
      <c r="M24" s="1" t="s">
        <v>479</v>
      </c>
      <c r="O24" s="1" t="s">
        <v>100</v>
      </c>
      <c r="P24" s="1" t="s">
        <v>103</v>
      </c>
      <c r="S24" s="1">
        <v>0</v>
      </c>
      <c r="T24" s="1" t="s">
        <v>479</v>
      </c>
      <c r="U24" s="1" t="s">
        <v>479</v>
      </c>
      <c r="W24" s="1" t="s">
        <v>165</v>
      </c>
      <c r="X24" s="1" t="s">
        <v>168</v>
      </c>
      <c r="AA24" s="1">
        <v>0</v>
      </c>
      <c r="AB24" s="1" t="s">
        <v>479</v>
      </c>
      <c r="AC24" s="1" t="s">
        <v>479</v>
      </c>
      <c r="AE24" s="1" t="s">
        <v>219</v>
      </c>
      <c r="AF24" s="1" t="s">
        <v>222</v>
      </c>
      <c r="AI24" s="1">
        <v>0</v>
      </c>
      <c r="AJ24" s="1" t="s">
        <v>479</v>
      </c>
      <c r="AK24" s="1" t="s">
        <v>479</v>
      </c>
      <c r="AM24" s="1" t="s">
        <v>282</v>
      </c>
      <c r="AN24" s="1" t="s">
        <v>285</v>
      </c>
      <c r="AQ24" s="1">
        <v>0</v>
      </c>
      <c r="AR24" s="1" t="s">
        <v>479</v>
      </c>
      <c r="AS24" s="1" t="s">
        <v>479</v>
      </c>
      <c r="AU24" s="1" t="s">
        <v>322</v>
      </c>
      <c r="AV24" s="1" t="s">
        <v>325</v>
      </c>
      <c r="AY24" s="1">
        <v>0</v>
      </c>
      <c r="AZ24" s="1" t="s">
        <v>479</v>
      </c>
      <c r="BA24" s="1" t="s">
        <v>479</v>
      </c>
      <c r="BC24" s="1" t="s">
        <v>385</v>
      </c>
      <c r="BD24" s="1" t="s">
        <v>388</v>
      </c>
      <c r="BG24" s="1">
        <v>0</v>
      </c>
      <c r="BH24" s="1" t="s">
        <v>479</v>
      </c>
      <c r="BI24" s="1" t="s">
        <v>479</v>
      </c>
      <c r="BK24" s="1" t="s">
        <v>431</v>
      </c>
      <c r="BL24" s="1" t="s">
        <v>434</v>
      </c>
    </row>
    <row r="25" spans="3:64" x14ac:dyDescent="0.25">
      <c r="C25" s="1">
        <v>0</v>
      </c>
      <c r="D25" s="1" t="s">
        <v>479</v>
      </c>
      <c r="E25" s="1" t="s">
        <v>479</v>
      </c>
      <c r="G25" s="1" t="s">
        <v>599</v>
      </c>
      <c r="H25" s="1" t="s">
        <v>38</v>
      </c>
      <c r="K25" s="1">
        <v>1</v>
      </c>
      <c r="L25" s="1" t="s">
        <v>479</v>
      </c>
      <c r="M25" s="1" t="s">
        <v>479</v>
      </c>
      <c r="O25" s="1" t="s">
        <v>100</v>
      </c>
      <c r="P25" s="1" t="s">
        <v>104</v>
      </c>
      <c r="S25" s="1">
        <v>0</v>
      </c>
      <c r="T25" s="1" t="s">
        <v>479</v>
      </c>
      <c r="U25" s="1" t="s">
        <v>479</v>
      </c>
      <c r="W25" s="1" t="s">
        <v>165</v>
      </c>
      <c r="X25" s="1" t="s">
        <v>169</v>
      </c>
      <c r="AA25" s="1">
        <v>1</v>
      </c>
      <c r="AB25" s="1" t="s">
        <v>479</v>
      </c>
      <c r="AC25" s="1" t="s">
        <v>479</v>
      </c>
      <c r="AE25" s="1" t="s">
        <v>219</v>
      </c>
      <c r="AF25" s="1" t="s">
        <v>223</v>
      </c>
      <c r="AI25" s="1">
        <v>0</v>
      </c>
      <c r="AJ25" s="1" t="s">
        <v>479</v>
      </c>
      <c r="AK25" s="1" t="s">
        <v>479</v>
      </c>
      <c r="AM25" s="1" t="s">
        <v>282</v>
      </c>
      <c r="AN25" s="1" t="s">
        <v>286</v>
      </c>
      <c r="AQ25" s="1">
        <v>0</v>
      </c>
      <c r="AR25" s="1" t="s">
        <v>479</v>
      </c>
      <c r="AS25" s="1" t="s">
        <v>479</v>
      </c>
      <c r="AU25" s="1" t="s">
        <v>322</v>
      </c>
      <c r="AV25" s="1" t="s">
        <v>326</v>
      </c>
      <c r="AY25" s="1">
        <v>0</v>
      </c>
      <c r="AZ25" s="1" t="s">
        <v>479</v>
      </c>
      <c r="BA25" s="1" t="s">
        <v>479</v>
      </c>
      <c r="BC25" s="1" t="s">
        <v>385</v>
      </c>
      <c r="BD25" s="1" t="s">
        <v>389</v>
      </c>
      <c r="BG25" s="1">
        <v>0</v>
      </c>
      <c r="BH25" s="1" t="s">
        <v>479</v>
      </c>
      <c r="BI25" s="1" t="s">
        <v>479</v>
      </c>
      <c r="BK25" s="1" t="s">
        <v>431</v>
      </c>
      <c r="BL25" s="1" t="s">
        <v>435</v>
      </c>
    </row>
    <row r="26" spans="3:64" x14ac:dyDescent="0.25">
      <c r="C26" s="1">
        <v>0</v>
      </c>
      <c r="D26" s="1" t="s">
        <v>479</v>
      </c>
      <c r="E26" s="1" t="s">
        <v>479</v>
      </c>
      <c r="G26" s="1" t="s">
        <v>39</v>
      </c>
      <c r="H26" s="1" t="s">
        <v>40</v>
      </c>
      <c r="K26" s="1">
        <v>2</v>
      </c>
      <c r="L26" s="1" t="s">
        <v>105</v>
      </c>
      <c r="M26" s="1" t="s">
        <v>106</v>
      </c>
      <c r="O26" s="1" t="s">
        <v>105</v>
      </c>
      <c r="P26" s="1" t="s">
        <v>106</v>
      </c>
      <c r="S26" s="1">
        <v>0</v>
      </c>
      <c r="T26" s="1" t="s">
        <v>479</v>
      </c>
      <c r="U26" s="1" t="s">
        <v>479</v>
      </c>
      <c r="W26" s="1" t="s">
        <v>170</v>
      </c>
      <c r="X26" s="1" t="s">
        <v>171</v>
      </c>
      <c r="AA26" s="1">
        <v>0</v>
      </c>
      <c r="AB26" s="1" t="s">
        <v>479</v>
      </c>
      <c r="AC26" s="1" t="s">
        <v>479</v>
      </c>
      <c r="AE26" s="1" t="s">
        <v>224</v>
      </c>
      <c r="AF26" s="1" t="s">
        <v>225</v>
      </c>
      <c r="AI26" s="1">
        <v>0</v>
      </c>
      <c r="AJ26" s="1" t="s">
        <v>479</v>
      </c>
      <c r="AK26" s="1" t="s">
        <v>479</v>
      </c>
      <c r="AM26" s="1" t="s">
        <v>287</v>
      </c>
      <c r="AN26" s="1" t="s">
        <v>288</v>
      </c>
      <c r="AQ26" s="1">
        <v>1</v>
      </c>
      <c r="AR26" s="1" t="s">
        <v>479</v>
      </c>
      <c r="AS26" s="1" t="s">
        <v>479</v>
      </c>
      <c r="AU26" s="1" t="s">
        <v>327</v>
      </c>
      <c r="AV26" s="1" t="s">
        <v>328</v>
      </c>
      <c r="AY26" s="1">
        <v>0</v>
      </c>
      <c r="AZ26" s="1" t="s">
        <v>479</v>
      </c>
      <c r="BA26" s="1" t="s">
        <v>479</v>
      </c>
      <c r="BC26" s="1" t="s">
        <v>390</v>
      </c>
      <c r="BD26" s="1" t="s">
        <v>391</v>
      </c>
      <c r="BG26" s="1">
        <v>1</v>
      </c>
      <c r="BH26" s="1" t="s">
        <v>479</v>
      </c>
      <c r="BI26" s="1" t="s">
        <v>479</v>
      </c>
      <c r="BK26" s="1" t="s">
        <v>436</v>
      </c>
      <c r="BL26" s="1" t="s">
        <v>437</v>
      </c>
    </row>
    <row r="27" spans="3:64" x14ac:dyDescent="0.25">
      <c r="C27" s="1">
        <v>0</v>
      </c>
      <c r="D27" s="1" t="s">
        <v>479</v>
      </c>
      <c r="E27" s="1" t="s">
        <v>479</v>
      </c>
      <c r="G27" s="1" t="s">
        <v>39</v>
      </c>
      <c r="H27" s="1" t="s">
        <v>41</v>
      </c>
      <c r="K27" s="1">
        <v>0</v>
      </c>
      <c r="L27" s="1" t="s">
        <v>479</v>
      </c>
      <c r="M27" s="1" t="s">
        <v>479</v>
      </c>
      <c r="O27" s="1" t="s">
        <v>105</v>
      </c>
      <c r="P27" s="1" t="s">
        <v>107</v>
      </c>
      <c r="S27" s="1">
        <v>0</v>
      </c>
      <c r="T27" s="1" t="s">
        <v>479</v>
      </c>
      <c r="U27" s="1" t="s">
        <v>479</v>
      </c>
      <c r="W27" s="1" t="s">
        <v>170</v>
      </c>
      <c r="X27" s="1" t="s">
        <v>172</v>
      </c>
      <c r="AA27" s="1">
        <v>0</v>
      </c>
      <c r="AB27" s="1" t="s">
        <v>479</v>
      </c>
      <c r="AC27" s="1" t="s">
        <v>479</v>
      </c>
      <c r="AE27" s="1" t="s">
        <v>224</v>
      </c>
      <c r="AF27" s="1" t="s">
        <v>226</v>
      </c>
      <c r="AI27" s="1">
        <v>2</v>
      </c>
      <c r="AJ27" s="1" t="s">
        <v>287</v>
      </c>
      <c r="AK27" s="1" t="s">
        <v>289</v>
      </c>
      <c r="AM27" s="1" t="s">
        <v>287</v>
      </c>
      <c r="AN27" s="1" t="s">
        <v>289</v>
      </c>
      <c r="AQ27" s="1">
        <v>0</v>
      </c>
      <c r="AR27" s="1" t="s">
        <v>479</v>
      </c>
      <c r="AS27" s="1" t="s">
        <v>479</v>
      </c>
      <c r="AU27" s="1" t="s">
        <v>327</v>
      </c>
      <c r="AV27" s="1" t="s">
        <v>329</v>
      </c>
      <c r="AY27" s="1">
        <v>0</v>
      </c>
      <c r="AZ27" s="1" t="s">
        <v>479</v>
      </c>
      <c r="BA27" s="1" t="s">
        <v>479</v>
      </c>
      <c r="BC27" s="1" t="s">
        <v>390</v>
      </c>
      <c r="BD27" s="1" t="s">
        <v>392</v>
      </c>
      <c r="BG27" s="1">
        <v>0</v>
      </c>
      <c r="BH27" s="1" t="s">
        <v>479</v>
      </c>
      <c r="BI27" s="1" t="s">
        <v>479</v>
      </c>
      <c r="BK27" s="1" t="s">
        <v>436</v>
      </c>
      <c r="BL27" s="1" t="s">
        <v>438</v>
      </c>
    </row>
    <row r="28" spans="3:64" x14ac:dyDescent="0.25">
      <c r="C28" s="1">
        <v>2</v>
      </c>
      <c r="D28" s="1" t="s">
        <v>39</v>
      </c>
      <c r="E28" s="1" t="s">
        <v>42</v>
      </c>
      <c r="G28" s="1" t="s">
        <v>39</v>
      </c>
      <c r="H28" s="1" t="s">
        <v>42</v>
      </c>
      <c r="K28" s="1">
        <v>0</v>
      </c>
      <c r="L28" s="1" t="s">
        <v>479</v>
      </c>
      <c r="M28" s="1" t="s">
        <v>479</v>
      </c>
      <c r="O28" s="1" t="s">
        <v>105</v>
      </c>
      <c r="P28" s="1" t="s">
        <v>108</v>
      </c>
      <c r="S28" s="1">
        <v>0</v>
      </c>
      <c r="T28" s="1" t="s">
        <v>479</v>
      </c>
      <c r="U28" s="1" t="s">
        <v>479</v>
      </c>
      <c r="W28" s="1" t="s">
        <v>170</v>
      </c>
      <c r="X28" s="1" t="s">
        <v>173</v>
      </c>
      <c r="AA28" s="1">
        <v>0</v>
      </c>
      <c r="AB28" s="1" t="s">
        <v>479</v>
      </c>
      <c r="AC28" s="1" t="s">
        <v>479</v>
      </c>
      <c r="AE28" s="1" t="s">
        <v>224</v>
      </c>
      <c r="AF28" s="1" t="s">
        <v>227</v>
      </c>
      <c r="AI28" s="1">
        <v>0</v>
      </c>
      <c r="AJ28" s="1" t="s">
        <v>479</v>
      </c>
      <c r="AK28" s="1" t="s">
        <v>479</v>
      </c>
      <c r="AM28" s="1" t="s">
        <v>287</v>
      </c>
      <c r="AN28" s="1" t="s">
        <v>290</v>
      </c>
      <c r="AQ28" s="1">
        <v>0</v>
      </c>
      <c r="AR28" s="1" t="s">
        <v>479</v>
      </c>
      <c r="AS28" s="1" t="s">
        <v>479</v>
      </c>
      <c r="AU28" s="1" t="s">
        <v>327</v>
      </c>
      <c r="AV28" s="1" t="s">
        <v>330</v>
      </c>
      <c r="AY28" s="1">
        <v>1</v>
      </c>
      <c r="AZ28" s="1" t="s">
        <v>479</v>
      </c>
      <c r="BA28" s="1" t="s">
        <v>479</v>
      </c>
      <c r="BC28" s="1" t="s">
        <v>390</v>
      </c>
      <c r="BD28" s="1" t="s">
        <v>393</v>
      </c>
      <c r="BG28" s="1">
        <v>0</v>
      </c>
      <c r="BH28" s="1" t="s">
        <v>479</v>
      </c>
      <c r="BI28" s="1" t="s">
        <v>479</v>
      </c>
      <c r="BK28" s="1" t="s">
        <v>436</v>
      </c>
      <c r="BL28" s="1" t="s">
        <v>439</v>
      </c>
    </row>
    <row r="29" spans="3:64" x14ac:dyDescent="0.25">
      <c r="C29" s="1">
        <v>0</v>
      </c>
      <c r="D29" s="1" t="s">
        <v>479</v>
      </c>
      <c r="E29" s="1" t="s">
        <v>479</v>
      </c>
      <c r="G29" s="1" t="s">
        <v>39</v>
      </c>
      <c r="H29" s="1" t="s">
        <v>43</v>
      </c>
      <c r="K29" s="1">
        <v>2</v>
      </c>
      <c r="L29" s="1" t="s">
        <v>105</v>
      </c>
      <c r="M29" s="1" t="s">
        <v>109</v>
      </c>
      <c r="O29" s="1" t="s">
        <v>105</v>
      </c>
      <c r="P29" s="1" t="s">
        <v>109</v>
      </c>
      <c r="S29" s="1">
        <v>0</v>
      </c>
      <c r="T29" s="1" t="s">
        <v>479</v>
      </c>
      <c r="U29" s="1" t="s">
        <v>479</v>
      </c>
      <c r="W29" s="1" t="s">
        <v>170</v>
      </c>
      <c r="X29" s="1" t="s">
        <v>174</v>
      </c>
      <c r="AA29" s="1">
        <v>0</v>
      </c>
      <c r="AB29" s="1" t="s">
        <v>479</v>
      </c>
      <c r="AC29" s="1" t="s">
        <v>479</v>
      </c>
      <c r="AE29" s="1" t="s">
        <v>224</v>
      </c>
      <c r="AF29" s="1" t="s">
        <v>228</v>
      </c>
      <c r="AI29" s="1">
        <v>0</v>
      </c>
      <c r="AJ29" s="1" t="s">
        <v>479</v>
      </c>
      <c r="AK29" s="1" t="s">
        <v>479</v>
      </c>
      <c r="AM29" s="1" t="s">
        <v>287</v>
      </c>
      <c r="AN29" s="1" t="s">
        <v>291</v>
      </c>
      <c r="AQ29" s="1">
        <v>0</v>
      </c>
      <c r="AR29" s="1" t="s">
        <v>479</v>
      </c>
      <c r="AS29" s="1" t="s">
        <v>479</v>
      </c>
      <c r="AU29" s="1" t="s">
        <v>327</v>
      </c>
      <c r="AV29" s="1" t="s">
        <v>331</v>
      </c>
      <c r="AY29" s="1">
        <v>0</v>
      </c>
      <c r="AZ29" s="1" t="s">
        <v>479</v>
      </c>
      <c r="BA29" s="1" t="s">
        <v>479</v>
      </c>
      <c r="BC29" s="1" t="s">
        <v>390</v>
      </c>
      <c r="BD29" s="1" t="s">
        <v>394</v>
      </c>
      <c r="BG29" s="1">
        <v>0</v>
      </c>
      <c r="BH29" s="1" t="s">
        <v>479</v>
      </c>
      <c r="BI29" s="1" t="s">
        <v>479</v>
      </c>
      <c r="BK29" s="1" t="s">
        <v>436</v>
      </c>
      <c r="BL29" s="1" t="s">
        <v>440</v>
      </c>
    </row>
    <row r="30" spans="3:64" x14ac:dyDescent="0.25">
      <c r="C30" s="1">
        <v>0</v>
      </c>
      <c r="D30" s="1" t="s">
        <v>479</v>
      </c>
      <c r="E30" s="1" t="s">
        <v>479</v>
      </c>
      <c r="G30" s="1" t="s">
        <v>44</v>
      </c>
      <c r="H30" s="1" t="s">
        <v>45</v>
      </c>
      <c r="K30" s="1">
        <v>0</v>
      </c>
      <c r="L30" s="1" t="s">
        <v>479</v>
      </c>
      <c r="M30" s="1" t="s">
        <v>479</v>
      </c>
      <c r="O30" s="1" t="s">
        <v>110</v>
      </c>
      <c r="P30" s="1" t="s">
        <v>111</v>
      </c>
      <c r="S30" s="1">
        <v>0</v>
      </c>
      <c r="T30" s="1" t="s">
        <v>479</v>
      </c>
      <c r="U30" s="1" t="s">
        <v>479</v>
      </c>
      <c r="W30" s="1" t="s">
        <v>175</v>
      </c>
      <c r="X30" s="1" t="s">
        <v>176</v>
      </c>
      <c r="AA30" s="1">
        <v>0</v>
      </c>
      <c r="AB30" s="1" t="s">
        <v>479</v>
      </c>
      <c r="AC30" s="1" t="s">
        <v>479</v>
      </c>
      <c r="AE30" s="1" t="s">
        <v>229</v>
      </c>
      <c r="AF30" s="1" t="s">
        <v>230</v>
      </c>
      <c r="AI30" s="1">
        <v>0</v>
      </c>
      <c r="AJ30" s="1" t="s">
        <v>479</v>
      </c>
      <c r="AK30" s="1" t="s">
        <v>479</v>
      </c>
      <c r="AM30" s="1" t="s">
        <v>292</v>
      </c>
      <c r="AN30" s="1" t="s">
        <v>293</v>
      </c>
      <c r="AQ30" s="1">
        <v>0</v>
      </c>
      <c r="AR30" s="1" t="s">
        <v>479</v>
      </c>
      <c r="AS30" s="1" t="s">
        <v>479</v>
      </c>
      <c r="AU30" s="1" t="s">
        <v>332</v>
      </c>
      <c r="AV30" s="1" t="s">
        <v>333</v>
      </c>
      <c r="AY30" s="1">
        <v>0</v>
      </c>
      <c r="AZ30" s="1" t="s">
        <v>479</v>
      </c>
      <c r="BA30" s="1" t="s">
        <v>479</v>
      </c>
      <c r="BC30" s="1" t="s">
        <v>395</v>
      </c>
      <c r="BD30" s="1" t="s">
        <v>396</v>
      </c>
      <c r="BG30" s="1">
        <v>0</v>
      </c>
      <c r="BH30" s="1" t="s">
        <v>479</v>
      </c>
      <c r="BI30" s="1" t="s">
        <v>479</v>
      </c>
      <c r="BK30" s="1" t="s">
        <v>441</v>
      </c>
      <c r="BL30" s="1" t="s">
        <v>442</v>
      </c>
    </row>
    <row r="31" spans="3:64" x14ac:dyDescent="0.25">
      <c r="C31" s="1">
        <v>0</v>
      </c>
      <c r="D31" s="1" t="s">
        <v>479</v>
      </c>
      <c r="E31" s="1" t="s">
        <v>479</v>
      </c>
      <c r="G31" s="1" t="s">
        <v>44</v>
      </c>
      <c r="H31" s="1" t="s">
        <v>46</v>
      </c>
      <c r="K31" s="1">
        <v>1</v>
      </c>
      <c r="L31" s="1" t="s">
        <v>479</v>
      </c>
      <c r="M31" s="1" t="s">
        <v>479</v>
      </c>
      <c r="O31" s="1" t="s">
        <v>110</v>
      </c>
      <c r="P31" s="1" t="s">
        <v>112</v>
      </c>
      <c r="S31" s="1">
        <v>0</v>
      </c>
      <c r="T31" s="1" t="s">
        <v>479</v>
      </c>
      <c r="U31" s="1" t="s">
        <v>479</v>
      </c>
      <c r="W31" s="1" t="s">
        <v>175</v>
      </c>
      <c r="X31" s="1" t="s">
        <v>177</v>
      </c>
      <c r="AA31" s="1">
        <v>0</v>
      </c>
      <c r="AB31" s="1" t="s">
        <v>479</v>
      </c>
      <c r="AC31" s="1" t="s">
        <v>479</v>
      </c>
      <c r="AE31" s="1" t="s">
        <v>229</v>
      </c>
      <c r="AF31" s="1" t="s">
        <v>231</v>
      </c>
      <c r="AI31" s="1">
        <v>0</v>
      </c>
      <c r="AJ31" s="1" t="s">
        <v>479</v>
      </c>
      <c r="AK31" s="1" t="s">
        <v>479</v>
      </c>
      <c r="AM31" s="1" t="s">
        <v>292</v>
      </c>
      <c r="AN31" s="1" t="s">
        <v>294</v>
      </c>
      <c r="AQ31" s="1">
        <v>0</v>
      </c>
      <c r="AR31" s="1" t="s">
        <v>479</v>
      </c>
      <c r="AS31" s="1" t="s">
        <v>479</v>
      </c>
      <c r="AU31" s="1" t="s">
        <v>332</v>
      </c>
      <c r="AV31" s="1" t="s">
        <v>334</v>
      </c>
      <c r="AY31" s="1">
        <v>0</v>
      </c>
      <c r="AZ31" s="1" t="s">
        <v>479</v>
      </c>
      <c r="BA31" s="1" t="s">
        <v>479</v>
      </c>
      <c r="BC31" s="1" t="s">
        <v>395</v>
      </c>
      <c r="BD31" s="1" t="s">
        <v>397</v>
      </c>
      <c r="BG31" s="1">
        <v>0</v>
      </c>
      <c r="BH31" s="1" t="s">
        <v>479</v>
      </c>
      <c r="BI31" s="1" t="s">
        <v>479</v>
      </c>
      <c r="BK31" s="1" t="s">
        <v>441</v>
      </c>
      <c r="BL31" s="1" t="s">
        <v>443</v>
      </c>
    </row>
    <row r="32" spans="3:64" x14ac:dyDescent="0.25">
      <c r="C32" s="1">
        <v>0</v>
      </c>
      <c r="D32" s="1" t="s">
        <v>479</v>
      </c>
      <c r="E32" s="1" t="s">
        <v>479</v>
      </c>
      <c r="G32" s="1" t="s">
        <v>44</v>
      </c>
      <c r="H32" s="1" t="s">
        <v>47</v>
      </c>
      <c r="K32" s="1">
        <v>2</v>
      </c>
      <c r="L32" s="1" t="s">
        <v>110</v>
      </c>
      <c r="M32" s="1" t="s">
        <v>113</v>
      </c>
      <c r="O32" s="1" t="s">
        <v>110</v>
      </c>
      <c r="P32" s="1" t="s">
        <v>113</v>
      </c>
      <c r="S32" s="1">
        <v>0</v>
      </c>
      <c r="T32" s="1" t="s">
        <v>479</v>
      </c>
      <c r="U32" s="1" t="s">
        <v>479</v>
      </c>
      <c r="W32" s="1" t="s">
        <v>175</v>
      </c>
      <c r="X32" s="1" t="s">
        <v>178</v>
      </c>
      <c r="AA32" s="1">
        <v>0</v>
      </c>
      <c r="AB32" s="1" t="s">
        <v>479</v>
      </c>
      <c r="AC32" s="1" t="s">
        <v>479</v>
      </c>
      <c r="AE32" s="1" t="s">
        <v>229</v>
      </c>
      <c r="AF32" s="1" t="s">
        <v>232</v>
      </c>
      <c r="AI32" s="1">
        <v>0</v>
      </c>
      <c r="AJ32" s="1" t="s">
        <v>479</v>
      </c>
      <c r="AK32" s="1" t="s">
        <v>479</v>
      </c>
      <c r="AM32" s="1" t="s">
        <v>292</v>
      </c>
      <c r="AN32" s="1" t="s">
        <v>295</v>
      </c>
      <c r="AQ32" s="1">
        <v>0</v>
      </c>
      <c r="AR32" s="1" t="s">
        <v>479</v>
      </c>
      <c r="AS32" s="1" t="s">
        <v>479</v>
      </c>
      <c r="AU32" s="1" t="s">
        <v>332</v>
      </c>
      <c r="AV32" s="1" t="s">
        <v>335</v>
      </c>
      <c r="AY32" s="1">
        <v>1</v>
      </c>
      <c r="AZ32" s="1" t="s">
        <v>479</v>
      </c>
      <c r="BA32" s="1" t="s">
        <v>479</v>
      </c>
      <c r="BC32" s="1" t="s">
        <v>395</v>
      </c>
      <c r="BD32" s="1" t="s">
        <v>398</v>
      </c>
      <c r="BG32" s="1">
        <v>0</v>
      </c>
      <c r="BH32" s="1" t="s">
        <v>479</v>
      </c>
      <c r="BI32" s="1" t="s">
        <v>479</v>
      </c>
      <c r="BK32" s="1" t="s">
        <v>441</v>
      </c>
      <c r="BL32" s="1" t="s">
        <v>444</v>
      </c>
    </row>
    <row r="33" spans="3:64" x14ac:dyDescent="0.25">
      <c r="C33" s="1">
        <v>0</v>
      </c>
      <c r="D33" s="1" t="s">
        <v>479</v>
      </c>
      <c r="E33" s="1" t="s">
        <v>479</v>
      </c>
      <c r="G33" s="1" t="s">
        <v>44</v>
      </c>
      <c r="H33" s="1" t="s">
        <v>48</v>
      </c>
      <c r="K33" s="1">
        <v>1</v>
      </c>
      <c r="L33" s="1" t="s">
        <v>479</v>
      </c>
      <c r="M33" s="1" t="s">
        <v>479</v>
      </c>
      <c r="O33" s="1" t="s">
        <v>110</v>
      </c>
      <c r="P33" s="1" t="s">
        <v>114</v>
      </c>
      <c r="S33" s="1">
        <v>0</v>
      </c>
      <c r="T33" s="1" t="s">
        <v>479</v>
      </c>
      <c r="U33" s="1" t="s">
        <v>479</v>
      </c>
      <c r="W33" s="1" t="s">
        <v>175</v>
      </c>
      <c r="X33" s="1" t="s">
        <v>179</v>
      </c>
      <c r="AA33" s="1">
        <v>0</v>
      </c>
      <c r="AB33" s="1" t="s">
        <v>479</v>
      </c>
      <c r="AC33" s="1" t="s">
        <v>479</v>
      </c>
      <c r="AE33" s="1" t="s">
        <v>229</v>
      </c>
      <c r="AF33" s="1" t="s">
        <v>233</v>
      </c>
      <c r="AI33" s="1">
        <v>3</v>
      </c>
      <c r="AJ33" s="1" t="s">
        <v>292</v>
      </c>
      <c r="AK33" s="1" t="s">
        <v>296</v>
      </c>
      <c r="AM33" s="1" t="s">
        <v>292</v>
      </c>
      <c r="AN33" s="1" t="s">
        <v>296</v>
      </c>
      <c r="AQ33" s="1">
        <v>0</v>
      </c>
      <c r="AR33" s="1" t="s">
        <v>479</v>
      </c>
      <c r="AS33" s="1" t="s">
        <v>479</v>
      </c>
      <c r="AU33" s="1" t="s">
        <v>332</v>
      </c>
      <c r="AV33" s="1" t="s">
        <v>336</v>
      </c>
      <c r="AY33" s="1">
        <v>0</v>
      </c>
      <c r="AZ33" s="1" t="s">
        <v>479</v>
      </c>
      <c r="BA33" s="1" t="s">
        <v>479</v>
      </c>
      <c r="BC33" s="1" t="s">
        <v>395</v>
      </c>
      <c r="BD33" s="1" t="s">
        <v>399</v>
      </c>
      <c r="BG33" s="1">
        <v>0</v>
      </c>
      <c r="BH33" s="1" t="s">
        <v>479</v>
      </c>
      <c r="BI33" s="1" t="s">
        <v>479</v>
      </c>
      <c r="BK33" s="1" t="s">
        <v>441</v>
      </c>
      <c r="BL33" s="1" t="s">
        <v>445</v>
      </c>
    </row>
    <row r="34" spans="3:64" x14ac:dyDescent="0.25">
      <c r="C34" s="1">
        <v>2</v>
      </c>
      <c r="D34" s="1" t="s">
        <v>49</v>
      </c>
      <c r="E34" s="1" t="s">
        <v>50</v>
      </c>
      <c r="G34" s="1" t="s">
        <v>49</v>
      </c>
      <c r="H34" s="1" t="s">
        <v>50</v>
      </c>
      <c r="K34" s="1">
        <v>2</v>
      </c>
      <c r="L34" s="1" t="s">
        <v>115</v>
      </c>
      <c r="M34" s="1" t="s">
        <v>116</v>
      </c>
      <c r="O34" s="1" t="s">
        <v>115</v>
      </c>
      <c r="P34" s="1" t="s">
        <v>116</v>
      </c>
      <c r="S34" s="1">
        <v>0</v>
      </c>
      <c r="T34" s="1" t="s">
        <v>479</v>
      </c>
      <c r="U34" s="1" t="s">
        <v>479</v>
      </c>
      <c r="W34" s="1" t="s">
        <v>180</v>
      </c>
      <c r="X34" s="1" t="s">
        <v>181</v>
      </c>
      <c r="AA34" s="1">
        <v>0</v>
      </c>
      <c r="AB34" s="1" t="s">
        <v>479</v>
      </c>
      <c r="AC34" s="1" t="s">
        <v>479</v>
      </c>
      <c r="AE34" s="1" t="s">
        <v>234</v>
      </c>
      <c r="AF34" s="1" t="s">
        <v>235</v>
      </c>
      <c r="AI34" s="1">
        <v>0</v>
      </c>
      <c r="AJ34" s="1" t="s">
        <v>479</v>
      </c>
      <c r="AK34" s="1" t="s">
        <v>479</v>
      </c>
      <c r="AM34" s="1" t="s">
        <v>297</v>
      </c>
      <c r="AN34" s="1" t="s">
        <v>298</v>
      </c>
      <c r="AR34" s="1" t="s">
        <v>479</v>
      </c>
      <c r="AS34" s="1" t="s">
        <v>479</v>
      </c>
      <c r="AU34" s="1" t="s">
        <v>337</v>
      </c>
      <c r="AV34" s="1" t="s">
        <v>338</v>
      </c>
      <c r="AY34" s="1">
        <v>1</v>
      </c>
      <c r="AZ34" s="1" t="s">
        <v>479</v>
      </c>
      <c r="BA34" s="1" t="s">
        <v>479</v>
      </c>
      <c r="BC34" s="1" t="s">
        <v>400</v>
      </c>
      <c r="BD34" s="1" t="s">
        <v>401</v>
      </c>
      <c r="BG34" s="1">
        <v>0</v>
      </c>
      <c r="BH34" s="1" t="s">
        <v>479</v>
      </c>
      <c r="BI34" s="1" t="s">
        <v>479</v>
      </c>
      <c r="BK34" s="1" t="s">
        <v>446</v>
      </c>
      <c r="BL34" s="1" t="s">
        <v>447</v>
      </c>
    </row>
    <row r="35" spans="3:64" x14ac:dyDescent="0.25">
      <c r="C35" s="1">
        <v>0</v>
      </c>
      <c r="D35" s="1" t="s">
        <v>479</v>
      </c>
      <c r="E35" s="1" t="s">
        <v>479</v>
      </c>
      <c r="G35" s="1" t="s">
        <v>49</v>
      </c>
      <c r="H35" s="1" t="s">
        <v>51</v>
      </c>
      <c r="K35" s="1">
        <v>0</v>
      </c>
      <c r="L35" s="1" t="s">
        <v>479</v>
      </c>
      <c r="M35" s="1" t="s">
        <v>479</v>
      </c>
      <c r="O35" s="1" t="s">
        <v>115</v>
      </c>
      <c r="P35" s="1" t="s">
        <v>117</v>
      </c>
      <c r="S35" s="1">
        <v>0</v>
      </c>
      <c r="T35" s="1" t="s">
        <v>479</v>
      </c>
      <c r="U35" s="1" t="s">
        <v>479</v>
      </c>
      <c r="W35" s="1" t="s">
        <v>180</v>
      </c>
      <c r="X35" s="1" t="s">
        <v>182</v>
      </c>
      <c r="AA35" s="1">
        <v>0</v>
      </c>
      <c r="AB35" s="1" t="s">
        <v>479</v>
      </c>
      <c r="AC35" s="1" t="s">
        <v>479</v>
      </c>
      <c r="AE35" s="1" t="s">
        <v>234</v>
      </c>
      <c r="AF35" s="1" t="s">
        <v>236</v>
      </c>
      <c r="AI35" s="1">
        <v>0</v>
      </c>
      <c r="AJ35" s="1" t="s">
        <v>479</v>
      </c>
      <c r="AK35" s="1" t="s">
        <v>479</v>
      </c>
      <c r="AM35" s="1" t="s">
        <v>297</v>
      </c>
      <c r="AN35" s="1" t="s">
        <v>299</v>
      </c>
      <c r="AR35" s="1" t="s">
        <v>479</v>
      </c>
      <c r="AS35" s="1" t="s">
        <v>479</v>
      </c>
      <c r="AU35" s="1" t="s">
        <v>337</v>
      </c>
      <c r="AV35" s="1" t="s">
        <v>339</v>
      </c>
      <c r="AY35" s="1">
        <v>0</v>
      </c>
      <c r="AZ35" s="1" t="s">
        <v>479</v>
      </c>
      <c r="BA35" s="1" t="s">
        <v>479</v>
      </c>
      <c r="BC35" s="1" t="s">
        <v>400</v>
      </c>
      <c r="BD35" s="1" t="s">
        <v>402</v>
      </c>
      <c r="BG35" s="1">
        <v>1</v>
      </c>
      <c r="BH35" s="1" t="s">
        <v>479</v>
      </c>
      <c r="BI35" s="1" t="s">
        <v>479</v>
      </c>
      <c r="BK35" s="1" t="s">
        <v>446</v>
      </c>
      <c r="BL35" s="1" t="s">
        <v>448</v>
      </c>
    </row>
    <row r="36" spans="3:64" x14ac:dyDescent="0.25">
      <c r="C36" s="1">
        <v>1</v>
      </c>
      <c r="D36" s="1" t="s">
        <v>479</v>
      </c>
      <c r="E36" s="1" t="s">
        <v>479</v>
      </c>
      <c r="G36" s="1" t="s">
        <v>49</v>
      </c>
      <c r="H36" s="1" t="s">
        <v>52</v>
      </c>
      <c r="K36" s="1">
        <v>0</v>
      </c>
      <c r="L36" s="1" t="s">
        <v>479</v>
      </c>
      <c r="M36" s="1" t="s">
        <v>479</v>
      </c>
      <c r="O36" s="1" t="s">
        <v>115</v>
      </c>
      <c r="P36" s="1" t="s">
        <v>118</v>
      </c>
      <c r="S36" s="1">
        <v>0</v>
      </c>
      <c r="T36" s="1" t="s">
        <v>479</v>
      </c>
      <c r="U36" s="1" t="s">
        <v>479</v>
      </c>
      <c r="W36" s="1" t="s">
        <v>180</v>
      </c>
      <c r="X36" s="1" t="s">
        <v>183</v>
      </c>
      <c r="AA36" s="1">
        <v>0</v>
      </c>
      <c r="AB36" s="1" t="s">
        <v>479</v>
      </c>
      <c r="AC36" s="1" t="s">
        <v>479</v>
      </c>
      <c r="AE36" s="1" t="s">
        <v>234</v>
      </c>
      <c r="AF36" s="1" t="s">
        <v>237</v>
      </c>
      <c r="AI36" s="1">
        <v>0</v>
      </c>
      <c r="AJ36" s="1" t="s">
        <v>479</v>
      </c>
      <c r="AK36" s="1" t="s">
        <v>479</v>
      </c>
      <c r="AM36" s="1" t="s">
        <v>297</v>
      </c>
      <c r="AN36" s="1" t="s">
        <v>300</v>
      </c>
      <c r="AR36" s="1" t="s">
        <v>479</v>
      </c>
      <c r="AS36" s="1" t="s">
        <v>479</v>
      </c>
      <c r="AU36" s="1" t="s">
        <v>337</v>
      </c>
      <c r="AV36" s="1" t="s">
        <v>340</v>
      </c>
      <c r="AY36" s="1">
        <v>1</v>
      </c>
      <c r="AZ36" s="1" t="s">
        <v>479</v>
      </c>
      <c r="BA36" s="1" t="s">
        <v>479</v>
      </c>
      <c r="BC36" s="1" t="s">
        <v>400</v>
      </c>
      <c r="BD36" s="1" t="s">
        <v>403</v>
      </c>
      <c r="BG36" s="1">
        <v>0</v>
      </c>
      <c r="BH36" s="1" t="s">
        <v>479</v>
      </c>
      <c r="BI36" s="1" t="s">
        <v>479</v>
      </c>
      <c r="BK36" s="1" t="s">
        <v>446</v>
      </c>
      <c r="BL36" s="1" t="s">
        <v>449</v>
      </c>
    </row>
    <row r="37" spans="3:64" x14ac:dyDescent="0.25">
      <c r="C37" s="1">
        <v>0</v>
      </c>
      <c r="D37" s="1" t="s">
        <v>479</v>
      </c>
      <c r="E37" s="1" t="s">
        <v>479</v>
      </c>
      <c r="G37" s="1" t="s">
        <v>49</v>
      </c>
      <c r="H37" s="1" t="s">
        <v>53</v>
      </c>
      <c r="K37" s="1">
        <v>2</v>
      </c>
      <c r="L37" s="1" t="s">
        <v>115</v>
      </c>
      <c r="M37" s="1" t="s">
        <v>119</v>
      </c>
      <c r="O37" s="1" t="s">
        <v>115</v>
      </c>
      <c r="P37" s="1" t="s">
        <v>119</v>
      </c>
      <c r="S37" s="1">
        <v>0</v>
      </c>
      <c r="T37" s="1" t="s">
        <v>479</v>
      </c>
      <c r="U37" s="1" t="s">
        <v>479</v>
      </c>
      <c r="W37" s="1" t="s">
        <v>180</v>
      </c>
      <c r="X37" s="1" t="s">
        <v>184</v>
      </c>
      <c r="AA37" s="1">
        <v>1</v>
      </c>
      <c r="AB37" s="1" t="s">
        <v>479</v>
      </c>
      <c r="AC37" s="1" t="s">
        <v>479</v>
      </c>
      <c r="AE37" s="1" t="s">
        <v>234</v>
      </c>
      <c r="AF37" s="1" t="s">
        <v>238</v>
      </c>
      <c r="AI37" s="1">
        <v>3</v>
      </c>
      <c r="AJ37" s="1" t="s">
        <v>297</v>
      </c>
      <c r="AK37" s="1" t="s">
        <v>301</v>
      </c>
      <c r="AM37" s="1" t="s">
        <v>297</v>
      </c>
      <c r="AN37" s="1" t="s">
        <v>301</v>
      </c>
      <c r="AR37" s="1" t="s">
        <v>479</v>
      </c>
      <c r="AS37" s="1" t="s">
        <v>479</v>
      </c>
      <c r="AU37" s="1" t="s">
        <v>337</v>
      </c>
      <c r="AV37" s="1" t="s">
        <v>341</v>
      </c>
      <c r="AY37" s="1">
        <v>0</v>
      </c>
      <c r="AZ37" s="1" t="s">
        <v>479</v>
      </c>
      <c r="BA37" s="1" t="s">
        <v>479</v>
      </c>
      <c r="BC37" s="1" t="s">
        <v>400</v>
      </c>
      <c r="BD37" s="1" t="s">
        <v>404</v>
      </c>
      <c r="BG37" s="1">
        <v>0</v>
      </c>
      <c r="BH37" s="1" t="s">
        <v>479</v>
      </c>
      <c r="BI37" s="1" t="s">
        <v>479</v>
      </c>
      <c r="BK37" s="1" t="s">
        <v>446</v>
      </c>
      <c r="BL37" s="1" t="s">
        <v>450</v>
      </c>
    </row>
    <row r="38" spans="3:64" x14ac:dyDescent="0.25">
      <c r="C38" s="1">
        <v>0</v>
      </c>
      <c r="D38" s="1" t="s">
        <v>479</v>
      </c>
      <c r="E38" s="1" t="s">
        <v>479</v>
      </c>
      <c r="G38" s="1" t="s">
        <v>54</v>
      </c>
      <c r="H38" s="1" t="s">
        <v>55</v>
      </c>
      <c r="K38" s="1">
        <v>0</v>
      </c>
      <c r="L38" s="1" t="s">
        <v>479</v>
      </c>
      <c r="M38" s="1" t="s">
        <v>479</v>
      </c>
      <c r="O38" s="1" t="s">
        <v>120</v>
      </c>
      <c r="P38" s="1" t="s">
        <v>121</v>
      </c>
      <c r="S38" s="1">
        <v>0</v>
      </c>
      <c r="T38" s="1" t="s">
        <v>479</v>
      </c>
      <c r="U38" s="1" t="s">
        <v>479</v>
      </c>
      <c r="W38" s="1" t="s">
        <v>185</v>
      </c>
      <c r="X38" s="1" t="s">
        <v>186</v>
      </c>
      <c r="AA38" s="1">
        <v>0</v>
      </c>
      <c r="AB38" s="1" t="s">
        <v>479</v>
      </c>
      <c r="AC38" s="1" t="s">
        <v>479</v>
      </c>
      <c r="AE38" s="1" t="s">
        <v>239</v>
      </c>
      <c r="AF38" s="1" t="s">
        <v>240</v>
      </c>
      <c r="AI38" s="1">
        <v>0</v>
      </c>
      <c r="AJ38" s="1" t="s">
        <v>479</v>
      </c>
      <c r="AK38" s="1" t="s">
        <v>479</v>
      </c>
      <c r="AM38" s="1" t="s">
        <v>302</v>
      </c>
      <c r="AN38" s="1" t="s">
        <v>303</v>
      </c>
      <c r="AQ38" s="1">
        <v>0</v>
      </c>
      <c r="AR38" s="1" t="s">
        <v>479</v>
      </c>
      <c r="AS38" s="1" t="s">
        <v>479</v>
      </c>
      <c r="AU38" s="1" t="s">
        <v>342</v>
      </c>
      <c r="AV38" s="1" t="s">
        <v>343</v>
      </c>
      <c r="AY38" s="1">
        <v>0</v>
      </c>
      <c r="AZ38" s="1" t="s">
        <v>479</v>
      </c>
      <c r="BA38" s="1" t="s">
        <v>479</v>
      </c>
      <c r="BC38" s="1" t="s">
        <v>405</v>
      </c>
      <c r="BD38" s="1" t="s">
        <v>406</v>
      </c>
      <c r="BG38" s="1">
        <v>1</v>
      </c>
      <c r="BH38" s="1" t="s">
        <v>479</v>
      </c>
      <c r="BI38" s="1" t="s">
        <v>479</v>
      </c>
      <c r="BK38" s="1" t="s">
        <v>451</v>
      </c>
      <c r="BL38" s="1" t="s">
        <v>452</v>
      </c>
    </row>
    <row r="39" spans="3:64" x14ac:dyDescent="0.25">
      <c r="C39" s="1">
        <v>0</v>
      </c>
      <c r="D39" s="1" t="s">
        <v>479</v>
      </c>
      <c r="E39" s="1" t="s">
        <v>479</v>
      </c>
      <c r="G39" s="1" t="s">
        <v>54</v>
      </c>
      <c r="H39" s="1" t="s">
        <v>56</v>
      </c>
      <c r="K39" s="1">
        <v>0</v>
      </c>
      <c r="L39" s="1" t="s">
        <v>479</v>
      </c>
      <c r="M39" s="1" t="s">
        <v>479</v>
      </c>
      <c r="O39" s="1" t="s">
        <v>120</v>
      </c>
      <c r="P39" s="1" t="s">
        <v>122</v>
      </c>
      <c r="S39" s="1">
        <v>0</v>
      </c>
      <c r="T39" s="1" t="s">
        <v>479</v>
      </c>
      <c r="U39" s="1" t="s">
        <v>479</v>
      </c>
      <c r="W39" s="1" t="s">
        <v>185</v>
      </c>
      <c r="X39" s="1" t="s">
        <v>187</v>
      </c>
      <c r="AA39" s="1">
        <v>0</v>
      </c>
      <c r="AB39" s="1" t="s">
        <v>479</v>
      </c>
      <c r="AC39" s="1" t="s">
        <v>479</v>
      </c>
      <c r="AE39" s="1" t="s">
        <v>239</v>
      </c>
      <c r="AF39" s="1" t="s">
        <v>241</v>
      </c>
      <c r="AI39" s="1">
        <v>0</v>
      </c>
      <c r="AJ39" s="1" t="s">
        <v>479</v>
      </c>
      <c r="AK39" s="1" t="s">
        <v>479</v>
      </c>
      <c r="AM39" s="1" t="s">
        <v>302</v>
      </c>
      <c r="AN39" s="1" t="s">
        <v>304</v>
      </c>
      <c r="AQ39" s="1">
        <v>0</v>
      </c>
      <c r="AR39" s="1" t="s">
        <v>479</v>
      </c>
      <c r="AS39" s="1" t="s">
        <v>479</v>
      </c>
      <c r="AU39" s="1" t="s">
        <v>342</v>
      </c>
      <c r="AV39" s="1" t="s">
        <v>344</v>
      </c>
      <c r="AY39" s="1">
        <v>0</v>
      </c>
      <c r="AZ39" s="1" t="s">
        <v>479</v>
      </c>
      <c r="BA39" s="1" t="s">
        <v>479</v>
      </c>
      <c r="BC39" s="1" t="s">
        <v>405</v>
      </c>
      <c r="BD39" s="1" t="s">
        <v>407</v>
      </c>
      <c r="BG39" s="1">
        <v>0</v>
      </c>
      <c r="BH39" s="1" t="s">
        <v>479</v>
      </c>
      <c r="BI39" s="1" t="s">
        <v>479</v>
      </c>
      <c r="BK39" s="1" t="s">
        <v>451</v>
      </c>
      <c r="BL39" s="1" t="s">
        <v>453</v>
      </c>
    </row>
    <row r="40" spans="3:64" x14ac:dyDescent="0.25">
      <c r="C40" s="1">
        <v>1</v>
      </c>
      <c r="D40" s="1" t="s">
        <v>479</v>
      </c>
      <c r="E40" s="1" t="s">
        <v>479</v>
      </c>
      <c r="G40" s="1" t="s">
        <v>54</v>
      </c>
      <c r="H40" s="1" t="s">
        <v>57</v>
      </c>
      <c r="K40" s="1">
        <v>2</v>
      </c>
      <c r="L40" s="1" t="s">
        <v>120</v>
      </c>
      <c r="M40" s="1" t="s">
        <v>123</v>
      </c>
      <c r="O40" s="1" t="s">
        <v>120</v>
      </c>
      <c r="P40" s="1" t="s">
        <v>123</v>
      </c>
      <c r="S40" s="1">
        <v>0</v>
      </c>
      <c r="T40" s="1" t="s">
        <v>479</v>
      </c>
      <c r="U40" s="1" t="s">
        <v>479</v>
      </c>
      <c r="W40" s="1" t="s">
        <v>185</v>
      </c>
      <c r="X40" s="1" t="s">
        <v>188</v>
      </c>
      <c r="AA40" s="1">
        <v>0</v>
      </c>
      <c r="AB40" s="1" t="s">
        <v>479</v>
      </c>
      <c r="AC40" s="1" t="s">
        <v>479</v>
      </c>
      <c r="AE40" s="1" t="s">
        <v>239</v>
      </c>
      <c r="AF40" s="1" t="s">
        <v>242</v>
      </c>
      <c r="AI40" s="1">
        <v>0</v>
      </c>
      <c r="AJ40" s="1" t="s">
        <v>479</v>
      </c>
      <c r="AK40" s="1" t="s">
        <v>479</v>
      </c>
      <c r="AM40" s="1" t="s">
        <v>302</v>
      </c>
      <c r="AN40" s="1" t="s">
        <v>305</v>
      </c>
      <c r="AQ40" s="1">
        <v>0</v>
      </c>
      <c r="AR40" s="1" t="s">
        <v>479</v>
      </c>
      <c r="AS40" s="1" t="s">
        <v>479</v>
      </c>
      <c r="AU40" s="1" t="s">
        <v>342</v>
      </c>
      <c r="AV40" s="1" t="s">
        <v>345</v>
      </c>
      <c r="AY40" s="1">
        <v>0</v>
      </c>
      <c r="AZ40" s="1" t="s">
        <v>479</v>
      </c>
      <c r="BA40" s="1" t="s">
        <v>479</v>
      </c>
      <c r="BC40" s="1" t="s">
        <v>405</v>
      </c>
      <c r="BD40" s="1" t="s">
        <v>408</v>
      </c>
      <c r="BG40" s="1">
        <v>0</v>
      </c>
      <c r="BH40" s="1" t="s">
        <v>479</v>
      </c>
      <c r="BI40" s="1" t="s">
        <v>479</v>
      </c>
      <c r="BK40" s="1" t="s">
        <v>451</v>
      </c>
      <c r="BL40" s="1" t="s">
        <v>454</v>
      </c>
    </row>
    <row r="41" spans="3:64" x14ac:dyDescent="0.25">
      <c r="C41" s="1">
        <v>2</v>
      </c>
      <c r="D41" s="1" t="s">
        <v>54</v>
      </c>
      <c r="E41" s="1" t="s">
        <v>58</v>
      </c>
      <c r="G41" s="1" t="s">
        <v>54</v>
      </c>
      <c r="H41" s="1" t="s">
        <v>58</v>
      </c>
      <c r="K41" s="1">
        <v>2</v>
      </c>
      <c r="L41" s="1" t="s">
        <v>120</v>
      </c>
      <c r="M41" s="1" t="s">
        <v>124</v>
      </c>
      <c r="O41" s="1" t="s">
        <v>120</v>
      </c>
      <c r="P41" s="1" t="s">
        <v>124</v>
      </c>
      <c r="S41" s="1">
        <v>0</v>
      </c>
      <c r="T41" s="1" t="s">
        <v>479</v>
      </c>
      <c r="U41" s="1" t="s">
        <v>479</v>
      </c>
      <c r="W41" s="1" t="s">
        <v>185</v>
      </c>
      <c r="X41" s="1" t="s">
        <v>189</v>
      </c>
      <c r="AA41" s="1">
        <v>0</v>
      </c>
      <c r="AB41" s="1" t="s">
        <v>479</v>
      </c>
      <c r="AC41" s="1" t="s">
        <v>479</v>
      </c>
      <c r="AE41" s="1" t="s">
        <v>239</v>
      </c>
      <c r="AF41" s="1" t="s">
        <v>243</v>
      </c>
      <c r="AI41" s="1">
        <v>2</v>
      </c>
      <c r="AJ41" s="1" t="s">
        <v>302</v>
      </c>
      <c r="AK41" s="1" t="s">
        <v>306</v>
      </c>
      <c r="AM41" s="1" t="s">
        <v>302</v>
      </c>
      <c r="AN41" s="1" t="s">
        <v>306</v>
      </c>
      <c r="AQ41" s="1">
        <v>0</v>
      </c>
      <c r="AR41" s="1" t="s">
        <v>479</v>
      </c>
      <c r="AS41" s="1" t="s">
        <v>479</v>
      </c>
      <c r="AU41" s="1" t="s">
        <v>342</v>
      </c>
      <c r="AV41" s="1" t="s">
        <v>346</v>
      </c>
      <c r="AY41" s="1">
        <v>0</v>
      </c>
      <c r="AZ41" s="1" t="s">
        <v>479</v>
      </c>
      <c r="BA41" s="1" t="s">
        <v>479</v>
      </c>
      <c r="BC41" s="1" t="s">
        <v>405</v>
      </c>
      <c r="BD41" s="1" t="s">
        <v>409</v>
      </c>
      <c r="BG41" s="1">
        <v>0</v>
      </c>
      <c r="BH41" s="1" t="s">
        <v>479</v>
      </c>
      <c r="BI41" s="1" t="s">
        <v>479</v>
      </c>
      <c r="BK41" s="1" t="s">
        <v>451</v>
      </c>
      <c r="BL41" s="1" t="s">
        <v>455</v>
      </c>
    </row>
    <row r="42" spans="3:64" x14ac:dyDescent="0.25">
      <c r="C42" s="1">
        <v>1</v>
      </c>
      <c r="D42" s="1" t="s">
        <v>479</v>
      </c>
      <c r="E42" s="1" t="s">
        <v>479</v>
      </c>
      <c r="G42" s="1" t="s">
        <v>59</v>
      </c>
      <c r="H42" s="1" t="s">
        <v>60</v>
      </c>
      <c r="K42" s="1">
        <v>2</v>
      </c>
      <c r="L42" s="1" t="s">
        <v>125</v>
      </c>
      <c r="M42" s="1" t="s">
        <v>126</v>
      </c>
      <c r="O42" s="1" t="s">
        <v>125</v>
      </c>
      <c r="P42" s="1" t="s">
        <v>126</v>
      </c>
      <c r="S42" s="1">
        <v>0</v>
      </c>
      <c r="T42" s="1" t="s">
        <v>479</v>
      </c>
      <c r="U42" s="1" t="s">
        <v>479</v>
      </c>
      <c r="W42" s="1" t="s">
        <v>190</v>
      </c>
      <c r="X42" s="1" t="s">
        <v>191</v>
      </c>
      <c r="AA42" s="1">
        <v>0</v>
      </c>
      <c r="AB42" s="1" t="s">
        <v>479</v>
      </c>
      <c r="AC42" s="1" t="s">
        <v>479</v>
      </c>
      <c r="AE42" s="1" t="s">
        <v>244</v>
      </c>
      <c r="AF42" s="1" t="s">
        <v>245</v>
      </c>
      <c r="AQ42" s="1">
        <v>0</v>
      </c>
      <c r="AR42" s="1" t="s">
        <v>479</v>
      </c>
      <c r="AS42" s="1" t="s">
        <v>479</v>
      </c>
      <c r="AU42" s="1" t="s">
        <v>347</v>
      </c>
      <c r="AV42" s="1" t="s">
        <v>348</v>
      </c>
      <c r="AY42" s="1">
        <v>0</v>
      </c>
      <c r="AZ42" s="1" t="s">
        <v>479</v>
      </c>
      <c r="BA42" s="1" t="s">
        <v>479</v>
      </c>
      <c r="BC42" s="1" t="s">
        <v>410</v>
      </c>
      <c r="BD42" s="1" t="s">
        <v>411</v>
      </c>
      <c r="BG42" s="1">
        <v>0</v>
      </c>
      <c r="BH42" s="1" t="s">
        <v>479</v>
      </c>
      <c r="BI42" s="1" t="s">
        <v>479</v>
      </c>
      <c r="BK42" s="1" t="s">
        <v>456</v>
      </c>
      <c r="BL42" s="1" t="s">
        <v>457</v>
      </c>
    </row>
    <row r="43" spans="3:64" x14ac:dyDescent="0.25">
      <c r="C43" s="1">
        <v>0</v>
      </c>
      <c r="D43" s="1" t="s">
        <v>479</v>
      </c>
      <c r="E43" s="1" t="s">
        <v>479</v>
      </c>
      <c r="G43" s="1" t="s">
        <v>59</v>
      </c>
      <c r="H43" s="1" t="s">
        <v>61</v>
      </c>
      <c r="K43" s="1">
        <v>0</v>
      </c>
      <c r="L43" s="1" t="s">
        <v>479</v>
      </c>
      <c r="M43" s="1" t="s">
        <v>479</v>
      </c>
      <c r="O43" s="1" t="s">
        <v>125</v>
      </c>
      <c r="P43" s="1" t="s">
        <v>127</v>
      </c>
      <c r="S43" s="1">
        <v>0</v>
      </c>
      <c r="T43" s="1" t="s">
        <v>479</v>
      </c>
      <c r="U43" s="1" t="s">
        <v>479</v>
      </c>
      <c r="W43" s="1" t="s">
        <v>190</v>
      </c>
      <c r="X43" s="1" t="s">
        <v>192</v>
      </c>
      <c r="AA43" s="1">
        <v>0</v>
      </c>
      <c r="AB43" s="1" t="s">
        <v>479</v>
      </c>
      <c r="AC43" s="1" t="s">
        <v>479</v>
      </c>
      <c r="AE43" s="1" t="s">
        <v>244</v>
      </c>
      <c r="AF43" s="1" t="s">
        <v>246</v>
      </c>
      <c r="AQ43" s="1">
        <v>0</v>
      </c>
      <c r="AR43" s="1" t="s">
        <v>479</v>
      </c>
      <c r="AS43" s="1" t="s">
        <v>479</v>
      </c>
      <c r="AU43" s="1" t="s">
        <v>347</v>
      </c>
      <c r="AV43" s="1" t="s">
        <v>349</v>
      </c>
      <c r="AY43" s="1">
        <v>0</v>
      </c>
      <c r="AZ43" s="1" t="s">
        <v>479</v>
      </c>
      <c r="BA43" s="1" t="s">
        <v>479</v>
      </c>
      <c r="BC43" s="1" t="s">
        <v>410</v>
      </c>
      <c r="BD43" s="1" t="s">
        <v>412</v>
      </c>
      <c r="BG43" s="1">
        <v>0</v>
      </c>
      <c r="BH43" s="1" t="s">
        <v>479</v>
      </c>
      <c r="BI43" s="1" t="s">
        <v>479</v>
      </c>
      <c r="BK43" s="1" t="s">
        <v>456</v>
      </c>
      <c r="BL43" s="1" t="s">
        <v>458</v>
      </c>
    </row>
    <row r="44" spans="3:64" x14ac:dyDescent="0.25">
      <c r="C44" s="1">
        <v>1</v>
      </c>
      <c r="D44" s="1" t="s">
        <v>479</v>
      </c>
      <c r="E44" s="1" t="s">
        <v>479</v>
      </c>
      <c r="G44" s="1" t="s">
        <v>59</v>
      </c>
      <c r="H44" s="1" t="s">
        <v>62</v>
      </c>
      <c r="K44" s="1">
        <v>2</v>
      </c>
      <c r="L44" s="1" t="s">
        <v>125</v>
      </c>
      <c r="M44" s="1" t="s">
        <v>128</v>
      </c>
      <c r="O44" s="1" t="s">
        <v>125</v>
      </c>
      <c r="P44" s="1" t="s">
        <v>128</v>
      </c>
      <c r="S44" s="1">
        <v>0</v>
      </c>
      <c r="T44" s="1" t="s">
        <v>479</v>
      </c>
      <c r="U44" s="1" t="s">
        <v>479</v>
      </c>
      <c r="W44" s="1" t="s">
        <v>190</v>
      </c>
      <c r="X44" s="1" t="s">
        <v>193</v>
      </c>
      <c r="AA44" s="1">
        <v>0</v>
      </c>
      <c r="AB44" s="1" t="s">
        <v>479</v>
      </c>
      <c r="AC44" s="1" t="s">
        <v>479</v>
      </c>
      <c r="AE44" s="1" t="s">
        <v>244</v>
      </c>
      <c r="AF44" s="1" t="s">
        <v>247</v>
      </c>
      <c r="AQ44" s="1">
        <v>1</v>
      </c>
      <c r="AR44" s="1" t="s">
        <v>479</v>
      </c>
      <c r="AS44" s="1" t="s">
        <v>479</v>
      </c>
      <c r="AU44" s="1" t="s">
        <v>347</v>
      </c>
      <c r="AV44" s="1" t="s">
        <v>350</v>
      </c>
      <c r="AY44" s="1">
        <v>0</v>
      </c>
      <c r="AZ44" s="1" t="s">
        <v>479</v>
      </c>
      <c r="BA44" s="1" t="s">
        <v>479</v>
      </c>
      <c r="BC44" s="1" t="s">
        <v>410</v>
      </c>
      <c r="BD44" s="1" t="s">
        <v>413</v>
      </c>
      <c r="BG44" s="1">
        <v>0</v>
      </c>
      <c r="BH44" s="1" t="s">
        <v>479</v>
      </c>
      <c r="BI44" s="1" t="s">
        <v>479</v>
      </c>
      <c r="BK44" s="1" t="s">
        <v>456</v>
      </c>
      <c r="BL44" s="1" t="s">
        <v>459</v>
      </c>
    </row>
    <row r="45" spans="3:64" x14ac:dyDescent="0.25">
      <c r="C45" s="1">
        <v>0</v>
      </c>
      <c r="D45" s="1" t="s">
        <v>479</v>
      </c>
      <c r="E45" s="1" t="s">
        <v>479</v>
      </c>
      <c r="G45" s="1" t="s">
        <v>59</v>
      </c>
      <c r="H45" s="1" t="s">
        <v>63</v>
      </c>
      <c r="K45" s="1">
        <v>2</v>
      </c>
      <c r="L45" s="1" t="s">
        <v>125</v>
      </c>
      <c r="M45" s="1" t="s">
        <v>129</v>
      </c>
      <c r="O45" s="1" t="s">
        <v>125</v>
      </c>
      <c r="P45" s="1" t="s">
        <v>129</v>
      </c>
      <c r="S45" s="1">
        <v>0</v>
      </c>
      <c r="T45" s="1" t="s">
        <v>479</v>
      </c>
      <c r="U45" s="1" t="s">
        <v>479</v>
      </c>
      <c r="W45" s="1" t="s">
        <v>190</v>
      </c>
      <c r="X45" s="1" t="s">
        <v>194</v>
      </c>
      <c r="AA45" s="1">
        <v>0</v>
      </c>
      <c r="AB45" s="1" t="s">
        <v>479</v>
      </c>
      <c r="AC45" s="1" t="s">
        <v>479</v>
      </c>
      <c r="AE45" s="1" t="s">
        <v>244</v>
      </c>
      <c r="AF45" s="1" t="s">
        <v>248</v>
      </c>
      <c r="AQ45" s="1">
        <v>0</v>
      </c>
      <c r="AR45" s="1" t="s">
        <v>479</v>
      </c>
      <c r="AS45" s="1" t="s">
        <v>479</v>
      </c>
      <c r="AU45" s="1" t="s">
        <v>347</v>
      </c>
      <c r="AV45" s="1" t="s">
        <v>351</v>
      </c>
      <c r="AY45" s="1">
        <v>0</v>
      </c>
      <c r="AZ45" s="1" t="s">
        <v>479</v>
      </c>
      <c r="BA45" s="1" t="s">
        <v>479</v>
      </c>
      <c r="BC45" s="1" t="s">
        <v>410</v>
      </c>
      <c r="BD45" s="1" t="s">
        <v>414</v>
      </c>
      <c r="BG45" s="1">
        <v>0</v>
      </c>
      <c r="BH45" s="1" t="s">
        <v>479</v>
      </c>
      <c r="BI45" s="1" t="s">
        <v>479</v>
      </c>
      <c r="BK45" s="1" t="s">
        <v>456</v>
      </c>
      <c r="BL45" s="1" t="s">
        <v>460</v>
      </c>
    </row>
    <row r="46" spans="3:64" x14ac:dyDescent="0.25">
      <c r="C46" s="1">
        <v>1</v>
      </c>
      <c r="D46" s="1" t="s">
        <v>479</v>
      </c>
      <c r="E46" s="1" t="s">
        <v>479</v>
      </c>
      <c r="G46" s="1" t="s">
        <v>64</v>
      </c>
      <c r="H46" s="1" t="s">
        <v>65</v>
      </c>
      <c r="K46" s="1">
        <v>0</v>
      </c>
      <c r="L46" s="1" t="s">
        <v>479</v>
      </c>
      <c r="M46" s="1" t="s">
        <v>479</v>
      </c>
      <c r="O46" s="1" t="s">
        <v>130</v>
      </c>
      <c r="P46" s="1" t="s">
        <v>131</v>
      </c>
      <c r="S46" s="1">
        <v>0</v>
      </c>
      <c r="T46" s="1" t="s">
        <v>479</v>
      </c>
      <c r="U46" s="1" t="s">
        <v>479</v>
      </c>
      <c r="W46" s="1" t="s">
        <v>195</v>
      </c>
      <c r="X46" s="1" t="s">
        <v>196</v>
      </c>
      <c r="AA46" s="1">
        <v>0</v>
      </c>
      <c r="AB46" s="1" t="s">
        <v>479</v>
      </c>
      <c r="AC46" s="1" t="s">
        <v>479</v>
      </c>
      <c r="AE46" s="1" t="s">
        <v>249</v>
      </c>
      <c r="AF46" s="1" t="s">
        <v>250</v>
      </c>
      <c r="AQ46" s="1">
        <v>0</v>
      </c>
      <c r="AR46" s="1" t="s">
        <v>479</v>
      </c>
      <c r="AS46" s="1" t="s">
        <v>479</v>
      </c>
      <c r="AU46" s="1" t="s">
        <v>352</v>
      </c>
      <c r="AV46" s="1" t="s">
        <v>353</v>
      </c>
      <c r="AY46" s="1">
        <v>0</v>
      </c>
      <c r="AZ46" s="1" t="s">
        <v>479</v>
      </c>
      <c r="BA46" s="1" t="s">
        <v>479</v>
      </c>
      <c r="BC46" s="1" t="s">
        <v>415</v>
      </c>
      <c r="BD46" s="1" t="s">
        <v>416</v>
      </c>
      <c r="BG46" s="1">
        <v>0</v>
      </c>
      <c r="BH46" s="1" t="s">
        <v>479</v>
      </c>
      <c r="BI46" s="1" t="s">
        <v>479</v>
      </c>
      <c r="BK46" s="1" t="s">
        <v>461</v>
      </c>
      <c r="BL46" s="1" t="s">
        <v>462</v>
      </c>
    </row>
    <row r="47" spans="3:64" x14ac:dyDescent="0.25">
      <c r="C47" s="1">
        <v>2</v>
      </c>
      <c r="D47" s="1" t="s">
        <v>64</v>
      </c>
      <c r="E47" s="1" t="s">
        <v>66</v>
      </c>
      <c r="G47" s="1" t="s">
        <v>64</v>
      </c>
      <c r="H47" s="1" t="s">
        <v>66</v>
      </c>
      <c r="K47" s="1">
        <v>0</v>
      </c>
      <c r="L47" s="1" t="s">
        <v>479</v>
      </c>
      <c r="M47" s="1" t="s">
        <v>479</v>
      </c>
      <c r="O47" s="1" t="s">
        <v>130</v>
      </c>
      <c r="P47" s="1" t="s">
        <v>132</v>
      </c>
      <c r="S47" s="1">
        <v>2</v>
      </c>
      <c r="T47" s="1" t="s">
        <v>195</v>
      </c>
      <c r="U47" s="1" t="s">
        <v>197</v>
      </c>
      <c r="W47" s="1" t="s">
        <v>195</v>
      </c>
      <c r="X47" s="1" t="s">
        <v>197</v>
      </c>
      <c r="AA47" s="1">
        <v>0</v>
      </c>
      <c r="AB47" s="1" t="s">
        <v>479</v>
      </c>
      <c r="AC47" s="1" t="s">
        <v>479</v>
      </c>
      <c r="AE47" s="1" t="s">
        <v>249</v>
      </c>
      <c r="AF47" s="1" t="s">
        <v>251</v>
      </c>
      <c r="AQ47" s="1">
        <v>0</v>
      </c>
      <c r="AR47" s="1" t="s">
        <v>479</v>
      </c>
      <c r="AS47" s="1" t="s">
        <v>479</v>
      </c>
      <c r="AU47" s="1" t="s">
        <v>352</v>
      </c>
      <c r="AV47" s="1" t="s">
        <v>354</v>
      </c>
      <c r="AY47" s="1">
        <v>0</v>
      </c>
      <c r="AZ47" s="1" t="s">
        <v>479</v>
      </c>
      <c r="BA47" s="1" t="s">
        <v>479</v>
      </c>
      <c r="BC47" s="1" t="s">
        <v>415</v>
      </c>
      <c r="BD47" s="1" t="s">
        <v>417</v>
      </c>
      <c r="BG47" s="1">
        <v>1</v>
      </c>
      <c r="BH47" s="1" t="s">
        <v>479</v>
      </c>
      <c r="BI47" s="1" t="s">
        <v>479</v>
      </c>
      <c r="BK47" s="1" t="s">
        <v>461</v>
      </c>
      <c r="BL47" s="1" t="s">
        <v>463</v>
      </c>
    </row>
    <row r="48" spans="3:64" x14ac:dyDescent="0.25">
      <c r="C48" s="1">
        <v>1</v>
      </c>
      <c r="D48" s="1" t="s">
        <v>479</v>
      </c>
      <c r="E48" s="1" t="s">
        <v>479</v>
      </c>
      <c r="G48" s="1" t="s">
        <v>64</v>
      </c>
      <c r="H48" s="1" t="s">
        <v>67</v>
      </c>
      <c r="K48" s="1">
        <v>2</v>
      </c>
      <c r="L48" s="1" t="s">
        <v>130</v>
      </c>
      <c r="M48" s="1" t="s">
        <v>133</v>
      </c>
      <c r="O48" s="1" t="s">
        <v>130</v>
      </c>
      <c r="P48" s="1" t="s">
        <v>133</v>
      </c>
      <c r="S48" s="1">
        <v>0</v>
      </c>
      <c r="T48" s="1" t="s">
        <v>479</v>
      </c>
      <c r="U48" s="1" t="s">
        <v>479</v>
      </c>
      <c r="W48" s="1" t="s">
        <v>195</v>
      </c>
      <c r="X48" s="1" t="s">
        <v>198</v>
      </c>
      <c r="AA48" s="1">
        <v>0</v>
      </c>
      <c r="AB48" s="1" t="s">
        <v>479</v>
      </c>
      <c r="AC48" s="1" t="s">
        <v>479</v>
      </c>
      <c r="AE48" s="1" t="s">
        <v>249</v>
      </c>
      <c r="AF48" s="1" t="s">
        <v>252</v>
      </c>
      <c r="AQ48" s="1">
        <v>0</v>
      </c>
      <c r="AR48" s="1" t="s">
        <v>479</v>
      </c>
      <c r="AS48" s="1" t="s">
        <v>479</v>
      </c>
      <c r="AU48" s="1" t="s">
        <v>352</v>
      </c>
      <c r="AV48" s="1" t="s">
        <v>355</v>
      </c>
      <c r="AY48" s="1">
        <v>0</v>
      </c>
      <c r="AZ48" s="1" t="s">
        <v>479</v>
      </c>
      <c r="BA48" s="1" t="s">
        <v>479</v>
      </c>
      <c r="BC48" s="1" t="s">
        <v>415</v>
      </c>
      <c r="BD48" s="1" t="s">
        <v>418</v>
      </c>
      <c r="BG48" s="1">
        <v>1</v>
      </c>
      <c r="BH48" s="1" t="s">
        <v>479</v>
      </c>
      <c r="BI48" s="1" t="s">
        <v>479</v>
      </c>
      <c r="BK48" s="1" t="s">
        <v>461</v>
      </c>
      <c r="BL48" s="1" t="s">
        <v>464</v>
      </c>
    </row>
    <row r="49" spans="3:64" x14ac:dyDescent="0.25">
      <c r="C49" s="1">
        <v>0</v>
      </c>
      <c r="D49" s="1" t="s">
        <v>479</v>
      </c>
      <c r="E49" s="1" t="s">
        <v>479</v>
      </c>
      <c r="G49" s="1" t="s">
        <v>64</v>
      </c>
      <c r="H49" s="1" t="s">
        <v>68</v>
      </c>
      <c r="K49" s="1">
        <v>2</v>
      </c>
      <c r="L49" s="1" t="s">
        <v>130</v>
      </c>
      <c r="M49" s="1" t="s">
        <v>134</v>
      </c>
      <c r="O49" s="1" t="s">
        <v>130</v>
      </c>
      <c r="P49" s="1" t="s">
        <v>134</v>
      </c>
      <c r="S49" s="1">
        <v>1</v>
      </c>
      <c r="T49" s="1" t="s">
        <v>479</v>
      </c>
      <c r="U49" s="1" t="s">
        <v>479</v>
      </c>
      <c r="W49" s="1" t="s">
        <v>195</v>
      </c>
      <c r="X49" s="1" t="s">
        <v>199</v>
      </c>
      <c r="AA49" s="1">
        <v>0</v>
      </c>
      <c r="AB49" s="1" t="s">
        <v>479</v>
      </c>
      <c r="AC49" s="1" t="s">
        <v>479</v>
      </c>
      <c r="AE49" s="1" t="s">
        <v>249</v>
      </c>
      <c r="AF49" s="1" t="s">
        <v>253</v>
      </c>
      <c r="AQ49" s="1">
        <v>0</v>
      </c>
      <c r="AR49" s="1" t="s">
        <v>479</v>
      </c>
      <c r="AS49" s="1" t="s">
        <v>479</v>
      </c>
      <c r="AU49" s="1" t="s">
        <v>352</v>
      </c>
      <c r="AV49" s="1" t="s">
        <v>356</v>
      </c>
      <c r="AY49" s="1">
        <v>0</v>
      </c>
      <c r="AZ49" s="1" t="s">
        <v>479</v>
      </c>
      <c r="BA49" s="1" t="s">
        <v>479</v>
      </c>
      <c r="BC49" s="1" t="s">
        <v>415</v>
      </c>
      <c r="BD49" s="1" t="s">
        <v>419</v>
      </c>
      <c r="BG49" s="1">
        <v>0</v>
      </c>
      <c r="BH49" s="1" t="s">
        <v>479</v>
      </c>
      <c r="BI49" s="1" t="s">
        <v>479</v>
      </c>
      <c r="BK49" s="1" t="s">
        <v>461</v>
      </c>
      <c r="BL49" s="1" t="s">
        <v>465</v>
      </c>
    </row>
    <row r="50" spans="3:64" x14ac:dyDescent="0.25">
      <c r="C50" s="1">
        <v>2</v>
      </c>
      <c r="D50" s="1" t="s">
        <v>69</v>
      </c>
      <c r="E50" s="1" t="s">
        <v>70</v>
      </c>
      <c r="G50" s="1" t="s">
        <v>69</v>
      </c>
      <c r="H50" s="1" t="s">
        <v>70</v>
      </c>
      <c r="K50" s="1">
        <v>2</v>
      </c>
      <c r="L50" s="1" t="s">
        <v>135</v>
      </c>
      <c r="M50" s="1" t="s">
        <v>136</v>
      </c>
      <c r="O50" s="1" t="s">
        <v>135</v>
      </c>
      <c r="P50" s="1" t="s">
        <v>136</v>
      </c>
      <c r="S50" s="1">
        <v>0</v>
      </c>
      <c r="T50" s="1" t="s">
        <v>479</v>
      </c>
      <c r="U50" s="1" t="s">
        <v>479</v>
      </c>
      <c r="W50" s="1" t="s">
        <v>200</v>
      </c>
      <c r="X50" s="1" t="s">
        <v>201</v>
      </c>
      <c r="AA50" s="1">
        <v>2</v>
      </c>
      <c r="AB50" s="1" t="s">
        <v>254</v>
      </c>
      <c r="AC50" s="1" t="s">
        <v>255</v>
      </c>
      <c r="AE50" s="1" t="s">
        <v>254</v>
      </c>
      <c r="AF50" s="1" t="s">
        <v>255</v>
      </c>
      <c r="AQ50" s="1">
        <v>0</v>
      </c>
      <c r="AR50" s="1" t="s">
        <v>479</v>
      </c>
      <c r="AS50" s="1" t="s">
        <v>479</v>
      </c>
      <c r="AU50" s="1" t="s">
        <v>357</v>
      </c>
      <c r="AV50" s="1" t="s">
        <v>358</v>
      </c>
    </row>
    <row r="51" spans="3:64" x14ac:dyDescent="0.25">
      <c r="C51" s="1">
        <v>1</v>
      </c>
      <c r="D51" s="1" t="s">
        <v>479</v>
      </c>
      <c r="E51" s="1" t="s">
        <v>479</v>
      </c>
      <c r="G51" s="1" t="s">
        <v>69</v>
      </c>
      <c r="H51" s="1" t="s">
        <v>71</v>
      </c>
      <c r="K51" s="1">
        <v>0</v>
      </c>
      <c r="L51" s="1" t="s">
        <v>479</v>
      </c>
      <c r="M51" s="1" t="s">
        <v>479</v>
      </c>
      <c r="O51" s="1" t="s">
        <v>135</v>
      </c>
      <c r="P51" s="1" t="s">
        <v>137</v>
      </c>
      <c r="S51" s="1">
        <v>2</v>
      </c>
      <c r="T51" s="1" t="s">
        <v>200</v>
      </c>
      <c r="U51" s="1" t="s">
        <v>202</v>
      </c>
      <c r="W51" s="1" t="s">
        <v>200</v>
      </c>
      <c r="X51" s="1" t="s">
        <v>202</v>
      </c>
      <c r="AA51" s="1">
        <v>2</v>
      </c>
      <c r="AB51" s="1" t="s">
        <v>254</v>
      </c>
      <c r="AC51" s="1" t="s">
        <v>256</v>
      </c>
      <c r="AE51" s="1" t="s">
        <v>254</v>
      </c>
      <c r="AF51" s="1" t="s">
        <v>256</v>
      </c>
      <c r="AQ51" s="1">
        <v>0</v>
      </c>
      <c r="AR51" s="1" t="s">
        <v>479</v>
      </c>
      <c r="AS51" s="1" t="s">
        <v>479</v>
      </c>
      <c r="AU51" s="1" t="s">
        <v>357</v>
      </c>
      <c r="AV51" s="1" t="s">
        <v>359</v>
      </c>
    </row>
    <row r="52" spans="3:64" x14ac:dyDescent="0.25">
      <c r="C52" s="1">
        <v>0</v>
      </c>
      <c r="D52" s="1" t="s">
        <v>479</v>
      </c>
      <c r="E52" s="1" t="s">
        <v>479</v>
      </c>
      <c r="G52" s="1" t="s">
        <v>69</v>
      </c>
      <c r="H52" s="1" t="s">
        <v>72</v>
      </c>
      <c r="K52" s="1">
        <v>0</v>
      </c>
      <c r="L52" s="1" t="s">
        <v>479</v>
      </c>
      <c r="M52" s="1" t="s">
        <v>479</v>
      </c>
      <c r="O52" s="1" t="s">
        <v>135</v>
      </c>
      <c r="P52" s="1" t="s">
        <v>138</v>
      </c>
      <c r="S52" s="1">
        <v>0</v>
      </c>
      <c r="T52" s="1" t="s">
        <v>479</v>
      </c>
      <c r="U52" s="1" t="s">
        <v>479</v>
      </c>
      <c r="W52" s="1" t="s">
        <v>200</v>
      </c>
      <c r="X52" s="1" t="s">
        <v>203</v>
      </c>
      <c r="AA52" s="1">
        <v>0</v>
      </c>
      <c r="AB52" s="1" t="s">
        <v>479</v>
      </c>
      <c r="AC52" s="1" t="s">
        <v>479</v>
      </c>
      <c r="AE52" s="1" t="s">
        <v>254</v>
      </c>
      <c r="AF52" s="1" t="s">
        <v>257</v>
      </c>
      <c r="AQ52" s="1">
        <v>0</v>
      </c>
      <c r="AR52" s="1" t="s">
        <v>479</v>
      </c>
      <c r="AS52" s="1" t="s">
        <v>479</v>
      </c>
      <c r="AU52" s="1" t="s">
        <v>357</v>
      </c>
      <c r="AV52" s="1" t="s">
        <v>360</v>
      </c>
    </row>
    <row r="53" spans="3:64" x14ac:dyDescent="0.25">
      <c r="C53" s="1">
        <v>1</v>
      </c>
      <c r="D53" s="1" t="s">
        <v>479</v>
      </c>
      <c r="E53" s="1" t="s">
        <v>479</v>
      </c>
      <c r="G53" s="1" t="s">
        <v>69</v>
      </c>
      <c r="H53" s="1" t="s">
        <v>73</v>
      </c>
      <c r="K53" s="1">
        <v>0</v>
      </c>
      <c r="L53" s="1" t="s">
        <v>479</v>
      </c>
      <c r="M53" s="1" t="s">
        <v>479</v>
      </c>
      <c r="O53" s="1" t="s">
        <v>135</v>
      </c>
      <c r="P53" s="1" t="s">
        <v>139</v>
      </c>
      <c r="S53" s="1">
        <v>0</v>
      </c>
      <c r="T53" s="1" t="s">
        <v>479</v>
      </c>
      <c r="U53" s="1" t="s">
        <v>479</v>
      </c>
      <c r="W53" s="1" t="s">
        <v>200</v>
      </c>
      <c r="X53" s="1" t="s">
        <v>204</v>
      </c>
      <c r="AA53" s="1">
        <v>0</v>
      </c>
      <c r="AB53" s="1" t="s">
        <v>479</v>
      </c>
      <c r="AC53" s="1" t="s">
        <v>479</v>
      </c>
      <c r="AE53" s="1" t="s">
        <v>254</v>
      </c>
      <c r="AF53" s="1" t="s">
        <v>258</v>
      </c>
      <c r="AQ53" s="1">
        <v>1</v>
      </c>
      <c r="AR53" s="1" t="s">
        <v>479</v>
      </c>
      <c r="AS53" s="1" t="s">
        <v>479</v>
      </c>
      <c r="AU53" s="1" t="s">
        <v>357</v>
      </c>
      <c r="AV53" s="1" t="s">
        <v>361</v>
      </c>
    </row>
    <row r="54" spans="3:64" x14ac:dyDescent="0.25">
      <c r="C54" s="1">
        <v>0</v>
      </c>
      <c r="D54" s="1" t="s">
        <v>479</v>
      </c>
      <c r="E54" s="1" t="s">
        <v>479</v>
      </c>
      <c r="G54" s="1" t="s">
        <v>74</v>
      </c>
      <c r="H54" s="1" t="s">
        <v>75</v>
      </c>
      <c r="K54" s="1">
        <v>2</v>
      </c>
      <c r="L54" s="1" t="s">
        <v>140</v>
      </c>
      <c r="M54" s="1" t="s">
        <v>141</v>
      </c>
      <c r="O54" s="1" t="s">
        <v>140</v>
      </c>
      <c r="P54" s="1" t="s">
        <v>141</v>
      </c>
      <c r="AA54" s="1">
        <v>0</v>
      </c>
      <c r="AB54" s="1" t="s">
        <v>479</v>
      </c>
      <c r="AC54" s="1" t="s">
        <v>479</v>
      </c>
      <c r="AE54" s="1" t="s">
        <v>259</v>
      </c>
      <c r="AF54" s="1" t="s">
        <v>260</v>
      </c>
      <c r="AQ54" s="1">
        <v>1</v>
      </c>
      <c r="AR54" s="1" t="s">
        <v>479</v>
      </c>
      <c r="AS54" s="1" t="s">
        <v>479</v>
      </c>
      <c r="AU54" s="1" t="s">
        <v>362</v>
      </c>
      <c r="AV54" s="1" t="s">
        <v>363</v>
      </c>
    </row>
    <row r="55" spans="3:64" x14ac:dyDescent="0.25">
      <c r="C55" s="1">
        <v>1</v>
      </c>
      <c r="D55" s="1" t="s">
        <v>479</v>
      </c>
      <c r="E55" s="1" t="s">
        <v>479</v>
      </c>
      <c r="G55" s="1" t="s">
        <v>74</v>
      </c>
      <c r="H55" s="1" t="s">
        <v>76</v>
      </c>
      <c r="K55" s="1">
        <v>0</v>
      </c>
      <c r="L55" s="1" t="s">
        <v>479</v>
      </c>
      <c r="M55" s="1" t="s">
        <v>479</v>
      </c>
      <c r="O55" s="1" t="s">
        <v>140</v>
      </c>
      <c r="P55" s="1" t="s">
        <v>142</v>
      </c>
      <c r="AA55" s="1">
        <v>0</v>
      </c>
      <c r="AB55" s="1" t="s">
        <v>479</v>
      </c>
      <c r="AC55" s="1" t="s">
        <v>479</v>
      </c>
      <c r="AE55" s="1" t="s">
        <v>259</v>
      </c>
      <c r="AF55" s="1" t="s">
        <v>261</v>
      </c>
      <c r="AQ55" s="1">
        <v>0</v>
      </c>
      <c r="AR55" s="1" t="s">
        <v>479</v>
      </c>
      <c r="AS55" s="1" t="s">
        <v>479</v>
      </c>
      <c r="AU55" s="1" t="s">
        <v>362</v>
      </c>
      <c r="AV55" s="1" t="s">
        <v>364</v>
      </c>
    </row>
    <row r="56" spans="3:64" x14ac:dyDescent="0.25">
      <c r="C56" s="1">
        <v>0</v>
      </c>
      <c r="D56" s="1" t="s">
        <v>479</v>
      </c>
      <c r="E56" s="1" t="s">
        <v>479</v>
      </c>
      <c r="G56" s="1" t="s">
        <v>74</v>
      </c>
      <c r="H56" s="1" t="s">
        <v>77</v>
      </c>
      <c r="K56" s="1">
        <v>0</v>
      </c>
      <c r="L56" s="1" t="s">
        <v>479</v>
      </c>
      <c r="M56" s="1" t="s">
        <v>479</v>
      </c>
      <c r="O56" s="1" t="s">
        <v>140</v>
      </c>
      <c r="P56" s="1" t="s">
        <v>143</v>
      </c>
      <c r="AA56" s="1">
        <v>0</v>
      </c>
      <c r="AB56" s="1" t="s">
        <v>479</v>
      </c>
      <c r="AC56" s="1" t="s">
        <v>479</v>
      </c>
      <c r="AE56" s="1" t="s">
        <v>259</v>
      </c>
      <c r="AF56" s="1" t="s">
        <v>262</v>
      </c>
      <c r="AQ56" s="1">
        <v>1</v>
      </c>
      <c r="AR56" s="1" t="s">
        <v>479</v>
      </c>
      <c r="AS56" s="1" t="s">
        <v>479</v>
      </c>
      <c r="AU56" s="1" t="s">
        <v>362</v>
      </c>
      <c r="AV56" s="1" t="s">
        <v>365</v>
      </c>
    </row>
    <row r="57" spans="3:64" x14ac:dyDescent="0.25">
      <c r="C57" s="1">
        <v>2</v>
      </c>
      <c r="D57" s="1" t="s">
        <v>74</v>
      </c>
      <c r="E57" s="1" t="s">
        <v>78</v>
      </c>
      <c r="G57" s="1" t="s">
        <v>74</v>
      </c>
      <c r="H57" s="1" t="s">
        <v>78</v>
      </c>
      <c r="K57" s="1">
        <v>0</v>
      </c>
      <c r="L57" s="1" t="s">
        <v>479</v>
      </c>
      <c r="M57" s="1" t="s">
        <v>479</v>
      </c>
      <c r="O57" s="1" t="s">
        <v>140</v>
      </c>
      <c r="P57" s="1" t="s">
        <v>144</v>
      </c>
      <c r="AA57" s="1">
        <v>0</v>
      </c>
      <c r="AB57" s="1" t="s">
        <v>479</v>
      </c>
      <c r="AC57" s="1" t="s">
        <v>479</v>
      </c>
      <c r="AE57" s="1" t="s">
        <v>259</v>
      </c>
      <c r="AF57" s="1" t="s">
        <v>263</v>
      </c>
      <c r="AQ57" s="1">
        <v>1</v>
      </c>
      <c r="AR57" s="1" t="s">
        <v>479</v>
      </c>
      <c r="AS57" s="1" t="s">
        <v>479</v>
      </c>
      <c r="AU57" s="1" t="s">
        <v>362</v>
      </c>
      <c r="AV57" s="1" t="s">
        <v>366</v>
      </c>
    </row>
    <row r="58" spans="3:64" x14ac:dyDescent="0.25">
      <c r="C58" s="1">
        <v>2</v>
      </c>
      <c r="D58" s="1" t="s">
        <v>79</v>
      </c>
      <c r="E58" s="1" t="s">
        <v>80</v>
      </c>
      <c r="G58" s="1" t="s">
        <v>79</v>
      </c>
      <c r="H58" s="1" t="s">
        <v>80</v>
      </c>
      <c r="K58" s="1">
        <v>0</v>
      </c>
      <c r="L58" s="1" t="s">
        <v>479</v>
      </c>
      <c r="M58" s="1" t="s">
        <v>479</v>
      </c>
      <c r="O58" s="1" t="s">
        <v>145</v>
      </c>
      <c r="P58" s="1" t="s">
        <v>146</v>
      </c>
      <c r="AA58" s="1">
        <v>0</v>
      </c>
      <c r="AB58" s="1" t="s">
        <v>479</v>
      </c>
      <c r="AC58" s="1" t="s">
        <v>479</v>
      </c>
      <c r="AE58" s="1" t="s">
        <v>264</v>
      </c>
      <c r="AF58" s="1" t="s">
        <v>265</v>
      </c>
      <c r="AQ58" s="1">
        <v>0</v>
      </c>
      <c r="AR58" s="1" t="s">
        <v>479</v>
      </c>
      <c r="AS58" s="1" t="s">
        <v>479</v>
      </c>
      <c r="AU58" s="1" t="s">
        <v>367</v>
      </c>
      <c r="AV58" s="1" t="s">
        <v>368</v>
      </c>
    </row>
    <row r="59" spans="3:64" x14ac:dyDescent="0.25">
      <c r="C59" s="1">
        <v>1</v>
      </c>
      <c r="D59" s="1" t="s">
        <v>479</v>
      </c>
      <c r="E59" s="1" t="s">
        <v>479</v>
      </c>
      <c r="G59" s="1" t="s">
        <v>79</v>
      </c>
      <c r="H59" s="1" t="s">
        <v>81</v>
      </c>
      <c r="K59" s="1">
        <v>2</v>
      </c>
      <c r="L59" s="1" t="s">
        <v>145</v>
      </c>
      <c r="M59" s="1" t="s">
        <v>147</v>
      </c>
      <c r="O59" s="1" t="s">
        <v>145</v>
      </c>
      <c r="P59" s="1" t="s">
        <v>147</v>
      </c>
      <c r="AA59" s="1">
        <v>0</v>
      </c>
      <c r="AB59" s="1" t="s">
        <v>479</v>
      </c>
      <c r="AC59" s="1" t="s">
        <v>479</v>
      </c>
      <c r="AE59" s="1" t="s">
        <v>264</v>
      </c>
      <c r="AF59" s="1" t="s">
        <v>266</v>
      </c>
      <c r="AQ59" s="1">
        <v>2</v>
      </c>
      <c r="AR59" s="1" t="s">
        <v>367</v>
      </c>
      <c r="AS59" s="1" t="s">
        <v>369</v>
      </c>
      <c r="AU59" s="1" t="s">
        <v>367</v>
      </c>
      <c r="AV59" s="1" t="s">
        <v>369</v>
      </c>
    </row>
    <row r="60" spans="3:64" x14ac:dyDescent="0.25">
      <c r="C60" s="1">
        <v>2</v>
      </c>
      <c r="D60" s="1" t="s">
        <v>79</v>
      </c>
      <c r="E60" s="1" t="s">
        <v>82</v>
      </c>
      <c r="G60" s="1" t="s">
        <v>79</v>
      </c>
      <c r="H60" s="1" t="s">
        <v>82</v>
      </c>
      <c r="K60" s="1">
        <v>2</v>
      </c>
      <c r="L60" s="1" t="s">
        <v>145</v>
      </c>
      <c r="M60" s="1" t="s">
        <v>148</v>
      </c>
      <c r="O60" s="1" t="s">
        <v>145</v>
      </c>
      <c r="P60" s="1" t="s">
        <v>148</v>
      </c>
      <c r="AA60" s="1">
        <v>0</v>
      </c>
      <c r="AB60" s="1" t="s">
        <v>479</v>
      </c>
      <c r="AC60" s="1" t="s">
        <v>479</v>
      </c>
      <c r="AE60" s="1" t="s">
        <v>264</v>
      </c>
      <c r="AF60" s="1" t="s">
        <v>267</v>
      </c>
      <c r="AQ60" s="1">
        <v>0</v>
      </c>
      <c r="AR60" s="1" t="s">
        <v>479</v>
      </c>
      <c r="AS60" s="1" t="s">
        <v>479</v>
      </c>
      <c r="AU60" s="1" t="s">
        <v>367</v>
      </c>
      <c r="AV60" s="1" t="s">
        <v>370</v>
      </c>
    </row>
    <row r="61" spans="3:64" x14ac:dyDescent="0.25">
      <c r="C61" s="1">
        <v>2</v>
      </c>
      <c r="D61" s="1" t="s">
        <v>79</v>
      </c>
      <c r="E61" s="1" t="s">
        <v>83</v>
      </c>
      <c r="G61" s="1" t="s">
        <v>79</v>
      </c>
      <c r="H61" s="1" t="s">
        <v>83</v>
      </c>
      <c r="K61" s="1">
        <v>0</v>
      </c>
      <c r="L61" s="1" t="s">
        <v>479</v>
      </c>
      <c r="M61" s="1" t="s">
        <v>479</v>
      </c>
      <c r="O61" s="1" t="s">
        <v>145</v>
      </c>
      <c r="P61" s="1" t="s">
        <v>149</v>
      </c>
      <c r="AA61" s="1">
        <v>0</v>
      </c>
      <c r="AB61" s="1" t="s">
        <v>479</v>
      </c>
      <c r="AC61" s="1" t="s">
        <v>479</v>
      </c>
      <c r="AE61" s="1" t="s">
        <v>264</v>
      </c>
      <c r="AF61" s="1" t="s">
        <v>268</v>
      </c>
      <c r="AQ61" s="1">
        <v>0</v>
      </c>
      <c r="AR61" s="1" t="s">
        <v>479</v>
      </c>
      <c r="AS61" s="1" t="s">
        <v>479</v>
      </c>
      <c r="AU61" s="1" t="s">
        <v>367</v>
      </c>
      <c r="AV61" s="1" t="s">
        <v>371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62"/>
  <sheetViews>
    <sheetView zoomScaleNormal="100" workbookViewId="0"/>
  </sheetViews>
  <sheetFormatPr baseColWidth="10" defaultColWidth="11.88671875" defaultRowHeight="13.8" x14ac:dyDescent="0.25"/>
  <cols>
    <col min="1" max="1" width="15" style="5" customWidth="1"/>
    <col min="2" max="2" width="15.44140625" style="4" customWidth="1"/>
    <col min="3" max="82" width="11.88671875" style="4"/>
    <col min="83" max="98" width="11.88671875" style="7"/>
    <col min="99" max="16384" width="11.88671875" style="4"/>
  </cols>
  <sheetData>
    <row r="1" spans="1:98" x14ac:dyDescent="0.25">
      <c r="A1" s="5" t="s">
        <v>583</v>
      </c>
      <c r="B1" s="44">
        <v>2</v>
      </c>
      <c r="C1" s="4" t="s">
        <v>0</v>
      </c>
      <c r="D1" s="4" t="s">
        <v>1</v>
      </c>
      <c r="K1" s="4" t="s">
        <v>0</v>
      </c>
      <c r="L1" s="4" t="s">
        <v>1</v>
      </c>
      <c r="S1" s="4" t="s">
        <v>2</v>
      </c>
      <c r="T1" s="4" t="s">
        <v>480</v>
      </c>
      <c r="X1" s="44">
        <v>3</v>
      </c>
      <c r="AA1" s="4" t="s">
        <v>2</v>
      </c>
      <c r="AB1" s="4" t="s">
        <v>480</v>
      </c>
      <c r="AI1" s="4" t="s">
        <v>3</v>
      </c>
      <c r="AJ1" s="4" t="s">
        <v>4</v>
      </c>
      <c r="AN1" s="44">
        <v>3</v>
      </c>
      <c r="AQ1" s="4" t="s">
        <v>3</v>
      </c>
      <c r="AR1" s="4" t="s">
        <v>4</v>
      </c>
      <c r="AY1" s="4" t="s">
        <v>5</v>
      </c>
      <c r="AZ1" s="4" t="s">
        <v>6</v>
      </c>
      <c r="BC1" s="14">
        <v>2</v>
      </c>
      <c r="BG1" s="4" t="s">
        <v>5</v>
      </c>
      <c r="BH1" s="4" t="s">
        <v>6</v>
      </c>
      <c r="BK1" s="13"/>
      <c r="BO1" s="4" t="s">
        <v>7</v>
      </c>
      <c r="BP1" s="4" t="s">
        <v>8</v>
      </c>
      <c r="BS1" s="14">
        <v>2</v>
      </c>
      <c r="BW1" s="4" t="s">
        <v>7</v>
      </c>
      <c r="BX1" s="4" t="s">
        <v>8</v>
      </c>
      <c r="CA1" s="13"/>
    </row>
    <row r="2" spans="1:98" x14ac:dyDescent="0.25">
      <c r="A2" s="5" t="s">
        <v>583</v>
      </c>
      <c r="B2" s="44">
        <v>2</v>
      </c>
      <c r="E2" s="4" t="s">
        <v>9</v>
      </c>
      <c r="I2" s="3"/>
      <c r="J2" s="3"/>
      <c r="M2" s="4" t="s">
        <v>9</v>
      </c>
      <c r="Q2" s="3"/>
      <c r="U2" s="4" t="s">
        <v>9</v>
      </c>
      <c r="X2" s="44">
        <v>3</v>
      </c>
      <c r="Y2" s="3"/>
      <c r="Z2" s="3"/>
      <c r="AC2" s="4" t="s">
        <v>9</v>
      </c>
      <c r="AG2" s="3"/>
      <c r="AK2" s="4" t="s">
        <v>9</v>
      </c>
      <c r="AN2" s="44">
        <v>3</v>
      </c>
      <c r="AO2" s="3"/>
      <c r="AS2" s="4" t="s">
        <v>9</v>
      </c>
      <c r="AW2" s="3"/>
      <c r="BA2" s="4" t="s">
        <v>9</v>
      </c>
      <c r="BC2" s="14">
        <v>2</v>
      </c>
      <c r="BE2" s="3"/>
      <c r="BI2" s="4" t="s">
        <v>9</v>
      </c>
      <c r="BK2" s="13"/>
      <c r="BM2" s="3"/>
      <c r="BQ2" s="4" t="s">
        <v>9</v>
      </c>
      <c r="BS2" s="14">
        <v>2</v>
      </c>
      <c r="BU2" s="3"/>
      <c r="BY2" s="4" t="s">
        <v>9</v>
      </c>
      <c r="CA2" s="13"/>
      <c r="CC2" s="3"/>
      <c r="CK2" s="8"/>
      <c r="CS2" s="8"/>
    </row>
    <row r="3" spans="1:98" ht="14.4" thickBot="1" x14ac:dyDescent="0.3">
      <c r="C3" s="14" t="s">
        <v>10</v>
      </c>
      <c r="D3" s="15"/>
      <c r="E3" s="15">
        <v>22.397797286450615</v>
      </c>
      <c r="F3" s="15"/>
      <c r="I3" s="3"/>
      <c r="J3" s="3"/>
      <c r="K3" s="14" t="s">
        <v>11</v>
      </c>
      <c r="M3" s="15">
        <v>22.397797286450615</v>
      </c>
      <c r="Q3" s="3"/>
      <c r="S3" s="14" t="s">
        <v>10</v>
      </c>
      <c r="T3" s="15"/>
      <c r="U3" s="15">
        <v>19.945648740286341</v>
      </c>
      <c r="V3" s="15"/>
      <c r="Y3" s="3"/>
      <c r="Z3" s="3"/>
      <c r="AA3" s="14" t="s">
        <v>11</v>
      </c>
      <c r="AC3" s="15">
        <v>19.945648740286341</v>
      </c>
      <c r="AG3" s="3"/>
      <c r="AI3" s="14" t="s">
        <v>10</v>
      </c>
      <c r="AK3" s="15">
        <v>19.423054240367811</v>
      </c>
      <c r="AO3" s="3"/>
      <c r="AQ3" s="14" t="s">
        <v>11</v>
      </c>
      <c r="AS3" s="15">
        <v>19.423054240367811</v>
      </c>
      <c r="AW3" s="3"/>
      <c r="AY3" s="14" t="s">
        <v>10</v>
      </c>
      <c r="BA3" s="15">
        <v>16.259602736150281</v>
      </c>
      <c r="BE3" s="3"/>
      <c r="BG3" s="14" t="s">
        <v>11</v>
      </c>
      <c r="BI3" s="15">
        <v>16.259602736150281</v>
      </c>
      <c r="BM3" s="3"/>
      <c r="BO3" s="14" t="s">
        <v>10</v>
      </c>
      <c r="BQ3" s="15">
        <v>16.056704765109586</v>
      </c>
      <c r="BU3" s="3"/>
      <c r="BW3" s="14" t="s">
        <v>11</v>
      </c>
      <c r="BY3" s="15">
        <v>16.056704765109586</v>
      </c>
      <c r="CC3" s="3"/>
      <c r="CK3" s="8"/>
      <c r="CS3" s="8"/>
    </row>
    <row r="4" spans="1:98" ht="14.4" thickBot="1" x14ac:dyDescent="0.3">
      <c r="A4" s="3" t="s">
        <v>12</v>
      </c>
      <c r="C4" s="16" t="s">
        <v>13</v>
      </c>
      <c r="D4" s="17" t="s">
        <v>14</v>
      </c>
      <c r="E4" s="18" t="s">
        <v>15</v>
      </c>
      <c r="F4" s="16" t="s">
        <v>16</v>
      </c>
      <c r="I4" s="5"/>
      <c r="J4" s="5"/>
      <c r="K4" s="16" t="s">
        <v>17</v>
      </c>
      <c r="L4" s="17" t="s">
        <v>18</v>
      </c>
      <c r="M4" s="18" t="s">
        <v>15</v>
      </c>
      <c r="N4" s="16" t="s">
        <v>19</v>
      </c>
      <c r="Q4" s="5"/>
      <c r="R4" s="5"/>
      <c r="S4" s="16" t="s">
        <v>13</v>
      </c>
      <c r="T4" s="17" t="s">
        <v>14</v>
      </c>
      <c r="U4" s="18" t="s">
        <v>15</v>
      </c>
      <c r="V4" s="16" t="s">
        <v>16</v>
      </c>
      <c r="Y4" s="5"/>
      <c r="Z4" s="5"/>
      <c r="AA4" s="16" t="s">
        <v>17</v>
      </c>
      <c r="AB4" s="17" t="s">
        <v>18</v>
      </c>
      <c r="AC4" s="18" t="s">
        <v>15</v>
      </c>
      <c r="AD4" s="16" t="s">
        <v>19</v>
      </c>
      <c r="AG4" s="5"/>
      <c r="AH4" s="5"/>
      <c r="AI4" s="16" t="s">
        <v>13</v>
      </c>
      <c r="AJ4" s="17" t="s">
        <v>14</v>
      </c>
      <c r="AK4" s="18" t="s">
        <v>15</v>
      </c>
      <c r="AL4" s="16" t="s">
        <v>16</v>
      </c>
      <c r="AO4" s="5"/>
      <c r="AP4" s="5"/>
      <c r="AQ4" s="16" t="s">
        <v>17</v>
      </c>
      <c r="AR4" s="17" t="s">
        <v>18</v>
      </c>
      <c r="AS4" s="18" t="s">
        <v>15</v>
      </c>
      <c r="AT4" s="16" t="s">
        <v>19</v>
      </c>
      <c r="AW4" s="5"/>
      <c r="AX4" s="5"/>
      <c r="AY4" s="16" t="s">
        <v>13</v>
      </c>
      <c r="AZ4" s="17" t="s">
        <v>14</v>
      </c>
      <c r="BA4" s="18" t="s">
        <v>15</v>
      </c>
      <c r="BB4" s="16" t="s">
        <v>16</v>
      </c>
      <c r="BE4" s="5"/>
      <c r="BF4" s="5"/>
      <c r="BG4" s="16" t="s">
        <v>17</v>
      </c>
      <c r="BH4" s="17" t="s">
        <v>18</v>
      </c>
      <c r="BI4" s="18" t="s">
        <v>15</v>
      </c>
      <c r="BJ4" s="16" t="s">
        <v>19</v>
      </c>
      <c r="BM4" s="5"/>
      <c r="BN4" s="5"/>
      <c r="BO4" s="16" t="s">
        <v>13</v>
      </c>
      <c r="BP4" s="17" t="s">
        <v>14</v>
      </c>
      <c r="BQ4" s="18" t="s">
        <v>15</v>
      </c>
      <c r="BR4" s="16" t="s">
        <v>16</v>
      </c>
      <c r="BU4" s="5"/>
      <c r="BV4" s="5"/>
      <c r="BW4" s="16" t="s">
        <v>17</v>
      </c>
      <c r="BX4" s="17" t="s">
        <v>18</v>
      </c>
      <c r="BY4" s="18" t="s">
        <v>15</v>
      </c>
      <c r="BZ4" s="16" t="s">
        <v>19</v>
      </c>
      <c r="CC4" s="5"/>
      <c r="CD4" s="5"/>
      <c r="CE4" s="8"/>
      <c r="CF4" s="8"/>
      <c r="CG4" s="8"/>
      <c r="CH4" s="8"/>
      <c r="CK4" s="8"/>
      <c r="CL4" s="8"/>
      <c r="CM4" s="8"/>
      <c r="CN4" s="8"/>
      <c r="CO4" s="8"/>
      <c r="CP4" s="8"/>
      <c r="CS4" s="8"/>
      <c r="CT4" s="8"/>
    </row>
    <row r="5" spans="1:98" x14ac:dyDescent="0.25">
      <c r="A5" s="33" t="s">
        <v>20</v>
      </c>
      <c r="B5" s="41"/>
      <c r="C5" s="19">
        <v>4.8933575000000005</v>
      </c>
      <c r="D5" s="20">
        <v>2.8265732291755081</v>
      </c>
      <c r="E5" s="21">
        <v>57.763472813410999</v>
      </c>
      <c r="F5" s="22">
        <v>0.48584836083147426</v>
      </c>
      <c r="G5" s="6">
        <v>1</v>
      </c>
      <c r="H5" s="6" t="s">
        <v>20</v>
      </c>
      <c r="I5" s="6"/>
      <c r="J5" s="6"/>
      <c r="K5" s="19">
        <v>3.053165E-2</v>
      </c>
      <c r="L5" s="20">
        <v>2.0236068233808004E-2</v>
      </c>
      <c r="M5" s="21">
        <v>66.278986670579556</v>
      </c>
      <c r="N5" s="22">
        <v>0.48730383160436674</v>
      </c>
      <c r="O5" s="6">
        <v>1</v>
      </c>
      <c r="P5" s="6" t="s">
        <v>20</v>
      </c>
      <c r="Q5" s="6"/>
      <c r="R5" s="6"/>
      <c r="S5" s="19">
        <v>0.90666425000000006</v>
      </c>
      <c r="T5" s="20">
        <v>4.8429212784399718E-2</v>
      </c>
      <c r="U5" s="21">
        <v>5.3414715297751858</v>
      </c>
      <c r="V5" s="22">
        <v>0.98807038058610885</v>
      </c>
      <c r="W5" s="6">
        <v>0</v>
      </c>
      <c r="X5" s="6" t="s">
        <v>479</v>
      </c>
      <c r="Y5" s="6"/>
      <c r="Z5" s="6"/>
      <c r="AA5" s="19">
        <v>6.0864625000000006E-3</v>
      </c>
      <c r="AB5" s="20">
        <v>2.7258775081002209E-4</v>
      </c>
      <c r="AC5" s="21">
        <v>4.4785908203660512</v>
      </c>
      <c r="AD5" s="22">
        <v>1.3410466298325499</v>
      </c>
      <c r="AE5" s="6">
        <v>0</v>
      </c>
      <c r="AF5" s="6" t="s">
        <v>479</v>
      </c>
      <c r="AG5" s="6"/>
      <c r="AH5" s="6"/>
      <c r="AI5" s="19">
        <v>0.99970150000000002</v>
      </c>
      <c r="AJ5" s="20">
        <v>0.18385464600874241</v>
      </c>
      <c r="AK5" s="21">
        <v>18.390954300733007</v>
      </c>
      <c r="AL5" s="22">
        <v>0.79794213132322245</v>
      </c>
      <c r="AM5" s="6">
        <v>0</v>
      </c>
      <c r="AN5" s="6" t="s">
        <v>479</v>
      </c>
      <c r="AO5" s="6"/>
      <c r="AP5" s="6"/>
      <c r="AQ5" s="19">
        <v>4.7199874999999999E-3</v>
      </c>
      <c r="AR5" s="20">
        <v>9.8077565019988149E-4</v>
      </c>
      <c r="AS5" s="21">
        <v>20.779200161014867</v>
      </c>
      <c r="AT5" s="22">
        <v>0.78894875434147582</v>
      </c>
      <c r="AU5" s="6">
        <v>0</v>
      </c>
      <c r="AV5" s="6" t="s">
        <v>479</v>
      </c>
      <c r="AW5" s="6"/>
      <c r="AX5" s="6"/>
      <c r="AY5" s="19">
        <v>3.5809024999999997</v>
      </c>
      <c r="AZ5" s="20">
        <v>1.2093159362321346</v>
      </c>
      <c r="BA5" s="21">
        <v>33.771261189941214</v>
      </c>
      <c r="BB5" s="22">
        <v>0.60236150727787452</v>
      </c>
      <c r="BC5" s="6">
        <v>1</v>
      </c>
      <c r="BD5" s="6" t="s">
        <v>20</v>
      </c>
      <c r="BE5" s="6"/>
      <c r="BF5" s="6"/>
      <c r="BG5" s="19">
        <v>2.4862275E-2</v>
      </c>
      <c r="BH5" s="20">
        <v>3.3641030081087986E-3</v>
      </c>
      <c r="BI5" s="21">
        <v>13.530954058342603</v>
      </c>
      <c r="BJ5" s="22">
        <v>0.70209074207850741</v>
      </c>
      <c r="BK5" s="6">
        <v>0</v>
      </c>
      <c r="BL5" s="6" t="s">
        <v>479</v>
      </c>
      <c r="BM5" s="6"/>
      <c r="BN5" s="6"/>
      <c r="BO5" s="19">
        <v>0.69143425000000003</v>
      </c>
      <c r="BP5" s="20">
        <v>0.13024134141245899</v>
      </c>
      <c r="BQ5" s="21">
        <v>18.836402942500893</v>
      </c>
      <c r="BR5" s="22">
        <v>0.74669384105963399</v>
      </c>
      <c r="BS5" s="6">
        <v>0</v>
      </c>
      <c r="BT5" s="6" t="s">
        <v>479</v>
      </c>
      <c r="BU5" s="6"/>
      <c r="BV5" s="6"/>
      <c r="BW5" s="19">
        <v>7.8807475000000002E-3</v>
      </c>
      <c r="BX5" s="20">
        <v>1.3154967702069817E-3</v>
      </c>
      <c r="BY5" s="21">
        <v>16.692537988394903</v>
      </c>
      <c r="BZ5" s="22">
        <v>0.82714249963182929</v>
      </c>
      <c r="CA5" s="6">
        <v>0</v>
      </c>
      <c r="CB5" s="6" t="s">
        <v>479</v>
      </c>
      <c r="CC5" s="6"/>
      <c r="CD5" s="6"/>
      <c r="CH5" s="8"/>
      <c r="CP5" s="8"/>
    </row>
    <row r="6" spans="1:98" x14ac:dyDescent="0.25">
      <c r="A6" s="34" t="s">
        <v>21</v>
      </c>
      <c r="B6" s="42"/>
      <c r="C6" s="19">
        <v>6.9527900000000002</v>
      </c>
      <c r="D6" s="20">
        <v>2.6813668080663615</v>
      </c>
      <c r="E6" s="21">
        <v>38.565335758254768</v>
      </c>
      <c r="F6" s="22">
        <v>0.6903238982039358</v>
      </c>
      <c r="G6" s="6">
        <v>0</v>
      </c>
      <c r="H6" s="6" t="s">
        <v>479</v>
      </c>
      <c r="I6" s="6"/>
      <c r="J6" s="6"/>
      <c r="K6" s="19">
        <v>4.2309124999999996E-2</v>
      </c>
      <c r="L6" s="20">
        <v>1.5670661328179507E-2</v>
      </c>
      <c r="M6" s="21">
        <v>37.038490699534691</v>
      </c>
      <c r="N6" s="22">
        <v>0.67527954513850708</v>
      </c>
      <c r="O6" s="6">
        <v>0</v>
      </c>
      <c r="P6" s="6" t="s">
        <v>479</v>
      </c>
      <c r="Q6" s="6"/>
      <c r="R6" s="6"/>
      <c r="S6" s="19">
        <v>0.78270575000000009</v>
      </c>
      <c r="T6" s="20">
        <v>0.12776438482971905</v>
      </c>
      <c r="U6" s="21">
        <v>16.323424841291768</v>
      </c>
      <c r="V6" s="22">
        <v>0.85298209153987903</v>
      </c>
      <c r="W6" s="6">
        <v>0</v>
      </c>
      <c r="X6" s="6" t="s">
        <v>479</v>
      </c>
      <c r="Y6" s="6"/>
      <c r="Z6" s="6"/>
      <c r="AA6" s="19">
        <v>4.0670575000000004E-3</v>
      </c>
      <c r="AB6" s="20">
        <v>4.2444902947821666E-4</v>
      </c>
      <c r="AC6" s="21">
        <v>10.436268222866694</v>
      </c>
      <c r="AD6" s="22">
        <v>0.89610570240270038</v>
      </c>
      <c r="AE6" s="6">
        <v>0</v>
      </c>
      <c r="AF6" s="6" t="s">
        <v>479</v>
      </c>
      <c r="AG6" s="6"/>
      <c r="AH6" s="6"/>
      <c r="AI6" s="19">
        <v>1.1739305</v>
      </c>
      <c r="AJ6" s="20">
        <v>0.42491680097128048</v>
      </c>
      <c r="AK6" s="21">
        <v>36.19607812994726</v>
      </c>
      <c r="AL6" s="22">
        <v>0.93700830217353492</v>
      </c>
      <c r="AM6" s="6">
        <v>0</v>
      </c>
      <c r="AN6" s="6" t="s">
        <v>479</v>
      </c>
      <c r="AO6" s="6"/>
      <c r="AP6" s="6"/>
      <c r="AQ6" s="19">
        <v>4.6653849999999993E-3</v>
      </c>
      <c r="AR6" s="20">
        <v>1.5787102352131203E-3</v>
      </c>
      <c r="AS6" s="21">
        <v>33.838798624617702</v>
      </c>
      <c r="AT6" s="22">
        <v>0.7798219135693486</v>
      </c>
      <c r="AU6" s="6">
        <v>0</v>
      </c>
      <c r="AV6" s="6" t="s">
        <v>479</v>
      </c>
      <c r="AW6" s="6"/>
      <c r="AX6" s="6"/>
      <c r="AY6" s="19">
        <v>6.9397649999999995</v>
      </c>
      <c r="AZ6" s="20">
        <v>0.86402157910938093</v>
      </c>
      <c r="BA6" s="21">
        <v>12.450300249495207</v>
      </c>
      <c r="BB6" s="22">
        <v>1.1673725563748911</v>
      </c>
      <c r="BC6" s="6">
        <v>0</v>
      </c>
      <c r="BD6" s="6" t="s">
        <v>479</v>
      </c>
      <c r="BE6" s="6"/>
      <c r="BF6" s="6"/>
      <c r="BG6" s="19">
        <v>4.0984150000000004E-2</v>
      </c>
      <c r="BH6" s="20">
        <v>5.289860593311194E-3</v>
      </c>
      <c r="BI6" s="21">
        <v>12.907088699683152</v>
      </c>
      <c r="BJ6" s="22">
        <v>1.1573595854344327</v>
      </c>
      <c r="BK6" s="6">
        <v>0</v>
      </c>
      <c r="BL6" s="6" t="s">
        <v>479</v>
      </c>
      <c r="BM6" s="6"/>
      <c r="BN6" s="6"/>
      <c r="BO6" s="19">
        <v>0.96798925000000002</v>
      </c>
      <c r="BP6" s="20">
        <v>0.19100184328495365</v>
      </c>
      <c r="BQ6" s="21">
        <v>19.73181450981544</v>
      </c>
      <c r="BR6" s="22">
        <v>1.0453511829750035</v>
      </c>
      <c r="BS6" s="6">
        <v>0</v>
      </c>
      <c r="BT6" s="6" t="s">
        <v>479</v>
      </c>
      <c r="BU6" s="6"/>
      <c r="BV6" s="6"/>
      <c r="BW6" s="19">
        <v>9.7383000000000001E-3</v>
      </c>
      <c r="BX6" s="20">
        <v>1.5462021494401482E-3</v>
      </c>
      <c r="BY6" s="21">
        <v>15.877536627955067</v>
      </c>
      <c r="BZ6" s="22">
        <v>1.0221063172198632</v>
      </c>
      <c r="CA6" s="6">
        <v>0</v>
      </c>
      <c r="CB6" s="6" t="s">
        <v>479</v>
      </c>
      <c r="CC6" s="6"/>
      <c r="CD6" s="6"/>
      <c r="CH6" s="8"/>
      <c r="CP6" s="8"/>
    </row>
    <row r="7" spans="1:98" x14ac:dyDescent="0.25">
      <c r="A7" s="34" t="s">
        <v>22</v>
      </c>
      <c r="B7" s="42"/>
      <c r="C7" s="19">
        <v>17.334775</v>
      </c>
      <c r="D7" s="20">
        <v>3.4846312500990155</v>
      </c>
      <c r="E7" s="21">
        <v>20.101969884806785</v>
      </c>
      <c r="F7" s="22">
        <v>1.7211233839204307</v>
      </c>
      <c r="G7" s="6">
        <v>2</v>
      </c>
      <c r="H7" s="6" t="s">
        <v>22</v>
      </c>
      <c r="I7" s="6"/>
      <c r="J7" s="6"/>
      <c r="K7" s="19">
        <v>7.6547149999999994E-2</v>
      </c>
      <c r="L7" s="20">
        <v>1.142846697374594E-2</v>
      </c>
      <c r="M7" s="21">
        <v>14.929970578585799</v>
      </c>
      <c r="N7" s="22">
        <v>1.2217393915295831</v>
      </c>
      <c r="O7" s="6">
        <v>0</v>
      </c>
      <c r="P7" s="6" t="s">
        <v>479</v>
      </c>
      <c r="Q7" s="6"/>
      <c r="R7" s="6"/>
      <c r="S7" s="19">
        <v>4.3386849999999999</v>
      </c>
      <c r="T7" s="20">
        <v>2.4417539769941339</v>
      </c>
      <c r="U7" s="21">
        <v>56.278664549146427</v>
      </c>
      <c r="V7" s="22">
        <v>4.7282399622497975</v>
      </c>
      <c r="W7" s="6">
        <v>2</v>
      </c>
      <c r="X7" s="6" t="s">
        <v>22</v>
      </c>
      <c r="Y7" s="6"/>
      <c r="Z7" s="6"/>
      <c r="AA7" s="19">
        <v>1.14237325E-2</v>
      </c>
      <c r="AB7" s="20">
        <v>3.1463406672235924E-3</v>
      </c>
      <c r="AC7" s="21">
        <v>27.542142353417258</v>
      </c>
      <c r="AD7" s="22">
        <v>2.5170216639359184</v>
      </c>
      <c r="AE7" s="6">
        <v>2</v>
      </c>
      <c r="AF7" s="6" t="s">
        <v>22</v>
      </c>
      <c r="AG7" s="6"/>
      <c r="AH7" s="6"/>
      <c r="AI7" s="19">
        <v>5.2699125000000002</v>
      </c>
      <c r="AJ7" s="20">
        <v>2.6328478029106921</v>
      </c>
      <c r="AK7" s="21">
        <v>49.959990852043404</v>
      </c>
      <c r="AL7" s="22">
        <v>4.2063408048671445</v>
      </c>
      <c r="AM7" s="6">
        <v>2</v>
      </c>
      <c r="AN7" s="6" t="s">
        <v>22</v>
      </c>
      <c r="AO7" s="6"/>
      <c r="AP7" s="6"/>
      <c r="AQ7" s="19">
        <v>1.4015122500000001E-2</v>
      </c>
      <c r="AR7" s="20">
        <v>4.9208090867280101E-3</v>
      </c>
      <c r="AS7" s="21">
        <v>35.110710496665369</v>
      </c>
      <c r="AT7" s="22">
        <v>2.3426361697606599</v>
      </c>
      <c r="AU7" s="6">
        <v>2</v>
      </c>
      <c r="AV7" s="6" t="s">
        <v>22</v>
      </c>
      <c r="AW7" s="6"/>
      <c r="AX7" s="6"/>
      <c r="AY7" s="19">
        <v>16.623024999999998</v>
      </c>
      <c r="AZ7" s="20">
        <v>2.0426785444198887</v>
      </c>
      <c r="BA7" s="21">
        <v>12.288248044022607</v>
      </c>
      <c r="BB7" s="22">
        <v>2.7962421189959206</v>
      </c>
      <c r="BC7" s="6">
        <v>2</v>
      </c>
      <c r="BD7" s="6" t="s">
        <v>22</v>
      </c>
      <c r="BE7" s="6"/>
      <c r="BF7" s="6"/>
      <c r="BG7" s="19">
        <v>6.7313650000000003E-2</v>
      </c>
      <c r="BH7" s="20">
        <v>5.8501374083577487E-3</v>
      </c>
      <c r="BI7" s="21">
        <v>8.6908634554176576</v>
      </c>
      <c r="BJ7" s="22">
        <v>1.900883586900753</v>
      </c>
      <c r="BK7" s="6">
        <v>2</v>
      </c>
      <c r="BL7" s="6" t="s">
        <v>22</v>
      </c>
      <c r="BM7" s="6"/>
      <c r="BN7" s="6"/>
      <c r="BO7" s="19">
        <v>4.0543975000000003</v>
      </c>
      <c r="BP7" s="20">
        <v>0.5761594106596416</v>
      </c>
      <c r="BQ7" s="21">
        <v>14.210728244076748</v>
      </c>
      <c r="BR7" s="22">
        <v>4.3784259204075839</v>
      </c>
      <c r="BS7" s="6">
        <v>2</v>
      </c>
      <c r="BT7" s="6" t="s">
        <v>22</v>
      </c>
      <c r="BU7" s="6"/>
      <c r="BV7" s="6"/>
      <c r="BW7" s="19">
        <v>3.0418000000000001E-2</v>
      </c>
      <c r="BX7" s="20">
        <v>3.4479561888167906E-3</v>
      </c>
      <c r="BY7" s="21">
        <v>11.335249486543463</v>
      </c>
      <c r="BZ7" s="22">
        <v>3.1925931586820901</v>
      </c>
      <c r="CA7" s="6">
        <v>2</v>
      </c>
      <c r="CB7" s="6" t="s">
        <v>22</v>
      </c>
      <c r="CC7" s="6"/>
      <c r="CD7" s="6"/>
      <c r="CH7" s="8"/>
      <c r="CP7" s="8"/>
    </row>
    <row r="8" spans="1:98" x14ac:dyDescent="0.25">
      <c r="A8" s="34" t="s">
        <v>602</v>
      </c>
      <c r="B8" s="42"/>
      <c r="C8" s="19">
        <v>25.959949999999999</v>
      </c>
      <c r="D8" s="20">
        <v>9.001704839454959</v>
      </c>
      <c r="E8" s="21">
        <v>34.675355073699912</v>
      </c>
      <c r="F8" s="22">
        <v>2.5774939098087621</v>
      </c>
      <c r="G8" s="6">
        <v>2</v>
      </c>
      <c r="H8" s="6" t="s">
        <v>602</v>
      </c>
      <c r="I8" s="6"/>
      <c r="J8" s="6"/>
      <c r="K8" s="19">
        <v>0.1378055</v>
      </c>
      <c r="L8" s="20">
        <v>4.7340046658898328E-2</v>
      </c>
      <c r="M8" s="21">
        <v>34.352799169045021</v>
      </c>
      <c r="N8" s="22">
        <v>2.1994601721870768</v>
      </c>
      <c r="O8" s="6">
        <v>2</v>
      </c>
      <c r="P8" s="6" t="s">
        <v>602</v>
      </c>
      <c r="Q8" s="6"/>
      <c r="R8" s="6"/>
      <c r="S8" s="19">
        <v>1.1011737500000001</v>
      </c>
      <c r="T8" s="20">
        <v>0.24229012782251352</v>
      </c>
      <c r="U8" s="21">
        <v>22.002897165185196</v>
      </c>
      <c r="V8" s="22">
        <v>1.2000441908390374</v>
      </c>
      <c r="W8" s="6">
        <v>0</v>
      </c>
      <c r="X8" s="6" t="s">
        <v>479</v>
      </c>
      <c r="Y8" s="6"/>
      <c r="Z8" s="6"/>
      <c r="AA8" s="19">
        <v>5.5626100000000008E-3</v>
      </c>
      <c r="AB8" s="20">
        <v>7.2033916469951874E-4</v>
      </c>
      <c r="AC8" s="21">
        <v>12.949661484438396</v>
      </c>
      <c r="AD8" s="22">
        <v>1.2256248015284479</v>
      </c>
      <c r="AE8" s="6">
        <v>0</v>
      </c>
      <c r="AF8" s="6" t="s">
        <v>479</v>
      </c>
      <c r="AG8" s="6"/>
      <c r="AH8" s="6"/>
      <c r="AI8" s="19">
        <v>1.6684450000000002</v>
      </c>
      <c r="AJ8" s="20">
        <v>0.39961355077958222</v>
      </c>
      <c r="AK8" s="21">
        <v>23.951257055496715</v>
      </c>
      <c r="AL8" s="22">
        <v>1.331720077738779</v>
      </c>
      <c r="AM8" s="6">
        <v>0</v>
      </c>
      <c r="AN8" s="6" t="s">
        <v>479</v>
      </c>
      <c r="AO8" s="6"/>
      <c r="AP8" s="6"/>
      <c r="AQ8" s="19">
        <v>6.8644225E-3</v>
      </c>
      <c r="AR8" s="20">
        <v>1.4047968814832269E-3</v>
      </c>
      <c r="AS8" s="21">
        <v>20.464895356939742</v>
      </c>
      <c r="AT8" s="22">
        <v>1.1473923565790374</v>
      </c>
      <c r="AU8" s="6">
        <v>0</v>
      </c>
      <c r="AV8" s="6" t="s">
        <v>479</v>
      </c>
      <c r="AW8" s="6"/>
      <c r="AX8" s="6"/>
      <c r="AY8" s="19">
        <v>8.2935125000000003</v>
      </c>
      <c r="AZ8" s="20">
        <v>3.1390840638353419</v>
      </c>
      <c r="BA8" s="21">
        <v>37.849874390800544</v>
      </c>
      <c r="BB8" s="22">
        <v>1.3950931895319387</v>
      </c>
      <c r="BC8" s="6">
        <v>2</v>
      </c>
      <c r="BD8" s="6" t="s">
        <v>602</v>
      </c>
      <c r="BE8" s="6"/>
      <c r="BF8" s="6"/>
      <c r="BG8" s="19">
        <v>4.1512600000000004E-2</v>
      </c>
      <c r="BH8" s="20">
        <v>1.2876628417666874E-2</v>
      </c>
      <c r="BI8" s="21">
        <v>31.018602587327397</v>
      </c>
      <c r="BJ8" s="22">
        <v>1.1722825903747043</v>
      </c>
      <c r="BK8" s="6">
        <v>0</v>
      </c>
      <c r="BL8" s="6" t="s">
        <v>479</v>
      </c>
      <c r="BM8" s="6"/>
      <c r="BN8" s="6"/>
      <c r="BO8" s="19">
        <v>1.9809075</v>
      </c>
      <c r="BP8" s="20">
        <v>0.57842206529920648</v>
      </c>
      <c r="BQ8" s="21">
        <v>29.199852355509105</v>
      </c>
      <c r="BR8" s="22">
        <v>2.139222102403572</v>
      </c>
      <c r="BS8" s="6">
        <v>2</v>
      </c>
      <c r="BT8" s="6" t="s">
        <v>602</v>
      </c>
      <c r="BU8" s="6"/>
      <c r="BV8" s="6"/>
      <c r="BW8" s="19">
        <v>2.0686400000000001E-2</v>
      </c>
      <c r="BX8" s="20">
        <v>5.1002808595867078E-3</v>
      </c>
      <c r="BY8" s="21">
        <v>24.655236578557446</v>
      </c>
      <c r="BZ8" s="22">
        <v>2.1711900558143595</v>
      </c>
      <c r="CA8" s="6">
        <v>2</v>
      </c>
      <c r="CB8" s="6" t="s">
        <v>602</v>
      </c>
      <c r="CC8" s="6"/>
      <c r="CD8" s="6"/>
      <c r="CH8" s="8"/>
      <c r="CP8" s="8"/>
    </row>
    <row r="9" spans="1:98" x14ac:dyDescent="0.25">
      <c r="A9" s="34" t="s">
        <v>23</v>
      </c>
      <c r="B9" s="42"/>
      <c r="C9" s="19">
        <v>6.8709050000000005</v>
      </c>
      <c r="D9" s="20">
        <v>2.4317649811128268</v>
      </c>
      <c r="E9" s="21">
        <v>35.392207884009849</v>
      </c>
      <c r="F9" s="22">
        <v>0.68219375585756414</v>
      </c>
      <c r="G9" s="6">
        <v>0</v>
      </c>
      <c r="H9" s="6" t="s">
        <v>479</v>
      </c>
      <c r="I9" s="6"/>
      <c r="J9" s="6"/>
      <c r="K9" s="19">
        <v>3.7854775E-2</v>
      </c>
      <c r="L9" s="20">
        <v>1.296793872733186E-2</v>
      </c>
      <c r="M9" s="21">
        <v>34.257075170389626</v>
      </c>
      <c r="N9" s="22">
        <v>0.60418539129137117</v>
      </c>
      <c r="O9" s="6">
        <v>0</v>
      </c>
      <c r="P9" s="6" t="s">
        <v>479</v>
      </c>
      <c r="Q9" s="6"/>
      <c r="R9" s="6"/>
      <c r="S9" s="19">
        <v>0.64906900000000001</v>
      </c>
      <c r="T9" s="20">
        <v>0.22071808879654589</v>
      </c>
      <c r="U9" s="21">
        <v>34.005335148735476</v>
      </c>
      <c r="V9" s="22">
        <v>0.70734657714434535</v>
      </c>
      <c r="W9" s="6">
        <v>0</v>
      </c>
      <c r="X9" s="6" t="s">
        <v>479</v>
      </c>
      <c r="Y9" s="6"/>
      <c r="Z9" s="6"/>
      <c r="AA9" s="19">
        <v>2.8637074999999998E-3</v>
      </c>
      <c r="AB9" s="20">
        <v>6.1992586983579466E-4</v>
      </c>
      <c r="AC9" s="21">
        <v>21.647667222849915</v>
      </c>
      <c r="AD9" s="22">
        <v>0.63096836490838415</v>
      </c>
      <c r="AE9" s="6">
        <v>0</v>
      </c>
      <c r="AF9" s="6" t="s">
        <v>479</v>
      </c>
      <c r="AG9" s="6"/>
      <c r="AH9" s="6"/>
      <c r="AI9" s="19">
        <v>0.88012899999999994</v>
      </c>
      <c r="AJ9" s="20">
        <v>0.15474405971366656</v>
      </c>
      <c r="AK9" s="21">
        <v>17.58197488250774</v>
      </c>
      <c r="AL9" s="22">
        <v>0.7025017068588737</v>
      </c>
      <c r="AM9" s="6">
        <v>0</v>
      </c>
      <c r="AN9" s="6" t="s">
        <v>479</v>
      </c>
      <c r="AO9" s="6"/>
      <c r="AP9" s="6"/>
      <c r="AQ9" s="19">
        <v>2.9439524999999999E-3</v>
      </c>
      <c r="AR9" s="20">
        <v>3.3088505530621962E-4</v>
      </c>
      <c r="AS9" s="21">
        <v>11.239483493915735</v>
      </c>
      <c r="AT9" s="22">
        <v>0.49208343405898292</v>
      </c>
      <c r="AU9" s="6">
        <v>0</v>
      </c>
      <c r="AV9" s="6" t="s">
        <v>479</v>
      </c>
      <c r="AW9" s="6"/>
      <c r="AX9" s="6"/>
      <c r="AY9" s="19">
        <v>4.4651550000000002</v>
      </c>
      <c r="AZ9" s="20">
        <v>0.72497421749558077</v>
      </c>
      <c r="BA9" s="21">
        <v>16.236260947169377</v>
      </c>
      <c r="BB9" s="22">
        <v>0.75110603989618208</v>
      </c>
      <c r="BC9" s="6">
        <v>0</v>
      </c>
      <c r="BD9" s="6" t="s">
        <v>479</v>
      </c>
      <c r="BE9" s="6"/>
      <c r="BF9" s="6"/>
      <c r="BG9" s="19">
        <v>2.4907675000000001E-2</v>
      </c>
      <c r="BH9" s="20">
        <v>3.1989786248895124E-3</v>
      </c>
      <c r="BI9" s="21">
        <v>12.843344972541646</v>
      </c>
      <c r="BJ9" s="22">
        <v>0.70337280173275729</v>
      </c>
      <c r="BK9" s="6">
        <v>0</v>
      </c>
      <c r="BL9" s="6" t="s">
        <v>479</v>
      </c>
      <c r="BM9" s="6"/>
      <c r="BN9" s="6"/>
      <c r="BO9" s="19">
        <v>1.1551095</v>
      </c>
      <c r="BP9" s="20">
        <v>0.22064962739072597</v>
      </c>
      <c r="BQ9" s="21">
        <v>19.102052869509425</v>
      </c>
      <c r="BR9" s="22">
        <v>1.2474261282247348</v>
      </c>
      <c r="BS9" s="6">
        <v>0</v>
      </c>
      <c r="BT9" s="6" t="s">
        <v>479</v>
      </c>
      <c r="BU9" s="6"/>
      <c r="BV9" s="6"/>
      <c r="BW9" s="19">
        <v>1.0943390000000001E-2</v>
      </c>
      <c r="BX9" s="20">
        <v>1.8036521293013615E-3</v>
      </c>
      <c r="BY9" s="21">
        <v>16.481658145248971</v>
      </c>
      <c r="BZ9" s="22">
        <v>1.1485893894006838</v>
      </c>
      <c r="CA9" s="6">
        <v>0</v>
      </c>
      <c r="CB9" s="6" t="s">
        <v>479</v>
      </c>
      <c r="CC9" s="6"/>
      <c r="CD9" s="6"/>
      <c r="CH9" s="8"/>
      <c r="CP9" s="8"/>
    </row>
    <row r="10" spans="1:98" x14ac:dyDescent="0.25">
      <c r="A10" s="34" t="s">
        <v>601</v>
      </c>
      <c r="B10" s="42"/>
      <c r="C10" s="19">
        <v>4.4961950000000002</v>
      </c>
      <c r="D10" s="20">
        <v>1.4754239178961408</v>
      </c>
      <c r="E10" s="21">
        <v>32.814945034549012</v>
      </c>
      <c r="F10" s="22">
        <v>0.44641515988330516</v>
      </c>
      <c r="G10" s="6">
        <v>1</v>
      </c>
      <c r="H10" s="6" t="s">
        <v>601</v>
      </c>
      <c r="I10" s="6"/>
      <c r="J10" s="6"/>
      <c r="K10" s="19">
        <v>2.4476149999999999E-2</v>
      </c>
      <c r="L10" s="20">
        <v>8.364140959078413E-3</v>
      </c>
      <c r="M10" s="21">
        <v>34.172616849784028</v>
      </c>
      <c r="N10" s="22">
        <v>0.39065434321182185</v>
      </c>
      <c r="O10" s="6">
        <v>1</v>
      </c>
      <c r="P10" s="6" t="s">
        <v>601</v>
      </c>
      <c r="Q10" s="6"/>
      <c r="R10" s="6"/>
      <c r="S10" s="19">
        <v>2.3023125000000002</v>
      </c>
      <c r="T10" s="20">
        <v>0.49177529180002344</v>
      </c>
      <c r="U10" s="21">
        <v>21.360058280534176</v>
      </c>
      <c r="V10" s="22">
        <v>2.5090288804297245</v>
      </c>
      <c r="W10" s="6">
        <v>2</v>
      </c>
      <c r="X10" s="6" t="s">
        <v>601</v>
      </c>
      <c r="Y10" s="6"/>
      <c r="Z10" s="6"/>
      <c r="AA10" s="19">
        <v>1.1106274999999999E-2</v>
      </c>
      <c r="AB10" s="20">
        <v>1.8447992110705888E-3</v>
      </c>
      <c r="AC10" s="21">
        <v>16.610422586065887</v>
      </c>
      <c r="AD10" s="22">
        <v>2.4470754003238335</v>
      </c>
      <c r="AE10" s="6">
        <v>2</v>
      </c>
      <c r="AF10" s="6" t="s">
        <v>601</v>
      </c>
      <c r="AG10" s="6"/>
      <c r="AH10" s="6"/>
      <c r="AI10" s="19">
        <v>3.8429925000000003</v>
      </c>
      <c r="AJ10" s="20">
        <v>1.1816835778209265</v>
      </c>
      <c r="AK10" s="21">
        <v>30.749047202692338</v>
      </c>
      <c r="AL10" s="22">
        <v>3.0674012453809052</v>
      </c>
      <c r="AM10" s="6">
        <v>2</v>
      </c>
      <c r="AN10" s="6" t="s">
        <v>601</v>
      </c>
      <c r="AO10" s="6"/>
      <c r="AP10" s="6"/>
      <c r="AQ10" s="19">
        <v>1.7552075E-2</v>
      </c>
      <c r="AR10" s="20">
        <v>3.2272478443972461E-3</v>
      </c>
      <c r="AS10" s="21">
        <v>18.386702679866886</v>
      </c>
      <c r="AT10" s="22">
        <v>2.933839911092595</v>
      </c>
      <c r="AU10" s="6">
        <v>2</v>
      </c>
      <c r="AV10" s="6" t="s">
        <v>601</v>
      </c>
      <c r="AW10" s="6"/>
      <c r="AX10" s="6"/>
      <c r="AY10" s="19">
        <v>4.3947250000000002</v>
      </c>
      <c r="AZ10" s="20">
        <v>0.25006679967560674</v>
      </c>
      <c r="BA10" s="21">
        <v>5.6901580798709075</v>
      </c>
      <c r="BB10" s="22">
        <v>0.73925865757913189</v>
      </c>
      <c r="BC10" s="6">
        <v>0</v>
      </c>
      <c r="BD10" s="6" t="s">
        <v>479</v>
      </c>
      <c r="BE10" s="6"/>
      <c r="BF10" s="6"/>
      <c r="BG10" s="19">
        <v>2.4104825E-2</v>
      </c>
      <c r="BH10" s="20">
        <v>1.5100911415650827E-3</v>
      </c>
      <c r="BI10" s="21">
        <v>6.2646841101940494</v>
      </c>
      <c r="BJ10" s="22">
        <v>0.68070096046812112</v>
      </c>
      <c r="BK10" s="6">
        <v>0</v>
      </c>
      <c r="BL10" s="6" t="s">
        <v>479</v>
      </c>
      <c r="BM10" s="6"/>
      <c r="BN10" s="6"/>
      <c r="BO10" s="19">
        <v>1.0144375000000001</v>
      </c>
      <c r="BP10" s="20">
        <v>0.10991756619849261</v>
      </c>
      <c r="BQ10" s="21">
        <v>10.835321663334863</v>
      </c>
      <c r="BR10" s="22">
        <v>1.0955115882528708</v>
      </c>
      <c r="BS10" s="6">
        <v>0</v>
      </c>
      <c r="BT10" s="6" t="s">
        <v>479</v>
      </c>
      <c r="BU10" s="6"/>
      <c r="BV10" s="6"/>
      <c r="BW10" s="19">
        <v>1.0184472500000001E-2</v>
      </c>
      <c r="BX10" s="20">
        <v>1.267312813985429E-3</v>
      </c>
      <c r="BY10" s="21">
        <v>12.443578339334008</v>
      </c>
      <c r="BZ10" s="22">
        <v>1.0689354075970112</v>
      </c>
      <c r="CA10" s="6">
        <v>0</v>
      </c>
      <c r="CB10" s="6" t="s">
        <v>479</v>
      </c>
      <c r="CC10" s="6"/>
      <c r="CD10" s="6"/>
      <c r="CH10" s="8"/>
      <c r="CP10" s="8"/>
    </row>
    <row r="11" spans="1:98" x14ac:dyDescent="0.25">
      <c r="A11" s="34" t="s">
        <v>21</v>
      </c>
      <c r="B11" s="42"/>
      <c r="C11" s="19">
        <v>11.416852500000001</v>
      </c>
      <c r="D11" s="20">
        <v>1.6560640369135109</v>
      </c>
      <c r="E11" s="21">
        <v>14.505434285969015</v>
      </c>
      <c r="F11" s="22">
        <v>1.1335487082191968</v>
      </c>
      <c r="G11" s="6">
        <v>0</v>
      </c>
      <c r="H11" s="6" t="s">
        <v>479</v>
      </c>
      <c r="I11" s="6"/>
      <c r="J11" s="6"/>
      <c r="K11" s="19">
        <v>7.0035649999999991E-2</v>
      </c>
      <c r="L11" s="20">
        <v>1.0904982541480833E-2</v>
      </c>
      <c r="M11" s="21">
        <v>15.57061659523519</v>
      </c>
      <c r="N11" s="22">
        <v>1.1178118638823111</v>
      </c>
      <c r="O11" s="6">
        <v>0</v>
      </c>
      <c r="P11" s="6" t="s">
        <v>479</v>
      </c>
      <c r="Q11" s="6"/>
      <c r="R11" s="6"/>
      <c r="S11" s="19">
        <v>1.0869260000000001</v>
      </c>
      <c r="T11" s="20">
        <v>0.63699377731288165</v>
      </c>
      <c r="U11" s="21">
        <v>58.605073143238975</v>
      </c>
      <c r="V11" s="22">
        <v>1.1845171864766222</v>
      </c>
      <c r="W11" s="6">
        <v>0</v>
      </c>
      <c r="X11" s="6" t="s">
        <v>479</v>
      </c>
      <c r="Y11" s="6"/>
      <c r="Z11" s="6"/>
      <c r="AA11" s="19">
        <v>5.2619724999999999E-3</v>
      </c>
      <c r="AB11" s="20">
        <v>1.1706218183904083E-3</v>
      </c>
      <c r="AC11" s="21">
        <v>22.24682509059879</v>
      </c>
      <c r="AD11" s="22">
        <v>1.1593845336920348</v>
      </c>
      <c r="AE11" s="6">
        <v>0</v>
      </c>
      <c r="AF11" s="6" t="s">
        <v>479</v>
      </c>
      <c r="AG11" s="6"/>
      <c r="AH11" s="6"/>
      <c r="AI11" s="19">
        <v>1.0697917499999998</v>
      </c>
      <c r="AJ11" s="20">
        <v>0.23344368560943621</v>
      </c>
      <c r="AK11" s="21">
        <v>21.821413897558685</v>
      </c>
      <c r="AL11" s="22">
        <v>0.85388679427509084</v>
      </c>
      <c r="AM11" s="6">
        <v>0</v>
      </c>
      <c r="AN11" s="6" t="s">
        <v>479</v>
      </c>
      <c r="AO11" s="6"/>
      <c r="AP11" s="6"/>
      <c r="AQ11" s="19">
        <v>6.1330025E-3</v>
      </c>
      <c r="AR11" s="20">
        <v>1.4865965737521619E-3</v>
      </c>
      <c r="AS11" s="21">
        <v>24.239295088370856</v>
      </c>
      <c r="AT11" s="22">
        <v>1.0251350629102636</v>
      </c>
      <c r="AU11" s="6">
        <v>0</v>
      </c>
      <c r="AV11" s="6" t="s">
        <v>479</v>
      </c>
      <c r="AW11" s="6"/>
      <c r="AX11" s="6"/>
      <c r="AY11" s="19">
        <v>5.6850075000000002</v>
      </c>
      <c r="AZ11" s="20">
        <v>0.35377644771569128</v>
      </c>
      <c r="BA11" s="21">
        <v>6.2229724009280769</v>
      </c>
      <c r="BB11" s="22">
        <v>0.95630352588098155</v>
      </c>
      <c r="BC11" s="6">
        <v>0</v>
      </c>
      <c r="BD11" s="6" t="s">
        <v>479</v>
      </c>
      <c r="BE11" s="6"/>
      <c r="BF11" s="6"/>
      <c r="BG11" s="19">
        <v>3.2255575000000002E-2</v>
      </c>
      <c r="BH11" s="20">
        <v>4.3044743545718415E-3</v>
      </c>
      <c r="BI11" s="21">
        <v>13.344900391860451</v>
      </c>
      <c r="BJ11" s="22">
        <v>0.9108716152451436</v>
      </c>
      <c r="BK11" s="6">
        <v>0</v>
      </c>
      <c r="BL11" s="6" t="s">
        <v>479</v>
      </c>
      <c r="BM11" s="6"/>
      <c r="BN11" s="6"/>
      <c r="BO11" s="19">
        <v>0.96924049999999995</v>
      </c>
      <c r="BP11" s="20">
        <v>0.10104728699145431</v>
      </c>
      <c r="BQ11" s="21">
        <v>10.425409069416137</v>
      </c>
      <c r="BR11" s="22">
        <v>1.0467024331750419</v>
      </c>
      <c r="BS11" s="6">
        <v>0</v>
      </c>
      <c r="BT11" s="6" t="s">
        <v>479</v>
      </c>
      <c r="BU11" s="6"/>
      <c r="BV11" s="6"/>
      <c r="BW11" s="19">
        <v>9.7768999999999998E-3</v>
      </c>
      <c r="BX11" s="20">
        <v>1.1091330043777432E-3</v>
      </c>
      <c r="BY11" s="21">
        <v>11.344424146485524</v>
      </c>
      <c r="BZ11" s="22">
        <v>1.0261576715470748</v>
      </c>
      <c r="CA11" s="6">
        <v>0</v>
      </c>
      <c r="CB11" s="6" t="s">
        <v>479</v>
      </c>
      <c r="CC11" s="6"/>
      <c r="CD11" s="6"/>
      <c r="CH11" s="8"/>
      <c r="CP11" s="8"/>
    </row>
    <row r="12" spans="1:98" x14ac:dyDescent="0.25">
      <c r="A12" s="34" t="s">
        <v>21</v>
      </c>
      <c r="B12" s="42"/>
      <c r="C12" s="19">
        <v>12.593</v>
      </c>
      <c r="D12" s="20">
        <v>2.0373992654034878</v>
      </c>
      <c r="E12" s="21">
        <v>16.178823675085269</v>
      </c>
      <c r="F12" s="22">
        <v>1.2503252435471464</v>
      </c>
      <c r="G12" s="6">
        <v>0</v>
      </c>
      <c r="H12" s="6" t="s">
        <v>479</v>
      </c>
      <c r="I12" s="6"/>
      <c r="J12" s="6"/>
      <c r="K12" s="19">
        <v>7.8172224999999998E-2</v>
      </c>
      <c r="L12" s="20">
        <v>1.431763679810672E-2</v>
      </c>
      <c r="M12" s="21">
        <v>18.315503745872299</v>
      </c>
      <c r="N12" s="22">
        <v>1.2476765837266792</v>
      </c>
      <c r="O12" s="6">
        <v>0</v>
      </c>
      <c r="P12" s="6" t="s">
        <v>479</v>
      </c>
      <c r="Q12" s="6"/>
      <c r="R12" s="6"/>
      <c r="S12" s="19">
        <v>1.0788340000000001</v>
      </c>
      <c r="T12" s="20">
        <v>0.24623094075278182</v>
      </c>
      <c r="U12" s="21">
        <v>22.823802434181886</v>
      </c>
      <c r="V12" s="22">
        <v>1.1756986348245606</v>
      </c>
      <c r="W12" s="6">
        <v>0</v>
      </c>
      <c r="X12" s="6" t="s">
        <v>479</v>
      </c>
      <c r="Y12" s="6"/>
      <c r="Z12" s="6"/>
      <c r="AA12" s="19">
        <v>4.6713275000000009E-3</v>
      </c>
      <c r="AB12" s="20">
        <v>7.2496846346927412E-4</v>
      </c>
      <c r="AC12" s="21">
        <v>15.519538363971996</v>
      </c>
      <c r="AD12" s="22">
        <v>1.0292461344695891</v>
      </c>
      <c r="AE12" s="6">
        <v>0</v>
      </c>
      <c r="AF12" s="6" t="s">
        <v>479</v>
      </c>
      <c r="AG12" s="6"/>
      <c r="AH12" s="6"/>
      <c r="AI12" s="19">
        <v>1.2771062500000001</v>
      </c>
      <c r="AJ12" s="20">
        <v>0.27454408666535934</v>
      </c>
      <c r="AK12" s="21">
        <v>21.497356752060316</v>
      </c>
      <c r="AL12" s="22">
        <v>1.0193611623581722</v>
      </c>
      <c r="AM12" s="6">
        <v>0</v>
      </c>
      <c r="AN12" s="6" t="s">
        <v>479</v>
      </c>
      <c r="AO12" s="6"/>
      <c r="AP12" s="6"/>
      <c r="AQ12" s="19">
        <v>6.1732100000000002E-3</v>
      </c>
      <c r="AR12" s="20">
        <v>5.0973088494485656E-4</v>
      </c>
      <c r="AS12" s="21">
        <v>8.2571447422792446</v>
      </c>
      <c r="AT12" s="22">
        <v>1.031855770759635</v>
      </c>
      <c r="AU12" s="6">
        <v>0</v>
      </c>
      <c r="AV12" s="6" t="s">
        <v>479</v>
      </c>
      <c r="AW12" s="6"/>
      <c r="AX12" s="6"/>
      <c r="AY12" s="19">
        <v>5.2135324999999995</v>
      </c>
      <c r="AZ12" s="20">
        <v>1.035821874853494</v>
      </c>
      <c r="BA12" s="21">
        <v>19.867947017756084</v>
      </c>
      <c r="BB12" s="22">
        <v>0.87699435964597894</v>
      </c>
      <c r="BC12" s="6">
        <v>0</v>
      </c>
      <c r="BD12" s="6" t="s">
        <v>479</v>
      </c>
      <c r="BE12" s="6"/>
      <c r="BF12" s="6"/>
      <c r="BG12" s="19">
        <v>3.1849925000000001E-2</v>
      </c>
      <c r="BH12" s="20">
        <v>6.4562676547031779E-3</v>
      </c>
      <c r="BI12" s="21">
        <v>20.270903792405093</v>
      </c>
      <c r="BJ12" s="22">
        <v>0.89941638399522184</v>
      </c>
      <c r="BK12" s="6">
        <v>0</v>
      </c>
      <c r="BL12" s="6" t="s">
        <v>479</v>
      </c>
      <c r="BM12" s="6"/>
      <c r="BN12" s="6"/>
      <c r="BO12" s="19">
        <v>0.79758275000000001</v>
      </c>
      <c r="BP12" s="20">
        <v>9.1182088827338567E-2</v>
      </c>
      <c r="BQ12" s="21">
        <v>11.43230452606185</v>
      </c>
      <c r="BR12" s="22">
        <v>0.86132575463307726</v>
      </c>
      <c r="BS12" s="6">
        <v>0</v>
      </c>
      <c r="BT12" s="6" t="s">
        <v>479</v>
      </c>
      <c r="BU12" s="6"/>
      <c r="BV12" s="6"/>
      <c r="BW12" s="19">
        <v>8.4573775E-3</v>
      </c>
      <c r="BX12" s="20">
        <v>1.5905713558629381E-3</v>
      </c>
      <c r="BY12" s="21">
        <v>18.806909776262653</v>
      </c>
      <c r="BZ12" s="22">
        <v>0.88766406558261024</v>
      </c>
      <c r="CA12" s="6">
        <v>0</v>
      </c>
      <c r="CB12" s="6" t="s">
        <v>479</v>
      </c>
      <c r="CC12" s="6"/>
      <c r="CD12" s="6"/>
      <c r="CH12" s="8"/>
      <c r="CP12" s="8"/>
    </row>
    <row r="13" spans="1:98" x14ac:dyDescent="0.25">
      <c r="A13" s="34" t="s">
        <v>21</v>
      </c>
      <c r="B13" s="42"/>
      <c r="C13" s="19">
        <v>9.3244749999999996</v>
      </c>
      <c r="D13" s="20">
        <v>0.67386354783442604</v>
      </c>
      <c r="E13" s="21">
        <v>7.2268256157523734</v>
      </c>
      <c r="F13" s="22">
        <v>0.92580215002972099</v>
      </c>
      <c r="G13" s="6">
        <v>0</v>
      </c>
      <c r="H13" s="6" t="s">
        <v>479</v>
      </c>
      <c r="I13" s="6"/>
      <c r="J13" s="6"/>
      <c r="K13" s="19">
        <v>6.0099949999999999E-2</v>
      </c>
      <c r="L13" s="20">
        <v>7.2546497138042459E-3</v>
      </c>
      <c r="M13" s="21">
        <v>12.070974624445189</v>
      </c>
      <c r="N13" s="22">
        <v>0.95923200725250224</v>
      </c>
      <c r="O13" s="6">
        <v>0</v>
      </c>
      <c r="P13" s="6" t="s">
        <v>479</v>
      </c>
      <c r="Q13" s="6"/>
      <c r="R13" s="6"/>
      <c r="S13" s="19">
        <v>0.72197825000000004</v>
      </c>
      <c r="T13" s="20">
        <v>0.1554879694025125</v>
      </c>
      <c r="U13" s="21">
        <v>21.53637861009144</v>
      </c>
      <c r="V13" s="22">
        <v>0.78680208715893762</v>
      </c>
      <c r="W13" s="6">
        <v>0</v>
      </c>
      <c r="X13" s="6" t="s">
        <v>479</v>
      </c>
      <c r="Y13" s="6"/>
      <c r="Z13" s="6"/>
      <c r="AA13" s="19">
        <v>4.1540075000000001E-3</v>
      </c>
      <c r="AB13" s="20">
        <v>2.2013321078761961E-4</v>
      </c>
      <c r="AC13" s="21">
        <v>5.2992973842155937</v>
      </c>
      <c r="AD13" s="22">
        <v>0.91526362943567563</v>
      </c>
      <c r="AE13" s="6">
        <v>0</v>
      </c>
      <c r="AF13" s="6" t="s">
        <v>479</v>
      </c>
      <c r="AG13" s="6"/>
      <c r="AH13" s="6"/>
      <c r="AI13" s="19">
        <v>1.49057</v>
      </c>
      <c r="AJ13" s="20">
        <v>0.17618252524016087</v>
      </c>
      <c r="AK13" s="21">
        <v>11.819808881177059</v>
      </c>
      <c r="AL13" s="22">
        <v>1.1897437411932017</v>
      </c>
      <c r="AM13" s="6">
        <v>0</v>
      </c>
      <c r="AN13" s="6" t="s">
        <v>479</v>
      </c>
      <c r="AO13" s="6"/>
      <c r="AP13" s="6"/>
      <c r="AQ13" s="19">
        <v>6.9589174999999991E-3</v>
      </c>
      <c r="AR13" s="20">
        <v>8.0285581986535193E-4</v>
      </c>
      <c r="AS13" s="21">
        <v>11.537079148665752</v>
      </c>
      <c r="AT13" s="22">
        <v>1.1631872527607534</v>
      </c>
      <c r="AU13" s="6">
        <v>0</v>
      </c>
      <c r="AV13" s="6" t="s">
        <v>479</v>
      </c>
      <c r="AW13" s="6"/>
      <c r="AX13" s="6"/>
      <c r="AY13" s="19">
        <v>5.9407875000000008</v>
      </c>
      <c r="AZ13" s="20">
        <v>0.53672441111958635</v>
      </c>
      <c r="BA13" s="21">
        <v>9.0345667324338095</v>
      </c>
      <c r="BB13" s="22">
        <v>0.99932955809814883</v>
      </c>
      <c r="BC13" s="6">
        <v>0</v>
      </c>
      <c r="BD13" s="6" t="s">
        <v>479</v>
      </c>
      <c r="BE13" s="6"/>
      <c r="BF13" s="6"/>
      <c r="BG13" s="19">
        <v>3.6557425000000005E-2</v>
      </c>
      <c r="BH13" s="20">
        <v>7.8056275918403743E-3</v>
      </c>
      <c r="BI13" s="21">
        <v>21.351688724904374</v>
      </c>
      <c r="BJ13" s="22">
        <v>1.0323524153252017</v>
      </c>
      <c r="BK13" s="6">
        <v>0</v>
      </c>
      <c r="BL13" s="6" t="s">
        <v>479</v>
      </c>
      <c r="BM13" s="6"/>
      <c r="BN13" s="6"/>
      <c r="BO13" s="19">
        <v>0.96916475000000002</v>
      </c>
      <c r="BP13" s="20">
        <v>6.5412833987299482E-2</v>
      </c>
      <c r="BQ13" s="21">
        <v>6.7494029252817418</v>
      </c>
      <c r="BR13" s="22">
        <v>1.0466206292168776</v>
      </c>
      <c r="BS13" s="6">
        <v>0</v>
      </c>
      <c r="BT13" s="6" t="s">
        <v>479</v>
      </c>
      <c r="BU13" s="6"/>
      <c r="BV13" s="6"/>
      <c r="BW13" s="19">
        <v>1.0138135E-2</v>
      </c>
      <c r="BX13" s="20">
        <v>8.2225897597208795E-4</v>
      </c>
      <c r="BY13" s="21">
        <v>8.1105546135663804</v>
      </c>
      <c r="BZ13" s="22">
        <v>1.0640719456504519</v>
      </c>
      <c r="CA13" s="6">
        <v>0</v>
      </c>
      <c r="CB13" s="6" t="s">
        <v>479</v>
      </c>
      <c r="CC13" s="6"/>
      <c r="CD13" s="6"/>
      <c r="CH13" s="8"/>
      <c r="CP13" s="8"/>
    </row>
    <row r="14" spans="1:98" x14ac:dyDescent="0.25">
      <c r="A14" s="34" t="s">
        <v>24</v>
      </c>
      <c r="B14" s="42"/>
      <c r="C14" s="19">
        <v>77.111699999999999</v>
      </c>
      <c r="D14" s="20">
        <v>11.720530820743569</v>
      </c>
      <c r="E14" s="21">
        <v>15.19941957023846</v>
      </c>
      <c r="F14" s="22">
        <v>7.656214173178312</v>
      </c>
      <c r="G14" s="6">
        <v>2</v>
      </c>
      <c r="H14" s="6"/>
      <c r="I14" s="6"/>
      <c r="J14" s="6"/>
      <c r="K14" s="19">
        <v>0.19102749999999999</v>
      </c>
      <c r="L14" s="20">
        <v>3.4226403701431159E-2</v>
      </c>
      <c r="M14" s="21">
        <v>17.917003416487763</v>
      </c>
      <c r="N14" s="22">
        <v>3.0489158853780638</v>
      </c>
      <c r="O14" s="6">
        <v>2</v>
      </c>
      <c r="P14" s="6"/>
      <c r="Q14" s="6"/>
      <c r="R14" s="6"/>
      <c r="S14" s="19">
        <v>11.372357500000001</v>
      </c>
      <c r="T14" s="20">
        <v>4.6141233810145277</v>
      </c>
      <c r="U14" s="21">
        <v>40.573147485158877</v>
      </c>
      <c r="V14" s="22">
        <v>12.393440684560233</v>
      </c>
      <c r="W14" s="6">
        <v>2</v>
      </c>
      <c r="X14" s="6"/>
      <c r="Y14" s="6"/>
      <c r="Z14" s="6"/>
      <c r="AA14" s="19">
        <v>1.2014674999999999E-2</v>
      </c>
      <c r="AB14" s="20">
        <v>4.6430334584012418E-3</v>
      </c>
      <c r="AC14" s="21">
        <v>38.644686255776719</v>
      </c>
      <c r="AD14" s="22">
        <v>2.6472256121323983</v>
      </c>
      <c r="AE14" s="6">
        <v>2</v>
      </c>
      <c r="AF14" s="6"/>
      <c r="AG14" s="6"/>
      <c r="AH14" s="6"/>
      <c r="AI14" s="19">
        <v>21.601775</v>
      </c>
      <c r="AJ14" s="20">
        <v>11.671722929763483</v>
      </c>
      <c r="AK14" s="21">
        <v>54.031314231184624</v>
      </c>
      <c r="AL14" s="22">
        <v>17.242113154641363</v>
      </c>
      <c r="AM14" s="6">
        <v>2</v>
      </c>
      <c r="AN14" s="6"/>
      <c r="AO14" s="6"/>
      <c r="AP14" s="6"/>
      <c r="AQ14" s="19">
        <v>3.4239024999999999E-2</v>
      </c>
      <c r="AR14" s="20">
        <v>1.2033456627080726E-2</v>
      </c>
      <c r="AS14" s="21">
        <v>35.145441866644056</v>
      </c>
      <c r="AT14" s="22">
        <v>5.7230736572113061</v>
      </c>
      <c r="AU14" s="6">
        <v>2</v>
      </c>
      <c r="AV14" s="6"/>
      <c r="AW14" s="6"/>
      <c r="AX14" s="6"/>
      <c r="AY14" s="19">
        <v>13.402049999999999</v>
      </c>
      <c r="AZ14" s="20">
        <v>2.3721014347339184</v>
      </c>
      <c r="BA14" s="21">
        <v>17.699541747224632</v>
      </c>
      <c r="BB14" s="22">
        <v>2.2544258154511154</v>
      </c>
      <c r="BC14" s="6">
        <v>2</v>
      </c>
      <c r="BD14" s="6"/>
      <c r="BE14" s="6"/>
      <c r="BF14" s="6"/>
      <c r="BG14" s="19">
        <v>2.9537325E-2</v>
      </c>
      <c r="BH14" s="20">
        <v>6.7985367883464367E-3</v>
      </c>
      <c r="BI14" s="21">
        <v>23.016765358225353</v>
      </c>
      <c r="BJ14" s="22">
        <v>0.83411041138689235</v>
      </c>
      <c r="BK14" s="6">
        <v>0</v>
      </c>
      <c r="BL14" s="6"/>
      <c r="BM14" s="6"/>
      <c r="BN14" s="6"/>
      <c r="BO14" s="19">
        <v>2.7558625000000001</v>
      </c>
      <c r="BP14" s="20">
        <v>1.3927645249018219</v>
      </c>
      <c r="BQ14" s="21">
        <v>50.538244375465823</v>
      </c>
      <c r="BR14" s="22">
        <v>2.9761116918307207</v>
      </c>
      <c r="BS14" s="6">
        <v>2</v>
      </c>
      <c r="BT14" s="6"/>
      <c r="BU14" s="6"/>
      <c r="BV14" s="6"/>
      <c r="BW14" s="19">
        <v>1.3026865E-2</v>
      </c>
      <c r="BX14" s="20">
        <v>5.4821262174056772E-3</v>
      </c>
      <c r="BY14" s="21">
        <v>42.083235048537595</v>
      </c>
      <c r="BZ14" s="22">
        <v>1.3672654375065805</v>
      </c>
      <c r="CA14" s="6">
        <v>2</v>
      </c>
      <c r="CB14" s="6"/>
      <c r="CC14" s="6"/>
      <c r="CD14" s="6"/>
      <c r="CH14" s="8"/>
      <c r="CP14" s="8"/>
    </row>
    <row r="15" spans="1:98" x14ac:dyDescent="0.25">
      <c r="A15" s="36" t="s">
        <v>25</v>
      </c>
      <c r="B15" s="37" t="s">
        <v>26</v>
      </c>
      <c r="C15" s="19">
        <v>9.4072800000000001</v>
      </c>
      <c r="D15" s="20">
        <v>2.6282917548349429</v>
      </c>
      <c r="E15" s="21">
        <v>27.938912787064307</v>
      </c>
      <c r="F15" s="22">
        <v>0.93402363671215738</v>
      </c>
      <c r="G15" s="6">
        <v>0</v>
      </c>
      <c r="H15" s="6" t="s">
        <v>479</v>
      </c>
      <c r="I15" s="6"/>
      <c r="J15" s="6"/>
      <c r="K15" s="19">
        <v>4.468805E-2</v>
      </c>
      <c r="L15" s="20">
        <v>1.3015296856775856E-2</v>
      </c>
      <c r="M15" s="21">
        <v>29.124781360511044</v>
      </c>
      <c r="N15" s="22">
        <v>0.71324864499388407</v>
      </c>
      <c r="O15" s="6">
        <v>0</v>
      </c>
      <c r="P15" s="6" t="s">
        <v>479</v>
      </c>
      <c r="Q15" s="6"/>
      <c r="R15" s="6"/>
      <c r="S15" s="19">
        <v>1.7723727499999999</v>
      </c>
      <c r="T15" s="20">
        <v>1.6117915366252913</v>
      </c>
      <c r="U15" s="21">
        <v>90.939760647148944</v>
      </c>
      <c r="V15" s="22">
        <v>1.9315077412977826</v>
      </c>
      <c r="W15" s="6">
        <v>2</v>
      </c>
      <c r="X15" s="6" t="s">
        <v>25</v>
      </c>
      <c r="Y15" s="6"/>
      <c r="Z15" s="6"/>
      <c r="AA15" s="19">
        <v>4.9482749999999994E-3</v>
      </c>
      <c r="AB15" s="20">
        <v>1.891288701273993E-3</v>
      </c>
      <c r="AC15" s="21">
        <v>38.221172050340641</v>
      </c>
      <c r="AD15" s="22">
        <v>1.0902667209786734</v>
      </c>
      <c r="AE15" s="6">
        <v>0</v>
      </c>
      <c r="AF15" s="6" t="s">
        <v>479</v>
      </c>
      <c r="AG15" s="6"/>
      <c r="AH15" s="6"/>
      <c r="AI15" s="19">
        <v>2.48441</v>
      </c>
      <c r="AJ15" s="20">
        <v>0.7950758460675309</v>
      </c>
      <c r="AK15" s="21">
        <v>32.002602069204798</v>
      </c>
      <c r="AL15" s="22">
        <v>1.983007338171171</v>
      </c>
      <c r="AM15" s="6">
        <v>2</v>
      </c>
      <c r="AN15" s="6" t="s">
        <v>25</v>
      </c>
      <c r="AO15" s="6"/>
      <c r="AP15" s="6"/>
      <c r="AQ15" s="19">
        <v>8.716405E-3</v>
      </c>
      <c r="AR15" s="20">
        <v>2.0499836465120071E-3</v>
      </c>
      <c r="AS15" s="21">
        <v>23.518682834402568</v>
      </c>
      <c r="AT15" s="22">
        <v>1.4569523472436763</v>
      </c>
      <c r="AU15" s="6">
        <v>0</v>
      </c>
      <c r="AV15" s="6" t="s">
        <v>479</v>
      </c>
      <c r="AW15" s="6"/>
      <c r="AX15" s="6"/>
      <c r="AY15" s="19">
        <v>2.3307250000000002</v>
      </c>
      <c r="AZ15" s="20">
        <v>0.3708297692562782</v>
      </c>
      <c r="BA15" s="21">
        <v>15.91049005164823</v>
      </c>
      <c r="BB15" s="22">
        <v>0.39206290147531919</v>
      </c>
      <c r="BC15" s="6">
        <v>1</v>
      </c>
      <c r="BD15" s="6" t="s">
        <v>25</v>
      </c>
      <c r="BE15" s="6"/>
      <c r="BF15" s="6"/>
      <c r="BG15" s="19">
        <v>1.16139E-2</v>
      </c>
      <c r="BH15" s="20">
        <v>1.0353917937991719E-3</v>
      </c>
      <c r="BI15" s="21">
        <v>8.9151085664520267</v>
      </c>
      <c r="BJ15" s="22">
        <v>0.32796723829277802</v>
      </c>
      <c r="BK15" s="6">
        <v>1</v>
      </c>
      <c r="BL15" s="6" t="s">
        <v>25</v>
      </c>
      <c r="BM15" s="6"/>
      <c r="BN15" s="6"/>
      <c r="BO15" s="19">
        <v>0.9457907499999999</v>
      </c>
      <c r="BP15" s="20">
        <v>0.14705156905969061</v>
      </c>
      <c r="BQ15" s="21">
        <v>15.548002458227744</v>
      </c>
      <c r="BR15" s="22">
        <v>1.0213785735320053</v>
      </c>
      <c r="BS15" s="6">
        <v>0</v>
      </c>
      <c r="BT15" s="6" t="s">
        <v>479</v>
      </c>
      <c r="BU15" s="6"/>
      <c r="BV15" s="6"/>
      <c r="BW15" s="19">
        <v>9.7526874999999992E-3</v>
      </c>
      <c r="BX15" s="20">
        <v>7.5835787336301004E-4</v>
      </c>
      <c r="BY15" s="21">
        <v>7.7758861171652445</v>
      </c>
      <c r="BZ15" s="22">
        <v>1.0236163913230434</v>
      </c>
      <c r="CA15" s="6">
        <v>0</v>
      </c>
      <c r="CB15" s="6" t="s">
        <v>479</v>
      </c>
      <c r="CC15" s="6"/>
      <c r="CD15" s="6"/>
      <c r="CH15" s="8"/>
      <c r="CP15" s="8"/>
    </row>
    <row r="16" spans="1:98" x14ac:dyDescent="0.25">
      <c r="A16" s="36" t="s">
        <v>25</v>
      </c>
      <c r="B16" s="37" t="s">
        <v>27</v>
      </c>
      <c r="C16" s="19">
        <v>25.212150000000001</v>
      </c>
      <c r="D16" s="20">
        <v>8.2859435791385057</v>
      </c>
      <c r="E16" s="21">
        <v>32.864882920094104</v>
      </c>
      <c r="F16" s="22">
        <v>2.5032468505596115</v>
      </c>
      <c r="G16" s="6">
        <v>2</v>
      </c>
      <c r="H16" s="6" t="s">
        <v>25</v>
      </c>
      <c r="I16" s="6"/>
      <c r="J16" s="6"/>
      <c r="K16" s="19">
        <v>9.6207100000000004E-2</v>
      </c>
      <c r="L16" s="20">
        <v>2.738227953573865E-2</v>
      </c>
      <c r="M16" s="21">
        <v>28.46180742974131</v>
      </c>
      <c r="N16" s="22">
        <v>1.5355242332970696</v>
      </c>
      <c r="O16" s="6">
        <v>2</v>
      </c>
      <c r="P16" s="6" t="s">
        <v>25</v>
      </c>
      <c r="Q16" s="6"/>
      <c r="R16" s="6"/>
      <c r="S16" s="19">
        <v>1.4083042499999998</v>
      </c>
      <c r="T16" s="20">
        <v>0.58207359944619574</v>
      </c>
      <c r="U16" s="21">
        <v>41.331523315803089</v>
      </c>
      <c r="V16" s="22">
        <v>1.5347508366835179</v>
      </c>
      <c r="W16" s="6">
        <v>0</v>
      </c>
      <c r="X16" s="6" t="s">
        <v>479</v>
      </c>
      <c r="Y16" s="6"/>
      <c r="Z16" s="6"/>
      <c r="AA16" s="19">
        <v>3.8071225000000002E-3</v>
      </c>
      <c r="AB16" s="20">
        <v>4.5876407672317443E-4</v>
      </c>
      <c r="AC16" s="21">
        <v>12.050152752457386</v>
      </c>
      <c r="AD16" s="22">
        <v>0.83883352571130965</v>
      </c>
      <c r="AE16" s="6">
        <v>0</v>
      </c>
      <c r="AF16" s="6" t="s">
        <v>479</v>
      </c>
      <c r="AG16" s="6"/>
      <c r="AH16" s="6"/>
      <c r="AI16" s="19">
        <v>4.0815374999999996</v>
      </c>
      <c r="AJ16" s="20">
        <v>2.7100070380520536</v>
      </c>
      <c r="AK16" s="21">
        <v>66.396720305817453</v>
      </c>
      <c r="AL16" s="22">
        <v>3.2578031860767003</v>
      </c>
      <c r="AM16" s="6">
        <v>2</v>
      </c>
      <c r="AN16" s="6" t="s">
        <v>25</v>
      </c>
      <c r="AO16" s="6"/>
      <c r="AP16" s="6"/>
      <c r="AQ16" s="19">
        <v>8.5941874999999994E-3</v>
      </c>
      <c r="AR16" s="20">
        <v>2.5844457964700413E-3</v>
      </c>
      <c r="AS16" s="21">
        <v>30.072020146989363</v>
      </c>
      <c r="AT16" s="22">
        <v>1.4365236184846002</v>
      </c>
      <c r="AU16" s="6">
        <v>0</v>
      </c>
      <c r="AV16" s="6" t="s">
        <v>479</v>
      </c>
      <c r="AW16" s="6"/>
      <c r="AX16" s="6"/>
      <c r="AY16" s="19">
        <v>5.3122600000000002</v>
      </c>
      <c r="AZ16" s="20">
        <v>1.2690798641272867</v>
      </c>
      <c r="BA16" s="21">
        <v>23.889641397960315</v>
      </c>
      <c r="BB16" s="22">
        <v>0.89360180587211235</v>
      </c>
      <c r="BC16" s="6">
        <v>0</v>
      </c>
      <c r="BD16" s="6" t="s">
        <v>479</v>
      </c>
      <c r="BE16" s="6"/>
      <c r="BF16" s="6"/>
      <c r="BG16" s="19">
        <v>2.7266775E-2</v>
      </c>
      <c r="BH16" s="20">
        <v>8.7460599240934498E-3</v>
      </c>
      <c r="BI16" s="21">
        <v>32.075886950669634</v>
      </c>
      <c r="BJ16" s="22">
        <v>0.76999189711471272</v>
      </c>
      <c r="BK16" s="6">
        <v>0</v>
      </c>
      <c r="BL16" s="6" t="s">
        <v>479</v>
      </c>
      <c r="BM16" s="6"/>
      <c r="BN16" s="6"/>
      <c r="BO16" s="19">
        <v>1.4341974999999998</v>
      </c>
      <c r="BP16" s="20">
        <v>0.25940568952575771</v>
      </c>
      <c r="BQ16" s="21">
        <v>18.087166483399795</v>
      </c>
      <c r="BR16" s="22">
        <v>1.5488189081074943</v>
      </c>
      <c r="BS16" s="6">
        <v>2</v>
      </c>
      <c r="BT16" s="6" t="s">
        <v>25</v>
      </c>
      <c r="BU16" s="6"/>
      <c r="BV16" s="6"/>
      <c r="BW16" s="19">
        <v>1.1112282499999999E-2</v>
      </c>
      <c r="BX16" s="20">
        <v>1.6568927101932901E-3</v>
      </c>
      <c r="BY16" s="21">
        <v>14.910462456235162</v>
      </c>
      <c r="BZ16" s="22">
        <v>1.1663159013361399</v>
      </c>
      <c r="CA16" s="6">
        <v>0</v>
      </c>
      <c r="CB16" s="6" t="s">
        <v>479</v>
      </c>
      <c r="CC16" s="6"/>
      <c r="CD16" s="6"/>
      <c r="CH16" s="8"/>
      <c r="CP16" s="8"/>
    </row>
    <row r="17" spans="1:94" x14ac:dyDescent="0.25">
      <c r="A17" s="36" t="s">
        <v>25</v>
      </c>
      <c r="B17" s="37" t="s">
        <v>28</v>
      </c>
      <c r="C17" s="19">
        <v>14.056825</v>
      </c>
      <c r="D17" s="20">
        <v>2.8659465130796429</v>
      </c>
      <c r="E17" s="21">
        <v>20.38829190147592</v>
      </c>
      <c r="F17" s="22">
        <v>1.3956645073949507</v>
      </c>
      <c r="G17" s="6">
        <v>0</v>
      </c>
      <c r="H17" s="6" t="s">
        <v>479</v>
      </c>
      <c r="I17" s="6"/>
      <c r="J17" s="6"/>
      <c r="K17" s="19">
        <v>7.6034500000000005E-2</v>
      </c>
      <c r="L17" s="20">
        <v>1.4098950295441557E-2</v>
      </c>
      <c r="M17" s="21">
        <v>18.542832918532451</v>
      </c>
      <c r="N17" s="22">
        <v>1.2135571835823555</v>
      </c>
      <c r="O17" s="6">
        <v>0</v>
      </c>
      <c r="P17" s="6" t="s">
        <v>479</v>
      </c>
      <c r="Q17" s="6"/>
      <c r="R17" s="6"/>
      <c r="S17" s="19">
        <v>1.7120275</v>
      </c>
      <c r="T17" s="20">
        <v>0.18801339887979612</v>
      </c>
      <c r="U17" s="21">
        <v>10.981914652644081</v>
      </c>
      <c r="V17" s="22">
        <v>1.8657443077731193</v>
      </c>
      <c r="W17" s="6">
        <v>2</v>
      </c>
      <c r="X17" s="6" t="s">
        <v>25</v>
      </c>
      <c r="Y17" s="6"/>
      <c r="Z17" s="6"/>
      <c r="AA17" s="19">
        <v>8.0037149999999998E-3</v>
      </c>
      <c r="AB17" s="20">
        <v>1.3606261250982943E-3</v>
      </c>
      <c r="AC17" s="21">
        <v>16.999932220203924</v>
      </c>
      <c r="AD17" s="22">
        <v>1.7634800225730833</v>
      </c>
      <c r="AE17" s="6">
        <v>2</v>
      </c>
      <c r="AF17" s="6" t="s">
        <v>25</v>
      </c>
      <c r="AG17" s="6"/>
      <c r="AH17" s="6"/>
      <c r="AI17" s="19">
        <v>1.3963625</v>
      </c>
      <c r="AJ17" s="20">
        <v>0.36186661901636258</v>
      </c>
      <c r="AK17" s="21">
        <v>25.914948232737743</v>
      </c>
      <c r="AL17" s="22">
        <v>1.1145491622747621</v>
      </c>
      <c r="AM17" s="6">
        <v>0</v>
      </c>
      <c r="AN17" s="6" t="s">
        <v>479</v>
      </c>
      <c r="AO17" s="6"/>
      <c r="AP17" s="6"/>
      <c r="AQ17" s="19">
        <v>5.5936375E-3</v>
      </c>
      <c r="AR17" s="20">
        <v>1.3629646761471848E-3</v>
      </c>
      <c r="AS17" s="21">
        <v>24.366339008331963</v>
      </c>
      <c r="AT17" s="22">
        <v>0.93497987820153494</v>
      </c>
      <c r="AU17" s="6">
        <v>0</v>
      </c>
      <c r="AV17" s="6" t="s">
        <v>479</v>
      </c>
      <c r="AW17" s="6"/>
      <c r="AX17" s="6"/>
      <c r="AY17" s="19">
        <v>8.6319675</v>
      </c>
      <c r="AZ17" s="20">
        <v>0.8032297704216812</v>
      </c>
      <c r="BA17" s="21">
        <v>9.3052918749019984</v>
      </c>
      <c r="BB17" s="22">
        <v>1.4520263967180413</v>
      </c>
      <c r="BC17" s="6">
        <v>2</v>
      </c>
      <c r="BD17" s="6" t="s">
        <v>25</v>
      </c>
      <c r="BE17" s="6"/>
      <c r="BF17" s="6"/>
      <c r="BG17" s="19">
        <v>4.2676900000000004E-2</v>
      </c>
      <c r="BH17" s="20">
        <v>3.0199411053859972E-3</v>
      </c>
      <c r="BI17" s="21">
        <v>7.0762897618758549</v>
      </c>
      <c r="BJ17" s="22">
        <v>1.2051614902743315</v>
      </c>
      <c r="BK17" s="6">
        <v>0</v>
      </c>
      <c r="BL17" s="6" t="s">
        <v>479</v>
      </c>
      <c r="BM17" s="6"/>
      <c r="BN17" s="6"/>
      <c r="BO17" s="19">
        <v>1.5633775000000001</v>
      </c>
      <c r="BP17" s="20">
        <v>0.10560029651946998</v>
      </c>
      <c r="BQ17" s="21">
        <v>6.7546255795206189</v>
      </c>
      <c r="BR17" s="22">
        <v>1.6883230046836817</v>
      </c>
      <c r="BS17" s="6">
        <v>2</v>
      </c>
      <c r="BT17" s="6" t="s">
        <v>25</v>
      </c>
      <c r="BU17" s="6"/>
      <c r="BV17" s="6"/>
      <c r="BW17" s="19">
        <v>1.3678575E-2</v>
      </c>
      <c r="BX17" s="20">
        <v>1.1234095999085405E-3</v>
      </c>
      <c r="BY17" s="21">
        <v>8.2129139907376363</v>
      </c>
      <c r="BZ17" s="22">
        <v>1.4356672024958863</v>
      </c>
      <c r="CA17" s="6">
        <v>2</v>
      </c>
      <c r="CB17" s="6" t="s">
        <v>25</v>
      </c>
      <c r="CC17" s="6"/>
      <c r="CD17" s="6"/>
      <c r="CH17" s="8"/>
      <c r="CP17" s="8"/>
    </row>
    <row r="18" spans="1:94" x14ac:dyDescent="0.25">
      <c r="A18" s="36" t="s">
        <v>25</v>
      </c>
      <c r="B18" s="37" t="s">
        <v>29</v>
      </c>
      <c r="C18" s="19">
        <v>10.379417499999999</v>
      </c>
      <c r="D18" s="20">
        <v>1.2015093934540555</v>
      </c>
      <c r="E18" s="21">
        <v>11.575884614469507</v>
      </c>
      <c r="F18" s="22">
        <v>1.0305445655177488</v>
      </c>
      <c r="G18" s="6">
        <v>0</v>
      </c>
      <c r="H18" s="6" t="s">
        <v>479</v>
      </c>
      <c r="I18" s="6"/>
      <c r="J18" s="6"/>
      <c r="K18" s="19">
        <v>7.7874374999999996E-2</v>
      </c>
      <c r="L18" s="20">
        <v>9.3784880022937389E-3</v>
      </c>
      <c r="M18" s="21">
        <v>12.043098904220727</v>
      </c>
      <c r="N18" s="22">
        <v>1.2429227153231255</v>
      </c>
      <c r="O18" s="6">
        <v>0</v>
      </c>
      <c r="P18" s="6" t="s">
        <v>479</v>
      </c>
      <c r="Q18" s="6"/>
      <c r="R18" s="6"/>
      <c r="S18" s="19">
        <v>0.95800350000000001</v>
      </c>
      <c r="T18" s="20">
        <v>0.15330542873297046</v>
      </c>
      <c r="U18" s="21">
        <v>16.002595891661194</v>
      </c>
      <c r="V18" s="22">
        <v>1.0440191976774471</v>
      </c>
      <c r="W18" s="6">
        <v>0</v>
      </c>
      <c r="X18" s="6" t="s">
        <v>479</v>
      </c>
      <c r="Y18" s="6"/>
      <c r="Z18" s="6"/>
      <c r="AA18" s="19">
        <v>6.5728650000000007E-3</v>
      </c>
      <c r="AB18" s="20">
        <v>1.3777749752045866E-3</v>
      </c>
      <c r="AC18" s="21">
        <v>20.96155900363976</v>
      </c>
      <c r="AD18" s="22">
        <v>1.448216999052294</v>
      </c>
      <c r="AE18" s="6">
        <v>0</v>
      </c>
      <c r="AF18" s="6" t="s">
        <v>479</v>
      </c>
      <c r="AG18" s="6"/>
      <c r="AH18" s="6"/>
      <c r="AI18" s="19">
        <v>1.1941354999999998</v>
      </c>
      <c r="AJ18" s="20">
        <v>0.27368928748308813</v>
      </c>
      <c r="AK18" s="21">
        <v>22.919449885133485</v>
      </c>
      <c r="AL18" s="22">
        <v>0.95313553691649122</v>
      </c>
      <c r="AM18" s="6">
        <v>0</v>
      </c>
      <c r="AN18" s="6" t="s">
        <v>479</v>
      </c>
      <c r="AO18" s="6"/>
      <c r="AP18" s="6"/>
      <c r="AQ18" s="19">
        <v>6.3664849999999999E-3</v>
      </c>
      <c r="AR18" s="20">
        <v>9.6292948618612094E-4</v>
      </c>
      <c r="AS18" s="21">
        <v>15.124978480058008</v>
      </c>
      <c r="AT18" s="22">
        <v>1.0641618034547107</v>
      </c>
      <c r="AU18" s="6">
        <v>0</v>
      </c>
      <c r="AV18" s="6" t="s">
        <v>479</v>
      </c>
      <c r="AW18" s="6"/>
      <c r="AX18" s="6"/>
      <c r="AY18" s="19">
        <v>4.6533125000000002</v>
      </c>
      <c r="AZ18" s="20">
        <v>0.72982834869463031</v>
      </c>
      <c r="BA18" s="21">
        <v>15.684060520212864</v>
      </c>
      <c r="BB18" s="22">
        <v>0.78275695340349938</v>
      </c>
      <c r="BC18" s="6">
        <v>0</v>
      </c>
      <c r="BD18" s="6" t="s">
        <v>479</v>
      </c>
      <c r="BE18" s="6"/>
      <c r="BF18" s="6"/>
      <c r="BG18" s="19">
        <v>3.3041675E-2</v>
      </c>
      <c r="BH18" s="20">
        <v>4.8953156087393028E-3</v>
      </c>
      <c r="BI18" s="21">
        <v>14.815579442444438</v>
      </c>
      <c r="BJ18" s="22">
        <v>0.9330704499192799</v>
      </c>
      <c r="BK18" s="6">
        <v>0</v>
      </c>
      <c r="BL18" s="6" t="s">
        <v>479</v>
      </c>
      <c r="BM18" s="6"/>
      <c r="BN18" s="6"/>
      <c r="BO18" s="19">
        <v>1.042656</v>
      </c>
      <c r="BP18" s="20">
        <v>0.16554711720232387</v>
      </c>
      <c r="BQ18" s="21">
        <v>15.877443490693372</v>
      </c>
      <c r="BR18" s="22">
        <v>1.1259853175394099</v>
      </c>
      <c r="BS18" s="6">
        <v>0</v>
      </c>
      <c r="BT18" s="6" t="s">
        <v>479</v>
      </c>
      <c r="BU18" s="6"/>
      <c r="BV18" s="6"/>
      <c r="BW18" s="19">
        <v>1.2048425E-2</v>
      </c>
      <c r="BX18" s="20">
        <v>1.4978408401762852E-3</v>
      </c>
      <c r="BY18" s="21">
        <v>12.4318393497597</v>
      </c>
      <c r="BZ18" s="22">
        <v>1.2645709523273805</v>
      </c>
      <c r="CA18" s="6">
        <v>0</v>
      </c>
      <c r="CB18" s="6" t="s">
        <v>479</v>
      </c>
      <c r="CC18" s="6"/>
      <c r="CD18" s="6"/>
      <c r="CH18" s="8"/>
      <c r="CP18" s="8"/>
    </row>
    <row r="19" spans="1:94" x14ac:dyDescent="0.25">
      <c r="A19" s="13" t="s">
        <v>30</v>
      </c>
      <c r="B19" s="37" t="s">
        <v>31</v>
      </c>
      <c r="C19" s="19">
        <v>8.6855000000000011</v>
      </c>
      <c r="D19" s="20">
        <v>1.3072682597182028</v>
      </c>
      <c r="E19" s="21">
        <v>15.051157212805281</v>
      </c>
      <c r="F19" s="22">
        <v>0.86236003357649016</v>
      </c>
      <c r="G19" s="6">
        <v>0</v>
      </c>
      <c r="H19" s="6" t="s">
        <v>479</v>
      </c>
      <c r="I19" s="6"/>
      <c r="J19" s="6"/>
      <c r="K19" s="19">
        <v>5.3124600000000001E-2</v>
      </c>
      <c r="L19" s="20">
        <v>6.0348113370123956E-3</v>
      </c>
      <c r="M19" s="21">
        <v>11.359730401758123</v>
      </c>
      <c r="N19" s="22">
        <v>0.84790114954315743</v>
      </c>
      <c r="O19" s="6">
        <v>0</v>
      </c>
      <c r="P19" s="6" t="s">
        <v>479</v>
      </c>
      <c r="Q19" s="6"/>
      <c r="R19" s="6"/>
      <c r="S19" s="19">
        <v>2.5055375</v>
      </c>
      <c r="T19" s="20">
        <v>1.9972488169542129</v>
      </c>
      <c r="U19" s="21">
        <v>79.713387524801078</v>
      </c>
      <c r="V19" s="22">
        <v>2.7305007241630705</v>
      </c>
      <c r="W19" s="6">
        <v>2</v>
      </c>
      <c r="X19" s="6" t="s">
        <v>30</v>
      </c>
      <c r="Y19" s="6"/>
      <c r="Z19" s="6"/>
      <c r="AA19" s="19">
        <v>6.5060024999999992E-3</v>
      </c>
      <c r="AB19" s="20">
        <v>1.3886913686483161E-3</v>
      </c>
      <c r="AC19" s="21">
        <v>21.344771519044397</v>
      </c>
      <c r="AD19" s="22">
        <v>1.4334850048459418</v>
      </c>
      <c r="AE19" s="6">
        <v>0</v>
      </c>
      <c r="AF19" s="6" t="s">
        <v>479</v>
      </c>
      <c r="AG19" s="6"/>
      <c r="AH19" s="6"/>
      <c r="AI19" s="19">
        <v>1.9218550000000001</v>
      </c>
      <c r="AJ19" s="20">
        <v>0.26522836908344916</v>
      </c>
      <c r="AK19" s="21">
        <v>13.800644121614228</v>
      </c>
      <c r="AL19" s="22">
        <v>1.5339869699047082</v>
      </c>
      <c r="AM19" s="6">
        <v>0</v>
      </c>
      <c r="AN19" s="6" t="s">
        <v>479</v>
      </c>
      <c r="AO19" s="6"/>
      <c r="AP19" s="6"/>
      <c r="AQ19" s="19">
        <v>8.3387449999999998E-3</v>
      </c>
      <c r="AR19" s="20">
        <v>2.3037423661873883E-3</v>
      </c>
      <c r="AS19" s="21">
        <v>27.626967441592086</v>
      </c>
      <c r="AT19" s="22">
        <v>1.3938262507096066</v>
      </c>
      <c r="AU19" s="6">
        <v>0</v>
      </c>
      <c r="AV19" s="6" t="s">
        <v>479</v>
      </c>
      <c r="AW19" s="6"/>
      <c r="AX19" s="6"/>
      <c r="AY19" s="19">
        <v>4.60304</v>
      </c>
      <c r="AZ19" s="20">
        <v>1.2110929111894486</v>
      </c>
      <c r="BA19" s="21">
        <v>26.310718811686378</v>
      </c>
      <c r="BB19" s="22">
        <v>0.77430036491089815</v>
      </c>
      <c r="BC19" s="6">
        <v>0</v>
      </c>
      <c r="BD19" s="6" t="s">
        <v>479</v>
      </c>
      <c r="BE19" s="6"/>
      <c r="BF19" s="6"/>
      <c r="BG19" s="19">
        <v>2.5623125E-2</v>
      </c>
      <c r="BH19" s="20">
        <v>5.0074104361269743E-3</v>
      </c>
      <c r="BI19" s="21">
        <v>19.542543839313019</v>
      </c>
      <c r="BJ19" s="22">
        <v>0.72357653696696522</v>
      </c>
      <c r="BK19" s="6">
        <v>0</v>
      </c>
      <c r="BL19" s="6" t="s">
        <v>479</v>
      </c>
      <c r="BM19" s="6"/>
      <c r="BN19" s="6"/>
      <c r="BO19" s="19">
        <v>1.1865975</v>
      </c>
      <c r="BP19" s="20">
        <v>0.14132145163302912</v>
      </c>
      <c r="BQ19" s="21">
        <v>11.909805273736808</v>
      </c>
      <c r="BR19" s="22">
        <v>1.2814306567352702</v>
      </c>
      <c r="BS19" s="6">
        <v>0</v>
      </c>
      <c r="BT19" s="6" t="s">
        <v>479</v>
      </c>
      <c r="BU19" s="6"/>
      <c r="BV19" s="6"/>
      <c r="BW19" s="19">
        <v>1.1919825E-2</v>
      </c>
      <c r="BX19" s="20">
        <v>1.344363448811369E-3</v>
      </c>
      <c r="BY19" s="21">
        <v>11.278382432723374</v>
      </c>
      <c r="BZ19" s="22">
        <v>1.2510734350610737</v>
      </c>
      <c r="CA19" s="6">
        <v>0</v>
      </c>
      <c r="CB19" s="6" t="s">
        <v>479</v>
      </c>
      <c r="CC19" s="6"/>
      <c r="CD19" s="6"/>
      <c r="CH19" s="8"/>
      <c r="CP19" s="8"/>
    </row>
    <row r="20" spans="1:94" x14ac:dyDescent="0.25">
      <c r="A20" s="13" t="s">
        <v>30</v>
      </c>
      <c r="B20" s="37" t="s">
        <v>32</v>
      </c>
      <c r="C20" s="19">
        <v>21.092525000000002</v>
      </c>
      <c r="D20" s="20">
        <v>8.3349470661686436</v>
      </c>
      <c r="E20" s="21">
        <v>39.516117990466491</v>
      </c>
      <c r="F20" s="22">
        <v>2.0942203174501133</v>
      </c>
      <c r="G20" s="6">
        <v>2</v>
      </c>
      <c r="H20" s="6" t="s">
        <v>30</v>
      </c>
      <c r="I20" s="6"/>
      <c r="J20" s="6"/>
      <c r="K20" s="19">
        <v>0.11227134999999999</v>
      </c>
      <c r="L20" s="20">
        <v>4.6898154322851569E-2</v>
      </c>
      <c r="M20" s="21">
        <v>41.772147856823288</v>
      </c>
      <c r="N20" s="22">
        <v>1.7919195010552955</v>
      </c>
      <c r="O20" s="6">
        <v>2</v>
      </c>
      <c r="P20" s="6" t="s">
        <v>30</v>
      </c>
      <c r="Q20" s="6"/>
      <c r="R20" s="6"/>
      <c r="S20" s="19">
        <v>2.3928374999999997</v>
      </c>
      <c r="T20" s="20">
        <v>0.25360660682442815</v>
      </c>
      <c r="U20" s="21">
        <v>10.598572064522902</v>
      </c>
      <c r="V20" s="22">
        <v>2.6076817954449099</v>
      </c>
      <c r="W20" s="6">
        <v>2</v>
      </c>
      <c r="X20" s="6" t="s">
        <v>30</v>
      </c>
      <c r="Y20" s="6"/>
      <c r="Z20" s="6"/>
      <c r="AA20" s="19">
        <v>8.9811575000000015E-3</v>
      </c>
      <c r="AB20" s="20">
        <v>1.4923921299795845E-3</v>
      </c>
      <c r="AC20" s="21">
        <v>16.616924154593484</v>
      </c>
      <c r="AD20" s="22">
        <v>1.9788425538431116</v>
      </c>
      <c r="AE20" s="6">
        <v>2</v>
      </c>
      <c r="AF20" s="6" t="s">
        <v>30</v>
      </c>
      <c r="AG20" s="6"/>
      <c r="AH20" s="6"/>
      <c r="AI20" s="19">
        <v>4.4546799999999998</v>
      </c>
      <c r="AJ20" s="20">
        <v>0.97507046244532358</v>
      </c>
      <c r="AK20" s="21">
        <v>21.888675784687646</v>
      </c>
      <c r="AL20" s="22">
        <v>3.5556382115690854</v>
      </c>
      <c r="AM20" s="6">
        <v>2</v>
      </c>
      <c r="AN20" s="6" t="s">
        <v>30</v>
      </c>
      <c r="AO20" s="6"/>
      <c r="AP20" s="6"/>
      <c r="AQ20" s="19">
        <v>1.083872E-2</v>
      </c>
      <c r="AR20" s="20">
        <v>1.7070701849269895E-3</v>
      </c>
      <c r="AS20" s="21">
        <v>15.749739682610029</v>
      </c>
      <c r="AT20" s="22">
        <v>1.811698578154294</v>
      </c>
      <c r="AU20" s="6">
        <v>2</v>
      </c>
      <c r="AV20" s="6" t="s">
        <v>30</v>
      </c>
      <c r="AW20" s="6"/>
      <c r="AX20" s="6"/>
      <c r="AY20" s="19">
        <v>9.9267749999999992</v>
      </c>
      <c r="AZ20" s="20">
        <v>1.4188079512158533</v>
      </c>
      <c r="BA20" s="21">
        <v>14.292738086799121</v>
      </c>
      <c r="BB20" s="22">
        <v>1.6698324378863492</v>
      </c>
      <c r="BC20" s="6">
        <v>2</v>
      </c>
      <c r="BD20" s="6" t="s">
        <v>30</v>
      </c>
      <c r="BE20" s="6"/>
      <c r="BF20" s="6"/>
      <c r="BG20" s="19">
        <v>4.8573775E-2</v>
      </c>
      <c r="BH20" s="20">
        <v>8.6692107239259766E-3</v>
      </c>
      <c r="BI20" s="21">
        <v>17.847512827499976</v>
      </c>
      <c r="BJ20" s="22">
        <v>1.3716845194297163</v>
      </c>
      <c r="BK20" s="6">
        <v>2</v>
      </c>
      <c r="BL20" s="6" t="s">
        <v>30</v>
      </c>
      <c r="BM20" s="6"/>
      <c r="BN20" s="6"/>
      <c r="BO20" s="19">
        <v>1.5257400000000001</v>
      </c>
      <c r="BP20" s="20">
        <v>0.2112732817939833</v>
      </c>
      <c r="BQ20" s="21">
        <v>13.847266362157596</v>
      </c>
      <c r="BR20" s="22">
        <v>1.6476775066585521</v>
      </c>
      <c r="BS20" s="6">
        <v>2</v>
      </c>
      <c r="BT20" s="6" t="s">
        <v>30</v>
      </c>
      <c r="BU20" s="6"/>
      <c r="BV20" s="6"/>
      <c r="BW20" s="19">
        <v>1.3798025E-2</v>
      </c>
      <c r="BX20" s="20">
        <v>1.0944796491940811E-3</v>
      </c>
      <c r="BY20" s="21">
        <v>7.9321471673959216</v>
      </c>
      <c r="BZ20" s="22">
        <v>1.4482043598633849</v>
      </c>
      <c r="CA20" s="6">
        <v>2</v>
      </c>
      <c r="CB20" s="6" t="s">
        <v>30</v>
      </c>
      <c r="CC20" s="6"/>
      <c r="CD20" s="6"/>
      <c r="CH20" s="8"/>
      <c r="CP20" s="8"/>
    </row>
    <row r="21" spans="1:94" x14ac:dyDescent="0.25">
      <c r="A21" s="13" t="s">
        <v>30</v>
      </c>
      <c r="B21" s="37" t="s">
        <v>33</v>
      </c>
      <c r="C21" s="19">
        <v>13.720350000000002</v>
      </c>
      <c r="D21" s="20">
        <v>2.3350841134029041</v>
      </c>
      <c r="E21" s="21">
        <v>17.019129347304577</v>
      </c>
      <c r="F21" s="22">
        <v>1.3622568057890965</v>
      </c>
      <c r="G21" s="6">
        <v>0</v>
      </c>
      <c r="H21" s="6" t="s">
        <v>479</v>
      </c>
      <c r="I21" s="6"/>
      <c r="J21" s="6"/>
      <c r="K21" s="19">
        <v>7.3193325000000004E-2</v>
      </c>
      <c r="L21" s="20">
        <v>1.1320896528801609E-2</v>
      </c>
      <c r="M21" s="21">
        <v>15.46711606393289</v>
      </c>
      <c r="N21" s="22">
        <v>1.1682102906447469</v>
      </c>
      <c r="O21" s="6">
        <v>0</v>
      </c>
      <c r="P21" s="6" t="s">
        <v>479</v>
      </c>
      <c r="Q21" s="6"/>
      <c r="R21" s="6"/>
      <c r="S21" s="19">
        <v>1.6642325</v>
      </c>
      <c r="T21" s="20">
        <v>0.52766128923612854</v>
      </c>
      <c r="U21" s="21">
        <v>31.705983943717513</v>
      </c>
      <c r="V21" s="22">
        <v>1.813657966175209</v>
      </c>
      <c r="W21" s="6">
        <v>2</v>
      </c>
      <c r="X21" s="6" t="s">
        <v>30</v>
      </c>
      <c r="Y21" s="6"/>
      <c r="Z21" s="6"/>
      <c r="AA21" s="19">
        <v>7.0154425000000008E-3</v>
      </c>
      <c r="AB21" s="20">
        <v>2.2757540529880788E-3</v>
      </c>
      <c r="AC21" s="21">
        <v>32.439208973462172</v>
      </c>
      <c r="AD21" s="22">
        <v>1.5457312883155099</v>
      </c>
      <c r="AE21" s="6">
        <v>0</v>
      </c>
      <c r="AF21" s="6" t="s">
        <v>479</v>
      </c>
      <c r="AG21" s="6"/>
      <c r="AH21" s="6"/>
      <c r="AI21" s="19">
        <v>2.1254900000000001</v>
      </c>
      <c r="AJ21" s="20">
        <v>0.25177496129149324</v>
      </c>
      <c r="AK21" s="21">
        <v>11.845502039129482</v>
      </c>
      <c r="AL21" s="22">
        <v>1.6965244332495211</v>
      </c>
      <c r="AM21" s="6">
        <v>2</v>
      </c>
      <c r="AN21" s="6" t="s">
        <v>30</v>
      </c>
      <c r="AO21" s="6"/>
      <c r="AP21" s="6"/>
      <c r="AQ21" s="19">
        <v>9.7629424999999999E-3</v>
      </c>
      <c r="AR21" s="20">
        <v>9.196229273774842E-4</v>
      </c>
      <c r="AS21" s="21">
        <v>9.4195262071602315</v>
      </c>
      <c r="AT21" s="22">
        <v>1.6318817208906706</v>
      </c>
      <c r="AU21" s="6">
        <v>2</v>
      </c>
      <c r="AV21" s="6" t="s">
        <v>30</v>
      </c>
      <c r="AW21" s="6"/>
      <c r="AX21" s="6"/>
      <c r="AY21" s="19">
        <v>5.2489425000000001</v>
      </c>
      <c r="AZ21" s="20">
        <v>1.2190033121741959</v>
      </c>
      <c r="BA21" s="21">
        <v>23.223788642649371</v>
      </c>
      <c r="BB21" s="22">
        <v>0.88295085272913598</v>
      </c>
      <c r="BC21" s="6">
        <v>0</v>
      </c>
      <c r="BD21" s="6" t="s">
        <v>479</v>
      </c>
      <c r="BE21" s="6"/>
      <c r="BF21" s="6"/>
      <c r="BG21" s="19">
        <v>2.6579849999999999E-2</v>
      </c>
      <c r="BH21" s="20">
        <v>7.3103043805758713E-3</v>
      </c>
      <c r="BI21" s="21">
        <v>27.503181472340405</v>
      </c>
      <c r="BJ21" s="22">
        <v>0.75059368504432578</v>
      </c>
      <c r="BK21" s="6">
        <v>0</v>
      </c>
      <c r="BL21" s="6" t="s">
        <v>479</v>
      </c>
      <c r="BM21" s="6"/>
      <c r="BN21" s="6"/>
      <c r="BO21" s="19">
        <v>1.6652</v>
      </c>
      <c r="BP21" s="20">
        <v>0.37125976323862542</v>
      </c>
      <c r="BQ21" s="21">
        <v>22.295205575223722</v>
      </c>
      <c r="BR21" s="22">
        <v>1.7982831832997894</v>
      </c>
      <c r="BS21" s="6">
        <v>2</v>
      </c>
      <c r="BT21" s="6" t="s">
        <v>30</v>
      </c>
      <c r="BU21" s="6"/>
      <c r="BV21" s="6"/>
      <c r="BW21" s="19">
        <v>1.4553775000000001E-2</v>
      </c>
      <c r="BX21" s="20">
        <v>2.4895630130272531E-3</v>
      </c>
      <c r="BY21" s="21">
        <v>17.105960570554739</v>
      </c>
      <c r="BZ21" s="22">
        <v>1.5275258892102845</v>
      </c>
      <c r="CA21" s="6">
        <v>2</v>
      </c>
      <c r="CB21" s="6" t="s">
        <v>30</v>
      </c>
      <c r="CC21" s="6"/>
      <c r="CD21" s="6"/>
      <c r="CH21" s="8"/>
      <c r="CP21" s="8"/>
    </row>
    <row r="22" spans="1:94" x14ac:dyDescent="0.25">
      <c r="A22" s="13" t="s">
        <v>30</v>
      </c>
      <c r="B22" s="37" t="s">
        <v>34</v>
      </c>
      <c r="C22" s="19">
        <v>17.646900000000002</v>
      </c>
      <c r="D22" s="20">
        <v>3.4370089738996255</v>
      </c>
      <c r="E22" s="21">
        <v>19.47655947446648</v>
      </c>
      <c r="F22" s="22">
        <v>1.7521134392402238</v>
      </c>
      <c r="G22" s="6">
        <v>2</v>
      </c>
      <c r="H22" s="6" t="s">
        <v>30</v>
      </c>
      <c r="I22" s="6"/>
      <c r="J22" s="6"/>
      <c r="K22" s="19">
        <v>9.5515125000000006E-2</v>
      </c>
      <c r="L22" s="20">
        <v>2.32700144717581E-2</v>
      </c>
      <c r="M22" s="21">
        <v>24.362648817931294</v>
      </c>
      <c r="N22" s="22">
        <v>1.5244798885310831</v>
      </c>
      <c r="O22" s="6">
        <v>2</v>
      </c>
      <c r="P22" s="6" t="s">
        <v>30</v>
      </c>
      <c r="Q22" s="6"/>
      <c r="R22" s="6"/>
      <c r="S22" s="19">
        <v>1.0994717500000002</v>
      </c>
      <c r="T22" s="20">
        <v>0.36755767089113545</v>
      </c>
      <c r="U22" s="21">
        <v>33.430387901384037</v>
      </c>
      <c r="V22" s="22">
        <v>1.1981893743645182</v>
      </c>
      <c r="W22" s="6">
        <v>0</v>
      </c>
      <c r="X22" s="6" t="s">
        <v>479</v>
      </c>
      <c r="Y22" s="6"/>
      <c r="Z22" s="6"/>
      <c r="AA22" s="19">
        <v>4.8190799999999999E-3</v>
      </c>
      <c r="AB22" s="20">
        <v>4.0752592931820491E-4</v>
      </c>
      <c r="AC22" s="21">
        <v>8.4565089045669488</v>
      </c>
      <c r="AD22" s="22">
        <v>1.0618008396327825</v>
      </c>
      <c r="AE22" s="6">
        <v>0</v>
      </c>
      <c r="AF22" s="6" t="s">
        <v>479</v>
      </c>
      <c r="AG22" s="6"/>
      <c r="AH22" s="6"/>
      <c r="AI22" s="19">
        <v>2.9378124999999997</v>
      </c>
      <c r="AJ22" s="20">
        <v>0.90493148533926981</v>
      </c>
      <c r="AK22" s="21">
        <v>30.802901319919833</v>
      </c>
      <c r="AL22" s="22">
        <v>2.344904321618007</v>
      </c>
      <c r="AM22" s="6">
        <v>2</v>
      </c>
      <c r="AN22" s="6" t="s">
        <v>30</v>
      </c>
      <c r="AO22" s="6"/>
      <c r="AP22" s="6"/>
      <c r="AQ22" s="19">
        <v>9.8210950000000002E-3</v>
      </c>
      <c r="AR22" s="20">
        <v>2.8291893715397228E-3</v>
      </c>
      <c r="AS22" s="21">
        <v>28.807270182599016</v>
      </c>
      <c r="AT22" s="22">
        <v>1.6416019463016156</v>
      </c>
      <c r="AU22" s="6">
        <v>2</v>
      </c>
      <c r="AV22" s="6" t="s">
        <v>30</v>
      </c>
      <c r="AW22" s="6"/>
      <c r="AX22" s="6"/>
      <c r="AY22" s="19">
        <v>6.2772575000000002</v>
      </c>
      <c r="AZ22" s="20">
        <v>1.2580460324745666</v>
      </c>
      <c r="BA22" s="21">
        <v>20.041332261334933</v>
      </c>
      <c r="BB22" s="22">
        <v>1.0559288585129984</v>
      </c>
      <c r="BC22" s="6">
        <v>0</v>
      </c>
      <c r="BD22" s="6" t="s">
        <v>479</v>
      </c>
      <c r="BE22" s="6"/>
      <c r="BF22" s="6"/>
      <c r="BG22" s="19">
        <v>3.4213025000000001E-2</v>
      </c>
      <c r="BH22" s="20">
        <v>6.3732918863933005E-3</v>
      </c>
      <c r="BI22" s="21">
        <v>18.628261857562435</v>
      </c>
      <c r="BJ22" s="22">
        <v>0.96614843617490864</v>
      </c>
      <c r="BK22" s="6">
        <v>0</v>
      </c>
      <c r="BL22" s="6" t="s">
        <v>479</v>
      </c>
      <c r="BM22" s="6"/>
      <c r="BN22" s="6"/>
      <c r="BO22" s="19">
        <v>1.6578375000000003</v>
      </c>
      <c r="BP22" s="20">
        <v>0.35879146416593044</v>
      </c>
      <c r="BQ22" s="21">
        <v>21.64213707108992</v>
      </c>
      <c r="BR22" s="22">
        <v>1.7903322705343294</v>
      </c>
      <c r="BS22" s="6">
        <v>2</v>
      </c>
      <c r="BT22" s="6" t="s">
        <v>30</v>
      </c>
      <c r="BU22" s="6"/>
      <c r="BV22" s="6"/>
      <c r="BW22" s="19">
        <v>1.6379499999999998E-2</v>
      </c>
      <c r="BX22" s="20">
        <v>2.7164480570529355E-3</v>
      </c>
      <c r="BY22" s="21">
        <v>16.58443821272283</v>
      </c>
      <c r="BZ22" s="22">
        <v>1.7191491762322733</v>
      </c>
      <c r="CA22" s="6">
        <v>2</v>
      </c>
      <c r="CB22" s="6" t="s">
        <v>30</v>
      </c>
      <c r="CC22" s="6"/>
      <c r="CD22" s="6"/>
      <c r="CH22" s="8"/>
      <c r="CP22" s="8"/>
    </row>
    <row r="23" spans="1:94" x14ac:dyDescent="0.25">
      <c r="A23" s="36" t="s">
        <v>599</v>
      </c>
      <c r="B23" s="37" t="s">
        <v>35</v>
      </c>
      <c r="C23" s="19">
        <v>9.3765324999999997</v>
      </c>
      <c r="D23" s="20">
        <v>2.4664576901753237</v>
      </c>
      <c r="E23" s="21">
        <v>26.304582106181829</v>
      </c>
      <c r="F23" s="22">
        <v>0.93097079978481956</v>
      </c>
      <c r="G23" s="6">
        <v>0</v>
      </c>
      <c r="H23" s="6" t="s">
        <v>479</v>
      </c>
      <c r="I23" s="6"/>
      <c r="J23" s="6"/>
      <c r="K23" s="19">
        <v>5.0025699999999999E-2</v>
      </c>
      <c r="L23" s="20">
        <v>1.2888328363549187E-2</v>
      </c>
      <c r="M23" s="21">
        <v>25.763414332131656</v>
      </c>
      <c r="N23" s="22">
        <v>0.79844080777457394</v>
      </c>
      <c r="O23" s="6">
        <v>0</v>
      </c>
      <c r="P23" s="6" t="s">
        <v>479</v>
      </c>
      <c r="Q23" s="6"/>
      <c r="R23" s="6"/>
      <c r="S23" s="19">
        <v>1.6315124999999999</v>
      </c>
      <c r="T23" s="20">
        <v>0.70620322025013926</v>
      </c>
      <c r="U23" s="21">
        <v>43.285186000728729</v>
      </c>
      <c r="V23" s="22">
        <v>1.7780001547496702</v>
      </c>
      <c r="W23" s="6">
        <v>2</v>
      </c>
      <c r="X23" s="6" t="s">
        <v>599</v>
      </c>
      <c r="Y23" s="6"/>
      <c r="Z23" s="6"/>
      <c r="AA23" s="19">
        <v>4.1650224999999997E-3</v>
      </c>
      <c r="AB23" s="20">
        <v>2.2334745687306744E-4</v>
      </c>
      <c r="AC23" s="21">
        <v>5.3624549896925515</v>
      </c>
      <c r="AD23" s="22">
        <v>0.91769059397010011</v>
      </c>
      <c r="AE23" s="6">
        <v>0</v>
      </c>
      <c r="AF23" s="6" t="s">
        <v>479</v>
      </c>
      <c r="AG23" s="6"/>
      <c r="AH23" s="6"/>
      <c r="AI23" s="19">
        <v>1.1965749999999999</v>
      </c>
      <c r="AJ23" s="20">
        <v>0.14977727297557525</v>
      </c>
      <c r="AK23" s="21">
        <v>12.517165491137225</v>
      </c>
      <c r="AL23" s="22">
        <v>0.95508269797342982</v>
      </c>
      <c r="AM23" s="6">
        <v>0</v>
      </c>
      <c r="AN23" s="6" t="s">
        <v>479</v>
      </c>
      <c r="AO23" s="6"/>
      <c r="AP23" s="6"/>
      <c r="AQ23" s="19">
        <v>4.14197E-3</v>
      </c>
      <c r="AR23" s="20">
        <v>6.1089936012407155E-4</v>
      </c>
      <c r="AS23" s="21">
        <v>14.749004945088245</v>
      </c>
      <c r="AT23" s="22">
        <v>0.69233278097023832</v>
      </c>
      <c r="AU23" s="6">
        <v>0</v>
      </c>
      <c r="AV23" s="6" t="s">
        <v>479</v>
      </c>
      <c r="AW23" s="6"/>
      <c r="AX23" s="6"/>
      <c r="AY23" s="19">
        <v>5.6778475000000004</v>
      </c>
      <c r="AZ23" s="20">
        <v>0.67084870884449521</v>
      </c>
      <c r="BA23" s="21">
        <v>11.815194205982023</v>
      </c>
      <c r="BB23" s="22">
        <v>0.95509910649449736</v>
      </c>
      <c r="BC23" s="6">
        <v>0</v>
      </c>
      <c r="BD23" s="6" t="s">
        <v>479</v>
      </c>
      <c r="BE23" s="6"/>
      <c r="BF23" s="6"/>
      <c r="BG23" s="19">
        <v>2.3921049999999999E-2</v>
      </c>
      <c r="BH23" s="20">
        <v>3.6117980236072635E-3</v>
      </c>
      <c r="BI23" s="21">
        <v>15.098827282277592</v>
      </c>
      <c r="BJ23" s="22">
        <v>0.6755113015923554</v>
      </c>
      <c r="BK23" s="6">
        <v>0</v>
      </c>
      <c r="BL23" s="6" t="s">
        <v>479</v>
      </c>
      <c r="BM23" s="6"/>
      <c r="BN23" s="6"/>
      <c r="BO23" s="19">
        <v>1.4876499999999999</v>
      </c>
      <c r="BP23" s="20">
        <v>0.12902833978109873</v>
      </c>
      <c r="BQ23" s="21">
        <v>8.6732994844955957</v>
      </c>
      <c r="BR23" s="22">
        <v>1.6065433447249169</v>
      </c>
      <c r="BS23" s="6">
        <v>2</v>
      </c>
      <c r="BT23" s="6" t="s">
        <v>599</v>
      </c>
      <c r="BU23" s="6"/>
      <c r="BV23" s="6"/>
      <c r="BW23" s="19">
        <v>1.3452324999999999E-2</v>
      </c>
      <c r="BX23" s="20">
        <v>1.8231674550536125E-3</v>
      </c>
      <c r="BY23" s="21">
        <v>13.552805593483749</v>
      </c>
      <c r="BZ23" s="22">
        <v>1.4119205984406615</v>
      </c>
      <c r="CA23" s="6">
        <v>2</v>
      </c>
      <c r="CB23" s="6" t="s">
        <v>599</v>
      </c>
      <c r="CC23" s="6"/>
      <c r="CD23" s="6"/>
      <c r="CH23" s="8"/>
      <c r="CP23" s="8"/>
    </row>
    <row r="24" spans="1:94" ht="14.4" thickBot="1" x14ac:dyDescent="0.3">
      <c r="A24" s="36" t="s">
        <v>599</v>
      </c>
      <c r="B24" s="37" t="s">
        <v>36</v>
      </c>
      <c r="C24" s="23">
        <v>11.432637499999998</v>
      </c>
      <c r="D24" s="24">
        <v>3.1067120683489606</v>
      </c>
      <c r="E24" s="25">
        <v>27.174062576102504</v>
      </c>
      <c r="F24" s="22">
        <v>1.1351159585939599</v>
      </c>
      <c r="G24" s="6">
        <v>0</v>
      </c>
      <c r="H24" s="6" t="s">
        <v>479</v>
      </c>
      <c r="I24" s="6"/>
      <c r="J24" s="6"/>
      <c r="K24" s="23">
        <v>6.4471324999999996E-2</v>
      </c>
      <c r="L24" s="24">
        <v>2.0579193095191274E-2</v>
      </c>
      <c r="M24" s="25">
        <v>31.919916482546739</v>
      </c>
      <c r="N24" s="22">
        <v>1.0290018292856886</v>
      </c>
      <c r="O24" s="6">
        <v>0</v>
      </c>
      <c r="P24" s="6" t="s">
        <v>479</v>
      </c>
      <c r="Q24" s="6"/>
      <c r="R24" s="6"/>
      <c r="S24" s="23">
        <v>1.2637347499999998</v>
      </c>
      <c r="T24" s="24">
        <v>0.49694734499567522</v>
      </c>
      <c r="U24" s="25">
        <v>39.323706576532402</v>
      </c>
      <c r="V24" s="22">
        <v>1.3772009598838719</v>
      </c>
      <c r="W24" s="6">
        <v>0</v>
      </c>
      <c r="X24" s="6" t="s">
        <v>479</v>
      </c>
      <c r="Y24" s="6"/>
      <c r="Z24" s="6"/>
      <c r="AA24" s="23">
        <v>4.8070975000000004E-3</v>
      </c>
      <c r="AB24" s="24">
        <v>1.2580434314011847E-3</v>
      </c>
      <c r="AC24" s="25">
        <v>26.170541192500973</v>
      </c>
      <c r="AD24" s="26">
        <v>1.0591607032248167</v>
      </c>
      <c r="AE24" s="6">
        <v>0</v>
      </c>
      <c r="AF24" s="6" t="s">
        <v>479</v>
      </c>
      <c r="AG24" s="6"/>
      <c r="AH24" s="6"/>
      <c r="AI24" s="23">
        <v>1.8102800000000001</v>
      </c>
      <c r="AJ24" s="24">
        <v>0.11662780286020992</v>
      </c>
      <c r="AK24" s="25">
        <v>6.4425283856756916</v>
      </c>
      <c r="AL24" s="26">
        <v>1.4449299930947419</v>
      </c>
      <c r="AM24" s="6">
        <v>0</v>
      </c>
      <c r="AN24" s="6" t="s">
        <v>479</v>
      </c>
      <c r="AO24" s="6"/>
      <c r="AP24" s="6"/>
      <c r="AQ24" s="23">
        <v>7.7197024999999999E-3</v>
      </c>
      <c r="AR24" s="24">
        <v>1.0000547333479635E-3</v>
      </c>
      <c r="AS24" s="25">
        <v>12.954576077872995</v>
      </c>
      <c r="AT24" s="26">
        <v>1.2903529238714673</v>
      </c>
      <c r="AU24" s="6">
        <v>0</v>
      </c>
      <c r="AV24" s="6" t="s">
        <v>479</v>
      </c>
      <c r="AW24" s="6"/>
      <c r="AX24" s="6"/>
      <c r="AY24" s="23">
        <v>6.038502499999999</v>
      </c>
      <c r="AZ24" s="24">
        <v>1.1557468884484807</v>
      </c>
      <c r="BA24" s="25">
        <v>19.139627555813398</v>
      </c>
      <c r="BB24" s="26">
        <v>1.0157666866386932</v>
      </c>
      <c r="BC24" s="6">
        <v>0</v>
      </c>
      <c r="BD24" s="6" t="s">
        <v>479</v>
      </c>
      <c r="BE24" s="6"/>
      <c r="BF24" s="6"/>
      <c r="BG24" s="23">
        <v>3.2281225000000004E-2</v>
      </c>
      <c r="BH24" s="24">
        <v>2.6175998986030457E-3</v>
      </c>
      <c r="BI24" s="25">
        <v>8.1087378146369762</v>
      </c>
      <c r="BJ24" s="26">
        <v>0.9115959507105954</v>
      </c>
      <c r="BK24" s="6">
        <v>0</v>
      </c>
      <c r="BL24" s="6" t="s">
        <v>479</v>
      </c>
      <c r="BM24" s="6"/>
      <c r="BN24" s="6"/>
      <c r="BO24" s="23">
        <v>1.10470325</v>
      </c>
      <c r="BP24" s="24">
        <v>0.10721030731969448</v>
      </c>
      <c r="BQ24" s="25">
        <v>9.7048965248988353</v>
      </c>
      <c r="BR24" s="26">
        <v>1.1929913986377751</v>
      </c>
      <c r="BS24" s="6">
        <v>0</v>
      </c>
      <c r="BT24" s="6" t="s">
        <v>479</v>
      </c>
      <c r="BU24" s="6"/>
      <c r="BV24" s="6"/>
      <c r="BW24" s="23">
        <v>1.1492975000000001E-2</v>
      </c>
      <c r="BX24" s="24">
        <v>7.6663505605122572E-4</v>
      </c>
      <c r="BY24" s="25">
        <v>6.6704665767673355</v>
      </c>
      <c r="BZ24" s="26">
        <v>1.2062723833882667</v>
      </c>
      <c r="CA24" s="6">
        <v>0</v>
      </c>
      <c r="CB24" s="6" t="s">
        <v>479</v>
      </c>
      <c r="CC24" s="6"/>
      <c r="CD24" s="6"/>
      <c r="CH24" s="8"/>
      <c r="CP24" s="8"/>
    </row>
    <row r="25" spans="1:94" x14ac:dyDescent="0.25">
      <c r="A25" s="36" t="s">
        <v>599</v>
      </c>
      <c r="B25" s="37" t="s">
        <v>37</v>
      </c>
      <c r="C25" s="19">
        <v>14.962024999999999</v>
      </c>
      <c r="D25" s="20">
        <v>3.2130311829330425</v>
      </c>
      <c r="E25" s="21">
        <v>21.474574350283753</v>
      </c>
      <c r="F25" s="22">
        <v>1.4855393910969181</v>
      </c>
      <c r="G25" s="6">
        <v>2</v>
      </c>
      <c r="H25" s="6" t="s">
        <v>599</v>
      </c>
      <c r="I25" s="6"/>
      <c r="J25" s="6"/>
      <c r="K25" s="19">
        <v>8.6363700000000002E-2</v>
      </c>
      <c r="L25" s="20">
        <v>1.6939219888176694E-2</v>
      </c>
      <c r="M25" s="21">
        <v>19.613819102443149</v>
      </c>
      <c r="N25" s="22">
        <v>1.3784175411918467</v>
      </c>
      <c r="O25" s="6">
        <v>0</v>
      </c>
      <c r="P25" s="6" t="s">
        <v>479</v>
      </c>
      <c r="Q25" s="6"/>
      <c r="R25" s="6"/>
      <c r="S25" s="19">
        <v>0.83699599999999996</v>
      </c>
      <c r="T25" s="20">
        <v>0.10646324296832853</v>
      </c>
      <c r="U25" s="21">
        <v>12.719683602828274</v>
      </c>
      <c r="V25" s="22">
        <v>0.91214686833527481</v>
      </c>
      <c r="W25" s="6">
        <v>0</v>
      </c>
      <c r="X25" s="6" t="s">
        <v>479</v>
      </c>
      <c r="Y25" s="6"/>
      <c r="Z25" s="6"/>
      <c r="AA25" s="19">
        <v>3.9925550000000001E-3</v>
      </c>
      <c r="AB25" s="20">
        <v>4.9078086145108247E-4</v>
      </c>
      <c r="AC25" s="21">
        <v>12.292400767205022</v>
      </c>
      <c r="AD25" s="22">
        <v>0.87969036647660204</v>
      </c>
      <c r="AE25" s="6">
        <v>0</v>
      </c>
      <c r="AF25" s="6" t="s">
        <v>479</v>
      </c>
      <c r="AG25" s="6"/>
      <c r="AH25" s="6"/>
      <c r="AI25" s="19">
        <v>0.9398757499999999</v>
      </c>
      <c r="AJ25" s="20">
        <v>0.12441118594503481</v>
      </c>
      <c r="AK25" s="21">
        <v>13.236982222919872</v>
      </c>
      <c r="AL25" s="22">
        <v>0.75019039096571538</v>
      </c>
      <c r="AM25" s="6">
        <v>0</v>
      </c>
      <c r="AN25" s="6" t="s">
        <v>479</v>
      </c>
      <c r="AO25" s="6"/>
      <c r="AP25" s="6"/>
      <c r="AQ25" s="19">
        <v>4.4323275000000004E-3</v>
      </c>
      <c r="AR25" s="20">
        <v>6.3258138782689463E-4</v>
      </c>
      <c r="AS25" s="21">
        <v>14.27199113393346</v>
      </c>
      <c r="AT25" s="22">
        <v>0.74086621203095737</v>
      </c>
      <c r="AU25" s="6">
        <v>0</v>
      </c>
      <c r="AV25" s="6" t="s">
        <v>479</v>
      </c>
      <c r="AW25" s="6"/>
      <c r="AX25" s="6"/>
      <c r="AY25" s="19">
        <v>4.8283299999999993</v>
      </c>
      <c r="AZ25" s="20">
        <v>0.71011680236423336</v>
      </c>
      <c r="BA25" s="21">
        <v>14.707296360527003</v>
      </c>
      <c r="BB25" s="22">
        <v>0.81219752183562088</v>
      </c>
      <c r="BC25" s="6">
        <v>0</v>
      </c>
      <c r="BD25" s="6" t="s">
        <v>479</v>
      </c>
      <c r="BE25" s="6"/>
      <c r="BF25" s="6"/>
      <c r="BG25" s="19">
        <v>3.0939500000000002E-2</v>
      </c>
      <c r="BH25" s="20">
        <v>4.5891115952146275E-3</v>
      </c>
      <c r="BI25" s="21">
        <v>14.832533154106004</v>
      </c>
      <c r="BJ25" s="22">
        <v>0.87370671085160068</v>
      </c>
      <c r="BK25" s="6">
        <v>0</v>
      </c>
      <c r="BL25" s="6" t="s">
        <v>479</v>
      </c>
      <c r="BM25" s="6"/>
      <c r="BN25" s="6"/>
      <c r="BO25" s="19">
        <v>0.91609499999999999</v>
      </c>
      <c r="BP25" s="20">
        <v>0.13100752239470853</v>
      </c>
      <c r="BQ25" s="21">
        <v>14.300648119977572</v>
      </c>
      <c r="BR25" s="22">
        <v>0.98930953207123506</v>
      </c>
      <c r="BS25" s="6">
        <v>0</v>
      </c>
      <c r="BT25" s="6" t="s">
        <v>479</v>
      </c>
      <c r="BU25" s="6"/>
      <c r="BV25" s="6"/>
      <c r="BW25" s="19">
        <v>9.4560899999999986E-3</v>
      </c>
      <c r="BX25" s="20">
        <v>1.0979295087572795E-3</v>
      </c>
      <c r="BY25" s="21">
        <v>11.61081915207321</v>
      </c>
      <c r="BZ25" s="22">
        <v>0.99248629896384111</v>
      </c>
      <c r="CA25" s="6">
        <v>0</v>
      </c>
      <c r="CB25" s="6" t="s">
        <v>479</v>
      </c>
      <c r="CC25" s="6"/>
      <c r="CD25" s="6"/>
      <c r="CH25" s="8"/>
      <c r="CP25" s="8"/>
    </row>
    <row r="26" spans="1:94" x14ac:dyDescent="0.25">
      <c r="A26" s="36" t="s">
        <v>599</v>
      </c>
      <c r="B26" s="37" t="s">
        <v>38</v>
      </c>
      <c r="C26" s="19">
        <v>15.958625000000001</v>
      </c>
      <c r="D26" s="20">
        <v>3.1771409384067306</v>
      </c>
      <c r="E26" s="21">
        <v>19.908613294733915</v>
      </c>
      <c r="F26" s="22">
        <v>1.584489136012275</v>
      </c>
      <c r="G26" s="6">
        <v>2</v>
      </c>
      <c r="H26" s="6" t="s">
        <v>599</v>
      </c>
      <c r="I26" s="6"/>
      <c r="J26" s="6"/>
      <c r="K26" s="19">
        <v>0.10037742499999999</v>
      </c>
      <c r="L26" s="20">
        <v>1.7553801162592586E-2</v>
      </c>
      <c r="M26" s="21">
        <v>17.487797841588971</v>
      </c>
      <c r="N26" s="22">
        <v>1.6020851742070916</v>
      </c>
      <c r="O26" s="6">
        <v>2</v>
      </c>
      <c r="P26" s="6" t="s">
        <v>599</v>
      </c>
      <c r="Q26" s="6"/>
      <c r="R26" s="6"/>
      <c r="S26" s="19">
        <v>0.79691624999999999</v>
      </c>
      <c r="T26" s="20">
        <v>0.26277924639181471</v>
      </c>
      <c r="U26" s="21">
        <v>32.974512239123591</v>
      </c>
      <c r="V26" s="22">
        <v>0.86846850135841858</v>
      </c>
      <c r="W26" s="6">
        <v>0</v>
      </c>
      <c r="X26" s="6" t="s">
        <v>479</v>
      </c>
      <c r="Y26" s="6"/>
      <c r="Z26" s="6"/>
      <c r="AA26" s="19">
        <v>3.8267875000000001E-3</v>
      </c>
      <c r="AB26" s="20">
        <v>7.4291521411149841E-4</v>
      </c>
      <c r="AC26" s="21">
        <v>19.413547632616087</v>
      </c>
      <c r="AD26" s="22">
        <v>0.84316636797816935</v>
      </c>
      <c r="AE26" s="6">
        <v>0</v>
      </c>
      <c r="AF26" s="6" t="s">
        <v>479</v>
      </c>
      <c r="AG26" s="6"/>
      <c r="AH26" s="6"/>
      <c r="AI26" s="19">
        <v>0.89269050000000005</v>
      </c>
      <c r="AJ26" s="20">
        <v>0.33766229249009522</v>
      </c>
      <c r="AK26" s="21">
        <v>37.825236461023749</v>
      </c>
      <c r="AL26" s="22">
        <v>0.71252804980485984</v>
      </c>
      <c r="AM26" s="6">
        <v>0</v>
      </c>
      <c r="AN26" s="6" t="s">
        <v>479</v>
      </c>
      <c r="AO26" s="6"/>
      <c r="AP26" s="6"/>
      <c r="AQ26" s="19">
        <v>4.1491900000000005E-3</v>
      </c>
      <c r="AR26" s="20">
        <v>5.0623999163769472E-4</v>
      </c>
      <c r="AS26" s="21">
        <v>12.200935402757999</v>
      </c>
      <c r="AT26" s="22">
        <v>0.69353960832017214</v>
      </c>
      <c r="AU26" s="6">
        <v>0</v>
      </c>
      <c r="AV26" s="6" t="s">
        <v>479</v>
      </c>
      <c r="AW26" s="6"/>
      <c r="AX26" s="6"/>
      <c r="AY26" s="19">
        <v>5.7091700000000003</v>
      </c>
      <c r="AZ26" s="20">
        <v>1.3206899331536259</v>
      </c>
      <c r="BA26" s="21">
        <v>23.13278345457616</v>
      </c>
      <c r="BB26" s="22">
        <v>0.96036802077287031</v>
      </c>
      <c r="BC26" s="6">
        <v>0</v>
      </c>
      <c r="BD26" s="6" t="s">
        <v>479</v>
      </c>
      <c r="BE26" s="6"/>
      <c r="BF26" s="6"/>
      <c r="BG26" s="19">
        <v>3.5462524999999995E-2</v>
      </c>
      <c r="BH26" s="20">
        <v>7.479229206888034E-3</v>
      </c>
      <c r="BI26" s="21">
        <v>21.090515147717301</v>
      </c>
      <c r="BJ26" s="22">
        <v>1.0014333158662116</v>
      </c>
      <c r="BK26" s="6">
        <v>0</v>
      </c>
      <c r="BL26" s="6" t="s">
        <v>479</v>
      </c>
      <c r="BM26" s="6"/>
      <c r="BN26" s="6"/>
      <c r="BO26" s="19">
        <v>0.84948875000000001</v>
      </c>
      <c r="BP26" s="20">
        <v>0.15586951775416727</v>
      </c>
      <c r="BQ26" s="21">
        <v>18.348626483183828</v>
      </c>
      <c r="BR26" s="22">
        <v>0.91738009459966319</v>
      </c>
      <c r="BS26" s="6">
        <v>0</v>
      </c>
      <c r="BT26" s="6" t="s">
        <v>479</v>
      </c>
      <c r="BU26" s="6"/>
      <c r="BV26" s="6"/>
      <c r="BW26" s="19">
        <v>9.1468950000000004E-3</v>
      </c>
      <c r="BX26" s="20">
        <v>1.389174204926557E-3</v>
      </c>
      <c r="BY26" s="21">
        <v>15.187385499959898</v>
      </c>
      <c r="BZ26" s="22">
        <v>0.96003400618658086</v>
      </c>
      <c r="CA26" s="6">
        <v>0</v>
      </c>
      <c r="CB26" s="6" t="s">
        <v>479</v>
      </c>
      <c r="CC26" s="6"/>
      <c r="CD26" s="6"/>
      <c r="CH26" s="8"/>
      <c r="CP26" s="8"/>
    </row>
    <row r="27" spans="1:94" x14ac:dyDescent="0.25">
      <c r="A27" s="13" t="s">
        <v>39</v>
      </c>
      <c r="B27" s="37" t="s">
        <v>40</v>
      </c>
      <c r="C27" s="19">
        <v>8.9772049999999997</v>
      </c>
      <c r="D27" s="20">
        <v>1.4879578732948067</v>
      </c>
      <c r="E27" s="21">
        <v>16.574845659587886</v>
      </c>
      <c r="F27" s="22">
        <v>0.89132264178493281</v>
      </c>
      <c r="G27" s="6">
        <v>0</v>
      </c>
      <c r="H27" s="6" t="s">
        <v>479</v>
      </c>
      <c r="I27" s="6"/>
      <c r="J27" s="6"/>
      <c r="K27" s="19">
        <v>4.7126349999999997E-2</v>
      </c>
      <c r="L27" s="20">
        <v>6.3332164726937921E-3</v>
      </c>
      <c r="M27" s="21">
        <v>13.438801164727998</v>
      </c>
      <c r="N27" s="22">
        <v>0.7521654062105535</v>
      </c>
      <c r="O27" s="6">
        <v>0</v>
      </c>
      <c r="P27" s="6" t="s">
        <v>479</v>
      </c>
      <c r="Q27" s="6"/>
      <c r="R27" s="6"/>
      <c r="S27" s="19">
        <v>0.96875350000000005</v>
      </c>
      <c r="T27" s="20">
        <v>5.8636163178821067E-2</v>
      </c>
      <c r="U27" s="21">
        <v>6.0527433633861518</v>
      </c>
      <c r="V27" s="22">
        <v>1.0557344016146275</v>
      </c>
      <c r="W27" s="6">
        <v>0</v>
      </c>
      <c r="X27" s="6" t="s">
        <v>479</v>
      </c>
      <c r="Y27" s="6"/>
      <c r="Z27" s="6"/>
      <c r="AA27" s="19">
        <v>4.3589649999999994E-3</v>
      </c>
      <c r="AB27" s="20">
        <v>9.3331739229838987E-4</v>
      </c>
      <c r="AC27" s="21">
        <v>21.411444971418444</v>
      </c>
      <c r="AD27" s="22">
        <v>0.96042246589181146</v>
      </c>
      <c r="AE27" s="6">
        <v>0</v>
      </c>
      <c r="AF27" s="6" t="s">
        <v>479</v>
      </c>
      <c r="AG27" s="6"/>
      <c r="AH27" s="6"/>
      <c r="AI27" s="19">
        <v>1.97434</v>
      </c>
      <c r="AJ27" s="20">
        <v>0.52683200326732893</v>
      </c>
      <c r="AK27" s="21">
        <v>26.683955309993667</v>
      </c>
      <c r="AL27" s="22">
        <v>1.5758794675777628</v>
      </c>
      <c r="AM27" s="6">
        <v>0</v>
      </c>
      <c r="AN27" s="6" t="s">
        <v>479</v>
      </c>
      <c r="AO27" s="6"/>
      <c r="AP27" s="6"/>
      <c r="AQ27" s="19">
        <v>6.6508549999999998E-3</v>
      </c>
      <c r="AR27" s="20">
        <v>1.2405270750370585E-3</v>
      </c>
      <c r="AS27" s="21">
        <v>18.652144348915421</v>
      </c>
      <c r="AT27" s="22">
        <v>1.1116944202830572</v>
      </c>
      <c r="AU27" s="6">
        <v>0</v>
      </c>
      <c r="AV27" s="6" t="s">
        <v>479</v>
      </c>
      <c r="AW27" s="6"/>
      <c r="AX27" s="6"/>
      <c r="AY27" s="19">
        <v>4.1286800000000001</v>
      </c>
      <c r="AZ27" s="20">
        <v>0.58552465083319505</v>
      </c>
      <c r="BA27" s="21">
        <v>14.181885029433017</v>
      </c>
      <c r="BB27" s="22">
        <v>0.69450589840634169</v>
      </c>
      <c r="BC27" s="6">
        <v>0</v>
      </c>
      <c r="BD27" s="6" t="s">
        <v>479</v>
      </c>
      <c r="BE27" s="6"/>
      <c r="BF27" s="6"/>
      <c r="BG27" s="19">
        <v>2.2653699999999999E-2</v>
      </c>
      <c r="BH27" s="20">
        <v>1.5710871204360375E-3</v>
      </c>
      <c r="BI27" s="21">
        <v>6.9352340696488319</v>
      </c>
      <c r="BJ27" s="22">
        <v>0.63972235219117646</v>
      </c>
      <c r="BK27" s="6">
        <v>1</v>
      </c>
      <c r="BL27" s="6" t="s">
        <v>39</v>
      </c>
      <c r="BM27" s="6"/>
      <c r="BN27" s="6"/>
      <c r="BO27" s="19">
        <v>1.3240050000000001</v>
      </c>
      <c r="BP27" s="20">
        <v>0.18822321243672313</v>
      </c>
      <c r="BQ27" s="21">
        <v>14.216201029204809</v>
      </c>
      <c r="BR27" s="22">
        <v>1.4298197970843369</v>
      </c>
      <c r="BS27" s="6">
        <v>2</v>
      </c>
      <c r="BT27" s="6" t="s">
        <v>39</v>
      </c>
      <c r="BU27" s="6"/>
      <c r="BV27" s="6"/>
      <c r="BW27" s="19">
        <v>1.276535E-2</v>
      </c>
      <c r="BX27" s="20">
        <v>1.477567542731409E-3</v>
      </c>
      <c r="BY27" s="21">
        <v>11.574829853716578</v>
      </c>
      <c r="BZ27" s="22">
        <v>1.3398175119397204</v>
      </c>
      <c r="CA27" s="6">
        <v>2</v>
      </c>
      <c r="CB27" s="6" t="s">
        <v>39</v>
      </c>
      <c r="CC27" s="6"/>
      <c r="CD27" s="6"/>
      <c r="CH27" s="8"/>
      <c r="CP27" s="8"/>
    </row>
    <row r="28" spans="1:94" x14ac:dyDescent="0.25">
      <c r="A28" s="13" t="s">
        <v>39</v>
      </c>
      <c r="B28" s="37" t="s">
        <v>41</v>
      </c>
      <c r="C28" s="19">
        <v>4.0685525000000009</v>
      </c>
      <c r="D28" s="20">
        <v>1.2259230691571401</v>
      </c>
      <c r="E28" s="21">
        <v>30.131676294139986</v>
      </c>
      <c r="F28" s="22">
        <v>0.40395568136638227</v>
      </c>
      <c r="G28" s="6">
        <v>1</v>
      </c>
      <c r="H28" s="6" t="s">
        <v>39</v>
      </c>
      <c r="I28" s="6"/>
      <c r="J28" s="6"/>
      <c r="K28" s="19">
        <v>2.4181950000000001E-2</v>
      </c>
      <c r="L28" s="20">
        <v>3.8507807853299914E-3</v>
      </c>
      <c r="M28" s="21">
        <v>15.924194638273553</v>
      </c>
      <c r="N28" s="22">
        <v>0.38595873104353079</v>
      </c>
      <c r="O28" s="6">
        <v>1</v>
      </c>
      <c r="P28" s="6" t="s">
        <v>39</v>
      </c>
      <c r="Q28" s="6"/>
      <c r="R28" s="6"/>
      <c r="S28" s="19">
        <v>1.1718845</v>
      </c>
      <c r="T28" s="20">
        <v>0.60901535318605349</v>
      </c>
      <c r="U28" s="21">
        <v>51.96888884408434</v>
      </c>
      <c r="V28" s="22">
        <v>1.2771038054251744</v>
      </c>
      <c r="W28" s="6">
        <v>0</v>
      </c>
      <c r="X28" s="6" t="s">
        <v>479</v>
      </c>
      <c r="Y28" s="6"/>
      <c r="Z28" s="6"/>
      <c r="AA28" s="19">
        <v>3.7012824999999999E-3</v>
      </c>
      <c r="AB28" s="20">
        <v>1.0145912219665942E-3</v>
      </c>
      <c r="AC28" s="21">
        <v>27.411882826198603</v>
      </c>
      <c r="AD28" s="22">
        <v>0.81551351424299323</v>
      </c>
      <c r="AE28" s="6">
        <v>0</v>
      </c>
      <c r="AF28" s="6" t="s">
        <v>479</v>
      </c>
      <c r="AG28" s="6"/>
      <c r="AH28" s="6"/>
      <c r="AI28" s="19">
        <v>0.8813105</v>
      </c>
      <c r="AJ28" s="20">
        <v>0.18155009774072475</v>
      </c>
      <c r="AK28" s="21">
        <v>20.600015288678026</v>
      </c>
      <c r="AL28" s="22">
        <v>0.70344475698749553</v>
      </c>
      <c r="AM28" s="6">
        <v>0</v>
      </c>
      <c r="AN28" s="6" t="s">
        <v>479</v>
      </c>
      <c r="AO28" s="6"/>
      <c r="AP28" s="6"/>
      <c r="AQ28" s="19">
        <v>2.7180224999999998E-3</v>
      </c>
      <c r="AR28" s="20">
        <v>2.6121024384902425E-4</v>
      </c>
      <c r="AS28" s="21">
        <v>9.6103046920702191</v>
      </c>
      <c r="AT28" s="22">
        <v>0.4543190984397954</v>
      </c>
      <c r="AU28" s="6">
        <v>0</v>
      </c>
      <c r="AV28" s="6" t="s">
        <v>479</v>
      </c>
      <c r="AW28" s="6"/>
      <c r="AX28" s="6"/>
      <c r="AY28" s="19">
        <v>6.5810124999999999</v>
      </c>
      <c r="AZ28" s="20">
        <v>0.95868974252622341</v>
      </c>
      <c r="BA28" s="21">
        <v>14.56751134458753</v>
      </c>
      <c r="BB28" s="22">
        <v>1.1070250052646038</v>
      </c>
      <c r="BC28" s="6">
        <v>0</v>
      </c>
      <c r="BD28" s="6" t="s">
        <v>479</v>
      </c>
      <c r="BE28" s="6"/>
      <c r="BF28" s="6"/>
      <c r="BG28" s="19">
        <v>3.1968275000000004E-2</v>
      </c>
      <c r="BH28" s="20">
        <v>5.2277791265348365E-3</v>
      </c>
      <c r="BI28" s="21">
        <v>16.353022258895219</v>
      </c>
      <c r="BJ28" s="22">
        <v>0.90275849324809576</v>
      </c>
      <c r="BK28" s="6">
        <v>0</v>
      </c>
      <c r="BL28" s="6" t="s">
        <v>479</v>
      </c>
      <c r="BM28" s="6"/>
      <c r="BN28" s="6"/>
      <c r="BO28" s="19">
        <v>1.3463375</v>
      </c>
      <c r="BP28" s="20">
        <v>0.15138461268680292</v>
      </c>
      <c r="BQ28" s="21">
        <v>11.244180057883177</v>
      </c>
      <c r="BR28" s="22">
        <v>1.4539371158394669</v>
      </c>
      <c r="BS28" s="6">
        <v>2</v>
      </c>
      <c r="BT28" s="6" t="s">
        <v>39</v>
      </c>
      <c r="BU28" s="6"/>
      <c r="BV28" s="6"/>
      <c r="BW28" s="19">
        <v>1.1153375E-2</v>
      </c>
      <c r="BX28" s="20">
        <v>1.2612045601328918E-3</v>
      </c>
      <c r="BY28" s="21">
        <v>11.307828887066846</v>
      </c>
      <c r="BZ28" s="22">
        <v>1.1706288618980818</v>
      </c>
      <c r="CA28" s="6">
        <v>0</v>
      </c>
      <c r="CB28" s="6" t="s">
        <v>479</v>
      </c>
      <c r="CC28" s="6"/>
      <c r="CD28" s="6"/>
      <c r="CH28" s="8"/>
      <c r="CP28" s="8"/>
    </row>
    <row r="29" spans="1:94" x14ac:dyDescent="0.25">
      <c r="A29" s="13" t="s">
        <v>39</v>
      </c>
      <c r="B29" s="37" t="s">
        <v>42</v>
      </c>
      <c r="C29" s="19">
        <v>21.168700000000001</v>
      </c>
      <c r="D29" s="20">
        <v>2.7687514839724994</v>
      </c>
      <c r="E29" s="21">
        <v>13.079459220322926</v>
      </c>
      <c r="F29" s="22">
        <v>2.1017835291889524</v>
      </c>
      <c r="G29" s="6">
        <v>2</v>
      </c>
      <c r="H29" s="6" t="s">
        <v>39</v>
      </c>
      <c r="I29" s="6"/>
      <c r="J29" s="6"/>
      <c r="K29" s="19">
        <v>0.10691537499999999</v>
      </c>
      <c r="L29" s="20">
        <v>1.2041750505186801E-2</v>
      </c>
      <c r="M29" s="21">
        <v>11.262880109794127</v>
      </c>
      <c r="N29" s="22">
        <v>1.7064348600523627</v>
      </c>
      <c r="O29" s="6">
        <v>2</v>
      </c>
      <c r="P29" s="6" t="s">
        <v>39</v>
      </c>
      <c r="Q29" s="6"/>
      <c r="R29" s="6"/>
      <c r="S29" s="19">
        <v>5.8720850000000002</v>
      </c>
      <c r="T29" s="20">
        <v>2.4863120379456261</v>
      </c>
      <c r="U29" s="21">
        <v>42.341213350038807</v>
      </c>
      <c r="V29" s="22">
        <v>6.3993184475774587</v>
      </c>
      <c r="W29" s="6">
        <v>2</v>
      </c>
      <c r="X29" s="6" t="s">
        <v>39</v>
      </c>
      <c r="Y29" s="6"/>
      <c r="Z29" s="6"/>
      <c r="AA29" s="19">
        <v>1.10886075E-2</v>
      </c>
      <c r="AB29" s="20">
        <v>2.0466544465440016E-3</v>
      </c>
      <c r="AC29" s="21">
        <v>18.457271993295837</v>
      </c>
      <c r="AD29" s="22">
        <v>2.4431826725969206</v>
      </c>
      <c r="AE29" s="6">
        <v>2</v>
      </c>
      <c r="AF29" s="6" t="s">
        <v>39</v>
      </c>
      <c r="AG29" s="6"/>
      <c r="AH29" s="6"/>
      <c r="AI29" s="19">
        <v>6.4947150000000002</v>
      </c>
      <c r="AJ29" s="20">
        <v>3.3072867299293338</v>
      </c>
      <c r="AK29" s="21">
        <v>50.922738410066238</v>
      </c>
      <c r="AL29" s="22">
        <v>5.183954139747617</v>
      </c>
      <c r="AM29" s="6">
        <v>2</v>
      </c>
      <c r="AN29" s="6" t="s">
        <v>39</v>
      </c>
      <c r="AO29" s="6"/>
      <c r="AP29" s="6"/>
      <c r="AQ29" s="19">
        <v>1.5689937500000001E-2</v>
      </c>
      <c r="AR29" s="20">
        <v>8.1947522099384846E-3</v>
      </c>
      <c r="AS29" s="21">
        <v>52.229348969289937</v>
      </c>
      <c r="AT29" s="22">
        <v>2.6225825060597323</v>
      </c>
      <c r="AU29" s="6">
        <v>2</v>
      </c>
      <c r="AV29" s="6" t="s">
        <v>39</v>
      </c>
      <c r="AW29" s="6"/>
      <c r="AX29" s="6"/>
      <c r="AY29" s="19">
        <v>5.387105</v>
      </c>
      <c r="AZ29" s="20">
        <v>0.70596324675344513</v>
      </c>
      <c r="BA29" s="21">
        <v>13.104686965511997</v>
      </c>
      <c r="BB29" s="22">
        <v>0.9061918574058283</v>
      </c>
      <c r="BC29" s="6">
        <v>0</v>
      </c>
      <c r="BD29" s="6" t="s">
        <v>479</v>
      </c>
      <c r="BE29" s="6"/>
      <c r="BF29" s="6"/>
      <c r="BG29" s="19">
        <v>2.269765E-2</v>
      </c>
      <c r="BH29" s="20">
        <v>3.5860721293173481E-3</v>
      </c>
      <c r="BI29" s="21">
        <v>15.799310189897845</v>
      </c>
      <c r="BJ29" s="22">
        <v>0.64096346500624879</v>
      </c>
      <c r="BK29" s="6">
        <v>1</v>
      </c>
      <c r="BL29" s="6" t="s">
        <v>39</v>
      </c>
      <c r="BM29" s="6"/>
      <c r="BN29" s="6"/>
      <c r="BO29" s="19">
        <v>2.172965</v>
      </c>
      <c r="BP29" s="20">
        <v>0.11129645501991528</v>
      </c>
      <c r="BQ29" s="21">
        <v>5.1218705786754626</v>
      </c>
      <c r="BR29" s="22">
        <v>2.3466288838572105</v>
      </c>
      <c r="BS29" s="6">
        <v>2</v>
      </c>
      <c r="BT29" s="6" t="s">
        <v>39</v>
      </c>
      <c r="BU29" s="6"/>
      <c r="BV29" s="6"/>
      <c r="BW29" s="19">
        <v>1.6650749999999999E-2</v>
      </c>
      <c r="BX29" s="20">
        <v>2.8324416440002093E-4</v>
      </c>
      <c r="BY29" s="21">
        <v>1.7010895268983135</v>
      </c>
      <c r="BZ29" s="22">
        <v>1.7476188617570454</v>
      </c>
      <c r="CA29" s="6">
        <v>2</v>
      </c>
      <c r="CB29" s="6" t="s">
        <v>39</v>
      </c>
      <c r="CC29" s="6"/>
      <c r="CD29" s="6"/>
      <c r="CH29" s="8"/>
      <c r="CP29" s="8"/>
    </row>
    <row r="30" spans="1:94" x14ac:dyDescent="0.25">
      <c r="A30" s="13" t="s">
        <v>39</v>
      </c>
      <c r="B30" s="37" t="s">
        <v>43</v>
      </c>
      <c r="C30" s="19">
        <v>9.594990000000001</v>
      </c>
      <c r="D30" s="20">
        <v>3.3089369299217526</v>
      </c>
      <c r="E30" s="21">
        <v>34.486090448471046</v>
      </c>
      <c r="F30" s="22">
        <v>0.95266085988902038</v>
      </c>
      <c r="G30" s="6">
        <v>0</v>
      </c>
      <c r="H30" s="6" t="s">
        <v>479</v>
      </c>
      <c r="I30" s="6"/>
      <c r="J30" s="6"/>
      <c r="K30" s="19">
        <v>5.6022875E-2</v>
      </c>
      <c r="L30" s="20">
        <v>1.6048169520202816E-2</v>
      </c>
      <c r="M30" s="21">
        <v>28.645744296776659</v>
      </c>
      <c r="N30" s="22">
        <v>0.89415939344884687</v>
      </c>
      <c r="O30" s="6">
        <v>0</v>
      </c>
      <c r="P30" s="6" t="s">
        <v>479</v>
      </c>
      <c r="Q30" s="6"/>
      <c r="R30" s="6"/>
      <c r="S30" s="19">
        <v>1.5079449999999999</v>
      </c>
      <c r="T30" s="20">
        <v>0.4427821010007828</v>
      </c>
      <c r="U30" s="21">
        <v>29.36327923105835</v>
      </c>
      <c r="V30" s="22">
        <v>1.6433379721908299</v>
      </c>
      <c r="W30" s="6">
        <v>2</v>
      </c>
      <c r="X30" s="6" t="s">
        <v>39</v>
      </c>
      <c r="Y30" s="6"/>
      <c r="Z30" s="6"/>
      <c r="AA30" s="19">
        <v>5.7081774999999998E-3</v>
      </c>
      <c r="AB30" s="20">
        <v>3.9245848378098125E-4</v>
      </c>
      <c r="AC30" s="21">
        <v>6.8753728099902514</v>
      </c>
      <c r="AD30" s="22">
        <v>1.2576980797731012</v>
      </c>
      <c r="AE30" s="6">
        <v>0</v>
      </c>
      <c r="AF30" s="6" t="s">
        <v>479</v>
      </c>
      <c r="AG30" s="6"/>
      <c r="AH30" s="6"/>
      <c r="AI30" s="19">
        <v>1.210445</v>
      </c>
      <c r="AJ30" s="20">
        <v>0.10123120780339107</v>
      </c>
      <c r="AK30" s="21">
        <v>8.363139820759395</v>
      </c>
      <c r="AL30" s="22">
        <v>0.96615345995733515</v>
      </c>
      <c r="AM30" s="6">
        <v>0</v>
      </c>
      <c r="AN30" s="6" t="s">
        <v>479</v>
      </c>
      <c r="AO30" s="6"/>
      <c r="AP30" s="6"/>
      <c r="AQ30" s="19">
        <v>5.3376749999999992E-3</v>
      </c>
      <c r="AR30" s="20">
        <v>5.8657560322604603E-4</v>
      </c>
      <c r="AS30" s="21">
        <v>10.989346545566114</v>
      </c>
      <c r="AT30" s="22">
        <v>0.89219559211324961</v>
      </c>
      <c r="AU30" s="6">
        <v>0</v>
      </c>
      <c r="AV30" s="6" t="s">
        <v>479</v>
      </c>
      <c r="AW30" s="6"/>
      <c r="AX30" s="6"/>
      <c r="AY30" s="19">
        <v>5.1526149999999999</v>
      </c>
      <c r="AZ30" s="20">
        <v>0.67200770771869522</v>
      </c>
      <c r="BA30" s="21">
        <v>13.04207102061177</v>
      </c>
      <c r="BB30" s="22">
        <v>0.86674712249847219</v>
      </c>
      <c r="BC30" s="6">
        <v>0</v>
      </c>
      <c r="BD30" s="6" t="s">
        <v>479</v>
      </c>
      <c r="BE30" s="6"/>
      <c r="BF30" s="6"/>
      <c r="BG30" s="19">
        <v>2.7715924999999999E-2</v>
      </c>
      <c r="BH30" s="20">
        <v>4.9631400486486368E-3</v>
      </c>
      <c r="BI30" s="21">
        <v>17.907178088584946</v>
      </c>
      <c r="BJ30" s="22">
        <v>0.78267553353996178</v>
      </c>
      <c r="BK30" s="6">
        <v>0</v>
      </c>
      <c r="BL30" s="6" t="s">
        <v>479</v>
      </c>
      <c r="BM30" s="6"/>
      <c r="BN30" s="6"/>
      <c r="BO30" s="19">
        <v>0.98380100000000004</v>
      </c>
      <c r="BP30" s="20">
        <v>0.15922313637994484</v>
      </c>
      <c r="BQ30" s="21">
        <v>16.184486128794831</v>
      </c>
      <c r="BR30" s="22">
        <v>1.0624266118265171</v>
      </c>
      <c r="BS30" s="6">
        <v>0</v>
      </c>
      <c r="BT30" s="6" t="s">
        <v>479</v>
      </c>
      <c r="BU30" s="6"/>
      <c r="BV30" s="6"/>
      <c r="BW30" s="19">
        <v>9.6292624999999993E-3</v>
      </c>
      <c r="BX30" s="20">
        <v>6.8267607938050185E-4</v>
      </c>
      <c r="BY30" s="21">
        <v>7.0895988075982128</v>
      </c>
      <c r="BZ30" s="22">
        <v>1.0106620284257346</v>
      </c>
      <c r="CA30" s="6">
        <v>0</v>
      </c>
      <c r="CB30" s="6" t="s">
        <v>479</v>
      </c>
      <c r="CC30" s="6"/>
      <c r="CD30" s="6"/>
      <c r="CH30" s="8"/>
      <c r="CP30" s="8"/>
    </row>
    <row r="31" spans="1:94" x14ac:dyDescent="0.25">
      <c r="A31" s="36" t="s">
        <v>44</v>
      </c>
      <c r="B31" s="37" t="s">
        <v>45</v>
      </c>
      <c r="C31" s="19">
        <v>14.697724999999998</v>
      </c>
      <c r="D31" s="20">
        <v>2.550917430226503</v>
      </c>
      <c r="E31" s="21">
        <v>17.355865824312968</v>
      </c>
      <c r="F31" s="22">
        <v>1.4592977519426649</v>
      </c>
      <c r="G31" s="6">
        <v>2</v>
      </c>
      <c r="H31" s="6" t="s">
        <v>44</v>
      </c>
      <c r="I31" s="6"/>
      <c r="J31" s="6"/>
      <c r="K31" s="19">
        <v>9.0844174999999999E-2</v>
      </c>
      <c r="L31" s="20">
        <v>1.4404094213422985E-2</v>
      </c>
      <c r="M31" s="21">
        <v>15.855825883633139</v>
      </c>
      <c r="N31" s="22">
        <v>1.4499286660379516</v>
      </c>
      <c r="O31" s="6">
        <v>2</v>
      </c>
      <c r="P31" s="6" t="s">
        <v>44</v>
      </c>
      <c r="Q31" s="6"/>
      <c r="R31" s="6"/>
      <c r="S31" s="19">
        <v>1.2305827499999999</v>
      </c>
      <c r="T31" s="20">
        <v>0.2784245580707943</v>
      </c>
      <c r="U31" s="21">
        <v>22.625423448426716</v>
      </c>
      <c r="V31" s="22">
        <v>1.3410723607280206</v>
      </c>
      <c r="W31" s="6">
        <v>0</v>
      </c>
      <c r="X31" s="6" t="s">
        <v>479</v>
      </c>
      <c r="Y31" s="6"/>
      <c r="Z31" s="6"/>
      <c r="AA31" s="19">
        <v>5.1590174999999999E-3</v>
      </c>
      <c r="AB31" s="20">
        <v>9.754444755212875E-4</v>
      </c>
      <c r="AC31" s="21">
        <v>18.907562835778084</v>
      </c>
      <c r="AD31" s="22">
        <v>1.1367001820223399</v>
      </c>
      <c r="AE31" s="6">
        <v>0</v>
      </c>
      <c r="AF31" s="6" t="s">
        <v>479</v>
      </c>
      <c r="AG31" s="6"/>
      <c r="AH31" s="6"/>
      <c r="AI31" s="19">
        <v>1.7164775000000001</v>
      </c>
      <c r="AJ31" s="20">
        <v>0.38052159398865432</v>
      </c>
      <c r="AK31" s="21">
        <v>22.168749312976971</v>
      </c>
      <c r="AL31" s="22">
        <v>1.3700586772335108</v>
      </c>
      <c r="AM31" s="6">
        <v>0</v>
      </c>
      <c r="AN31" s="6" t="s">
        <v>479</v>
      </c>
      <c r="AO31" s="6"/>
      <c r="AP31" s="6"/>
      <c r="AQ31" s="19">
        <v>7.4026075E-3</v>
      </c>
      <c r="AR31" s="20">
        <v>1.5462918457689891E-3</v>
      </c>
      <c r="AS31" s="21">
        <v>20.88847538882737</v>
      </c>
      <c r="AT31" s="22">
        <v>1.237350303576835</v>
      </c>
      <c r="AU31" s="6">
        <v>0</v>
      </c>
      <c r="AV31" s="6" t="s">
        <v>479</v>
      </c>
      <c r="AW31" s="6"/>
      <c r="AX31" s="6"/>
      <c r="AY31" s="19">
        <v>4.9356800000000005</v>
      </c>
      <c r="AZ31" s="20">
        <v>0.55858812506771627</v>
      </c>
      <c r="BA31" s="21">
        <v>11.317348877312067</v>
      </c>
      <c r="BB31" s="22">
        <v>0.83025540188297786</v>
      </c>
      <c r="BC31" s="6">
        <v>0</v>
      </c>
      <c r="BD31" s="6" t="s">
        <v>479</v>
      </c>
      <c r="BE31" s="6"/>
      <c r="BF31" s="6"/>
      <c r="BG31" s="19">
        <v>2.9654649999999998E-2</v>
      </c>
      <c r="BH31" s="20">
        <v>3.3458226337728454E-3</v>
      </c>
      <c r="BI31" s="21">
        <v>11.282623918248389</v>
      </c>
      <c r="BJ31" s="22">
        <v>0.8374235754603474</v>
      </c>
      <c r="BK31" s="6">
        <v>0</v>
      </c>
      <c r="BL31" s="6" t="s">
        <v>479</v>
      </c>
      <c r="BM31" s="6"/>
      <c r="BN31" s="6"/>
      <c r="BO31" s="19">
        <v>0.97732425000000012</v>
      </c>
      <c r="BP31" s="20">
        <v>0.20113810571574073</v>
      </c>
      <c r="BQ31" s="21">
        <v>20.580488585619431</v>
      </c>
      <c r="BR31" s="22">
        <v>1.0554322384134516</v>
      </c>
      <c r="BS31" s="6">
        <v>0</v>
      </c>
      <c r="BT31" s="6" t="s">
        <v>479</v>
      </c>
      <c r="BU31" s="6"/>
      <c r="BV31" s="6"/>
      <c r="BW31" s="19">
        <v>1.0175762500000001E-2</v>
      </c>
      <c r="BX31" s="20">
        <v>1.1153393275703135E-3</v>
      </c>
      <c r="BY31" s="21">
        <v>10.960744490354539</v>
      </c>
      <c r="BZ31" s="22">
        <v>1.0680212289392388</v>
      </c>
      <c r="CA31" s="6">
        <v>0</v>
      </c>
      <c r="CB31" s="6" t="s">
        <v>479</v>
      </c>
      <c r="CC31" s="6"/>
      <c r="CD31" s="6"/>
      <c r="CH31" s="8"/>
      <c r="CP31" s="8"/>
    </row>
    <row r="32" spans="1:94" x14ac:dyDescent="0.25">
      <c r="A32" s="36" t="s">
        <v>44</v>
      </c>
      <c r="B32" s="37" t="s">
        <v>46</v>
      </c>
      <c r="C32" s="19">
        <v>14.941759999999999</v>
      </c>
      <c r="D32" s="20">
        <v>4.473680025333362</v>
      </c>
      <c r="E32" s="21">
        <v>29.940783584620302</v>
      </c>
      <c r="F32" s="22">
        <v>1.4835273335204484</v>
      </c>
      <c r="G32" s="6">
        <v>2</v>
      </c>
      <c r="H32" s="6" t="s">
        <v>44</v>
      </c>
      <c r="I32" s="6"/>
      <c r="J32" s="6"/>
      <c r="K32" s="19">
        <v>6.9776325E-2</v>
      </c>
      <c r="L32" s="20">
        <v>1.8292156029725778E-2</v>
      </c>
      <c r="M32" s="21">
        <v>26.21541909770367</v>
      </c>
      <c r="N32" s="22">
        <v>1.1136728780714951</v>
      </c>
      <c r="O32" s="6">
        <v>0</v>
      </c>
      <c r="P32" s="6" t="s">
        <v>479</v>
      </c>
      <c r="Q32" s="6"/>
      <c r="R32" s="6"/>
      <c r="S32" s="19">
        <v>1.4096775000000001</v>
      </c>
      <c r="T32" s="20">
        <v>0.24094131752704051</v>
      </c>
      <c r="U32" s="21">
        <v>17.091946032127243</v>
      </c>
      <c r="V32" s="22">
        <v>1.5362473858748422</v>
      </c>
      <c r="W32" s="6">
        <v>0</v>
      </c>
      <c r="X32" s="6" t="s">
        <v>479</v>
      </c>
      <c r="Y32" s="6"/>
      <c r="Z32" s="6"/>
      <c r="AA32" s="19">
        <v>5.1222050000000003E-3</v>
      </c>
      <c r="AB32" s="20">
        <v>6.4974997665768867E-4</v>
      </c>
      <c r="AC32" s="21">
        <v>12.684966272487896</v>
      </c>
      <c r="AD32" s="22">
        <v>1.128589185025199</v>
      </c>
      <c r="AE32" s="6">
        <v>0</v>
      </c>
      <c r="AF32" s="6" t="s">
        <v>479</v>
      </c>
      <c r="AG32" s="6"/>
      <c r="AH32" s="6"/>
      <c r="AI32" s="19">
        <v>2.14757</v>
      </c>
      <c r="AJ32" s="20">
        <v>0.54798403206662849</v>
      </c>
      <c r="AK32" s="21">
        <v>25.516468942415312</v>
      </c>
      <c r="AL32" s="22">
        <v>1.7141482562202945</v>
      </c>
      <c r="AM32" s="6">
        <v>2</v>
      </c>
      <c r="AN32" s="6" t="s">
        <v>44</v>
      </c>
      <c r="AO32" s="6"/>
      <c r="AP32" s="6"/>
      <c r="AQ32" s="19">
        <v>8.0341425000000008E-3</v>
      </c>
      <c r="AR32" s="20">
        <v>2.1746780767027719E-3</v>
      </c>
      <c r="AS32" s="21">
        <v>27.067955002077344</v>
      </c>
      <c r="AT32" s="22">
        <v>1.3429117593165047</v>
      </c>
      <c r="AU32" s="6">
        <v>0</v>
      </c>
      <c r="AV32" s="6" t="s">
        <v>479</v>
      </c>
      <c r="AW32" s="6"/>
      <c r="AX32" s="6"/>
      <c r="AY32" s="19">
        <v>5.2835124999999996</v>
      </c>
      <c r="AZ32" s="20">
        <v>0.37259852937399879</v>
      </c>
      <c r="BA32" s="21">
        <v>7.0520989469410518</v>
      </c>
      <c r="BB32" s="22">
        <v>0.88876604521387859</v>
      </c>
      <c r="BC32" s="6">
        <v>0</v>
      </c>
      <c r="BD32" s="6" t="s">
        <v>479</v>
      </c>
      <c r="BE32" s="6"/>
      <c r="BF32" s="6"/>
      <c r="BG32" s="19">
        <v>2.4602224999999998E-2</v>
      </c>
      <c r="BH32" s="20">
        <v>8.1820287775506348E-4</v>
      </c>
      <c r="BI32" s="21">
        <v>3.3257271557961268</v>
      </c>
      <c r="BJ32" s="22">
        <v>0.69474713826600365</v>
      </c>
      <c r="BK32" s="6">
        <v>0</v>
      </c>
      <c r="BL32" s="6" t="s">
        <v>479</v>
      </c>
      <c r="BM32" s="6"/>
      <c r="BN32" s="6"/>
      <c r="BO32" s="19">
        <v>1.2126662500000001</v>
      </c>
      <c r="BP32" s="20">
        <v>0.28802140867694193</v>
      </c>
      <c r="BQ32" s="21">
        <v>23.751086391407522</v>
      </c>
      <c r="BR32" s="22">
        <v>1.309582827486319</v>
      </c>
      <c r="BS32" s="6">
        <v>0</v>
      </c>
      <c r="BT32" s="6" t="s">
        <v>479</v>
      </c>
      <c r="BU32" s="6"/>
      <c r="BV32" s="6"/>
      <c r="BW32" s="19">
        <v>1.1415385E-2</v>
      </c>
      <c r="BX32" s="20">
        <v>2.4764762739761239E-3</v>
      </c>
      <c r="BY32" s="21">
        <v>21.694198434622432</v>
      </c>
      <c r="BZ32" s="22">
        <v>1.1981287413611068</v>
      </c>
      <c r="CA32" s="6">
        <v>0</v>
      </c>
      <c r="CB32" s="6" t="s">
        <v>479</v>
      </c>
      <c r="CC32" s="6"/>
      <c r="CD32" s="6"/>
      <c r="CH32" s="8"/>
      <c r="CP32" s="8"/>
    </row>
    <row r="33" spans="1:94" x14ac:dyDescent="0.25">
      <c r="A33" s="36" t="s">
        <v>44</v>
      </c>
      <c r="B33" s="37" t="s">
        <v>47</v>
      </c>
      <c r="C33" s="19">
        <v>13.2501575</v>
      </c>
      <c r="D33" s="20">
        <v>5.366810884180504</v>
      </c>
      <c r="E33" s="21">
        <v>40.503751628465579</v>
      </c>
      <c r="F33" s="22">
        <v>1.3155726517291786</v>
      </c>
      <c r="G33" s="6">
        <v>0</v>
      </c>
      <c r="H33" s="6" t="s">
        <v>479</v>
      </c>
      <c r="I33" s="6"/>
      <c r="J33" s="6"/>
      <c r="K33" s="19">
        <v>6.7678624999999992E-2</v>
      </c>
      <c r="L33" s="20">
        <v>2.9089226297763594E-2</v>
      </c>
      <c r="M33" s="21">
        <v>42.981408528562156</v>
      </c>
      <c r="N33" s="22">
        <v>1.08019230143851</v>
      </c>
      <c r="O33" s="6">
        <v>0</v>
      </c>
      <c r="P33" s="6" t="s">
        <v>479</v>
      </c>
      <c r="Q33" s="6"/>
      <c r="R33" s="6"/>
      <c r="S33" s="19">
        <v>1.1263082499999999</v>
      </c>
      <c r="T33" s="20">
        <v>0.5192762647007696</v>
      </c>
      <c r="U33" s="21">
        <v>46.104276045280642</v>
      </c>
      <c r="V33" s="22">
        <v>1.2274354274305774</v>
      </c>
      <c r="W33" s="6">
        <v>0</v>
      </c>
      <c r="X33" s="6" t="s">
        <v>479</v>
      </c>
      <c r="Y33" s="6"/>
      <c r="Z33" s="6"/>
      <c r="AA33" s="19">
        <v>3.2006175E-3</v>
      </c>
      <c r="AB33" s="20">
        <v>7.3638709686210538E-4</v>
      </c>
      <c r="AC33" s="21">
        <v>23.007657018125578</v>
      </c>
      <c r="AD33" s="22">
        <v>0.7052006500915895</v>
      </c>
      <c r="AE33" s="6">
        <v>0</v>
      </c>
      <c r="AF33" s="6" t="s">
        <v>479</v>
      </c>
      <c r="AG33" s="6"/>
      <c r="AH33" s="6"/>
      <c r="AI33" s="19">
        <v>1.9026825000000001</v>
      </c>
      <c r="AJ33" s="20">
        <v>0.65875910778650038</v>
      </c>
      <c r="AK33" s="21">
        <v>34.622650273311514</v>
      </c>
      <c r="AL33" s="22">
        <v>1.5186838564125362</v>
      </c>
      <c r="AM33" s="6">
        <v>0</v>
      </c>
      <c r="AN33" s="6" t="s">
        <v>479</v>
      </c>
      <c r="AO33" s="6"/>
      <c r="AP33" s="6"/>
      <c r="AQ33" s="19">
        <v>6.2862949999999999E-3</v>
      </c>
      <c r="AR33" s="20">
        <v>2.109964695889483E-3</v>
      </c>
      <c r="AS33" s="21">
        <v>33.564519257996686</v>
      </c>
      <c r="AT33" s="22">
        <v>1.0507579966415266</v>
      </c>
      <c r="AU33" s="6">
        <v>0</v>
      </c>
      <c r="AV33" s="6" t="s">
        <v>479</v>
      </c>
      <c r="AW33" s="6"/>
      <c r="AX33" s="6"/>
      <c r="AY33" s="19">
        <v>5.2674424999999996</v>
      </c>
      <c r="AZ33" s="20">
        <v>0.89474425207709662</v>
      </c>
      <c r="BA33" s="21">
        <v>16.986312656988602</v>
      </c>
      <c r="BB33" s="22">
        <v>0.88606283019421372</v>
      </c>
      <c r="BC33" s="6">
        <v>0</v>
      </c>
      <c r="BD33" s="6" t="s">
        <v>479</v>
      </c>
      <c r="BE33" s="6"/>
      <c r="BF33" s="6"/>
      <c r="BG33" s="19">
        <v>2.5331449999999998E-2</v>
      </c>
      <c r="BH33" s="20">
        <v>2.1690798025891067E-3</v>
      </c>
      <c r="BI33" s="21">
        <v>8.5627936915932832</v>
      </c>
      <c r="BJ33" s="22">
        <v>0.71533986847239861</v>
      </c>
      <c r="BK33" s="6">
        <v>0</v>
      </c>
      <c r="BL33" s="6" t="s">
        <v>479</v>
      </c>
      <c r="BM33" s="6"/>
      <c r="BN33" s="6"/>
      <c r="BO33" s="19">
        <v>1.1076662499999999</v>
      </c>
      <c r="BP33" s="20">
        <v>0.14610710941948285</v>
      </c>
      <c r="BQ33" s="21">
        <v>13.190535454112002</v>
      </c>
      <c r="BR33" s="22">
        <v>1.1961912023082755</v>
      </c>
      <c r="BS33" s="6">
        <v>0</v>
      </c>
      <c r="BT33" s="6" t="s">
        <v>479</v>
      </c>
      <c r="BU33" s="6"/>
      <c r="BV33" s="6"/>
      <c r="BW33" s="19">
        <v>1.07770225E-2</v>
      </c>
      <c r="BX33" s="20">
        <v>1.7436051799337099E-3</v>
      </c>
      <c r="BY33" s="21">
        <v>16.178913794916081</v>
      </c>
      <c r="BZ33" s="22">
        <v>1.1311278948143519</v>
      </c>
      <c r="CA33" s="6">
        <v>0</v>
      </c>
      <c r="CB33" s="6" t="s">
        <v>479</v>
      </c>
      <c r="CC33" s="6"/>
      <c r="CD33" s="6"/>
      <c r="CH33" s="8"/>
      <c r="CP33" s="8"/>
    </row>
    <row r="34" spans="1:94" x14ac:dyDescent="0.25">
      <c r="A34" s="36" t="s">
        <v>44</v>
      </c>
      <c r="B34" s="37" t="s">
        <v>48</v>
      </c>
      <c r="C34" s="19">
        <v>14.955625000000001</v>
      </c>
      <c r="D34" s="20">
        <v>3.4489227403881659</v>
      </c>
      <c r="E34" s="21">
        <v>23.061040514108676</v>
      </c>
      <c r="F34" s="22">
        <v>1.4849039522373375</v>
      </c>
      <c r="G34" s="6">
        <v>2</v>
      </c>
      <c r="H34" s="6" t="s">
        <v>44</v>
      </c>
      <c r="I34" s="6"/>
      <c r="J34" s="6"/>
      <c r="K34" s="19">
        <v>8.2874200000000009E-2</v>
      </c>
      <c r="L34" s="20">
        <v>1.6667575586949212E-2</v>
      </c>
      <c r="M34" s="21">
        <v>20.111899224305287</v>
      </c>
      <c r="N34" s="22">
        <v>1.3227229842195432</v>
      </c>
      <c r="O34" s="6">
        <v>0</v>
      </c>
      <c r="P34" s="6" t="s">
        <v>479</v>
      </c>
      <c r="Q34" s="6"/>
      <c r="R34" s="6"/>
      <c r="S34" s="19">
        <v>1.1280282500000001</v>
      </c>
      <c r="T34" s="20">
        <v>0.34971507911286365</v>
      </c>
      <c r="U34" s="21">
        <v>31.00233341787882</v>
      </c>
      <c r="V34" s="22">
        <v>1.2293098600605266</v>
      </c>
      <c r="W34" s="6">
        <v>0</v>
      </c>
      <c r="X34" s="6" t="s">
        <v>479</v>
      </c>
      <c r="Y34" s="6"/>
      <c r="Z34" s="6"/>
      <c r="AA34" s="19">
        <v>5.2297725000000003E-3</v>
      </c>
      <c r="AB34" s="20">
        <v>1.2436341752400503E-3</v>
      </c>
      <c r="AC34" s="21">
        <v>23.779890525640461</v>
      </c>
      <c r="AD34" s="22">
        <v>1.1522898212082879</v>
      </c>
      <c r="AE34" s="6">
        <v>0</v>
      </c>
      <c r="AF34" s="6" t="s">
        <v>479</v>
      </c>
      <c r="AG34" s="6"/>
      <c r="AH34" s="6"/>
      <c r="AI34" s="19">
        <v>2.1233874999999998</v>
      </c>
      <c r="AJ34" s="20">
        <v>0.17691435354901727</v>
      </c>
      <c r="AK34" s="21">
        <v>8.3317036362424322</v>
      </c>
      <c r="AL34" s="22">
        <v>1.6948462589833952</v>
      </c>
      <c r="AM34" s="6">
        <v>2</v>
      </c>
      <c r="AN34" s="6" t="s">
        <v>44</v>
      </c>
      <c r="AO34" s="6"/>
      <c r="AP34" s="6"/>
      <c r="AQ34" s="19">
        <v>9.5642574999999994E-3</v>
      </c>
      <c r="AR34" s="20">
        <v>1.0374568471788756E-3</v>
      </c>
      <c r="AS34" s="21">
        <v>10.847228309974671</v>
      </c>
      <c r="AT34" s="22">
        <v>1.5986714034361569</v>
      </c>
      <c r="AU34" s="6">
        <v>2</v>
      </c>
      <c r="AV34" s="6" t="s">
        <v>44</v>
      </c>
      <c r="AW34" s="6"/>
      <c r="AX34" s="6"/>
      <c r="AY34" s="19">
        <v>6.1093400000000004</v>
      </c>
      <c r="AZ34" s="20">
        <v>0.75612672081690413</v>
      </c>
      <c r="BA34" s="21">
        <v>12.376569659192386</v>
      </c>
      <c r="BB34" s="22">
        <v>1.0276826165674744</v>
      </c>
      <c r="BC34" s="6">
        <v>0</v>
      </c>
      <c r="BD34" s="6" t="s">
        <v>479</v>
      </c>
      <c r="BE34" s="6"/>
      <c r="BF34" s="6"/>
      <c r="BG34" s="19">
        <v>3.4575925E-2</v>
      </c>
      <c r="BH34" s="20">
        <v>4.0921413843080564E-3</v>
      </c>
      <c r="BI34" s="21">
        <v>11.835233285322246</v>
      </c>
      <c r="BJ34" s="22">
        <v>0.97639644164907735</v>
      </c>
      <c r="BK34" s="6">
        <v>0</v>
      </c>
      <c r="BL34" s="6" t="s">
        <v>479</v>
      </c>
      <c r="BM34" s="6"/>
      <c r="BN34" s="6"/>
      <c r="BO34" s="19">
        <v>1.1970274999999999</v>
      </c>
      <c r="BP34" s="20">
        <v>0.11651580532986354</v>
      </c>
      <c r="BQ34" s="21">
        <v>9.7337617832391956</v>
      </c>
      <c r="BR34" s="22">
        <v>1.2926942248362892</v>
      </c>
      <c r="BS34" s="6">
        <v>0</v>
      </c>
      <c r="BT34" s="6" t="s">
        <v>479</v>
      </c>
      <c r="BU34" s="6"/>
      <c r="BV34" s="6"/>
      <c r="BW34" s="19">
        <v>1.2817175E-2</v>
      </c>
      <c r="BX34" s="20">
        <v>1.172033331081786E-3</v>
      </c>
      <c r="BY34" s="21">
        <v>9.1442406855003995</v>
      </c>
      <c r="BZ34" s="22">
        <v>1.3452569274321493</v>
      </c>
      <c r="CA34" s="6">
        <v>2</v>
      </c>
      <c r="CB34" s="6" t="s">
        <v>44</v>
      </c>
      <c r="CC34" s="6"/>
      <c r="CD34" s="6"/>
      <c r="CH34" s="8"/>
      <c r="CP34" s="8"/>
    </row>
    <row r="35" spans="1:94" x14ac:dyDescent="0.25">
      <c r="A35" s="36" t="s">
        <v>49</v>
      </c>
      <c r="B35" s="37" t="s">
        <v>50</v>
      </c>
      <c r="C35" s="19">
        <v>30.643049999999999</v>
      </c>
      <c r="D35" s="20">
        <v>6.6157587725571476</v>
      </c>
      <c r="E35" s="21">
        <v>21.589752888688128</v>
      </c>
      <c r="F35" s="22">
        <v>3.0424663665748732</v>
      </c>
      <c r="G35" s="6">
        <v>2</v>
      </c>
      <c r="H35" s="6" t="s">
        <v>49</v>
      </c>
      <c r="I35" s="6"/>
      <c r="J35" s="6"/>
      <c r="K35" s="19">
        <v>0.16470774999999999</v>
      </c>
      <c r="L35" s="20">
        <v>4.0700563111378894E-2</v>
      </c>
      <c r="M35" s="21">
        <v>24.710775972216791</v>
      </c>
      <c r="N35" s="22">
        <v>2.6288365571442789</v>
      </c>
      <c r="O35" s="6">
        <v>2</v>
      </c>
      <c r="P35" s="6" t="s">
        <v>49</v>
      </c>
      <c r="Q35" s="6"/>
      <c r="R35" s="6"/>
      <c r="S35" s="19">
        <v>5.0848174999999998</v>
      </c>
      <c r="T35" s="20">
        <v>1.9343551087701041</v>
      </c>
      <c r="U35" s="21">
        <v>38.041780433026439</v>
      </c>
      <c r="V35" s="22">
        <v>5.5413650228691669</v>
      </c>
      <c r="W35" s="6">
        <v>2</v>
      </c>
      <c r="X35" s="6" t="s">
        <v>49</v>
      </c>
      <c r="Y35" s="6"/>
      <c r="Z35" s="6"/>
      <c r="AA35" s="19">
        <v>2.361415E-2</v>
      </c>
      <c r="AB35" s="20">
        <v>1.9177725143161958E-3</v>
      </c>
      <c r="AC35" s="21">
        <v>8.1212853916664187</v>
      </c>
      <c r="AD35" s="22">
        <v>5.2029690931079102</v>
      </c>
      <c r="AE35" s="6">
        <v>2</v>
      </c>
      <c r="AF35" s="6" t="s">
        <v>49</v>
      </c>
      <c r="AG35" s="6"/>
      <c r="AH35" s="6"/>
      <c r="AI35" s="19">
        <v>3.9684549999999996</v>
      </c>
      <c r="AJ35" s="20">
        <v>0.65626355785360668</v>
      </c>
      <c r="AK35" s="21">
        <v>16.537003893293654</v>
      </c>
      <c r="AL35" s="22">
        <v>3.1675429523315692</v>
      </c>
      <c r="AM35" s="6">
        <v>2</v>
      </c>
      <c r="AN35" s="6" t="s">
        <v>49</v>
      </c>
      <c r="AO35" s="6"/>
      <c r="AP35" s="6"/>
      <c r="AQ35" s="19">
        <v>1.5724100000000001E-2</v>
      </c>
      <c r="AR35" s="20">
        <v>3.9228230761361995E-3</v>
      </c>
      <c r="AS35" s="21">
        <v>24.947838516266106</v>
      </c>
      <c r="AT35" s="22">
        <v>2.6282927885170886</v>
      </c>
      <c r="AU35" s="6">
        <v>2</v>
      </c>
      <c r="AV35" s="6" t="s">
        <v>49</v>
      </c>
      <c r="AW35" s="6"/>
      <c r="AX35" s="6"/>
      <c r="AY35" s="19">
        <v>12.227274999999999</v>
      </c>
      <c r="AZ35" s="20">
        <v>1.1212391043692096</v>
      </c>
      <c r="BA35" s="21">
        <v>9.1699835357363746</v>
      </c>
      <c r="BB35" s="22">
        <v>2.0568110410437237</v>
      </c>
      <c r="BC35" s="6">
        <v>2</v>
      </c>
      <c r="BD35" s="6" t="s">
        <v>49</v>
      </c>
      <c r="BE35" s="6"/>
      <c r="BF35" s="6"/>
      <c r="BG35" s="19">
        <v>6.7808825000000003E-2</v>
      </c>
      <c r="BH35" s="20">
        <v>1.0278148525350528E-2</v>
      </c>
      <c r="BI35" s="21">
        <v>15.157538160188629</v>
      </c>
      <c r="BJ35" s="22">
        <v>1.9148669324798977</v>
      </c>
      <c r="BK35" s="6">
        <v>2</v>
      </c>
      <c r="BL35" s="6" t="s">
        <v>49</v>
      </c>
      <c r="BM35" s="6"/>
      <c r="BN35" s="6"/>
      <c r="BO35" s="19">
        <v>2.6288425000000002</v>
      </c>
      <c r="BP35" s="20">
        <v>0.123513383451619</v>
      </c>
      <c r="BQ35" s="21">
        <v>4.6983941963666132</v>
      </c>
      <c r="BR35" s="22">
        <v>2.8389402229724823</v>
      </c>
      <c r="BS35" s="6">
        <v>2</v>
      </c>
      <c r="BT35" s="6" t="s">
        <v>49</v>
      </c>
      <c r="BU35" s="6"/>
      <c r="BV35" s="6"/>
      <c r="BW35" s="19">
        <v>2.48863E-2</v>
      </c>
      <c r="BX35" s="20">
        <v>2.0533124376642411E-3</v>
      </c>
      <c r="BY35" s="21">
        <v>8.2507742720462307</v>
      </c>
      <c r="BZ35" s="22">
        <v>2.6120004972355217</v>
      </c>
      <c r="CA35" s="6">
        <v>2</v>
      </c>
      <c r="CB35" s="6" t="s">
        <v>49</v>
      </c>
      <c r="CC35" s="6"/>
      <c r="CD35" s="6"/>
      <c r="CH35" s="8"/>
      <c r="CP35" s="8"/>
    </row>
    <row r="36" spans="1:94" x14ac:dyDescent="0.25">
      <c r="A36" s="36" t="s">
        <v>49</v>
      </c>
      <c r="B36" s="37" t="s">
        <v>51</v>
      </c>
      <c r="C36" s="19">
        <v>13.852499999999999</v>
      </c>
      <c r="D36" s="20">
        <v>2.0967527957932171</v>
      </c>
      <c r="E36" s="21">
        <v>15.136277175912053</v>
      </c>
      <c r="F36" s="22">
        <v>1.3753776253662227</v>
      </c>
      <c r="G36" s="6">
        <v>0</v>
      </c>
      <c r="H36" s="6" t="s">
        <v>479</v>
      </c>
      <c r="I36" s="6"/>
      <c r="J36" s="6"/>
      <c r="K36" s="19">
        <v>7.8224699999999994E-2</v>
      </c>
      <c r="L36" s="20">
        <v>1.0804058822189733E-2</v>
      </c>
      <c r="M36" s="21">
        <v>13.811569519844413</v>
      </c>
      <c r="N36" s="22">
        <v>1.2485141168624068</v>
      </c>
      <c r="O36" s="6">
        <v>0</v>
      </c>
      <c r="P36" s="6" t="s">
        <v>479</v>
      </c>
      <c r="Q36" s="6"/>
      <c r="R36" s="6"/>
      <c r="S36" s="19">
        <v>1.24161425</v>
      </c>
      <c r="T36" s="20">
        <v>0.41153850831432931</v>
      </c>
      <c r="U36" s="21">
        <v>33.145440165037513</v>
      </c>
      <c r="V36" s="22">
        <v>1.3530943395403932</v>
      </c>
      <c r="W36" s="6">
        <v>0</v>
      </c>
      <c r="X36" s="6" t="s">
        <v>479</v>
      </c>
      <c r="Y36" s="6"/>
      <c r="Z36" s="6"/>
      <c r="AA36" s="19">
        <v>5.0717499999999999E-3</v>
      </c>
      <c r="AB36" s="20">
        <v>9.2914108189589108E-4</v>
      </c>
      <c r="AC36" s="21">
        <v>18.319930633329541</v>
      </c>
      <c r="AD36" s="22">
        <v>1.1174722993616135</v>
      </c>
      <c r="AE36" s="6">
        <v>0</v>
      </c>
      <c r="AF36" s="6" t="s">
        <v>479</v>
      </c>
      <c r="AG36" s="6"/>
      <c r="AH36" s="6"/>
      <c r="AI36" s="19">
        <v>1.35095725</v>
      </c>
      <c r="AJ36" s="20">
        <v>0.54576588534240877</v>
      </c>
      <c r="AK36" s="21">
        <v>40.398457119380261</v>
      </c>
      <c r="AL36" s="22">
        <v>1.0783075822048476</v>
      </c>
      <c r="AM36" s="6">
        <v>0</v>
      </c>
      <c r="AN36" s="6" t="s">
        <v>479</v>
      </c>
      <c r="AO36" s="6"/>
      <c r="AP36" s="6"/>
      <c r="AQ36" s="19">
        <v>6.4916749999999997E-3</v>
      </c>
      <c r="AR36" s="20">
        <v>1.4019257674713023E-3</v>
      </c>
      <c r="AS36" s="21">
        <v>21.595747899753182</v>
      </c>
      <c r="AT36" s="22">
        <v>1.08508738737967</v>
      </c>
      <c r="AU36" s="6">
        <v>0</v>
      </c>
      <c r="AV36" s="6" t="s">
        <v>479</v>
      </c>
      <c r="AW36" s="6"/>
      <c r="AX36" s="6"/>
      <c r="AY36" s="19">
        <v>5.6482275</v>
      </c>
      <c r="AZ36" s="20">
        <v>0.65698897212333229</v>
      </c>
      <c r="BA36" s="21">
        <v>11.631772483019359</v>
      </c>
      <c r="BB36" s="22">
        <v>0.95011657825041063</v>
      </c>
      <c r="BC36" s="6">
        <v>0</v>
      </c>
      <c r="BD36" s="6" t="s">
        <v>479</v>
      </c>
      <c r="BE36" s="6"/>
      <c r="BF36" s="6"/>
      <c r="BG36" s="19">
        <v>3.4245374999999995E-2</v>
      </c>
      <c r="BH36" s="20">
        <v>4.878645271913778E-3</v>
      </c>
      <c r="BI36" s="21">
        <v>14.246143521318654</v>
      </c>
      <c r="BJ36" s="22">
        <v>0.96706197427656004</v>
      </c>
      <c r="BK36" s="6">
        <v>0</v>
      </c>
      <c r="BL36" s="6" t="s">
        <v>479</v>
      </c>
      <c r="BM36" s="6"/>
      <c r="BN36" s="6"/>
      <c r="BO36" s="19">
        <v>0.88804649999999996</v>
      </c>
      <c r="BP36" s="20">
        <v>8.1684380936627055E-2</v>
      </c>
      <c r="BQ36" s="21">
        <v>9.1982098838998922</v>
      </c>
      <c r="BR36" s="22">
        <v>0.95901938922546026</v>
      </c>
      <c r="BS36" s="6">
        <v>0</v>
      </c>
      <c r="BT36" s="6" t="s">
        <v>479</v>
      </c>
      <c r="BU36" s="6"/>
      <c r="BV36" s="6"/>
      <c r="BW36" s="19">
        <v>9.3001249999999994E-3</v>
      </c>
      <c r="BX36" s="20">
        <v>1.0732910202580972E-3</v>
      </c>
      <c r="BY36" s="21">
        <v>11.540608542982994</v>
      </c>
      <c r="BZ36" s="22">
        <v>0.97611662337721972</v>
      </c>
      <c r="CA36" s="6">
        <v>0</v>
      </c>
      <c r="CB36" s="6" t="s">
        <v>479</v>
      </c>
      <c r="CC36" s="6"/>
      <c r="CD36" s="6"/>
      <c r="CH36" s="8"/>
      <c r="CP36" s="8"/>
    </row>
    <row r="37" spans="1:94" x14ac:dyDescent="0.25">
      <c r="A37" s="36" t="s">
        <v>49</v>
      </c>
      <c r="B37" s="37" t="s">
        <v>52</v>
      </c>
      <c r="C37" s="19">
        <v>9.1058675000000004</v>
      </c>
      <c r="D37" s="20">
        <v>1.099118219949518</v>
      </c>
      <c r="E37" s="21">
        <v>12.070439416667526</v>
      </c>
      <c r="F37" s="22">
        <v>0.90409719682724887</v>
      </c>
      <c r="G37" s="6">
        <v>0</v>
      </c>
      <c r="H37" s="6" t="s">
        <v>479</v>
      </c>
      <c r="I37" s="6"/>
      <c r="J37" s="6"/>
      <c r="K37" s="19">
        <v>4.2944574999999999E-2</v>
      </c>
      <c r="L37" s="20">
        <v>8.0998867265227766E-3</v>
      </c>
      <c r="M37" s="21">
        <v>18.861257158844342</v>
      </c>
      <c r="N37" s="22">
        <v>0.68542171628854309</v>
      </c>
      <c r="O37" s="6">
        <v>0</v>
      </c>
      <c r="P37" s="6" t="s">
        <v>479</v>
      </c>
      <c r="Q37" s="6"/>
      <c r="R37" s="6"/>
      <c r="S37" s="19">
        <v>3.2900749999999999</v>
      </c>
      <c r="T37" s="20">
        <v>2.2158782040160356</v>
      </c>
      <c r="U37" s="21">
        <v>67.350385751572091</v>
      </c>
      <c r="V37" s="22">
        <v>3.5854790319645242</v>
      </c>
      <c r="W37" s="6">
        <v>2</v>
      </c>
      <c r="X37" s="6" t="s">
        <v>49</v>
      </c>
      <c r="Y37" s="6"/>
      <c r="Z37" s="6"/>
      <c r="AA37" s="19">
        <v>7.4451749999999992E-3</v>
      </c>
      <c r="AB37" s="20">
        <v>3.042771420273524E-3</v>
      </c>
      <c r="AC37" s="21">
        <v>40.869038273425737</v>
      </c>
      <c r="AD37" s="22">
        <v>1.6404154042292305</v>
      </c>
      <c r="AE37" s="6">
        <v>2</v>
      </c>
      <c r="AF37" s="6" t="s">
        <v>49</v>
      </c>
      <c r="AG37" s="6"/>
      <c r="AH37" s="6"/>
      <c r="AI37" s="19">
        <v>2.8724024999999997</v>
      </c>
      <c r="AJ37" s="20">
        <v>1.3831768901909602</v>
      </c>
      <c r="AK37" s="21">
        <v>48.154006626542078</v>
      </c>
      <c r="AL37" s="22">
        <v>2.2926953424278667</v>
      </c>
      <c r="AM37" s="6">
        <v>2</v>
      </c>
      <c r="AN37" s="6" t="s">
        <v>49</v>
      </c>
      <c r="AO37" s="6"/>
      <c r="AP37" s="6"/>
      <c r="AQ37" s="19">
        <v>7.9406949999999994E-3</v>
      </c>
      <c r="AR37" s="20">
        <v>3.3135637227060151E-3</v>
      </c>
      <c r="AS37" s="21">
        <v>41.728887996655402</v>
      </c>
      <c r="AT37" s="22">
        <v>1.3272919533908905</v>
      </c>
      <c r="AU37" s="6">
        <v>0</v>
      </c>
      <c r="AV37" s="6" t="s">
        <v>479</v>
      </c>
      <c r="AW37" s="6"/>
      <c r="AX37" s="6"/>
      <c r="AY37" s="19">
        <v>4.4629624999999997</v>
      </c>
      <c r="AZ37" s="20">
        <v>1.3134898605972074</v>
      </c>
      <c r="BA37" s="21">
        <v>29.430896195009648</v>
      </c>
      <c r="BB37" s="22">
        <v>0.75073722851282065</v>
      </c>
      <c r="BC37" s="6">
        <v>0</v>
      </c>
      <c r="BD37" s="6" t="s">
        <v>479</v>
      </c>
      <c r="BE37" s="6"/>
      <c r="BF37" s="6"/>
      <c r="BG37" s="19">
        <v>1.9801799999999998E-2</v>
      </c>
      <c r="BH37" s="20">
        <v>5.2764113985422668E-3</v>
      </c>
      <c r="BI37" s="21">
        <v>26.646120042330836</v>
      </c>
      <c r="BJ37" s="22">
        <v>0.55918697932872941</v>
      </c>
      <c r="BK37" s="6">
        <v>1</v>
      </c>
      <c r="BL37" s="6" t="s">
        <v>49</v>
      </c>
      <c r="BM37" s="6"/>
      <c r="BN37" s="6"/>
      <c r="BO37" s="19">
        <v>1.2972885000000001</v>
      </c>
      <c r="BP37" s="20">
        <v>0.25290530614375528</v>
      </c>
      <c r="BQ37" s="21">
        <v>19.494916215148386</v>
      </c>
      <c r="BR37" s="22">
        <v>1.4009681079979637</v>
      </c>
      <c r="BS37" s="6">
        <v>2</v>
      </c>
      <c r="BT37" s="6" t="s">
        <v>49</v>
      </c>
      <c r="BU37" s="6"/>
      <c r="BV37" s="6"/>
      <c r="BW37" s="19">
        <v>1.0893450000000001E-2</v>
      </c>
      <c r="BX37" s="20">
        <v>5.5708243854328521E-4</v>
      </c>
      <c r="BY37" s="21">
        <v>5.1139211043634951</v>
      </c>
      <c r="BZ37" s="22">
        <v>1.143347818543146</v>
      </c>
      <c r="CA37" s="6">
        <v>0</v>
      </c>
      <c r="CB37" s="6" t="s">
        <v>479</v>
      </c>
      <c r="CC37" s="6"/>
      <c r="CD37" s="6"/>
      <c r="CH37" s="8"/>
      <c r="CP37" s="8"/>
    </row>
    <row r="38" spans="1:94" x14ac:dyDescent="0.25">
      <c r="A38" s="36" t="s">
        <v>49</v>
      </c>
      <c r="B38" s="37" t="s">
        <v>53</v>
      </c>
      <c r="C38" s="19">
        <v>11.197162499999999</v>
      </c>
      <c r="D38" s="20">
        <v>6.3875724548552082</v>
      </c>
      <c r="E38" s="21">
        <v>57.046349509129733</v>
      </c>
      <c r="F38" s="22">
        <v>1.1117362764908658</v>
      </c>
      <c r="G38" s="6">
        <v>0</v>
      </c>
      <c r="H38" s="6" t="s">
        <v>479</v>
      </c>
      <c r="I38" s="6"/>
      <c r="J38" s="6"/>
      <c r="K38" s="19">
        <v>6.0112399999999996E-2</v>
      </c>
      <c r="L38" s="20">
        <v>2.957825499709768E-2</v>
      </c>
      <c r="M38" s="21">
        <v>49.204914455416329</v>
      </c>
      <c r="N38" s="22">
        <v>0.95943071687689108</v>
      </c>
      <c r="O38" s="6">
        <v>0</v>
      </c>
      <c r="P38" s="6" t="s">
        <v>479</v>
      </c>
      <c r="Q38" s="6"/>
      <c r="R38" s="6"/>
      <c r="S38" s="19">
        <v>1.08264625</v>
      </c>
      <c r="T38" s="20">
        <v>0.42759452672703424</v>
      </c>
      <c r="U38" s="21">
        <v>39.495313148411512</v>
      </c>
      <c r="V38" s="22">
        <v>1.1798531730766084</v>
      </c>
      <c r="W38" s="6">
        <v>0</v>
      </c>
      <c r="X38" s="6" t="s">
        <v>479</v>
      </c>
      <c r="Y38" s="6"/>
      <c r="Z38" s="6"/>
      <c r="AA38" s="19">
        <v>4.6486424999999994E-3</v>
      </c>
      <c r="AB38" s="20">
        <v>1.4115880996564355E-3</v>
      </c>
      <c r="AC38" s="21">
        <v>30.365598121525494</v>
      </c>
      <c r="AD38" s="22">
        <v>1.0242478874915204</v>
      </c>
      <c r="AE38" s="6">
        <v>0</v>
      </c>
      <c r="AF38" s="6" t="s">
        <v>479</v>
      </c>
      <c r="AG38" s="6"/>
      <c r="AH38" s="6"/>
      <c r="AI38" s="19">
        <v>1.4639525</v>
      </c>
      <c r="AJ38" s="20">
        <v>0.31658215556945141</v>
      </c>
      <c r="AK38" s="21">
        <v>21.625165814427135</v>
      </c>
      <c r="AL38" s="22">
        <v>1.1684981747111109</v>
      </c>
      <c r="AM38" s="6">
        <v>0</v>
      </c>
      <c r="AN38" s="6" t="s">
        <v>479</v>
      </c>
      <c r="AO38" s="6"/>
      <c r="AP38" s="6"/>
      <c r="AQ38" s="19">
        <v>6.6981225000000005E-3</v>
      </c>
      <c r="AR38" s="20">
        <v>8.4441734138102585E-4</v>
      </c>
      <c r="AS38" s="21">
        <v>12.606776621075918</v>
      </c>
      <c r="AT38" s="22">
        <v>1.1195952113859651</v>
      </c>
      <c r="AU38" s="6">
        <v>0</v>
      </c>
      <c r="AV38" s="6" t="s">
        <v>479</v>
      </c>
      <c r="AW38" s="6"/>
      <c r="AX38" s="6"/>
      <c r="AY38" s="19">
        <v>5.3550125</v>
      </c>
      <c r="AZ38" s="20">
        <v>0.33934418951609208</v>
      </c>
      <c r="BA38" s="21">
        <v>6.3369448627074556</v>
      </c>
      <c r="BB38" s="22">
        <v>0.90079341757890896</v>
      </c>
      <c r="BC38" s="6">
        <v>0</v>
      </c>
      <c r="BD38" s="6" t="s">
        <v>479</v>
      </c>
      <c r="BE38" s="6"/>
      <c r="BF38" s="6"/>
      <c r="BG38" s="19">
        <v>2.5366900000000001E-2</v>
      </c>
      <c r="BH38" s="20">
        <v>1.599427637208595E-3</v>
      </c>
      <c r="BI38" s="21">
        <v>6.3051757889556663</v>
      </c>
      <c r="BJ38" s="22">
        <v>0.71634094809229198</v>
      </c>
      <c r="BK38" s="6">
        <v>0</v>
      </c>
      <c r="BL38" s="6" t="s">
        <v>479</v>
      </c>
      <c r="BM38" s="6"/>
      <c r="BN38" s="6"/>
      <c r="BO38" s="19">
        <v>1.102786</v>
      </c>
      <c r="BP38" s="20">
        <v>0.18948752373353317</v>
      </c>
      <c r="BQ38" s="21">
        <v>17.182619631871745</v>
      </c>
      <c r="BR38" s="22">
        <v>1.1909209215580361</v>
      </c>
      <c r="BS38" s="6">
        <v>0</v>
      </c>
      <c r="BT38" s="6" t="s">
        <v>479</v>
      </c>
      <c r="BU38" s="6"/>
      <c r="BV38" s="6"/>
      <c r="BW38" s="19">
        <v>1.1009695E-2</v>
      </c>
      <c r="BX38" s="20">
        <v>2.5226904590734075E-3</v>
      </c>
      <c r="BY38" s="21">
        <v>22.913354630381747</v>
      </c>
      <c r="BZ38" s="22">
        <v>1.1555485875526468</v>
      </c>
      <c r="CA38" s="6">
        <v>0</v>
      </c>
      <c r="CB38" s="6" t="s">
        <v>479</v>
      </c>
      <c r="CC38" s="6"/>
      <c r="CD38" s="6"/>
      <c r="CH38" s="8"/>
      <c r="CP38" s="8"/>
    </row>
    <row r="39" spans="1:94" x14ac:dyDescent="0.25">
      <c r="A39" s="36" t="s">
        <v>54</v>
      </c>
      <c r="B39" s="37" t="s">
        <v>55</v>
      </c>
      <c r="C39" s="19">
        <v>13.979832499999999</v>
      </c>
      <c r="D39" s="20">
        <v>5.2764735895190151</v>
      </c>
      <c r="E39" s="21">
        <v>37.743467881457207</v>
      </c>
      <c r="F39" s="22">
        <v>1.388020128270532</v>
      </c>
      <c r="G39" s="6">
        <v>0</v>
      </c>
      <c r="H39" s="6" t="s">
        <v>479</v>
      </c>
      <c r="I39" s="6"/>
      <c r="J39" s="6"/>
      <c r="K39" s="19">
        <v>8.1800524999999999E-2</v>
      </c>
      <c r="L39" s="20">
        <v>2.3807638671285748E-2</v>
      </c>
      <c r="M39" s="21">
        <v>29.104505956759752</v>
      </c>
      <c r="N39" s="22">
        <v>1.3055864737002025</v>
      </c>
      <c r="O39" s="6">
        <v>0</v>
      </c>
      <c r="P39" s="6" t="s">
        <v>479</v>
      </c>
      <c r="Q39" s="6"/>
      <c r="R39" s="6"/>
      <c r="S39" s="19">
        <v>1.971425</v>
      </c>
      <c r="T39" s="20">
        <v>0.39603980477556383</v>
      </c>
      <c r="U39" s="21">
        <v>20.089011997695263</v>
      </c>
      <c r="V39" s="22">
        <v>2.1484321787772811</v>
      </c>
      <c r="W39" s="6">
        <v>2</v>
      </c>
      <c r="X39" s="6" t="s">
        <v>54</v>
      </c>
      <c r="Y39" s="6"/>
      <c r="Z39" s="6"/>
      <c r="AA39" s="19">
        <v>7.0695250000000001E-3</v>
      </c>
      <c r="AB39" s="20">
        <v>9.9651801677976058E-4</v>
      </c>
      <c r="AC39" s="21">
        <v>14.095968495475447</v>
      </c>
      <c r="AD39" s="22">
        <v>1.5576474307969459</v>
      </c>
      <c r="AE39" s="6">
        <v>0</v>
      </c>
      <c r="AF39" s="6" t="s">
        <v>479</v>
      </c>
      <c r="AG39" s="6"/>
      <c r="AH39" s="6"/>
      <c r="AI39" s="19">
        <v>2.0142500000000001</v>
      </c>
      <c r="AJ39" s="20">
        <v>0.18369802847789818</v>
      </c>
      <c r="AK39" s="21">
        <v>9.1199219797889128</v>
      </c>
      <c r="AL39" s="22">
        <v>1.6077348468695913</v>
      </c>
      <c r="AM39" s="6">
        <v>2</v>
      </c>
      <c r="AN39" s="6" t="s">
        <v>54</v>
      </c>
      <c r="AO39" s="6"/>
      <c r="AP39" s="6"/>
      <c r="AQ39" s="19">
        <v>7.473679999999999E-3</v>
      </c>
      <c r="AR39" s="20">
        <v>1.2105818140326846E-3</v>
      </c>
      <c r="AS39" s="21">
        <v>16.197934806316098</v>
      </c>
      <c r="AT39" s="22">
        <v>1.2492301147718718</v>
      </c>
      <c r="AU39" s="6">
        <v>0</v>
      </c>
      <c r="AV39" s="6" t="s">
        <v>479</v>
      </c>
      <c r="AW39" s="6"/>
      <c r="AX39" s="6"/>
      <c r="AY39" s="19">
        <v>5.125305</v>
      </c>
      <c r="AZ39" s="20">
        <v>0.9456976524062396</v>
      </c>
      <c r="BA39" s="21">
        <v>18.451539028530782</v>
      </c>
      <c r="BB39" s="22">
        <v>0.86215317090002497</v>
      </c>
      <c r="BC39" s="6">
        <v>0</v>
      </c>
      <c r="BD39" s="6" t="s">
        <v>479</v>
      </c>
      <c r="BE39" s="6"/>
      <c r="BF39" s="6"/>
      <c r="BG39" s="19">
        <v>3.1051124999999999E-2</v>
      </c>
      <c r="BH39" s="20">
        <v>3.770536976236498E-3</v>
      </c>
      <c r="BI39" s="21">
        <v>12.142996352745667</v>
      </c>
      <c r="BJ39" s="22">
        <v>0.87685891148828865</v>
      </c>
      <c r="BK39" s="6">
        <v>0</v>
      </c>
      <c r="BL39" s="6" t="s">
        <v>479</v>
      </c>
      <c r="BM39" s="6"/>
      <c r="BN39" s="6"/>
      <c r="BO39" s="19">
        <v>1.07304175</v>
      </c>
      <c r="BP39" s="20">
        <v>0.14781263583418608</v>
      </c>
      <c r="BQ39" s="21">
        <v>13.775105752799094</v>
      </c>
      <c r="BR39" s="22">
        <v>1.1587995039656358</v>
      </c>
      <c r="BS39" s="6">
        <v>0</v>
      </c>
      <c r="BT39" s="6" t="s">
        <v>479</v>
      </c>
      <c r="BU39" s="6"/>
      <c r="BV39" s="6"/>
      <c r="BW39" s="19">
        <v>1.144035E-2</v>
      </c>
      <c r="BX39" s="20">
        <v>1.2610887108632234E-3</v>
      </c>
      <c r="BY39" s="21">
        <v>11.02316547014054</v>
      </c>
      <c r="BZ39" s="22">
        <v>1.2007490020030458</v>
      </c>
      <c r="CA39" s="6">
        <v>0</v>
      </c>
      <c r="CB39" s="6" t="s">
        <v>479</v>
      </c>
      <c r="CC39" s="6"/>
      <c r="CD39" s="6"/>
      <c r="CH39" s="8"/>
      <c r="CP39" s="8"/>
    </row>
    <row r="40" spans="1:94" x14ac:dyDescent="0.25">
      <c r="A40" s="36" t="s">
        <v>54</v>
      </c>
      <c r="B40" s="37" t="s">
        <v>56</v>
      </c>
      <c r="C40" s="19">
        <v>14.359425</v>
      </c>
      <c r="D40" s="20">
        <v>3.0577677330311799</v>
      </c>
      <c r="E40" s="21">
        <v>21.294499835691052</v>
      </c>
      <c r="F40" s="22">
        <v>1.4257088509745082</v>
      </c>
      <c r="G40" s="6">
        <v>0</v>
      </c>
      <c r="H40" s="6" t="s">
        <v>479</v>
      </c>
      <c r="I40" s="6"/>
      <c r="J40" s="6"/>
      <c r="K40" s="19">
        <v>8.2649100000000003E-2</v>
      </c>
      <c r="L40" s="20">
        <v>1.5692198851021442E-2</v>
      </c>
      <c r="M40" s="21">
        <v>18.986533248421871</v>
      </c>
      <c r="N40" s="22">
        <v>1.3191302503681415</v>
      </c>
      <c r="O40" s="6">
        <v>0</v>
      </c>
      <c r="P40" s="6" t="s">
        <v>479</v>
      </c>
      <c r="Q40" s="6"/>
      <c r="R40" s="6"/>
      <c r="S40" s="19">
        <v>1.9362575</v>
      </c>
      <c r="T40" s="20">
        <v>0.86090972160751766</v>
      </c>
      <c r="U40" s="21">
        <v>44.462563559212434</v>
      </c>
      <c r="V40" s="22">
        <v>2.1101071151065098</v>
      </c>
      <c r="W40" s="6">
        <v>2</v>
      </c>
      <c r="X40" s="6" t="s">
        <v>54</v>
      </c>
      <c r="Y40" s="6"/>
      <c r="Z40" s="6"/>
      <c r="AA40" s="19">
        <v>5.8702900000000002E-3</v>
      </c>
      <c r="AB40" s="20">
        <v>1.3153898690755779E-3</v>
      </c>
      <c r="AC40" s="21">
        <v>22.407578996533015</v>
      </c>
      <c r="AD40" s="22">
        <v>1.2934167623048229</v>
      </c>
      <c r="AE40" s="6">
        <v>0</v>
      </c>
      <c r="AF40" s="6" t="s">
        <v>479</v>
      </c>
      <c r="AG40" s="6"/>
      <c r="AH40" s="6"/>
      <c r="AI40" s="19">
        <v>2.7376775000000002</v>
      </c>
      <c r="AJ40" s="20">
        <v>0.73518560111829256</v>
      </c>
      <c r="AK40" s="21">
        <v>26.854353776816026</v>
      </c>
      <c r="AL40" s="22">
        <v>2.1851604896317864</v>
      </c>
      <c r="AM40" s="6">
        <v>2</v>
      </c>
      <c r="AN40" s="6" t="s">
        <v>54</v>
      </c>
      <c r="AO40" s="6"/>
      <c r="AP40" s="6"/>
      <c r="AQ40" s="19">
        <v>9.8799424999999989E-3</v>
      </c>
      <c r="AR40" s="20">
        <v>1.3053513767660417E-3</v>
      </c>
      <c r="AS40" s="21">
        <v>13.212135361780112</v>
      </c>
      <c r="AT40" s="22">
        <v>1.6514383413812868</v>
      </c>
      <c r="AU40" s="6">
        <v>2</v>
      </c>
      <c r="AV40" s="6" t="s">
        <v>54</v>
      </c>
      <c r="AW40" s="6"/>
      <c r="AX40" s="6"/>
      <c r="AY40" s="19">
        <v>5.8738399999999995</v>
      </c>
      <c r="AZ40" s="20">
        <v>0.47949907250518575</v>
      </c>
      <c r="BA40" s="21">
        <v>8.1632981576819557</v>
      </c>
      <c r="BB40" s="22">
        <v>0.9880679845120246</v>
      </c>
      <c r="BC40" s="6">
        <v>0</v>
      </c>
      <c r="BD40" s="6" t="s">
        <v>479</v>
      </c>
      <c r="BE40" s="6"/>
      <c r="BF40" s="6"/>
      <c r="BG40" s="19">
        <v>3.1835049999999997E-2</v>
      </c>
      <c r="BH40" s="20">
        <v>2.1378917566924039E-3</v>
      </c>
      <c r="BI40" s="21">
        <v>6.7155281888748526</v>
      </c>
      <c r="BJ40" s="22">
        <v>0.89899632590365863</v>
      </c>
      <c r="BK40" s="6">
        <v>0</v>
      </c>
      <c r="BL40" s="6" t="s">
        <v>479</v>
      </c>
      <c r="BM40" s="6"/>
      <c r="BN40" s="6"/>
      <c r="BO40" s="19">
        <v>0.98226649999999993</v>
      </c>
      <c r="BP40" s="20">
        <v>0.15904046487293788</v>
      </c>
      <c r="BQ40" s="21">
        <v>16.191172647437117</v>
      </c>
      <c r="BR40" s="22">
        <v>1.0607694742185578</v>
      </c>
      <c r="BS40" s="6">
        <v>0</v>
      </c>
      <c r="BT40" s="6" t="s">
        <v>479</v>
      </c>
      <c r="BU40" s="6"/>
      <c r="BV40" s="6"/>
      <c r="BW40" s="19">
        <v>9.3529375000000001E-3</v>
      </c>
      <c r="BX40" s="20">
        <v>1.4901691338541627E-3</v>
      </c>
      <c r="BY40" s="21">
        <v>15.932632222274155</v>
      </c>
      <c r="BZ40" s="22">
        <v>0.98165968426856365</v>
      </c>
      <c r="CA40" s="6">
        <v>0</v>
      </c>
      <c r="CB40" s="6" t="s">
        <v>479</v>
      </c>
      <c r="CC40" s="6"/>
      <c r="CD40" s="6"/>
      <c r="CH40" s="8"/>
      <c r="CP40" s="8"/>
    </row>
    <row r="41" spans="1:94" x14ac:dyDescent="0.25">
      <c r="A41" s="36" t="s">
        <v>54</v>
      </c>
      <c r="B41" s="37" t="s">
        <v>57</v>
      </c>
      <c r="C41" s="19">
        <v>23.543975</v>
      </c>
      <c r="D41" s="20">
        <v>5.0555380652475224</v>
      </c>
      <c r="E41" s="21">
        <v>21.472746489271767</v>
      </c>
      <c r="F41" s="22">
        <v>2.3376182225000335</v>
      </c>
      <c r="G41" s="6">
        <v>2</v>
      </c>
      <c r="H41" s="6" t="s">
        <v>54</v>
      </c>
      <c r="I41" s="6"/>
      <c r="J41" s="6"/>
      <c r="K41" s="19">
        <v>0.12154749999999999</v>
      </c>
      <c r="L41" s="20">
        <v>2.5832160633597848E-2</v>
      </c>
      <c r="M41" s="21">
        <v>21.25272887850252</v>
      </c>
      <c r="N41" s="22">
        <v>1.9399725357762112</v>
      </c>
      <c r="O41" s="6">
        <v>2</v>
      </c>
      <c r="P41" s="6" t="s">
        <v>54</v>
      </c>
      <c r="Q41" s="6"/>
      <c r="R41" s="6"/>
      <c r="S41" s="19">
        <v>2.5286599999999999</v>
      </c>
      <c r="T41" s="20">
        <v>0.59319075942454469</v>
      </c>
      <c r="U41" s="21">
        <v>23.458699841993177</v>
      </c>
      <c r="V41" s="22">
        <v>2.7556993104921359</v>
      </c>
      <c r="W41" s="6">
        <v>2</v>
      </c>
      <c r="X41" s="6" t="s">
        <v>54</v>
      </c>
      <c r="Y41" s="6"/>
      <c r="Z41" s="6"/>
      <c r="AA41" s="19">
        <v>7.0233550000000002E-3</v>
      </c>
      <c r="AB41" s="20">
        <v>8.115091247176458E-4</v>
      </c>
      <c r="AC41" s="21">
        <v>11.554436942424893</v>
      </c>
      <c r="AD41" s="22">
        <v>1.5474746706921447</v>
      </c>
      <c r="AE41" s="6">
        <v>0</v>
      </c>
      <c r="AF41" s="6" t="s">
        <v>479</v>
      </c>
      <c r="AG41" s="6"/>
      <c r="AH41" s="6"/>
      <c r="AI41" s="19">
        <v>3.1606299999999998</v>
      </c>
      <c r="AJ41" s="20">
        <v>0.30928438208225129</v>
      </c>
      <c r="AK41" s="21">
        <v>9.7855295331073648</v>
      </c>
      <c r="AL41" s="22">
        <v>2.5227528802588735</v>
      </c>
      <c r="AM41" s="6">
        <v>2</v>
      </c>
      <c r="AN41" s="6" t="s">
        <v>54</v>
      </c>
      <c r="AO41" s="6"/>
      <c r="AP41" s="6"/>
      <c r="AQ41" s="19">
        <v>1.2868899999999999E-2</v>
      </c>
      <c r="AR41" s="20">
        <v>9.2436091075582204E-4</v>
      </c>
      <c r="AS41" s="21">
        <v>7.1829053824011542</v>
      </c>
      <c r="AT41" s="22">
        <v>2.1510443883050576</v>
      </c>
      <c r="AU41" s="6">
        <v>2</v>
      </c>
      <c r="AV41" s="6" t="s">
        <v>54</v>
      </c>
      <c r="AW41" s="6"/>
      <c r="AX41" s="6"/>
      <c r="AY41" s="19">
        <v>5.5640499999999999</v>
      </c>
      <c r="AZ41" s="20">
        <v>0.960881541328933</v>
      </c>
      <c r="BA41" s="21">
        <v>17.269462735398371</v>
      </c>
      <c r="BB41" s="22">
        <v>0.93595666024681146</v>
      </c>
      <c r="BC41" s="6">
        <v>0</v>
      </c>
      <c r="BD41" s="6" t="s">
        <v>479</v>
      </c>
      <c r="BE41" s="6"/>
      <c r="BF41" s="6"/>
      <c r="BG41" s="19">
        <v>2.6043375000000001E-2</v>
      </c>
      <c r="BH41" s="20">
        <v>3.1963613963119581E-3</v>
      </c>
      <c r="BI41" s="21">
        <v>12.273222638432838</v>
      </c>
      <c r="BJ41" s="22">
        <v>0.735444060528606</v>
      </c>
      <c r="BK41" s="6">
        <v>0</v>
      </c>
      <c r="BL41" s="6" t="s">
        <v>479</v>
      </c>
      <c r="BM41" s="6"/>
      <c r="BN41" s="6"/>
      <c r="BO41" s="19">
        <v>1.3351124999999999</v>
      </c>
      <c r="BP41" s="20">
        <v>0.22768234646468849</v>
      </c>
      <c r="BQ41" s="21">
        <v>17.053420327102661</v>
      </c>
      <c r="BR41" s="22">
        <v>1.4418150111478141</v>
      </c>
      <c r="BS41" s="6">
        <v>2</v>
      </c>
      <c r="BT41" s="6" t="s">
        <v>54</v>
      </c>
      <c r="BU41" s="6"/>
      <c r="BV41" s="6"/>
      <c r="BW41" s="19">
        <v>1.1366749999999998E-2</v>
      </c>
      <c r="BX41" s="20">
        <v>1.3770265611091172E-3</v>
      </c>
      <c r="BY41" s="21">
        <v>12.114514360825366</v>
      </c>
      <c r="BZ41" s="22">
        <v>1.1930241398661858</v>
      </c>
      <c r="CA41" s="6">
        <v>0</v>
      </c>
      <c r="CB41" s="6" t="s">
        <v>479</v>
      </c>
      <c r="CC41" s="6"/>
      <c r="CD41" s="6"/>
      <c r="CH41" s="8"/>
      <c r="CP41" s="8"/>
    </row>
    <row r="42" spans="1:94" x14ac:dyDescent="0.25">
      <c r="A42" s="36" t="s">
        <v>54</v>
      </c>
      <c r="B42" s="37" t="s">
        <v>58</v>
      </c>
      <c r="C42" s="19">
        <v>14.977625</v>
      </c>
      <c r="D42" s="20">
        <v>3.160497991746452</v>
      </c>
      <c r="E42" s="21">
        <v>21.101462960559182</v>
      </c>
      <c r="F42" s="22">
        <v>1.4870882733171467</v>
      </c>
      <c r="G42" s="6">
        <v>2</v>
      </c>
      <c r="H42" s="6" t="s">
        <v>54</v>
      </c>
      <c r="I42" s="6"/>
      <c r="J42" s="6"/>
      <c r="K42" s="19">
        <v>7.0467799999999997E-2</v>
      </c>
      <c r="L42" s="20">
        <v>1.5961518780492064E-2</v>
      </c>
      <c r="M42" s="21">
        <v>22.650797641606612</v>
      </c>
      <c r="N42" s="22">
        <v>1.1247092425312812</v>
      </c>
      <c r="O42" s="6">
        <v>0</v>
      </c>
      <c r="P42" s="6" t="s">
        <v>479</v>
      </c>
      <c r="Q42" s="6"/>
      <c r="R42" s="6"/>
      <c r="S42" s="19">
        <v>3.9752349999999996</v>
      </c>
      <c r="T42" s="20">
        <v>0.20646966790951823</v>
      </c>
      <c r="U42" s="21">
        <v>5.1938984213390711</v>
      </c>
      <c r="V42" s="22">
        <v>4.3321570905318252</v>
      </c>
      <c r="W42" s="6">
        <v>2</v>
      </c>
      <c r="X42" s="6" t="s">
        <v>54</v>
      </c>
      <c r="Y42" s="6"/>
      <c r="Z42" s="6"/>
      <c r="AA42" s="19">
        <v>1.3559775E-2</v>
      </c>
      <c r="AB42" s="20">
        <v>2.0357561729817588E-3</v>
      </c>
      <c r="AC42" s="21">
        <v>15.01320024101992</v>
      </c>
      <c r="AD42" s="22">
        <v>2.9876616450093403</v>
      </c>
      <c r="AE42" s="6">
        <v>2</v>
      </c>
      <c r="AF42" s="6" t="s">
        <v>54</v>
      </c>
      <c r="AG42" s="6"/>
      <c r="AH42" s="6"/>
      <c r="AI42" s="19">
        <v>5.1089125000000006</v>
      </c>
      <c r="AJ42" s="20">
        <v>0.91819031202232648</v>
      </c>
      <c r="AK42" s="21">
        <v>17.972324090935722</v>
      </c>
      <c r="AL42" s="22">
        <v>4.0778337623719212</v>
      </c>
      <c r="AM42" s="6">
        <v>2</v>
      </c>
      <c r="AN42" s="6" t="s">
        <v>54</v>
      </c>
      <c r="AO42" s="6"/>
      <c r="AP42" s="6"/>
      <c r="AQ42" s="19">
        <v>1.8863174999999999E-2</v>
      </c>
      <c r="AR42" s="20">
        <v>1.3695631721465059E-3</v>
      </c>
      <c r="AS42" s="21">
        <v>7.2605124648767019</v>
      </c>
      <c r="AT42" s="22">
        <v>3.152991066009236</v>
      </c>
      <c r="AU42" s="6">
        <v>2</v>
      </c>
      <c r="AV42" s="6" t="s">
        <v>54</v>
      </c>
      <c r="AW42" s="6"/>
      <c r="AX42" s="6"/>
      <c r="AY42" s="19">
        <v>9.0042399999999994</v>
      </c>
      <c r="AZ42" s="20">
        <v>1.6042450772248009</v>
      </c>
      <c r="BA42" s="21">
        <v>17.816551727017504</v>
      </c>
      <c r="BB42" s="22">
        <v>1.5146482146028071</v>
      </c>
      <c r="BC42" s="6">
        <v>2</v>
      </c>
      <c r="BD42" s="6" t="s">
        <v>54</v>
      </c>
      <c r="BE42" s="6"/>
      <c r="BF42" s="6"/>
      <c r="BG42" s="19">
        <v>3.7715950000000005E-2</v>
      </c>
      <c r="BH42" s="20">
        <v>7.428841241853691E-3</v>
      </c>
      <c r="BI42" s="21">
        <v>19.696815914364322</v>
      </c>
      <c r="BJ42" s="22">
        <v>1.0650682338481046</v>
      </c>
      <c r="BK42" s="6">
        <v>0</v>
      </c>
      <c r="BL42" s="6" t="s">
        <v>479</v>
      </c>
      <c r="BM42" s="6"/>
      <c r="BN42" s="6"/>
      <c r="BO42" s="19">
        <v>2.6058825000000003</v>
      </c>
      <c r="BP42" s="20">
        <v>0.26892112776487709</v>
      </c>
      <c r="BQ42" s="21">
        <v>10.319771814917866</v>
      </c>
      <c r="BR42" s="22">
        <v>2.8141452542668834</v>
      </c>
      <c r="BS42" s="6">
        <v>2</v>
      </c>
      <c r="BT42" s="6" t="s">
        <v>54</v>
      </c>
      <c r="BU42" s="6"/>
      <c r="BV42" s="6"/>
      <c r="BW42" s="19">
        <v>2.0812049999999999E-2</v>
      </c>
      <c r="BX42" s="20">
        <v>1.8018703699212099E-3</v>
      </c>
      <c r="BY42" s="21">
        <v>8.6578226071973212</v>
      </c>
      <c r="BZ42" s="22">
        <v>2.1843779488509956</v>
      </c>
      <c r="CA42" s="6">
        <v>2</v>
      </c>
      <c r="CB42" s="6" t="s">
        <v>54</v>
      </c>
      <c r="CC42" s="6"/>
      <c r="CD42" s="6"/>
      <c r="CH42" s="8"/>
      <c r="CP42" s="8"/>
    </row>
    <row r="43" spans="1:94" x14ac:dyDescent="0.25">
      <c r="A43" s="36" t="s">
        <v>59</v>
      </c>
      <c r="B43" s="37" t="s">
        <v>60</v>
      </c>
      <c r="C43" s="19">
        <v>20.699925</v>
      </c>
      <c r="D43" s="20">
        <v>7.4429330309025374</v>
      </c>
      <c r="E43" s="21">
        <v>35.956328493472981</v>
      </c>
      <c r="F43" s="22">
        <v>2.0552401149076998</v>
      </c>
      <c r="G43" s="6">
        <v>2</v>
      </c>
      <c r="H43" s="6" t="s">
        <v>59</v>
      </c>
      <c r="I43" s="6"/>
      <c r="J43" s="6"/>
      <c r="K43" s="19">
        <v>9.675750000000001E-2</v>
      </c>
      <c r="L43" s="20">
        <v>3.435886480410353E-2</v>
      </c>
      <c r="M43" s="21">
        <v>35.510285821877915</v>
      </c>
      <c r="N43" s="22">
        <v>1.5443089543624244</v>
      </c>
      <c r="O43" s="6">
        <v>2</v>
      </c>
      <c r="P43" s="6" t="s">
        <v>59</v>
      </c>
      <c r="Q43" s="6"/>
      <c r="R43" s="6"/>
      <c r="S43" s="19">
        <v>4.3231950000000001</v>
      </c>
      <c r="T43" s="20">
        <v>2.6034070205853959</v>
      </c>
      <c r="U43" s="21">
        <v>60.219514053504305</v>
      </c>
      <c r="V43" s="22">
        <v>4.7113591707161309</v>
      </c>
      <c r="W43" s="6">
        <v>2</v>
      </c>
      <c r="X43" s="6" t="s">
        <v>59</v>
      </c>
      <c r="Y43" s="6"/>
      <c r="Z43" s="6"/>
      <c r="AA43" s="19">
        <v>7.5333900000000001E-3</v>
      </c>
      <c r="AB43" s="20">
        <v>2.6960497515315504E-3</v>
      </c>
      <c r="AC43" s="21">
        <v>35.788001836245705</v>
      </c>
      <c r="AD43" s="22">
        <v>1.6598520521097817</v>
      </c>
      <c r="AE43" s="6">
        <v>2</v>
      </c>
      <c r="AF43" s="6" t="s">
        <v>59</v>
      </c>
      <c r="AG43" s="6"/>
      <c r="AH43" s="6"/>
      <c r="AI43" s="19">
        <v>2.4696324999999999</v>
      </c>
      <c r="AJ43" s="20">
        <v>0.64055338551261076</v>
      </c>
      <c r="AK43" s="21">
        <v>25.93719452236763</v>
      </c>
      <c r="AL43" s="22">
        <v>1.9712122274850021</v>
      </c>
      <c r="AM43" s="6">
        <v>2</v>
      </c>
      <c r="AN43" s="6" t="s">
        <v>59</v>
      </c>
      <c r="AO43" s="6"/>
      <c r="AP43" s="6"/>
      <c r="AQ43" s="19">
        <v>9.5988724999999993E-3</v>
      </c>
      <c r="AR43" s="20">
        <v>1.6832704333603083E-3</v>
      </c>
      <c r="AS43" s="21">
        <v>17.53612659570495</v>
      </c>
      <c r="AT43" s="22">
        <v>1.6044573215411371</v>
      </c>
      <c r="AU43" s="6">
        <v>2</v>
      </c>
      <c r="AV43" s="6" t="s">
        <v>59</v>
      </c>
      <c r="AW43" s="6"/>
      <c r="AX43" s="6"/>
      <c r="AY43" s="19">
        <v>5.2482724999999997</v>
      </c>
      <c r="AZ43" s="20">
        <v>1.3070349532529744</v>
      </c>
      <c r="BA43" s="21">
        <v>24.904098505803091</v>
      </c>
      <c r="BB43" s="22">
        <v>0.88283814868040067</v>
      </c>
      <c r="BC43" s="6">
        <v>0</v>
      </c>
      <c r="BD43" s="6" t="s">
        <v>479</v>
      </c>
      <c r="BE43" s="6"/>
      <c r="BF43" s="6"/>
      <c r="BG43" s="19">
        <v>2.5819524999999999E-2</v>
      </c>
      <c r="BH43" s="20">
        <v>6.7781128934116704E-3</v>
      </c>
      <c r="BI43" s="21">
        <v>26.251888419371273</v>
      </c>
      <c r="BJ43" s="22">
        <v>0.72912271573557019</v>
      </c>
      <c r="BK43" s="6">
        <v>0</v>
      </c>
      <c r="BL43" s="6" t="s">
        <v>479</v>
      </c>
      <c r="BM43" s="6"/>
      <c r="BN43" s="6"/>
      <c r="BO43" s="19">
        <v>1.11844875</v>
      </c>
      <c r="BP43" s="20">
        <v>0.31522683421030362</v>
      </c>
      <c r="BQ43" s="21">
        <v>28.184289553750553</v>
      </c>
      <c r="BR43" s="22">
        <v>1.2078354422938209</v>
      </c>
      <c r="BS43" s="6">
        <v>0</v>
      </c>
      <c r="BT43" s="6" t="s">
        <v>479</v>
      </c>
      <c r="BU43" s="6"/>
      <c r="BV43" s="6"/>
      <c r="BW43" s="19">
        <v>1.0448230000000001E-2</v>
      </c>
      <c r="BX43" s="20">
        <v>2.7631744984588529E-3</v>
      </c>
      <c r="BY43" s="21">
        <v>26.446340657306095</v>
      </c>
      <c r="BZ43" s="22">
        <v>1.0966187000571035</v>
      </c>
      <c r="CA43" s="6">
        <v>0</v>
      </c>
      <c r="CB43" s="6" t="s">
        <v>479</v>
      </c>
      <c r="CC43" s="6"/>
      <c r="CD43" s="6"/>
      <c r="CH43" s="8"/>
      <c r="CP43" s="8"/>
    </row>
    <row r="44" spans="1:94" ht="14.4" thickBot="1" x14ac:dyDescent="0.3">
      <c r="A44" s="36" t="s">
        <v>59</v>
      </c>
      <c r="B44" s="37" t="s">
        <v>61</v>
      </c>
      <c r="C44" s="23">
        <v>14.051550000000001</v>
      </c>
      <c r="D44" s="24">
        <v>2.1090821265817579</v>
      </c>
      <c r="E44" s="25">
        <v>15.009604823537318</v>
      </c>
      <c r="F44" s="22">
        <v>1.3951407667724056</v>
      </c>
      <c r="G44" s="6">
        <v>0</v>
      </c>
      <c r="H44" s="6" t="s">
        <v>479</v>
      </c>
      <c r="I44" s="6"/>
      <c r="J44" s="6"/>
      <c r="K44" s="23">
        <v>8.3544599999999997E-2</v>
      </c>
      <c r="L44" s="24">
        <v>1.5659260099378944E-2</v>
      </c>
      <c r="M44" s="25">
        <v>18.743593361365001</v>
      </c>
      <c r="N44" s="22">
        <v>1.3334229787729839</v>
      </c>
      <c r="O44" s="6">
        <v>0</v>
      </c>
      <c r="P44" s="6" t="s">
        <v>479</v>
      </c>
      <c r="Q44" s="6"/>
      <c r="R44" s="6"/>
      <c r="S44" s="23">
        <v>1.7737949999999998</v>
      </c>
      <c r="T44" s="24">
        <v>0.54319400490678071</v>
      </c>
      <c r="U44" s="25">
        <v>30.623268467144214</v>
      </c>
      <c r="V44" s="22">
        <v>1.9330576900233318</v>
      </c>
      <c r="W44" s="6">
        <v>2</v>
      </c>
      <c r="X44" s="6" t="s">
        <v>59</v>
      </c>
      <c r="Y44" s="6"/>
      <c r="Z44" s="6"/>
      <c r="AA44" s="23">
        <v>6.5753925E-3</v>
      </c>
      <c r="AB44" s="24">
        <v>6.362122277131008E-4</v>
      </c>
      <c r="AC44" s="25">
        <v>9.6756540041237216</v>
      </c>
      <c r="AD44" s="22">
        <v>1.4487738899157308</v>
      </c>
      <c r="AE44" s="6">
        <v>0</v>
      </c>
      <c r="AF44" s="6" t="s">
        <v>479</v>
      </c>
      <c r="AG44" s="6"/>
      <c r="AH44" s="6"/>
      <c r="AI44" s="23">
        <v>2.0818350000000003</v>
      </c>
      <c r="AJ44" s="24">
        <v>0.51577957323518109</v>
      </c>
      <c r="AK44" s="25">
        <v>24.775237866362176</v>
      </c>
      <c r="AL44" s="22">
        <v>1.6616798684039995</v>
      </c>
      <c r="AM44" s="6">
        <v>2</v>
      </c>
      <c r="AN44" s="6" t="s">
        <v>59</v>
      </c>
      <c r="AO44" s="6"/>
      <c r="AP44" s="6"/>
      <c r="AQ44" s="23">
        <v>9.0795149999999998E-3</v>
      </c>
      <c r="AR44" s="24">
        <v>1.8958936688274479E-3</v>
      </c>
      <c r="AS44" s="25">
        <v>20.881001560407665</v>
      </c>
      <c r="AT44" s="22">
        <v>1.5176464025116052</v>
      </c>
      <c r="AU44" s="6">
        <v>0</v>
      </c>
      <c r="AV44" s="6" t="s">
        <v>479</v>
      </c>
      <c r="AW44" s="6"/>
      <c r="AX44" s="6"/>
      <c r="AY44" s="23">
        <v>4.8500174999999999</v>
      </c>
      <c r="AZ44" s="24">
        <v>0.68952866352675724</v>
      </c>
      <c r="BA44" s="25">
        <v>14.217034547334256</v>
      </c>
      <c r="BB44" s="22">
        <v>0.81584568460718176</v>
      </c>
      <c r="BC44" s="6">
        <v>0</v>
      </c>
      <c r="BD44" s="6" t="s">
        <v>479</v>
      </c>
      <c r="BE44" s="6"/>
      <c r="BF44" s="6"/>
      <c r="BG44" s="23">
        <v>2.7525375000000005E-2</v>
      </c>
      <c r="BH44" s="24">
        <v>5.435693406472303E-3</v>
      </c>
      <c r="BI44" s="25">
        <v>19.747935882698428</v>
      </c>
      <c r="BJ44" s="22">
        <v>0.77729455408803894</v>
      </c>
      <c r="BK44" s="6">
        <v>0</v>
      </c>
      <c r="BL44" s="6" t="s">
        <v>479</v>
      </c>
      <c r="BM44" s="6"/>
      <c r="BN44" s="6"/>
      <c r="BO44" s="23">
        <v>0.76834175000000005</v>
      </c>
      <c r="BP44" s="24">
        <v>0.16187352132529215</v>
      </c>
      <c r="BQ44" s="25">
        <v>21.067906478502845</v>
      </c>
      <c r="BR44" s="22">
        <v>0.82974780690135186</v>
      </c>
      <c r="BS44" s="6">
        <v>0</v>
      </c>
      <c r="BT44" s="6" t="s">
        <v>479</v>
      </c>
      <c r="BU44" s="6"/>
      <c r="BV44" s="6"/>
      <c r="BW44" s="23">
        <v>8.1590175000000008E-3</v>
      </c>
      <c r="BX44" s="24">
        <v>8.868429419904817E-4</v>
      </c>
      <c r="BY44" s="25">
        <v>10.869482042298372</v>
      </c>
      <c r="BZ44" s="22">
        <v>0.85634898586585084</v>
      </c>
      <c r="CA44" s="6">
        <v>0</v>
      </c>
      <c r="CB44" s="6" t="s">
        <v>479</v>
      </c>
      <c r="CC44" s="6"/>
      <c r="CD44" s="6"/>
      <c r="CH44" s="8"/>
      <c r="CP44" s="8"/>
    </row>
    <row r="45" spans="1:94" x14ac:dyDescent="0.25">
      <c r="A45" s="36" t="s">
        <v>59</v>
      </c>
      <c r="B45" s="37" t="s">
        <v>62</v>
      </c>
      <c r="C45" s="19">
        <v>20.039949999999997</v>
      </c>
      <c r="D45" s="20">
        <v>4.0248908477953664</v>
      </c>
      <c r="E45" s="21">
        <v>20.08433577825976</v>
      </c>
      <c r="F45" s="22">
        <v>1.9897129646964689</v>
      </c>
      <c r="G45" s="6">
        <v>2</v>
      </c>
      <c r="H45" s="6" t="s">
        <v>59</v>
      </c>
      <c r="I45" s="6"/>
      <c r="J45" s="6"/>
      <c r="K45" s="19">
        <v>9.8641099999999995E-2</v>
      </c>
      <c r="L45" s="20">
        <v>1.6937110159252863E-2</v>
      </c>
      <c r="M45" s="21">
        <v>17.170439258334369</v>
      </c>
      <c r="N45" s="22">
        <v>1.5743723638804159</v>
      </c>
      <c r="O45" s="6">
        <v>2</v>
      </c>
      <c r="P45" s="6" t="s">
        <v>59</v>
      </c>
      <c r="Q45" s="6"/>
      <c r="R45" s="6"/>
      <c r="S45" s="19">
        <v>3.5195425</v>
      </c>
      <c r="T45" s="20">
        <v>2.6958227971978546</v>
      </c>
      <c r="U45" s="21">
        <v>76.595830202301997</v>
      </c>
      <c r="V45" s="22">
        <v>3.8355495956347507</v>
      </c>
      <c r="W45" s="6">
        <v>2</v>
      </c>
      <c r="X45" s="6" t="s">
        <v>59</v>
      </c>
      <c r="Y45" s="6"/>
      <c r="Z45" s="6"/>
      <c r="AA45" s="19">
        <v>6.2350650000000006E-3</v>
      </c>
      <c r="AB45" s="20">
        <v>1.59897540044659E-3</v>
      </c>
      <c r="AC45" s="21">
        <v>25.644887430148522</v>
      </c>
      <c r="AD45" s="22">
        <v>1.3737886177786995</v>
      </c>
      <c r="AE45" s="6">
        <v>0</v>
      </c>
      <c r="AF45" s="6" t="s">
        <v>479</v>
      </c>
      <c r="AG45" s="6"/>
      <c r="AH45" s="6"/>
      <c r="AI45" s="19">
        <v>1.9700725000000001</v>
      </c>
      <c r="AJ45" s="20">
        <v>0.23960652166625154</v>
      </c>
      <c r="AK45" s="21">
        <v>12.162319999200614</v>
      </c>
      <c r="AL45" s="22">
        <v>1.5724732327712514</v>
      </c>
      <c r="AM45" s="6">
        <v>0</v>
      </c>
      <c r="AN45" s="6" t="s">
        <v>479</v>
      </c>
      <c r="AO45" s="6"/>
      <c r="AP45" s="6"/>
      <c r="AQ45" s="19">
        <v>7.673194999999999E-3</v>
      </c>
      <c r="AR45" s="20">
        <v>1.0148952703111782E-3</v>
      </c>
      <c r="AS45" s="21">
        <v>13.226501741597579</v>
      </c>
      <c r="AT45" s="22">
        <v>1.282579167226447</v>
      </c>
      <c r="AU45" s="6">
        <v>0</v>
      </c>
      <c r="AV45" s="6" t="s">
        <v>479</v>
      </c>
      <c r="AW45" s="6"/>
      <c r="AX45" s="6"/>
      <c r="AY45" s="19">
        <v>5.3914375000000003</v>
      </c>
      <c r="AZ45" s="20">
        <v>1.1292610555690827</v>
      </c>
      <c r="BA45" s="21">
        <v>20.94545388997058</v>
      </c>
      <c r="BB45" s="22">
        <v>0.90692064888515</v>
      </c>
      <c r="BC45" s="6">
        <v>0</v>
      </c>
      <c r="BD45" s="6" t="s">
        <v>479</v>
      </c>
      <c r="BE45" s="6"/>
      <c r="BF45" s="6"/>
      <c r="BG45" s="19">
        <v>3.2014925E-2</v>
      </c>
      <c r="BH45" s="20">
        <v>8.1061491278226518E-3</v>
      </c>
      <c r="BI45" s="21">
        <v>25.319906661729341</v>
      </c>
      <c r="BJ45" s="22">
        <v>0.90407585190163642</v>
      </c>
      <c r="BK45" s="6">
        <v>0</v>
      </c>
      <c r="BL45" s="6" t="s">
        <v>479</v>
      </c>
      <c r="BM45" s="6"/>
      <c r="BN45" s="6"/>
      <c r="BO45" s="19">
        <v>1.60134</v>
      </c>
      <c r="BP45" s="20">
        <v>0.54554428179571246</v>
      </c>
      <c r="BQ45" s="21">
        <v>34.06798567422986</v>
      </c>
      <c r="BR45" s="22">
        <v>1.7293194767867432</v>
      </c>
      <c r="BS45" s="6">
        <v>2</v>
      </c>
      <c r="BT45" s="6" t="s">
        <v>59</v>
      </c>
      <c r="BU45" s="6"/>
      <c r="BV45" s="6"/>
      <c r="BW45" s="19">
        <v>1.3696224999999999E-2</v>
      </c>
      <c r="BX45" s="20">
        <v>3.7533338916888336E-3</v>
      </c>
      <c r="BY45" s="21">
        <v>27.404148892770337</v>
      </c>
      <c r="BZ45" s="22">
        <v>1.4375197000056086</v>
      </c>
      <c r="CA45" s="6">
        <v>2</v>
      </c>
      <c r="CB45" s="6" t="s">
        <v>59</v>
      </c>
      <c r="CC45" s="6"/>
      <c r="CD45" s="6"/>
      <c r="CH45" s="8"/>
      <c r="CP45" s="8"/>
    </row>
    <row r="46" spans="1:94" x14ac:dyDescent="0.25">
      <c r="A46" s="36" t="s">
        <v>59</v>
      </c>
      <c r="B46" s="37" t="s">
        <v>63</v>
      </c>
      <c r="C46" s="19">
        <v>18.965850000000003</v>
      </c>
      <c r="D46" s="20">
        <v>5.2125178442540143</v>
      </c>
      <c r="E46" s="21">
        <v>27.483702782917792</v>
      </c>
      <c r="F46" s="22">
        <v>1.8830684523408758</v>
      </c>
      <c r="G46" s="6">
        <v>2</v>
      </c>
      <c r="H46" s="6" t="s">
        <v>59</v>
      </c>
      <c r="I46" s="6"/>
      <c r="J46" s="6"/>
      <c r="K46" s="19">
        <v>0.10376484999999999</v>
      </c>
      <c r="L46" s="20">
        <v>2.8335833114097785E-2</v>
      </c>
      <c r="M46" s="21">
        <v>27.307737749438065</v>
      </c>
      <c r="N46" s="22">
        <v>1.6561505516685922</v>
      </c>
      <c r="O46" s="6">
        <v>2</v>
      </c>
      <c r="P46" s="6" t="s">
        <v>59</v>
      </c>
      <c r="Q46" s="6"/>
      <c r="R46" s="6"/>
      <c r="S46" s="19">
        <v>2.3859474999999999</v>
      </c>
      <c r="T46" s="20">
        <v>0.640699739315019</v>
      </c>
      <c r="U46" s="21">
        <v>26.853052689341194</v>
      </c>
      <c r="V46" s="22">
        <v>2.6001731670609871</v>
      </c>
      <c r="W46" s="6">
        <v>2</v>
      </c>
      <c r="X46" s="6" t="s">
        <v>59</v>
      </c>
      <c r="Y46" s="6"/>
      <c r="Z46" s="6"/>
      <c r="AA46" s="19">
        <v>9.3835425000000014E-3</v>
      </c>
      <c r="AB46" s="20">
        <v>2.166020211330371E-3</v>
      </c>
      <c r="AC46" s="21">
        <v>23.083182191910684</v>
      </c>
      <c r="AD46" s="22">
        <v>2.067501121631079</v>
      </c>
      <c r="AE46" s="6">
        <v>2</v>
      </c>
      <c r="AF46" s="6" t="s">
        <v>59</v>
      </c>
      <c r="AG46" s="6"/>
      <c r="AH46" s="6"/>
      <c r="AI46" s="19">
        <v>2.5907575</v>
      </c>
      <c r="AJ46" s="20">
        <v>0.40046295145951583</v>
      </c>
      <c r="AK46" s="21">
        <v>15.457369184862568</v>
      </c>
      <c r="AL46" s="22">
        <v>2.0678918270019837</v>
      </c>
      <c r="AM46" s="6">
        <v>2</v>
      </c>
      <c r="AN46" s="6" t="s">
        <v>59</v>
      </c>
      <c r="AO46" s="6"/>
      <c r="AP46" s="6"/>
      <c r="AQ46" s="19">
        <v>1.1183202499999999E-2</v>
      </c>
      <c r="AR46" s="20">
        <v>1.8719131669030487E-3</v>
      </c>
      <c r="AS46" s="21">
        <v>16.738614604385898</v>
      </c>
      <c r="AT46" s="22">
        <v>1.869279035574454</v>
      </c>
      <c r="AU46" s="6">
        <v>2</v>
      </c>
      <c r="AV46" s="6" t="s">
        <v>59</v>
      </c>
      <c r="AW46" s="6"/>
      <c r="AX46" s="6"/>
      <c r="AY46" s="19">
        <v>6.3325974999999994</v>
      </c>
      <c r="AZ46" s="20">
        <v>1.4874312748577694</v>
      </c>
      <c r="BA46" s="21">
        <v>23.488485962636492</v>
      </c>
      <c r="BB46" s="22">
        <v>1.0652378765085337</v>
      </c>
      <c r="BC46" s="6">
        <v>0</v>
      </c>
      <c r="BD46" s="6" t="s">
        <v>479</v>
      </c>
      <c r="BE46" s="6"/>
      <c r="BF46" s="6"/>
      <c r="BG46" s="19">
        <v>3.4338649999999998E-2</v>
      </c>
      <c r="BH46" s="20">
        <v>8.8681952818297008E-3</v>
      </c>
      <c r="BI46" s="21">
        <v>25.825695773799207</v>
      </c>
      <c r="BJ46" s="22">
        <v>0.969695985603656</v>
      </c>
      <c r="BK46" s="6">
        <v>0</v>
      </c>
      <c r="BL46" s="6" t="s">
        <v>479</v>
      </c>
      <c r="BM46" s="6"/>
      <c r="BN46" s="6"/>
      <c r="BO46" s="19">
        <v>1.3049649999999999</v>
      </c>
      <c r="BP46" s="20">
        <v>0.23986878614498139</v>
      </c>
      <c r="BQ46" s="21">
        <v>18.381242879692667</v>
      </c>
      <c r="BR46" s="22">
        <v>1.4092581157187183</v>
      </c>
      <c r="BS46" s="6">
        <v>2</v>
      </c>
      <c r="BT46" s="6" t="s">
        <v>59</v>
      </c>
      <c r="BU46" s="6"/>
      <c r="BV46" s="6"/>
      <c r="BW46" s="19">
        <v>1.1942500000000002E-2</v>
      </c>
      <c r="BX46" s="20">
        <v>1.944137479706618E-3</v>
      </c>
      <c r="BY46" s="21">
        <v>16.279149924275636</v>
      </c>
      <c r="BZ46" s="22">
        <v>1.253453343334896</v>
      </c>
      <c r="CA46" s="6">
        <v>0</v>
      </c>
      <c r="CB46" s="6" t="s">
        <v>479</v>
      </c>
      <c r="CC46" s="6"/>
      <c r="CD46" s="6"/>
      <c r="CH46" s="8"/>
      <c r="CP46" s="8"/>
    </row>
    <row r="47" spans="1:94" x14ac:dyDescent="0.25">
      <c r="A47" s="36" t="s">
        <v>64</v>
      </c>
      <c r="B47" s="37" t="s">
        <v>65</v>
      </c>
      <c r="C47" s="19">
        <v>16.457049999999999</v>
      </c>
      <c r="D47" s="20">
        <v>3.6145395008677634</v>
      </c>
      <c r="E47" s="21">
        <v>21.963471587360818</v>
      </c>
      <c r="F47" s="22">
        <v>1.6339764193851793</v>
      </c>
      <c r="G47" s="6">
        <v>2</v>
      </c>
      <c r="H47" s="6" t="s">
        <v>64</v>
      </c>
      <c r="I47" s="6"/>
      <c r="J47" s="6"/>
      <c r="K47" s="19">
        <v>8.8435075000000002E-2</v>
      </c>
      <c r="L47" s="20">
        <v>2.548958051013198E-2</v>
      </c>
      <c r="M47" s="21">
        <v>28.822930845178767</v>
      </c>
      <c r="N47" s="22">
        <v>1.4114779547033829</v>
      </c>
      <c r="O47" s="6">
        <v>0</v>
      </c>
      <c r="P47" s="6" t="s">
        <v>479</v>
      </c>
      <c r="Q47" s="6"/>
      <c r="R47" s="6"/>
      <c r="S47" s="19">
        <v>2.0655999999999999</v>
      </c>
      <c r="T47" s="20">
        <v>0.47626125652488993</v>
      </c>
      <c r="U47" s="21">
        <v>23.056799793033015</v>
      </c>
      <c r="V47" s="22">
        <v>2.2510628141990447</v>
      </c>
      <c r="W47" s="6">
        <v>2</v>
      </c>
      <c r="X47" s="6" t="s">
        <v>64</v>
      </c>
      <c r="Y47" s="6"/>
      <c r="Z47" s="6"/>
      <c r="AA47" s="19">
        <v>7.3609649999999997E-3</v>
      </c>
      <c r="AB47" s="20">
        <v>2.021264049219367E-4</v>
      </c>
      <c r="AC47" s="21">
        <v>2.7459226463097801</v>
      </c>
      <c r="AD47" s="22">
        <v>1.6218611887554313</v>
      </c>
      <c r="AE47" s="6">
        <v>2</v>
      </c>
      <c r="AF47" s="6" t="s">
        <v>64</v>
      </c>
      <c r="AG47" s="6"/>
      <c r="AH47" s="6"/>
      <c r="AI47" s="19">
        <v>2.8610625000000001</v>
      </c>
      <c r="AJ47" s="20">
        <v>0.6575865702894178</v>
      </c>
      <c r="AK47" s="21">
        <v>22.98399878679399</v>
      </c>
      <c r="AL47" s="22">
        <v>2.2836439768260295</v>
      </c>
      <c r="AM47" s="6">
        <v>2</v>
      </c>
      <c r="AN47" s="6" t="s">
        <v>64</v>
      </c>
      <c r="AO47" s="6"/>
      <c r="AP47" s="6"/>
      <c r="AQ47" s="19">
        <v>9.546845E-3</v>
      </c>
      <c r="AR47" s="20">
        <v>1.9469538954394031E-3</v>
      </c>
      <c r="AS47" s="21">
        <v>20.393689176260882</v>
      </c>
      <c r="AT47" s="22">
        <v>1.5957608935704062</v>
      </c>
      <c r="AU47" s="6">
        <v>2</v>
      </c>
      <c r="AV47" s="6" t="s">
        <v>64</v>
      </c>
      <c r="AW47" s="6"/>
      <c r="AX47" s="6"/>
      <c r="AY47" s="19">
        <v>7.4355799999999999</v>
      </c>
      <c r="AZ47" s="20">
        <v>0.5184319319512124</v>
      </c>
      <c r="BA47" s="21">
        <v>6.9723132822350431</v>
      </c>
      <c r="BB47" s="22">
        <v>1.2507760756639474</v>
      </c>
      <c r="BC47" s="6">
        <v>0</v>
      </c>
      <c r="BD47" s="6" t="s">
        <v>479</v>
      </c>
      <c r="BE47" s="6"/>
      <c r="BF47" s="6"/>
      <c r="BG47" s="19">
        <v>4.1332649999999999E-2</v>
      </c>
      <c r="BH47" s="20">
        <v>6.3745505757922495E-3</v>
      </c>
      <c r="BI47" s="21">
        <v>15.422554749797676</v>
      </c>
      <c r="BJ47" s="22">
        <v>1.1672009464367687</v>
      </c>
      <c r="BK47" s="6">
        <v>0</v>
      </c>
      <c r="BL47" s="6" t="s">
        <v>479</v>
      </c>
      <c r="BM47" s="6"/>
      <c r="BN47" s="6"/>
      <c r="BO47" s="19">
        <v>1.3553725000000001</v>
      </c>
      <c r="BP47" s="20">
        <v>0.26787326995863703</v>
      </c>
      <c r="BQ47" s="21">
        <v>19.763811790385081</v>
      </c>
      <c r="BR47" s="22">
        <v>1.4636941952059777</v>
      </c>
      <c r="BS47" s="6">
        <v>2</v>
      </c>
      <c r="BT47" s="6" t="s">
        <v>64</v>
      </c>
      <c r="BU47" s="6"/>
      <c r="BV47" s="6"/>
      <c r="BW47" s="19">
        <v>1.1833625E-2</v>
      </c>
      <c r="BX47" s="20">
        <v>1.6697277969277902E-3</v>
      </c>
      <c r="BY47" s="21">
        <v>14.110027966306099</v>
      </c>
      <c r="BZ47" s="22">
        <v>1.2420261101127408</v>
      </c>
      <c r="CA47" s="6">
        <v>0</v>
      </c>
      <c r="CB47" s="6" t="s">
        <v>479</v>
      </c>
      <c r="CC47" s="6"/>
      <c r="CD47" s="6"/>
      <c r="CH47" s="8"/>
      <c r="CP47" s="8"/>
    </row>
    <row r="48" spans="1:94" x14ac:dyDescent="0.25">
      <c r="A48" s="36" t="s">
        <v>64</v>
      </c>
      <c r="B48" s="37" t="s">
        <v>66</v>
      </c>
      <c r="C48" s="19">
        <v>61.263425000000005</v>
      </c>
      <c r="D48" s="20">
        <v>17.384136670803237</v>
      </c>
      <c r="E48" s="21">
        <v>28.376044386684608</v>
      </c>
      <c r="F48" s="22">
        <v>6.0826813931277171</v>
      </c>
      <c r="G48" s="6">
        <v>2</v>
      </c>
      <c r="H48" s="6" t="s">
        <v>64</v>
      </c>
      <c r="I48" s="6"/>
      <c r="J48" s="6"/>
      <c r="K48" s="19">
        <v>0.18721074999999998</v>
      </c>
      <c r="L48" s="20">
        <v>4.2636062751111009E-2</v>
      </c>
      <c r="M48" s="21">
        <v>22.774366723658236</v>
      </c>
      <c r="N48" s="22">
        <v>2.987998217997625</v>
      </c>
      <c r="O48" s="6">
        <v>2</v>
      </c>
      <c r="P48" s="6" t="s">
        <v>64</v>
      </c>
      <c r="Q48" s="6"/>
      <c r="R48" s="6"/>
      <c r="S48" s="19">
        <v>6.6464875000000001</v>
      </c>
      <c r="T48" s="20">
        <v>2.7347754773579367</v>
      </c>
      <c r="U48" s="21">
        <v>41.146176493342338</v>
      </c>
      <c r="V48" s="22">
        <v>7.2432517700855801</v>
      </c>
      <c r="W48" s="6">
        <v>2</v>
      </c>
      <c r="X48" s="6" t="s">
        <v>64</v>
      </c>
      <c r="Y48" s="6"/>
      <c r="Z48" s="6"/>
      <c r="AA48" s="19">
        <v>9.798055E-3</v>
      </c>
      <c r="AB48" s="20">
        <v>2.1525977558677022E-3</v>
      </c>
      <c r="AC48" s="21">
        <v>21.969643524839391</v>
      </c>
      <c r="AD48" s="22">
        <v>2.1588317740664569</v>
      </c>
      <c r="AE48" s="6">
        <v>2</v>
      </c>
      <c r="AF48" s="6" t="s">
        <v>64</v>
      </c>
      <c r="AG48" s="6"/>
      <c r="AH48" s="6"/>
      <c r="AI48" s="19">
        <v>4.3741199999999996</v>
      </c>
      <c r="AJ48" s="20">
        <v>1.1265985331371027</v>
      </c>
      <c r="AK48" s="21">
        <v>25.756004250845947</v>
      </c>
      <c r="AL48" s="22">
        <v>3.4913367994981832</v>
      </c>
      <c r="AM48" s="6">
        <v>2</v>
      </c>
      <c r="AN48" s="6" t="s">
        <v>64</v>
      </c>
      <c r="AO48" s="6"/>
      <c r="AP48" s="6"/>
      <c r="AQ48" s="19">
        <v>1.0233237500000001E-2</v>
      </c>
      <c r="AR48" s="20">
        <v>2.5620773856173174E-3</v>
      </c>
      <c r="AS48" s="21">
        <v>25.03682129548266</v>
      </c>
      <c r="AT48" s="22">
        <v>1.7104918134858365</v>
      </c>
      <c r="AU48" s="6">
        <v>2</v>
      </c>
      <c r="AV48" s="6" t="s">
        <v>64</v>
      </c>
      <c r="AW48" s="6"/>
      <c r="AX48" s="6"/>
      <c r="AY48" s="19">
        <v>19.238900000000001</v>
      </c>
      <c r="AZ48" s="20">
        <v>1.6602809099667435</v>
      </c>
      <c r="BA48" s="21">
        <v>8.6298120472934698</v>
      </c>
      <c r="BB48" s="22">
        <v>3.2362715271829661</v>
      </c>
      <c r="BC48" s="6">
        <v>2</v>
      </c>
      <c r="BD48" s="6" t="s">
        <v>64</v>
      </c>
      <c r="BE48" s="6"/>
      <c r="BF48" s="6"/>
      <c r="BG48" s="19">
        <v>5.7707549999999996E-2</v>
      </c>
      <c r="BH48" s="20">
        <v>1.4285964615663857E-3</v>
      </c>
      <c r="BI48" s="21">
        <v>2.4755798185270139</v>
      </c>
      <c r="BJ48" s="22">
        <v>1.6296150132291822</v>
      </c>
      <c r="BK48" s="6">
        <v>2</v>
      </c>
      <c r="BL48" s="6" t="s">
        <v>64</v>
      </c>
      <c r="BM48" s="6"/>
      <c r="BN48" s="6"/>
      <c r="BO48" s="19">
        <v>1.8749024999999997</v>
      </c>
      <c r="BP48" s="20">
        <v>0.36779058338271953</v>
      </c>
      <c r="BQ48" s="21">
        <v>19.616517839339355</v>
      </c>
      <c r="BR48" s="22">
        <v>2.0247451573845381</v>
      </c>
      <c r="BS48" s="6">
        <v>2</v>
      </c>
      <c r="BT48" s="6" t="s">
        <v>64</v>
      </c>
      <c r="BU48" s="6"/>
      <c r="BV48" s="6"/>
      <c r="BW48" s="19">
        <v>1.3642174999999999E-2</v>
      </c>
      <c r="BX48" s="20">
        <v>2.3798903047199467E-3</v>
      </c>
      <c r="BY48" s="21">
        <v>17.445094383556484</v>
      </c>
      <c r="BZ48" s="22">
        <v>1.4318467543738522</v>
      </c>
      <c r="CA48" s="6">
        <v>2</v>
      </c>
      <c r="CB48" s="6" t="s">
        <v>64</v>
      </c>
      <c r="CC48" s="6"/>
      <c r="CD48" s="6"/>
      <c r="CH48" s="8"/>
      <c r="CP48" s="8"/>
    </row>
    <row r="49" spans="1:94" x14ac:dyDescent="0.25">
      <c r="A49" s="36" t="s">
        <v>64</v>
      </c>
      <c r="B49" s="37" t="s">
        <v>67</v>
      </c>
      <c r="C49" s="19">
        <v>14.33975</v>
      </c>
      <c r="D49" s="20">
        <v>3.1170880957500522</v>
      </c>
      <c r="E49" s="21">
        <v>21.737394973762107</v>
      </c>
      <c r="F49" s="22">
        <v>1.423755372917906</v>
      </c>
      <c r="G49" s="6">
        <v>0</v>
      </c>
      <c r="H49" s="6" t="s">
        <v>479</v>
      </c>
      <c r="I49" s="6"/>
      <c r="J49" s="6"/>
      <c r="K49" s="19">
        <v>7.5446125000000003E-2</v>
      </c>
      <c r="L49" s="20">
        <v>1.2741084769195825E-2</v>
      </c>
      <c r="M49" s="21">
        <v>16.887659597091069</v>
      </c>
      <c r="N49" s="22">
        <v>1.2041663582610833</v>
      </c>
      <c r="O49" s="6">
        <v>0</v>
      </c>
      <c r="P49" s="6" t="s">
        <v>479</v>
      </c>
      <c r="Q49" s="6"/>
      <c r="R49" s="6"/>
      <c r="S49" s="19">
        <v>4.01797</v>
      </c>
      <c r="T49" s="20">
        <v>2.0598624592757</v>
      </c>
      <c r="U49" s="21">
        <v>51.266247863366324</v>
      </c>
      <c r="V49" s="22">
        <v>4.3787291128811656</v>
      </c>
      <c r="W49" s="6">
        <v>2</v>
      </c>
      <c r="X49" s="6" t="s">
        <v>64</v>
      </c>
      <c r="Y49" s="6"/>
      <c r="Z49" s="6"/>
      <c r="AA49" s="19">
        <v>8.4498525000000005E-3</v>
      </c>
      <c r="AB49" s="20">
        <v>2.1008313511143629E-3</v>
      </c>
      <c r="AC49" s="21">
        <v>24.862343468295602</v>
      </c>
      <c r="AD49" s="22">
        <v>1.8617786961978564</v>
      </c>
      <c r="AE49" s="6">
        <v>2</v>
      </c>
      <c r="AF49" s="6" t="s">
        <v>64</v>
      </c>
      <c r="AG49" s="6"/>
      <c r="AH49" s="6"/>
      <c r="AI49" s="19">
        <v>3.160355</v>
      </c>
      <c r="AJ49" s="20">
        <v>0.85480143458388425</v>
      </c>
      <c r="AK49" s="21">
        <v>27.047639729836813</v>
      </c>
      <c r="AL49" s="22">
        <v>2.5225333806521273</v>
      </c>
      <c r="AM49" s="6">
        <v>2</v>
      </c>
      <c r="AN49" s="6" t="s">
        <v>64</v>
      </c>
      <c r="AO49" s="6"/>
      <c r="AP49" s="6"/>
      <c r="AQ49" s="19">
        <v>8.3409250000000008E-3</v>
      </c>
      <c r="AR49" s="20">
        <v>1.6454335364780514E-3</v>
      </c>
      <c r="AS49" s="21">
        <v>19.727230930359056</v>
      </c>
      <c r="AT49" s="22">
        <v>1.3941906390230219</v>
      </c>
      <c r="AU49" s="6">
        <v>0</v>
      </c>
      <c r="AV49" s="6" t="s">
        <v>479</v>
      </c>
      <c r="AW49" s="6"/>
      <c r="AX49" s="6"/>
      <c r="AY49" s="19">
        <v>5.0578775</v>
      </c>
      <c r="AZ49" s="20">
        <v>0.70025983231821776</v>
      </c>
      <c r="BA49" s="21">
        <v>13.844934605834517</v>
      </c>
      <c r="BB49" s="22">
        <v>0.85081085411480706</v>
      </c>
      <c r="BC49" s="6">
        <v>0</v>
      </c>
      <c r="BD49" s="6" t="s">
        <v>479</v>
      </c>
      <c r="BE49" s="6"/>
      <c r="BF49" s="6"/>
      <c r="BG49" s="19">
        <v>2.3832775E-2</v>
      </c>
      <c r="BH49" s="20">
        <v>4.0364561646531799E-3</v>
      </c>
      <c r="BI49" s="21">
        <v>16.936576477783973</v>
      </c>
      <c r="BJ49" s="22">
        <v>0.67301848626242367</v>
      </c>
      <c r="BK49" s="6">
        <v>1</v>
      </c>
      <c r="BL49" s="6" t="s">
        <v>64</v>
      </c>
      <c r="BM49" s="6"/>
      <c r="BN49" s="6"/>
      <c r="BO49" s="19">
        <v>1.3516824999999999</v>
      </c>
      <c r="BP49" s="20">
        <v>9.8654692192853527E-2</v>
      </c>
      <c r="BQ49" s="21">
        <v>7.2986586859601674</v>
      </c>
      <c r="BR49" s="22">
        <v>1.4597092895211492</v>
      </c>
      <c r="BS49" s="6">
        <v>2</v>
      </c>
      <c r="BT49" s="6" t="s">
        <v>64</v>
      </c>
      <c r="BU49" s="6"/>
      <c r="BV49" s="6"/>
      <c r="BW49" s="19">
        <v>1.0741549999999999E-2</v>
      </c>
      <c r="BX49" s="20">
        <v>7.7308461158314779E-4</v>
      </c>
      <c r="BY49" s="21">
        <v>7.197142047312985</v>
      </c>
      <c r="BZ49" s="22">
        <v>1.1274047946492733</v>
      </c>
      <c r="CA49" s="6">
        <v>0</v>
      </c>
      <c r="CB49" s="6" t="s">
        <v>479</v>
      </c>
      <c r="CC49" s="6"/>
      <c r="CD49" s="6"/>
      <c r="CH49" s="8"/>
      <c r="CP49" s="8"/>
    </row>
    <row r="50" spans="1:94" x14ac:dyDescent="0.25">
      <c r="A50" s="36" t="s">
        <v>64</v>
      </c>
      <c r="B50" s="37" t="s">
        <v>68</v>
      </c>
      <c r="C50" s="19">
        <v>11.6715175</v>
      </c>
      <c r="D50" s="20">
        <v>2.913941489327641</v>
      </c>
      <c r="E50" s="21">
        <v>24.966260722546497</v>
      </c>
      <c r="F50" s="22">
        <v>1.1588337140278155</v>
      </c>
      <c r="G50" s="6">
        <v>0</v>
      </c>
      <c r="H50" s="6" t="s">
        <v>479</v>
      </c>
      <c r="I50" s="6"/>
      <c r="J50" s="6"/>
      <c r="K50" s="19">
        <v>7.2600974999999998E-2</v>
      </c>
      <c r="L50" s="20">
        <v>1.6579748031132269E-2</v>
      </c>
      <c r="M50" s="21">
        <v>22.836811807461636</v>
      </c>
      <c r="N50" s="22">
        <v>1.1587560218891819</v>
      </c>
      <c r="O50" s="6">
        <v>0</v>
      </c>
      <c r="P50" s="6" t="s">
        <v>479</v>
      </c>
      <c r="Q50" s="6"/>
      <c r="R50" s="6"/>
      <c r="S50" s="19">
        <v>3.2811400000000002</v>
      </c>
      <c r="T50" s="20">
        <v>1.8653013947885206</v>
      </c>
      <c r="U50" s="21">
        <v>56.849186404375331</v>
      </c>
      <c r="V50" s="22">
        <v>3.5757417903665054</v>
      </c>
      <c r="W50" s="6">
        <v>2</v>
      </c>
      <c r="X50" s="6" t="s">
        <v>64</v>
      </c>
      <c r="Y50" s="6"/>
      <c r="Z50" s="6"/>
      <c r="AA50" s="19">
        <v>6.8263975000000003E-3</v>
      </c>
      <c r="AB50" s="20">
        <v>1.3658598726656894E-3</v>
      </c>
      <c r="AC50" s="21">
        <v>20.008501887938539</v>
      </c>
      <c r="AD50" s="22">
        <v>1.5040784957226538</v>
      </c>
      <c r="AE50" s="6">
        <v>0</v>
      </c>
      <c r="AF50" s="6" t="s">
        <v>479</v>
      </c>
      <c r="AG50" s="6"/>
      <c r="AH50" s="6"/>
      <c r="AI50" s="19">
        <v>2.1097450000000002</v>
      </c>
      <c r="AJ50" s="20">
        <v>0.24539416585023491</v>
      </c>
      <c r="AK50" s="21">
        <v>11.631460951453132</v>
      </c>
      <c r="AL50" s="22">
        <v>1.6839570830377988</v>
      </c>
      <c r="AM50" s="6">
        <v>2</v>
      </c>
      <c r="AN50" s="6" t="s">
        <v>64</v>
      </c>
      <c r="AO50" s="6"/>
      <c r="AP50" s="6"/>
      <c r="AQ50" s="19">
        <v>8.2961224999999993E-3</v>
      </c>
      <c r="AR50" s="20">
        <v>1.5428687050291527E-3</v>
      </c>
      <c r="AS50" s="21">
        <v>18.597467733018082</v>
      </c>
      <c r="AT50" s="22">
        <v>1.3867018741552366</v>
      </c>
      <c r="AU50" s="6">
        <v>0</v>
      </c>
      <c r="AV50" s="6" t="s">
        <v>479</v>
      </c>
      <c r="AW50" s="6"/>
      <c r="AX50" s="6"/>
      <c r="AY50" s="19">
        <v>4.7794150000000002</v>
      </c>
      <c r="AZ50" s="20">
        <v>0.24039511011388459</v>
      </c>
      <c r="BA50" s="21">
        <v>5.0298019760553245</v>
      </c>
      <c r="BB50" s="22">
        <v>0.8039692852029573</v>
      </c>
      <c r="BC50" s="6">
        <v>0</v>
      </c>
      <c r="BD50" s="6" t="s">
        <v>479</v>
      </c>
      <c r="BE50" s="6"/>
      <c r="BF50" s="6"/>
      <c r="BG50" s="19">
        <v>2.6765600000000001E-2</v>
      </c>
      <c r="BH50" s="20">
        <v>3.8000230411582149E-3</v>
      </c>
      <c r="BI50" s="21">
        <v>14.197413998409209</v>
      </c>
      <c r="BJ50" s="22">
        <v>0.75583911633897127</v>
      </c>
      <c r="BK50" s="6">
        <v>0</v>
      </c>
      <c r="BL50" s="6" t="s">
        <v>479</v>
      </c>
      <c r="BM50" s="6"/>
      <c r="BN50" s="6"/>
      <c r="BO50" s="19">
        <v>0.96417200000000003</v>
      </c>
      <c r="BP50" s="20">
        <v>0.13981141315596088</v>
      </c>
      <c r="BQ50" s="21">
        <v>14.500671369419655</v>
      </c>
      <c r="BR50" s="22">
        <v>1.0412288574396618</v>
      </c>
      <c r="BS50" s="6">
        <v>0</v>
      </c>
      <c r="BT50" s="6" t="s">
        <v>479</v>
      </c>
      <c r="BU50" s="6"/>
      <c r="BV50" s="6"/>
      <c r="BW50" s="19">
        <v>9.3750450000000003E-3</v>
      </c>
      <c r="BX50" s="20">
        <v>1.4410647078115541E-3</v>
      </c>
      <c r="BY50" s="21">
        <v>15.371283101164357</v>
      </c>
      <c r="BZ50" s="22">
        <v>0.9839800292371863</v>
      </c>
      <c r="CA50" s="6">
        <v>0</v>
      </c>
      <c r="CB50" s="6" t="s">
        <v>479</v>
      </c>
      <c r="CC50" s="6"/>
      <c r="CD50" s="6"/>
      <c r="CH50" s="8"/>
      <c r="CP50" s="8"/>
    </row>
    <row r="51" spans="1:94" x14ac:dyDescent="0.25">
      <c r="A51" s="36" t="s">
        <v>69</v>
      </c>
      <c r="B51" s="37" t="s">
        <v>70</v>
      </c>
      <c r="C51" s="19">
        <v>31.756575000000002</v>
      </c>
      <c r="D51" s="20">
        <v>14.566821651587784</v>
      </c>
      <c r="E51" s="21">
        <v>45.870254117730838</v>
      </c>
      <c r="F51" s="22">
        <v>3.1530252815928068</v>
      </c>
      <c r="G51" s="6">
        <v>2</v>
      </c>
      <c r="H51" s="6" t="s">
        <v>69</v>
      </c>
      <c r="I51" s="6"/>
      <c r="J51" s="6"/>
      <c r="K51" s="19">
        <v>0.14892369999999999</v>
      </c>
      <c r="L51" s="20">
        <v>6.6944192737632857E-2</v>
      </c>
      <c r="M51" s="21">
        <v>44.952007462635471</v>
      </c>
      <c r="N51" s="22">
        <v>2.3769134529807339</v>
      </c>
      <c r="O51" s="6">
        <v>2</v>
      </c>
      <c r="P51" s="6" t="s">
        <v>69</v>
      </c>
      <c r="Q51" s="6"/>
      <c r="R51" s="6"/>
      <c r="S51" s="19">
        <v>8.6374324999999992</v>
      </c>
      <c r="T51" s="20">
        <v>4.3321569357336358</v>
      </c>
      <c r="U51" s="21">
        <v>50.155609733953185</v>
      </c>
      <c r="V51" s="22">
        <v>9.4129565796399532</v>
      </c>
      <c r="W51" s="6">
        <v>2</v>
      </c>
      <c r="X51" s="6" t="s">
        <v>69</v>
      </c>
      <c r="Y51" s="6"/>
      <c r="Z51" s="6"/>
      <c r="AA51" s="19">
        <v>1.1218537499999999E-2</v>
      </c>
      <c r="AB51" s="20">
        <v>3.9272445762084099E-3</v>
      </c>
      <c r="AC51" s="21">
        <v>35.006742868296428</v>
      </c>
      <c r="AD51" s="22">
        <v>2.4718104984668972</v>
      </c>
      <c r="AE51" s="6">
        <v>2</v>
      </c>
      <c r="AF51" s="6" t="s">
        <v>69</v>
      </c>
      <c r="AG51" s="6"/>
      <c r="AH51" s="6"/>
      <c r="AI51" s="19">
        <v>8.2936075000000002</v>
      </c>
      <c r="AJ51" s="20">
        <v>1.3802595457467428</v>
      </c>
      <c r="AK51" s="21">
        <v>16.642450776055448</v>
      </c>
      <c r="AL51" s="22">
        <v>6.6197948536720839</v>
      </c>
      <c r="AM51" s="6">
        <v>2</v>
      </c>
      <c r="AN51" s="6" t="s">
        <v>69</v>
      </c>
      <c r="AO51" s="6"/>
      <c r="AP51" s="6"/>
      <c r="AQ51" s="19">
        <v>2.1158150000000001E-2</v>
      </c>
      <c r="AR51" s="20">
        <v>4.5580481747490697E-3</v>
      </c>
      <c r="AS51" s="21">
        <v>21.542753854893125</v>
      </c>
      <c r="AT51" s="22">
        <v>3.5365975199447242</v>
      </c>
      <c r="AU51" s="6">
        <v>2</v>
      </c>
      <c r="AV51" s="6" t="s">
        <v>69</v>
      </c>
      <c r="AW51" s="6"/>
      <c r="AX51" s="6"/>
      <c r="AY51" s="19">
        <v>7.5570374999999999</v>
      </c>
      <c r="AZ51" s="20">
        <v>0.68159216957429891</v>
      </c>
      <c r="BA51" s="21">
        <v>9.0193037890085765</v>
      </c>
      <c r="BB51" s="22">
        <v>1.2712070487971736</v>
      </c>
      <c r="BC51" s="6">
        <v>0</v>
      </c>
      <c r="BD51" s="6" t="s">
        <v>479</v>
      </c>
      <c r="BE51" s="6"/>
      <c r="BF51" s="6"/>
      <c r="BG51" s="19">
        <v>3.1780449999999995E-2</v>
      </c>
      <c r="BH51" s="20">
        <v>3.8319025948824236E-3</v>
      </c>
      <c r="BI51" s="21">
        <v>12.057420819662479</v>
      </c>
      <c r="BJ51" s="22">
        <v>0.89745446561462683</v>
      </c>
      <c r="BK51" s="6">
        <v>0</v>
      </c>
      <c r="BL51" s="6" t="s">
        <v>479</v>
      </c>
      <c r="BM51" s="6"/>
      <c r="BN51" s="6"/>
      <c r="BO51" s="19">
        <v>2.0478550000000002</v>
      </c>
      <c r="BP51" s="20">
        <v>0.28234417041381593</v>
      </c>
      <c r="BQ51" s="21">
        <v>13.787312598490416</v>
      </c>
      <c r="BR51" s="22">
        <v>2.2115200626569727</v>
      </c>
      <c r="BS51" s="6">
        <v>2</v>
      </c>
      <c r="BT51" s="6" t="s">
        <v>69</v>
      </c>
      <c r="BU51" s="6"/>
      <c r="BV51" s="6"/>
      <c r="BW51" s="19">
        <v>1.4067575000000001E-2</v>
      </c>
      <c r="BX51" s="20">
        <v>1.3851455913248495E-3</v>
      </c>
      <c r="BY51" s="21">
        <v>9.8463707591738405</v>
      </c>
      <c r="BZ51" s="22">
        <v>1.4764956178659743</v>
      </c>
      <c r="CA51" s="6">
        <v>2</v>
      </c>
      <c r="CB51" s="6" t="s">
        <v>69</v>
      </c>
      <c r="CC51" s="6"/>
      <c r="CD51" s="6"/>
      <c r="CH51" s="8"/>
      <c r="CP51" s="8"/>
    </row>
    <row r="52" spans="1:94" x14ac:dyDescent="0.25">
      <c r="A52" s="36" t="s">
        <v>69</v>
      </c>
      <c r="B52" s="37" t="s">
        <v>71</v>
      </c>
      <c r="C52" s="19">
        <v>16.171325</v>
      </c>
      <c r="D52" s="20">
        <v>3.9654990113687636</v>
      </c>
      <c r="E52" s="21">
        <v>24.521794048222787</v>
      </c>
      <c r="F52" s="22">
        <v>1.6056075493611575</v>
      </c>
      <c r="G52" s="6">
        <v>2</v>
      </c>
      <c r="H52" s="6" t="s">
        <v>69</v>
      </c>
      <c r="I52" s="6"/>
      <c r="J52" s="6"/>
      <c r="K52" s="19">
        <v>8.5393174999999988E-2</v>
      </c>
      <c r="L52" s="20">
        <v>2.4265488082511402E-2</v>
      </c>
      <c r="M52" s="21">
        <v>28.416191437443807</v>
      </c>
      <c r="N52" s="22">
        <v>1.3629273678416403</v>
      </c>
      <c r="O52" s="6">
        <v>0</v>
      </c>
      <c r="P52" s="6" t="s">
        <v>479</v>
      </c>
      <c r="Q52" s="6"/>
      <c r="R52" s="6"/>
      <c r="S52" s="19">
        <v>1.7781674999999999</v>
      </c>
      <c r="T52" s="20">
        <v>0.58240455019828519</v>
      </c>
      <c r="U52" s="21">
        <v>32.75307586030479</v>
      </c>
      <c r="V52" s="22">
        <v>1.9378227811131292</v>
      </c>
      <c r="W52" s="6">
        <v>2</v>
      </c>
      <c r="X52" s="6" t="s">
        <v>69</v>
      </c>
      <c r="Y52" s="6"/>
      <c r="Z52" s="6"/>
      <c r="AA52" s="19">
        <v>8.8484924999999992E-3</v>
      </c>
      <c r="AB52" s="20">
        <v>2.0526640476443451E-3</v>
      </c>
      <c r="AC52" s="21">
        <v>23.197895547115458</v>
      </c>
      <c r="AD52" s="22">
        <v>1.9496121180773875</v>
      </c>
      <c r="AE52" s="6">
        <v>2</v>
      </c>
      <c r="AF52" s="6" t="s">
        <v>69</v>
      </c>
      <c r="AG52" s="6"/>
      <c r="AH52" s="6"/>
      <c r="AI52" s="19">
        <v>3.3030974999999998</v>
      </c>
      <c r="AJ52" s="20">
        <v>0.24114413606458138</v>
      </c>
      <c r="AK52" s="21">
        <v>7.3005455050776238</v>
      </c>
      <c r="AL52" s="22">
        <v>2.6364676447103537</v>
      </c>
      <c r="AM52" s="6">
        <v>2</v>
      </c>
      <c r="AN52" s="6" t="s">
        <v>69</v>
      </c>
      <c r="AO52" s="6"/>
      <c r="AP52" s="6"/>
      <c r="AQ52" s="19">
        <v>1.0756627499999999E-2</v>
      </c>
      <c r="AR52" s="20">
        <v>9.268547266742149E-4</v>
      </c>
      <c r="AS52" s="21">
        <v>8.6165922048914965</v>
      </c>
      <c r="AT52" s="22">
        <v>1.7979767673198845</v>
      </c>
      <c r="AU52" s="6">
        <v>2</v>
      </c>
      <c r="AV52" s="6" t="s">
        <v>69</v>
      </c>
      <c r="AW52" s="6"/>
      <c r="AX52" s="6"/>
      <c r="AY52" s="19">
        <v>5.9823900000000005</v>
      </c>
      <c r="AZ52" s="20">
        <v>1.1590386669995056</v>
      </c>
      <c r="BA52" s="21">
        <v>19.374174318282584</v>
      </c>
      <c r="BB52" s="22">
        <v>1.0063277225571163</v>
      </c>
      <c r="BC52" s="6">
        <v>0</v>
      </c>
      <c r="BD52" s="6" t="s">
        <v>479</v>
      </c>
      <c r="BE52" s="6"/>
      <c r="BF52" s="6"/>
      <c r="BG52" s="19">
        <v>3.0363250000000001E-2</v>
      </c>
      <c r="BH52" s="20">
        <v>7.5638983200904024E-3</v>
      </c>
      <c r="BI52" s="21">
        <v>24.911359357415304</v>
      </c>
      <c r="BJ52" s="22">
        <v>0.85743387217844069</v>
      </c>
      <c r="BK52" s="6">
        <v>0</v>
      </c>
      <c r="BL52" s="6" t="s">
        <v>479</v>
      </c>
      <c r="BM52" s="6"/>
      <c r="BN52" s="6"/>
      <c r="BO52" s="19">
        <v>1.4328450000000001</v>
      </c>
      <c r="BP52" s="20">
        <v>0.17189217056049833</v>
      </c>
      <c r="BQ52" s="21">
        <v>11.996564217378594</v>
      </c>
      <c r="BR52" s="22">
        <v>1.5473583159831774</v>
      </c>
      <c r="BS52" s="6">
        <v>2</v>
      </c>
      <c r="BT52" s="6" t="s">
        <v>69</v>
      </c>
      <c r="BU52" s="6"/>
      <c r="BV52" s="6"/>
      <c r="BW52" s="19">
        <v>1.2757975E-2</v>
      </c>
      <c r="BX52" s="20">
        <v>1.1407988615439624E-3</v>
      </c>
      <c r="BY52" s="21">
        <v>8.9418490124331047</v>
      </c>
      <c r="BZ52" s="22">
        <v>1.3390434513655445</v>
      </c>
      <c r="CA52" s="6">
        <v>2</v>
      </c>
      <c r="CB52" s="6" t="s">
        <v>69</v>
      </c>
      <c r="CC52" s="6"/>
      <c r="CD52" s="6"/>
      <c r="CH52" s="8"/>
      <c r="CP52" s="8"/>
    </row>
    <row r="53" spans="1:94" x14ac:dyDescent="0.25">
      <c r="A53" s="36" t="s">
        <v>69</v>
      </c>
      <c r="B53" s="37" t="s">
        <v>72</v>
      </c>
      <c r="C53" s="19">
        <v>14.991800000000001</v>
      </c>
      <c r="D53" s="20">
        <v>2.3982181649438385</v>
      </c>
      <c r="E53" s="21">
        <v>15.996866053067931</v>
      </c>
      <c r="F53" s="22">
        <v>1.4884956711037964</v>
      </c>
      <c r="G53" s="6">
        <v>2</v>
      </c>
      <c r="H53" s="6" t="s">
        <v>69</v>
      </c>
      <c r="I53" s="6"/>
      <c r="J53" s="6"/>
      <c r="K53" s="19">
        <v>9.3165399999999995E-2</v>
      </c>
      <c r="L53" s="20">
        <v>1.3034331490593146E-2</v>
      </c>
      <c r="M53" s="21">
        <v>13.990528125884873</v>
      </c>
      <c r="N53" s="22">
        <v>1.486976838557807</v>
      </c>
      <c r="O53" s="6">
        <v>2</v>
      </c>
      <c r="P53" s="6" t="s">
        <v>69</v>
      </c>
      <c r="Q53" s="6"/>
      <c r="R53" s="6"/>
      <c r="S53" s="19">
        <v>2.8652150000000001</v>
      </c>
      <c r="T53" s="20">
        <v>0.78530176134188556</v>
      </c>
      <c r="U53" s="21">
        <v>27.408126836620834</v>
      </c>
      <c r="V53" s="22">
        <v>3.122472376638902</v>
      </c>
      <c r="W53" s="6">
        <v>2</v>
      </c>
      <c r="X53" s="6" t="s">
        <v>69</v>
      </c>
      <c r="Y53" s="6"/>
      <c r="Z53" s="6"/>
      <c r="AA53" s="19">
        <v>7.6789749999999993E-3</v>
      </c>
      <c r="AB53" s="20">
        <v>9.0157067729971455E-4</v>
      </c>
      <c r="AC53" s="21">
        <v>11.74076849188485</v>
      </c>
      <c r="AD53" s="22">
        <v>1.6919291861764372</v>
      </c>
      <c r="AE53" s="6">
        <v>2</v>
      </c>
      <c r="AF53" s="6" t="s">
        <v>69</v>
      </c>
      <c r="AG53" s="6"/>
      <c r="AH53" s="6"/>
      <c r="AI53" s="19">
        <v>2.4849750000000004</v>
      </c>
      <c r="AJ53" s="20">
        <v>0.50258860648314041</v>
      </c>
      <c r="AK53" s="21">
        <v>20.225097092853662</v>
      </c>
      <c r="AL53" s="22">
        <v>1.9834583100904868</v>
      </c>
      <c r="AM53" s="6">
        <v>2</v>
      </c>
      <c r="AN53" s="6" t="s">
        <v>69</v>
      </c>
      <c r="AO53" s="6"/>
      <c r="AP53" s="6"/>
      <c r="AQ53" s="19">
        <v>1.1728965000000001E-2</v>
      </c>
      <c r="AR53" s="20">
        <v>1.8359086221541631E-3</v>
      </c>
      <c r="AS53" s="21">
        <v>15.652776030571861</v>
      </c>
      <c r="AT53" s="22">
        <v>1.9605035662625736</v>
      </c>
      <c r="AU53" s="6">
        <v>2</v>
      </c>
      <c r="AV53" s="6" t="s">
        <v>69</v>
      </c>
      <c r="AW53" s="6"/>
      <c r="AX53" s="6"/>
      <c r="AY53" s="19">
        <v>6.933367500000001</v>
      </c>
      <c r="AZ53" s="20">
        <v>0.90359507389002114</v>
      </c>
      <c r="BA53" s="21">
        <v>13.032557035091838</v>
      </c>
      <c r="BB53" s="22">
        <v>1.1662964009244678</v>
      </c>
      <c r="BC53" s="6">
        <v>0</v>
      </c>
      <c r="BD53" s="6" t="s">
        <v>479</v>
      </c>
      <c r="BE53" s="6"/>
      <c r="BF53" s="6"/>
      <c r="BG53" s="19">
        <v>3.8073175000000001E-2</v>
      </c>
      <c r="BH53" s="20">
        <v>4.7639413475083848E-3</v>
      </c>
      <c r="BI53" s="21">
        <v>12.512592783523793</v>
      </c>
      <c r="BJ53" s="22">
        <v>1.0751559818654921</v>
      </c>
      <c r="BK53" s="6">
        <v>0</v>
      </c>
      <c r="BL53" s="6" t="s">
        <v>479</v>
      </c>
      <c r="BM53" s="6"/>
      <c r="BN53" s="6"/>
      <c r="BO53" s="19">
        <v>1.0011682499999999</v>
      </c>
      <c r="BP53" s="20">
        <v>0.17344809965015529</v>
      </c>
      <c r="BQ53" s="21">
        <v>17.324570535487446</v>
      </c>
      <c r="BR53" s="22">
        <v>1.0811818566110252</v>
      </c>
      <c r="BS53" s="6">
        <v>0</v>
      </c>
      <c r="BT53" s="6" t="s">
        <v>479</v>
      </c>
      <c r="BU53" s="6"/>
      <c r="BV53" s="6"/>
      <c r="BW53" s="19">
        <v>1.09659775E-2</v>
      </c>
      <c r="BX53" s="20">
        <v>1.6720670193979467E-3</v>
      </c>
      <c r="BY53" s="21">
        <v>15.247769926556451</v>
      </c>
      <c r="BZ53" s="22">
        <v>1.1509601139049814</v>
      </c>
      <c r="CA53" s="6">
        <v>0</v>
      </c>
      <c r="CB53" s="6" t="s">
        <v>479</v>
      </c>
      <c r="CC53" s="6"/>
      <c r="CD53" s="6"/>
      <c r="CH53" s="8"/>
      <c r="CP53" s="8"/>
    </row>
    <row r="54" spans="1:94" x14ac:dyDescent="0.25">
      <c r="A54" s="36" t="s">
        <v>69</v>
      </c>
      <c r="B54" s="37" t="s">
        <v>73</v>
      </c>
      <c r="C54" s="19">
        <v>26.766249999999999</v>
      </c>
      <c r="D54" s="20">
        <v>7.9832703680885091</v>
      </c>
      <c r="E54" s="21">
        <v>29.825882849067426</v>
      </c>
      <c r="F54" s="22">
        <v>2.6575492773837692</v>
      </c>
      <c r="G54" s="6">
        <v>2</v>
      </c>
      <c r="H54" s="6" t="s">
        <v>69</v>
      </c>
      <c r="I54" s="6"/>
      <c r="J54" s="6"/>
      <c r="K54" s="19">
        <v>0.13610049999999999</v>
      </c>
      <c r="L54" s="20">
        <v>3.5078835599261365E-2</v>
      </c>
      <c r="M54" s="21">
        <v>25.774215083163813</v>
      </c>
      <c r="N54" s="22">
        <v>2.172247328043853</v>
      </c>
      <c r="O54" s="6">
        <v>2</v>
      </c>
      <c r="P54" s="6" t="s">
        <v>69</v>
      </c>
      <c r="Q54" s="6"/>
      <c r="R54" s="6"/>
      <c r="S54" s="19">
        <v>1.6751325000000001</v>
      </c>
      <c r="T54" s="20">
        <v>0.58777646994839794</v>
      </c>
      <c r="U54" s="21">
        <v>35.088356888090814</v>
      </c>
      <c r="V54" s="22">
        <v>1.8255366380743037</v>
      </c>
      <c r="W54" s="6">
        <v>2</v>
      </c>
      <c r="X54" s="6" t="s">
        <v>69</v>
      </c>
      <c r="Y54" s="6"/>
      <c r="Z54" s="6"/>
      <c r="AA54" s="19">
        <v>6.6290599999999991E-3</v>
      </c>
      <c r="AB54" s="20">
        <v>1.2246569033815143E-3</v>
      </c>
      <c r="AC54" s="21">
        <v>18.47406575565034</v>
      </c>
      <c r="AD54" s="22">
        <v>1.4605985943325472</v>
      </c>
      <c r="AE54" s="6">
        <v>0</v>
      </c>
      <c r="AF54" s="6" t="s">
        <v>479</v>
      </c>
      <c r="AG54" s="6"/>
      <c r="AH54" s="6"/>
      <c r="AI54" s="19">
        <v>3.2138475</v>
      </c>
      <c r="AJ54" s="20">
        <v>0.62885427365302171</v>
      </c>
      <c r="AK54" s="21">
        <v>19.567022817760385</v>
      </c>
      <c r="AL54" s="22">
        <v>2.5652300450662624</v>
      </c>
      <c r="AM54" s="6">
        <v>2</v>
      </c>
      <c r="AN54" s="6" t="s">
        <v>69</v>
      </c>
      <c r="AO54" s="6"/>
      <c r="AP54" s="6"/>
      <c r="AQ54" s="19">
        <v>1.0687607500000001E-2</v>
      </c>
      <c r="AR54" s="20">
        <v>8.2655476016918158E-4</v>
      </c>
      <c r="AS54" s="21">
        <v>7.7337679192390016</v>
      </c>
      <c r="AT54" s="22">
        <v>1.786440032736446</v>
      </c>
      <c r="AU54" s="6">
        <v>2</v>
      </c>
      <c r="AV54" s="6" t="s">
        <v>69</v>
      </c>
      <c r="AW54" s="6"/>
      <c r="AX54" s="6"/>
      <c r="AY54" s="19">
        <v>8.1582900000000009</v>
      </c>
      <c r="AZ54" s="20">
        <v>2.1052327094330066</v>
      </c>
      <c r="BA54" s="21">
        <v>25.804828088153354</v>
      </c>
      <c r="BB54" s="22">
        <v>1.3723467369496967</v>
      </c>
      <c r="BC54" s="6">
        <v>2</v>
      </c>
      <c r="BD54" s="6" t="s">
        <v>69</v>
      </c>
      <c r="BE54" s="6"/>
      <c r="BF54" s="6"/>
      <c r="BG54" s="19">
        <v>4.3417674999999996E-2</v>
      </c>
      <c r="BH54" s="20">
        <v>1.004032465257808E-2</v>
      </c>
      <c r="BI54" s="21">
        <v>23.124970769572716</v>
      </c>
      <c r="BJ54" s="22">
        <v>1.2260803832341753</v>
      </c>
      <c r="BK54" s="6">
        <v>0</v>
      </c>
      <c r="BL54" s="6" t="s">
        <v>479</v>
      </c>
      <c r="BM54" s="6"/>
      <c r="BN54" s="6"/>
      <c r="BO54" s="19">
        <v>0.92165150000000007</v>
      </c>
      <c r="BP54" s="20">
        <v>0.22283331414235719</v>
      </c>
      <c r="BQ54" s="21">
        <v>24.177610967090832</v>
      </c>
      <c r="BR54" s="22">
        <v>0.99531010888363325</v>
      </c>
      <c r="BS54" s="6">
        <v>0</v>
      </c>
      <c r="BT54" s="6" t="s">
        <v>479</v>
      </c>
      <c r="BU54" s="6"/>
      <c r="BV54" s="6"/>
      <c r="BW54" s="19">
        <v>9.6489000000000002E-3</v>
      </c>
      <c r="BX54" s="20">
        <v>1.3559379779326192E-3</v>
      </c>
      <c r="BY54" s="21">
        <v>14.05277262623324</v>
      </c>
      <c r="BZ54" s="22">
        <v>1.0127231287003622</v>
      </c>
      <c r="CA54" s="6">
        <v>0</v>
      </c>
      <c r="CB54" s="6" t="s">
        <v>479</v>
      </c>
      <c r="CC54" s="6"/>
      <c r="CD54" s="6"/>
      <c r="CH54" s="8"/>
      <c r="CP54" s="8"/>
    </row>
    <row r="55" spans="1:94" x14ac:dyDescent="0.25">
      <c r="A55" s="36" t="s">
        <v>74</v>
      </c>
      <c r="B55" s="37" t="s">
        <v>75</v>
      </c>
      <c r="C55" s="19">
        <v>4.7988949999999999</v>
      </c>
      <c r="D55" s="20">
        <v>1.3433681978395458</v>
      </c>
      <c r="E55" s="21">
        <v>27.993281741724829</v>
      </c>
      <c r="F55" s="22">
        <v>0.47646943219504345</v>
      </c>
      <c r="G55" s="6">
        <v>1</v>
      </c>
      <c r="H55" s="6" t="s">
        <v>74</v>
      </c>
      <c r="I55" s="6"/>
      <c r="J55" s="6"/>
      <c r="K55" s="19">
        <v>3.2635975000000005E-2</v>
      </c>
      <c r="L55" s="20">
        <v>4.4610821014450441E-3</v>
      </c>
      <c r="M55" s="21">
        <v>13.669216566825545</v>
      </c>
      <c r="N55" s="22">
        <v>0.52089014729450667</v>
      </c>
      <c r="O55" s="6">
        <v>1</v>
      </c>
      <c r="P55" s="6" t="s">
        <v>74</v>
      </c>
      <c r="Q55" s="6"/>
      <c r="R55" s="6"/>
      <c r="S55" s="19">
        <v>2.5099049999999998</v>
      </c>
      <c r="T55" s="20">
        <v>0.22052698013319505</v>
      </c>
      <c r="U55" s="21">
        <v>8.7862680114663725</v>
      </c>
      <c r="V55" s="22">
        <v>2.7352603663208042</v>
      </c>
      <c r="W55" s="6">
        <v>2</v>
      </c>
      <c r="X55" s="6" t="s">
        <v>74</v>
      </c>
      <c r="Y55" s="6"/>
      <c r="Z55" s="6"/>
      <c r="AA55" s="19">
        <v>6.5781575E-3</v>
      </c>
      <c r="AB55" s="20">
        <v>2.7315753676526418E-4</v>
      </c>
      <c r="AC55" s="21">
        <v>4.1524931071544602</v>
      </c>
      <c r="AD55" s="22">
        <v>1.4493831097920526</v>
      </c>
      <c r="AE55" s="6">
        <v>0</v>
      </c>
      <c r="AF55" s="6" t="s">
        <v>479</v>
      </c>
      <c r="AG55" s="6"/>
      <c r="AH55" s="6"/>
      <c r="AI55" s="19">
        <v>1.7740499999999999</v>
      </c>
      <c r="AJ55" s="20">
        <v>0.19140618920679306</v>
      </c>
      <c r="AK55" s="21">
        <v>10.789221792327899</v>
      </c>
      <c r="AL55" s="22">
        <v>1.4160119176313757</v>
      </c>
      <c r="AM55" s="6">
        <v>0</v>
      </c>
      <c r="AN55" s="6" t="s">
        <v>479</v>
      </c>
      <c r="AO55" s="6"/>
      <c r="AP55" s="6"/>
      <c r="AQ55" s="19">
        <v>6.7892500000000001E-3</v>
      </c>
      <c r="AR55" s="20">
        <v>9.3615628994308435E-4</v>
      </c>
      <c r="AS55" s="21">
        <v>13.788802738786824</v>
      </c>
      <c r="AT55" s="22">
        <v>1.1348272279138165</v>
      </c>
      <c r="AU55" s="6">
        <v>0</v>
      </c>
      <c r="AV55" s="6" t="s">
        <v>479</v>
      </c>
      <c r="AW55" s="6"/>
      <c r="AX55" s="6"/>
      <c r="AY55" s="19">
        <v>6.3471250000000001</v>
      </c>
      <c r="AZ55" s="20">
        <v>1.1063552811672506</v>
      </c>
      <c r="BA55" s="21">
        <v>17.430809715694124</v>
      </c>
      <c r="BB55" s="22">
        <v>1.0676816198936105</v>
      </c>
      <c r="BC55" s="6">
        <v>0</v>
      </c>
      <c r="BD55" s="6" t="s">
        <v>479</v>
      </c>
      <c r="BE55" s="6"/>
      <c r="BF55" s="6"/>
      <c r="BG55" s="19">
        <v>3.9643924999999997E-2</v>
      </c>
      <c r="BH55" s="20">
        <v>7.3025726185480108E-3</v>
      </c>
      <c r="BI55" s="21">
        <v>18.420407713282707</v>
      </c>
      <c r="BJ55" s="22">
        <v>1.1195127043745872</v>
      </c>
      <c r="BK55" s="6">
        <v>0</v>
      </c>
      <c r="BL55" s="6" t="s">
        <v>479</v>
      </c>
      <c r="BM55" s="6"/>
      <c r="BN55" s="6"/>
      <c r="BO55" s="19">
        <v>0.87061749999999993</v>
      </c>
      <c r="BP55" s="20">
        <v>0.15416139845088783</v>
      </c>
      <c r="BQ55" s="21">
        <v>17.707132977557634</v>
      </c>
      <c r="BR55" s="22">
        <v>0.94019745936614485</v>
      </c>
      <c r="BS55" s="6">
        <v>0</v>
      </c>
      <c r="BT55" s="6" t="s">
        <v>479</v>
      </c>
      <c r="BU55" s="6"/>
      <c r="BV55" s="6"/>
      <c r="BW55" s="19">
        <v>9.1121350000000004E-3</v>
      </c>
      <c r="BX55" s="20">
        <v>1.3356965845455569E-3</v>
      </c>
      <c r="BY55" s="21">
        <v>14.658437177956174</v>
      </c>
      <c r="BZ55" s="22">
        <v>0.95638568814477043</v>
      </c>
      <c r="CA55" s="6">
        <v>0</v>
      </c>
      <c r="CB55" s="6" t="s">
        <v>479</v>
      </c>
      <c r="CC55" s="6"/>
      <c r="CD55" s="6"/>
      <c r="CH55" s="8"/>
      <c r="CP55" s="8"/>
    </row>
    <row r="56" spans="1:94" x14ac:dyDescent="0.25">
      <c r="A56" s="36" t="s">
        <v>74</v>
      </c>
      <c r="B56" s="37" t="s">
        <v>76</v>
      </c>
      <c r="C56" s="19">
        <v>16.438675</v>
      </c>
      <c r="D56" s="20">
        <v>5.0385813124827044</v>
      </c>
      <c r="E56" s="21">
        <v>30.650775153610034</v>
      </c>
      <c r="F56" s="22">
        <v>1.6321520148469297</v>
      </c>
      <c r="G56" s="6">
        <v>2</v>
      </c>
      <c r="H56" s="6" t="s">
        <v>74</v>
      </c>
      <c r="I56" s="6"/>
      <c r="J56" s="6"/>
      <c r="K56" s="19">
        <v>7.3983475000000007E-2</v>
      </c>
      <c r="L56" s="20">
        <v>1.9853541301973421E-2</v>
      </c>
      <c r="M56" s="21">
        <v>26.835102436014825</v>
      </c>
      <c r="N56" s="22">
        <v>1.180821568533174</v>
      </c>
      <c r="O56" s="6">
        <v>0</v>
      </c>
      <c r="P56" s="6" t="s">
        <v>479</v>
      </c>
      <c r="Q56" s="6"/>
      <c r="R56" s="6"/>
      <c r="S56" s="19">
        <v>2.7621599999999997</v>
      </c>
      <c r="T56" s="20">
        <v>0.80331003085151897</v>
      </c>
      <c r="U56" s="21">
        <v>29.082675545642505</v>
      </c>
      <c r="V56" s="22">
        <v>3.0101644378718206</v>
      </c>
      <c r="W56" s="6">
        <v>2</v>
      </c>
      <c r="X56" s="6" t="s">
        <v>74</v>
      </c>
      <c r="Y56" s="6"/>
      <c r="Z56" s="6"/>
      <c r="AA56" s="19">
        <v>5.0461450000000001E-3</v>
      </c>
      <c r="AB56" s="20">
        <v>6.5319100940434472E-4</v>
      </c>
      <c r="AC56" s="21">
        <v>12.944356719918765</v>
      </c>
      <c r="AD56" s="22">
        <v>1.1118306809409195</v>
      </c>
      <c r="AE56" s="6">
        <v>0</v>
      </c>
      <c r="AF56" s="6" t="s">
        <v>479</v>
      </c>
      <c r="AG56" s="6"/>
      <c r="AH56" s="6"/>
      <c r="AI56" s="19">
        <v>1.6972675000000002</v>
      </c>
      <c r="AJ56" s="20">
        <v>0.5364318532286585</v>
      </c>
      <c r="AK56" s="21">
        <v>31.605616276082493</v>
      </c>
      <c r="AL56" s="22">
        <v>1.3547256319767826</v>
      </c>
      <c r="AM56" s="6">
        <v>0</v>
      </c>
      <c r="AN56" s="6" t="s">
        <v>479</v>
      </c>
      <c r="AO56" s="6"/>
      <c r="AP56" s="6"/>
      <c r="AQ56" s="19">
        <v>6.3476275000000004E-3</v>
      </c>
      <c r="AR56" s="20">
        <v>9.4227403000666393E-4</v>
      </c>
      <c r="AS56" s="21">
        <v>14.844507337688984</v>
      </c>
      <c r="AT56" s="22">
        <v>1.0610097609683706</v>
      </c>
      <c r="AU56" s="6">
        <v>0</v>
      </c>
      <c r="AV56" s="6" t="s">
        <v>479</v>
      </c>
      <c r="AW56" s="6"/>
      <c r="AX56" s="6"/>
      <c r="AY56" s="19">
        <v>6.09</v>
      </c>
      <c r="AZ56" s="20">
        <v>0.78526288405009204</v>
      </c>
      <c r="BA56" s="21">
        <v>12.894300230707586</v>
      </c>
      <c r="BB56" s="22">
        <v>1.0244293385039822</v>
      </c>
      <c r="BC56" s="6">
        <v>0</v>
      </c>
      <c r="BD56" s="6" t="s">
        <v>479</v>
      </c>
      <c r="BE56" s="6"/>
      <c r="BF56" s="6"/>
      <c r="BG56" s="19">
        <v>3.0778075000000002E-2</v>
      </c>
      <c r="BH56" s="20">
        <v>6.6052709338199379E-3</v>
      </c>
      <c r="BI56" s="21">
        <v>21.460961849693124</v>
      </c>
      <c r="BJ56" s="22">
        <v>0.86914819808315846</v>
      </c>
      <c r="BK56" s="6">
        <v>0</v>
      </c>
      <c r="BL56" s="6" t="s">
        <v>479</v>
      </c>
      <c r="BM56" s="6"/>
      <c r="BN56" s="6"/>
      <c r="BO56" s="19">
        <v>0.97929900000000003</v>
      </c>
      <c r="BP56" s="20">
        <v>0.24813511267183935</v>
      </c>
      <c r="BQ56" s="21">
        <v>25.338033907094704</v>
      </c>
      <c r="BR56" s="22">
        <v>1.0575648109069784</v>
      </c>
      <c r="BS56" s="6">
        <v>0</v>
      </c>
      <c r="BT56" s="6" t="s">
        <v>479</v>
      </c>
      <c r="BU56" s="6"/>
      <c r="BV56" s="6"/>
      <c r="BW56" s="19">
        <v>9.0570449999999997E-3</v>
      </c>
      <c r="BX56" s="20">
        <v>1.359022701049054E-3</v>
      </c>
      <c r="BY56" s="21">
        <v>15.005144625526915</v>
      </c>
      <c r="BZ56" s="22">
        <v>0.95060358685238433</v>
      </c>
      <c r="CA56" s="6">
        <v>0</v>
      </c>
      <c r="CB56" s="6" t="s">
        <v>479</v>
      </c>
      <c r="CC56" s="6"/>
      <c r="CD56" s="6"/>
      <c r="CH56" s="8"/>
      <c r="CP56" s="8"/>
    </row>
    <row r="57" spans="1:94" x14ac:dyDescent="0.25">
      <c r="A57" s="36" t="s">
        <v>74</v>
      </c>
      <c r="B57" s="37" t="s">
        <v>77</v>
      </c>
      <c r="C57" s="19">
        <v>11.064204999999999</v>
      </c>
      <c r="D57" s="20">
        <v>1.792057273833628</v>
      </c>
      <c r="E57" s="21">
        <v>16.196891451610199</v>
      </c>
      <c r="F57" s="22">
        <v>1.0985352824013779</v>
      </c>
      <c r="G57" s="6">
        <v>0</v>
      </c>
      <c r="H57" s="6" t="s">
        <v>479</v>
      </c>
      <c r="I57" s="6"/>
      <c r="J57" s="6"/>
      <c r="K57" s="19">
        <v>6.4783299999999988E-2</v>
      </c>
      <c r="L57" s="20">
        <v>1.229913178046866E-2</v>
      </c>
      <c r="M57" s="21">
        <v>18.985034384584704</v>
      </c>
      <c r="N57" s="22">
        <v>1.0339811413394024</v>
      </c>
      <c r="O57" s="6">
        <v>0</v>
      </c>
      <c r="P57" s="6" t="s">
        <v>479</v>
      </c>
      <c r="Q57" s="6"/>
      <c r="R57" s="6"/>
      <c r="S57" s="19">
        <v>3.0109175000000001</v>
      </c>
      <c r="T57" s="20">
        <v>0.36647391215701158</v>
      </c>
      <c r="U57" s="21">
        <v>12.171502944102972</v>
      </c>
      <c r="V57" s="22">
        <v>3.2812569814442063</v>
      </c>
      <c r="W57" s="6">
        <v>2</v>
      </c>
      <c r="X57" s="6" t="s">
        <v>74</v>
      </c>
      <c r="Y57" s="6"/>
      <c r="Z57" s="6"/>
      <c r="AA57" s="19">
        <v>6.4367174999999995E-3</v>
      </c>
      <c r="AB57" s="20">
        <v>5.1472123376801416E-4</v>
      </c>
      <c r="AC57" s="21">
        <v>7.9966416697332798</v>
      </c>
      <c r="AD57" s="22">
        <v>1.4182192547081649</v>
      </c>
      <c r="AE57" s="6">
        <v>0</v>
      </c>
      <c r="AF57" s="6" t="s">
        <v>479</v>
      </c>
      <c r="AG57" s="6"/>
      <c r="AH57" s="6"/>
      <c r="AI57" s="19">
        <v>2.2136225</v>
      </c>
      <c r="AJ57" s="20">
        <v>0.55269335207237658</v>
      </c>
      <c r="AK57" s="21">
        <v>24.96782319805552</v>
      </c>
      <c r="AL57" s="22">
        <v>1.7668700663098333</v>
      </c>
      <c r="AM57" s="6">
        <v>2</v>
      </c>
      <c r="AN57" s="6" t="s">
        <v>74</v>
      </c>
      <c r="AO57" s="6"/>
      <c r="AP57" s="6"/>
      <c r="AQ57" s="19">
        <v>7.3829274999999998E-3</v>
      </c>
      <c r="AR57" s="20">
        <v>2.4996865948271056E-3</v>
      </c>
      <c r="AS57" s="21">
        <v>33.857661406360897</v>
      </c>
      <c r="AT57" s="22">
        <v>1.2340607797199519</v>
      </c>
      <c r="AU57" s="6">
        <v>0</v>
      </c>
      <c r="AV57" s="6" t="s">
        <v>479</v>
      </c>
      <c r="AW57" s="6"/>
      <c r="AX57" s="6"/>
      <c r="AY57" s="19">
        <v>4.9333299999999998</v>
      </c>
      <c r="AZ57" s="20">
        <v>0.30245437793712515</v>
      </c>
      <c r="BA57" s="21">
        <v>6.1308361276688395</v>
      </c>
      <c r="BB57" s="22">
        <v>0.82986009663741378</v>
      </c>
      <c r="BC57" s="6">
        <v>0</v>
      </c>
      <c r="BD57" s="6" t="s">
        <v>479</v>
      </c>
      <c r="BE57" s="6"/>
      <c r="BF57" s="6"/>
      <c r="BG57" s="19">
        <v>3.056565E-2</v>
      </c>
      <c r="BH57" s="20">
        <v>1.5534225793389256E-3</v>
      </c>
      <c r="BI57" s="21">
        <v>5.0822494510632872</v>
      </c>
      <c r="BJ57" s="22">
        <v>0.86314948614364251</v>
      </c>
      <c r="BK57" s="6">
        <v>0</v>
      </c>
      <c r="BL57" s="6" t="s">
        <v>479</v>
      </c>
      <c r="BM57" s="6"/>
      <c r="BN57" s="6"/>
      <c r="BO57" s="19">
        <v>0.77154075</v>
      </c>
      <c r="BP57" s="20">
        <v>7.2250790516436569E-2</v>
      </c>
      <c r="BQ57" s="21">
        <v>9.3644814634141582</v>
      </c>
      <c r="BR57" s="22">
        <v>0.83320247174844286</v>
      </c>
      <c r="BS57" s="6">
        <v>0</v>
      </c>
      <c r="BT57" s="6" t="s">
        <v>479</v>
      </c>
      <c r="BU57" s="6"/>
      <c r="BV57" s="6"/>
      <c r="BW57" s="19">
        <v>8.0862049999999991E-3</v>
      </c>
      <c r="BX57" s="20">
        <v>1.0364821674780516E-3</v>
      </c>
      <c r="BY57" s="21">
        <v>12.817906143587155</v>
      </c>
      <c r="BZ57" s="22">
        <v>0.84870677765470792</v>
      </c>
      <c r="CA57" s="6">
        <v>0</v>
      </c>
      <c r="CB57" s="6" t="s">
        <v>479</v>
      </c>
      <c r="CC57" s="6"/>
      <c r="CD57" s="6"/>
      <c r="CH57" s="8"/>
      <c r="CP57" s="8"/>
    </row>
    <row r="58" spans="1:94" x14ac:dyDescent="0.25">
      <c r="A58" s="36" t="s">
        <v>74</v>
      </c>
      <c r="B58" s="37" t="s">
        <v>78</v>
      </c>
      <c r="C58" s="19">
        <v>27.053274999999999</v>
      </c>
      <c r="D58" s="20">
        <v>4.8888633534970856</v>
      </c>
      <c r="E58" s="21">
        <v>18.071244067481981</v>
      </c>
      <c r="F58" s="22">
        <v>2.6860472209261435</v>
      </c>
      <c r="G58" s="6">
        <v>2</v>
      </c>
      <c r="H58" s="6" t="s">
        <v>74</v>
      </c>
      <c r="I58" s="6"/>
      <c r="J58" s="6"/>
      <c r="K58" s="19">
        <v>0.11629932500000001</v>
      </c>
      <c r="L58" s="20">
        <v>1.9058099061094631E-2</v>
      </c>
      <c r="M58" s="21">
        <v>16.387110639803481</v>
      </c>
      <c r="N58" s="22">
        <v>1.8562084487900758</v>
      </c>
      <c r="O58" s="6">
        <v>2</v>
      </c>
      <c r="P58" s="6" t="s">
        <v>74</v>
      </c>
      <c r="Q58" s="6"/>
      <c r="R58" s="6"/>
      <c r="S58" s="19">
        <v>7.1548325000000004</v>
      </c>
      <c r="T58" s="20">
        <v>4.0232832054792835</v>
      </c>
      <c r="U58" s="21">
        <v>56.231689637448298</v>
      </c>
      <c r="V58" s="22">
        <v>7.7972392440805516</v>
      </c>
      <c r="W58" s="6">
        <v>2</v>
      </c>
      <c r="X58" s="6" t="s">
        <v>74</v>
      </c>
      <c r="Y58" s="6"/>
      <c r="Z58" s="6"/>
      <c r="AA58" s="19">
        <v>8.7258200000000005E-3</v>
      </c>
      <c r="AB58" s="20">
        <v>2.9111519735092271E-3</v>
      </c>
      <c r="AC58" s="21">
        <v>33.36250316313226</v>
      </c>
      <c r="AD58" s="22">
        <v>1.9225833566748272</v>
      </c>
      <c r="AE58" s="6">
        <v>2</v>
      </c>
      <c r="AF58" s="6" t="s">
        <v>74</v>
      </c>
      <c r="AG58" s="6"/>
      <c r="AH58" s="6"/>
      <c r="AI58" s="19">
        <v>5.8417349999999999</v>
      </c>
      <c r="AJ58" s="20">
        <v>0.82145680553920664</v>
      </c>
      <c r="AK58" s="21">
        <v>14.061863565177241</v>
      </c>
      <c r="AL58" s="22">
        <v>4.6627583098809637</v>
      </c>
      <c r="AM58" s="6">
        <v>2</v>
      </c>
      <c r="AN58" s="6" t="s">
        <v>74</v>
      </c>
      <c r="AO58" s="6"/>
      <c r="AP58" s="6"/>
      <c r="AQ58" s="19">
        <v>1.5593524999999999E-2</v>
      </c>
      <c r="AR58" s="20">
        <v>4.6022141869430672E-3</v>
      </c>
      <c r="AS58" s="21">
        <v>29.513623038684759</v>
      </c>
      <c r="AT58" s="22">
        <v>2.6064670985977529</v>
      </c>
      <c r="AU58" s="6">
        <v>2</v>
      </c>
      <c r="AV58" s="6" t="s">
        <v>74</v>
      </c>
      <c r="AW58" s="6"/>
      <c r="AX58" s="6"/>
      <c r="AY58" s="19">
        <v>9.7461599999999997</v>
      </c>
      <c r="AZ58" s="20">
        <v>0.93243237309737392</v>
      </c>
      <c r="BA58" s="21">
        <v>9.5671769506900546</v>
      </c>
      <c r="BB58" s="22">
        <v>1.6394502860022939</v>
      </c>
      <c r="BC58" s="6">
        <v>2</v>
      </c>
      <c r="BD58" s="6" t="s">
        <v>74</v>
      </c>
      <c r="BE58" s="6"/>
      <c r="BF58" s="6"/>
      <c r="BG58" s="19">
        <v>3.3442600000000003E-2</v>
      </c>
      <c r="BH58" s="20">
        <v>4.5702474207275339E-3</v>
      </c>
      <c r="BI58" s="21">
        <v>13.665945293510473</v>
      </c>
      <c r="BJ58" s="22">
        <v>0.94439225095188162</v>
      </c>
      <c r="BK58" s="6">
        <v>0</v>
      </c>
      <c r="BL58" s="6" t="s">
        <v>479</v>
      </c>
      <c r="BM58" s="6"/>
      <c r="BN58" s="6"/>
      <c r="BO58" s="19">
        <v>0.61854675000000003</v>
      </c>
      <c r="BP58" s="20">
        <v>0.12184800976182016</v>
      </c>
      <c r="BQ58" s="21">
        <v>19.699078487086087</v>
      </c>
      <c r="BR58" s="22">
        <v>0.66798115458187557</v>
      </c>
      <c r="BS58" s="6">
        <v>1</v>
      </c>
      <c r="BT58" s="6" t="s">
        <v>74</v>
      </c>
      <c r="BU58" s="6"/>
      <c r="BV58" s="6"/>
      <c r="BW58" s="19">
        <v>5.9944899999999999E-3</v>
      </c>
      <c r="BX58" s="20">
        <v>1.6756713351370547E-3</v>
      </c>
      <c r="BY58" s="21">
        <v>27.953526240548481</v>
      </c>
      <c r="BZ58" s="22">
        <v>0.62916588085305414</v>
      </c>
      <c r="CA58" s="6">
        <v>1</v>
      </c>
      <c r="CB58" s="6" t="s">
        <v>74</v>
      </c>
      <c r="CC58" s="6"/>
      <c r="CD58" s="6"/>
      <c r="CH58" s="8"/>
      <c r="CP58" s="8"/>
    </row>
    <row r="59" spans="1:94" x14ac:dyDescent="0.25">
      <c r="A59" s="36" t="s">
        <v>79</v>
      </c>
      <c r="B59" s="37" t="s">
        <v>80</v>
      </c>
      <c r="C59" s="19">
        <v>12.087937500000002</v>
      </c>
      <c r="D59" s="20">
        <v>2.7604263639321371</v>
      </c>
      <c r="E59" s="21">
        <v>22.836206457322735</v>
      </c>
      <c r="F59" s="22">
        <v>1.2001789405757315</v>
      </c>
      <c r="G59" s="6">
        <v>0</v>
      </c>
      <c r="H59" s="6" t="s">
        <v>479</v>
      </c>
      <c r="I59" s="6"/>
      <c r="J59" s="6"/>
      <c r="K59" s="19">
        <v>6.6806024999999991E-2</v>
      </c>
      <c r="L59" s="20">
        <v>1.5555020980672709E-2</v>
      </c>
      <c r="M59" s="21">
        <v>23.283859473262645</v>
      </c>
      <c r="N59" s="22">
        <v>1.0662650710576438</v>
      </c>
      <c r="O59" s="6">
        <v>0</v>
      </c>
      <c r="P59" s="6" t="s">
        <v>479</v>
      </c>
      <c r="Q59" s="6"/>
      <c r="R59" s="6"/>
      <c r="S59" s="19">
        <v>7.1113800000000005</v>
      </c>
      <c r="T59" s="20">
        <v>2.2287189642632503</v>
      </c>
      <c r="U59" s="21">
        <v>31.34017538457023</v>
      </c>
      <c r="V59" s="22">
        <v>7.7498852999800558</v>
      </c>
      <c r="W59" s="6">
        <v>2</v>
      </c>
      <c r="X59" s="6" t="s">
        <v>79</v>
      </c>
      <c r="Y59" s="6"/>
      <c r="Z59" s="6"/>
      <c r="AA59" s="19">
        <v>1.4063974999999999E-2</v>
      </c>
      <c r="AB59" s="20">
        <v>2.5285727929341231E-3</v>
      </c>
      <c r="AC59" s="21">
        <v>17.979076277753077</v>
      </c>
      <c r="AD59" s="22">
        <v>3.0987533852051552</v>
      </c>
      <c r="AE59" s="6">
        <v>2</v>
      </c>
      <c r="AF59" s="6" t="s">
        <v>79</v>
      </c>
      <c r="AG59" s="6"/>
      <c r="AH59" s="6"/>
      <c r="AI59" s="19">
        <v>3.4659749999999998</v>
      </c>
      <c r="AJ59" s="20">
        <v>0.5610374902802846</v>
      </c>
      <c r="AK59" s="21">
        <v>16.187003376547281</v>
      </c>
      <c r="AL59" s="22">
        <v>2.7664732708843647</v>
      </c>
      <c r="AM59" s="6">
        <v>2</v>
      </c>
      <c r="AN59" s="6" t="s">
        <v>79</v>
      </c>
      <c r="AO59" s="6"/>
      <c r="AP59" s="6"/>
      <c r="AQ59" s="19">
        <v>1.2946174999999999E-2</v>
      </c>
      <c r="AR59" s="20">
        <v>2.144286450663716E-3</v>
      </c>
      <c r="AS59" s="21">
        <v>16.563088716657361</v>
      </c>
      <c r="AT59" s="22">
        <v>2.163960951112001</v>
      </c>
      <c r="AU59" s="6">
        <v>2</v>
      </c>
      <c r="AV59" s="6" t="s">
        <v>79</v>
      </c>
      <c r="AW59" s="6"/>
      <c r="AX59" s="6"/>
      <c r="AY59" s="19">
        <v>5.9652449999999995</v>
      </c>
      <c r="AZ59" s="20">
        <v>1.5236648815602472</v>
      </c>
      <c r="BA59" s="21">
        <v>25.542368864317343</v>
      </c>
      <c r="BB59" s="22">
        <v>1.0034436764144805</v>
      </c>
      <c r="BC59" s="6">
        <v>0</v>
      </c>
      <c r="BD59" s="6" t="s">
        <v>479</v>
      </c>
      <c r="BE59" s="6"/>
      <c r="BF59" s="6"/>
      <c r="BG59" s="19">
        <v>2.9373674999999998E-2</v>
      </c>
      <c r="BH59" s="20">
        <v>6.2695701598408354E-3</v>
      </c>
      <c r="BI59" s="21">
        <v>21.344180324187683</v>
      </c>
      <c r="BJ59" s="22">
        <v>0.82948906639971198</v>
      </c>
      <c r="BK59" s="6">
        <v>0</v>
      </c>
      <c r="BL59" s="6" t="s">
        <v>479</v>
      </c>
      <c r="BM59" s="6"/>
      <c r="BN59" s="6"/>
      <c r="BO59" s="19">
        <v>1.3544272500000001</v>
      </c>
      <c r="BP59" s="20">
        <v>0.38782239396006563</v>
      </c>
      <c r="BQ59" s="21">
        <v>28.633682167873221</v>
      </c>
      <c r="BR59" s="22">
        <v>1.4626734005993154</v>
      </c>
      <c r="BS59" s="6">
        <v>2</v>
      </c>
      <c r="BT59" s="6" t="s">
        <v>79</v>
      </c>
      <c r="BU59" s="6"/>
      <c r="BV59" s="6"/>
      <c r="BW59" s="19">
        <v>1.217147E-2</v>
      </c>
      <c r="BX59" s="20">
        <v>2.4440296260342942E-3</v>
      </c>
      <c r="BY59" s="21">
        <v>20.07998726558332</v>
      </c>
      <c r="BZ59" s="22">
        <v>1.277485431425613</v>
      </c>
      <c r="CA59" s="6">
        <v>0</v>
      </c>
      <c r="CB59" s="6" t="s">
        <v>479</v>
      </c>
      <c r="CC59" s="6"/>
      <c r="CD59" s="6"/>
      <c r="CH59" s="8"/>
      <c r="CP59" s="8"/>
    </row>
    <row r="60" spans="1:94" x14ac:dyDescent="0.25">
      <c r="A60" s="36" t="s">
        <v>79</v>
      </c>
      <c r="B60" s="37" t="s">
        <v>81</v>
      </c>
      <c r="C60" s="19">
        <v>11.88115</v>
      </c>
      <c r="D60" s="20">
        <v>6.9648695100386968</v>
      </c>
      <c r="E60" s="21">
        <v>58.621173119089455</v>
      </c>
      <c r="F60" s="22">
        <v>1.1796475635170474</v>
      </c>
      <c r="G60" s="6">
        <v>0</v>
      </c>
      <c r="H60" s="6" t="s">
        <v>479</v>
      </c>
      <c r="I60" s="6"/>
      <c r="J60" s="6"/>
      <c r="K60" s="19">
        <v>8.0379900000000004E-2</v>
      </c>
      <c r="L60" s="20">
        <v>4.1727275099707459E-2</v>
      </c>
      <c r="M60" s="21">
        <v>51.91257403866819</v>
      </c>
      <c r="N60" s="22">
        <v>1.2829124287084335</v>
      </c>
      <c r="O60" s="6">
        <v>0</v>
      </c>
      <c r="P60" s="6" t="s">
        <v>479</v>
      </c>
      <c r="Q60" s="6"/>
      <c r="R60" s="6"/>
      <c r="S60" s="19">
        <v>4.8016249999999996</v>
      </c>
      <c r="T60" s="20">
        <v>0.49190390853634552</v>
      </c>
      <c r="U60" s="21">
        <v>10.244529894282572</v>
      </c>
      <c r="V60" s="22">
        <v>5.2327456841733575</v>
      </c>
      <c r="W60" s="6">
        <v>2</v>
      </c>
      <c r="X60" s="6" t="s">
        <v>79</v>
      </c>
      <c r="Y60" s="6"/>
      <c r="Z60" s="6"/>
      <c r="AA60" s="19">
        <v>1.5319174999999999E-2</v>
      </c>
      <c r="AB60" s="20">
        <v>3.0153797586981749E-3</v>
      </c>
      <c r="AC60" s="21">
        <v>19.683695490770063</v>
      </c>
      <c r="AD60" s="22">
        <v>3.3753149724597908</v>
      </c>
      <c r="AE60" s="6">
        <v>2</v>
      </c>
      <c r="AF60" s="6" t="s">
        <v>79</v>
      </c>
      <c r="AG60" s="6"/>
      <c r="AH60" s="6"/>
      <c r="AI60" s="19">
        <v>2.5832875</v>
      </c>
      <c r="AJ60" s="20">
        <v>0.36869166443655793</v>
      </c>
      <c r="AK60" s="21">
        <v>14.272188613793777</v>
      </c>
      <c r="AL60" s="22">
        <v>2.0619294195023605</v>
      </c>
      <c r="AM60" s="6">
        <v>2</v>
      </c>
      <c r="AN60" s="6" t="s">
        <v>79</v>
      </c>
      <c r="AO60" s="6"/>
      <c r="AP60" s="6"/>
      <c r="AQ60" s="19">
        <v>1.285236E-2</v>
      </c>
      <c r="AR60" s="20">
        <v>2.6808947122928944E-3</v>
      </c>
      <c r="AS60" s="21">
        <v>20.859162926442259</v>
      </c>
      <c r="AT60" s="22">
        <v>2.1482797173399741</v>
      </c>
      <c r="AU60" s="6">
        <v>2</v>
      </c>
      <c r="AV60" s="6" t="s">
        <v>79</v>
      </c>
      <c r="AW60" s="6"/>
      <c r="AX60" s="6"/>
      <c r="AY60" s="19">
        <v>3.8155000000000001</v>
      </c>
      <c r="AZ60" s="20">
        <v>0.46817551260184326</v>
      </c>
      <c r="BA60" s="21">
        <v>12.270358081557941</v>
      </c>
      <c r="BB60" s="22">
        <v>0.64182432529752775</v>
      </c>
      <c r="BC60" s="6">
        <v>1</v>
      </c>
      <c r="BD60" s="6" t="s">
        <v>79</v>
      </c>
      <c r="BE60" s="6"/>
      <c r="BF60" s="6"/>
      <c r="BG60" s="19">
        <v>1.9315124999999999E-2</v>
      </c>
      <c r="BH60" s="20">
        <v>4.0913637305711814E-3</v>
      </c>
      <c r="BI60" s="21">
        <v>21.182175784889726</v>
      </c>
      <c r="BJ60" s="22">
        <v>0.54544366694476387</v>
      </c>
      <c r="BK60" s="6">
        <v>1</v>
      </c>
      <c r="BL60" s="6" t="s">
        <v>79</v>
      </c>
      <c r="BM60" s="6"/>
      <c r="BN60" s="6"/>
      <c r="BO60" s="19">
        <v>1.1119999999999999</v>
      </c>
      <c r="BP60" s="20">
        <v>7.2336193799047377E-2</v>
      </c>
      <c r="BQ60" s="21">
        <v>6.5050533991949084</v>
      </c>
      <c r="BR60" s="22">
        <v>1.2008713066474692</v>
      </c>
      <c r="BS60" s="6">
        <v>0</v>
      </c>
      <c r="BT60" s="6" t="s">
        <v>479</v>
      </c>
      <c r="BU60" s="6"/>
      <c r="BV60" s="6"/>
      <c r="BW60" s="19">
        <v>1.1074875E-2</v>
      </c>
      <c r="BX60" s="20">
        <v>9.8115240873508885E-4</v>
      </c>
      <c r="BY60" s="21">
        <v>8.8592639531831185</v>
      </c>
      <c r="BZ60" s="22">
        <v>1.1623897086678714</v>
      </c>
      <c r="CA60" s="6">
        <v>0</v>
      </c>
      <c r="CB60" s="6" t="s">
        <v>479</v>
      </c>
      <c r="CC60" s="6"/>
      <c r="CD60" s="6"/>
      <c r="CH60" s="8"/>
      <c r="CP60" s="8"/>
    </row>
    <row r="61" spans="1:94" x14ac:dyDescent="0.25">
      <c r="A61" s="36" t="s">
        <v>79</v>
      </c>
      <c r="B61" s="37" t="s">
        <v>82</v>
      </c>
      <c r="C61" s="19">
        <v>21.540574999999997</v>
      </c>
      <c r="D61" s="20">
        <v>1.3921017237137032</v>
      </c>
      <c r="E61" s="21">
        <v>6.4626952795536026</v>
      </c>
      <c r="F61" s="22">
        <v>2.1387060019868631</v>
      </c>
      <c r="G61" s="6">
        <v>2</v>
      </c>
      <c r="H61" s="6" t="s">
        <v>79</v>
      </c>
      <c r="I61" s="6"/>
      <c r="J61" s="6"/>
      <c r="K61" s="19">
        <v>9.7438675000000002E-2</v>
      </c>
      <c r="L61" s="20">
        <v>7.9120419102256187E-3</v>
      </c>
      <c r="M61" s="21">
        <v>8.1200220653920212</v>
      </c>
      <c r="N61" s="22">
        <v>1.5551809245144832</v>
      </c>
      <c r="O61" s="6">
        <v>2</v>
      </c>
      <c r="P61" s="6" t="s">
        <v>79</v>
      </c>
      <c r="Q61" s="6"/>
      <c r="R61" s="6"/>
      <c r="S61" s="19">
        <v>9.1656525000000002</v>
      </c>
      <c r="T61" s="20">
        <v>3.2585474855255683</v>
      </c>
      <c r="U61" s="21">
        <v>35.551724064659531</v>
      </c>
      <c r="V61" s="22">
        <v>9.9886035585885509</v>
      </c>
      <c r="W61" s="6">
        <v>2</v>
      </c>
      <c r="X61" s="6" t="s">
        <v>79</v>
      </c>
      <c r="Y61" s="6"/>
      <c r="Z61" s="6"/>
      <c r="AA61" s="19">
        <v>1.0500470000000001E-2</v>
      </c>
      <c r="AB61" s="20">
        <v>2.5514842160854799E-3</v>
      </c>
      <c r="AC61" s="21">
        <v>24.298762018133282</v>
      </c>
      <c r="AD61" s="22">
        <v>2.3135967575841954</v>
      </c>
      <c r="AE61" s="6">
        <v>2</v>
      </c>
      <c r="AF61" s="6" t="s">
        <v>79</v>
      </c>
      <c r="AG61" s="6"/>
      <c r="AH61" s="6"/>
      <c r="AI61" s="19">
        <v>5.8112150000000007</v>
      </c>
      <c r="AJ61" s="20">
        <v>2.5224521869601393</v>
      </c>
      <c r="AK61" s="21">
        <v>43.406623003281396</v>
      </c>
      <c r="AL61" s="22">
        <v>4.6383978444340439</v>
      </c>
      <c r="AM61" s="6">
        <v>2</v>
      </c>
      <c r="AN61" s="6" t="s">
        <v>79</v>
      </c>
      <c r="AO61" s="6"/>
      <c r="AP61" s="6"/>
      <c r="AQ61" s="19">
        <v>1.5287E-2</v>
      </c>
      <c r="AR61" s="20">
        <v>4.5664462944394763E-3</v>
      </c>
      <c r="AS61" s="21">
        <v>29.871435170010312</v>
      </c>
      <c r="AT61" s="22">
        <v>2.5552312601713756</v>
      </c>
      <c r="AU61" s="6">
        <v>2</v>
      </c>
      <c r="AV61" s="6" t="s">
        <v>79</v>
      </c>
      <c r="AW61" s="6"/>
      <c r="AX61" s="6"/>
      <c r="AY61" s="19">
        <v>8.5541924999999992</v>
      </c>
      <c r="AZ61" s="20">
        <v>0.52805909160339259</v>
      </c>
      <c r="BA61" s="21">
        <v>6.1731027400119025</v>
      </c>
      <c r="BB61" s="22">
        <v>1.4389434752398562</v>
      </c>
      <c r="BC61" s="6">
        <v>2</v>
      </c>
      <c r="BD61" s="6" t="s">
        <v>79</v>
      </c>
      <c r="BE61" s="6"/>
      <c r="BF61" s="6"/>
      <c r="BG61" s="19">
        <v>4.2779125000000001E-2</v>
      </c>
      <c r="BH61" s="20">
        <v>2.0456025296148495E-3</v>
      </c>
      <c r="BI61" s="21">
        <v>4.7817773963699572</v>
      </c>
      <c r="BJ61" s="22">
        <v>1.208048242436351</v>
      </c>
      <c r="BK61" s="6">
        <v>0</v>
      </c>
      <c r="BL61" s="6" t="s">
        <v>479</v>
      </c>
      <c r="BM61" s="6"/>
      <c r="BN61" s="6"/>
      <c r="BO61" s="19">
        <v>0.79898924999999998</v>
      </c>
      <c r="BP61" s="20">
        <v>7.9997795212847375E-2</v>
      </c>
      <c r="BQ61" s="21">
        <v>10.012374410900694</v>
      </c>
      <c r="BR61" s="22">
        <v>0.86284466245034308</v>
      </c>
      <c r="BS61" s="6">
        <v>0</v>
      </c>
      <c r="BT61" s="6" t="s">
        <v>479</v>
      </c>
      <c r="BU61" s="6"/>
      <c r="BV61" s="6"/>
      <c r="BW61" s="19">
        <v>9.4358400000000009E-3</v>
      </c>
      <c r="BX61" s="20">
        <v>1.317539119014435E-3</v>
      </c>
      <c r="BY61" s="21">
        <v>13.963135439075216</v>
      </c>
      <c r="BZ61" s="22">
        <v>0.99036091230254497</v>
      </c>
      <c r="CA61" s="6">
        <v>0</v>
      </c>
      <c r="CB61" s="6" t="s">
        <v>479</v>
      </c>
      <c r="CC61" s="6"/>
      <c r="CD61" s="6"/>
      <c r="CH61" s="8"/>
      <c r="CP61" s="8"/>
    </row>
    <row r="62" spans="1:94" x14ac:dyDescent="0.25">
      <c r="A62" s="36" t="s">
        <v>79</v>
      </c>
      <c r="B62" s="37" t="s">
        <v>83</v>
      </c>
      <c r="C62" s="19">
        <v>15.899142500000002</v>
      </c>
      <c r="D62" s="20">
        <v>4.748034106788305</v>
      </c>
      <c r="E62" s="21">
        <v>29.863460289058384</v>
      </c>
      <c r="F62" s="22">
        <v>1.5785832778927409</v>
      </c>
      <c r="G62" s="6">
        <v>2</v>
      </c>
      <c r="H62" s="6" t="s">
        <v>79</v>
      </c>
      <c r="I62" s="6"/>
      <c r="J62" s="6"/>
      <c r="K62" s="19">
        <v>7.7111874999999996E-2</v>
      </c>
      <c r="L62" s="20">
        <v>2.3198010344477826E-2</v>
      </c>
      <c r="M62" s="21">
        <v>30.083577068354035</v>
      </c>
      <c r="N62" s="22">
        <v>1.2307527483675784</v>
      </c>
      <c r="O62" s="6">
        <v>0</v>
      </c>
      <c r="P62" s="6" t="s">
        <v>479</v>
      </c>
      <c r="Q62" s="6"/>
      <c r="R62" s="6"/>
      <c r="S62" s="19">
        <v>3.8860000000000001</v>
      </c>
      <c r="T62" s="20">
        <v>1.8230992574368154</v>
      </c>
      <c r="U62" s="21">
        <v>46.914545996830043</v>
      </c>
      <c r="V62" s="22">
        <v>4.2349099999891013</v>
      </c>
      <c r="W62" s="6">
        <v>2</v>
      </c>
      <c r="X62" s="6" t="s">
        <v>79</v>
      </c>
      <c r="Y62" s="6"/>
      <c r="Z62" s="6"/>
      <c r="AA62" s="19">
        <v>6.4786524999999994E-3</v>
      </c>
      <c r="AB62" s="20">
        <v>2.4983055364569931E-3</v>
      </c>
      <c r="AC62" s="21">
        <v>38.562116681779017</v>
      </c>
      <c r="AD62" s="22">
        <v>1.4274589058884735</v>
      </c>
      <c r="AE62" s="6">
        <v>0</v>
      </c>
      <c r="AF62" s="6" t="s">
        <v>479</v>
      </c>
      <c r="AG62" s="6"/>
      <c r="AH62" s="6"/>
      <c r="AI62" s="19">
        <v>5.1980599999999999</v>
      </c>
      <c r="AJ62" s="20">
        <v>1.5445848208715083</v>
      </c>
      <c r="AK62" s="21">
        <v>29.714640094025626</v>
      </c>
      <c r="AL62" s="22">
        <v>4.1489895485262247</v>
      </c>
      <c r="AM62" s="6">
        <v>2</v>
      </c>
      <c r="AN62" s="6" t="s">
        <v>79</v>
      </c>
      <c r="AO62" s="6"/>
      <c r="AP62" s="6"/>
      <c r="AQ62" s="19">
        <v>1.5894800000000001E-2</v>
      </c>
      <c r="AR62" s="20">
        <v>2.6611289596710644E-3</v>
      </c>
      <c r="AS62" s="21">
        <v>16.742135539113825</v>
      </c>
      <c r="AT62" s="22">
        <v>2.6568253963610902</v>
      </c>
      <c r="AU62" s="6">
        <v>2</v>
      </c>
      <c r="AV62" s="6" t="s">
        <v>79</v>
      </c>
      <c r="AW62" s="6"/>
      <c r="AX62" s="6"/>
      <c r="AY62" s="19">
        <v>9.8260375</v>
      </c>
      <c r="AZ62" s="20">
        <v>1.2980162738675509</v>
      </c>
      <c r="BA62" s="21">
        <v>13.209966620497335</v>
      </c>
      <c r="BB62" s="22">
        <v>1.6528868795140101</v>
      </c>
      <c r="BC62" s="6">
        <v>2</v>
      </c>
      <c r="BD62" s="6" t="s">
        <v>79</v>
      </c>
      <c r="BE62" s="6"/>
      <c r="BF62" s="6"/>
      <c r="BG62" s="19">
        <v>4.6596425000000004E-2</v>
      </c>
      <c r="BH62" s="20">
        <v>6.5519003494533302E-3</v>
      </c>
      <c r="BI62" s="21">
        <v>14.06095070480907</v>
      </c>
      <c r="BJ62" s="22">
        <v>1.3158457384312383</v>
      </c>
      <c r="BK62" s="6">
        <v>0</v>
      </c>
      <c r="BL62" s="6" t="s">
        <v>479</v>
      </c>
      <c r="BM62" s="6"/>
      <c r="BN62" s="6"/>
      <c r="BO62" s="19">
        <v>1.071588</v>
      </c>
      <c r="BP62" s="20">
        <v>9.236585214605382E-2</v>
      </c>
      <c r="BQ62" s="21">
        <v>8.619530280859232</v>
      </c>
      <c r="BR62" s="22">
        <v>1.1572295699170398</v>
      </c>
      <c r="BS62" s="6">
        <v>0</v>
      </c>
      <c r="BT62" s="6" t="s">
        <v>479</v>
      </c>
      <c r="BU62" s="6"/>
      <c r="BV62" s="6"/>
      <c r="BW62" s="19">
        <v>8.9746449999999998E-3</v>
      </c>
      <c r="BX62" s="20">
        <v>4.6802363633332346E-4</v>
      </c>
      <c r="BY62" s="21">
        <v>5.2149543110989178</v>
      </c>
      <c r="BZ62" s="22">
        <v>0.94195509989481307</v>
      </c>
      <c r="CA62" s="6">
        <v>0</v>
      </c>
      <c r="CB62" s="6" t="s">
        <v>479</v>
      </c>
      <c r="CC62" s="6"/>
      <c r="CD62" s="6"/>
      <c r="CH62" s="8"/>
      <c r="CP62" s="8"/>
    </row>
  </sheetData>
  <conditionalFormatting sqref="O1:R1 R2:R3 O2:P4 P5:P62 AN5:AN62 AF5:AF62 X5:X62 AV5:AV62 BD5:BD62 BL5:BL62 BT5:BT62 CB5:CB62 CJ5:CJ62 CR5:CR62 G1:H1048576 O63:R1048576 AM63:AM1048576 AE63:AE1048576 W63:Z1048576 BC63:BC1048576 BS63:BS1048576 CI63:CI1048576">
    <cfRule type="colorScale" priority="9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1:W4">
    <cfRule type="colorScale" priority="9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:AD3">
    <cfRule type="colorScale" priority="9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1:AE4">
    <cfRule type="colorScale" priority="9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65:E191">
    <cfRule type="colorScale" priority="7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5:AE62">
    <cfRule type="colorScale" priority="4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O5:O62">
    <cfRule type="colorScale" priority="6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62">
    <cfRule type="colorScale" priority="6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:AM4">
    <cfRule type="colorScale" priority="5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1:Z1 W2:W3 W4:X4 AE1:AE4">
    <cfRule type="colorScale" priority="6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T1:AT3">
    <cfRule type="colorScale" priority="5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U1:AU4">
    <cfRule type="colorScale" priority="5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62">
    <cfRule type="colorScale" priority="4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62">
    <cfRule type="colorScale" priority="4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62">
    <cfRule type="colorScale" priority="4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62">
    <cfRule type="colorScale" priority="4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62">
    <cfRule type="colorScale" priority="4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62">
    <cfRule type="colorScale" priority="4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C1:BC4">
    <cfRule type="colorScale" priority="3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J1:BJ3">
    <cfRule type="colorScale" priority="3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K1:BK4">
    <cfRule type="colorScale" priority="3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C5:BC62">
    <cfRule type="colorScale" priority="3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C5:BC62">
    <cfRule type="colorScale" priority="2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K5:BK62">
    <cfRule type="colorScale" priority="2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K5:BK62">
    <cfRule type="colorScale" priority="2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S1:BS4">
    <cfRule type="colorScale" priority="2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Z1:BZ3">
    <cfRule type="colorScale" priority="2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A1:CA4">
    <cfRule type="colorScale" priority="2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S5:BS62">
    <cfRule type="colorScale" priority="1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S5:BS62">
    <cfRule type="colorScale" priority="1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I1:CI4">
    <cfRule type="colorScale" priority="1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P1:CP3">
    <cfRule type="colorScale" priority="1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Q1:CQ4">
    <cfRule type="colorScale" priority="1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I5:CI62">
    <cfRule type="colorScale" priority="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I5:CI62">
    <cfRule type="colorScale" priority="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A5:CA62">
    <cfRule type="colorScale" priority="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A5:CA62">
    <cfRule type="colorScale" priority="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Q5:CQ62">
    <cfRule type="colorScale" priority="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Q5:CQ62">
    <cfRule type="colorScale" priority="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4:V62">
    <cfRule type="colorScale" priority="48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:V1048576">
    <cfRule type="colorScale" priority="52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:V3 V63:V1048576 AD1:AD1048576">
    <cfRule type="colorScale" priority="53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L1:AL1048576">
    <cfRule type="colorScale" priority="54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F1:F1048576 N1:N1048576">
    <cfRule type="colorScale" priority="54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B1:BB1048576">
    <cfRule type="colorScale" priority="55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R1:BR1048576">
    <cfRule type="colorScale" priority="55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H1:CH1048576">
    <cfRule type="colorScale" priority="56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N5:N62">
    <cfRule type="colorScale" priority="56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4:AD62">
    <cfRule type="colorScale" priority="56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4:AT62">
    <cfRule type="colorScale" priority="56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J4:BJ62">
    <cfRule type="colorScale" priority="56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Z4:BZ62">
    <cfRule type="colorScale" priority="56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P4:CP62">
    <cfRule type="colorScale" priority="570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1" manualBreakCount="1">
    <brk id="125" max="16383" man="1"/>
  </rowBreaks>
  <colBreaks count="1" manualBreakCount="1">
    <brk id="10" max="1048575" man="1"/>
  </colBreak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218"/>
  <sheetViews>
    <sheetView zoomScaleNormal="100" workbookViewId="0"/>
  </sheetViews>
  <sheetFormatPr baseColWidth="10" defaultColWidth="12.44140625" defaultRowHeight="13.8" x14ac:dyDescent="0.25"/>
  <cols>
    <col min="1" max="1" width="18.109375" style="5" customWidth="1"/>
    <col min="2" max="2" width="17.6640625" style="4" customWidth="1"/>
    <col min="3" max="82" width="12.44140625" style="4"/>
    <col min="83" max="98" width="12.44140625" style="7"/>
    <col min="99" max="16384" width="12.44140625" style="4"/>
  </cols>
  <sheetData>
    <row r="1" spans="1:98" x14ac:dyDescent="0.25">
      <c r="A1" s="5" t="s">
        <v>583</v>
      </c>
      <c r="B1" s="44">
        <v>2</v>
      </c>
      <c r="C1" s="4" t="s">
        <v>85</v>
      </c>
      <c r="D1" s="4" t="s">
        <v>1</v>
      </c>
      <c r="K1" s="4" t="s">
        <v>85</v>
      </c>
      <c r="L1" s="4" t="s">
        <v>1</v>
      </c>
      <c r="S1" s="4" t="s">
        <v>86</v>
      </c>
      <c r="T1" s="4" t="s">
        <v>480</v>
      </c>
      <c r="X1" s="44">
        <v>3</v>
      </c>
      <c r="AA1" s="4" t="s">
        <v>86</v>
      </c>
      <c r="AB1" s="4" t="s">
        <v>480</v>
      </c>
      <c r="AI1" s="4" t="s">
        <v>87</v>
      </c>
      <c r="AJ1" s="4" t="s">
        <v>4</v>
      </c>
      <c r="AN1" s="44">
        <v>3</v>
      </c>
      <c r="AQ1" s="4" t="s">
        <v>87</v>
      </c>
      <c r="AR1" s="4" t="s">
        <v>4</v>
      </c>
      <c r="AY1" s="4" t="s">
        <v>88</v>
      </c>
      <c r="AZ1" s="4" t="s">
        <v>6</v>
      </c>
      <c r="BC1" s="14">
        <v>2</v>
      </c>
      <c r="BG1" s="4" t="s">
        <v>88</v>
      </c>
      <c r="BH1" s="4" t="s">
        <v>6</v>
      </c>
      <c r="BK1" s="13"/>
      <c r="BO1" s="4" t="s">
        <v>89</v>
      </c>
      <c r="BP1" s="4" t="s">
        <v>8</v>
      </c>
      <c r="BS1" s="14">
        <v>2</v>
      </c>
      <c r="BW1" s="4" t="s">
        <v>89</v>
      </c>
      <c r="BX1" s="4" t="s">
        <v>8</v>
      </c>
      <c r="CA1" s="13"/>
    </row>
    <row r="2" spans="1:98" x14ac:dyDescent="0.25">
      <c r="A2" s="5" t="s">
        <v>583</v>
      </c>
      <c r="B2" s="44">
        <v>2</v>
      </c>
      <c r="E2" s="4" t="s">
        <v>9</v>
      </c>
      <c r="I2" s="3"/>
      <c r="J2" s="3"/>
      <c r="M2" s="4" t="s">
        <v>9</v>
      </c>
      <c r="Q2" s="3"/>
      <c r="U2" s="4" t="s">
        <v>9</v>
      </c>
      <c r="X2" s="44">
        <v>3</v>
      </c>
      <c r="Y2" s="3"/>
      <c r="Z2" s="3"/>
      <c r="AC2" s="4" t="s">
        <v>9</v>
      </c>
      <c r="AG2" s="3"/>
      <c r="AK2" s="4" t="s">
        <v>9</v>
      </c>
      <c r="AN2" s="44">
        <v>3</v>
      </c>
      <c r="AO2" s="3"/>
      <c r="AS2" s="4" t="s">
        <v>9</v>
      </c>
      <c r="AW2" s="3"/>
      <c r="BA2" s="4" t="s">
        <v>9</v>
      </c>
      <c r="BC2" s="14">
        <v>2</v>
      </c>
      <c r="BE2" s="3"/>
      <c r="BI2" s="4" t="s">
        <v>9</v>
      </c>
      <c r="BK2" s="13"/>
      <c r="BM2" s="3"/>
      <c r="BQ2" s="4" t="s">
        <v>9</v>
      </c>
      <c r="BS2" s="14">
        <v>2</v>
      </c>
      <c r="BU2" s="3"/>
      <c r="BY2" s="4" t="s">
        <v>9</v>
      </c>
      <c r="CA2" s="13"/>
      <c r="CC2" s="3"/>
      <c r="CK2" s="8"/>
      <c r="CS2" s="8"/>
    </row>
    <row r="3" spans="1:98" ht="14.4" thickBot="1" x14ac:dyDescent="0.3">
      <c r="C3" s="14" t="s">
        <v>10</v>
      </c>
      <c r="D3" s="15"/>
      <c r="E3" s="15">
        <v>22.397797286450615</v>
      </c>
      <c r="F3" s="15"/>
      <c r="I3" s="3"/>
      <c r="J3" s="3"/>
      <c r="K3" s="14" t="s">
        <v>11</v>
      </c>
      <c r="M3" s="15">
        <v>22.397797286450615</v>
      </c>
      <c r="Q3" s="3"/>
      <c r="S3" s="14" t="s">
        <v>10</v>
      </c>
      <c r="T3" s="15"/>
      <c r="U3" s="15">
        <v>19.945648740286341</v>
      </c>
      <c r="V3" s="15"/>
      <c r="Y3" s="3"/>
      <c r="Z3" s="3"/>
      <c r="AA3" s="14" t="s">
        <v>11</v>
      </c>
      <c r="AC3" s="15">
        <v>19.945648740286341</v>
      </c>
      <c r="AG3" s="3"/>
      <c r="AI3" s="14" t="s">
        <v>10</v>
      </c>
      <c r="AK3" s="15">
        <v>19.423054240367811</v>
      </c>
      <c r="AO3" s="3"/>
      <c r="AQ3" s="14" t="s">
        <v>11</v>
      </c>
      <c r="AS3" s="15">
        <v>19.423054240367811</v>
      </c>
      <c r="AW3" s="3"/>
      <c r="AY3" s="14" t="s">
        <v>10</v>
      </c>
      <c r="BA3" s="15">
        <v>16.259602736150281</v>
      </c>
      <c r="BE3" s="3"/>
      <c r="BG3" s="14" t="s">
        <v>11</v>
      </c>
      <c r="BI3" s="15">
        <v>16.259602736150281</v>
      </c>
      <c r="BM3" s="3"/>
      <c r="BO3" s="14" t="s">
        <v>10</v>
      </c>
      <c r="BQ3" s="15">
        <v>16.056704765109586</v>
      </c>
      <c r="BU3" s="3"/>
      <c r="BW3" s="14" t="s">
        <v>11</v>
      </c>
      <c r="BY3" s="15">
        <v>16.056704765109586</v>
      </c>
      <c r="CC3" s="3"/>
      <c r="CK3" s="8"/>
      <c r="CS3" s="8"/>
    </row>
    <row r="4" spans="1:98" ht="14.4" thickBot="1" x14ac:dyDescent="0.3">
      <c r="A4" s="3" t="s">
        <v>12</v>
      </c>
      <c r="C4" s="16" t="s">
        <v>13</v>
      </c>
      <c r="D4" s="17" t="s">
        <v>14</v>
      </c>
      <c r="E4" s="18" t="s">
        <v>15</v>
      </c>
      <c r="F4" s="16" t="s">
        <v>16</v>
      </c>
      <c r="I4" s="5"/>
      <c r="J4" s="5"/>
      <c r="K4" s="16" t="s">
        <v>17</v>
      </c>
      <c r="L4" s="17" t="s">
        <v>18</v>
      </c>
      <c r="M4" s="18" t="s">
        <v>15</v>
      </c>
      <c r="N4" s="16" t="s">
        <v>19</v>
      </c>
      <c r="Q4" s="5"/>
      <c r="R4" s="5"/>
      <c r="S4" s="16" t="s">
        <v>13</v>
      </c>
      <c r="T4" s="17" t="s">
        <v>14</v>
      </c>
      <c r="U4" s="18" t="s">
        <v>15</v>
      </c>
      <c r="V4" s="16" t="s">
        <v>16</v>
      </c>
      <c r="Y4" s="5"/>
      <c r="Z4" s="5"/>
      <c r="AA4" s="16" t="s">
        <v>17</v>
      </c>
      <c r="AB4" s="17" t="s">
        <v>18</v>
      </c>
      <c r="AC4" s="18" t="s">
        <v>15</v>
      </c>
      <c r="AD4" s="16" t="s">
        <v>19</v>
      </c>
      <c r="AG4" s="5"/>
      <c r="AH4" s="5"/>
      <c r="AI4" s="16" t="s">
        <v>13</v>
      </c>
      <c r="AJ4" s="17" t="s">
        <v>14</v>
      </c>
      <c r="AK4" s="18" t="s">
        <v>15</v>
      </c>
      <c r="AL4" s="16" t="s">
        <v>16</v>
      </c>
      <c r="AO4" s="5"/>
      <c r="AP4" s="5"/>
      <c r="AQ4" s="16" t="s">
        <v>17</v>
      </c>
      <c r="AR4" s="17" t="s">
        <v>18</v>
      </c>
      <c r="AS4" s="18" t="s">
        <v>15</v>
      </c>
      <c r="AT4" s="16" t="s">
        <v>19</v>
      </c>
      <c r="AW4" s="5"/>
      <c r="AX4" s="5"/>
      <c r="AY4" s="16" t="s">
        <v>13</v>
      </c>
      <c r="AZ4" s="17" t="s">
        <v>14</v>
      </c>
      <c r="BA4" s="18" t="s">
        <v>15</v>
      </c>
      <c r="BB4" s="16" t="s">
        <v>16</v>
      </c>
      <c r="BE4" s="5"/>
      <c r="BF4" s="5"/>
      <c r="BG4" s="16" t="s">
        <v>17</v>
      </c>
      <c r="BH4" s="17" t="s">
        <v>18</v>
      </c>
      <c r="BI4" s="18" t="s">
        <v>15</v>
      </c>
      <c r="BJ4" s="16" t="s">
        <v>19</v>
      </c>
      <c r="BM4" s="5"/>
      <c r="BN4" s="5"/>
      <c r="BO4" s="16" t="s">
        <v>13</v>
      </c>
      <c r="BP4" s="17" t="s">
        <v>14</v>
      </c>
      <c r="BQ4" s="18" t="s">
        <v>15</v>
      </c>
      <c r="BR4" s="16" t="s">
        <v>16</v>
      </c>
      <c r="BU4" s="5"/>
      <c r="BV4" s="5"/>
      <c r="BW4" s="16" t="s">
        <v>17</v>
      </c>
      <c r="BX4" s="17" t="s">
        <v>18</v>
      </c>
      <c r="BY4" s="18" t="s">
        <v>15</v>
      </c>
      <c r="BZ4" s="16" t="s">
        <v>19</v>
      </c>
      <c r="CC4" s="5"/>
      <c r="CD4" s="5"/>
      <c r="CE4" s="8"/>
      <c r="CF4" s="8"/>
      <c r="CG4" s="8"/>
      <c r="CH4" s="8"/>
      <c r="CK4" s="8"/>
      <c r="CL4" s="8"/>
      <c r="CM4" s="8"/>
      <c r="CN4" s="8"/>
      <c r="CO4" s="8"/>
      <c r="CP4" s="8"/>
      <c r="CS4" s="8"/>
      <c r="CT4" s="8"/>
    </row>
    <row r="5" spans="1:98" x14ac:dyDescent="0.25">
      <c r="A5" s="33" t="s">
        <v>20</v>
      </c>
      <c r="B5" s="41"/>
      <c r="C5" s="19">
        <v>6.1874924999999994</v>
      </c>
      <c r="D5" s="20">
        <v>2.3898158973356813</v>
      </c>
      <c r="E5" s="21">
        <v>38.623334045830063</v>
      </c>
      <c r="F5" s="22">
        <v>0.43276350695884552</v>
      </c>
      <c r="G5" s="6">
        <v>1</v>
      </c>
      <c r="H5" s="6" t="s">
        <v>20</v>
      </c>
      <c r="I5" s="6"/>
      <c r="J5" s="6"/>
      <c r="K5" s="19">
        <v>3.9259600000000006E-2</v>
      </c>
      <c r="L5" s="20">
        <v>1.5409562221988422E-2</v>
      </c>
      <c r="M5" s="21">
        <v>39.250431033399266</v>
      </c>
      <c r="N5" s="22">
        <v>0.4127441034078545</v>
      </c>
      <c r="O5" s="6">
        <v>1</v>
      </c>
      <c r="P5" s="6" t="s">
        <v>20</v>
      </c>
      <c r="Q5" s="6"/>
      <c r="R5" s="6"/>
      <c r="S5" s="19">
        <v>1.00916725</v>
      </c>
      <c r="T5" s="20">
        <v>0.15363854188185777</v>
      </c>
      <c r="U5" s="21">
        <v>15.224289321899592</v>
      </c>
      <c r="V5" s="22">
        <v>1.0437205314490869</v>
      </c>
      <c r="W5" s="6">
        <v>0</v>
      </c>
      <c r="X5" s="6" t="s">
        <v>479</v>
      </c>
      <c r="Y5" s="6"/>
      <c r="Z5" s="6"/>
      <c r="AA5" s="19">
        <v>5.7369699999999992E-3</v>
      </c>
      <c r="AB5" s="20">
        <v>1.036038837238579E-3</v>
      </c>
      <c r="AC5" s="21">
        <v>18.058989976217045</v>
      </c>
      <c r="AD5" s="22">
        <v>1.24244878688979</v>
      </c>
      <c r="AE5" s="6">
        <v>0</v>
      </c>
      <c r="AF5" s="6" t="s">
        <v>479</v>
      </c>
      <c r="AG5" s="6"/>
      <c r="AH5" s="6"/>
      <c r="AI5" s="19">
        <v>1.0053797499999999</v>
      </c>
      <c r="AJ5" s="20">
        <v>0.15015886718489227</v>
      </c>
      <c r="AK5" s="21">
        <v>14.935537261904496</v>
      </c>
      <c r="AL5" s="22">
        <v>0.69249693774818</v>
      </c>
      <c r="AM5" s="6">
        <v>0</v>
      </c>
      <c r="AN5" s="6" t="s">
        <v>479</v>
      </c>
      <c r="AO5" s="6"/>
      <c r="AP5" s="6"/>
      <c r="AQ5" s="19">
        <v>5.7167525E-3</v>
      </c>
      <c r="AR5" s="20">
        <v>7.316779385483299E-4</v>
      </c>
      <c r="AS5" s="21">
        <v>12.798838825860134</v>
      </c>
      <c r="AT5" s="22">
        <v>0.87760105341248018</v>
      </c>
      <c r="AU5" s="6">
        <v>0</v>
      </c>
      <c r="AV5" s="6" t="s">
        <v>479</v>
      </c>
      <c r="AW5" s="6"/>
      <c r="AX5" s="6"/>
      <c r="AY5" s="19">
        <v>6.3795450000000002</v>
      </c>
      <c r="AZ5" s="20">
        <v>0.88065146811891459</v>
      </c>
      <c r="BA5" s="21">
        <v>13.804299023189188</v>
      </c>
      <c r="BB5" s="22">
        <v>1.1195197830117647</v>
      </c>
      <c r="BC5" s="6">
        <v>0</v>
      </c>
      <c r="BD5" s="6" t="s">
        <v>479</v>
      </c>
      <c r="BE5" s="6"/>
      <c r="BF5" s="6"/>
      <c r="BG5" s="19">
        <v>3.8288975000000003E-2</v>
      </c>
      <c r="BH5" s="20">
        <v>7.7051644868338983E-3</v>
      </c>
      <c r="BI5" s="21">
        <v>20.123715734970439</v>
      </c>
      <c r="BJ5" s="22">
        <v>0.95055784548521816</v>
      </c>
      <c r="BK5" s="6">
        <v>0</v>
      </c>
      <c r="BL5" s="6" t="s">
        <v>479</v>
      </c>
      <c r="BM5" s="6"/>
      <c r="BN5" s="6"/>
      <c r="BO5" s="19">
        <v>0.78735049999999995</v>
      </c>
      <c r="BP5" s="20">
        <v>5.1352899862941864E-2</v>
      </c>
      <c r="BQ5" s="21">
        <v>6.5222413477786416</v>
      </c>
      <c r="BR5" s="22">
        <v>1.4566281766305078</v>
      </c>
      <c r="BS5" s="6">
        <v>2</v>
      </c>
      <c r="BT5" s="6" t="s">
        <v>20</v>
      </c>
      <c r="BU5" s="6"/>
      <c r="BV5" s="6"/>
      <c r="BW5" s="19">
        <v>8.2527374999999993E-3</v>
      </c>
      <c r="BX5" s="20">
        <v>4.1489491074045838E-4</v>
      </c>
      <c r="BY5" s="21">
        <v>5.0273610512930818</v>
      </c>
      <c r="BZ5" s="22">
        <v>1.3625166001628286</v>
      </c>
      <c r="CA5" s="6">
        <v>2</v>
      </c>
      <c r="CB5" s="6" t="s">
        <v>20</v>
      </c>
      <c r="CC5" s="6"/>
      <c r="CD5" s="6"/>
      <c r="CH5" s="8"/>
      <c r="CP5" s="8"/>
    </row>
    <row r="6" spans="1:98" x14ac:dyDescent="0.25">
      <c r="A6" s="34" t="s">
        <v>21</v>
      </c>
      <c r="B6" s="42"/>
      <c r="C6" s="19">
        <v>14.297630000000002</v>
      </c>
      <c r="D6" s="20">
        <v>4.6696660950864493</v>
      </c>
      <c r="E6" s="21">
        <v>32.660420608775361</v>
      </c>
      <c r="F6" s="22">
        <v>1</v>
      </c>
      <c r="G6" s="6">
        <v>0</v>
      </c>
      <c r="H6" s="6" t="s">
        <v>479</v>
      </c>
      <c r="I6" s="6"/>
      <c r="J6" s="6"/>
      <c r="K6" s="19">
        <v>9.5118499999999995E-2</v>
      </c>
      <c r="L6" s="20">
        <v>3.4884116477369304E-2</v>
      </c>
      <c r="M6" s="21">
        <v>36.674376149086982</v>
      </c>
      <c r="N6" s="22">
        <v>1</v>
      </c>
      <c r="O6" s="6">
        <v>0</v>
      </c>
      <c r="P6" s="6" t="s">
        <v>479</v>
      </c>
      <c r="Q6" s="6"/>
      <c r="R6" s="6"/>
      <c r="S6" s="19">
        <v>0.83262200000000008</v>
      </c>
      <c r="T6" s="20">
        <v>0.12263248610380451</v>
      </c>
      <c r="U6" s="21">
        <v>14.728470554922222</v>
      </c>
      <c r="V6" s="22">
        <v>0.86113047796210374</v>
      </c>
      <c r="W6" s="6">
        <v>0</v>
      </c>
      <c r="X6" s="6" t="s">
        <v>479</v>
      </c>
      <c r="Y6" s="6"/>
      <c r="Z6" s="6"/>
      <c r="AA6" s="19">
        <v>4.5396099999999995E-3</v>
      </c>
      <c r="AB6" s="20">
        <v>8.1004649105262264E-4</v>
      </c>
      <c r="AC6" s="21">
        <v>17.843966575380325</v>
      </c>
      <c r="AD6" s="22">
        <v>0.98313795216861166</v>
      </c>
      <c r="AE6" s="6">
        <v>0</v>
      </c>
      <c r="AF6" s="6" t="s">
        <v>479</v>
      </c>
      <c r="AG6" s="6"/>
      <c r="AH6" s="6"/>
      <c r="AI6" s="19">
        <v>1.6817600000000001</v>
      </c>
      <c r="AJ6" s="20">
        <v>1.3260490573378747</v>
      </c>
      <c r="AK6" s="21">
        <v>78.848887911347305</v>
      </c>
      <c r="AL6" s="22">
        <v>1.1583818452951529</v>
      </c>
      <c r="AM6" s="6">
        <v>0</v>
      </c>
      <c r="AN6" s="6" t="s">
        <v>479</v>
      </c>
      <c r="AO6" s="6"/>
      <c r="AP6" s="6"/>
      <c r="AQ6" s="19">
        <v>6.7097849999999994E-3</v>
      </c>
      <c r="AR6" s="20">
        <v>2.58034125953009E-3</v>
      </c>
      <c r="AS6" s="21">
        <v>38.456392559971597</v>
      </c>
      <c r="AT6" s="22">
        <v>1.0300453595238306</v>
      </c>
      <c r="AU6" s="6">
        <v>0</v>
      </c>
      <c r="AV6" s="6" t="s">
        <v>479</v>
      </c>
      <c r="AW6" s="6"/>
      <c r="AX6" s="6"/>
      <c r="AY6" s="19">
        <v>6.0931275000000005</v>
      </c>
      <c r="AZ6" s="20">
        <v>0.23365105882847326</v>
      </c>
      <c r="BA6" s="21">
        <v>3.8346655117338875</v>
      </c>
      <c r="BB6" s="22">
        <v>1.0692575687863346</v>
      </c>
      <c r="BC6" s="6">
        <v>0</v>
      </c>
      <c r="BD6" s="6" t="s">
        <v>479</v>
      </c>
      <c r="BE6" s="6"/>
      <c r="BF6" s="6"/>
      <c r="BG6" s="19">
        <v>4.1764900000000001E-2</v>
      </c>
      <c r="BH6" s="20">
        <v>2.1376336496228714E-3</v>
      </c>
      <c r="BI6" s="21">
        <v>5.1182539635504254</v>
      </c>
      <c r="BJ6" s="22">
        <v>1.0368507739083008</v>
      </c>
      <c r="BK6" s="6">
        <v>0</v>
      </c>
      <c r="BL6" s="6" t="s">
        <v>479</v>
      </c>
      <c r="BM6" s="6"/>
      <c r="BN6" s="6"/>
      <c r="BO6" s="19">
        <v>0.61138749999999997</v>
      </c>
      <c r="BP6" s="20">
        <v>1.6028576532763805E-2</v>
      </c>
      <c r="BQ6" s="21">
        <v>2.6216722672223107</v>
      </c>
      <c r="BR6" s="22">
        <v>1.1310899775127909</v>
      </c>
      <c r="BS6" s="6">
        <v>0</v>
      </c>
      <c r="BT6" s="6" t="s">
        <v>479</v>
      </c>
      <c r="BU6" s="6"/>
      <c r="BV6" s="6"/>
      <c r="BW6" s="19">
        <v>6.7710125000000005E-3</v>
      </c>
      <c r="BX6" s="20">
        <v>2.3571550314945347E-4</v>
      </c>
      <c r="BY6" s="21">
        <v>3.4812445428132568</v>
      </c>
      <c r="BZ6" s="22">
        <v>1.1178856629282121</v>
      </c>
      <c r="CA6" s="6">
        <v>0</v>
      </c>
      <c r="CB6" s="6" t="s">
        <v>479</v>
      </c>
      <c r="CC6" s="6"/>
      <c r="CD6" s="6"/>
      <c r="CH6" s="8"/>
      <c r="CP6" s="8"/>
    </row>
    <row r="7" spans="1:98" x14ac:dyDescent="0.25">
      <c r="A7" s="34" t="s">
        <v>22</v>
      </c>
      <c r="B7" s="42"/>
      <c r="C7" s="19">
        <v>34.207749999999997</v>
      </c>
      <c r="D7" s="20">
        <v>12.987736613308213</v>
      </c>
      <c r="E7" s="21">
        <v>37.967234364458974</v>
      </c>
      <c r="F7" s="22">
        <v>2.3925468766501856</v>
      </c>
      <c r="G7" s="6">
        <v>2</v>
      </c>
      <c r="H7" s="6" t="s">
        <v>22</v>
      </c>
      <c r="I7" s="6"/>
      <c r="J7" s="6"/>
      <c r="K7" s="19">
        <v>0.147282</v>
      </c>
      <c r="L7" s="20">
        <v>4.7055055180076022E-2</v>
      </c>
      <c r="M7" s="21">
        <v>31.948951793210316</v>
      </c>
      <c r="N7" s="22">
        <v>1.5484054100937252</v>
      </c>
      <c r="O7" s="6">
        <v>2</v>
      </c>
      <c r="P7" s="6" t="s">
        <v>22</v>
      </c>
      <c r="Q7" s="6"/>
      <c r="R7" s="6"/>
      <c r="S7" s="19">
        <v>7.7298999999999989</v>
      </c>
      <c r="T7" s="20">
        <v>3.7813086748637721</v>
      </c>
      <c r="U7" s="21">
        <v>48.917950747923939</v>
      </c>
      <c r="V7" s="22">
        <v>7.9945671404301875</v>
      </c>
      <c r="W7" s="6">
        <v>2</v>
      </c>
      <c r="X7" s="6" t="s">
        <v>22</v>
      </c>
      <c r="Y7" s="6"/>
      <c r="Z7" s="6"/>
      <c r="AA7" s="19">
        <v>1.5781324999999999E-2</v>
      </c>
      <c r="AB7" s="20">
        <v>2.0221120746635188E-3</v>
      </c>
      <c r="AC7" s="21">
        <v>12.813322548414147</v>
      </c>
      <c r="AD7" s="22">
        <v>3.4177428331965336</v>
      </c>
      <c r="AE7" s="6">
        <v>2</v>
      </c>
      <c r="AF7" s="6" t="s">
        <v>22</v>
      </c>
      <c r="AG7" s="6"/>
      <c r="AH7" s="6"/>
      <c r="AI7" s="19">
        <v>4.2392900000000004</v>
      </c>
      <c r="AJ7" s="20">
        <v>2.1254173989595535</v>
      </c>
      <c r="AK7" s="21">
        <v>50.136164285990183</v>
      </c>
      <c r="AL7" s="22">
        <v>2.9199865456077494</v>
      </c>
      <c r="AM7" s="6">
        <v>2</v>
      </c>
      <c r="AN7" s="6" t="s">
        <v>22</v>
      </c>
      <c r="AO7" s="6"/>
      <c r="AP7" s="6"/>
      <c r="AQ7" s="19">
        <v>1.0397722500000001E-2</v>
      </c>
      <c r="AR7" s="20">
        <v>3.0023998747710145E-3</v>
      </c>
      <c r="AS7" s="21">
        <v>28.875553033570711</v>
      </c>
      <c r="AT7" s="22">
        <v>1.5961950808768872</v>
      </c>
      <c r="AU7" s="6">
        <v>2</v>
      </c>
      <c r="AV7" s="6" t="s">
        <v>22</v>
      </c>
      <c r="AW7" s="6"/>
      <c r="AX7" s="6"/>
      <c r="AY7" s="19">
        <v>16.980650000000001</v>
      </c>
      <c r="AZ7" s="20">
        <v>1.9582249215382108</v>
      </c>
      <c r="BA7" s="21">
        <v>11.53209636579407</v>
      </c>
      <c r="BB7" s="22">
        <v>2.9798635487952079</v>
      </c>
      <c r="BC7" s="6">
        <v>2</v>
      </c>
      <c r="BD7" s="6" t="s">
        <v>22</v>
      </c>
      <c r="BE7" s="6"/>
      <c r="BF7" s="6"/>
      <c r="BG7" s="19">
        <v>7.2550900000000001E-2</v>
      </c>
      <c r="BH7" s="20">
        <v>1.1555759489535931E-2</v>
      </c>
      <c r="BI7" s="21">
        <v>15.927796194858962</v>
      </c>
      <c r="BJ7" s="22">
        <v>1.8011405944403973</v>
      </c>
      <c r="BK7" s="6">
        <v>2</v>
      </c>
      <c r="BL7" s="6" t="s">
        <v>22</v>
      </c>
      <c r="BM7" s="6"/>
      <c r="BN7" s="6"/>
      <c r="BO7" s="19">
        <v>2.3902999999999999</v>
      </c>
      <c r="BP7" s="20">
        <v>0.15588220274724543</v>
      </c>
      <c r="BQ7" s="21">
        <v>6.5214493054112648</v>
      </c>
      <c r="BR7" s="22">
        <v>4.422145322318209</v>
      </c>
      <c r="BS7" s="6">
        <v>2</v>
      </c>
      <c r="BT7" s="6" t="s">
        <v>22</v>
      </c>
      <c r="BU7" s="6"/>
      <c r="BV7" s="6"/>
      <c r="BW7" s="19">
        <v>2.0185974999999998E-2</v>
      </c>
      <c r="BX7" s="20">
        <v>1.4049025052175926E-3</v>
      </c>
      <c r="BY7" s="21">
        <v>6.9597951311125312</v>
      </c>
      <c r="BZ7" s="22">
        <v>3.3326791295581444</v>
      </c>
      <c r="CA7" s="6">
        <v>2</v>
      </c>
      <c r="CB7" s="6" t="s">
        <v>22</v>
      </c>
      <c r="CC7" s="6"/>
      <c r="CD7" s="6"/>
      <c r="CH7" s="8"/>
      <c r="CP7" s="8"/>
    </row>
    <row r="8" spans="1:98" x14ac:dyDescent="0.25">
      <c r="A8" s="34" t="s">
        <v>602</v>
      </c>
      <c r="B8" s="42"/>
      <c r="C8" s="19">
        <v>49.810074999999998</v>
      </c>
      <c r="D8" s="20">
        <v>11.630162027067083</v>
      </c>
      <c r="E8" s="21">
        <v>23.349015288708326</v>
      </c>
      <c r="F8" s="22">
        <v>3.4837994129096916</v>
      </c>
      <c r="G8" s="6">
        <v>2</v>
      </c>
      <c r="H8" s="6" t="s">
        <v>602</v>
      </c>
      <c r="I8" s="6"/>
      <c r="J8" s="6"/>
      <c r="K8" s="19">
        <v>0.27954499999999999</v>
      </c>
      <c r="L8" s="20">
        <v>4.5814784607882679E-2</v>
      </c>
      <c r="M8" s="21">
        <v>16.389055289088581</v>
      </c>
      <c r="N8" s="22">
        <v>2.9389130400500427</v>
      </c>
      <c r="O8" s="6">
        <v>2</v>
      </c>
      <c r="P8" s="6" t="s">
        <v>602</v>
      </c>
      <c r="Q8" s="6"/>
      <c r="R8" s="6"/>
      <c r="S8" s="19">
        <v>2.1813000000000002</v>
      </c>
      <c r="T8" s="20">
        <v>1.2741143134742656</v>
      </c>
      <c r="U8" s="21">
        <v>58.410778594153278</v>
      </c>
      <c r="V8" s="22">
        <v>2.2559864038888437</v>
      </c>
      <c r="W8" s="6">
        <v>2</v>
      </c>
      <c r="X8" s="6" t="s">
        <v>602</v>
      </c>
      <c r="Y8" s="6"/>
      <c r="Z8" s="6"/>
      <c r="AA8" s="19">
        <v>7.0386724999999999E-3</v>
      </c>
      <c r="AB8" s="20">
        <v>1.8436006581573823E-3</v>
      </c>
      <c r="AC8" s="21">
        <v>26.192448336776319</v>
      </c>
      <c r="AD8" s="22">
        <v>1.5243569530500467</v>
      </c>
      <c r="AE8" s="6">
        <v>0</v>
      </c>
      <c r="AF8" s="6" t="s">
        <v>479</v>
      </c>
      <c r="AG8" s="6"/>
      <c r="AH8" s="6"/>
      <c r="AI8" s="19">
        <v>1.41364</v>
      </c>
      <c r="AJ8" s="20">
        <v>7.6502675770197759E-2</v>
      </c>
      <c r="AK8" s="21">
        <v>5.4117509245775279</v>
      </c>
      <c r="AL8" s="22">
        <v>0.97370309186985049</v>
      </c>
      <c r="AM8" s="6">
        <v>0</v>
      </c>
      <c r="AN8" s="6" t="s">
        <v>479</v>
      </c>
      <c r="AO8" s="6"/>
      <c r="AP8" s="6"/>
      <c r="AQ8" s="19">
        <v>6.2074074999999996E-3</v>
      </c>
      <c r="AR8" s="20">
        <v>1.1924530240747431E-3</v>
      </c>
      <c r="AS8" s="21">
        <v>19.210161795801923</v>
      </c>
      <c r="AT8" s="22">
        <v>0.95292342303791</v>
      </c>
      <c r="AU8" s="6">
        <v>0</v>
      </c>
      <c r="AV8" s="6" t="s">
        <v>479</v>
      </c>
      <c r="AW8" s="6"/>
      <c r="AX8" s="6"/>
      <c r="AY8" s="19">
        <v>10.2771875</v>
      </c>
      <c r="AZ8" s="20">
        <v>1.2773785567683749</v>
      </c>
      <c r="BA8" s="21">
        <v>12.429261962656367</v>
      </c>
      <c r="BB8" s="22">
        <v>1.8035008327351278</v>
      </c>
      <c r="BC8" s="6">
        <v>2</v>
      </c>
      <c r="BD8" s="6" t="s">
        <v>602</v>
      </c>
      <c r="BE8" s="6"/>
      <c r="BF8" s="6"/>
      <c r="BG8" s="19">
        <v>5.22952E-2</v>
      </c>
      <c r="BH8" s="20">
        <v>7.8258709730398193E-3</v>
      </c>
      <c r="BI8" s="21">
        <v>14.964797864889739</v>
      </c>
      <c r="BJ8" s="22">
        <v>1.2982748334531957</v>
      </c>
      <c r="BK8" s="6">
        <v>0</v>
      </c>
      <c r="BL8" s="6" t="s">
        <v>479</v>
      </c>
      <c r="BM8" s="6"/>
      <c r="BN8" s="6"/>
      <c r="BO8" s="19">
        <v>1.4669125000000001</v>
      </c>
      <c r="BP8" s="20">
        <v>0.24828395523069902</v>
      </c>
      <c r="BQ8" s="21">
        <v>16.925614529203276</v>
      </c>
      <c r="BR8" s="22">
        <v>2.7138435552546167</v>
      </c>
      <c r="BS8" s="6">
        <v>2</v>
      </c>
      <c r="BT8" s="6" t="s">
        <v>602</v>
      </c>
      <c r="BU8" s="6"/>
      <c r="BV8" s="6"/>
      <c r="BW8" s="19">
        <v>1.5810775000000003E-2</v>
      </c>
      <c r="BX8" s="20">
        <v>2.1146969512990106E-3</v>
      </c>
      <c r="BY8" s="21">
        <v>13.375036652529747</v>
      </c>
      <c r="BZ8" s="22">
        <v>2.6103391025025879</v>
      </c>
      <c r="CA8" s="6">
        <v>2</v>
      </c>
      <c r="CB8" s="6" t="s">
        <v>602</v>
      </c>
      <c r="CC8" s="6"/>
      <c r="CD8" s="6"/>
      <c r="CH8" s="8"/>
      <c r="CP8" s="8"/>
    </row>
    <row r="9" spans="1:98" x14ac:dyDescent="0.25">
      <c r="A9" s="34" t="s">
        <v>23</v>
      </c>
      <c r="B9" s="42"/>
      <c r="C9" s="19">
        <v>18.153075000000001</v>
      </c>
      <c r="D9" s="20">
        <v>5.61804942922066</v>
      </c>
      <c r="E9" s="21">
        <v>30.948197091791112</v>
      </c>
      <c r="F9" s="22">
        <v>1.2696562297387748</v>
      </c>
      <c r="G9" s="6">
        <v>0</v>
      </c>
      <c r="H9" s="6" t="s">
        <v>479</v>
      </c>
      <c r="I9" s="6"/>
      <c r="J9" s="6"/>
      <c r="K9" s="19">
        <v>0.11236452499999999</v>
      </c>
      <c r="L9" s="20">
        <v>3.3361538490440885E-2</v>
      </c>
      <c r="M9" s="21">
        <v>29.69045478583288</v>
      </c>
      <c r="N9" s="22">
        <v>1.1813109437175733</v>
      </c>
      <c r="O9" s="6">
        <v>0</v>
      </c>
      <c r="P9" s="6" t="s">
        <v>479</v>
      </c>
      <c r="Q9" s="6"/>
      <c r="R9" s="6"/>
      <c r="S9" s="19">
        <v>0.81727974999999997</v>
      </c>
      <c r="T9" s="20">
        <v>0.28673027869686762</v>
      </c>
      <c r="U9" s="21">
        <v>35.083492365602794</v>
      </c>
      <c r="V9" s="22">
        <v>0.84526291852274926</v>
      </c>
      <c r="W9" s="6">
        <v>0</v>
      </c>
      <c r="X9" s="6" t="s">
        <v>479</v>
      </c>
      <c r="Y9" s="6"/>
      <c r="Z9" s="6"/>
      <c r="AA9" s="19">
        <v>2.9073975000000001E-3</v>
      </c>
      <c r="AB9" s="20">
        <v>7.6767875383630809E-4</v>
      </c>
      <c r="AC9" s="21">
        <v>26.40432736962552</v>
      </c>
      <c r="AD9" s="22">
        <v>0.62965162740635017</v>
      </c>
      <c r="AE9" s="6">
        <v>0</v>
      </c>
      <c r="AF9" s="6" t="s">
        <v>479</v>
      </c>
      <c r="AG9" s="6"/>
      <c r="AH9" s="6"/>
      <c r="AI9" s="19">
        <v>1.2939594999999999</v>
      </c>
      <c r="AJ9" s="20">
        <v>1.2960496888729485</v>
      </c>
      <c r="AK9" s="21">
        <v>100.16153433495782</v>
      </c>
      <c r="AL9" s="22">
        <v>0.89126819126819112</v>
      </c>
      <c r="AM9" s="6">
        <v>0</v>
      </c>
      <c r="AN9" s="6" t="s">
        <v>479</v>
      </c>
      <c r="AO9" s="6"/>
      <c r="AP9" s="6"/>
      <c r="AQ9" s="19">
        <v>5.4422699999999999E-3</v>
      </c>
      <c r="AR9" s="20">
        <v>5.5477085964987993E-3</v>
      </c>
      <c r="AS9" s="21">
        <v>101.93740105688984</v>
      </c>
      <c r="AT9" s="22">
        <v>0.83546417042807752</v>
      </c>
      <c r="AU9" s="6">
        <v>0</v>
      </c>
      <c r="AV9" s="6" t="s">
        <v>479</v>
      </c>
      <c r="AW9" s="6"/>
      <c r="AX9" s="6"/>
      <c r="AY9" s="19">
        <v>4.9313275000000001</v>
      </c>
      <c r="AZ9" s="20">
        <v>1.013882410288127</v>
      </c>
      <c r="BA9" s="21">
        <v>20.560029936931322</v>
      </c>
      <c r="BB9" s="22">
        <v>0.86537812536159686</v>
      </c>
      <c r="BC9" s="6">
        <v>0</v>
      </c>
      <c r="BD9" s="6" t="s">
        <v>479</v>
      </c>
      <c r="BE9" s="6"/>
      <c r="BF9" s="6"/>
      <c r="BG9" s="19">
        <v>2.8231775000000001E-2</v>
      </c>
      <c r="BH9" s="20">
        <v>5.832153591013055E-3</v>
      </c>
      <c r="BI9" s="21">
        <v>20.658118701403136</v>
      </c>
      <c r="BJ9" s="22">
        <v>0.70087891405354785</v>
      </c>
      <c r="BK9" s="6">
        <v>0</v>
      </c>
      <c r="BL9" s="6" t="s">
        <v>479</v>
      </c>
      <c r="BM9" s="6"/>
      <c r="BN9" s="6"/>
      <c r="BO9" s="19">
        <v>0.81089124999999995</v>
      </c>
      <c r="BP9" s="20">
        <v>0.12969464792189203</v>
      </c>
      <c r="BQ9" s="21">
        <v>15.994086497035459</v>
      </c>
      <c r="BR9" s="22">
        <v>1.5001794536653414</v>
      </c>
      <c r="BS9" s="6">
        <v>2</v>
      </c>
      <c r="BT9" s="6" t="s">
        <v>23</v>
      </c>
      <c r="BU9" s="6"/>
      <c r="BV9" s="6"/>
      <c r="BW9" s="19">
        <v>8.5467200000000007E-3</v>
      </c>
      <c r="BX9" s="20">
        <v>1.1138946572275138E-3</v>
      </c>
      <c r="BY9" s="21">
        <v>13.033007483894565</v>
      </c>
      <c r="BZ9" s="22">
        <v>1.4110527418258068</v>
      </c>
      <c r="CA9" s="6">
        <v>2</v>
      </c>
      <c r="CB9" s="6" t="s">
        <v>23</v>
      </c>
      <c r="CC9" s="6"/>
      <c r="CD9" s="6"/>
      <c r="CH9" s="8"/>
      <c r="CP9" s="8"/>
    </row>
    <row r="10" spans="1:98" x14ac:dyDescent="0.25">
      <c r="A10" s="34" t="s">
        <v>601</v>
      </c>
      <c r="B10" s="42"/>
      <c r="C10" s="19">
        <v>8.8735625000000002</v>
      </c>
      <c r="D10" s="20">
        <v>3.0236504967381737</v>
      </c>
      <c r="E10" s="21">
        <v>34.074820532769941</v>
      </c>
      <c r="F10" s="22">
        <v>0.62063170609394702</v>
      </c>
      <c r="G10" s="6">
        <v>0</v>
      </c>
      <c r="H10" s="6" t="s">
        <v>479</v>
      </c>
      <c r="I10" s="6"/>
      <c r="J10" s="6"/>
      <c r="K10" s="19">
        <v>5.0751900000000003E-2</v>
      </c>
      <c r="L10" s="20">
        <v>1.2937029121865654E-2</v>
      </c>
      <c r="M10" s="21">
        <v>25.490728666051226</v>
      </c>
      <c r="N10" s="22">
        <v>0.53356497421637228</v>
      </c>
      <c r="O10" s="6">
        <v>1</v>
      </c>
      <c r="P10" s="6" t="s">
        <v>601</v>
      </c>
      <c r="Q10" s="6"/>
      <c r="R10" s="6"/>
      <c r="S10" s="19">
        <v>2.5583750000000003</v>
      </c>
      <c r="T10" s="20">
        <v>0.62377961046617414</v>
      </c>
      <c r="U10" s="21">
        <v>24.381867805391082</v>
      </c>
      <c r="V10" s="22">
        <v>2.6459722257594649</v>
      </c>
      <c r="W10" s="6">
        <v>2</v>
      </c>
      <c r="X10" s="6" t="s">
        <v>601</v>
      </c>
      <c r="Y10" s="6"/>
      <c r="Z10" s="6"/>
      <c r="AA10" s="19">
        <v>1.14567E-2</v>
      </c>
      <c r="AB10" s="20">
        <v>1.3366078881506974E-3</v>
      </c>
      <c r="AC10" s="21">
        <v>11.666604590769571</v>
      </c>
      <c r="AD10" s="22">
        <v>2.4811639274321218</v>
      </c>
      <c r="AE10" s="6">
        <v>2</v>
      </c>
      <c r="AF10" s="6" t="s">
        <v>601</v>
      </c>
      <c r="AG10" s="6"/>
      <c r="AH10" s="6"/>
      <c r="AI10" s="19">
        <v>2.3205249999999999</v>
      </c>
      <c r="AJ10" s="20">
        <v>0.52496344955307817</v>
      </c>
      <c r="AK10" s="21">
        <v>22.622615552647709</v>
      </c>
      <c r="AL10" s="22">
        <v>1.5983576916763</v>
      </c>
      <c r="AM10" s="6">
        <v>2</v>
      </c>
      <c r="AN10" s="6" t="s">
        <v>601</v>
      </c>
      <c r="AO10" s="6"/>
      <c r="AP10" s="6"/>
      <c r="AQ10" s="19">
        <v>1.2164612500000001E-2</v>
      </c>
      <c r="AR10" s="20">
        <v>3.2795084109194885E-3</v>
      </c>
      <c r="AS10" s="21">
        <v>26.95941536090433</v>
      </c>
      <c r="AT10" s="22">
        <v>1.8674372809308475</v>
      </c>
      <c r="AU10" s="6">
        <v>2</v>
      </c>
      <c r="AV10" s="6" t="s">
        <v>601</v>
      </c>
      <c r="AW10" s="6"/>
      <c r="AX10" s="6"/>
      <c r="AY10" s="19">
        <v>5.1920500000000001</v>
      </c>
      <c r="AZ10" s="20">
        <v>1.0423707867804668</v>
      </c>
      <c r="BA10" s="21">
        <v>20.076285605502004</v>
      </c>
      <c r="BB10" s="22">
        <v>0.91113123104958627</v>
      </c>
      <c r="BC10" s="6">
        <v>0</v>
      </c>
      <c r="BD10" s="6" t="s">
        <v>479</v>
      </c>
      <c r="BE10" s="6"/>
      <c r="BF10" s="6"/>
      <c r="BG10" s="19">
        <v>3.2568625000000004E-2</v>
      </c>
      <c r="BH10" s="20">
        <v>4.5963728818674702E-3</v>
      </c>
      <c r="BI10" s="21">
        <v>14.112885889003509</v>
      </c>
      <c r="BJ10" s="22">
        <v>0.80854507101367989</v>
      </c>
      <c r="BK10" s="6">
        <v>0</v>
      </c>
      <c r="BL10" s="6" t="s">
        <v>479</v>
      </c>
      <c r="BM10" s="6"/>
      <c r="BN10" s="6"/>
      <c r="BO10" s="19">
        <v>0.52267425000000001</v>
      </c>
      <c r="BP10" s="20">
        <v>3.824006999100113E-2</v>
      </c>
      <c r="BQ10" s="21">
        <v>7.3162337710344696</v>
      </c>
      <c r="BR10" s="22">
        <v>0.96696711280327918</v>
      </c>
      <c r="BS10" s="6">
        <v>0</v>
      </c>
      <c r="BT10" s="6" t="s">
        <v>479</v>
      </c>
      <c r="BU10" s="6"/>
      <c r="BV10" s="6"/>
      <c r="BW10" s="19">
        <v>5.9113924999999994E-3</v>
      </c>
      <c r="BX10" s="20">
        <v>3.3565995445539827E-4</v>
      </c>
      <c r="BY10" s="21">
        <v>5.6781875751846673</v>
      </c>
      <c r="BZ10" s="22">
        <v>0.97596348015771062</v>
      </c>
      <c r="CA10" s="6">
        <v>0</v>
      </c>
      <c r="CB10" s="6" t="s">
        <v>479</v>
      </c>
      <c r="CC10" s="6"/>
      <c r="CD10" s="6"/>
      <c r="CH10" s="8"/>
      <c r="CP10" s="8"/>
    </row>
    <row r="11" spans="1:98" x14ac:dyDescent="0.25">
      <c r="A11" s="34" t="s">
        <v>21</v>
      </c>
      <c r="B11" s="42"/>
      <c r="C11" s="19">
        <v>9.7861600000000006</v>
      </c>
      <c r="D11" s="20">
        <v>3.9732986650137412</v>
      </c>
      <c r="E11" s="21">
        <v>40.601202770174829</v>
      </c>
      <c r="F11" s="22">
        <v>0.68446029167071742</v>
      </c>
      <c r="G11" s="6">
        <v>0</v>
      </c>
      <c r="H11" s="6" t="s">
        <v>479</v>
      </c>
      <c r="I11" s="6"/>
      <c r="J11" s="6"/>
      <c r="K11" s="19">
        <v>8.3113224999999999E-2</v>
      </c>
      <c r="L11" s="20">
        <v>3.9236973715478705E-2</v>
      </c>
      <c r="M11" s="21">
        <v>47.209061753383658</v>
      </c>
      <c r="N11" s="22">
        <v>0.87378611941946105</v>
      </c>
      <c r="O11" s="6">
        <v>0</v>
      </c>
      <c r="P11" s="6" t="s">
        <v>479</v>
      </c>
      <c r="Q11" s="6"/>
      <c r="R11" s="6"/>
      <c r="S11" s="19">
        <v>1.1538599999999999</v>
      </c>
      <c r="T11" s="20">
        <v>0.27383060128480946</v>
      </c>
      <c r="U11" s="21">
        <v>23.731700664275518</v>
      </c>
      <c r="V11" s="22">
        <v>1.1933674744378033</v>
      </c>
      <c r="W11" s="6">
        <v>0</v>
      </c>
      <c r="X11" s="6" t="s">
        <v>479</v>
      </c>
      <c r="Y11" s="6"/>
      <c r="Z11" s="6"/>
      <c r="AA11" s="19">
        <v>4.8126950000000005E-3</v>
      </c>
      <c r="AB11" s="20">
        <v>1.1781680401227437E-3</v>
      </c>
      <c r="AC11" s="21">
        <v>24.480421886754584</v>
      </c>
      <c r="AD11" s="22">
        <v>1.0422796466463238</v>
      </c>
      <c r="AE11" s="6">
        <v>0</v>
      </c>
      <c r="AF11" s="6" t="s">
        <v>479</v>
      </c>
      <c r="AG11" s="6"/>
      <c r="AH11" s="6"/>
      <c r="AI11" s="19">
        <v>1.5177174999999998</v>
      </c>
      <c r="AJ11" s="20">
        <v>0.29654904196720494</v>
      </c>
      <c r="AK11" s="21">
        <v>19.539146248706032</v>
      </c>
      <c r="AL11" s="22">
        <v>1.045390780067754</v>
      </c>
      <c r="AM11" s="6">
        <v>0</v>
      </c>
      <c r="AN11" s="6" t="s">
        <v>479</v>
      </c>
      <c r="AO11" s="6"/>
      <c r="AP11" s="6"/>
      <c r="AQ11" s="19">
        <v>7.1702199999999997E-3</v>
      </c>
      <c r="AR11" s="20">
        <v>9.3996022912319686E-4</v>
      </c>
      <c r="AS11" s="21">
        <v>13.10922439092799</v>
      </c>
      <c r="AT11" s="22">
        <v>1.1007285386588335</v>
      </c>
      <c r="AU11" s="6">
        <v>0</v>
      </c>
      <c r="AV11" s="6" t="s">
        <v>479</v>
      </c>
      <c r="AW11" s="6"/>
      <c r="AX11" s="6"/>
      <c r="AY11" s="19">
        <v>5.0714350000000001</v>
      </c>
      <c r="AZ11" s="20">
        <v>1.0997842776502407</v>
      </c>
      <c r="BA11" s="21">
        <v>21.685859675816424</v>
      </c>
      <c r="BB11" s="22">
        <v>0.88996500702765935</v>
      </c>
      <c r="BC11" s="6">
        <v>0</v>
      </c>
      <c r="BD11" s="6" t="s">
        <v>479</v>
      </c>
      <c r="BE11" s="6"/>
      <c r="BF11" s="6"/>
      <c r="BG11" s="19">
        <v>3.4459774999999998E-2</v>
      </c>
      <c r="BH11" s="20">
        <v>6.8720423365862303E-3</v>
      </c>
      <c r="BI11" s="21">
        <v>19.942214760793505</v>
      </c>
      <c r="BJ11" s="22">
        <v>0.8554945511052563</v>
      </c>
      <c r="BK11" s="6">
        <v>0</v>
      </c>
      <c r="BL11" s="6" t="s">
        <v>479</v>
      </c>
      <c r="BM11" s="6"/>
      <c r="BN11" s="6"/>
      <c r="BO11" s="19">
        <v>0.53199099999999999</v>
      </c>
      <c r="BP11" s="20">
        <v>9.0260007271585646E-2</v>
      </c>
      <c r="BQ11" s="21">
        <v>16.966453806847419</v>
      </c>
      <c r="BR11" s="22">
        <v>0.98420345235551454</v>
      </c>
      <c r="BS11" s="6">
        <v>0</v>
      </c>
      <c r="BT11" s="6" t="s">
        <v>479</v>
      </c>
      <c r="BU11" s="6"/>
      <c r="BV11" s="6"/>
      <c r="BW11" s="19">
        <v>5.8043875E-3</v>
      </c>
      <c r="BX11" s="20">
        <v>1.4714609114838894E-3</v>
      </c>
      <c r="BY11" s="21">
        <v>25.350838679944943</v>
      </c>
      <c r="BZ11" s="22">
        <v>0.95829708899957389</v>
      </c>
      <c r="CA11" s="6">
        <v>0</v>
      </c>
      <c r="CB11" s="6" t="s">
        <v>479</v>
      </c>
      <c r="CC11" s="6"/>
      <c r="CD11" s="6"/>
      <c r="CH11" s="8"/>
      <c r="CP11" s="8"/>
    </row>
    <row r="12" spans="1:98" x14ac:dyDescent="0.25">
      <c r="A12" s="34" t="s">
        <v>21</v>
      </c>
      <c r="B12" s="42"/>
      <c r="C12" s="19">
        <v>17.360669999999999</v>
      </c>
      <c r="D12" s="20">
        <v>6.9370065126777432</v>
      </c>
      <c r="E12" s="21">
        <v>39.95817277027755</v>
      </c>
      <c r="F12" s="22">
        <v>1.214234107331075</v>
      </c>
      <c r="G12" s="6">
        <v>0</v>
      </c>
      <c r="H12" s="6" t="s">
        <v>479</v>
      </c>
      <c r="I12" s="6"/>
      <c r="J12" s="6"/>
      <c r="K12" s="19">
        <v>0.13062550000000001</v>
      </c>
      <c r="L12" s="20">
        <v>5.4719701829718782E-2</v>
      </c>
      <c r="M12" s="21">
        <v>41.890520480089094</v>
      </c>
      <c r="N12" s="22">
        <v>1.3732922617577024</v>
      </c>
      <c r="O12" s="6">
        <v>0</v>
      </c>
      <c r="P12" s="6" t="s">
        <v>479</v>
      </c>
      <c r="Q12" s="6"/>
      <c r="R12" s="6"/>
      <c r="S12" s="19">
        <v>0.8338565</v>
      </c>
      <c r="T12" s="20">
        <v>0.11648636329201745</v>
      </c>
      <c r="U12" s="21">
        <v>13.969593484252679</v>
      </c>
      <c r="V12" s="22">
        <v>0.86240724650178213</v>
      </c>
      <c r="W12" s="6">
        <v>0</v>
      </c>
      <c r="X12" s="6" t="s">
        <v>479</v>
      </c>
      <c r="Y12" s="6"/>
      <c r="Z12" s="6"/>
      <c r="AA12" s="19">
        <v>4.4187000000000002E-3</v>
      </c>
      <c r="AB12" s="20">
        <v>9.3140786525918199E-4</v>
      </c>
      <c r="AC12" s="21">
        <v>21.078775777019981</v>
      </c>
      <c r="AD12" s="22">
        <v>0.95695261690925981</v>
      </c>
      <c r="AE12" s="6">
        <v>0</v>
      </c>
      <c r="AF12" s="6" t="s">
        <v>479</v>
      </c>
      <c r="AG12" s="6"/>
      <c r="AH12" s="6"/>
      <c r="AI12" s="19">
        <v>1.1559775000000001</v>
      </c>
      <c r="AJ12" s="20">
        <v>0.26977139845617321</v>
      </c>
      <c r="AK12" s="21">
        <v>23.337080389209408</v>
      </c>
      <c r="AL12" s="22">
        <v>0.79622737463709303</v>
      </c>
      <c r="AM12" s="6">
        <v>0</v>
      </c>
      <c r="AN12" s="6" t="s">
        <v>479</v>
      </c>
      <c r="AO12" s="6"/>
      <c r="AP12" s="6"/>
      <c r="AQ12" s="19">
        <v>5.6621974999999996E-3</v>
      </c>
      <c r="AR12" s="20">
        <v>1.4378876348397325E-3</v>
      </c>
      <c r="AS12" s="21">
        <v>25.39451573068111</v>
      </c>
      <c r="AT12" s="22">
        <v>0.86922610181733617</v>
      </c>
      <c r="AU12" s="6">
        <v>0</v>
      </c>
      <c r="AV12" s="6" t="s">
        <v>479</v>
      </c>
      <c r="AW12" s="6"/>
      <c r="AX12" s="6"/>
      <c r="AY12" s="19">
        <v>6.1308824999999993</v>
      </c>
      <c r="AZ12" s="20">
        <v>0.87766630163463499</v>
      </c>
      <c r="BA12" s="21">
        <v>14.315497020773682</v>
      </c>
      <c r="BB12" s="22">
        <v>1.075883036497215</v>
      </c>
      <c r="BC12" s="6">
        <v>0</v>
      </c>
      <c r="BD12" s="6" t="s">
        <v>479</v>
      </c>
      <c r="BE12" s="6"/>
      <c r="BF12" s="6"/>
      <c r="BG12" s="19">
        <v>4.2808075000000001E-2</v>
      </c>
      <c r="BH12" s="20">
        <v>5.2979000691311647E-3</v>
      </c>
      <c r="BI12" s="21">
        <v>12.375936243643668</v>
      </c>
      <c r="BJ12" s="22">
        <v>1.0627485207261262</v>
      </c>
      <c r="BK12" s="6">
        <v>0</v>
      </c>
      <c r="BL12" s="6" t="s">
        <v>479</v>
      </c>
      <c r="BM12" s="6"/>
      <c r="BN12" s="6"/>
      <c r="BO12" s="19">
        <v>0.5153065</v>
      </c>
      <c r="BP12" s="20">
        <v>8.1270516611704355E-2</v>
      </c>
      <c r="BQ12" s="21">
        <v>15.771296618945104</v>
      </c>
      <c r="BR12" s="22">
        <v>0.9533364968979493</v>
      </c>
      <c r="BS12" s="6">
        <v>0</v>
      </c>
      <c r="BT12" s="6" t="s">
        <v>479</v>
      </c>
      <c r="BU12" s="6"/>
      <c r="BV12" s="6"/>
      <c r="BW12" s="19">
        <v>5.8012024999999998E-3</v>
      </c>
      <c r="BX12" s="20">
        <v>8.8992926686619312E-4</v>
      </c>
      <c r="BY12" s="21">
        <v>15.340427555600639</v>
      </c>
      <c r="BZ12" s="22">
        <v>0.95777124949825465</v>
      </c>
      <c r="CA12" s="6">
        <v>0</v>
      </c>
      <c r="CB12" s="6" t="s">
        <v>479</v>
      </c>
      <c r="CC12" s="6"/>
      <c r="CD12" s="6"/>
      <c r="CH12" s="8"/>
      <c r="CP12" s="8"/>
    </row>
    <row r="13" spans="1:98" x14ac:dyDescent="0.25">
      <c r="A13" s="34" t="s">
        <v>21</v>
      </c>
      <c r="B13" s="42"/>
      <c r="C13" s="19">
        <v>12.100467499999999</v>
      </c>
      <c r="D13" s="20">
        <v>3.9830122934564214</v>
      </c>
      <c r="E13" s="21">
        <v>32.916185209012973</v>
      </c>
      <c r="F13" s="22">
        <v>0.84632680381293945</v>
      </c>
      <c r="G13" s="6">
        <v>0</v>
      </c>
      <c r="H13" s="6" t="s">
        <v>479</v>
      </c>
      <c r="I13" s="6"/>
      <c r="J13" s="6"/>
      <c r="K13" s="19">
        <v>8.3435850000000006E-2</v>
      </c>
      <c r="L13" s="20">
        <v>2.8978430514723628E-2</v>
      </c>
      <c r="M13" s="21">
        <v>34.731390061614555</v>
      </c>
      <c r="N13" s="22">
        <v>0.87717794119966164</v>
      </c>
      <c r="O13" s="6">
        <v>0</v>
      </c>
      <c r="P13" s="6" t="s">
        <v>479</v>
      </c>
      <c r="Q13" s="6"/>
      <c r="R13" s="6"/>
      <c r="S13" s="19">
        <v>1.0472380000000001</v>
      </c>
      <c r="T13" s="20">
        <v>0.27310131982715324</v>
      </c>
      <c r="U13" s="21">
        <v>26.078247717056986</v>
      </c>
      <c r="V13" s="22">
        <v>1.0830948010983106</v>
      </c>
      <c r="W13" s="6">
        <v>0</v>
      </c>
      <c r="X13" s="6" t="s">
        <v>479</v>
      </c>
      <c r="Y13" s="6"/>
      <c r="Z13" s="6"/>
      <c r="AA13" s="19">
        <v>4.6988749999999999E-3</v>
      </c>
      <c r="AB13" s="20">
        <v>4.1033123469541859E-4</v>
      </c>
      <c r="AC13" s="21">
        <v>8.7325420381563372</v>
      </c>
      <c r="AD13" s="22">
        <v>1.0176297842758046</v>
      </c>
      <c r="AE13" s="6">
        <v>0</v>
      </c>
      <c r="AF13" s="6" t="s">
        <v>479</v>
      </c>
      <c r="AG13" s="6"/>
      <c r="AH13" s="6"/>
      <c r="AI13" s="19"/>
      <c r="AJ13" s="20"/>
      <c r="AK13" s="21"/>
      <c r="AL13" s="22"/>
      <c r="AM13" s="6">
        <v>0</v>
      </c>
      <c r="AN13" s="6" t="s">
        <v>479</v>
      </c>
      <c r="AO13" s="6"/>
      <c r="AP13" s="6"/>
      <c r="AQ13" s="19"/>
      <c r="AR13" s="20"/>
      <c r="AS13" s="21"/>
      <c r="AT13" s="22"/>
      <c r="AU13" s="6">
        <v>0</v>
      </c>
      <c r="AV13" s="6" t="s">
        <v>479</v>
      </c>
      <c r="AW13" s="6"/>
      <c r="AX13" s="6"/>
      <c r="AY13" s="19">
        <v>5.4984174999999995</v>
      </c>
      <c r="AZ13" s="20">
        <v>0.74141992561009207</v>
      </c>
      <c r="BA13" s="21">
        <v>13.484242068014881</v>
      </c>
      <c r="BB13" s="22">
        <v>0.96489438768879121</v>
      </c>
      <c r="BC13" s="6">
        <v>0</v>
      </c>
      <c r="BD13" s="6" t="s">
        <v>479</v>
      </c>
      <c r="BE13" s="6"/>
      <c r="BF13" s="6"/>
      <c r="BG13" s="19">
        <v>4.2089375000000005E-2</v>
      </c>
      <c r="BH13" s="20">
        <v>1.0364658669850131E-2</v>
      </c>
      <c r="BI13" s="21">
        <v>24.62535656528549</v>
      </c>
      <c r="BJ13" s="22">
        <v>1.0449061542603166</v>
      </c>
      <c r="BK13" s="6">
        <v>0</v>
      </c>
      <c r="BL13" s="6" t="s">
        <v>479</v>
      </c>
      <c r="BM13" s="6"/>
      <c r="BN13" s="6"/>
      <c r="BO13" s="19">
        <v>0.50343300000000002</v>
      </c>
      <c r="BP13" s="20">
        <v>6.9211843047270294E-2</v>
      </c>
      <c r="BQ13" s="21">
        <v>13.747975013014699</v>
      </c>
      <c r="BR13" s="22">
        <v>0.93137007323374599</v>
      </c>
      <c r="BS13" s="6">
        <v>0</v>
      </c>
      <c r="BT13" s="6" t="s">
        <v>479</v>
      </c>
      <c r="BU13" s="6"/>
      <c r="BV13" s="6"/>
      <c r="BW13" s="19">
        <v>5.8513225000000006E-3</v>
      </c>
      <c r="BX13" s="20">
        <v>1.0494914975477409E-3</v>
      </c>
      <c r="BY13" s="21">
        <v>17.935970843304926</v>
      </c>
      <c r="BZ13" s="22">
        <v>0.96604599857395979</v>
      </c>
      <c r="CA13" s="6">
        <v>0</v>
      </c>
      <c r="CB13" s="6" t="s">
        <v>479</v>
      </c>
      <c r="CC13" s="6"/>
      <c r="CD13" s="6"/>
      <c r="CH13" s="8"/>
      <c r="CP13" s="8"/>
    </row>
    <row r="14" spans="1:98" x14ac:dyDescent="0.25">
      <c r="A14" s="34" t="s">
        <v>24</v>
      </c>
      <c r="B14" s="42"/>
      <c r="C14" s="19">
        <v>61.663124999999994</v>
      </c>
      <c r="D14" s="20">
        <v>23.641422494479901</v>
      </c>
      <c r="E14" s="21">
        <v>38.339643821943667</v>
      </c>
      <c r="F14" s="22">
        <v>4.3128214256488651</v>
      </c>
      <c r="G14" s="6">
        <v>2</v>
      </c>
      <c r="H14" s="6"/>
      <c r="I14" s="6"/>
      <c r="J14" s="6"/>
      <c r="K14" s="19">
        <v>0.15776174999999998</v>
      </c>
      <c r="L14" s="20">
        <v>3.4019049823836557E-2</v>
      </c>
      <c r="M14" s="21">
        <v>21.563560130282884</v>
      </c>
      <c r="N14" s="22">
        <v>1.6585811382643754</v>
      </c>
      <c r="O14" s="6">
        <v>2</v>
      </c>
      <c r="P14" s="6"/>
      <c r="Q14" s="6"/>
      <c r="R14" s="6"/>
      <c r="S14" s="19">
        <v>10.00947</v>
      </c>
      <c r="T14" s="20">
        <v>2.6705187303718074</v>
      </c>
      <c r="U14" s="21">
        <v>26.679921418135098</v>
      </c>
      <c r="V14" s="22">
        <v>10.352188250187165</v>
      </c>
      <c r="W14" s="6">
        <v>2</v>
      </c>
      <c r="X14" s="6"/>
      <c r="Y14" s="6"/>
      <c r="Z14" s="6"/>
      <c r="AA14" s="19">
        <v>9.5520150000000005E-3</v>
      </c>
      <c r="AB14" s="20">
        <v>9.2362742064463761E-4</v>
      </c>
      <c r="AC14" s="21">
        <v>9.6694511120914033</v>
      </c>
      <c r="AD14" s="22">
        <v>2.0686685565905139</v>
      </c>
      <c r="AE14" s="6">
        <v>2</v>
      </c>
      <c r="AF14" s="6"/>
      <c r="AG14" s="6"/>
      <c r="AH14" s="6"/>
      <c r="AI14" s="19">
        <v>14.069809999999999</v>
      </c>
      <c r="AJ14" s="20">
        <v>10.072968022603868</v>
      </c>
      <c r="AK14" s="21">
        <v>71.592779309769426</v>
      </c>
      <c r="AL14" s="22">
        <v>9.6911642985635247</v>
      </c>
      <c r="AM14" s="6">
        <v>2</v>
      </c>
      <c r="AN14" s="6"/>
      <c r="AO14" s="6"/>
      <c r="AP14" s="6"/>
      <c r="AQ14" s="19">
        <v>1.9277229999999999E-2</v>
      </c>
      <c r="AR14" s="20">
        <v>9.3385876460843863E-3</v>
      </c>
      <c r="AS14" s="21">
        <v>48.443617916497267</v>
      </c>
      <c r="AT14" s="22">
        <v>2.9593230343406791</v>
      </c>
      <c r="AU14" s="6">
        <v>2</v>
      </c>
      <c r="AV14" s="6"/>
      <c r="AW14" s="6"/>
      <c r="AX14" s="6"/>
      <c r="AY14" s="19">
        <v>8.5917425000000005</v>
      </c>
      <c r="AZ14" s="20">
        <v>2.8689490386013548</v>
      </c>
      <c r="BA14" s="21">
        <v>33.391934623289217</v>
      </c>
      <c r="BB14" s="22">
        <v>1.5077291090968019</v>
      </c>
      <c r="BC14" s="6">
        <v>2</v>
      </c>
      <c r="BD14" s="6"/>
      <c r="BE14" s="6"/>
      <c r="BF14" s="6"/>
      <c r="BG14" s="19">
        <v>3.3320775000000004E-2</v>
      </c>
      <c r="BH14" s="20">
        <v>9.0042829799212593E-3</v>
      </c>
      <c r="BI14" s="21">
        <v>27.02302986626589</v>
      </c>
      <c r="BJ14" s="22">
        <v>0.82721786346847159</v>
      </c>
      <c r="BK14" s="6">
        <v>0</v>
      </c>
      <c r="BL14" s="6"/>
      <c r="BM14" s="6"/>
      <c r="BN14" s="6"/>
      <c r="BO14" s="19">
        <v>1.3917365000000002</v>
      </c>
      <c r="BP14" s="20">
        <v>0.88626427621919479</v>
      </c>
      <c r="BQ14" s="21">
        <v>63.680465103789018</v>
      </c>
      <c r="BR14" s="22">
        <v>2.5747651145774659</v>
      </c>
      <c r="BS14" s="6">
        <v>2</v>
      </c>
      <c r="BT14" s="6"/>
      <c r="BU14" s="6"/>
      <c r="BV14" s="6"/>
      <c r="BW14" s="19">
        <v>7.9893250000000002E-3</v>
      </c>
      <c r="BX14" s="20">
        <v>5.463235360568558E-3</v>
      </c>
      <c r="BY14" s="21">
        <v>68.381688823130332</v>
      </c>
      <c r="BZ14" s="22">
        <v>1.3190275271200487</v>
      </c>
      <c r="CA14" s="6">
        <v>0</v>
      </c>
      <c r="CB14" s="6"/>
      <c r="CC14" s="6"/>
      <c r="CD14" s="6"/>
      <c r="CH14" s="8"/>
      <c r="CP14" s="8"/>
    </row>
    <row r="15" spans="1:98" x14ac:dyDescent="0.25">
      <c r="A15" s="36" t="s">
        <v>90</v>
      </c>
      <c r="B15" s="37" t="s">
        <v>91</v>
      </c>
      <c r="C15" s="19">
        <v>20.406775</v>
      </c>
      <c r="D15" s="20">
        <v>2.0268136592115873</v>
      </c>
      <c r="E15" s="21">
        <v>9.9320625586923317</v>
      </c>
      <c r="F15" s="22">
        <v>1.427283752621938</v>
      </c>
      <c r="G15" s="6">
        <v>2</v>
      </c>
      <c r="H15" s="6" t="s">
        <v>90</v>
      </c>
      <c r="I15" s="6"/>
      <c r="J15" s="6"/>
      <c r="K15" s="19">
        <v>7.1478424999999998E-2</v>
      </c>
      <c r="L15" s="20">
        <v>1.671475410734978E-2</v>
      </c>
      <c r="M15" s="21">
        <v>23.384334653917989</v>
      </c>
      <c r="N15" s="22">
        <v>0.75146711733259042</v>
      </c>
      <c r="O15" s="6">
        <v>0</v>
      </c>
      <c r="P15" s="6" t="s">
        <v>479</v>
      </c>
      <c r="Q15" s="6"/>
      <c r="R15" s="6"/>
      <c r="S15" s="19">
        <v>1.8022475</v>
      </c>
      <c r="T15" s="20">
        <v>0.50292798678505324</v>
      </c>
      <c r="U15" s="21">
        <v>27.905600467474816</v>
      </c>
      <c r="V15" s="22">
        <v>1.8639553736041161</v>
      </c>
      <c r="W15" s="6">
        <v>2</v>
      </c>
      <c r="X15" s="6" t="s">
        <v>90</v>
      </c>
      <c r="Y15" s="6"/>
      <c r="Z15" s="6"/>
      <c r="AA15" s="19">
        <v>3.5265125000000005E-3</v>
      </c>
      <c r="AB15" s="20">
        <v>9.9274011313384516E-4</v>
      </c>
      <c r="AC15" s="21">
        <v>28.150761216182985</v>
      </c>
      <c r="AD15" s="22">
        <v>0.76373262847403456</v>
      </c>
      <c r="AE15" s="6">
        <v>0</v>
      </c>
      <c r="AF15" s="6" t="s">
        <v>479</v>
      </c>
      <c r="AG15" s="6"/>
      <c r="AH15" s="6"/>
      <c r="AI15" s="19">
        <v>1.1677765</v>
      </c>
      <c r="AJ15" s="20">
        <v>0.25054190890081973</v>
      </c>
      <c r="AK15" s="21">
        <v>21.454611297694356</v>
      </c>
      <c r="AL15" s="22">
        <v>0.80435442450903516</v>
      </c>
      <c r="AM15" s="6">
        <v>0</v>
      </c>
      <c r="AN15" s="6" t="s">
        <v>479</v>
      </c>
      <c r="AO15" s="6"/>
      <c r="AP15" s="6"/>
      <c r="AQ15" s="19">
        <v>5.2887224999999998E-3</v>
      </c>
      <c r="AR15" s="20">
        <v>6.3773444966668284E-4</v>
      </c>
      <c r="AS15" s="21">
        <v>12.05838365818367</v>
      </c>
      <c r="AT15" s="22">
        <v>0.8118924926706701</v>
      </c>
      <c r="AU15" s="6">
        <v>0</v>
      </c>
      <c r="AV15" s="6" t="s">
        <v>479</v>
      </c>
      <c r="AW15" s="6"/>
      <c r="AX15" s="6"/>
      <c r="AY15" s="19">
        <v>9.3699149999999989</v>
      </c>
      <c r="AZ15" s="20">
        <v>1.8393952751470655</v>
      </c>
      <c r="BA15" s="21">
        <v>19.630864048895489</v>
      </c>
      <c r="BB15" s="22">
        <v>1.6442873602488388</v>
      </c>
      <c r="BC15" s="6">
        <v>2</v>
      </c>
      <c r="BD15" s="6" t="s">
        <v>90</v>
      </c>
      <c r="BE15" s="6"/>
      <c r="BF15" s="6"/>
      <c r="BG15" s="19">
        <v>3.1955299999999999E-2</v>
      </c>
      <c r="BH15" s="20">
        <v>6.6886757159645219E-3</v>
      </c>
      <c r="BI15" s="21">
        <v>20.931350092048962</v>
      </c>
      <c r="BJ15" s="22">
        <v>0.79331873260733121</v>
      </c>
      <c r="BK15" s="6">
        <v>0</v>
      </c>
      <c r="BL15" s="6" t="s">
        <v>479</v>
      </c>
      <c r="BM15" s="6"/>
      <c r="BN15" s="6"/>
      <c r="BO15" s="19">
        <v>1.3033600000000001</v>
      </c>
      <c r="BP15" s="20">
        <v>0.32013871181098963</v>
      </c>
      <c r="BQ15" s="21">
        <v>24.5625699584911</v>
      </c>
      <c r="BR15" s="22">
        <v>2.4112652500927338</v>
      </c>
      <c r="BS15" s="6">
        <v>2</v>
      </c>
      <c r="BT15" s="6" t="s">
        <v>90</v>
      </c>
      <c r="BU15" s="6"/>
      <c r="BV15" s="6"/>
      <c r="BW15" s="19">
        <v>7.5450174999999991E-3</v>
      </c>
      <c r="BX15" s="20">
        <v>1.8533569376741762E-3</v>
      </c>
      <c r="BY15" s="21">
        <v>24.563984612019475</v>
      </c>
      <c r="BZ15" s="22">
        <v>1.2456729166860141</v>
      </c>
      <c r="CA15" s="6">
        <v>0</v>
      </c>
      <c r="CB15" s="6" t="s">
        <v>479</v>
      </c>
      <c r="CC15" s="6"/>
      <c r="CD15" s="6"/>
      <c r="CH15" s="8"/>
      <c r="CP15" s="8"/>
    </row>
    <row r="16" spans="1:98" x14ac:dyDescent="0.25">
      <c r="A16" s="36" t="s">
        <v>90</v>
      </c>
      <c r="B16" s="37" t="s">
        <v>92</v>
      </c>
      <c r="C16" s="19">
        <v>17.53565</v>
      </c>
      <c r="D16" s="20">
        <v>5.067712202759747</v>
      </c>
      <c r="E16" s="21">
        <v>28.899483068832616</v>
      </c>
      <c r="F16" s="22">
        <v>1.2264724992883436</v>
      </c>
      <c r="G16" s="6">
        <v>0</v>
      </c>
      <c r="H16" s="6" t="s">
        <v>479</v>
      </c>
      <c r="I16" s="6"/>
      <c r="J16" s="6"/>
      <c r="K16" s="19">
        <v>9.9329749999999994E-2</v>
      </c>
      <c r="L16" s="20">
        <v>2.6963367066880475E-2</v>
      </c>
      <c r="M16" s="21">
        <v>27.145308497082173</v>
      </c>
      <c r="N16" s="22">
        <v>1.0442737217260576</v>
      </c>
      <c r="O16" s="6">
        <v>0</v>
      </c>
      <c r="P16" s="6" t="s">
        <v>479</v>
      </c>
      <c r="Q16" s="6"/>
      <c r="R16" s="6"/>
      <c r="S16" s="19">
        <v>1.4067399999999999</v>
      </c>
      <c r="T16" s="20">
        <v>0.11886291768251363</v>
      </c>
      <c r="U16" s="21">
        <v>8.449529954541255</v>
      </c>
      <c r="V16" s="22">
        <v>1.4549059339873431</v>
      </c>
      <c r="W16" s="6">
        <v>0</v>
      </c>
      <c r="X16" s="6" t="s">
        <v>479</v>
      </c>
      <c r="Y16" s="6"/>
      <c r="Z16" s="6"/>
      <c r="AA16" s="19">
        <v>7.2858725000000003E-3</v>
      </c>
      <c r="AB16" s="20">
        <v>1.0356604059367147E-3</v>
      </c>
      <c r="AC16" s="21">
        <v>14.214638067530206</v>
      </c>
      <c r="AD16" s="22">
        <v>1.5778927637862292</v>
      </c>
      <c r="AE16" s="6">
        <v>0</v>
      </c>
      <c r="AF16" s="6" t="s">
        <v>479</v>
      </c>
      <c r="AG16" s="6"/>
      <c r="AH16" s="6"/>
      <c r="AI16" s="19">
        <v>2.3118249999999998</v>
      </c>
      <c r="AJ16" s="20">
        <v>0.21978149611223735</v>
      </c>
      <c r="AK16" s="21">
        <v>9.5068396661614685</v>
      </c>
      <c r="AL16" s="22">
        <v>1.5923652063906064</v>
      </c>
      <c r="AM16" s="6">
        <v>2</v>
      </c>
      <c r="AN16" s="6" t="s">
        <v>90</v>
      </c>
      <c r="AO16" s="6"/>
      <c r="AP16" s="6"/>
      <c r="AQ16" s="19">
        <v>8.5360950000000005E-3</v>
      </c>
      <c r="AR16" s="20">
        <v>2.1790482934452523E-3</v>
      </c>
      <c r="AS16" s="21">
        <v>25.527460664920575</v>
      </c>
      <c r="AT16" s="22">
        <v>1.3104093563660495</v>
      </c>
      <c r="AU16" s="6">
        <v>0</v>
      </c>
      <c r="AV16" s="6" t="s">
        <v>479</v>
      </c>
      <c r="AW16" s="6"/>
      <c r="AX16" s="6"/>
      <c r="AY16" s="19">
        <v>5.1156600000000001</v>
      </c>
      <c r="AZ16" s="20">
        <v>0.69254539461323594</v>
      </c>
      <c r="BA16" s="21">
        <v>13.537752599141381</v>
      </c>
      <c r="BB16" s="22">
        <v>0.89772586809278154</v>
      </c>
      <c r="BC16" s="6">
        <v>0</v>
      </c>
      <c r="BD16" s="6" t="s">
        <v>479</v>
      </c>
      <c r="BE16" s="6"/>
      <c r="BF16" s="6"/>
      <c r="BG16" s="19">
        <v>3.1988200000000001E-2</v>
      </c>
      <c r="BH16" s="20">
        <v>6.8672998536542813E-3</v>
      </c>
      <c r="BI16" s="21">
        <v>21.468228451911269</v>
      </c>
      <c r="BJ16" s="22">
        <v>0.79413550435733149</v>
      </c>
      <c r="BK16" s="6">
        <v>0</v>
      </c>
      <c r="BL16" s="6" t="s">
        <v>479</v>
      </c>
      <c r="BM16" s="6"/>
      <c r="BN16" s="6"/>
      <c r="BO16" s="19">
        <v>0.96631400000000001</v>
      </c>
      <c r="BP16" s="20">
        <v>5.0921822145978506E-2</v>
      </c>
      <c r="BQ16" s="21">
        <v>5.2696972356789304</v>
      </c>
      <c r="BR16" s="22">
        <v>1.787717414128184</v>
      </c>
      <c r="BS16" s="6">
        <v>2</v>
      </c>
      <c r="BT16" s="6" t="s">
        <v>90</v>
      </c>
      <c r="BU16" s="6"/>
      <c r="BV16" s="6"/>
      <c r="BW16" s="19">
        <v>9.9439450000000009E-3</v>
      </c>
      <c r="BX16" s="20">
        <v>9.5520526944037852E-4</v>
      </c>
      <c r="BY16" s="21">
        <v>9.6058985587749977</v>
      </c>
      <c r="BZ16" s="22">
        <v>1.6417328351478722</v>
      </c>
      <c r="CA16" s="6">
        <v>2</v>
      </c>
      <c r="CB16" s="6" t="s">
        <v>90</v>
      </c>
      <c r="CC16" s="6"/>
      <c r="CD16" s="6"/>
      <c r="CH16" s="8"/>
      <c r="CP16" s="8"/>
    </row>
    <row r="17" spans="1:94" x14ac:dyDescent="0.25">
      <c r="A17" s="36" t="s">
        <v>90</v>
      </c>
      <c r="B17" s="37" t="s">
        <v>93</v>
      </c>
      <c r="C17" s="19">
        <v>14.7882575</v>
      </c>
      <c r="D17" s="20">
        <v>5.1340311358513997</v>
      </c>
      <c r="E17" s="21">
        <v>34.71694441249349</v>
      </c>
      <c r="F17" s="22">
        <v>1.0343153026060961</v>
      </c>
      <c r="G17" s="6">
        <v>0</v>
      </c>
      <c r="H17" s="6" t="s">
        <v>479</v>
      </c>
      <c r="I17" s="6"/>
      <c r="J17" s="6"/>
      <c r="K17" s="19">
        <v>8.0675074999999999E-2</v>
      </c>
      <c r="L17" s="20">
        <v>2.8257480889536148E-2</v>
      </c>
      <c r="M17" s="21">
        <v>35.026284003499406</v>
      </c>
      <c r="N17" s="22">
        <v>0.84815335607689357</v>
      </c>
      <c r="O17" s="6">
        <v>0</v>
      </c>
      <c r="P17" s="6" t="s">
        <v>479</v>
      </c>
      <c r="Q17" s="6"/>
      <c r="R17" s="6"/>
      <c r="S17" s="19">
        <v>1.616465</v>
      </c>
      <c r="T17" s="20">
        <v>0.44493351147484256</v>
      </c>
      <c r="U17" s="21">
        <v>27.525094046257887</v>
      </c>
      <c r="V17" s="22">
        <v>1.6718117922166504</v>
      </c>
      <c r="W17" s="6">
        <v>2</v>
      </c>
      <c r="X17" s="6" t="s">
        <v>90</v>
      </c>
      <c r="Y17" s="6"/>
      <c r="Z17" s="6"/>
      <c r="AA17" s="19">
        <v>5.59268E-3</v>
      </c>
      <c r="AB17" s="20">
        <v>1.1434136747768353E-3</v>
      </c>
      <c r="AC17" s="21">
        <v>20.444825643105546</v>
      </c>
      <c r="AD17" s="22">
        <v>1.2112000727671213</v>
      </c>
      <c r="AE17" s="6">
        <v>0</v>
      </c>
      <c r="AF17" s="6" t="s">
        <v>479</v>
      </c>
      <c r="AG17" s="6"/>
      <c r="AH17" s="6"/>
      <c r="AI17" s="19">
        <v>2.10689825</v>
      </c>
      <c r="AJ17" s="20">
        <v>1.0006457366815269</v>
      </c>
      <c r="AK17" s="21">
        <v>47.493785553314069</v>
      </c>
      <c r="AL17" s="22">
        <v>1.4512134208710685</v>
      </c>
      <c r="AM17" s="6">
        <v>0</v>
      </c>
      <c r="AN17" s="6" t="s">
        <v>479</v>
      </c>
      <c r="AO17" s="6"/>
      <c r="AP17" s="6"/>
      <c r="AQ17" s="19">
        <v>1.00012425E-2</v>
      </c>
      <c r="AR17" s="20">
        <v>5.3351060890818583E-3</v>
      </c>
      <c r="AS17" s="21">
        <v>53.344432845037581</v>
      </c>
      <c r="AT17" s="22">
        <v>1.5353298841315357</v>
      </c>
      <c r="AU17" s="6">
        <v>0</v>
      </c>
      <c r="AV17" s="6" t="s">
        <v>479</v>
      </c>
      <c r="AW17" s="6"/>
      <c r="AX17" s="6"/>
      <c r="AY17" s="19">
        <v>4.3294874999999999</v>
      </c>
      <c r="AZ17" s="20">
        <v>1.3047300119533027</v>
      </c>
      <c r="BA17" s="21">
        <v>30.135899733012344</v>
      </c>
      <c r="BB17" s="22">
        <v>0.75976373025852906</v>
      </c>
      <c r="BC17" s="6">
        <v>0</v>
      </c>
      <c r="BD17" s="6" t="s">
        <v>479</v>
      </c>
      <c r="BE17" s="6"/>
      <c r="BF17" s="6"/>
      <c r="BG17" s="19">
        <v>2.2013850000000001E-2</v>
      </c>
      <c r="BH17" s="20">
        <v>5.1116993928959856E-3</v>
      </c>
      <c r="BI17" s="21">
        <v>23.220378956411462</v>
      </c>
      <c r="BJ17" s="22">
        <v>0.54651339783409636</v>
      </c>
      <c r="BK17" s="6">
        <v>1</v>
      </c>
      <c r="BL17" s="6" t="s">
        <v>90</v>
      </c>
      <c r="BM17" s="6"/>
      <c r="BN17" s="6"/>
      <c r="BO17" s="19">
        <v>0.87700899999999993</v>
      </c>
      <c r="BP17" s="20">
        <v>9.2013548078530252E-2</v>
      </c>
      <c r="BQ17" s="21">
        <v>10.49174501955285</v>
      </c>
      <c r="BR17" s="22">
        <v>1.6224997895582018</v>
      </c>
      <c r="BS17" s="6">
        <v>2</v>
      </c>
      <c r="BT17" s="6" t="s">
        <v>90</v>
      </c>
      <c r="BU17" s="6"/>
      <c r="BV17" s="6"/>
      <c r="BW17" s="19">
        <v>8.5176950000000005E-3</v>
      </c>
      <c r="BX17" s="20">
        <v>7.4821120180066812E-4</v>
      </c>
      <c r="BY17" s="21">
        <v>8.7841980935061432</v>
      </c>
      <c r="BZ17" s="22">
        <v>1.4062607507659037</v>
      </c>
      <c r="CA17" s="6">
        <v>2</v>
      </c>
      <c r="CB17" s="6" t="s">
        <v>90</v>
      </c>
      <c r="CC17" s="6"/>
      <c r="CD17" s="6"/>
      <c r="CH17" s="8"/>
      <c r="CP17" s="8"/>
    </row>
    <row r="18" spans="1:94" x14ac:dyDescent="0.25">
      <c r="A18" s="36" t="s">
        <v>90</v>
      </c>
      <c r="B18" s="37" t="s">
        <v>94</v>
      </c>
      <c r="C18" s="19">
        <v>16.858825</v>
      </c>
      <c r="D18" s="20">
        <v>7.045114419404416</v>
      </c>
      <c r="E18" s="21">
        <v>41.788881605950692</v>
      </c>
      <c r="F18" s="22">
        <v>1.1791342341353075</v>
      </c>
      <c r="G18" s="6">
        <v>0</v>
      </c>
      <c r="H18" s="6" t="s">
        <v>479</v>
      </c>
      <c r="I18" s="6"/>
      <c r="J18" s="6"/>
      <c r="K18" s="19">
        <v>0.104316725</v>
      </c>
      <c r="L18" s="20">
        <v>4.6563844984521E-2</v>
      </c>
      <c r="M18" s="21">
        <v>44.63698892437526</v>
      </c>
      <c r="N18" s="22">
        <v>1.0967027970373797</v>
      </c>
      <c r="O18" s="6">
        <v>0</v>
      </c>
      <c r="P18" s="6" t="s">
        <v>479</v>
      </c>
      <c r="Q18" s="6"/>
      <c r="R18" s="6"/>
      <c r="S18" s="19">
        <v>2.0758000000000001</v>
      </c>
      <c r="T18" s="20">
        <v>0.34264152190494052</v>
      </c>
      <c r="U18" s="21">
        <v>16.506480484870437</v>
      </c>
      <c r="V18" s="22">
        <v>2.1468741471564945</v>
      </c>
      <c r="W18" s="6">
        <v>2</v>
      </c>
      <c r="X18" s="6" t="s">
        <v>90</v>
      </c>
      <c r="Y18" s="6"/>
      <c r="Z18" s="6"/>
      <c r="AA18" s="19">
        <v>7.0173850000000001E-3</v>
      </c>
      <c r="AB18" s="20">
        <v>4.3465531236448339E-4</v>
      </c>
      <c r="AC18" s="21">
        <v>6.1939784173803112</v>
      </c>
      <c r="AD18" s="22">
        <v>1.5197467444293087</v>
      </c>
      <c r="AE18" s="6">
        <v>0</v>
      </c>
      <c r="AF18" s="6" t="s">
        <v>479</v>
      </c>
      <c r="AG18" s="6"/>
      <c r="AH18" s="6"/>
      <c r="AI18" s="19">
        <v>1.10799475</v>
      </c>
      <c r="AJ18" s="20">
        <v>0.3434551369901413</v>
      </c>
      <c r="AK18" s="21">
        <v>30.997902922386704</v>
      </c>
      <c r="AL18" s="22">
        <v>0.76317726850581624</v>
      </c>
      <c r="AM18" s="6">
        <v>0</v>
      </c>
      <c r="AN18" s="6" t="s">
        <v>479</v>
      </c>
      <c r="AO18" s="6"/>
      <c r="AP18" s="6"/>
      <c r="AQ18" s="19">
        <v>5.0801099999999997E-3</v>
      </c>
      <c r="AR18" s="20">
        <v>1.3470107177747323E-3</v>
      </c>
      <c r="AS18" s="21">
        <v>26.515384859279273</v>
      </c>
      <c r="AT18" s="22">
        <v>0.77986757122182115</v>
      </c>
      <c r="AU18" s="6">
        <v>0</v>
      </c>
      <c r="AV18" s="6" t="s">
        <v>479</v>
      </c>
      <c r="AW18" s="6"/>
      <c r="AX18" s="6"/>
      <c r="AY18" s="19">
        <v>5.1182075000000005</v>
      </c>
      <c r="AZ18" s="20">
        <v>0.66168179297780705</v>
      </c>
      <c r="BA18" s="21">
        <v>12.927998581101038</v>
      </c>
      <c r="BB18" s="22">
        <v>0.8981729182581496</v>
      </c>
      <c r="BC18" s="6">
        <v>0</v>
      </c>
      <c r="BD18" s="6" t="s">
        <v>479</v>
      </c>
      <c r="BE18" s="6"/>
      <c r="BF18" s="6"/>
      <c r="BG18" s="19">
        <v>3.0839900000000003E-2</v>
      </c>
      <c r="BH18" s="20">
        <v>2.5569417448715308E-3</v>
      </c>
      <c r="BI18" s="21">
        <v>8.2910182746102645</v>
      </c>
      <c r="BJ18" s="22">
        <v>0.76562793595230949</v>
      </c>
      <c r="BK18" s="6">
        <v>0</v>
      </c>
      <c r="BL18" s="6" t="s">
        <v>479</v>
      </c>
      <c r="BM18" s="6"/>
      <c r="BN18" s="6"/>
      <c r="BO18" s="19">
        <v>1.3203239999999998</v>
      </c>
      <c r="BP18" s="20">
        <v>0.37444346406901102</v>
      </c>
      <c r="BQ18" s="21">
        <v>28.359968013079445</v>
      </c>
      <c r="BR18" s="22">
        <v>2.442649291111771</v>
      </c>
      <c r="BS18" s="6">
        <v>2</v>
      </c>
      <c r="BT18" s="6" t="s">
        <v>90</v>
      </c>
      <c r="BU18" s="6"/>
      <c r="BV18" s="6"/>
      <c r="BW18" s="19">
        <v>1.270348E-2</v>
      </c>
      <c r="BX18" s="20">
        <v>3.1439188738897196E-3</v>
      </c>
      <c r="BY18" s="21">
        <v>24.748485248842993</v>
      </c>
      <c r="BZ18" s="22">
        <v>2.097328599126834</v>
      </c>
      <c r="CA18" s="6">
        <v>2</v>
      </c>
      <c r="CB18" s="6" t="s">
        <v>90</v>
      </c>
      <c r="CC18" s="6"/>
      <c r="CD18" s="6"/>
      <c r="CH18" s="8"/>
      <c r="CP18" s="8"/>
    </row>
    <row r="19" spans="1:94" x14ac:dyDescent="0.25">
      <c r="A19" s="36" t="s">
        <v>95</v>
      </c>
      <c r="B19" s="37" t="s">
        <v>96</v>
      </c>
      <c r="C19" s="19">
        <v>55.187849999999997</v>
      </c>
      <c r="D19" s="20">
        <v>6.3248650507342843</v>
      </c>
      <c r="E19" s="21">
        <v>11.460611440261371</v>
      </c>
      <c r="F19" s="22">
        <v>3.8599299324433485</v>
      </c>
      <c r="G19" s="6">
        <v>2</v>
      </c>
      <c r="H19" s="6" t="s">
        <v>95</v>
      </c>
      <c r="I19" s="6"/>
      <c r="J19" s="6"/>
      <c r="K19" s="19">
        <v>0.26040425</v>
      </c>
      <c r="L19" s="20">
        <v>3.2868816745511113E-2</v>
      </c>
      <c r="M19" s="21">
        <v>12.62222745808147</v>
      </c>
      <c r="N19" s="22">
        <v>2.7376824697614031</v>
      </c>
      <c r="O19" s="6">
        <v>2</v>
      </c>
      <c r="P19" s="6" t="s">
        <v>95</v>
      </c>
      <c r="Q19" s="6"/>
      <c r="R19" s="6"/>
      <c r="S19" s="19">
        <v>1.0899345</v>
      </c>
      <c r="T19" s="20">
        <v>0.19606864779884212</v>
      </c>
      <c r="U19" s="21">
        <v>17.989030331532959</v>
      </c>
      <c r="V19" s="22">
        <v>1.1272532036535023</v>
      </c>
      <c r="W19" s="6">
        <v>0</v>
      </c>
      <c r="X19" s="6" t="s">
        <v>479</v>
      </c>
      <c r="Y19" s="6"/>
      <c r="Z19" s="6"/>
      <c r="AA19" s="19">
        <v>5.0172124999999998E-3</v>
      </c>
      <c r="AB19" s="20">
        <v>6.596983977230303E-4</v>
      </c>
      <c r="AC19" s="21">
        <v>13.148703542515497</v>
      </c>
      <c r="AD19" s="22">
        <v>1.0865717589935613</v>
      </c>
      <c r="AE19" s="6">
        <v>0</v>
      </c>
      <c r="AF19" s="6" t="s">
        <v>479</v>
      </c>
      <c r="AG19" s="6"/>
      <c r="AH19" s="6"/>
      <c r="AI19" s="19">
        <v>1.4138950000000001</v>
      </c>
      <c r="AJ19" s="20">
        <v>0.39935725113403492</v>
      </c>
      <c r="AK19" s="21">
        <v>28.245184482159914</v>
      </c>
      <c r="AL19" s="22">
        <v>0.97387873367994848</v>
      </c>
      <c r="AM19" s="6">
        <v>0</v>
      </c>
      <c r="AN19" s="6" t="s">
        <v>479</v>
      </c>
      <c r="AO19" s="6"/>
      <c r="AP19" s="6"/>
      <c r="AQ19" s="19">
        <v>6.5984475000000001E-3</v>
      </c>
      <c r="AR19" s="20">
        <v>8.3703443483029185E-4</v>
      </c>
      <c r="AS19" s="21">
        <v>12.685323855805352</v>
      </c>
      <c r="AT19" s="22">
        <v>1.0129535040894189</v>
      </c>
      <c r="AU19" s="6">
        <v>0</v>
      </c>
      <c r="AV19" s="6" t="s">
        <v>479</v>
      </c>
      <c r="AW19" s="6"/>
      <c r="AX19" s="6"/>
      <c r="AY19" s="19">
        <v>8.0811849999999996</v>
      </c>
      <c r="AZ19" s="20">
        <v>0.98794086234956413</v>
      </c>
      <c r="BA19" s="21">
        <v>12.225197942499326</v>
      </c>
      <c r="BB19" s="22">
        <v>1.4181334997524004</v>
      </c>
      <c r="BC19" s="6">
        <v>2</v>
      </c>
      <c r="BD19" s="6" t="s">
        <v>95</v>
      </c>
      <c r="BE19" s="6"/>
      <c r="BF19" s="6"/>
      <c r="BG19" s="19">
        <v>5.0397299999999999E-2</v>
      </c>
      <c r="BH19" s="20">
        <v>5.1680619094589021E-3</v>
      </c>
      <c r="BI19" s="21">
        <v>10.25464044593441</v>
      </c>
      <c r="BJ19" s="22">
        <v>1.2511577786104795</v>
      </c>
      <c r="BK19" s="6">
        <v>0</v>
      </c>
      <c r="BL19" s="6" t="s">
        <v>479</v>
      </c>
      <c r="BM19" s="6"/>
      <c r="BN19" s="6"/>
      <c r="BO19" s="19">
        <v>2.7847075000000001</v>
      </c>
      <c r="BP19" s="20">
        <v>0.68770372755399956</v>
      </c>
      <c r="BQ19" s="21">
        <v>24.69572576487834</v>
      </c>
      <c r="BR19" s="22">
        <v>5.1518141008030103</v>
      </c>
      <c r="BS19" s="6">
        <v>2</v>
      </c>
      <c r="BT19" s="6" t="s">
        <v>95</v>
      </c>
      <c r="BU19" s="6"/>
      <c r="BV19" s="6"/>
      <c r="BW19" s="19">
        <v>3.3881849999999998E-2</v>
      </c>
      <c r="BX19" s="20">
        <v>5.3232979930991414E-3</v>
      </c>
      <c r="BY19" s="21">
        <v>15.711355764514456</v>
      </c>
      <c r="BZ19" s="22">
        <v>5.5938508972600838</v>
      </c>
      <c r="CA19" s="6">
        <v>2</v>
      </c>
      <c r="CB19" s="6" t="s">
        <v>95</v>
      </c>
      <c r="CC19" s="6"/>
      <c r="CD19" s="6"/>
      <c r="CH19" s="8"/>
      <c r="CP19" s="8"/>
    </row>
    <row r="20" spans="1:94" x14ac:dyDescent="0.25">
      <c r="A20" s="36" t="s">
        <v>95</v>
      </c>
      <c r="B20" s="37" t="s">
        <v>97</v>
      </c>
      <c r="C20" s="19">
        <v>57.325699999999998</v>
      </c>
      <c r="D20" s="20">
        <v>10.192613887516819</v>
      </c>
      <c r="E20" s="21">
        <v>17.780182165271107</v>
      </c>
      <c r="F20" s="22">
        <v>4.0094547138231995</v>
      </c>
      <c r="G20" s="6">
        <v>2</v>
      </c>
      <c r="H20" s="6" t="s">
        <v>95</v>
      </c>
      <c r="I20" s="6"/>
      <c r="J20" s="6"/>
      <c r="K20" s="19">
        <v>0.31462175000000003</v>
      </c>
      <c r="L20" s="20">
        <v>3.8790728749491743E-2</v>
      </c>
      <c r="M20" s="21">
        <v>12.329322034948868</v>
      </c>
      <c r="N20" s="22">
        <v>3.3076819966673154</v>
      </c>
      <c r="O20" s="6">
        <v>2</v>
      </c>
      <c r="P20" s="6" t="s">
        <v>95</v>
      </c>
      <c r="Q20" s="6"/>
      <c r="R20" s="6"/>
      <c r="S20" s="19">
        <v>1.1754072499999999</v>
      </c>
      <c r="T20" s="20">
        <v>0.2424688931737782</v>
      </c>
      <c r="U20" s="21">
        <v>20.628500732301781</v>
      </c>
      <c r="V20" s="22">
        <v>1.2156524893560605</v>
      </c>
      <c r="W20" s="6">
        <v>0</v>
      </c>
      <c r="X20" s="6" t="s">
        <v>479</v>
      </c>
      <c r="Y20" s="6"/>
      <c r="Z20" s="6"/>
      <c r="AA20" s="19">
        <v>6.3165725000000001E-3</v>
      </c>
      <c r="AB20" s="20">
        <v>9.169915023733863E-4</v>
      </c>
      <c r="AC20" s="21">
        <v>14.517232286550758</v>
      </c>
      <c r="AD20" s="22">
        <v>1.3679726127078249</v>
      </c>
      <c r="AE20" s="6">
        <v>0</v>
      </c>
      <c r="AF20" s="6" t="s">
        <v>479</v>
      </c>
      <c r="AG20" s="6"/>
      <c r="AH20" s="6"/>
      <c r="AI20" s="19">
        <v>1.7556875000000001</v>
      </c>
      <c r="AJ20" s="20">
        <v>0.21960973891200694</v>
      </c>
      <c r="AK20" s="21">
        <v>12.50847539280236</v>
      </c>
      <c r="AL20" s="22">
        <v>1.2093024724167738</v>
      </c>
      <c r="AM20" s="6">
        <v>0</v>
      </c>
      <c r="AN20" s="6" t="s">
        <v>479</v>
      </c>
      <c r="AO20" s="6"/>
      <c r="AP20" s="6"/>
      <c r="AQ20" s="19">
        <v>7.1950249999999999E-3</v>
      </c>
      <c r="AR20" s="20">
        <v>9.2765797333931206E-4</v>
      </c>
      <c r="AS20" s="21">
        <v>12.893047256115331</v>
      </c>
      <c r="AT20" s="22">
        <v>1.1045364513032758</v>
      </c>
      <c r="AU20" s="6">
        <v>0</v>
      </c>
      <c r="AV20" s="6" t="s">
        <v>479</v>
      </c>
      <c r="AW20" s="6"/>
      <c r="AX20" s="6"/>
      <c r="AY20" s="19">
        <v>13.735925</v>
      </c>
      <c r="AZ20" s="20">
        <v>0.65448514307048966</v>
      </c>
      <c r="BA20" s="21">
        <v>4.7647693407651079</v>
      </c>
      <c r="BB20" s="22">
        <v>2.4104602719262695</v>
      </c>
      <c r="BC20" s="6">
        <v>2</v>
      </c>
      <c r="BD20" s="6" t="s">
        <v>95</v>
      </c>
      <c r="BE20" s="6"/>
      <c r="BF20" s="6"/>
      <c r="BG20" s="19">
        <v>7.4217350000000001E-2</v>
      </c>
      <c r="BH20" s="20">
        <v>2.4931463314454673E-3</v>
      </c>
      <c r="BI20" s="21">
        <v>3.3592500021160374</v>
      </c>
      <c r="BJ20" s="22">
        <v>1.8425116972606959</v>
      </c>
      <c r="BK20" s="6">
        <v>2</v>
      </c>
      <c r="BL20" s="6" t="s">
        <v>95</v>
      </c>
      <c r="BM20" s="6"/>
      <c r="BN20" s="6"/>
      <c r="BO20" s="19">
        <v>3.3059450000000004</v>
      </c>
      <c r="BP20" s="20">
        <v>0.55457401925561567</v>
      </c>
      <c r="BQ20" s="21">
        <v>16.775052798991378</v>
      </c>
      <c r="BR20" s="22">
        <v>6.1161231718157865</v>
      </c>
      <c r="BS20" s="6">
        <v>2</v>
      </c>
      <c r="BT20" s="6" t="s">
        <v>95</v>
      </c>
      <c r="BU20" s="6"/>
      <c r="BV20" s="6"/>
      <c r="BW20" s="19">
        <v>3.7107800000000003E-2</v>
      </c>
      <c r="BX20" s="20">
        <v>6.0602288823662963E-3</v>
      </c>
      <c r="BY20" s="21">
        <v>16.331415180545051</v>
      </c>
      <c r="BZ20" s="22">
        <v>6.1264511921677167</v>
      </c>
      <c r="CA20" s="6">
        <v>2</v>
      </c>
      <c r="CB20" s="6" t="s">
        <v>95</v>
      </c>
      <c r="CC20" s="6"/>
      <c r="CD20" s="6"/>
      <c r="CH20" s="8"/>
      <c r="CP20" s="8"/>
    </row>
    <row r="21" spans="1:94" x14ac:dyDescent="0.25">
      <c r="A21" s="36" t="s">
        <v>95</v>
      </c>
      <c r="B21" s="37" t="s">
        <v>98</v>
      </c>
      <c r="C21" s="19">
        <v>39.214675</v>
      </c>
      <c r="D21" s="20">
        <v>8.0486654965797459</v>
      </c>
      <c r="E21" s="21">
        <v>20.524626295078939</v>
      </c>
      <c r="F21" s="22">
        <v>2.7427395309572282</v>
      </c>
      <c r="G21" s="6">
        <v>2</v>
      </c>
      <c r="H21" s="6" t="s">
        <v>95</v>
      </c>
      <c r="I21" s="6"/>
      <c r="J21" s="6"/>
      <c r="K21" s="19">
        <v>0.264708</v>
      </c>
      <c r="L21" s="20">
        <v>4.3259701193296959E-2</v>
      </c>
      <c r="M21" s="21">
        <v>16.342423044750049</v>
      </c>
      <c r="N21" s="22">
        <v>2.7829286626681458</v>
      </c>
      <c r="O21" s="6">
        <v>2</v>
      </c>
      <c r="P21" s="6" t="s">
        <v>95</v>
      </c>
      <c r="Q21" s="6"/>
      <c r="R21" s="6"/>
      <c r="S21" s="19">
        <v>2.3088825000000002</v>
      </c>
      <c r="T21" s="20">
        <v>0.72960829954046724</v>
      </c>
      <c r="U21" s="21">
        <v>31.600061914821008</v>
      </c>
      <c r="V21" s="22">
        <v>2.3879372521784639</v>
      </c>
      <c r="W21" s="6">
        <v>2</v>
      </c>
      <c r="X21" s="6" t="s">
        <v>95</v>
      </c>
      <c r="Y21" s="6"/>
      <c r="Z21" s="6"/>
      <c r="AA21" s="19">
        <v>7.494230000000001E-3</v>
      </c>
      <c r="AB21" s="20">
        <v>7.0220899391373068E-4</v>
      </c>
      <c r="AC21" s="21">
        <v>9.3699952351840086</v>
      </c>
      <c r="AD21" s="22">
        <v>1.6230165003779127</v>
      </c>
      <c r="AE21" s="6">
        <v>2</v>
      </c>
      <c r="AF21" s="6" t="s">
        <v>95</v>
      </c>
      <c r="AG21" s="6"/>
      <c r="AH21" s="6"/>
      <c r="AI21" s="19">
        <v>2.0701200000000002</v>
      </c>
      <c r="AJ21" s="20">
        <v>0.24054913662977648</v>
      </c>
      <c r="AK21" s="21">
        <v>11.620057611625242</v>
      </c>
      <c r="AL21" s="22">
        <v>1.4258808781172116</v>
      </c>
      <c r="AM21" s="6">
        <v>0</v>
      </c>
      <c r="AN21" s="6" t="s">
        <v>479</v>
      </c>
      <c r="AO21" s="6"/>
      <c r="AP21" s="6"/>
      <c r="AQ21" s="19">
        <v>8.3660599999999998E-3</v>
      </c>
      <c r="AR21" s="20">
        <v>1.4737305523285687E-3</v>
      </c>
      <c r="AS21" s="21">
        <v>17.6155866958708</v>
      </c>
      <c r="AT21" s="22">
        <v>1.2843066179464675</v>
      </c>
      <c r="AU21" s="6">
        <v>0</v>
      </c>
      <c r="AV21" s="6" t="s">
        <v>479</v>
      </c>
      <c r="AW21" s="6"/>
      <c r="AX21" s="6"/>
      <c r="AY21" s="19">
        <v>6.7801100000000005</v>
      </c>
      <c r="AZ21" s="20">
        <v>2.2937171207888705</v>
      </c>
      <c r="BA21" s="21">
        <v>33.830087134115381</v>
      </c>
      <c r="BB21" s="22">
        <v>1.1898132666194685</v>
      </c>
      <c r="BC21" s="6">
        <v>0</v>
      </c>
      <c r="BD21" s="6" t="s">
        <v>479</v>
      </c>
      <c r="BE21" s="6"/>
      <c r="BF21" s="6"/>
      <c r="BG21" s="19">
        <v>3.9460100000000005E-2</v>
      </c>
      <c r="BH21" s="20">
        <v>1.2887927213481599E-2</v>
      </c>
      <c r="BI21" s="21">
        <v>32.660655227639054</v>
      </c>
      <c r="BJ21" s="22">
        <v>0.97963206480798348</v>
      </c>
      <c r="BK21" s="6">
        <v>0</v>
      </c>
      <c r="BL21" s="6" t="s">
        <v>479</v>
      </c>
      <c r="BM21" s="6"/>
      <c r="BN21" s="6"/>
      <c r="BO21" s="19">
        <v>1.2455007499999999</v>
      </c>
      <c r="BP21" s="20">
        <v>0.29792756662582182</v>
      </c>
      <c r="BQ21" s="21">
        <v>23.920304072544461</v>
      </c>
      <c r="BR21" s="22">
        <v>2.3042234512639923</v>
      </c>
      <c r="BS21" s="6">
        <v>2</v>
      </c>
      <c r="BT21" s="6" t="s">
        <v>95</v>
      </c>
      <c r="BU21" s="6"/>
      <c r="BV21" s="6"/>
      <c r="BW21" s="19">
        <v>1.450045E-2</v>
      </c>
      <c r="BX21" s="20">
        <v>3.208222928143658E-3</v>
      </c>
      <c r="BY21" s="21">
        <v>22.124988728926745</v>
      </c>
      <c r="BZ21" s="22">
        <v>2.3940060900799391</v>
      </c>
      <c r="CA21" s="6">
        <v>2</v>
      </c>
      <c r="CB21" s="6" t="s">
        <v>95</v>
      </c>
      <c r="CC21" s="6"/>
      <c r="CD21" s="6"/>
      <c r="CH21" s="8"/>
      <c r="CP21" s="8"/>
    </row>
    <row r="22" spans="1:94" x14ac:dyDescent="0.25">
      <c r="A22" s="36" t="s">
        <v>95</v>
      </c>
      <c r="B22" s="37" t="s">
        <v>99</v>
      </c>
      <c r="C22" s="19">
        <v>40.668900000000001</v>
      </c>
      <c r="D22" s="20">
        <v>5.6050052066583129</v>
      </c>
      <c r="E22" s="21">
        <v>13.782042805825368</v>
      </c>
      <c r="F22" s="22">
        <v>2.8444504438847553</v>
      </c>
      <c r="G22" s="6">
        <v>2</v>
      </c>
      <c r="H22" s="6" t="s">
        <v>95</v>
      </c>
      <c r="I22" s="6"/>
      <c r="J22" s="6"/>
      <c r="K22" s="19">
        <v>0.26189399999999996</v>
      </c>
      <c r="L22" s="20">
        <v>4.2341309545171325E-2</v>
      </c>
      <c r="M22" s="21">
        <v>16.167346157289337</v>
      </c>
      <c r="N22" s="22">
        <v>2.75334451237141</v>
      </c>
      <c r="O22" s="6">
        <v>2</v>
      </c>
      <c r="P22" s="6" t="s">
        <v>95</v>
      </c>
      <c r="Q22" s="6"/>
      <c r="R22" s="6"/>
      <c r="S22" s="19">
        <v>1.8680650000000001</v>
      </c>
      <c r="T22" s="20">
        <v>0.23699168515653221</v>
      </c>
      <c r="U22" s="21">
        <v>12.68647960089891</v>
      </c>
      <c r="V22" s="22">
        <v>1.9320264253337975</v>
      </c>
      <c r="W22" s="6">
        <v>2</v>
      </c>
      <c r="X22" s="6" t="s">
        <v>95</v>
      </c>
      <c r="Y22" s="6"/>
      <c r="Z22" s="6"/>
      <c r="AA22" s="19">
        <v>8.3691224999999994E-3</v>
      </c>
      <c r="AB22" s="20">
        <v>4.2377081521147722E-4</v>
      </c>
      <c r="AC22" s="21">
        <v>5.0635035538251136</v>
      </c>
      <c r="AD22" s="22">
        <v>1.8124909311809279</v>
      </c>
      <c r="AE22" s="6">
        <v>2</v>
      </c>
      <c r="AF22" s="6" t="s">
        <v>95</v>
      </c>
      <c r="AG22" s="6"/>
      <c r="AH22" s="6"/>
      <c r="AI22" s="19">
        <v>2.7125474999999994</v>
      </c>
      <c r="AJ22" s="20">
        <v>0.31553758543951971</v>
      </c>
      <c r="AK22" s="21">
        <v>11.632518340767112</v>
      </c>
      <c r="AL22" s="22">
        <v>1.868379423045353</v>
      </c>
      <c r="AM22" s="6">
        <v>2</v>
      </c>
      <c r="AN22" s="6" t="s">
        <v>95</v>
      </c>
      <c r="AO22" s="6"/>
      <c r="AP22" s="6"/>
      <c r="AQ22" s="19">
        <v>9.5231250000000003E-3</v>
      </c>
      <c r="AR22" s="20">
        <v>1.5789287566469448E-3</v>
      </c>
      <c r="AS22" s="21">
        <v>16.5799436282412</v>
      </c>
      <c r="AT22" s="22">
        <v>1.4619321952067585</v>
      </c>
      <c r="AU22" s="6">
        <v>0</v>
      </c>
      <c r="AV22" s="6" t="s">
        <v>479</v>
      </c>
      <c r="AW22" s="6"/>
      <c r="AX22" s="6"/>
      <c r="AY22" s="19">
        <v>13.245025</v>
      </c>
      <c r="AZ22" s="20">
        <v>1.3700397983878674</v>
      </c>
      <c r="BA22" s="21">
        <v>10.343806813410072</v>
      </c>
      <c r="BB22" s="22">
        <v>2.3243142753888244</v>
      </c>
      <c r="BC22" s="6">
        <v>2</v>
      </c>
      <c r="BD22" s="6" t="s">
        <v>95</v>
      </c>
      <c r="BE22" s="6"/>
      <c r="BF22" s="6"/>
      <c r="BG22" s="19">
        <v>7.3076224999999995E-2</v>
      </c>
      <c r="BH22" s="20">
        <v>4.6259559086924565E-3</v>
      </c>
      <c r="BI22" s="21">
        <v>6.3303159251760155</v>
      </c>
      <c r="BJ22" s="22">
        <v>1.8141822546096631</v>
      </c>
      <c r="BK22" s="6">
        <v>2</v>
      </c>
      <c r="BL22" s="6" t="s">
        <v>95</v>
      </c>
      <c r="BM22" s="6"/>
      <c r="BN22" s="6"/>
      <c r="BO22" s="19">
        <v>2.3996649999999997</v>
      </c>
      <c r="BP22" s="20">
        <v>0.23213039216497833</v>
      </c>
      <c r="BQ22" s="21">
        <v>9.6734499259262581</v>
      </c>
      <c r="BR22" s="22">
        <v>4.4394709261936676</v>
      </c>
      <c r="BS22" s="6">
        <v>2</v>
      </c>
      <c r="BT22" s="6" t="s">
        <v>95</v>
      </c>
      <c r="BU22" s="6"/>
      <c r="BV22" s="6"/>
      <c r="BW22" s="19">
        <v>2.6009024999999998E-2</v>
      </c>
      <c r="BX22" s="20">
        <v>2.1144670508586004E-3</v>
      </c>
      <c r="BY22" s="21">
        <v>8.1297436211415093</v>
      </c>
      <c r="BZ22" s="22">
        <v>4.2940573738774575</v>
      </c>
      <c r="CA22" s="6">
        <v>2</v>
      </c>
      <c r="CB22" s="6" t="s">
        <v>95</v>
      </c>
      <c r="CC22" s="6"/>
      <c r="CD22" s="6"/>
      <c r="CH22" s="8"/>
      <c r="CP22" s="8"/>
    </row>
    <row r="23" spans="1:94" x14ac:dyDescent="0.25">
      <c r="A23" s="36" t="s">
        <v>100</v>
      </c>
      <c r="B23" s="37" t="s">
        <v>101</v>
      </c>
      <c r="C23" s="19">
        <v>13.731824999999999</v>
      </c>
      <c r="D23" s="20">
        <v>5.693839830539086</v>
      </c>
      <c r="E23" s="21">
        <v>41.464552821923427</v>
      </c>
      <c r="F23" s="22">
        <v>0.96042665812445815</v>
      </c>
      <c r="G23" s="6">
        <v>0</v>
      </c>
      <c r="H23" s="6" t="s">
        <v>479</v>
      </c>
      <c r="I23" s="6"/>
      <c r="J23" s="6"/>
      <c r="K23" s="19">
        <v>9.8196549999999994E-2</v>
      </c>
      <c r="L23" s="20">
        <v>3.5945907956400271E-2</v>
      </c>
      <c r="M23" s="21">
        <v>36.606080311783124</v>
      </c>
      <c r="N23" s="22">
        <v>1.032360161272518</v>
      </c>
      <c r="O23" s="6">
        <v>0</v>
      </c>
      <c r="P23" s="6" t="s">
        <v>479</v>
      </c>
      <c r="Q23" s="6"/>
      <c r="R23" s="6"/>
      <c r="S23" s="19">
        <v>1.6850699999999998</v>
      </c>
      <c r="T23" s="20">
        <v>0.28924049704931371</v>
      </c>
      <c r="U23" s="21">
        <v>17.164895051796883</v>
      </c>
      <c r="V23" s="22">
        <v>1.7427657862746861</v>
      </c>
      <c r="W23" s="6">
        <v>2</v>
      </c>
      <c r="X23" s="6" t="s">
        <v>100</v>
      </c>
      <c r="Y23" s="6"/>
      <c r="Z23" s="6"/>
      <c r="AA23" s="19">
        <v>7.8839349999999999E-3</v>
      </c>
      <c r="AB23" s="20">
        <v>1.2285751929911875E-3</v>
      </c>
      <c r="AC23" s="21">
        <v>15.583273999483602</v>
      </c>
      <c r="AD23" s="22">
        <v>1.7074144499043848</v>
      </c>
      <c r="AE23" s="6">
        <v>2</v>
      </c>
      <c r="AF23" s="6" t="s">
        <v>100</v>
      </c>
      <c r="AG23" s="6"/>
      <c r="AH23" s="6"/>
      <c r="AI23" s="19">
        <v>2.48881</v>
      </c>
      <c r="AJ23" s="20">
        <v>0.88348780251908343</v>
      </c>
      <c r="AK23" s="21">
        <v>35.498402952378186</v>
      </c>
      <c r="AL23" s="22">
        <v>1.7142709544697394</v>
      </c>
      <c r="AM23" s="6">
        <v>2</v>
      </c>
      <c r="AN23" s="6" t="s">
        <v>100</v>
      </c>
      <c r="AO23" s="6"/>
      <c r="AP23" s="6"/>
      <c r="AQ23" s="19">
        <v>7.7387800000000007E-3</v>
      </c>
      <c r="AR23" s="20">
        <v>1.8619667030051854E-3</v>
      </c>
      <c r="AS23" s="21">
        <v>24.060209787656262</v>
      </c>
      <c r="AT23" s="22">
        <v>1.1880104097785296</v>
      </c>
      <c r="AU23" s="6">
        <v>0</v>
      </c>
      <c r="AV23" s="6" t="s">
        <v>479</v>
      </c>
      <c r="AW23" s="6"/>
      <c r="AX23" s="6"/>
      <c r="AY23" s="19">
        <v>4.7636500000000002</v>
      </c>
      <c r="AZ23" s="20">
        <v>0.23662376000731603</v>
      </c>
      <c r="BA23" s="21">
        <v>4.9672784526007581</v>
      </c>
      <c r="BB23" s="22">
        <v>0.83595309921694938</v>
      </c>
      <c r="BC23" s="6">
        <v>0</v>
      </c>
      <c r="BD23" s="6" t="s">
        <v>479</v>
      </c>
      <c r="BE23" s="6"/>
      <c r="BF23" s="6"/>
      <c r="BG23" s="19">
        <v>2.8410325E-2</v>
      </c>
      <c r="BH23" s="20">
        <v>1.814509319118165E-3</v>
      </c>
      <c r="BI23" s="21">
        <v>6.3867953609054631</v>
      </c>
      <c r="BJ23" s="22">
        <v>0.70531157654481036</v>
      </c>
      <c r="BK23" s="6">
        <v>0</v>
      </c>
      <c r="BL23" s="6" t="s">
        <v>479</v>
      </c>
      <c r="BM23" s="6"/>
      <c r="BN23" s="6"/>
      <c r="BO23" s="19">
        <v>0.5494699999999999</v>
      </c>
      <c r="BP23" s="20">
        <v>2.7689884879982193E-2</v>
      </c>
      <c r="BQ23" s="21">
        <v>5.0393806540816062</v>
      </c>
      <c r="BR23" s="22">
        <v>1.0165402628348685</v>
      </c>
      <c r="BS23" s="6">
        <v>0</v>
      </c>
      <c r="BT23" s="6" t="s">
        <v>479</v>
      </c>
      <c r="BU23" s="6"/>
      <c r="BV23" s="6"/>
      <c r="BW23" s="19">
        <v>5.7784124999999999E-3</v>
      </c>
      <c r="BX23" s="20">
        <v>4.9749852772813981E-4</v>
      </c>
      <c r="BY23" s="21">
        <v>8.6096056265996896</v>
      </c>
      <c r="BZ23" s="22">
        <v>0.954008649110479</v>
      </c>
      <c r="CA23" s="6">
        <v>0</v>
      </c>
      <c r="CB23" s="6" t="s">
        <v>479</v>
      </c>
      <c r="CC23" s="6"/>
      <c r="CD23" s="6"/>
      <c r="CH23" s="8"/>
      <c r="CP23" s="8"/>
    </row>
    <row r="24" spans="1:94" ht="14.4" thickBot="1" x14ac:dyDescent="0.3">
      <c r="A24" s="36" t="s">
        <v>100</v>
      </c>
      <c r="B24" s="37" t="s">
        <v>102</v>
      </c>
      <c r="C24" s="23">
        <v>19.4909</v>
      </c>
      <c r="D24" s="24">
        <v>5.2638089643653814</v>
      </c>
      <c r="E24" s="25">
        <v>27.006495156023487</v>
      </c>
      <c r="F24" s="22">
        <v>1.3632259332490768</v>
      </c>
      <c r="G24" s="6">
        <v>2</v>
      </c>
      <c r="H24" s="6" t="s">
        <v>100</v>
      </c>
      <c r="I24" s="6"/>
      <c r="J24" s="6"/>
      <c r="K24" s="23">
        <v>0.12650677500000002</v>
      </c>
      <c r="L24" s="24">
        <v>3.2507014144681066E-2</v>
      </c>
      <c r="M24" s="25">
        <v>25.695868181511276</v>
      </c>
      <c r="N24" s="22">
        <v>1.3299912740423789</v>
      </c>
      <c r="O24" s="6">
        <v>0</v>
      </c>
      <c r="P24" s="6" t="s">
        <v>479</v>
      </c>
      <c r="Q24" s="6"/>
      <c r="R24" s="6"/>
      <c r="S24" s="23">
        <v>1.6975225</v>
      </c>
      <c r="T24" s="24">
        <v>0.53807245059719122</v>
      </c>
      <c r="U24" s="25">
        <v>31.697515090208888</v>
      </c>
      <c r="V24" s="22">
        <v>1.7556446524070046</v>
      </c>
      <c r="W24" s="6">
        <v>2</v>
      </c>
      <c r="X24" s="6" t="s">
        <v>100</v>
      </c>
      <c r="Y24" s="6"/>
      <c r="Z24" s="6"/>
      <c r="AA24" s="23">
        <v>5.3068124999999999E-3</v>
      </c>
      <c r="AB24" s="24">
        <v>1.1140623106563655E-3</v>
      </c>
      <c r="AC24" s="25">
        <v>20.993059593802599</v>
      </c>
      <c r="AD24" s="26">
        <v>1.1492900874288301</v>
      </c>
      <c r="AE24" s="6">
        <v>0</v>
      </c>
      <c r="AF24" s="6" t="s">
        <v>479</v>
      </c>
      <c r="AG24" s="6"/>
      <c r="AH24" s="6"/>
      <c r="AI24" s="23">
        <v>2.1271550000000001</v>
      </c>
      <c r="AJ24" s="24">
        <v>1.2807612995597575</v>
      </c>
      <c r="AK24" s="25">
        <v>60.210059895012705</v>
      </c>
      <c r="AL24" s="26">
        <v>1.4651660963091111</v>
      </c>
      <c r="AM24" s="6">
        <v>0</v>
      </c>
      <c r="AN24" s="6" t="s">
        <v>479</v>
      </c>
      <c r="AO24" s="6"/>
      <c r="AP24" s="6"/>
      <c r="AQ24" s="23">
        <v>5.7320050000000001E-3</v>
      </c>
      <c r="AR24" s="24">
        <v>5.1323931498863194E-4</v>
      </c>
      <c r="AS24" s="25">
        <v>8.9539230162679875</v>
      </c>
      <c r="AT24" s="26">
        <v>0.87994252439048271</v>
      </c>
      <c r="AU24" s="6">
        <v>0</v>
      </c>
      <c r="AV24" s="6" t="s">
        <v>479</v>
      </c>
      <c r="AW24" s="6"/>
      <c r="AX24" s="6"/>
      <c r="AY24" s="23">
        <v>5.6359174999999997</v>
      </c>
      <c r="AZ24" s="24">
        <v>1.3127199288595455</v>
      </c>
      <c r="BA24" s="25">
        <v>23.292035925996885</v>
      </c>
      <c r="BB24" s="26">
        <v>0.98902369003936907</v>
      </c>
      <c r="BC24" s="6">
        <v>0</v>
      </c>
      <c r="BD24" s="6" t="s">
        <v>479</v>
      </c>
      <c r="BE24" s="6"/>
      <c r="BF24" s="6"/>
      <c r="BG24" s="23">
        <v>3.6688850000000002E-2</v>
      </c>
      <c r="BH24" s="24">
        <v>7.7623589930295236E-3</v>
      </c>
      <c r="BI24" s="25">
        <v>21.157269832740798</v>
      </c>
      <c r="BJ24" s="26">
        <v>0.91083331975667525</v>
      </c>
      <c r="BK24" s="6">
        <v>0</v>
      </c>
      <c r="BL24" s="6" t="s">
        <v>479</v>
      </c>
      <c r="BM24" s="6"/>
      <c r="BN24" s="6"/>
      <c r="BO24" s="23">
        <v>0.83690975000000001</v>
      </c>
      <c r="BP24" s="24">
        <v>0.15517738788318949</v>
      </c>
      <c r="BQ24" s="25">
        <v>18.5417110845213</v>
      </c>
      <c r="BR24" s="26">
        <v>1.5483146618269681</v>
      </c>
      <c r="BS24" s="6">
        <v>2</v>
      </c>
      <c r="BT24" s="6" t="s">
        <v>100</v>
      </c>
      <c r="BU24" s="6"/>
      <c r="BV24" s="6"/>
      <c r="BW24" s="23">
        <v>8.1705924999999988E-3</v>
      </c>
      <c r="BX24" s="24">
        <v>1.0336674513393236E-3</v>
      </c>
      <c r="BY24" s="25">
        <v>12.651070914861116</v>
      </c>
      <c r="BZ24" s="26">
        <v>1.3489545637936389</v>
      </c>
      <c r="CA24" s="6">
        <v>2</v>
      </c>
      <c r="CB24" s="6" t="s">
        <v>100</v>
      </c>
      <c r="CC24" s="6"/>
      <c r="CD24" s="6"/>
      <c r="CH24" s="8"/>
      <c r="CP24" s="8"/>
    </row>
    <row r="25" spans="1:94" x14ac:dyDescent="0.25">
      <c r="A25" s="36" t="s">
        <v>100</v>
      </c>
      <c r="B25" s="37" t="s">
        <v>103</v>
      </c>
      <c r="C25" s="19">
        <v>19.495725</v>
      </c>
      <c r="D25" s="20">
        <v>3.1243026809993979</v>
      </c>
      <c r="E25" s="21">
        <v>16.025578330630935</v>
      </c>
      <c r="F25" s="22">
        <v>1.3635634017665863</v>
      </c>
      <c r="G25" s="6">
        <v>2</v>
      </c>
      <c r="H25" s="6" t="s">
        <v>100</v>
      </c>
      <c r="I25" s="6"/>
      <c r="J25" s="6"/>
      <c r="K25" s="19">
        <v>0.136071</v>
      </c>
      <c r="L25" s="20">
        <v>2.3443588718453586E-2</v>
      </c>
      <c r="M25" s="21">
        <v>17.228938361923984</v>
      </c>
      <c r="N25" s="22">
        <v>1.4305419029946855</v>
      </c>
      <c r="O25" s="6">
        <v>0</v>
      </c>
      <c r="P25" s="6" t="s">
        <v>479</v>
      </c>
      <c r="Q25" s="6"/>
      <c r="R25" s="6"/>
      <c r="S25" s="19">
        <v>2.17658</v>
      </c>
      <c r="T25" s="20">
        <v>0.4242104874548317</v>
      </c>
      <c r="U25" s="21">
        <v>19.489772370178525</v>
      </c>
      <c r="V25" s="22">
        <v>2.2511047939193962</v>
      </c>
      <c r="W25" s="6">
        <v>2</v>
      </c>
      <c r="X25" s="6" t="s">
        <v>100</v>
      </c>
      <c r="Y25" s="6"/>
      <c r="Z25" s="6"/>
      <c r="AA25" s="19">
        <v>1.1234404999999999E-2</v>
      </c>
      <c r="AB25" s="20">
        <v>1.9401850272847691E-3</v>
      </c>
      <c r="AC25" s="21">
        <v>17.270029229716833</v>
      </c>
      <c r="AD25" s="22">
        <v>2.4330217630000841</v>
      </c>
      <c r="AE25" s="6">
        <v>2</v>
      </c>
      <c r="AF25" s="6" t="s">
        <v>100</v>
      </c>
      <c r="AG25" s="6"/>
      <c r="AH25" s="6"/>
      <c r="AI25" s="19">
        <v>1.3206200000000001</v>
      </c>
      <c r="AJ25" s="20">
        <v>0.35132761699966925</v>
      </c>
      <c r="AK25" s="21">
        <v>26.603233102608563</v>
      </c>
      <c r="AL25" s="22">
        <v>0.90963171471178095</v>
      </c>
      <c r="AM25" s="6">
        <v>0</v>
      </c>
      <c r="AN25" s="6" t="s">
        <v>479</v>
      </c>
      <c r="AO25" s="6"/>
      <c r="AP25" s="6"/>
      <c r="AQ25" s="19">
        <v>6.2260225000000001E-3</v>
      </c>
      <c r="AR25" s="20">
        <v>1.1757110353703697E-3</v>
      </c>
      <c r="AS25" s="21">
        <v>18.883822462420746</v>
      </c>
      <c r="AT25" s="22">
        <v>0.95578108455277766</v>
      </c>
      <c r="AU25" s="6">
        <v>0</v>
      </c>
      <c r="AV25" s="6" t="s">
        <v>479</v>
      </c>
      <c r="AW25" s="6"/>
      <c r="AX25" s="6"/>
      <c r="AY25" s="19">
        <v>6.8235950000000001</v>
      </c>
      <c r="AZ25" s="20">
        <v>1.2594305562303407</v>
      </c>
      <c r="BA25" s="21">
        <v>18.456994534850629</v>
      </c>
      <c r="BB25" s="22">
        <v>1.1974442681664856</v>
      </c>
      <c r="BC25" s="6">
        <v>0</v>
      </c>
      <c r="BD25" s="6" t="s">
        <v>479</v>
      </c>
      <c r="BE25" s="6"/>
      <c r="BF25" s="6"/>
      <c r="BG25" s="19">
        <v>4.312535E-2</v>
      </c>
      <c r="BH25" s="20">
        <v>4.927797983886921E-3</v>
      </c>
      <c r="BI25" s="21">
        <v>11.426685195336203</v>
      </c>
      <c r="BJ25" s="22">
        <v>1.0706251546769259</v>
      </c>
      <c r="BK25" s="6">
        <v>0</v>
      </c>
      <c r="BL25" s="6" t="s">
        <v>479</v>
      </c>
      <c r="BM25" s="6"/>
      <c r="BN25" s="6"/>
      <c r="BO25" s="19">
        <v>1.1462249999999998</v>
      </c>
      <c r="BP25" s="20">
        <v>0.21271903229377576</v>
      </c>
      <c r="BQ25" s="21">
        <v>18.558226551835443</v>
      </c>
      <c r="BR25" s="22">
        <v>2.120559562429063</v>
      </c>
      <c r="BS25" s="6">
        <v>2</v>
      </c>
      <c r="BT25" s="6" t="s">
        <v>100</v>
      </c>
      <c r="BU25" s="6"/>
      <c r="BV25" s="6"/>
      <c r="BW25" s="19">
        <v>1.1163124999999999E-2</v>
      </c>
      <c r="BX25" s="20">
        <v>1.1640332308400817E-3</v>
      </c>
      <c r="BY25" s="21">
        <v>10.427485411478253</v>
      </c>
      <c r="BZ25" s="22">
        <v>1.8430179225005856</v>
      </c>
      <c r="CA25" s="6">
        <v>2</v>
      </c>
      <c r="CB25" s="6" t="s">
        <v>100</v>
      </c>
      <c r="CC25" s="6"/>
      <c r="CD25" s="6"/>
      <c r="CH25" s="8"/>
      <c r="CP25" s="8"/>
    </row>
    <row r="26" spans="1:94" x14ac:dyDescent="0.25">
      <c r="A26" s="36" t="s">
        <v>100</v>
      </c>
      <c r="B26" s="37" t="s">
        <v>104</v>
      </c>
      <c r="C26" s="19">
        <v>40.558074999999995</v>
      </c>
      <c r="D26" s="20">
        <v>7.1275410006420836</v>
      </c>
      <c r="E26" s="21">
        <v>17.57366689775608</v>
      </c>
      <c r="F26" s="22">
        <v>2.8366991592312845</v>
      </c>
      <c r="G26" s="6">
        <v>2</v>
      </c>
      <c r="H26" s="6" t="s">
        <v>100</v>
      </c>
      <c r="I26" s="6"/>
      <c r="J26" s="6"/>
      <c r="K26" s="19">
        <v>0.18582925</v>
      </c>
      <c r="L26" s="20">
        <v>2.3080338492246309E-2</v>
      </c>
      <c r="M26" s="21">
        <v>12.420185999914604</v>
      </c>
      <c r="N26" s="22">
        <v>1.9536604340901087</v>
      </c>
      <c r="O26" s="6">
        <v>2</v>
      </c>
      <c r="P26" s="6" t="s">
        <v>100</v>
      </c>
      <c r="Q26" s="6"/>
      <c r="R26" s="6"/>
      <c r="S26" s="19">
        <v>2.4141175000000001</v>
      </c>
      <c r="T26" s="20">
        <v>0.53524267159080885</v>
      </c>
      <c r="U26" s="21">
        <v>22.171359579258624</v>
      </c>
      <c r="V26" s="22">
        <v>2.4967754354697314</v>
      </c>
      <c r="W26" s="6">
        <v>2</v>
      </c>
      <c r="X26" s="6" t="s">
        <v>100</v>
      </c>
      <c r="Y26" s="6"/>
      <c r="Z26" s="6"/>
      <c r="AA26" s="19">
        <v>7.5931649999999998E-3</v>
      </c>
      <c r="AB26" s="20">
        <v>1.5040680088457884E-3</v>
      </c>
      <c r="AC26" s="21">
        <v>19.808182870328622</v>
      </c>
      <c r="AD26" s="22">
        <v>1.6444427359571365</v>
      </c>
      <c r="AE26" s="6">
        <v>2</v>
      </c>
      <c r="AF26" s="6" t="s">
        <v>100</v>
      </c>
      <c r="AG26" s="6"/>
      <c r="AH26" s="6"/>
      <c r="AI26" s="19">
        <v>1.5612675</v>
      </c>
      <c r="AJ26" s="20">
        <v>0.34757029096045206</v>
      </c>
      <c r="AK26" s="21">
        <v>22.262058933555721</v>
      </c>
      <c r="AL26" s="22">
        <v>1.0753876460668288</v>
      </c>
      <c r="AM26" s="6">
        <v>0</v>
      </c>
      <c r="AN26" s="6" t="s">
        <v>479</v>
      </c>
      <c r="AO26" s="6"/>
      <c r="AP26" s="6"/>
      <c r="AQ26" s="19">
        <v>5.3540375000000005E-3</v>
      </c>
      <c r="AR26" s="20">
        <v>1.0315954387379775E-3</v>
      </c>
      <c r="AS26" s="21">
        <v>19.267616985087933</v>
      </c>
      <c r="AT26" s="22">
        <v>0.82191925398378218</v>
      </c>
      <c r="AU26" s="6">
        <v>0</v>
      </c>
      <c r="AV26" s="6" t="s">
        <v>479</v>
      </c>
      <c r="AW26" s="6"/>
      <c r="AX26" s="6"/>
      <c r="AY26" s="19">
        <v>7.4994525000000003</v>
      </c>
      <c r="AZ26" s="20">
        <v>0.52380686296732171</v>
      </c>
      <c r="BA26" s="21">
        <v>6.9846013821318511</v>
      </c>
      <c r="BB26" s="22">
        <v>1.3160476860821637</v>
      </c>
      <c r="BC26" s="6">
        <v>0</v>
      </c>
      <c r="BD26" s="6" t="s">
        <v>479</v>
      </c>
      <c r="BE26" s="6"/>
      <c r="BF26" s="6"/>
      <c r="BG26" s="19">
        <v>3.58097E-2</v>
      </c>
      <c r="BH26" s="20">
        <v>4.7263947599271317E-3</v>
      </c>
      <c r="BI26" s="21">
        <v>13.198643830937238</v>
      </c>
      <c r="BJ26" s="22">
        <v>0.88900763939154848</v>
      </c>
      <c r="BK26" s="6">
        <v>0</v>
      </c>
      <c r="BL26" s="6" t="s">
        <v>479</v>
      </c>
      <c r="BM26" s="6"/>
      <c r="BN26" s="6"/>
      <c r="BO26" s="19">
        <v>1.5508649999999999</v>
      </c>
      <c r="BP26" s="20">
        <v>0.17860839220671201</v>
      </c>
      <c r="BQ26" s="21">
        <v>11.516695019019194</v>
      </c>
      <c r="BR26" s="22">
        <v>2.8691588525695644</v>
      </c>
      <c r="BS26" s="6">
        <v>2</v>
      </c>
      <c r="BT26" s="6" t="s">
        <v>100</v>
      </c>
      <c r="BU26" s="6"/>
      <c r="BV26" s="6"/>
      <c r="BW26" s="19">
        <v>1.3882500000000001E-2</v>
      </c>
      <c r="BX26" s="20">
        <v>2.4328636227019932E-3</v>
      </c>
      <c r="BY26" s="21">
        <v>17.524679435994909</v>
      </c>
      <c r="BZ26" s="22">
        <v>2.2919833208993343</v>
      </c>
      <c r="CA26" s="6">
        <v>2</v>
      </c>
      <c r="CB26" s="6" t="s">
        <v>100</v>
      </c>
      <c r="CC26" s="6"/>
      <c r="CD26" s="6"/>
      <c r="CH26" s="8"/>
      <c r="CP26" s="8"/>
    </row>
    <row r="27" spans="1:94" x14ac:dyDescent="0.25">
      <c r="A27" s="36" t="s">
        <v>105</v>
      </c>
      <c r="B27" s="37" t="s">
        <v>106</v>
      </c>
      <c r="C27" s="19">
        <v>51.778974999999996</v>
      </c>
      <c r="D27" s="20">
        <v>5.7750093219982483</v>
      </c>
      <c r="E27" s="21">
        <v>11.153193592569666</v>
      </c>
      <c r="F27" s="22">
        <v>3.6215075505520837</v>
      </c>
      <c r="G27" s="6">
        <v>2</v>
      </c>
      <c r="H27" s="6" t="s">
        <v>105</v>
      </c>
      <c r="I27" s="6"/>
      <c r="J27" s="6"/>
      <c r="K27" s="19">
        <v>0.26861550000000001</v>
      </c>
      <c r="L27" s="20">
        <v>2.3094735467922851E-2</v>
      </c>
      <c r="M27" s="21">
        <v>8.5976927868730026</v>
      </c>
      <c r="N27" s="22">
        <v>2.8240089993008723</v>
      </c>
      <c r="O27" s="6">
        <v>2</v>
      </c>
      <c r="P27" s="6" t="s">
        <v>105</v>
      </c>
      <c r="Q27" s="6"/>
      <c r="R27" s="6"/>
      <c r="S27" s="19">
        <v>4.0080074999999997</v>
      </c>
      <c r="T27" s="20">
        <v>0.9118876908324135</v>
      </c>
      <c r="U27" s="21">
        <v>22.751646318835821</v>
      </c>
      <c r="V27" s="22">
        <v>4.1452392732244592</v>
      </c>
      <c r="W27" s="6">
        <v>2</v>
      </c>
      <c r="X27" s="6" t="s">
        <v>105</v>
      </c>
      <c r="Y27" s="6"/>
      <c r="Z27" s="6"/>
      <c r="AA27" s="19">
        <v>6.5777599999999993E-3</v>
      </c>
      <c r="AB27" s="20">
        <v>1.1752225122645213E-4</v>
      </c>
      <c r="AC27" s="21">
        <v>1.7866606751607255</v>
      </c>
      <c r="AD27" s="22">
        <v>1.424537679725044</v>
      </c>
      <c r="AE27" s="6">
        <v>0</v>
      </c>
      <c r="AF27" s="6" t="s">
        <v>479</v>
      </c>
      <c r="AG27" s="6"/>
      <c r="AH27" s="6"/>
      <c r="AI27" s="19">
        <v>5.0208575</v>
      </c>
      <c r="AJ27" s="20">
        <v>0.84270955397356828</v>
      </c>
      <c r="AK27" s="21">
        <v>16.784175889747285</v>
      </c>
      <c r="AL27" s="22">
        <v>3.4583235276222575</v>
      </c>
      <c r="AM27" s="6">
        <v>2</v>
      </c>
      <c r="AN27" s="6" t="s">
        <v>105</v>
      </c>
      <c r="AO27" s="6"/>
      <c r="AP27" s="6"/>
      <c r="AQ27" s="19">
        <v>9.8513999999999997E-3</v>
      </c>
      <c r="AR27" s="20">
        <v>1.2110963446673711E-3</v>
      </c>
      <c r="AS27" s="21">
        <v>12.293647041713575</v>
      </c>
      <c r="AT27" s="22">
        <v>1.5123269754266442</v>
      </c>
      <c r="AU27" s="6">
        <v>0</v>
      </c>
      <c r="AV27" s="6" t="s">
        <v>479</v>
      </c>
      <c r="AW27" s="6"/>
      <c r="AX27" s="6"/>
      <c r="AY27" s="19">
        <v>5.3213650000000001</v>
      </c>
      <c r="AZ27" s="20">
        <v>0.76420972690747391</v>
      </c>
      <c r="BA27" s="21">
        <v>14.36115971949817</v>
      </c>
      <c r="BB27" s="22">
        <v>0.93382418183842253</v>
      </c>
      <c r="BC27" s="6">
        <v>0</v>
      </c>
      <c r="BD27" s="6" t="s">
        <v>479</v>
      </c>
      <c r="BE27" s="6"/>
      <c r="BF27" s="6"/>
      <c r="BG27" s="19">
        <v>2.2437800000000001E-2</v>
      </c>
      <c r="BH27" s="20">
        <v>2.6807491477818905E-3</v>
      </c>
      <c r="BI27" s="21">
        <v>11.947468770476117</v>
      </c>
      <c r="BJ27" s="22">
        <v>0.55703833350013232</v>
      </c>
      <c r="BK27" s="6">
        <v>1</v>
      </c>
      <c r="BL27" s="6" t="s">
        <v>105</v>
      </c>
      <c r="BM27" s="6"/>
      <c r="BN27" s="6"/>
      <c r="BO27" s="19">
        <v>0.77600875000000002</v>
      </c>
      <c r="BP27" s="20">
        <v>0.13959002880906821</v>
      </c>
      <c r="BQ27" s="21">
        <v>17.988202943467869</v>
      </c>
      <c r="BR27" s="22">
        <v>1.4356455105595536</v>
      </c>
      <c r="BS27" s="6">
        <v>2</v>
      </c>
      <c r="BT27" s="6" t="s">
        <v>105</v>
      </c>
      <c r="BU27" s="6"/>
      <c r="BV27" s="6"/>
      <c r="BW27" s="19">
        <v>6.7956125000000001E-3</v>
      </c>
      <c r="BX27" s="20">
        <v>7.8553086336035651E-4</v>
      </c>
      <c r="BY27" s="21">
        <v>11.559382812959928</v>
      </c>
      <c r="BZ27" s="22">
        <v>1.1219470920435821</v>
      </c>
      <c r="CA27" s="6">
        <v>0</v>
      </c>
      <c r="CB27" s="6" t="s">
        <v>479</v>
      </c>
      <c r="CC27" s="6"/>
      <c r="CD27" s="6"/>
      <c r="CH27" s="8"/>
      <c r="CP27" s="8"/>
    </row>
    <row r="28" spans="1:94" x14ac:dyDescent="0.25">
      <c r="A28" s="36" t="s">
        <v>105</v>
      </c>
      <c r="B28" s="37" t="s">
        <v>107</v>
      </c>
      <c r="C28" s="19">
        <v>20.514299999999999</v>
      </c>
      <c r="D28" s="20">
        <v>3.7648364869318525</v>
      </c>
      <c r="E28" s="21">
        <v>18.352254217457347</v>
      </c>
      <c r="F28" s="22">
        <v>1.4348042297919303</v>
      </c>
      <c r="G28" s="6">
        <v>2</v>
      </c>
      <c r="H28" s="6" t="s">
        <v>105</v>
      </c>
      <c r="I28" s="6"/>
      <c r="J28" s="6"/>
      <c r="K28" s="19">
        <v>0.14295449999999998</v>
      </c>
      <c r="L28" s="20">
        <v>2.4361400089759549E-2</v>
      </c>
      <c r="M28" s="21">
        <v>17.041366371649406</v>
      </c>
      <c r="N28" s="22">
        <v>1.5029095286405902</v>
      </c>
      <c r="O28" s="6">
        <v>2</v>
      </c>
      <c r="P28" s="6" t="s">
        <v>105</v>
      </c>
      <c r="Q28" s="6"/>
      <c r="R28" s="6"/>
      <c r="S28" s="19">
        <v>1.4587999999999999</v>
      </c>
      <c r="T28" s="20">
        <v>0.32888489901483864</v>
      </c>
      <c r="U28" s="21">
        <v>22.544892995259026</v>
      </c>
      <c r="V28" s="22">
        <v>1.5087484371673059</v>
      </c>
      <c r="W28" s="6">
        <v>0</v>
      </c>
      <c r="X28" s="6" t="s">
        <v>479</v>
      </c>
      <c r="Y28" s="6"/>
      <c r="Z28" s="6"/>
      <c r="AA28" s="19">
        <v>7.1282925000000011E-3</v>
      </c>
      <c r="AB28" s="20">
        <v>8.3420125858512078E-4</v>
      </c>
      <c r="AC28" s="21">
        <v>11.702679969784077</v>
      </c>
      <c r="AD28" s="22">
        <v>1.5437658501300497</v>
      </c>
      <c r="AE28" s="6">
        <v>0</v>
      </c>
      <c r="AF28" s="6" t="s">
        <v>479</v>
      </c>
      <c r="AG28" s="6"/>
      <c r="AH28" s="6"/>
      <c r="AI28" s="19">
        <v>1.2882559999999998</v>
      </c>
      <c r="AJ28" s="20">
        <v>0.33844942826169305</v>
      </c>
      <c r="AK28" s="21">
        <v>26.271907777778104</v>
      </c>
      <c r="AL28" s="22">
        <v>0.88733966944900111</v>
      </c>
      <c r="AM28" s="6">
        <v>0</v>
      </c>
      <c r="AN28" s="6" t="s">
        <v>479</v>
      </c>
      <c r="AO28" s="6"/>
      <c r="AP28" s="6"/>
      <c r="AQ28" s="19">
        <v>6.47761E-3</v>
      </c>
      <c r="AR28" s="20">
        <v>1.784923944579526E-3</v>
      </c>
      <c r="AS28" s="21">
        <v>27.55528573933173</v>
      </c>
      <c r="AT28" s="22">
        <v>0.99440326646906885</v>
      </c>
      <c r="AU28" s="6">
        <v>0</v>
      </c>
      <c r="AV28" s="6" t="s">
        <v>479</v>
      </c>
      <c r="AW28" s="6"/>
      <c r="AX28" s="6"/>
      <c r="AY28" s="19">
        <v>5.1755825</v>
      </c>
      <c r="AZ28" s="20">
        <v>0.69332123960806702</v>
      </c>
      <c r="BA28" s="21">
        <v>13.396004017095024</v>
      </c>
      <c r="BB28" s="22">
        <v>0.90824141805716341</v>
      </c>
      <c r="BC28" s="6">
        <v>0</v>
      </c>
      <c r="BD28" s="6" t="s">
        <v>479</v>
      </c>
      <c r="BE28" s="6"/>
      <c r="BF28" s="6"/>
      <c r="BG28" s="19">
        <v>3.0419400000000003E-2</v>
      </c>
      <c r="BH28" s="20">
        <v>2.0401709748613405E-3</v>
      </c>
      <c r="BI28" s="21">
        <v>6.7068087301568742</v>
      </c>
      <c r="BJ28" s="22">
        <v>0.75518864960352283</v>
      </c>
      <c r="BK28" s="6">
        <v>0</v>
      </c>
      <c r="BL28" s="6" t="s">
        <v>479</v>
      </c>
      <c r="BM28" s="6"/>
      <c r="BN28" s="6"/>
      <c r="BO28" s="19">
        <v>0.72213799999999995</v>
      </c>
      <c r="BP28" s="20">
        <v>5.9219135088809507E-2</v>
      </c>
      <c r="BQ28" s="21">
        <v>8.2005288585851339</v>
      </c>
      <c r="BR28" s="22">
        <v>1.3359825874443487</v>
      </c>
      <c r="BS28" s="6">
        <v>2</v>
      </c>
      <c r="BT28" s="6" t="s">
        <v>105</v>
      </c>
      <c r="BU28" s="6"/>
      <c r="BV28" s="6"/>
      <c r="BW28" s="19">
        <v>7.6185999999999997E-3</v>
      </c>
      <c r="BX28" s="20">
        <v>7.4916981857698142E-4</v>
      </c>
      <c r="BY28" s="21">
        <v>9.8334315829283785</v>
      </c>
      <c r="BZ28" s="22">
        <v>1.2578212950551895</v>
      </c>
      <c r="CA28" s="6">
        <v>0</v>
      </c>
      <c r="CB28" s="6" t="s">
        <v>479</v>
      </c>
      <c r="CC28" s="6"/>
      <c r="CD28" s="6"/>
      <c r="CH28" s="8"/>
      <c r="CP28" s="8"/>
    </row>
    <row r="29" spans="1:94" x14ac:dyDescent="0.25">
      <c r="A29" s="36" t="s">
        <v>105</v>
      </c>
      <c r="B29" s="37" t="s">
        <v>108</v>
      </c>
      <c r="C29" s="19">
        <v>23.294499999999999</v>
      </c>
      <c r="D29" s="20">
        <v>6.1325411203948272</v>
      </c>
      <c r="E29" s="21">
        <v>26.32613329496159</v>
      </c>
      <c r="F29" s="22">
        <v>1.6292560375390883</v>
      </c>
      <c r="G29" s="6">
        <v>2</v>
      </c>
      <c r="H29" s="6" t="s">
        <v>105</v>
      </c>
      <c r="I29" s="6"/>
      <c r="J29" s="6"/>
      <c r="K29" s="19">
        <v>0.14986950000000002</v>
      </c>
      <c r="L29" s="20">
        <v>2.842954344222446E-2</v>
      </c>
      <c r="M29" s="21">
        <v>18.969532454718578</v>
      </c>
      <c r="N29" s="22">
        <v>1.5756083201480262</v>
      </c>
      <c r="O29" s="6">
        <v>2</v>
      </c>
      <c r="P29" s="6" t="s">
        <v>105</v>
      </c>
      <c r="Q29" s="6"/>
      <c r="R29" s="6"/>
      <c r="S29" s="19">
        <v>1.5268275</v>
      </c>
      <c r="T29" s="20">
        <v>0.28579727761416268</v>
      </c>
      <c r="U29" s="21">
        <v>18.718373726839651</v>
      </c>
      <c r="V29" s="22">
        <v>1.5791051579716651</v>
      </c>
      <c r="W29" s="6">
        <v>0</v>
      </c>
      <c r="X29" s="6" t="s">
        <v>479</v>
      </c>
      <c r="Y29" s="6"/>
      <c r="Z29" s="6"/>
      <c r="AA29" s="19">
        <v>1.0202527499999999E-2</v>
      </c>
      <c r="AB29" s="20">
        <v>2.595265809063046E-3</v>
      </c>
      <c r="AC29" s="21">
        <v>25.437479184084982</v>
      </c>
      <c r="AD29" s="22">
        <v>2.2095492769850154</v>
      </c>
      <c r="AE29" s="6">
        <v>2</v>
      </c>
      <c r="AF29" s="6" t="s">
        <v>105</v>
      </c>
      <c r="AG29" s="6"/>
      <c r="AH29" s="6"/>
      <c r="AI29" s="19">
        <v>1.8336625000000002</v>
      </c>
      <c r="AJ29" s="20">
        <v>0.58945060089176682</v>
      </c>
      <c r="AK29" s="21">
        <v>32.146079275317391</v>
      </c>
      <c r="AL29" s="22">
        <v>1.2630109827790668</v>
      </c>
      <c r="AM29" s="6">
        <v>0</v>
      </c>
      <c r="AN29" s="6" t="s">
        <v>479</v>
      </c>
      <c r="AO29" s="6"/>
      <c r="AP29" s="6"/>
      <c r="AQ29" s="19">
        <v>8.3567274999999993E-3</v>
      </c>
      <c r="AR29" s="20">
        <v>1.9719010740801208E-3</v>
      </c>
      <c r="AS29" s="21">
        <v>23.596570237334184</v>
      </c>
      <c r="AT29" s="22">
        <v>1.282873949341176</v>
      </c>
      <c r="AU29" s="6">
        <v>0</v>
      </c>
      <c r="AV29" s="6" t="s">
        <v>479</v>
      </c>
      <c r="AW29" s="6"/>
      <c r="AX29" s="6"/>
      <c r="AY29" s="19">
        <v>6.0885375000000002</v>
      </c>
      <c r="AZ29" s="20">
        <v>0.31997107039803863</v>
      </c>
      <c r="BA29" s="21">
        <v>5.2553026141013115</v>
      </c>
      <c r="BB29" s="22">
        <v>1.0684520888024134</v>
      </c>
      <c r="BC29" s="6">
        <v>0</v>
      </c>
      <c r="BD29" s="6" t="s">
        <v>479</v>
      </c>
      <c r="BE29" s="6"/>
      <c r="BF29" s="6"/>
      <c r="BG29" s="19">
        <v>3.5437725000000003E-2</v>
      </c>
      <c r="BH29" s="20">
        <v>2.5452127997150535E-3</v>
      </c>
      <c r="BI29" s="21">
        <v>7.1822127399968627</v>
      </c>
      <c r="BJ29" s="22">
        <v>0.87977302930928947</v>
      </c>
      <c r="BK29" s="6">
        <v>0</v>
      </c>
      <c r="BL29" s="6" t="s">
        <v>479</v>
      </c>
      <c r="BM29" s="6"/>
      <c r="BN29" s="6"/>
      <c r="BO29" s="19">
        <v>0.89927524999999997</v>
      </c>
      <c r="BP29" s="20">
        <v>0.15249220772523653</v>
      </c>
      <c r="BQ29" s="21">
        <v>16.957233919785576</v>
      </c>
      <c r="BR29" s="22">
        <v>1.6636931934334762</v>
      </c>
      <c r="BS29" s="6">
        <v>2</v>
      </c>
      <c r="BT29" s="6" t="s">
        <v>105</v>
      </c>
      <c r="BU29" s="6"/>
      <c r="BV29" s="6"/>
      <c r="BW29" s="19">
        <v>8.9950199999999994E-3</v>
      </c>
      <c r="BX29" s="20">
        <v>1.4838782071091056E-3</v>
      </c>
      <c r="BY29" s="21">
        <v>16.496663788508592</v>
      </c>
      <c r="BZ29" s="22">
        <v>1.4850665089973658</v>
      </c>
      <c r="CA29" s="6">
        <v>2</v>
      </c>
      <c r="CB29" s="6" t="s">
        <v>105</v>
      </c>
      <c r="CC29" s="6"/>
      <c r="CD29" s="6"/>
      <c r="CH29" s="8"/>
      <c r="CP29" s="8"/>
    </row>
    <row r="30" spans="1:94" x14ac:dyDescent="0.25">
      <c r="A30" s="36" t="s">
        <v>105</v>
      </c>
      <c r="B30" s="37" t="s">
        <v>109</v>
      </c>
      <c r="C30" s="19">
        <v>23.122949999999999</v>
      </c>
      <c r="D30" s="20">
        <v>8.9578273156310946</v>
      </c>
      <c r="E30" s="21">
        <v>38.739984801381723</v>
      </c>
      <c r="F30" s="22">
        <v>1.6172575454813138</v>
      </c>
      <c r="G30" s="6">
        <v>2</v>
      </c>
      <c r="H30" s="6" t="s">
        <v>105</v>
      </c>
      <c r="I30" s="6"/>
      <c r="J30" s="6"/>
      <c r="K30" s="19">
        <v>0.12174032500000001</v>
      </c>
      <c r="L30" s="20">
        <v>2.6517188979147715E-2</v>
      </c>
      <c r="M30" s="21">
        <v>21.781762927894032</v>
      </c>
      <c r="N30" s="22">
        <v>1.2798806225918198</v>
      </c>
      <c r="O30" s="6">
        <v>0</v>
      </c>
      <c r="P30" s="6" t="s">
        <v>479</v>
      </c>
      <c r="Q30" s="6"/>
      <c r="R30" s="6"/>
      <c r="S30" s="19">
        <v>1.893975</v>
      </c>
      <c r="T30" s="20">
        <v>0.13621515395383396</v>
      </c>
      <c r="U30" s="21">
        <v>7.1920249186939618</v>
      </c>
      <c r="V30" s="22">
        <v>1.958823568195742</v>
      </c>
      <c r="W30" s="6">
        <v>2</v>
      </c>
      <c r="X30" s="6" t="s">
        <v>105</v>
      </c>
      <c r="Y30" s="6"/>
      <c r="Z30" s="6"/>
      <c r="AA30" s="19">
        <v>5.2077274999999994E-3</v>
      </c>
      <c r="AB30" s="20">
        <v>6.0091299743945199E-4</v>
      </c>
      <c r="AC30" s="21">
        <v>11.538871752399718</v>
      </c>
      <c r="AD30" s="22">
        <v>1.127831366527557</v>
      </c>
      <c r="AE30" s="6">
        <v>0</v>
      </c>
      <c r="AF30" s="6" t="s">
        <v>479</v>
      </c>
      <c r="AG30" s="6"/>
      <c r="AH30" s="6"/>
      <c r="AI30" s="19">
        <v>2.2854375</v>
      </c>
      <c r="AJ30" s="20">
        <v>1.2194759771960793</v>
      </c>
      <c r="AK30" s="21">
        <v>53.35853538747304</v>
      </c>
      <c r="AL30" s="22">
        <v>1.5741897230025335</v>
      </c>
      <c r="AM30" s="6">
        <v>0</v>
      </c>
      <c r="AN30" s="6" t="s">
        <v>479</v>
      </c>
      <c r="AO30" s="6"/>
      <c r="AP30" s="6"/>
      <c r="AQ30" s="19">
        <v>8.1863874999999996E-3</v>
      </c>
      <c r="AR30" s="20">
        <v>4.3552685654914946E-3</v>
      </c>
      <c r="AS30" s="21">
        <v>53.201348769423575</v>
      </c>
      <c r="AT30" s="22">
        <v>1.2567243891777298</v>
      </c>
      <c r="AU30" s="6">
        <v>0</v>
      </c>
      <c r="AV30" s="6" t="s">
        <v>479</v>
      </c>
      <c r="AW30" s="6"/>
      <c r="AX30" s="6"/>
      <c r="AY30" s="19">
        <v>7.0295025000000004</v>
      </c>
      <c r="AZ30" s="20">
        <v>1.127841914022083</v>
      </c>
      <c r="BA30" s="21">
        <v>16.0444059024388</v>
      </c>
      <c r="BB30" s="22">
        <v>1.2335781177937704</v>
      </c>
      <c r="BC30" s="6">
        <v>0</v>
      </c>
      <c r="BD30" s="6" t="s">
        <v>479</v>
      </c>
      <c r="BE30" s="6"/>
      <c r="BF30" s="6"/>
      <c r="BG30" s="19">
        <v>3.1994050000000003E-2</v>
      </c>
      <c r="BH30" s="20">
        <v>3.1459510109557226E-3</v>
      </c>
      <c r="BI30" s="21">
        <v>9.832925218769498</v>
      </c>
      <c r="BJ30" s="22">
        <v>0.79428073580831937</v>
      </c>
      <c r="BK30" s="6">
        <v>0</v>
      </c>
      <c r="BL30" s="6" t="s">
        <v>479</v>
      </c>
      <c r="BM30" s="6"/>
      <c r="BN30" s="6"/>
      <c r="BO30" s="19">
        <v>0.84476374999999992</v>
      </c>
      <c r="BP30" s="20">
        <v>0.16682359606557501</v>
      </c>
      <c r="BQ30" s="21">
        <v>19.74795865300506</v>
      </c>
      <c r="BR30" s="22">
        <v>1.5628448586062371</v>
      </c>
      <c r="BS30" s="6">
        <v>2</v>
      </c>
      <c r="BT30" s="6" t="s">
        <v>105</v>
      </c>
      <c r="BU30" s="6"/>
      <c r="BV30" s="6"/>
      <c r="BW30" s="19">
        <v>7.2432550000000005E-3</v>
      </c>
      <c r="BX30" s="20">
        <v>1.090188783177788E-3</v>
      </c>
      <c r="BY30" s="21">
        <v>15.051089367663955</v>
      </c>
      <c r="BZ30" s="22">
        <v>1.1958523067906148</v>
      </c>
      <c r="CA30" s="6">
        <v>0</v>
      </c>
      <c r="CB30" s="6" t="s">
        <v>479</v>
      </c>
      <c r="CC30" s="6"/>
      <c r="CD30" s="6"/>
      <c r="CH30" s="8"/>
      <c r="CP30" s="8"/>
    </row>
    <row r="31" spans="1:94" x14ac:dyDescent="0.25">
      <c r="A31" s="36" t="s">
        <v>110</v>
      </c>
      <c r="B31" s="37" t="s">
        <v>111</v>
      </c>
      <c r="C31" s="19">
        <v>23.256</v>
      </c>
      <c r="D31" s="20">
        <v>4.3055506384201232</v>
      </c>
      <c r="E31" s="21">
        <v>18.513719635449448</v>
      </c>
      <c r="F31" s="22">
        <v>1.6265632835651782</v>
      </c>
      <c r="G31" s="6">
        <v>2</v>
      </c>
      <c r="H31" s="6" t="s">
        <v>110</v>
      </c>
      <c r="I31" s="6"/>
      <c r="J31" s="6"/>
      <c r="K31" s="19">
        <v>0.16985975</v>
      </c>
      <c r="L31" s="20">
        <v>2.737071786142983E-2</v>
      </c>
      <c r="M31" s="21">
        <v>16.113716087201251</v>
      </c>
      <c r="N31" s="22">
        <v>1.7857698554960393</v>
      </c>
      <c r="O31" s="6">
        <v>2</v>
      </c>
      <c r="P31" s="6" t="s">
        <v>110</v>
      </c>
      <c r="Q31" s="6"/>
      <c r="R31" s="6"/>
      <c r="S31" s="19">
        <v>1.6637149999999998</v>
      </c>
      <c r="T31" s="20">
        <v>0.3210554349329735</v>
      </c>
      <c r="U31" s="21">
        <v>19.297501971970775</v>
      </c>
      <c r="V31" s="22">
        <v>1.7206796038811383</v>
      </c>
      <c r="W31" s="6">
        <v>2</v>
      </c>
      <c r="X31" s="6" t="s">
        <v>110</v>
      </c>
      <c r="Y31" s="6"/>
      <c r="Z31" s="6"/>
      <c r="AA31" s="19">
        <v>5.26305E-3</v>
      </c>
      <c r="AB31" s="20">
        <v>8.8163160787258497E-4</v>
      </c>
      <c r="AC31" s="21">
        <v>16.751343952130131</v>
      </c>
      <c r="AD31" s="22">
        <v>1.1398124947211352</v>
      </c>
      <c r="AE31" s="6">
        <v>0</v>
      </c>
      <c r="AF31" s="6" t="s">
        <v>479</v>
      </c>
      <c r="AG31" s="6"/>
      <c r="AH31" s="6"/>
      <c r="AI31" s="19">
        <v>1.6211800000000001</v>
      </c>
      <c r="AJ31" s="20">
        <v>0.48489556834436015</v>
      </c>
      <c r="AK31" s="21">
        <v>29.910038881824359</v>
      </c>
      <c r="AL31" s="22">
        <v>1.1166548615471863</v>
      </c>
      <c r="AM31" s="6">
        <v>0</v>
      </c>
      <c r="AN31" s="6" t="s">
        <v>479</v>
      </c>
      <c r="AO31" s="6"/>
      <c r="AP31" s="6"/>
      <c r="AQ31" s="19">
        <v>7.9028050000000006E-3</v>
      </c>
      <c r="AR31" s="20">
        <v>3.0292236831736268E-3</v>
      </c>
      <c r="AS31" s="21">
        <v>38.330993655716249</v>
      </c>
      <c r="AT31" s="22">
        <v>1.2131905295731127</v>
      </c>
      <c r="AU31" s="6">
        <v>0</v>
      </c>
      <c r="AV31" s="6" t="s">
        <v>479</v>
      </c>
      <c r="AW31" s="6"/>
      <c r="AX31" s="6"/>
      <c r="AY31" s="19">
        <v>4.2649474999999999</v>
      </c>
      <c r="AZ31" s="20">
        <v>0.82504340618640704</v>
      </c>
      <c r="BA31" s="21">
        <v>19.344749406326972</v>
      </c>
      <c r="BB31" s="22">
        <v>0.74843787444975596</v>
      </c>
      <c r="BC31" s="6">
        <v>0</v>
      </c>
      <c r="BD31" s="6" t="s">
        <v>479</v>
      </c>
      <c r="BE31" s="6"/>
      <c r="BF31" s="6"/>
      <c r="BG31" s="19">
        <v>2.9139825000000001E-2</v>
      </c>
      <c r="BH31" s="20">
        <v>4.6306085499100451E-3</v>
      </c>
      <c r="BI31" s="21">
        <v>15.890996428118717</v>
      </c>
      <c r="BJ31" s="22">
        <v>0.72342206261244379</v>
      </c>
      <c r="BK31" s="6">
        <v>0</v>
      </c>
      <c r="BL31" s="6" t="s">
        <v>479</v>
      </c>
      <c r="BM31" s="6"/>
      <c r="BN31" s="6"/>
      <c r="BO31" s="19">
        <v>0.52719349999999998</v>
      </c>
      <c r="BP31" s="20">
        <v>0.10197258093723061</v>
      </c>
      <c r="BQ31" s="21">
        <v>19.342533801579613</v>
      </c>
      <c r="BR31" s="22">
        <v>0.97532789607227743</v>
      </c>
      <c r="BS31" s="6">
        <v>0</v>
      </c>
      <c r="BT31" s="6" t="s">
        <v>479</v>
      </c>
      <c r="BU31" s="6"/>
      <c r="BV31" s="6"/>
      <c r="BW31" s="19">
        <v>6.1369149999999997E-3</v>
      </c>
      <c r="BX31" s="20">
        <v>1.2787656645505199E-3</v>
      </c>
      <c r="BY31" s="21">
        <v>20.837271895578152</v>
      </c>
      <c r="BZ31" s="22">
        <v>1.013196961770354</v>
      </c>
      <c r="CA31" s="6">
        <v>0</v>
      </c>
      <c r="CB31" s="6" t="s">
        <v>479</v>
      </c>
      <c r="CC31" s="6"/>
      <c r="CD31" s="6"/>
      <c r="CH31" s="8"/>
      <c r="CP31" s="8"/>
    </row>
    <row r="32" spans="1:94" x14ac:dyDescent="0.25">
      <c r="A32" s="36" t="s">
        <v>110</v>
      </c>
      <c r="B32" s="37" t="s">
        <v>112</v>
      </c>
      <c r="C32" s="19">
        <v>15.85575</v>
      </c>
      <c r="D32" s="20">
        <v>3.7439837504098916</v>
      </c>
      <c r="E32" s="21">
        <v>23.612782431672368</v>
      </c>
      <c r="F32" s="22">
        <v>1.1089775018656938</v>
      </c>
      <c r="G32" s="6">
        <v>0</v>
      </c>
      <c r="H32" s="6" t="s">
        <v>479</v>
      </c>
      <c r="I32" s="6"/>
      <c r="J32" s="6"/>
      <c r="K32" s="19">
        <v>0.10401542500000001</v>
      </c>
      <c r="L32" s="20">
        <v>2.8214574962404874E-2</v>
      </c>
      <c r="M32" s="21">
        <v>27.125375839597705</v>
      </c>
      <c r="N32" s="22">
        <v>1.0935351692888347</v>
      </c>
      <c r="O32" s="6">
        <v>0</v>
      </c>
      <c r="P32" s="6" t="s">
        <v>479</v>
      </c>
      <c r="Q32" s="6"/>
      <c r="R32" s="6"/>
      <c r="S32" s="19">
        <v>2.6952825000000002</v>
      </c>
      <c r="T32" s="20">
        <v>0.7194747587592375</v>
      </c>
      <c r="U32" s="21">
        <v>26.693853381203546</v>
      </c>
      <c r="V32" s="22">
        <v>2.7875673564569441</v>
      </c>
      <c r="W32" s="6">
        <v>2</v>
      </c>
      <c r="X32" s="6" t="s">
        <v>110</v>
      </c>
      <c r="Y32" s="6"/>
      <c r="Z32" s="6"/>
      <c r="AA32" s="19">
        <v>6.6666074999999995E-3</v>
      </c>
      <c r="AB32" s="20">
        <v>1.3760580338385688E-3</v>
      </c>
      <c r="AC32" s="21">
        <v>20.641053696930094</v>
      </c>
      <c r="AD32" s="22">
        <v>1.4437792773964961</v>
      </c>
      <c r="AE32" s="6">
        <v>0</v>
      </c>
      <c r="AF32" s="6" t="s">
        <v>479</v>
      </c>
      <c r="AG32" s="6"/>
      <c r="AH32" s="6"/>
      <c r="AI32" s="19">
        <v>1.7361525</v>
      </c>
      <c r="AJ32" s="20">
        <v>0.42554631556584538</v>
      </c>
      <c r="AK32" s="21">
        <v>24.510883437131554</v>
      </c>
      <c r="AL32" s="22">
        <v>1.1958469321804495</v>
      </c>
      <c r="AM32" s="6">
        <v>0</v>
      </c>
      <c r="AN32" s="6" t="s">
        <v>479</v>
      </c>
      <c r="AO32" s="6"/>
      <c r="AP32" s="6"/>
      <c r="AQ32" s="19">
        <v>5.2049649999999998E-3</v>
      </c>
      <c r="AR32" s="20">
        <v>1.5035200007205314E-3</v>
      </c>
      <c r="AS32" s="21">
        <v>28.886265339354473</v>
      </c>
      <c r="AT32" s="22">
        <v>0.79903455099290888</v>
      </c>
      <c r="AU32" s="6">
        <v>0</v>
      </c>
      <c r="AV32" s="6" t="s">
        <v>479</v>
      </c>
      <c r="AW32" s="6"/>
      <c r="AX32" s="6"/>
      <c r="AY32" s="19">
        <v>12.158624999999999</v>
      </c>
      <c r="AZ32" s="20">
        <v>0.57507337720213325</v>
      </c>
      <c r="BA32" s="21">
        <v>4.7297566723386346</v>
      </c>
      <c r="BB32" s="22">
        <v>2.1336664639439671</v>
      </c>
      <c r="BC32" s="6">
        <v>2</v>
      </c>
      <c r="BD32" s="6" t="s">
        <v>110</v>
      </c>
      <c r="BE32" s="6"/>
      <c r="BF32" s="6"/>
      <c r="BG32" s="19">
        <v>7.3796899999999999E-2</v>
      </c>
      <c r="BH32" s="20">
        <v>1.0026785436020881E-2</v>
      </c>
      <c r="BI32" s="21">
        <v>13.587000857787904</v>
      </c>
      <c r="BJ32" s="22">
        <v>1.8320736522063621</v>
      </c>
      <c r="BK32" s="6">
        <v>2</v>
      </c>
      <c r="BL32" s="6" t="s">
        <v>110</v>
      </c>
      <c r="BM32" s="6"/>
      <c r="BN32" s="6"/>
      <c r="BO32" s="19">
        <v>1.0085955</v>
      </c>
      <c r="BP32" s="20">
        <v>0.11919093148250273</v>
      </c>
      <c r="BQ32" s="21">
        <v>11.817515692118667</v>
      </c>
      <c r="BR32" s="22">
        <v>1.8659397868201462</v>
      </c>
      <c r="BS32" s="6">
        <v>2</v>
      </c>
      <c r="BT32" s="6" t="s">
        <v>110</v>
      </c>
      <c r="BU32" s="6"/>
      <c r="BV32" s="6"/>
      <c r="BW32" s="19">
        <v>1.0087862500000001E-2</v>
      </c>
      <c r="BX32" s="20">
        <v>1.2894105516443033E-3</v>
      </c>
      <c r="BY32" s="21">
        <v>12.781801413771285</v>
      </c>
      <c r="BZ32" s="22">
        <v>1.6654934337133704</v>
      </c>
      <c r="CA32" s="6">
        <v>2</v>
      </c>
      <c r="CB32" s="6" t="s">
        <v>110</v>
      </c>
      <c r="CC32" s="6"/>
      <c r="CD32" s="6"/>
      <c r="CH32" s="8"/>
      <c r="CP32" s="8"/>
    </row>
    <row r="33" spans="1:94" x14ac:dyDescent="0.25">
      <c r="A33" s="36" t="s">
        <v>110</v>
      </c>
      <c r="B33" s="37" t="s">
        <v>113</v>
      </c>
      <c r="C33" s="19">
        <v>45.212225000000004</v>
      </c>
      <c r="D33" s="20">
        <v>11.504531186268869</v>
      </c>
      <c r="E33" s="21">
        <v>25.445620484877413</v>
      </c>
      <c r="F33" s="22">
        <v>3.1622181438462178</v>
      </c>
      <c r="G33" s="6">
        <v>2</v>
      </c>
      <c r="H33" s="6" t="s">
        <v>110</v>
      </c>
      <c r="I33" s="6"/>
      <c r="J33" s="6"/>
      <c r="K33" s="19">
        <v>0.22407500000000002</v>
      </c>
      <c r="L33" s="20">
        <v>3.6636303015815587E-2</v>
      </c>
      <c r="M33" s="21">
        <v>16.350018081363643</v>
      </c>
      <c r="N33" s="22">
        <v>2.3557457276975566</v>
      </c>
      <c r="O33" s="6">
        <v>2</v>
      </c>
      <c r="P33" s="6" t="s">
        <v>110</v>
      </c>
      <c r="Q33" s="6"/>
      <c r="R33" s="6"/>
      <c r="S33" s="19">
        <v>3.9211274999999999</v>
      </c>
      <c r="T33" s="20">
        <v>0.88947216487738745</v>
      </c>
      <c r="U33" s="21">
        <v>22.684091881158864</v>
      </c>
      <c r="V33" s="22">
        <v>4.05538455412582</v>
      </c>
      <c r="W33" s="6">
        <v>2</v>
      </c>
      <c r="X33" s="6" t="s">
        <v>110</v>
      </c>
      <c r="Y33" s="6"/>
      <c r="Z33" s="6"/>
      <c r="AA33" s="19">
        <v>7.0497450000000005E-3</v>
      </c>
      <c r="AB33" s="20">
        <v>1.7118125167104796E-3</v>
      </c>
      <c r="AC33" s="21">
        <v>24.28190688756089</v>
      </c>
      <c r="AD33" s="22">
        <v>1.5267549112392718</v>
      </c>
      <c r="AE33" s="6">
        <v>0</v>
      </c>
      <c r="AF33" s="6" t="s">
        <v>479</v>
      </c>
      <c r="AG33" s="6"/>
      <c r="AH33" s="6"/>
      <c r="AI33" s="19">
        <v>3.3687075000000002</v>
      </c>
      <c r="AJ33" s="20">
        <v>0.44193065363809902</v>
      </c>
      <c r="AK33" s="21">
        <v>13.118700677874198</v>
      </c>
      <c r="AL33" s="22">
        <v>2.3203367960408268</v>
      </c>
      <c r="AM33" s="6">
        <v>2</v>
      </c>
      <c r="AN33" s="6" t="s">
        <v>110</v>
      </c>
      <c r="AO33" s="6"/>
      <c r="AP33" s="6"/>
      <c r="AQ33" s="19">
        <v>8.1578899999999992E-3</v>
      </c>
      <c r="AR33" s="20">
        <v>9.743695357854054E-4</v>
      </c>
      <c r="AS33" s="21">
        <v>11.943891567371042</v>
      </c>
      <c r="AT33" s="22">
        <v>1.2523496264047003</v>
      </c>
      <c r="AU33" s="6">
        <v>0</v>
      </c>
      <c r="AV33" s="6" t="s">
        <v>479</v>
      </c>
      <c r="AW33" s="6"/>
      <c r="AX33" s="6"/>
      <c r="AY33" s="19">
        <v>10.1529425</v>
      </c>
      <c r="AZ33" s="20">
        <v>2.1294296530037444</v>
      </c>
      <c r="BA33" s="21">
        <v>20.973522237555709</v>
      </c>
      <c r="BB33" s="22">
        <v>1.7816975951311456</v>
      </c>
      <c r="BC33" s="6">
        <v>2</v>
      </c>
      <c r="BD33" s="6" t="s">
        <v>110</v>
      </c>
      <c r="BE33" s="6"/>
      <c r="BF33" s="6"/>
      <c r="BG33" s="19">
        <v>4.3429074999999998E-2</v>
      </c>
      <c r="BH33" s="20">
        <v>8.471131706124067E-3</v>
      </c>
      <c r="BI33" s="21">
        <v>19.505669200009596</v>
      </c>
      <c r="BJ33" s="22">
        <v>1.0781653978309931</v>
      </c>
      <c r="BK33" s="6">
        <v>0</v>
      </c>
      <c r="BL33" s="6" t="s">
        <v>479</v>
      </c>
      <c r="BM33" s="6"/>
      <c r="BN33" s="6"/>
      <c r="BO33" s="19">
        <v>0.62945000000000007</v>
      </c>
      <c r="BP33" s="20">
        <v>0.14575699797722647</v>
      </c>
      <c r="BQ33" s="21">
        <v>23.156247196318443</v>
      </c>
      <c r="BR33" s="22">
        <v>1.1645062850408723</v>
      </c>
      <c r="BS33" s="6">
        <v>0</v>
      </c>
      <c r="BT33" s="6" t="s">
        <v>479</v>
      </c>
      <c r="BU33" s="6"/>
      <c r="BV33" s="6"/>
      <c r="BW33" s="19">
        <v>5.0760100000000006E-3</v>
      </c>
      <c r="BX33" s="20">
        <v>1.1113313209239928E-3</v>
      </c>
      <c r="BY33" s="21">
        <v>21.893796917736424</v>
      </c>
      <c r="BZ33" s="22">
        <v>0.83804287820768819</v>
      </c>
      <c r="CA33" s="6">
        <v>0</v>
      </c>
      <c r="CB33" s="6" t="s">
        <v>479</v>
      </c>
      <c r="CC33" s="6"/>
      <c r="CD33" s="6"/>
      <c r="CH33" s="8"/>
      <c r="CP33" s="8"/>
    </row>
    <row r="34" spans="1:94" x14ac:dyDescent="0.25">
      <c r="A34" s="36" t="s">
        <v>110</v>
      </c>
      <c r="B34" s="37" t="s">
        <v>114</v>
      </c>
      <c r="C34" s="19">
        <v>28.553374999999999</v>
      </c>
      <c r="D34" s="20">
        <v>4.7664744213272394</v>
      </c>
      <c r="E34" s="21">
        <v>16.693208495763599</v>
      </c>
      <c r="F34" s="22">
        <v>1.9970704935013701</v>
      </c>
      <c r="G34" s="6">
        <v>2</v>
      </c>
      <c r="H34" s="6" t="s">
        <v>110</v>
      </c>
      <c r="I34" s="6"/>
      <c r="J34" s="6"/>
      <c r="K34" s="19">
        <v>0.15338974999999999</v>
      </c>
      <c r="L34" s="20">
        <v>2.7478085163453493E-2</v>
      </c>
      <c r="M34" s="21">
        <v>17.913899177391901</v>
      </c>
      <c r="N34" s="22">
        <v>1.6126174193243166</v>
      </c>
      <c r="O34" s="6">
        <v>2</v>
      </c>
      <c r="P34" s="6" t="s">
        <v>110</v>
      </c>
      <c r="Q34" s="6"/>
      <c r="R34" s="6"/>
      <c r="S34" s="19">
        <v>1.8864000000000001</v>
      </c>
      <c r="T34" s="20">
        <v>0.68319678019342744</v>
      </c>
      <c r="U34" s="21">
        <v>36.216962478447165</v>
      </c>
      <c r="V34" s="22">
        <v>1.9509892047384194</v>
      </c>
      <c r="W34" s="6">
        <v>2</v>
      </c>
      <c r="X34" s="6" t="s">
        <v>110</v>
      </c>
      <c r="Y34" s="6"/>
      <c r="Z34" s="6"/>
      <c r="AA34" s="19">
        <v>4.7637249999999999E-3</v>
      </c>
      <c r="AB34" s="20">
        <v>5.3075181503850412E-4</v>
      </c>
      <c r="AC34" s="21">
        <v>11.141529266246565</v>
      </c>
      <c r="AD34" s="22">
        <v>1.0316742718415062</v>
      </c>
      <c r="AE34" s="6">
        <v>0</v>
      </c>
      <c r="AF34" s="6" t="s">
        <v>479</v>
      </c>
      <c r="AG34" s="6"/>
      <c r="AH34" s="6"/>
      <c r="AI34" s="19">
        <v>3.5857424999999998</v>
      </c>
      <c r="AJ34" s="20">
        <v>1.374903547462512</v>
      </c>
      <c r="AK34" s="21">
        <v>38.343621926630597</v>
      </c>
      <c r="AL34" s="22">
        <v>2.4698286401765142</v>
      </c>
      <c r="AM34" s="6">
        <v>2</v>
      </c>
      <c r="AN34" s="6" t="s">
        <v>110</v>
      </c>
      <c r="AO34" s="6"/>
      <c r="AP34" s="6"/>
      <c r="AQ34" s="19">
        <v>1.2106275E-2</v>
      </c>
      <c r="AR34" s="20">
        <v>2.8883052670784872E-3</v>
      </c>
      <c r="AS34" s="21">
        <v>23.857918865038894</v>
      </c>
      <c r="AT34" s="22">
        <v>1.8584816629548284</v>
      </c>
      <c r="AU34" s="6">
        <v>2</v>
      </c>
      <c r="AV34" s="6" t="s">
        <v>110</v>
      </c>
      <c r="AW34" s="6"/>
      <c r="AX34" s="6"/>
      <c r="AY34" s="19">
        <v>6.8063650000000004</v>
      </c>
      <c r="AZ34" s="20">
        <v>0.88698995268642167</v>
      </c>
      <c r="BA34" s="21">
        <v>13.03177177078252</v>
      </c>
      <c r="BB34" s="22">
        <v>1.1944206472246641</v>
      </c>
      <c r="BC34" s="6">
        <v>0</v>
      </c>
      <c r="BD34" s="6" t="s">
        <v>479</v>
      </c>
      <c r="BE34" s="6"/>
      <c r="BF34" s="6"/>
      <c r="BG34" s="19">
        <v>4.9398474999999997E-2</v>
      </c>
      <c r="BH34" s="20">
        <v>8.052812709596173E-3</v>
      </c>
      <c r="BI34" s="21">
        <v>16.301743544909378</v>
      </c>
      <c r="BJ34" s="22">
        <v>1.2263610599723656</v>
      </c>
      <c r="BK34" s="6">
        <v>0</v>
      </c>
      <c r="BL34" s="6" t="s">
        <v>479</v>
      </c>
      <c r="BM34" s="6"/>
      <c r="BN34" s="6"/>
      <c r="BO34" s="19">
        <v>0.92111175000000012</v>
      </c>
      <c r="BP34" s="20">
        <v>0.12383652887678073</v>
      </c>
      <c r="BQ34" s="21">
        <v>13.44424592095158</v>
      </c>
      <c r="BR34" s="22">
        <v>1.7040915435697781</v>
      </c>
      <c r="BS34" s="6">
        <v>2</v>
      </c>
      <c r="BT34" s="6" t="s">
        <v>110</v>
      </c>
      <c r="BU34" s="6"/>
      <c r="BV34" s="6"/>
      <c r="BW34" s="19">
        <v>8.5017075000000004E-3</v>
      </c>
      <c r="BX34" s="20">
        <v>9.7068126160187096E-4</v>
      </c>
      <c r="BY34" s="21">
        <v>11.41748597680961</v>
      </c>
      <c r="BZ34" s="22">
        <v>1.4036212345877745</v>
      </c>
      <c r="CA34" s="6">
        <v>2</v>
      </c>
      <c r="CB34" s="6" t="s">
        <v>110</v>
      </c>
      <c r="CC34" s="6"/>
      <c r="CD34" s="6"/>
      <c r="CH34" s="8"/>
      <c r="CP34" s="8"/>
    </row>
    <row r="35" spans="1:94" x14ac:dyDescent="0.25">
      <c r="A35" s="36" t="s">
        <v>115</v>
      </c>
      <c r="B35" s="37" t="s">
        <v>116</v>
      </c>
      <c r="C35" s="19">
        <v>27.882375000000003</v>
      </c>
      <c r="D35" s="20">
        <v>2.5814669671525912</v>
      </c>
      <c r="E35" s="21">
        <v>9.2584185068617391</v>
      </c>
      <c r="F35" s="22">
        <v>1.9501396385275043</v>
      </c>
      <c r="G35" s="6">
        <v>2</v>
      </c>
      <c r="H35" s="6" t="s">
        <v>115</v>
      </c>
      <c r="I35" s="6"/>
      <c r="J35" s="6"/>
      <c r="K35" s="19">
        <v>0.13835599999999998</v>
      </c>
      <c r="L35" s="20">
        <v>1.1579433348254427E-2</v>
      </c>
      <c r="M35" s="21">
        <v>8.3693033538512456</v>
      </c>
      <c r="N35" s="22">
        <v>1.4545645694580969</v>
      </c>
      <c r="O35" s="6">
        <v>0</v>
      </c>
      <c r="P35" s="6" t="s">
        <v>479</v>
      </c>
      <c r="Q35" s="6"/>
      <c r="R35" s="6"/>
      <c r="S35" s="19">
        <v>3.49864</v>
      </c>
      <c r="T35" s="20">
        <v>0.55929122914631879</v>
      </c>
      <c r="U35" s="21">
        <v>15.985961091919112</v>
      </c>
      <c r="V35" s="22">
        <v>3.6184313354887743</v>
      </c>
      <c r="W35" s="6">
        <v>2</v>
      </c>
      <c r="X35" s="6" t="s">
        <v>115</v>
      </c>
      <c r="Y35" s="6"/>
      <c r="Z35" s="6"/>
      <c r="AA35" s="19">
        <v>6.4902274999999992E-3</v>
      </c>
      <c r="AB35" s="20">
        <v>3.6519393107178937E-4</v>
      </c>
      <c r="AC35" s="21">
        <v>5.6268278896508548</v>
      </c>
      <c r="AD35" s="22">
        <v>1.4055808700435517</v>
      </c>
      <c r="AE35" s="6">
        <v>0</v>
      </c>
      <c r="AF35" s="6" t="s">
        <v>479</v>
      </c>
      <c r="AG35" s="6"/>
      <c r="AH35" s="6"/>
      <c r="AI35" s="19">
        <v>1.9735725</v>
      </c>
      <c r="AJ35" s="20">
        <v>0.80967438851985385</v>
      </c>
      <c r="AK35" s="21">
        <v>41.025824413334391</v>
      </c>
      <c r="AL35" s="22">
        <v>1.3593797892527875</v>
      </c>
      <c r="AM35" s="6">
        <v>0</v>
      </c>
      <c r="AN35" s="6" t="s">
        <v>479</v>
      </c>
      <c r="AO35" s="6"/>
      <c r="AP35" s="6"/>
      <c r="AQ35" s="19">
        <v>5.7781475000000006E-3</v>
      </c>
      <c r="AR35" s="20">
        <v>2.237357341975498E-3</v>
      </c>
      <c r="AS35" s="21">
        <v>38.721014684645858</v>
      </c>
      <c r="AT35" s="22">
        <v>0.88702604018149978</v>
      </c>
      <c r="AU35" s="6">
        <v>0</v>
      </c>
      <c r="AV35" s="6" t="s">
        <v>479</v>
      </c>
      <c r="AW35" s="6"/>
      <c r="AX35" s="6"/>
      <c r="AY35" s="19">
        <v>8.0868099999999998</v>
      </c>
      <c r="AZ35" s="20">
        <v>1.0886013682703151</v>
      </c>
      <c r="BA35" s="21">
        <v>13.461443613369365</v>
      </c>
      <c r="BB35" s="22">
        <v>1.4191206075758331</v>
      </c>
      <c r="BC35" s="6">
        <v>2</v>
      </c>
      <c r="BD35" s="6" t="s">
        <v>115</v>
      </c>
      <c r="BE35" s="6"/>
      <c r="BF35" s="6"/>
      <c r="BG35" s="19">
        <v>3.5809524999999995E-2</v>
      </c>
      <c r="BH35" s="20">
        <v>3.0757850915118659E-3</v>
      </c>
      <c r="BI35" s="21">
        <v>8.5892931880885488</v>
      </c>
      <c r="BJ35" s="22">
        <v>0.88900329486096319</v>
      </c>
      <c r="BK35" s="6">
        <v>0</v>
      </c>
      <c r="BL35" s="6" t="s">
        <v>479</v>
      </c>
      <c r="BM35" s="6"/>
      <c r="BN35" s="6"/>
      <c r="BO35" s="19">
        <v>1.41204</v>
      </c>
      <c r="BP35" s="20">
        <v>0.1039796919274785</v>
      </c>
      <c r="BQ35" s="21">
        <v>7.3637922387098458</v>
      </c>
      <c r="BR35" s="22">
        <v>2.6123273567862628</v>
      </c>
      <c r="BS35" s="6">
        <v>2</v>
      </c>
      <c r="BT35" s="6" t="s">
        <v>115</v>
      </c>
      <c r="BU35" s="6"/>
      <c r="BV35" s="6"/>
      <c r="BW35" s="19">
        <v>1.0975612499999999E-2</v>
      </c>
      <c r="BX35" s="20">
        <v>1.1112562758540444E-3</v>
      </c>
      <c r="BY35" s="21">
        <v>10.124776871031521</v>
      </c>
      <c r="BZ35" s="22">
        <v>1.8120598441674225</v>
      </c>
      <c r="CA35" s="6">
        <v>2</v>
      </c>
      <c r="CB35" s="6" t="s">
        <v>115</v>
      </c>
      <c r="CC35" s="6"/>
      <c r="CD35" s="6"/>
      <c r="CH35" s="8"/>
      <c r="CP35" s="8"/>
    </row>
    <row r="36" spans="1:94" x14ac:dyDescent="0.25">
      <c r="A36" s="36" t="s">
        <v>115</v>
      </c>
      <c r="B36" s="37" t="s">
        <v>117</v>
      </c>
      <c r="C36" s="19">
        <v>14.765725</v>
      </c>
      <c r="D36" s="20">
        <v>1.7695515936247843</v>
      </c>
      <c r="E36" s="21">
        <v>11.984183598331843</v>
      </c>
      <c r="F36" s="22">
        <v>1.0327393421147419</v>
      </c>
      <c r="G36" s="6">
        <v>0</v>
      </c>
      <c r="H36" s="6" t="s">
        <v>479</v>
      </c>
      <c r="I36" s="6"/>
      <c r="J36" s="6"/>
      <c r="K36" s="19">
        <v>7.3571874999999995E-2</v>
      </c>
      <c r="L36" s="20">
        <v>8.4484947635165564E-3</v>
      </c>
      <c r="M36" s="21">
        <v>11.483321260354664</v>
      </c>
      <c r="N36" s="22">
        <v>0.77347597996183703</v>
      </c>
      <c r="O36" s="6">
        <v>0</v>
      </c>
      <c r="P36" s="6" t="s">
        <v>479</v>
      </c>
      <c r="Q36" s="6"/>
      <c r="R36" s="6"/>
      <c r="S36" s="19">
        <v>2.6327625000000001</v>
      </c>
      <c r="T36" s="20">
        <v>1.8270098799837762</v>
      </c>
      <c r="U36" s="21">
        <v>69.395164963940957</v>
      </c>
      <c r="V36" s="22">
        <v>2.7229067091497736</v>
      </c>
      <c r="W36" s="6">
        <v>2</v>
      </c>
      <c r="X36" s="6" t="s">
        <v>115</v>
      </c>
      <c r="Y36" s="6"/>
      <c r="Z36" s="6"/>
      <c r="AA36" s="19">
        <v>7.9830224999999991E-3</v>
      </c>
      <c r="AB36" s="20">
        <v>3.1590520246573485E-3</v>
      </c>
      <c r="AC36" s="21">
        <v>39.572129787400058</v>
      </c>
      <c r="AD36" s="22">
        <v>1.7288737122276916</v>
      </c>
      <c r="AE36" s="6">
        <v>2</v>
      </c>
      <c r="AF36" s="6" t="s">
        <v>115</v>
      </c>
      <c r="AG36" s="6"/>
      <c r="AH36" s="6"/>
      <c r="AI36" s="19">
        <v>1.3864299999999998</v>
      </c>
      <c r="AJ36" s="20">
        <v>0.18560213504519224</v>
      </c>
      <c r="AK36" s="21">
        <v>13.387054163945692</v>
      </c>
      <c r="AL36" s="22">
        <v>0.95496107754528503</v>
      </c>
      <c r="AM36" s="6">
        <v>0</v>
      </c>
      <c r="AN36" s="6" t="s">
        <v>479</v>
      </c>
      <c r="AO36" s="6"/>
      <c r="AP36" s="6"/>
      <c r="AQ36" s="19">
        <v>5.01214E-3</v>
      </c>
      <c r="AR36" s="20">
        <v>8.3784894024320825E-4</v>
      </c>
      <c r="AS36" s="21">
        <v>16.716391406529112</v>
      </c>
      <c r="AT36" s="22">
        <v>0.76943323046621803</v>
      </c>
      <c r="AU36" s="6">
        <v>0</v>
      </c>
      <c r="AV36" s="6" t="s">
        <v>479</v>
      </c>
      <c r="AW36" s="6"/>
      <c r="AX36" s="6"/>
      <c r="AY36" s="19">
        <v>4.8431949999999997</v>
      </c>
      <c r="AZ36" s="20">
        <v>0.43465796710363735</v>
      </c>
      <c r="BA36" s="21">
        <v>8.9746121538289785</v>
      </c>
      <c r="BB36" s="22">
        <v>0.84991211998405269</v>
      </c>
      <c r="BC36" s="6">
        <v>0</v>
      </c>
      <c r="BD36" s="6" t="s">
        <v>479</v>
      </c>
      <c r="BE36" s="6"/>
      <c r="BF36" s="6"/>
      <c r="BG36" s="19">
        <v>2.8041224999999996E-2</v>
      </c>
      <c r="BH36" s="20">
        <v>2.0393715966362451E-3</v>
      </c>
      <c r="BI36" s="21">
        <v>7.2727621444364345</v>
      </c>
      <c r="BJ36" s="22">
        <v>0.69614834089359223</v>
      </c>
      <c r="BK36" s="6">
        <v>0</v>
      </c>
      <c r="BL36" s="6" t="s">
        <v>479</v>
      </c>
      <c r="BM36" s="6"/>
      <c r="BN36" s="6"/>
      <c r="BO36" s="19">
        <v>0.88354874999999999</v>
      </c>
      <c r="BP36" s="20">
        <v>0.13242147319669581</v>
      </c>
      <c r="BQ36" s="21">
        <v>14.987455213613943</v>
      </c>
      <c r="BR36" s="22">
        <v>1.6345985741758779</v>
      </c>
      <c r="BS36" s="6">
        <v>2</v>
      </c>
      <c r="BT36" s="6" t="s">
        <v>115</v>
      </c>
      <c r="BU36" s="6"/>
      <c r="BV36" s="6"/>
      <c r="BW36" s="19">
        <v>8.6430450000000002E-3</v>
      </c>
      <c r="BX36" s="20">
        <v>9.177171823425051E-4</v>
      </c>
      <c r="BY36" s="21">
        <v>10.61798454529052</v>
      </c>
      <c r="BZ36" s="22">
        <v>1.4269558783923924</v>
      </c>
      <c r="CA36" s="6">
        <v>2</v>
      </c>
      <c r="CB36" s="6" t="s">
        <v>115</v>
      </c>
      <c r="CC36" s="6"/>
      <c r="CD36" s="6"/>
      <c r="CH36" s="8"/>
      <c r="CP36" s="8"/>
    </row>
    <row r="37" spans="1:94" x14ac:dyDescent="0.25">
      <c r="A37" s="36" t="s">
        <v>115</v>
      </c>
      <c r="B37" s="37" t="s">
        <v>118</v>
      </c>
      <c r="C37" s="19">
        <v>37.664475000000003</v>
      </c>
      <c r="D37" s="20">
        <v>10.380676779919803</v>
      </c>
      <c r="E37" s="21">
        <v>27.560922540191523</v>
      </c>
      <c r="F37" s="22">
        <v>2.6343159670518821</v>
      </c>
      <c r="G37" s="6">
        <v>2</v>
      </c>
      <c r="H37" s="6" t="s">
        <v>115</v>
      </c>
      <c r="I37" s="6"/>
      <c r="J37" s="6"/>
      <c r="K37" s="19">
        <v>0.24737449999999997</v>
      </c>
      <c r="L37" s="20">
        <v>4.8328426724513499E-2</v>
      </c>
      <c r="M37" s="21">
        <v>19.536543469320204</v>
      </c>
      <c r="N37" s="22">
        <v>2.6006980766097025</v>
      </c>
      <c r="O37" s="6">
        <v>2</v>
      </c>
      <c r="P37" s="6" t="s">
        <v>115</v>
      </c>
      <c r="Q37" s="6"/>
      <c r="R37" s="6"/>
      <c r="S37" s="19">
        <v>1.9470350000000001</v>
      </c>
      <c r="T37" s="20">
        <v>0.2717327260992547</v>
      </c>
      <c r="U37" s="21">
        <v>13.956232224857523</v>
      </c>
      <c r="V37" s="22">
        <v>2.0137003107760116</v>
      </c>
      <c r="W37" s="6">
        <v>2</v>
      </c>
      <c r="X37" s="6" t="s">
        <v>115</v>
      </c>
      <c r="Y37" s="6"/>
      <c r="Z37" s="6"/>
      <c r="AA37" s="19">
        <v>8.5166575000000001E-3</v>
      </c>
      <c r="AB37" s="20">
        <v>1.6032595772025402E-3</v>
      </c>
      <c r="AC37" s="21">
        <v>18.82498594316538</v>
      </c>
      <c r="AD37" s="22">
        <v>1.8444424111039162</v>
      </c>
      <c r="AE37" s="6">
        <v>2</v>
      </c>
      <c r="AF37" s="6" t="s">
        <v>115</v>
      </c>
      <c r="AG37" s="6"/>
      <c r="AH37" s="6"/>
      <c r="AI37" s="19">
        <v>2.4044924999999999</v>
      </c>
      <c r="AJ37" s="20">
        <v>0.72686717733824469</v>
      </c>
      <c r="AK37" s="21">
        <v>30.229546456819673</v>
      </c>
      <c r="AL37" s="22">
        <v>1.6561937845758938</v>
      </c>
      <c r="AM37" s="6">
        <v>2</v>
      </c>
      <c r="AN37" s="6" t="s">
        <v>115</v>
      </c>
      <c r="AO37" s="6"/>
      <c r="AP37" s="6"/>
      <c r="AQ37" s="19">
        <v>9.0947124999999993E-3</v>
      </c>
      <c r="AR37" s="20">
        <v>2.6824302824537678E-3</v>
      </c>
      <c r="AS37" s="21">
        <v>29.494393390156841</v>
      </c>
      <c r="AT37" s="22">
        <v>1.3961649153927251</v>
      </c>
      <c r="AU37" s="6">
        <v>0</v>
      </c>
      <c r="AV37" s="6" t="s">
        <v>479</v>
      </c>
      <c r="AW37" s="6"/>
      <c r="AX37" s="6"/>
      <c r="AY37" s="19">
        <v>5.4382625000000004</v>
      </c>
      <c r="AZ37" s="20">
        <v>0.70544785450449587</v>
      </c>
      <c r="BA37" s="21">
        <v>12.97193459316272</v>
      </c>
      <c r="BB37" s="22">
        <v>0.95433803726770761</v>
      </c>
      <c r="BC37" s="6">
        <v>0</v>
      </c>
      <c r="BD37" s="6" t="s">
        <v>479</v>
      </c>
      <c r="BE37" s="6"/>
      <c r="BF37" s="6"/>
      <c r="BG37" s="19">
        <v>3.2845624999999996E-2</v>
      </c>
      <c r="BH37" s="20">
        <v>4.5771240325303258E-3</v>
      </c>
      <c r="BI37" s="21">
        <v>13.935262405663847</v>
      </c>
      <c r="BJ37" s="22">
        <v>0.81542184228267833</v>
      </c>
      <c r="BK37" s="6">
        <v>0</v>
      </c>
      <c r="BL37" s="6" t="s">
        <v>479</v>
      </c>
      <c r="BM37" s="6"/>
      <c r="BN37" s="6"/>
      <c r="BO37" s="19">
        <v>1.07545475</v>
      </c>
      <c r="BP37" s="20">
        <v>0.15712269151923916</v>
      </c>
      <c r="BQ37" s="21">
        <v>14.609884006671518</v>
      </c>
      <c r="BR37" s="22">
        <v>1.9896319257320836</v>
      </c>
      <c r="BS37" s="6">
        <v>2</v>
      </c>
      <c r="BT37" s="6" t="s">
        <v>115</v>
      </c>
      <c r="BU37" s="6"/>
      <c r="BV37" s="6"/>
      <c r="BW37" s="19">
        <v>1.10908775E-2</v>
      </c>
      <c r="BX37" s="20">
        <v>2.1654929308031314E-3</v>
      </c>
      <c r="BY37" s="21">
        <v>19.524991875558371</v>
      </c>
      <c r="BZ37" s="22">
        <v>1.8310899509553544</v>
      </c>
      <c r="CA37" s="6">
        <v>2</v>
      </c>
      <c r="CB37" s="6" t="s">
        <v>115</v>
      </c>
      <c r="CC37" s="6"/>
      <c r="CD37" s="6"/>
      <c r="CH37" s="8"/>
      <c r="CP37" s="8"/>
    </row>
    <row r="38" spans="1:94" x14ac:dyDescent="0.25">
      <c r="A38" s="36" t="s">
        <v>115</v>
      </c>
      <c r="B38" s="37" t="s">
        <v>119</v>
      </c>
      <c r="C38" s="19">
        <v>76.732150000000004</v>
      </c>
      <c r="D38" s="20">
        <v>17.984146410380454</v>
      </c>
      <c r="E38" s="21">
        <v>23.437563538074265</v>
      </c>
      <c r="F38" s="22">
        <v>5.3667740737450886</v>
      </c>
      <c r="G38" s="6">
        <v>2</v>
      </c>
      <c r="H38" s="6" t="s">
        <v>115</v>
      </c>
      <c r="I38" s="6"/>
      <c r="J38" s="6"/>
      <c r="K38" s="19">
        <v>0.2573165</v>
      </c>
      <c r="L38" s="20">
        <v>3.6308727513734942E-2</v>
      </c>
      <c r="M38" s="21">
        <v>14.110532170978129</v>
      </c>
      <c r="N38" s="22">
        <v>2.7052203304299374</v>
      </c>
      <c r="O38" s="6">
        <v>2</v>
      </c>
      <c r="P38" s="6" t="s">
        <v>115</v>
      </c>
      <c r="Q38" s="6"/>
      <c r="R38" s="6"/>
      <c r="S38" s="19">
        <v>8.9144424999999998</v>
      </c>
      <c r="T38" s="20">
        <v>2.9615361165266374</v>
      </c>
      <c r="U38" s="21">
        <v>33.221775972267899</v>
      </c>
      <c r="V38" s="22">
        <v>9.2196676652679006</v>
      </c>
      <c r="W38" s="6">
        <v>2</v>
      </c>
      <c r="X38" s="6" t="s">
        <v>115</v>
      </c>
      <c r="Y38" s="6"/>
      <c r="Z38" s="6"/>
      <c r="AA38" s="19">
        <v>9.4044374999999996E-3</v>
      </c>
      <c r="AB38" s="20">
        <v>1.9609430767086704E-3</v>
      </c>
      <c r="AC38" s="21">
        <v>20.851253216459469</v>
      </c>
      <c r="AD38" s="22">
        <v>2.0367078724929453</v>
      </c>
      <c r="AE38" s="6">
        <v>2</v>
      </c>
      <c r="AF38" s="6" t="s">
        <v>115</v>
      </c>
      <c r="AG38" s="6"/>
      <c r="AH38" s="6"/>
      <c r="AI38" s="19">
        <v>10.003472499999999</v>
      </c>
      <c r="AJ38" s="20">
        <v>3.6324477605362784</v>
      </c>
      <c r="AK38" s="21">
        <v>36.311868309092453</v>
      </c>
      <c r="AL38" s="22">
        <v>6.8903059496654189</v>
      </c>
      <c r="AM38" s="6">
        <v>2</v>
      </c>
      <c r="AN38" s="6" t="s">
        <v>115</v>
      </c>
      <c r="AO38" s="6"/>
      <c r="AP38" s="6"/>
      <c r="AQ38" s="19">
        <v>1.2845982499999999E-2</v>
      </c>
      <c r="AR38" s="20">
        <v>2.8020780966796174E-3</v>
      </c>
      <c r="AS38" s="21">
        <v>21.812874933307885</v>
      </c>
      <c r="AT38" s="22">
        <v>1.9720370567237753</v>
      </c>
      <c r="AU38" s="6">
        <v>2</v>
      </c>
      <c r="AV38" s="6" t="s">
        <v>115</v>
      </c>
      <c r="AW38" s="6"/>
      <c r="AX38" s="6"/>
      <c r="AY38" s="19">
        <v>12.667574999999999</v>
      </c>
      <c r="AZ38" s="20">
        <v>1.5331712763093408</v>
      </c>
      <c r="BA38" s="21">
        <v>12.103115839529988</v>
      </c>
      <c r="BB38" s="22">
        <v>2.2229799798081609</v>
      </c>
      <c r="BC38" s="6">
        <v>2</v>
      </c>
      <c r="BD38" s="6" t="s">
        <v>115</v>
      </c>
      <c r="BE38" s="6"/>
      <c r="BF38" s="6"/>
      <c r="BG38" s="19">
        <v>5.0373624999999998E-2</v>
      </c>
      <c r="BH38" s="20">
        <v>5.0915964754845496E-3</v>
      </c>
      <c r="BI38" s="21">
        <v>10.107663435944007</v>
      </c>
      <c r="BJ38" s="22">
        <v>1.2505700256870369</v>
      </c>
      <c r="BK38" s="6">
        <v>0</v>
      </c>
      <c r="BL38" s="6" t="s">
        <v>479</v>
      </c>
      <c r="BM38" s="6"/>
      <c r="BN38" s="6"/>
      <c r="BO38" s="19">
        <v>0.67321800000000009</v>
      </c>
      <c r="BP38" s="20">
        <v>0.26399185790853463</v>
      </c>
      <c r="BQ38" s="21">
        <v>39.213428326119413</v>
      </c>
      <c r="BR38" s="22">
        <v>1.2454787389032425</v>
      </c>
      <c r="BS38" s="6">
        <v>0</v>
      </c>
      <c r="BT38" s="6" t="s">
        <v>479</v>
      </c>
      <c r="BU38" s="6"/>
      <c r="BV38" s="6"/>
      <c r="BW38" s="19">
        <v>5.5209500000000002E-3</v>
      </c>
      <c r="BX38" s="20">
        <v>3.0580276914922355E-3</v>
      </c>
      <c r="BY38" s="21">
        <v>55.389519765479413</v>
      </c>
      <c r="BZ38" s="22">
        <v>0.91150191359763588</v>
      </c>
      <c r="CA38" s="6">
        <v>0</v>
      </c>
      <c r="CB38" s="6" t="s">
        <v>479</v>
      </c>
      <c r="CC38" s="6"/>
      <c r="CD38" s="6"/>
      <c r="CH38" s="8"/>
      <c r="CP38" s="8"/>
    </row>
    <row r="39" spans="1:94" x14ac:dyDescent="0.25">
      <c r="A39" s="36" t="s">
        <v>120</v>
      </c>
      <c r="B39" s="37" t="s">
        <v>121</v>
      </c>
      <c r="C39" s="19">
        <v>19.238699999999998</v>
      </c>
      <c r="D39" s="20">
        <v>4.5632247859016148</v>
      </c>
      <c r="E39" s="21">
        <v>23.718987176376864</v>
      </c>
      <c r="F39" s="22">
        <v>1.3455866461784223</v>
      </c>
      <c r="G39" s="6">
        <v>0</v>
      </c>
      <c r="H39" s="6" t="s">
        <v>479</v>
      </c>
      <c r="I39" s="6"/>
      <c r="J39" s="6"/>
      <c r="K39" s="19">
        <v>0.12946765000000002</v>
      </c>
      <c r="L39" s="20">
        <v>3.8014123539679333E-2</v>
      </c>
      <c r="M39" s="21">
        <v>29.361870351148976</v>
      </c>
      <c r="N39" s="22">
        <v>1.3611195508760128</v>
      </c>
      <c r="O39" s="6">
        <v>0</v>
      </c>
      <c r="P39" s="6" t="s">
        <v>479</v>
      </c>
      <c r="Q39" s="6"/>
      <c r="R39" s="6"/>
      <c r="S39" s="19">
        <v>1.5629250000000001</v>
      </c>
      <c r="T39" s="20">
        <v>0.32037959012188372</v>
      </c>
      <c r="U39" s="21">
        <v>20.498718116472876</v>
      </c>
      <c r="V39" s="22">
        <v>1.6164386147242338</v>
      </c>
      <c r="W39" s="6">
        <v>2</v>
      </c>
      <c r="X39" s="6" t="s">
        <v>120</v>
      </c>
      <c r="Y39" s="6"/>
      <c r="Z39" s="6"/>
      <c r="AA39" s="19">
        <v>6.9180125E-3</v>
      </c>
      <c r="AB39" s="20">
        <v>1.0670556638830984E-3</v>
      </c>
      <c r="AC39" s="21">
        <v>15.424309566990496</v>
      </c>
      <c r="AD39" s="22">
        <v>1.4982257599941093</v>
      </c>
      <c r="AE39" s="6">
        <v>0</v>
      </c>
      <c r="AF39" s="6" t="s">
        <v>479</v>
      </c>
      <c r="AG39" s="6"/>
      <c r="AH39" s="6"/>
      <c r="AI39" s="19">
        <v>1.5689674999999998</v>
      </c>
      <c r="AJ39" s="20">
        <v>0.40333428272959898</v>
      </c>
      <c r="AK39" s="21">
        <v>25.706987731077856</v>
      </c>
      <c r="AL39" s="22">
        <v>1.0806913399403735</v>
      </c>
      <c r="AM39" s="6">
        <v>0</v>
      </c>
      <c r="AN39" s="6" t="s">
        <v>479</v>
      </c>
      <c r="AO39" s="6"/>
      <c r="AP39" s="6"/>
      <c r="AQ39" s="19">
        <v>7.1587499999999993E-3</v>
      </c>
      <c r="AR39" s="20">
        <v>1.5790984802517333E-3</v>
      </c>
      <c r="AS39" s="21">
        <v>22.058299008230954</v>
      </c>
      <c r="AT39" s="22">
        <v>1.0989677340617057</v>
      </c>
      <c r="AU39" s="6">
        <v>0</v>
      </c>
      <c r="AV39" s="6" t="s">
        <v>479</v>
      </c>
      <c r="AW39" s="6"/>
      <c r="AX39" s="6"/>
      <c r="AY39" s="19">
        <v>4.8239049999999999</v>
      </c>
      <c r="AZ39" s="20">
        <v>1.0703730050625675</v>
      </c>
      <c r="BA39" s="21">
        <v>22.188932100913419</v>
      </c>
      <c r="BB39" s="22">
        <v>0.84652699822156074</v>
      </c>
      <c r="BC39" s="6">
        <v>0</v>
      </c>
      <c r="BD39" s="6" t="s">
        <v>479</v>
      </c>
      <c r="BE39" s="6"/>
      <c r="BF39" s="6"/>
      <c r="BG39" s="19">
        <v>2.781805E-2</v>
      </c>
      <c r="BH39" s="20">
        <v>6.937820131472607E-3</v>
      </c>
      <c r="BI39" s="21">
        <v>24.939994469319764</v>
      </c>
      <c r="BJ39" s="22">
        <v>0.69060782310312752</v>
      </c>
      <c r="BK39" s="6">
        <v>0</v>
      </c>
      <c r="BL39" s="6" t="s">
        <v>479</v>
      </c>
      <c r="BM39" s="6"/>
      <c r="BN39" s="6"/>
      <c r="BO39" s="19">
        <v>0.78037425000000005</v>
      </c>
      <c r="BP39" s="20">
        <v>0.13918292203517593</v>
      </c>
      <c r="BQ39" s="21">
        <v>17.835406798106924</v>
      </c>
      <c r="BR39" s="22">
        <v>1.4437218505187972</v>
      </c>
      <c r="BS39" s="6">
        <v>2</v>
      </c>
      <c r="BT39" s="6" t="s">
        <v>120</v>
      </c>
      <c r="BU39" s="6"/>
      <c r="BV39" s="6"/>
      <c r="BW39" s="19">
        <v>8.2581200000000007E-3</v>
      </c>
      <c r="BX39" s="20">
        <v>1.3002595738800253E-3</v>
      </c>
      <c r="BY39" s="21">
        <v>15.745224989223033</v>
      </c>
      <c r="BZ39" s="22">
        <v>1.3634052441552467</v>
      </c>
      <c r="CA39" s="6">
        <v>2</v>
      </c>
      <c r="CB39" s="6" t="s">
        <v>120</v>
      </c>
      <c r="CC39" s="6"/>
      <c r="CD39" s="6"/>
      <c r="CH39" s="8"/>
      <c r="CP39" s="8"/>
    </row>
    <row r="40" spans="1:94" x14ac:dyDescent="0.25">
      <c r="A40" s="36" t="s">
        <v>120</v>
      </c>
      <c r="B40" s="37" t="s">
        <v>122</v>
      </c>
      <c r="C40" s="19">
        <v>20.400200000000002</v>
      </c>
      <c r="D40" s="20">
        <v>5.3719102220097863</v>
      </c>
      <c r="E40" s="21">
        <v>26.332635082056971</v>
      </c>
      <c r="F40" s="22">
        <v>1.4268238861965234</v>
      </c>
      <c r="G40" s="6">
        <v>2</v>
      </c>
      <c r="H40" s="6" t="s">
        <v>120</v>
      </c>
      <c r="I40" s="6"/>
      <c r="J40" s="6"/>
      <c r="K40" s="19">
        <v>0.13013807499999999</v>
      </c>
      <c r="L40" s="20">
        <v>3.855091757778497E-2</v>
      </c>
      <c r="M40" s="21">
        <v>29.623088844509937</v>
      </c>
      <c r="N40" s="22">
        <v>1.3681678642955892</v>
      </c>
      <c r="O40" s="6">
        <v>0</v>
      </c>
      <c r="P40" s="6" t="s">
        <v>479</v>
      </c>
      <c r="Q40" s="6"/>
      <c r="R40" s="6"/>
      <c r="S40" s="19">
        <v>1.6060824999999999</v>
      </c>
      <c r="T40" s="20">
        <v>0.19057743139819505</v>
      </c>
      <c r="U40" s="21">
        <v>11.865980197044365</v>
      </c>
      <c r="V40" s="22">
        <v>1.6610738016429667</v>
      </c>
      <c r="W40" s="6">
        <v>2</v>
      </c>
      <c r="X40" s="6" t="s">
        <v>120</v>
      </c>
      <c r="Y40" s="6"/>
      <c r="Z40" s="6"/>
      <c r="AA40" s="19">
        <v>6.6513025000000002E-3</v>
      </c>
      <c r="AB40" s="20">
        <v>9.6335286568577751E-4</v>
      </c>
      <c r="AC40" s="21">
        <v>14.483672418834919</v>
      </c>
      <c r="AD40" s="22">
        <v>1.4404646917034654</v>
      </c>
      <c r="AE40" s="6">
        <v>0</v>
      </c>
      <c r="AF40" s="6" t="s">
        <v>479</v>
      </c>
      <c r="AG40" s="6"/>
      <c r="AH40" s="6"/>
      <c r="AI40" s="19">
        <v>1.741735</v>
      </c>
      <c r="AJ40" s="20">
        <v>0.4272403013527627</v>
      </c>
      <c r="AK40" s="21">
        <v>24.529581213718661</v>
      </c>
      <c r="AL40" s="22">
        <v>1.1996921102387694</v>
      </c>
      <c r="AM40" s="6">
        <v>0</v>
      </c>
      <c r="AN40" s="6" t="s">
        <v>479</v>
      </c>
      <c r="AO40" s="6"/>
      <c r="AP40" s="6"/>
      <c r="AQ40" s="19">
        <v>7.8306175000000013E-3</v>
      </c>
      <c r="AR40" s="20">
        <v>1.7255309266884598E-3</v>
      </c>
      <c r="AS40" s="21">
        <v>22.035694205322372</v>
      </c>
      <c r="AT40" s="22">
        <v>1.20210874388391</v>
      </c>
      <c r="AU40" s="6">
        <v>0</v>
      </c>
      <c r="AV40" s="6" t="s">
        <v>479</v>
      </c>
      <c r="AW40" s="6"/>
      <c r="AX40" s="6"/>
      <c r="AY40" s="19">
        <v>5.3186974999999999</v>
      </c>
      <c r="AZ40" s="20">
        <v>0.71575431913355003</v>
      </c>
      <c r="BA40" s="21">
        <v>13.457323322741141</v>
      </c>
      <c r="BB40" s="22">
        <v>0.93335607337282134</v>
      </c>
      <c r="BC40" s="6">
        <v>0</v>
      </c>
      <c r="BD40" s="6" t="s">
        <v>479</v>
      </c>
      <c r="BE40" s="6"/>
      <c r="BF40" s="6"/>
      <c r="BG40" s="19">
        <v>3.2423475E-2</v>
      </c>
      <c r="BH40" s="20">
        <v>5.3493158044588601E-3</v>
      </c>
      <c r="BI40" s="21">
        <v>16.498280349218771</v>
      </c>
      <c r="BJ40" s="22">
        <v>0.80494159321694647</v>
      </c>
      <c r="BK40" s="6">
        <v>0</v>
      </c>
      <c r="BL40" s="6" t="s">
        <v>479</v>
      </c>
      <c r="BM40" s="6"/>
      <c r="BN40" s="6"/>
      <c r="BO40" s="19">
        <v>0.7148317500000001</v>
      </c>
      <c r="BP40" s="20">
        <v>6.8631904919772321E-2</v>
      </c>
      <c r="BQ40" s="21">
        <v>9.6011271071510631</v>
      </c>
      <c r="BR40" s="22">
        <v>1.322465748862921</v>
      </c>
      <c r="BS40" s="6">
        <v>2</v>
      </c>
      <c r="BT40" s="6" t="s">
        <v>120</v>
      </c>
      <c r="BU40" s="6"/>
      <c r="BV40" s="6"/>
      <c r="BW40" s="19">
        <v>8.0269199999999999E-3</v>
      </c>
      <c r="BX40" s="20">
        <v>9.3424997679065157E-4</v>
      </c>
      <c r="BY40" s="21">
        <v>11.638959610792828</v>
      </c>
      <c r="BZ40" s="22">
        <v>1.3252344144205499</v>
      </c>
      <c r="CA40" s="6">
        <v>2</v>
      </c>
      <c r="CB40" s="6" t="s">
        <v>120</v>
      </c>
      <c r="CC40" s="6"/>
      <c r="CD40" s="6"/>
      <c r="CH40" s="8"/>
      <c r="CP40" s="8"/>
    </row>
    <row r="41" spans="1:94" x14ac:dyDescent="0.25">
      <c r="A41" s="36" t="s">
        <v>120</v>
      </c>
      <c r="B41" s="37" t="s">
        <v>123</v>
      </c>
      <c r="C41" s="19">
        <v>20.03105</v>
      </c>
      <c r="D41" s="20">
        <v>10.97414213032922</v>
      </c>
      <c r="E41" s="21">
        <v>54.785655920829015</v>
      </c>
      <c r="F41" s="22">
        <v>1.4010049217947309</v>
      </c>
      <c r="G41" s="6">
        <v>2</v>
      </c>
      <c r="H41" s="6" t="s">
        <v>120</v>
      </c>
      <c r="I41" s="6"/>
      <c r="J41" s="6"/>
      <c r="K41" s="19">
        <v>0.12101804999999999</v>
      </c>
      <c r="L41" s="20">
        <v>5.4125089203714068E-2</v>
      </c>
      <c r="M41" s="21">
        <v>44.724806922367428</v>
      </c>
      <c r="N41" s="22">
        <v>1.2722871996509617</v>
      </c>
      <c r="O41" s="6">
        <v>0</v>
      </c>
      <c r="P41" s="6" t="s">
        <v>479</v>
      </c>
      <c r="Q41" s="6"/>
      <c r="R41" s="6"/>
      <c r="S41" s="19">
        <v>2.3670600000000004</v>
      </c>
      <c r="T41" s="20">
        <v>0.46711995597133771</v>
      </c>
      <c r="U41" s="21">
        <v>19.734183162713983</v>
      </c>
      <c r="V41" s="22">
        <v>2.4481067148898026</v>
      </c>
      <c r="W41" s="6">
        <v>2</v>
      </c>
      <c r="X41" s="6" t="s">
        <v>120</v>
      </c>
      <c r="Y41" s="6"/>
      <c r="Z41" s="6"/>
      <c r="AA41" s="19">
        <v>7.0588224999999999E-3</v>
      </c>
      <c r="AB41" s="20">
        <v>4.6615945994012262E-4</v>
      </c>
      <c r="AC41" s="21">
        <v>6.6039266455577064</v>
      </c>
      <c r="AD41" s="22">
        <v>1.5287208146452493</v>
      </c>
      <c r="AE41" s="6">
        <v>0</v>
      </c>
      <c r="AF41" s="6" t="s">
        <v>479</v>
      </c>
      <c r="AG41" s="6"/>
      <c r="AH41" s="6"/>
      <c r="AI41" s="19">
        <v>2.2634449999999999</v>
      </c>
      <c r="AJ41" s="20">
        <v>0.53114139671089544</v>
      </c>
      <c r="AK41" s="21">
        <v>23.466061543836737</v>
      </c>
      <c r="AL41" s="22">
        <v>1.5590414778708537</v>
      </c>
      <c r="AM41" s="6">
        <v>0</v>
      </c>
      <c r="AN41" s="6" t="s">
        <v>479</v>
      </c>
      <c r="AO41" s="6"/>
      <c r="AP41" s="6"/>
      <c r="AQ41" s="19">
        <v>7.9819825E-3</v>
      </c>
      <c r="AR41" s="20">
        <v>1.4465827089702361E-3</v>
      </c>
      <c r="AS41" s="21">
        <v>18.123100482495872</v>
      </c>
      <c r="AT41" s="22">
        <v>1.2253453775233372</v>
      </c>
      <c r="AU41" s="6">
        <v>0</v>
      </c>
      <c r="AV41" s="6" t="s">
        <v>479</v>
      </c>
      <c r="AW41" s="6"/>
      <c r="AX41" s="6"/>
      <c r="AY41" s="19">
        <v>9.0781050000000008</v>
      </c>
      <c r="AZ41" s="20">
        <v>0.80516465191909647</v>
      </c>
      <c r="BA41" s="21">
        <v>8.8693031411191701</v>
      </c>
      <c r="BB41" s="22">
        <v>1.5930788386566781</v>
      </c>
      <c r="BC41" s="6">
        <v>2</v>
      </c>
      <c r="BD41" s="6" t="s">
        <v>120</v>
      </c>
      <c r="BE41" s="6"/>
      <c r="BF41" s="6"/>
      <c r="BG41" s="19">
        <v>4.7625075000000003E-2</v>
      </c>
      <c r="BH41" s="20">
        <v>8.1043973007970584E-3</v>
      </c>
      <c r="BI41" s="21">
        <v>17.017080394722857</v>
      </c>
      <c r="BJ41" s="22">
        <v>1.18233482831734</v>
      </c>
      <c r="BK41" s="6">
        <v>0</v>
      </c>
      <c r="BL41" s="6" t="s">
        <v>479</v>
      </c>
      <c r="BM41" s="6"/>
      <c r="BN41" s="6"/>
      <c r="BO41" s="19">
        <v>1.3882729999999999</v>
      </c>
      <c r="BP41" s="20">
        <v>0.32926177090981523</v>
      </c>
      <c r="BQ41" s="21">
        <v>23.717364733724221</v>
      </c>
      <c r="BR41" s="22">
        <v>2.5683575087021153</v>
      </c>
      <c r="BS41" s="6">
        <v>2</v>
      </c>
      <c r="BT41" s="6" t="s">
        <v>120</v>
      </c>
      <c r="BU41" s="6"/>
      <c r="BV41" s="6"/>
      <c r="BW41" s="19">
        <v>1.2096004999999998E-2</v>
      </c>
      <c r="BX41" s="20">
        <v>1.8685993671107418E-3</v>
      </c>
      <c r="BY41" s="21">
        <v>15.448070392751509</v>
      </c>
      <c r="BZ41" s="22">
        <v>1.997035239295152</v>
      </c>
      <c r="CA41" s="6">
        <v>2</v>
      </c>
      <c r="CB41" s="6" t="s">
        <v>120</v>
      </c>
      <c r="CC41" s="6"/>
      <c r="CD41" s="6"/>
      <c r="CH41" s="8"/>
      <c r="CP41" s="8"/>
    </row>
    <row r="42" spans="1:94" x14ac:dyDescent="0.25">
      <c r="A42" s="36" t="s">
        <v>120</v>
      </c>
      <c r="B42" s="37" t="s">
        <v>124</v>
      </c>
      <c r="C42" s="19">
        <v>19.732750000000003</v>
      </c>
      <c r="D42" s="20">
        <v>4.7761621863165269</v>
      </c>
      <c r="E42" s="21">
        <v>24.204240089782346</v>
      </c>
      <c r="F42" s="22">
        <v>1.3801413241215503</v>
      </c>
      <c r="G42" s="6">
        <v>2</v>
      </c>
      <c r="H42" s="6" t="s">
        <v>120</v>
      </c>
      <c r="I42" s="6"/>
      <c r="J42" s="6"/>
      <c r="K42" s="19">
        <v>0.12404709999999999</v>
      </c>
      <c r="L42" s="20">
        <v>4.5641066971606511E-2</v>
      </c>
      <c r="M42" s="21">
        <v>36.793336540399991</v>
      </c>
      <c r="N42" s="22">
        <v>1.3041322140277654</v>
      </c>
      <c r="O42" s="6">
        <v>0</v>
      </c>
      <c r="P42" s="6" t="s">
        <v>479</v>
      </c>
      <c r="Q42" s="6"/>
      <c r="R42" s="6"/>
      <c r="S42" s="19">
        <v>4.6634525</v>
      </c>
      <c r="T42" s="20">
        <v>1.4107212370834774</v>
      </c>
      <c r="U42" s="21">
        <v>30.250575878782453</v>
      </c>
      <c r="V42" s="22">
        <v>4.8231263169584357</v>
      </c>
      <c r="W42" s="6">
        <v>2</v>
      </c>
      <c r="X42" s="6" t="s">
        <v>120</v>
      </c>
      <c r="Y42" s="6"/>
      <c r="Z42" s="6"/>
      <c r="AA42" s="19">
        <v>1.4469199999999998E-2</v>
      </c>
      <c r="AB42" s="20">
        <v>2.6051966809948661E-3</v>
      </c>
      <c r="AC42" s="21">
        <v>18.005119018293108</v>
      </c>
      <c r="AD42" s="22">
        <v>3.1335774785759294</v>
      </c>
      <c r="AE42" s="6">
        <v>2</v>
      </c>
      <c r="AF42" s="6" t="s">
        <v>120</v>
      </c>
      <c r="AG42" s="6"/>
      <c r="AH42" s="6"/>
      <c r="AI42" s="19">
        <v>2.8928400000000005</v>
      </c>
      <c r="AJ42" s="20">
        <v>0.29306309764281141</v>
      </c>
      <c r="AK42" s="21">
        <v>10.130636248213222</v>
      </c>
      <c r="AL42" s="22">
        <v>1.9925633487201684</v>
      </c>
      <c r="AM42" s="6">
        <v>2</v>
      </c>
      <c r="AN42" s="6" t="s">
        <v>120</v>
      </c>
      <c r="AO42" s="6"/>
      <c r="AP42" s="6"/>
      <c r="AQ42" s="19">
        <v>9.569320000000001E-3</v>
      </c>
      <c r="AR42" s="20">
        <v>1.2745222709967319E-3</v>
      </c>
      <c r="AS42" s="21">
        <v>13.318838444076819</v>
      </c>
      <c r="AT42" s="22">
        <v>1.4690237704782767</v>
      </c>
      <c r="AU42" s="6">
        <v>0</v>
      </c>
      <c r="AV42" s="6" t="s">
        <v>479</v>
      </c>
      <c r="AW42" s="6"/>
      <c r="AX42" s="6"/>
      <c r="AY42" s="19">
        <v>7.1987750000000004</v>
      </c>
      <c r="AZ42" s="20">
        <v>1.5408673114515679</v>
      </c>
      <c r="BA42" s="21">
        <v>21.404576632157106</v>
      </c>
      <c r="BB42" s="22">
        <v>1.2632830438456844</v>
      </c>
      <c r="BC42" s="6">
        <v>0</v>
      </c>
      <c r="BD42" s="6" t="s">
        <v>479</v>
      </c>
      <c r="BE42" s="6"/>
      <c r="BF42" s="6"/>
      <c r="BG42" s="19">
        <v>3.8421725000000004E-2</v>
      </c>
      <c r="BH42" s="20">
        <v>6.1736060409752951E-3</v>
      </c>
      <c r="BI42" s="21">
        <v>16.068008505540277</v>
      </c>
      <c r="BJ42" s="22">
        <v>0.95385348225763533</v>
      </c>
      <c r="BK42" s="6">
        <v>0</v>
      </c>
      <c r="BL42" s="6" t="s">
        <v>479</v>
      </c>
      <c r="BM42" s="6"/>
      <c r="BN42" s="6"/>
      <c r="BO42" s="19">
        <v>0.76035799999999998</v>
      </c>
      <c r="BP42" s="20">
        <v>0.13378342867485513</v>
      </c>
      <c r="BQ42" s="21">
        <v>17.594794646055558</v>
      </c>
      <c r="BR42" s="22">
        <v>1.406691031664322</v>
      </c>
      <c r="BS42" s="6">
        <v>2</v>
      </c>
      <c r="BT42" s="6" t="s">
        <v>120</v>
      </c>
      <c r="BU42" s="6"/>
      <c r="BV42" s="6"/>
      <c r="BW42" s="19">
        <v>6.9995949999999999E-3</v>
      </c>
      <c r="BX42" s="20">
        <v>9.9012656276861884E-4</v>
      </c>
      <c r="BY42" s="21">
        <v>14.14548359967425</v>
      </c>
      <c r="BZ42" s="22">
        <v>1.1556243466991087</v>
      </c>
      <c r="CA42" s="6">
        <v>0</v>
      </c>
      <c r="CB42" s="6" t="s">
        <v>479</v>
      </c>
      <c r="CC42" s="6"/>
      <c r="CD42" s="6"/>
      <c r="CH42" s="8"/>
      <c r="CP42" s="8"/>
    </row>
    <row r="43" spans="1:94" x14ac:dyDescent="0.25">
      <c r="A43" s="36" t="s">
        <v>125</v>
      </c>
      <c r="B43" s="37" t="s">
        <v>126</v>
      </c>
      <c r="C43" s="19">
        <v>25.047150000000002</v>
      </c>
      <c r="D43" s="20">
        <v>9.5451898659307286</v>
      </c>
      <c r="E43" s="21">
        <v>38.108886104529766</v>
      </c>
      <c r="F43" s="22">
        <v>1.751839290847504</v>
      </c>
      <c r="G43" s="6">
        <v>2</v>
      </c>
      <c r="H43" s="6" t="s">
        <v>125</v>
      </c>
      <c r="I43" s="6"/>
      <c r="J43" s="6"/>
      <c r="K43" s="19">
        <v>8.7459775000000003E-2</v>
      </c>
      <c r="L43" s="20">
        <v>2.4093347508164279E-2</v>
      </c>
      <c r="M43" s="21">
        <v>27.547918466705728</v>
      </c>
      <c r="N43" s="22">
        <v>0.91948227736980725</v>
      </c>
      <c r="O43" s="6">
        <v>0</v>
      </c>
      <c r="P43" s="6" t="s">
        <v>479</v>
      </c>
      <c r="Q43" s="6"/>
      <c r="R43" s="6"/>
      <c r="S43" s="19">
        <v>5.5008224999999999</v>
      </c>
      <c r="T43" s="20">
        <v>1.7735020824980727</v>
      </c>
      <c r="U43" s="21">
        <v>32.24067096326182</v>
      </c>
      <c r="V43" s="22">
        <v>5.6891673635931959</v>
      </c>
      <c r="W43" s="6">
        <v>2</v>
      </c>
      <c r="X43" s="6" t="s">
        <v>125</v>
      </c>
      <c r="Y43" s="6"/>
      <c r="Z43" s="6"/>
      <c r="AA43" s="19">
        <v>8.5774700000000002E-3</v>
      </c>
      <c r="AB43" s="20">
        <v>1.8101932574912181E-3</v>
      </c>
      <c r="AC43" s="21">
        <v>21.104046501954748</v>
      </c>
      <c r="AD43" s="22">
        <v>1.8576125020844747</v>
      </c>
      <c r="AE43" s="6">
        <v>2</v>
      </c>
      <c r="AF43" s="6" t="s">
        <v>125</v>
      </c>
      <c r="AG43" s="6"/>
      <c r="AH43" s="6"/>
      <c r="AI43" s="19">
        <v>5.0006949999999994</v>
      </c>
      <c r="AJ43" s="20">
        <v>1.083172695510743</v>
      </c>
      <c r="AK43" s="21">
        <v>21.660443108622765</v>
      </c>
      <c r="AL43" s="22">
        <v>3.4444357707748092</v>
      </c>
      <c r="AM43" s="6">
        <v>2</v>
      </c>
      <c r="AN43" s="6" t="s">
        <v>125</v>
      </c>
      <c r="AO43" s="6"/>
      <c r="AP43" s="6"/>
      <c r="AQ43" s="19">
        <v>1.2305725E-2</v>
      </c>
      <c r="AR43" s="20">
        <v>1.4299840870326725E-3</v>
      </c>
      <c r="AS43" s="21">
        <v>11.620478167947622</v>
      </c>
      <c r="AT43" s="22">
        <v>1.8891000131638185</v>
      </c>
      <c r="AU43" s="6">
        <v>2</v>
      </c>
      <c r="AV43" s="6" t="s">
        <v>125</v>
      </c>
      <c r="AW43" s="6"/>
      <c r="AX43" s="6"/>
      <c r="AY43" s="19">
        <v>11.580310000000001</v>
      </c>
      <c r="AZ43" s="20">
        <v>3.7751633510441134</v>
      </c>
      <c r="BA43" s="21">
        <v>32.599847077013592</v>
      </c>
      <c r="BB43" s="22">
        <v>2.0321803731157897</v>
      </c>
      <c r="BC43" s="6">
        <v>2</v>
      </c>
      <c r="BD43" s="6" t="s">
        <v>125</v>
      </c>
      <c r="BE43" s="6"/>
      <c r="BF43" s="6"/>
      <c r="BG43" s="19">
        <v>4.5223949999999999E-2</v>
      </c>
      <c r="BH43" s="20">
        <v>1.0260872304861196E-2</v>
      </c>
      <c r="BI43" s="21">
        <v>22.689022752017891</v>
      </c>
      <c r="BJ43" s="22">
        <v>1.1227247654535339</v>
      </c>
      <c r="BK43" s="6">
        <v>0</v>
      </c>
      <c r="BL43" s="6" t="s">
        <v>479</v>
      </c>
      <c r="BM43" s="6"/>
      <c r="BN43" s="6"/>
      <c r="BO43" s="19">
        <v>2.3950149999999999</v>
      </c>
      <c r="BP43" s="20">
        <v>0.61242205351647316</v>
      </c>
      <c r="BQ43" s="21">
        <v>25.570698033894285</v>
      </c>
      <c r="BR43" s="22">
        <v>4.4308682504840169</v>
      </c>
      <c r="BS43" s="6">
        <v>2</v>
      </c>
      <c r="BT43" s="6" t="s">
        <v>125</v>
      </c>
      <c r="BU43" s="6"/>
      <c r="BV43" s="6"/>
      <c r="BW43" s="19">
        <v>2.0827149999999999E-2</v>
      </c>
      <c r="BX43" s="20">
        <v>2.7235769538115386E-3</v>
      </c>
      <c r="BY43" s="21">
        <v>13.077050646927393</v>
      </c>
      <c r="BZ43" s="22">
        <v>3.438536317080394</v>
      </c>
      <c r="CA43" s="6">
        <v>2</v>
      </c>
      <c r="CB43" s="6" t="s">
        <v>125</v>
      </c>
      <c r="CC43" s="6"/>
      <c r="CD43" s="6"/>
      <c r="CH43" s="8"/>
      <c r="CP43" s="8"/>
    </row>
    <row r="44" spans="1:94" ht="14.4" thickBot="1" x14ac:dyDescent="0.3">
      <c r="A44" s="36" t="s">
        <v>125</v>
      </c>
      <c r="B44" s="37" t="s">
        <v>127</v>
      </c>
      <c r="C44" s="23">
        <v>16.055624999999999</v>
      </c>
      <c r="D44" s="24">
        <v>2.7232969655364445</v>
      </c>
      <c r="E44" s="25">
        <v>16.961637840547748</v>
      </c>
      <c r="F44" s="22">
        <v>1.122957091489988</v>
      </c>
      <c r="G44" s="6">
        <v>0</v>
      </c>
      <c r="H44" s="6" t="s">
        <v>479</v>
      </c>
      <c r="I44" s="6"/>
      <c r="J44" s="6"/>
      <c r="K44" s="23">
        <v>0.12156037500000001</v>
      </c>
      <c r="L44" s="24">
        <v>2.5916057497797788E-2</v>
      </c>
      <c r="M44" s="25">
        <v>21.319494529198174</v>
      </c>
      <c r="N44" s="22">
        <v>1.277988771900314</v>
      </c>
      <c r="O44" s="6">
        <v>0</v>
      </c>
      <c r="P44" s="6" t="s">
        <v>479</v>
      </c>
      <c r="Q44" s="6"/>
      <c r="R44" s="6"/>
      <c r="S44" s="23">
        <v>1.6902325</v>
      </c>
      <c r="T44" s="24">
        <v>0.60068435978612478</v>
      </c>
      <c r="U44" s="25">
        <v>35.538564060632176</v>
      </c>
      <c r="V44" s="22">
        <v>1.7481050471787694</v>
      </c>
      <c r="W44" s="6">
        <v>2</v>
      </c>
      <c r="X44" s="6" t="s">
        <v>125</v>
      </c>
      <c r="Y44" s="6"/>
      <c r="Z44" s="6"/>
      <c r="AA44" s="23">
        <v>6.0316874999999989E-3</v>
      </c>
      <c r="AB44" s="24">
        <v>1.5301180398556403E-3</v>
      </c>
      <c r="AC44" s="25">
        <v>25.367992619903479</v>
      </c>
      <c r="AD44" s="22">
        <v>1.3062754062289519</v>
      </c>
      <c r="AE44" s="6">
        <v>0</v>
      </c>
      <c r="AF44" s="6" t="s">
        <v>479</v>
      </c>
      <c r="AG44" s="6"/>
      <c r="AH44" s="6"/>
      <c r="AI44" s="23">
        <v>2.0766299999999998</v>
      </c>
      <c r="AJ44" s="24">
        <v>0.16310819374472474</v>
      </c>
      <c r="AK44" s="25">
        <v>7.8544658289981726</v>
      </c>
      <c r="AL44" s="22">
        <v>1.4303649102102993</v>
      </c>
      <c r="AM44" s="6">
        <v>0</v>
      </c>
      <c r="AN44" s="6" t="s">
        <v>479</v>
      </c>
      <c r="AO44" s="6"/>
      <c r="AP44" s="6"/>
      <c r="AQ44" s="23">
        <v>8.6675575000000008E-3</v>
      </c>
      <c r="AR44" s="24">
        <v>1.2039933692889119E-3</v>
      </c>
      <c r="AS44" s="25">
        <v>13.890803369794913</v>
      </c>
      <c r="AT44" s="22">
        <v>1.3305906793259361</v>
      </c>
      <c r="AU44" s="6">
        <v>0</v>
      </c>
      <c r="AV44" s="6" t="s">
        <v>479</v>
      </c>
      <c r="AW44" s="6"/>
      <c r="AX44" s="6"/>
      <c r="AY44" s="23">
        <v>4.5386899999999999</v>
      </c>
      <c r="AZ44" s="24">
        <v>0.85930160459914384</v>
      </c>
      <c r="BA44" s="25">
        <v>18.932811110676074</v>
      </c>
      <c r="BB44" s="22">
        <v>0.7964758057130511</v>
      </c>
      <c r="BC44" s="6">
        <v>0</v>
      </c>
      <c r="BD44" s="6" t="s">
        <v>479</v>
      </c>
      <c r="BE44" s="6"/>
      <c r="BF44" s="6"/>
      <c r="BG44" s="23">
        <v>3.5346849999999999E-2</v>
      </c>
      <c r="BH44" s="24">
        <v>5.1925231185490795E-3</v>
      </c>
      <c r="BI44" s="25">
        <v>14.690200452230057</v>
      </c>
      <c r="BJ44" s="22">
        <v>0.87751697664116579</v>
      </c>
      <c r="BK44" s="6">
        <v>0</v>
      </c>
      <c r="BL44" s="6" t="s">
        <v>479</v>
      </c>
      <c r="BM44" s="6"/>
      <c r="BN44" s="6"/>
      <c r="BO44" s="23">
        <v>0.69361874999999995</v>
      </c>
      <c r="BP44" s="24">
        <v>8.9212545322486708E-2</v>
      </c>
      <c r="BQ44" s="25">
        <v>12.861899324735196</v>
      </c>
      <c r="BR44" s="22">
        <v>1.2832208972868273</v>
      </c>
      <c r="BS44" s="6">
        <v>0</v>
      </c>
      <c r="BT44" s="6" t="s">
        <v>479</v>
      </c>
      <c r="BU44" s="6"/>
      <c r="BV44" s="6"/>
      <c r="BW44" s="23">
        <v>8.2918525000000003E-3</v>
      </c>
      <c r="BX44" s="24">
        <v>1.0211159240874662E-3</v>
      </c>
      <c r="BY44" s="25">
        <v>12.314689921069704</v>
      </c>
      <c r="BZ44" s="22">
        <v>1.3689744375550117</v>
      </c>
      <c r="CA44" s="6">
        <v>2</v>
      </c>
      <c r="CB44" s="6" t="s">
        <v>125</v>
      </c>
      <c r="CC44" s="6"/>
      <c r="CD44" s="6"/>
      <c r="CH44" s="8"/>
      <c r="CP44" s="8"/>
    </row>
    <row r="45" spans="1:94" x14ac:dyDescent="0.25">
      <c r="A45" s="36" t="s">
        <v>125</v>
      </c>
      <c r="B45" s="37" t="s">
        <v>128</v>
      </c>
      <c r="C45" s="19">
        <v>37.911850000000001</v>
      </c>
      <c r="D45" s="20">
        <v>15.577237158644881</v>
      </c>
      <c r="E45" s="21">
        <v>41.088042811534862</v>
      </c>
      <c r="F45" s="22">
        <v>2.6516177856050267</v>
      </c>
      <c r="G45" s="6">
        <v>2</v>
      </c>
      <c r="H45" s="6" t="s">
        <v>125</v>
      </c>
      <c r="I45" s="6"/>
      <c r="J45" s="6"/>
      <c r="K45" s="19">
        <v>0.22087024999999999</v>
      </c>
      <c r="L45" s="20">
        <v>6.729311181874427E-2</v>
      </c>
      <c r="M45" s="21">
        <v>30.467259315704254</v>
      </c>
      <c r="N45" s="22">
        <v>2.3220535437375482</v>
      </c>
      <c r="O45" s="6">
        <v>2</v>
      </c>
      <c r="P45" s="6" t="s">
        <v>125</v>
      </c>
      <c r="Q45" s="6"/>
      <c r="R45" s="6"/>
      <c r="S45" s="19">
        <v>2.9888500000000002</v>
      </c>
      <c r="T45" s="20">
        <v>0.43802819247167091</v>
      </c>
      <c r="U45" s="21">
        <v>14.655409019243887</v>
      </c>
      <c r="V45" s="22">
        <v>3.0911864316064595</v>
      </c>
      <c r="W45" s="6">
        <v>2</v>
      </c>
      <c r="X45" s="6" t="s">
        <v>125</v>
      </c>
      <c r="Y45" s="6"/>
      <c r="Z45" s="6"/>
      <c r="AA45" s="19">
        <v>1.0015472500000001E-2</v>
      </c>
      <c r="AB45" s="20">
        <v>1.1434181488669546E-3</v>
      </c>
      <c r="AC45" s="21">
        <v>11.416517282304499</v>
      </c>
      <c r="AD45" s="22">
        <v>2.1690389975462754</v>
      </c>
      <c r="AE45" s="6">
        <v>2</v>
      </c>
      <c r="AF45" s="6" t="s">
        <v>125</v>
      </c>
      <c r="AG45" s="6"/>
      <c r="AH45" s="6"/>
      <c r="AI45" s="19">
        <v>2.1295674999999998</v>
      </c>
      <c r="AJ45" s="20">
        <v>0.34975375741370052</v>
      </c>
      <c r="AK45" s="21">
        <v>16.423699056907122</v>
      </c>
      <c r="AL45" s="22">
        <v>1.4668278055909196</v>
      </c>
      <c r="AM45" s="6">
        <v>0</v>
      </c>
      <c r="AN45" s="6" t="s">
        <v>479</v>
      </c>
      <c r="AO45" s="6"/>
      <c r="AP45" s="6"/>
      <c r="AQ45" s="19">
        <v>7.7138100000000006E-3</v>
      </c>
      <c r="AR45" s="20">
        <v>1.7520932890878462E-3</v>
      </c>
      <c r="AS45" s="21">
        <v>22.713721093569145</v>
      </c>
      <c r="AT45" s="22">
        <v>1.1841771673382264</v>
      </c>
      <c r="AU45" s="6">
        <v>0</v>
      </c>
      <c r="AV45" s="6" t="s">
        <v>479</v>
      </c>
      <c r="AW45" s="6"/>
      <c r="AX45" s="6"/>
      <c r="AY45" s="19">
        <v>8.3474050000000002</v>
      </c>
      <c r="AZ45" s="20">
        <v>0.67679053817755674</v>
      </c>
      <c r="BA45" s="21">
        <v>8.1077956344223949</v>
      </c>
      <c r="BB45" s="22">
        <v>1.464851338819825</v>
      </c>
      <c r="BC45" s="6">
        <v>2</v>
      </c>
      <c r="BD45" s="6" t="s">
        <v>125</v>
      </c>
      <c r="BE45" s="6"/>
      <c r="BF45" s="6"/>
      <c r="BG45" s="19">
        <v>4.6120649999999999E-2</v>
      </c>
      <c r="BH45" s="20">
        <v>3.6372178648888592E-3</v>
      </c>
      <c r="BI45" s="21">
        <v>7.8863109364002009</v>
      </c>
      <c r="BJ45" s="22">
        <v>1.1449861401716244</v>
      </c>
      <c r="BK45" s="6">
        <v>0</v>
      </c>
      <c r="BL45" s="6" t="s">
        <v>479</v>
      </c>
      <c r="BM45" s="6"/>
      <c r="BN45" s="6"/>
      <c r="BO45" s="19">
        <v>1.7240449999999998</v>
      </c>
      <c r="BP45" s="20">
        <v>0.15737812755695549</v>
      </c>
      <c r="BQ45" s="21">
        <v>9.1284234203257757</v>
      </c>
      <c r="BR45" s="22">
        <v>3.1895483965259994</v>
      </c>
      <c r="BS45" s="6">
        <v>2</v>
      </c>
      <c r="BT45" s="6" t="s">
        <v>125</v>
      </c>
      <c r="BU45" s="6"/>
      <c r="BV45" s="6"/>
      <c r="BW45" s="19">
        <v>1.334045E-2</v>
      </c>
      <c r="BX45" s="20">
        <v>1.3412469633392154E-3</v>
      </c>
      <c r="BY45" s="21">
        <v>10.053985910064618</v>
      </c>
      <c r="BZ45" s="22">
        <v>2.2024915464283468</v>
      </c>
      <c r="CA45" s="6">
        <v>2</v>
      </c>
      <c r="CB45" s="6" t="s">
        <v>125</v>
      </c>
      <c r="CC45" s="6"/>
      <c r="CD45" s="6"/>
      <c r="CH45" s="8"/>
      <c r="CP45" s="8"/>
    </row>
    <row r="46" spans="1:94" x14ac:dyDescent="0.25">
      <c r="A46" s="36" t="s">
        <v>125</v>
      </c>
      <c r="B46" s="37" t="s">
        <v>129</v>
      </c>
      <c r="C46" s="19">
        <v>58.515275000000003</v>
      </c>
      <c r="D46" s="20">
        <v>8.0717546549164965</v>
      </c>
      <c r="E46" s="21">
        <v>13.794269367983821</v>
      </c>
      <c r="F46" s="22">
        <v>4.0926555659924055</v>
      </c>
      <c r="G46" s="6">
        <v>2</v>
      </c>
      <c r="H46" s="6" t="s">
        <v>125</v>
      </c>
      <c r="I46" s="6"/>
      <c r="J46" s="6"/>
      <c r="K46" s="19">
        <v>0.33204224999999998</v>
      </c>
      <c r="L46" s="20">
        <v>6.8238142595740903E-2</v>
      </c>
      <c r="M46" s="21">
        <v>20.551042102545956</v>
      </c>
      <c r="N46" s="22">
        <v>3.4908272312956994</v>
      </c>
      <c r="O46" s="6">
        <v>2</v>
      </c>
      <c r="P46" s="6" t="s">
        <v>125</v>
      </c>
      <c r="Q46" s="6"/>
      <c r="R46" s="6"/>
      <c r="S46" s="19">
        <v>17.338525000000001</v>
      </c>
      <c r="T46" s="20">
        <v>4.2502877285935972</v>
      </c>
      <c r="U46" s="21">
        <v>24.513548462707163</v>
      </c>
      <c r="V46" s="22">
        <v>17.932185698201444</v>
      </c>
      <c r="W46" s="6">
        <v>2</v>
      </c>
      <c r="X46" s="6" t="s">
        <v>125</v>
      </c>
      <c r="Y46" s="6"/>
      <c r="Z46" s="6"/>
      <c r="AA46" s="19">
        <v>1.93254E-2</v>
      </c>
      <c r="AB46" s="20">
        <v>7.2352647438316559E-3</v>
      </c>
      <c r="AC46" s="21">
        <v>37.439146117708596</v>
      </c>
      <c r="AD46" s="22">
        <v>4.1852789514604316</v>
      </c>
      <c r="AE46" s="6">
        <v>2</v>
      </c>
      <c r="AF46" s="6" t="s">
        <v>125</v>
      </c>
      <c r="AG46" s="6"/>
      <c r="AH46" s="6"/>
      <c r="AI46" s="19">
        <v>17.938425000000002</v>
      </c>
      <c r="AJ46" s="20">
        <v>2.5094536183201073</v>
      </c>
      <c r="AK46" s="21">
        <v>13.989263931031331</v>
      </c>
      <c r="AL46" s="22">
        <v>12.355833087473066</v>
      </c>
      <c r="AM46" s="6">
        <v>2</v>
      </c>
      <c r="AN46" s="6" t="s">
        <v>125</v>
      </c>
      <c r="AO46" s="6"/>
      <c r="AP46" s="6"/>
      <c r="AQ46" s="19">
        <v>2.9358800000000001E-2</v>
      </c>
      <c r="AR46" s="20">
        <v>6.0312991596614832E-3</v>
      </c>
      <c r="AS46" s="21">
        <v>20.543411718672029</v>
      </c>
      <c r="AT46" s="22">
        <v>4.5069843074238953</v>
      </c>
      <c r="AU46" s="6">
        <v>2</v>
      </c>
      <c r="AV46" s="6" t="s">
        <v>125</v>
      </c>
      <c r="AW46" s="6"/>
      <c r="AX46" s="6"/>
      <c r="AY46" s="19">
        <v>7.7737575000000003</v>
      </c>
      <c r="AZ46" s="20">
        <v>1.0120528903627846</v>
      </c>
      <c r="BA46" s="21">
        <v>13.018837934715414</v>
      </c>
      <c r="BB46" s="22">
        <v>1.3641843281278021</v>
      </c>
      <c r="BC46" s="6">
        <v>2</v>
      </c>
      <c r="BD46" s="6" t="s">
        <v>125</v>
      </c>
      <c r="BE46" s="6"/>
      <c r="BF46" s="6"/>
      <c r="BG46" s="19">
        <v>2.9825499999999998E-2</v>
      </c>
      <c r="BH46" s="20">
        <v>3.777889593410585E-3</v>
      </c>
      <c r="BI46" s="21">
        <v>12.666642951201441</v>
      </c>
      <c r="BJ46" s="22">
        <v>0.74044455409212107</v>
      </c>
      <c r="BK46" s="6">
        <v>0</v>
      </c>
      <c r="BL46" s="6" t="s">
        <v>479</v>
      </c>
      <c r="BM46" s="6"/>
      <c r="BN46" s="6"/>
      <c r="BO46" s="19">
        <v>1.6866574999999999</v>
      </c>
      <c r="BP46" s="20">
        <v>0.29941813821421542</v>
      </c>
      <c r="BQ46" s="21">
        <v>17.752160009617569</v>
      </c>
      <c r="BR46" s="22">
        <v>3.120380108763722</v>
      </c>
      <c r="BS46" s="6">
        <v>2</v>
      </c>
      <c r="BT46" s="6" t="s">
        <v>125</v>
      </c>
      <c r="BU46" s="6"/>
      <c r="BV46" s="6"/>
      <c r="BW46" s="19">
        <v>1.2500575E-2</v>
      </c>
      <c r="BX46" s="20">
        <v>2.111447354107288E-3</v>
      </c>
      <c r="BY46" s="21">
        <v>16.890801855972928</v>
      </c>
      <c r="BZ46" s="22">
        <v>2.0638292383685357</v>
      </c>
      <c r="CA46" s="6">
        <v>2</v>
      </c>
      <c r="CB46" s="6" t="s">
        <v>125</v>
      </c>
      <c r="CC46" s="6"/>
      <c r="CD46" s="6"/>
      <c r="CH46" s="8"/>
      <c r="CP46" s="8"/>
    </row>
    <row r="47" spans="1:94" x14ac:dyDescent="0.25">
      <c r="A47" s="36" t="s">
        <v>130</v>
      </c>
      <c r="B47" s="37" t="s">
        <v>131</v>
      </c>
      <c r="C47" s="19">
        <v>31.129099999999998</v>
      </c>
      <c r="D47" s="20">
        <v>11.006328284521905</v>
      </c>
      <c r="E47" s="21">
        <v>35.357039826149503</v>
      </c>
      <c r="F47" s="22">
        <v>2.1772209799805977</v>
      </c>
      <c r="G47" s="6">
        <v>2</v>
      </c>
      <c r="H47" s="6" t="s">
        <v>130</v>
      </c>
      <c r="I47" s="6"/>
      <c r="J47" s="6"/>
      <c r="K47" s="19">
        <v>0.16647800000000001</v>
      </c>
      <c r="L47" s="20">
        <v>6.3240896361979715E-2</v>
      </c>
      <c r="M47" s="21">
        <v>37.987539712141974</v>
      </c>
      <c r="N47" s="22">
        <v>1.7502168347902882</v>
      </c>
      <c r="O47" s="6">
        <v>2</v>
      </c>
      <c r="P47" s="6" t="s">
        <v>130</v>
      </c>
      <c r="Q47" s="6"/>
      <c r="R47" s="6"/>
      <c r="S47" s="19">
        <v>1.6236900000000001</v>
      </c>
      <c r="T47" s="20">
        <v>8.4915219287632265E-2</v>
      </c>
      <c r="U47" s="21">
        <v>5.2297679537123631</v>
      </c>
      <c r="V47" s="22">
        <v>1.6792841718838658</v>
      </c>
      <c r="W47" s="6">
        <v>2</v>
      </c>
      <c r="X47" s="6" t="s">
        <v>130</v>
      </c>
      <c r="Y47" s="6"/>
      <c r="Z47" s="6"/>
      <c r="AA47" s="19">
        <v>5.3021275E-3</v>
      </c>
      <c r="AB47" s="20">
        <v>7.9059905743998952E-4</v>
      </c>
      <c r="AC47" s="21">
        <v>14.910977856341431</v>
      </c>
      <c r="AD47" s="22">
        <v>1.1482754625368436</v>
      </c>
      <c r="AE47" s="6">
        <v>0</v>
      </c>
      <c r="AF47" s="6" t="s">
        <v>479</v>
      </c>
      <c r="AG47" s="6"/>
      <c r="AH47" s="6"/>
      <c r="AI47" s="19">
        <v>1.7465250000000001</v>
      </c>
      <c r="AJ47" s="20">
        <v>0.45722140409944323</v>
      </c>
      <c r="AK47" s="21">
        <v>26.178921234991954</v>
      </c>
      <c r="AL47" s="22">
        <v>1.2029914211029618</v>
      </c>
      <c r="AM47" s="6">
        <v>0</v>
      </c>
      <c r="AN47" s="6" t="s">
        <v>479</v>
      </c>
      <c r="AO47" s="6"/>
      <c r="AP47" s="6"/>
      <c r="AQ47" s="19">
        <v>6.3951225000000002E-3</v>
      </c>
      <c r="AR47" s="20">
        <v>1.8911034810638121E-3</v>
      </c>
      <c r="AS47" s="21">
        <v>29.571028249479379</v>
      </c>
      <c r="AT47" s="22">
        <v>0.98174028746248043</v>
      </c>
      <c r="AU47" s="6">
        <v>0</v>
      </c>
      <c r="AV47" s="6" t="s">
        <v>479</v>
      </c>
      <c r="AW47" s="6"/>
      <c r="AX47" s="6"/>
      <c r="AY47" s="19">
        <v>4.8164224999999998</v>
      </c>
      <c r="AZ47" s="20">
        <v>0.223909374282692</v>
      </c>
      <c r="BA47" s="21">
        <v>4.6488731892331288</v>
      </c>
      <c r="BB47" s="22">
        <v>0.84521392545910112</v>
      </c>
      <c r="BC47" s="6">
        <v>0</v>
      </c>
      <c r="BD47" s="6" t="s">
        <v>479</v>
      </c>
      <c r="BE47" s="6"/>
      <c r="BF47" s="6"/>
      <c r="BG47" s="19">
        <v>3.0222949999999998E-2</v>
      </c>
      <c r="BH47" s="20">
        <v>3.1885742775311543E-3</v>
      </c>
      <c r="BI47" s="21">
        <v>10.550175537236289</v>
      </c>
      <c r="BJ47" s="22">
        <v>0.75031160369812644</v>
      </c>
      <c r="BK47" s="6">
        <v>0</v>
      </c>
      <c r="BL47" s="6" t="s">
        <v>479</v>
      </c>
      <c r="BM47" s="6"/>
      <c r="BN47" s="6"/>
      <c r="BO47" s="19">
        <v>0.6575359999999999</v>
      </c>
      <c r="BP47" s="20">
        <v>8.7949940231172613E-2</v>
      </c>
      <c r="BQ47" s="21">
        <v>13.375684408332415</v>
      </c>
      <c r="BR47" s="22">
        <v>1.2164664463271664</v>
      </c>
      <c r="BS47" s="6">
        <v>0</v>
      </c>
      <c r="BT47" s="6" t="s">
        <v>479</v>
      </c>
      <c r="BU47" s="6"/>
      <c r="BV47" s="6"/>
      <c r="BW47" s="19">
        <v>6.8747999999999995E-3</v>
      </c>
      <c r="BX47" s="20">
        <v>1.0832839616647153E-3</v>
      </c>
      <c r="BY47" s="21">
        <v>15.757316018861864</v>
      </c>
      <c r="BZ47" s="22">
        <v>1.1350208488758324</v>
      </c>
      <c r="CA47" s="6">
        <v>0</v>
      </c>
      <c r="CB47" s="6" t="s">
        <v>479</v>
      </c>
      <c r="CC47" s="6"/>
      <c r="CD47" s="6"/>
      <c r="CH47" s="8"/>
      <c r="CP47" s="8"/>
    </row>
    <row r="48" spans="1:94" x14ac:dyDescent="0.25">
      <c r="A48" s="36" t="s">
        <v>130</v>
      </c>
      <c r="B48" s="37" t="s">
        <v>132</v>
      </c>
      <c r="C48" s="19">
        <v>20.933475000000001</v>
      </c>
      <c r="D48" s="20">
        <v>2.1854959000571621</v>
      </c>
      <c r="E48" s="21">
        <v>10.440196384294351</v>
      </c>
      <c r="F48" s="22">
        <v>1.464122025818265</v>
      </c>
      <c r="G48" s="6">
        <v>2</v>
      </c>
      <c r="H48" s="6" t="s">
        <v>130</v>
      </c>
      <c r="I48" s="6"/>
      <c r="J48" s="6"/>
      <c r="K48" s="19">
        <v>0.11449757499999999</v>
      </c>
      <c r="L48" s="20">
        <v>1.6745623549328813E-2</v>
      </c>
      <c r="M48" s="21">
        <v>14.625308483021421</v>
      </c>
      <c r="N48" s="22">
        <v>1.2037361291441728</v>
      </c>
      <c r="O48" s="6">
        <v>0</v>
      </c>
      <c r="P48" s="6" t="s">
        <v>479</v>
      </c>
      <c r="Q48" s="6"/>
      <c r="R48" s="6"/>
      <c r="S48" s="19">
        <v>1.8156175000000001</v>
      </c>
      <c r="T48" s="20">
        <v>0.34527291093423362</v>
      </c>
      <c r="U48" s="21">
        <v>19.016830964354199</v>
      </c>
      <c r="V48" s="22">
        <v>1.8777831543862158</v>
      </c>
      <c r="W48" s="6">
        <v>2</v>
      </c>
      <c r="X48" s="6" t="s">
        <v>130</v>
      </c>
      <c r="Y48" s="6"/>
      <c r="Z48" s="6"/>
      <c r="AA48" s="19">
        <v>5.9858475000000005E-3</v>
      </c>
      <c r="AB48" s="20">
        <v>6.2400785301548864E-4</v>
      </c>
      <c r="AC48" s="21">
        <v>10.42472019234517</v>
      </c>
      <c r="AD48" s="22">
        <v>1.2963478918108835</v>
      </c>
      <c r="AE48" s="6">
        <v>0</v>
      </c>
      <c r="AF48" s="6" t="s">
        <v>479</v>
      </c>
      <c r="AG48" s="6"/>
      <c r="AH48" s="6"/>
      <c r="AI48" s="19">
        <v>2.1184025000000002</v>
      </c>
      <c r="AJ48" s="20">
        <v>0.73689151179690726</v>
      </c>
      <c r="AK48" s="21">
        <v>34.785245570513965</v>
      </c>
      <c r="AL48" s="22">
        <v>1.4591374494742799</v>
      </c>
      <c r="AM48" s="6">
        <v>0</v>
      </c>
      <c r="AN48" s="6" t="s">
        <v>479</v>
      </c>
      <c r="AO48" s="6"/>
      <c r="AP48" s="6"/>
      <c r="AQ48" s="19">
        <v>9.6450850000000012E-3</v>
      </c>
      <c r="AR48" s="20">
        <v>1.9918991676872934E-3</v>
      </c>
      <c r="AS48" s="21">
        <v>20.651960741530978</v>
      </c>
      <c r="AT48" s="22">
        <v>1.480654752195921</v>
      </c>
      <c r="AU48" s="6">
        <v>0</v>
      </c>
      <c r="AV48" s="6" t="s">
        <v>479</v>
      </c>
      <c r="AW48" s="6"/>
      <c r="AX48" s="6"/>
      <c r="AY48" s="19">
        <v>4.3436374999999998</v>
      </c>
      <c r="AZ48" s="20">
        <v>0.44364187158675605</v>
      </c>
      <c r="BA48" s="21">
        <v>10.213602575876925</v>
      </c>
      <c r="BB48" s="22">
        <v>0.76224685482769761</v>
      </c>
      <c r="BC48" s="6">
        <v>0</v>
      </c>
      <c r="BD48" s="6" t="s">
        <v>479</v>
      </c>
      <c r="BE48" s="6"/>
      <c r="BF48" s="6"/>
      <c r="BG48" s="19">
        <v>2.4947199999999999E-2</v>
      </c>
      <c r="BH48" s="20">
        <v>2.5521046386593675E-3</v>
      </c>
      <c r="BI48" s="21">
        <v>10.230024366098672</v>
      </c>
      <c r="BJ48" s="22">
        <v>0.61933641950166674</v>
      </c>
      <c r="BK48" s="6">
        <v>1</v>
      </c>
      <c r="BL48" s="6" t="s">
        <v>130</v>
      </c>
      <c r="BM48" s="6"/>
      <c r="BN48" s="6"/>
      <c r="BO48" s="19">
        <v>0.85625925000000003</v>
      </c>
      <c r="BP48" s="20">
        <v>0.15973124661625637</v>
      </c>
      <c r="BQ48" s="21">
        <v>18.654542606839737</v>
      </c>
      <c r="BR48" s="22">
        <v>1.5841119679869464</v>
      </c>
      <c r="BS48" s="6">
        <v>2</v>
      </c>
      <c r="BT48" s="6" t="s">
        <v>130</v>
      </c>
      <c r="BU48" s="6"/>
      <c r="BV48" s="6"/>
      <c r="BW48" s="19">
        <v>9.2362525000000001E-3</v>
      </c>
      <c r="BX48" s="20">
        <v>8.6316253183182966E-4</v>
      </c>
      <c r="BY48" s="21">
        <v>9.3453760800912455</v>
      </c>
      <c r="BZ48" s="22">
        <v>1.5248936918865319</v>
      </c>
      <c r="CA48" s="6">
        <v>2</v>
      </c>
      <c r="CB48" s="6" t="s">
        <v>130</v>
      </c>
      <c r="CC48" s="6"/>
      <c r="CD48" s="6"/>
      <c r="CH48" s="8"/>
      <c r="CP48" s="8"/>
    </row>
    <row r="49" spans="1:94" x14ac:dyDescent="0.25">
      <c r="A49" s="36" t="s">
        <v>130</v>
      </c>
      <c r="B49" s="37" t="s">
        <v>133</v>
      </c>
      <c r="C49" s="19">
        <v>55.968400000000003</v>
      </c>
      <c r="D49" s="20">
        <v>12.559575633754495</v>
      </c>
      <c r="E49" s="21">
        <v>22.440476471999368</v>
      </c>
      <c r="F49" s="22">
        <v>3.9145228964520689</v>
      </c>
      <c r="G49" s="6">
        <v>2</v>
      </c>
      <c r="H49" s="6" t="s">
        <v>130</v>
      </c>
      <c r="I49" s="6"/>
      <c r="J49" s="6"/>
      <c r="K49" s="19">
        <v>0.28409675000000001</v>
      </c>
      <c r="L49" s="20">
        <v>8.3128928564309118E-2</v>
      </c>
      <c r="M49" s="21">
        <v>29.260781252974251</v>
      </c>
      <c r="N49" s="22">
        <v>2.9867665070412173</v>
      </c>
      <c r="O49" s="6">
        <v>2</v>
      </c>
      <c r="P49" s="6" t="s">
        <v>130</v>
      </c>
      <c r="Q49" s="6"/>
      <c r="R49" s="6"/>
      <c r="S49" s="19">
        <v>6.4590324999999993</v>
      </c>
      <c r="T49" s="20">
        <v>1.0094381516591326</v>
      </c>
      <c r="U49" s="21">
        <v>15.62831819872609</v>
      </c>
      <c r="V49" s="22">
        <v>6.6801858993610068</v>
      </c>
      <c r="W49" s="6">
        <v>2</v>
      </c>
      <c r="X49" s="6" t="s">
        <v>130</v>
      </c>
      <c r="Y49" s="6"/>
      <c r="Z49" s="6"/>
      <c r="AA49" s="19">
        <v>1.0802645E-2</v>
      </c>
      <c r="AB49" s="20">
        <v>1.7396392955916658E-3</v>
      </c>
      <c r="AC49" s="21">
        <v>16.103827308882831</v>
      </c>
      <c r="AD49" s="22">
        <v>2.3395160120152374</v>
      </c>
      <c r="AE49" s="6">
        <v>2</v>
      </c>
      <c r="AF49" s="6" t="s">
        <v>130</v>
      </c>
      <c r="AG49" s="6"/>
      <c r="AH49" s="6"/>
      <c r="AI49" s="19">
        <v>6.7260925</v>
      </c>
      <c r="AJ49" s="20">
        <v>1.4348072679719037</v>
      </c>
      <c r="AK49" s="21">
        <v>21.331958607050137</v>
      </c>
      <c r="AL49" s="22">
        <v>4.6328747513176003</v>
      </c>
      <c r="AM49" s="6">
        <v>2</v>
      </c>
      <c r="AN49" s="6" t="s">
        <v>130</v>
      </c>
      <c r="AO49" s="6"/>
      <c r="AP49" s="6"/>
      <c r="AQ49" s="19">
        <v>1.4314075000000002E-2</v>
      </c>
      <c r="AR49" s="20">
        <v>3.2360625718868092E-3</v>
      </c>
      <c r="AS49" s="21">
        <v>22.607556351959932</v>
      </c>
      <c r="AT49" s="22">
        <v>2.1974096829669025</v>
      </c>
      <c r="AU49" s="6">
        <v>2</v>
      </c>
      <c r="AV49" s="6" t="s">
        <v>130</v>
      </c>
      <c r="AW49" s="6"/>
      <c r="AX49" s="6"/>
      <c r="AY49" s="19">
        <v>7.9187225000000003</v>
      </c>
      <c r="AZ49" s="20">
        <v>1.1520388192642039</v>
      </c>
      <c r="BA49" s="21">
        <v>14.548291334419206</v>
      </c>
      <c r="BB49" s="22">
        <v>1.3896236322387223</v>
      </c>
      <c r="BC49" s="6">
        <v>2</v>
      </c>
      <c r="BD49" s="6" t="s">
        <v>130</v>
      </c>
      <c r="BE49" s="6"/>
      <c r="BF49" s="6"/>
      <c r="BG49" s="19">
        <v>3.0723624999999997E-2</v>
      </c>
      <c r="BH49" s="20">
        <v>5.1010083554626712E-3</v>
      </c>
      <c r="BI49" s="21">
        <v>16.602885744968805</v>
      </c>
      <c r="BJ49" s="22">
        <v>0.76274130570211873</v>
      </c>
      <c r="BK49" s="6">
        <v>0</v>
      </c>
      <c r="BL49" s="6" t="s">
        <v>479</v>
      </c>
      <c r="BM49" s="6"/>
      <c r="BN49" s="6"/>
      <c r="BO49" s="19">
        <v>0.89732699999999999</v>
      </c>
      <c r="BP49" s="20">
        <v>0.21311271858963912</v>
      </c>
      <c r="BQ49" s="21">
        <v>23.749727645511516</v>
      </c>
      <c r="BR49" s="22">
        <v>1.6600888573149111</v>
      </c>
      <c r="BS49" s="6">
        <v>2</v>
      </c>
      <c r="BT49" s="6" t="s">
        <v>130</v>
      </c>
      <c r="BU49" s="6"/>
      <c r="BV49" s="6"/>
      <c r="BW49" s="19">
        <v>6.2099549999999996E-3</v>
      </c>
      <c r="BX49" s="20">
        <v>1.6368029482805801E-3</v>
      </c>
      <c r="BY49" s="21">
        <v>26.357726397060528</v>
      </c>
      <c r="BZ49" s="22">
        <v>1.0252557740706232</v>
      </c>
      <c r="CA49" s="6">
        <v>0</v>
      </c>
      <c r="CB49" s="6" t="s">
        <v>479</v>
      </c>
      <c r="CC49" s="6"/>
      <c r="CD49" s="6"/>
      <c r="CH49" s="8"/>
      <c r="CP49" s="8"/>
    </row>
    <row r="50" spans="1:94" x14ac:dyDescent="0.25">
      <c r="A50" s="36" t="s">
        <v>130</v>
      </c>
      <c r="B50" s="37" t="s">
        <v>134</v>
      </c>
      <c r="C50" s="19">
        <v>36.968724999999999</v>
      </c>
      <c r="D50" s="20">
        <v>8.5879558865405663</v>
      </c>
      <c r="E50" s="21">
        <v>23.230327490441084</v>
      </c>
      <c r="F50" s="22">
        <v>2.5856540559519301</v>
      </c>
      <c r="G50" s="6">
        <v>2</v>
      </c>
      <c r="H50" s="6" t="s">
        <v>130</v>
      </c>
      <c r="I50" s="6"/>
      <c r="J50" s="6"/>
      <c r="K50" s="19">
        <v>0.22897499999999998</v>
      </c>
      <c r="L50" s="20">
        <v>6.4475592544776222E-2</v>
      </c>
      <c r="M50" s="21">
        <v>28.158354643422307</v>
      </c>
      <c r="N50" s="22">
        <v>2.4072604172689855</v>
      </c>
      <c r="O50" s="6">
        <v>2</v>
      </c>
      <c r="P50" s="6" t="s">
        <v>130</v>
      </c>
      <c r="Q50" s="6"/>
      <c r="R50" s="6"/>
      <c r="S50" s="19">
        <v>12.647057500000001</v>
      </c>
      <c r="T50" s="20">
        <v>7.4223582574469971</v>
      </c>
      <c r="U50" s="21">
        <v>58.688420270462096</v>
      </c>
      <c r="V50" s="22">
        <v>13.080085164443418</v>
      </c>
      <c r="W50" s="6">
        <v>2</v>
      </c>
      <c r="X50" s="6" t="s">
        <v>130</v>
      </c>
      <c r="Y50" s="6"/>
      <c r="Z50" s="6"/>
      <c r="AA50" s="19">
        <v>1.690885E-2</v>
      </c>
      <c r="AB50" s="20">
        <v>7.7463456694108366E-3</v>
      </c>
      <c r="AC50" s="21">
        <v>45.812374404000487</v>
      </c>
      <c r="AD50" s="22">
        <v>3.661929584815927</v>
      </c>
      <c r="AE50" s="6">
        <v>2</v>
      </c>
      <c r="AF50" s="6" t="s">
        <v>130</v>
      </c>
      <c r="AG50" s="6"/>
      <c r="AH50" s="6"/>
      <c r="AI50" s="19">
        <v>4.8776299999999999</v>
      </c>
      <c r="AJ50" s="20">
        <v>1.4942887174170845</v>
      </c>
      <c r="AK50" s="21">
        <v>30.635548768912042</v>
      </c>
      <c r="AL50" s="22">
        <v>3.3596696556387333</v>
      </c>
      <c r="AM50" s="6">
        <v>2</v>
      </c>
      <c r="AN50" s="6" t="s">
        <v>130</v>
      </c>
      <c r="AO50" s="6"/>
      <c r="AP50" s="6"/>
      <c r="AQ50" s="19">
        <v>1.21687875E-2</v>
      </c>
      <c r="AR50" s="20">
        <v>2.3554360248777017E-3</v>
      </c>
      <c r="AS50" s="21">
        <v>19.356374042012828</v>
      </c>
      <c r="AT50" s="22">
        <v>1.8680782015230886</v>
      </c>
      <c r="AU50" s="6">
        <v>2</v>
      </c>
      <c r="AV50" s="6" t="s">
        <v>130</v>
      </c>
      <c r="AW50" s="6"/>
      <c r="AX50" s="6"/>
      <c r="AY50" s="19">
        <v>8.5941325000000006</v>
      </c>
      <c r="AZ50" s="20">
        <v>0.99554622144077276</v>
      </c>
      <c r="BA50" s="21">
        <v>11.584022255192979</v>
      </c>
      <c r="BB50" s="22">
        <v>1.5081485202431137</v>
      </c>
      <c r="BC50" s="6">
        <v>2</v>
      </c>
      <c r="BD50" s="6" t="s">
        <v>130</v>
      </c>
      <c r="BE50" s="6"/>
      <c r="BF50" s="6"/>
      <c r="BG50" s="19">
        <v>4.6208149999999996E-2</v>
      </c>
      <c r="BH50" s="20">
        <v>5.4884748516019159E-3</v>
      </c>
      <c r="BI50" s="21">
        <v>11.877720383962389</v>
      </c>
      <c r="BJ50" s="22">
        <v>1.1471584054641781</v>
      </c>
      <c r="BK50" s="6">
        <v>0</v>
      </c>
      <c r="BL50" s="6" t="s">
        <v>479</v>
      </c>
      <c r="BM50" s="6"/>
      <c r="BN50" s="6"/>
      <c r="BO50" s="19">
        <v>2.0804774999999998</v>
      </c>
      <c r="BP50" s="20">
        <v>0.51692986915538353</v>
      </c>
      <c r="BQ50" s="21">
        <v>24.846693567000056</v>
      </c>
      <c r="BR50" s="22">
        <v>3.8489619900486471</v>
      </c>
      <c r="BS50" s="6">
        <v>2</v>
      </c>
      <c r="BT50" s="6" t="s">
        <v>130</v>
      </c>
      <c r="BU50" s="6"/>
      <c r="BV50" s="6"/>
      <c r="BW50" s="19">
        <v>1.9204800000000001E-2</v>
      </c>
      <c r="BX50" s="20">
        <v>4.0693231648518654E-3</v>
      </c>
      <c r="BY50" s="21">
        <v>21.189094210050953</v>
      </c>
      <c r="BZ50" s="22">
        <v>3.1706883688966352</v>
      </c>
      <c r="CA50" s="6">
        <v>2</v>
      </c>
      <c r="CB50" s="6" t="s">
        <v>130</v>
      </c>
      <c r="CC50" s="6"/>
      <c r="CD50" s="6"/>
      <c r="CH50" s="8"/>
      <c r="CP50" s="8"/>
    </row>
    <row r="51" spans="1:94" x14ac:dyDescent="0.25">
      <c r="A51" s="36" t="s">
        <v>135</v>
      </c>
      <c r="B51" s="37" t="s">
        <v>136</v>
      </c>
      <c r="C51" s="19">
        <v>6.2903824999999998</v>
      </c>
      <c r="D51" s="20">
        <v>3.1597254331811278</v>
      </c>
      <c r="E51" s="21">
        <v>50.231054044505683</v>
      </c>
      <c r="F51" s="22">
        <v>0.43995980452704392</v>
      </c>
      <c r="G51" s="6">
        <v>1</v>
      </c>
      <c r="H51" s="6" t="s">
        <v>135</v>
      </c>
      <c r="I51" s="6"/>
      <c r="J51" s="6"/>
      <c r="K51" s="19">
        <v>4.7016475000000002E-2</v>
      </c>
      <c r="L51" s="20">
        <v>2.3805090235966338E-2</v>
      </c>
      <c r="M51" s="21">
        <v>50.631380246958834</v>
      </c>
      <c r="N51" s="22">
        <v>0.49429369680976892</v>
      </c>
      <c r="O51" s="6">
        <v>1</v>
      </c>
      <c r="P51" s="6" t="s">
        <v>135</v>
      </c>
      <c r="Q51" s="6"/>
      <c r="R51" s="6"/>
      <c r="S51" s="19">
        <v>7.2785750000000009</v>
      </c>
      <c r="T51" s="20">
        <v>1.6774623288865014</v>
      </c>
      <c r="U51" s="21">
        <v>23.046576134566191</v>
      </c>
      <c r="V51" s="22">
        <v>7.527789043086802</v>
      </c>
      <c r="W51" s="6">
        <v>2</v>
      </c>
      <c r="X51" s="6" t="s">
        <v>135</v>
      </c>
      <c r="Y51" s="6"/>
      <c r="Z51" s="6"/>
      <c r="AA51" s="19">
        <v>1.6715750000000001E-2</v>
      </c>
      <c r="AB51" s="20">
        <v>1.8864491980084355E-3</v>
      </c>
      <c r="AC51" s="21">
        <v>11.285459509794268</v>
      </c>
      <c r="AD51" s="22">
        <v>3.6201101468986265</v>
      </c>
      <c r="AE51" s="6">
        <v>2</v>
      </c>
      <c r="AF51" s="6" t="s">
        <v>135</v>
      </c>
      <c r="AG51" s="6"/>
      <c r="AH51" s="6"/>
      <c r="AI51" s="19">
        <v>3.1714574999999998</v>
      </c>
      <c r="AJ51" s="20">
        <v>0.81022755150945269</v>
      </c>
      <c r="AK51" s="21">
        <v>25.547482553666654</v>
      </c>
      <c r="AL51" s="22">
        <v>2.1844726899945011</v>
      </c>
      <c r="AM51" s="6">
        <v>2</v>
      </c>
      <c r="AN51" s="6" t="s">
        <v>135</v>
      </c>
      <c r="AO51" s="6"/>
      <c r="AP51" s="6"/>
      <c r="AQ51" s="19">
        <v>8.6556275000000005E-3</v>
      </c>
      <c r="AR51" s="20">
        <v>1.8441295409555695E-3</v>
      </c>
      <c r="AS51" s="21">
        <v>21.30555573187004</v>
      </c>
      <c r="AT51" s="22">
        <v>1.3287592583282262</v>
      </c>
      <c r="AU51" s="6">
        <v>0</v>
      </c>
      <c r="AV51" s="6" t="s">
        <v>479</v>
      </c>
      <c r="AW51" s="6"/>
      <c r="AX51" s="6"/>
      <c r="AY51" s="19">
        <v>6.8153524999999995</v>
      </c>
      <c r="AZ51" s="20">
        <v>0.99528368530032751</v>
      </c>
      <c r="BA51" s="21">
        <v>14.603554039212611</v>
      </c>
      <c r="BB51" s="22">
        <v>1.1959978261692155</v>
      </c>
      <c r="BC51" s="6">
        <v>0</v>
      </c>
      <c r="BD51" s="6" t="s">
        <v>479</v>
      </c>
      <c r="BE51" s="6"/>
      <c r="BF51" s="6"/>
      <c r="BG51" s="19">
        <v>3.3891900000000003E-2</v>
      </c>
      <c r="BH51" s="20">
        <v>4.0854226570413337E-3</v>
      </c>
      <c r="BI51" s="21">
        <v>12.054274493437468</v>
      </c>
      <c r="BJ51" s="22">
        <v>0.84139654935658281</v>
      </c>
      <c r="BK51" s="6">
        <v>0</v>
      </c>
      <c r="BL51" s="6" t="s">
        <v>479</v>
      </c>
      <c r="BM51" s="6"/>
      <c r="BN51" s="6"/>
      <c r="BO51" s="19">
        <v>0.46831099999999998</v>
      </c>
      <c r="BP51" s="20">
        <v>4.1200239691859389E-2</v>
      </c>
      <c r="BQ51" s="21">
        <v>8.7976237354790712</v>
      </c>
      <c r="BR51" s="22">
        <v>0.8663930460779663</v>
      </c>
      <c r="BS51" s="6">
        <v>0</v>
      </c>
      <c r="BT51" s="6" t="s">
        <v>479</v>
      </c>
      <c r="BU51" s="6"/>
      <c r="BV51" s="6"/>
      <c r="BW51" s="19">
        <v>4.7030450000000003E-3</v>
      </c>
      <c r="BX51" s="20">
        <v>7.0415246997128876E-4</v>
      </c>
      <c r="BY51" s="21">
        <v>14.972267328322156</v>
      </c>
      <c r="BZ51" s="22">
        <v>0.77646682495508812</v>
      </c>
      <c r="CA51" s="6">
        <v>0</v>
      </c>
      <c r="CB51" s="6" t="s">
        <v>479</v>
      </c>
      <c r="CC51" s="6"/>
      <c r="CD51" s="6"/>
      <c r="CH51" s="8"/>
      <c r="CP51" s="8"/>
    </row>
    <row r="52" spans="1:94" x14ac:dyDescent="0.25">
      <c r="A52" s="36" t="s">
        <v>135</v>
      </c>
      <c r="B52" s="37" t="s">
        <v>137</v>
      </c>
      <c r="C52" s="19">
        <v>33.936199999999999</v>
      </c>
      <c r="D52" s="20">
        <v>9.7369212262740863</v>
      </c>
      <c r="E52" s="21">
        <v>28.691843006211908</v>
      </c>
      <c r="F52" s="22">
        <v>2.3735542184264102</v>
      </c>
      <c r="G52" s="6">
        <v>2</v>
      </c>
      <c r="H52" s="6" t="s">
        <v>135</v>
      </c>
      <c r="I52" s="6"/>
      <c r="J52" s="6"/>
      <c r="K52" s="19">
        <v>0.22077550000000001</v>
      </c>
      <c r="L52" s="20">
        <v>5.0732306193062647E-2</v>
      </c>
      <c r="M52" s="21">
        <v>22.979137718208154</v>
      </c>
      <c r="N52" s="22">
        <v>2.3210574178524683</v>
      </c>
      <c r="O52" s="6">
        <v>2</v>
      </c>
      <c r="P52" s="6" t="s">
        <v>135</v>
      </c>
      <c r="Q52" s="6"/>
      <c r="R52" s="6"/>
      <c r="S52" s="19">
        <v>2.2975599999999998</v>
      </c>
      <c r="T52" s="20">
        <v>0.70124286144910863</v>
      </c>
      <c r="U52" s="21">
        <v>30.521199074196481</v>
      </c>
      <c r="V52" s="22">
        <v>2.3762270765684916</v>
      </c>
      <c r="W52" s="6">
        <v>2</v>
      </c>
      <c r="X52" s="6" t="s">
        <v>135</v>
      </c>
      <c r="Y52" s="6"/>
      <c r="Z52" s="6"/>
      <c r="AA52" s="19">
        <v>9.7807999999999992E-3</v>
      </c>
      <c r="AB52" s="20">
        <v>3.9901756011567558E-3</v>
      </c>
      <c r="AC52" s="21">
        <v>40.796004428643421</v>
      </c>
      <c r="AD52" s="22">
        <v>2.1182162526231894</v>
      </c>
      <c r="AE52" s="6">
        <v>2</v>
      </c>
      <c r="AF52" s="6" t="s">
        <v>135</v>
      </c>
      <c r="AG52" s="6"/>
      <c r="AH52" s="6"/>
      <c r="AI52" s="19">
        <v>1.9677249999999999</v>
      </c>
      <c r="AJ52" s="20">
        <v>0.61837553479526786</v>
      </c>
      <c r="AK52" s="21">
        <v>31.425912401136735</v>
      </c>
      <c r="AL52" s="22">
        <v>1.355352081470248</v>
      </c>
      <c r="AM52" s="6">
        <v>0</v>
      </c>
      <c r="AN52" s="6" t="s">
        <v>479</v>
      </c>
      <c r="AO52" s="6"/>
      <c r="AP52" s="6"/>
      <c r="AQ52" s="19">
        <v>7.2537274999999995E-3</v>
      </c>
      <c r="AR52" s="20">
        <v>1.8397261367637491E-3</v>
      </c>
      <c r="AS52" s="21">
        <v>25.362493101150395</v>
      </c>
      <c r="AT52" s="22">
        <v>1.1135481018580173</v>
      </c>
      <c r="AU52" s="6">
        <v>0</v>
      </c>
      <c r="AV52" s="6" t="s">
        <v>479</v>
      </c>
      <c r="AW52" s="6"/>
      <c r="AX52" s="6"/>
      <c r="AY52" s="19">
        <v>6.7683375000000003</v>
      </c>
      <c r="AZ52" s="20">
        <v>0.80046601436808751</v>
      </c>
      <c r="BA52" s="21">
        <v>11.826626765702619</v>
      </c>
      <c r="BB52" s="22">
        <v>1.1877473596236707</v>
      </c>
      <c r="BC52" s="6">
        <v>0</v>
      </c>
      <c r="BD52" s="6" t="s">
        <v>479</v>
      </c>
      <c r="BE52" s="6"/>
      <c r="BF52" s="6"/>
      <c r="BG52" s="19">
        <v>4.0005650000000004E-2</v>
      </c>
      <c r="BH52" s="20">
        <v>4.5929931058080204E-3</v>
      </c>
      <c r="BI52" s="21">
        <v>11.480861092890679</v>
      </c>
      <c r="BJ52" s="22">
        <v>0.99317582858344255</v>
      </c>
      <c r="BK52" s="6">
        <v>0</v>
      </c>
      <c r="BL52" s="6" t="s">
        <v>479</v>
      </c>
      <c r="BM52" s="6"/>
      <c r="BN52" s="6"/>
      <c r="BO52" s="19">
        <v>1.0631379999999999</v>
      </c>
      <c r="BP52" s="20">
        <v>9.3841143869129548E-2</v>
      </c>
      <c r="BQ52" s="21">
        <v>8.8268074200272739</v>
      </c>
      <c r="BR52" s="22">
        <v>1.9668454728187825</v>
      </c>
      <c r="BS52" s="6">
        <v>2</v>
      </c>
      <c r="BT52" s="6" t="s">
        <v>135</v>
      </c>
      <c r="BU52" s="6"/>
      <c r="BV52" s="6"/>
      <c r="BW52" s="19">
        <v>1.0832475000000001E-2</v>
      </c>
      <c r="BX52" s="20">
        <v>3.3845453042715627E-4</v>
      </c>
      <c r="BY52" s="21">
        <v>3.1244432175209842</v>
      </c>
      <c r="BZ52" s="22">
        <v>1.7884280226226559</v>
      </c>
      <c r="CA52" s="6">
        <v>2</v>
      </c>
      <c r="CB52" s="6" t="s">
        <v>135</v>
      </c>
      <c r="CC52" s="6"/>
      <c r="CD52" s="6"/>
      <c r="CH52" s="8"/>
      <c r="CP52" s="8"/>
    </row>
    <row r="53" spans="1:94" x14ac:dyDescent="0.25">
      <c r="A53" s="36" t="s">
        <v>135</v>
      </c>
      <c r="B53" s="37" t="s">
        <v>138</v>
      </c>
      <c r="C53" s="19">
        <v>19.295249999999999</v>
      </c>
      <c r="D53" s="20">
        <v>5.5422017896019229</v>
      </c>
      <c r="E53" s="21">
        <v>28.723140615446408</v>
      </c>
      <c r="F53" s="22">
        <v>1.349541847145296</v>
      </c>
      <c r="G53" s="6">
        <v>0</v>
      </c>
      <c r="H53" s="6" t="s">
        <v>479</v>
      </c>
      <c r="I53" s="6"/>
      <c r="J53" s="6"/>
      <c r="K53" s="19">
        <v>0.11628135000000001</v>
      </c>
      <c r="L53" s="20">
        <v>3.6809382526153074E-2</v>
      </c>
      <c r="M53" s="21">
        <v>31.655448209152258</v>
      </c>
      <c r="N53" s="22">
        <v>1.2224893159585151</v>
      </c>
      <c r="O53" s="6">
        <v>0</v>
      </c>
      <c r="P53" s="6" t="s">
        <v>479</v>
      </c>
      <c r="Q53" s="6"/>
      <c r="R53" s="6"/>
      <c r="S53" s="19">
        <v>2.0455674999999998</v>
      </c>
      <c r="T53" s="20">
        <v>0.27014699348996685</v>
      </c>
      <c r="U53" s="21">
        <v>13.206457058491928</v>
      </c>
      <c r="V53" s="22">
        <v>2.115606504486724</v>
      </c>
      <c r="W53" s="6">
        <v>2</v>
      </c>
      <c r="X53" s="6" t="s">
        <v>135</v>
      </c>
      <c r="Y53" s="6"/>
      <c r="Z53" s="6"/>
      <c r="AA53" s="19">
        <v>8.7785425E-3</v>
      </c>
      <c r="AB53" s="20">
        <v>1.373554357724877E-3</v>
      </c>
      <c r="AC53" s="21">
        <v>15.646724473053208</v>
      </c>
      <c r="AD53" s="22">
        <v>1.9011585348686617</v>
      </c>
      <c r="AE53" s="6">
        <v>2</v>
      </c>
      <c r="AF53" s="6" t="s">
        <v>135</v>
      </c>
      <c r="AG53" s="6"/>
      <c r="AH53" s="6"/>
      <c r="AI53" s="19">
        <v>2.4171199999999997</v>
      </c>
      <c r="AJ53" s="20">
        <v>0.42147167267405938</v>
      </c>
      <c r="AK53" s="21">
        <v>17.43693621640876</v>
      </c>
      <c r="AL53" s="22">
        <v>1.6648914981328009</v>
      </c>
      <c r="AM53" s="6">
        <v>2</v>
      </c>
      <c r="AN53" s="6" t="s">
        <v>135</v>
      </c>
      <c r="AO53" s="6"/>
      <c r="AP53" s="6"/>
      <c r="AQ53" s="19">
        <v>9.3348974999999997E-3</v>
      </c>
      <c r="AR53" s="20">
        <v>1.5289307697946954E-3</v>
      </c>
      <c r="AS53" s="21">
        <v>16.378656217646689</v>
      </c>
      <c r="AT53" s="22">
        <v>1.4330366549011047</v>
      </c>
      <c r="AU53" s="6">
        <v>0</v>
      </c>
      <c r="AV53" s="6" t="s">
        <v>479</v>
      </c>
      <c r="AW53" s="6"/>
      <c r="AX53" s="6"/>
      <c r="AY53" s="19">
        <v>5.4506575000000002</v>
      </c>
      <c r="AZ53" s="20">
        <v>0.89591084196940785</v>
      </c>
      <c r="BA53" s="21">
        <v>16.436748079830878</v>
      </c>
      <c r="BB53" s="22">
        <v>0.95651318419596509</v>
      </c>
      <c r="BC53" s="6">
        <v>0</v>
      </c>
      <c r="BD53" s="6" t="s">
        <v>479</v>
      </c>
      <c r="BE53" s="6"/>
      <c r="BF53" s="6"/>
      <c r="BG53" s="19">
        <v>3.4562599999999999E-2</v>
      </c>
      <c r="BH53" s="20">
        <v>6.4189306715890385E-3</v>
      </c>
      <c r="BI53" s="21">
        <v>18.571897575960833</v>
      </c>
      <c r="BJ53" s="22">
        <v>0.85804727314762008</v>
      </c>
      <c r="BK53" s="6">
        <v>0</v>
      </c>
      <c r="BL53" s="6" t="s">
        <v>479</v>
      </c>
      <c r="BM53" s="6"/>
      <c r="BN53" s="6"/>
      <c r="BO53" s="19">
        <v>0.91398650000000004</v>
      </c>
      <c r="BP53" s="20">
        <v>6.5845109990542661E-2</v>
      </c>
      <c r="BQ53" s="21">
        <v>7.2041665812944338</v>
      </c>
      <c r="BR53" s="22">
        <v>1.6909095618278007</v>
      </c>
      <c r="BS53" s="6">
        <v>2</v>
      </c>
      <c r="BT53" s="6" t="s">
        <v>135</v>
      </c>
      <c r="BU53" s="6"/>
      <c r="BV53" s="6"/>
      <c r="BW53" s="19">
        <v>9.4914925000000004E-3</v>
      </c>
      <c r="BX53" s="20">
        <v>8.102782818832471E-4</v>
      </c>
      <c r="BY53" s="21">
        <v>8.5368900821788252</v>
      </c>
      <c r="BZ53" s="22">
        <v>1.5670334954396634</v>
      </c>
      <c r="CA53" s="6">
        <v>2</v>
      </c>
      <c r="CB53" s="6" t="s">
        <v>135</v>
      </c>
      <c r="CC53" s="6"/>
      <c r="CD53" s="6"/>
      <c r="CH53" s="8"/>
      <c r="CP53" s="8"/>
    </row>
    <row r="54" spans="1:94" x14ac:dyDescent="0.25">
      <c r="A54" s="36" t="s">
        <v>135</v>
      </c>
      <c r="B54" s="37" t="s">
        <v>139</v>
      </c>
      <c r="C54" s="19">
        <v>20.336325000000002</v>
      </c>
      <c r="D54" s="20">
        <v>1.9598377762372754</v>
      </c>
      <c r="E54" s="21">
        <v>9.6371285187332294</v>
      </c>
      <c r="F54" s="22">
        <v>1.4223563625579905</v>
      </c>
      <c r="G54" s="6">
        <v>2</v>
      </c>
      <c r="H54" s="6" t="s">
        <v>135</v>
      </c>
      <c r="I54" s="6"/>
      <c r="J54" s="6"/>
      <c r="K54" s="19">
        <v>0.13682150000000001</v>
      </c>
      <c r="L54" s="20">
        <v>8.0557484858122686E-3</v>
      </c>
      <c r="M54" s="21">
        <v>5.8877796879966002</v>
      </c>
      <c r="N54" s="22">
        <v>1.4384320610606771</v>
      </c>
      <c r="O54" s="6">
        <v>0</v>
      </c>
      <c r="P54" s="6" t="s">
        <v>479</v>
      </c>
      <c r="Q54" s="6"/>
      <c r="R54" s="6"/>
      <c r="S54" s="19">
        <v>2.3973024999999999</v>
      </c>
      <c r="T54" s="20">
        <v>0.95314259238846322</v>
      </c>
      <c r="U54" s="21">
        <v>39.758962099629194</v>
      </c>
      <c r="V54" s="22">
        <v>2.4793846999535751</v>
      </c>
      <c r="W54" s="6">
        <v>2</v>
      </c>
      <c r="X54" s="6" t="s">
        <v>135</v>
      </c>
      <c r="Y54" s="6"/>
      <c r="Z54" s="6"/>
      <c r="AA54" s="19">
        <v>6.0691949999999995E-3</v>
      </c>
      <c r="AB54" s="20">
        <v>1.0972918771988912E-3</v>
      </c>
      <c r="AC54" s="21">
        <v>18.079693883602214</v>
      </c>
      <c r="AD54" s="22">
        <v>1.3143983610072181</v>
      </c>
      <c r="AE54" s="6">
        <v>0</v>
      </c>
      <c r="AF54" s="6" t="s">
        <v>479</v>
      </c>
      <c r="AG54" s="6"/>
      <c r="AH54" s="6"/>
      <c r="AI54" s="19">
        <v>2.2402475000000002</v>
      </c>
      <c r="AJ54" s="20">
        <v>0.47836214387393428</v>
      </c>
      <c r="AK54" s="21">
        <v>21.353093525332991</v>
      </c>
      <c r="AL54" s="22">
        <v>1.5430632390875352</v>
      </c>
      <c r="AM54" s="6">
        <v>0</v>
      </c>
      <c r="AN54" s="6" t="s">
        <v>479</v>
      </c>
      <c r="AO54" s="6"/>
      <c r="AP54" s="6"/>
      <c r="AQ54" s="19">
        <v>7.5712475000000003E-3</v>
      </c>
      <c r="AR54" s="20">
        <v>1.0288709083059613E-3</v>
      </c>
      <c r="AS54" s="21">
        <v>13.589186039763742</v>
      </c>
      <c r="AT54" s="22">
        <v>1.1622918399295066</v>
      </c>
      <c r="AU54" s="6">
        <v>0</v>
      </c>
      <c r="AV54" s="6" t="s">
        <v>479</v>
      </c>
      <c r="AW54" s="6"/>
      <c r="AX54" s="6"/>
      <c r="AY54" s="19">
        <v>6.9249949999999991</v>
      </c>
      <c r="AZ54" s="20">
        <v>1.321782938042406</v>
      </c>
      <c r="BA54" s="21">
        <v>19.087132020202269</v>
      </c>
      <c r="BB54" s="22">
        <v>1.2152385318635661</v>
      </c>
      <c r="BC54" s="6">
        <v>0</v>
      </c>
      <c r="BD54" s="6" t="s">
        <v>479</v>
      </c>
      <c r="BE54" s="6"/>
      <c r="BF54" s="6"/>
      <c r="BG54" s="19">
        <v>4.8816625000000002E-2</v>
      </c>
      <c r="BH54" s="20">
        <v>9.1998316989587939E-3</v>
      </c>
      <c r="BI54" s="21">
        <v>18.845693857284875</v>
      </c>
      <c r="BJ54" s="22">
        <v>1.2119161164241099</v>
      </c>
      <c r="BK54" s="6">
        <v>0</v>
      </c>
      <c r="BL54" s="6" t="s">
        <v>479</v>
      </c>
      <c r="BM54" s="6"/>
      <c r="BN54" s="6"/>
      <c r="BO54" s="19">
        <v>0.95922174999999998</v>
      </c>
      <c r="BP54" s="20">
        <v>0.1395349098454691</v>
      </c>
      <c r="BQ54" s="21">
        <v>14.546679101622653</v>
      </c>
      <c r="BR54" s="22">
        <v>1.7745964836331785</v>
      </c>
      <c r="BS54" s="6">
        <v>2</v>
      </c>
      <c r="BT54" s="6" t="s">
        <v>135</v>
      </c>
      <c r="BU54" s="6"/>
      <c r="BV54" s="6"/>
      <c r="BW54" s="19">
        <v>9.8025100000000004E-3</v>
      </c>
      <c r="BX54" s="20">
        <v>1.0953560447939596E-3</v>
      </c>
      <c r="BY54" s="21">
        <v>11.17424052404904</v>
      </c>
      <c r="BZ54" s="22">
        <v>1.6183820942156626</v>
      </c>
      <c r="CA54" s="6">
        <v>2</v>
      </c>
      <c r="CB54" s="6" t="s">
        <v>135</v>
      </c>
      <c r="CC54" s="6"/>
      <c r="CD54" s="6"/>
      <c r="CH54" s="8"/>
      <c r="CP54" s="8"/>
    </row>
    <row r="55" spans="1:94" x14ac:dyDescent="0.25">
      <c r="A55" s="36" t="s">
        <v>140</v>
      </c>
      <c r="B55" s="37" t="s">
        <v>141</v>
      </c>
      <c r="C55" s="19">
        <v>26.623075</v>
      </c>
      <c r="D55" s="20">
        <v>7.9256531130984103</v>
      </c>
      <c r="E55" s="21">
        <v>29.769863598019423</v>
      </c>
      <c r="F55" s="22">
        <v>1.8620621039990541</v>
      </c>
      <c r="G55" s="6">
        <v>2</v>
      </c>
      <c r="H55" s="6" t="s">
        <v>140</v>
      </c>
      <c r="I55" s="6"/>
      <c r="J55" s="6"/>
      <c r="K55" s="19">
        <v>0.14800875000000002</v>
      </c>
      <c r="L55" s="20">
        <v>3.2674172536066783E-2</v>
      </c>
      <c r="M55" s="21">
        <v>22.075838446082933</v>
      </c>
      <c r="N55" s="22">
        <v>1.5560458796133247</v>
      </c>
      <c r="O55" s="6">
        <v>2</v>
      </c>
      <c r="P55" s="6" t="s">
        <v>140</v>
      </c>
      <c r="Q55" s="6"/>
      <c r="R55" s="6"/>
      <c r="S55" s="19">
        <v>7.9911950000000003</v>
      </c>
      <c r="T55" s="20">
        <v>1.4121444696276579</v>
      </c>
      <c r="U55" s="21">
        <v>17.67125529570556</v>
      </c>
      <c r="V55" s="22">
        <v>8.2648087245333084</v>
      </c>
      <c r="W55" s="6">
        <v>2</v>
      </c>
      <c r="X55" s="6" t="s">
        <v>140</v>
      </c>
      <c r="Y55" s="6"/>
      <c r="Z55" s="6"/>
      <c r="AA55" s="19">
        <v>2.5659149999999999E-2</v>
      </c>
      <c r="AB55" s="20">
        <v>2.9701012132024502E-3</v>
      </c>
      <c r="AC55" s="21">
        <v>11.575212792327299</v>
      </c>
      <c r="AD55" s="22">
        <v>5.5569716749648608</v>
      </c>
      <c r="AE55" s="6">
        <v>2</v>
      </c>
      <c r="AF55" s="6" t="s">
        <v>140</v>
      </c>
      <c r="AG55" s="6"/>
      <c r="AH55" s="6"/>
      <c r="AI55" s="19">
        <v>3.5578400000000006</v>
      </c>
      <c r="AJ55" s="20">
        <v>0.66873744937755297</v>
      </c>
      <c r="AK55" s="21">
        <v>18.796164228227038</v>
      </c>
      <c r="AL55" s="22">
        <v>2.4506096377990363</v>
      </c>
      <c r="AM55" s="6">
        <v>2</v>
      </c>
      <c r="AN55" s="6" t="s">
        <v>140</v>
      </c>
      <c r="AO55" s="6"/>
      <c r="AP55" s="6"/>
      <c r="AQ55" s="19">
        <v>1.35452E-2</v>
      </c>
      <c r="AR55" s="20">
        <v>9.8909331207930069E-4</v>
      </c>
      <c r="AS55" s="21">
        <v>7.3021683849577759</v>
      </c>
      <c r="AT55" s="22">
        <v>2.079376672102339</v>
      </c>
      <c r="AU55" s="6">
        <v>2</v>
      </c>
      <c r="AV55" s="6" t="s">
        <v>140</v>
      </c>
      <c r="AW55" s="6"/>
      <c r="AX55" s="6"/>
      <c r="AY55" s="19">
        <v>14.442474999999998</v>
      </c>
      <c r="AZ55" s="20">
        <v>3.1796703344581796</v>
      </c>
      <c r="BA55" s="21">
        <v>22.016104126600048</v>
      </c>
      <c r="BB55" s="22">
        <v>2.5344497888411843</v>
      </c>
      <c r="BC55" s="6">
        <v>2</v>
      </c>
      <c r="BD55" s="6" t="s">
        <v>140</v>
      </c>
      <c r="BE55" s="6"/>
      <c r="BF55" s="6"/>
      <c r="BG55" s="19">
        <v>9.3596899999999997E-2</v>
      </c>
      <c r="BH55" s="20">
        <v>2.1090290982187353E-2</v>
      </c>
      <c r="BI55" s="21">
        <v>22.533108449304791</v>
      </c>
      <c r="BJ55" s="22">
        <v>2.3236262555499438</v>
      </c>
      <c r="BK55" s="6">
        <v>2</v>
      </c>
      <c r="BL55" s="6" t="s">
        <v>140</v>
      </c>
      <c r="BM55" s="6"/>
      <c r="BN55" s="6"/>
      <c r="BO55" s="19">
        <v>1.2333674999999999</v>
      </c>
      <c r="BP55" s="20">
        <v>0.2032610105873735</v>
      </c>
      <c r="BQ55" s="21">
        <v>16.480165934919924</v>
      </c>
      <c r="BR55" s="22">
        <v>2.2817764802846101</v>
      </c>
      <c r="BS55" s="6">
        <v>2</v>
      </c>
      <c r="BT55" s="6" t="s">
        <v>140</v>
      </c>
      <c r="BU55" s="6"/>
      <c r="BV55" s="6"/>
      <c r="BW55" s="19">
        <v>1.28421E-2</v>
      </c>
      <c r="BX55" s="20">
        <v>1.616029923402822E-3</v>
      </c>
      <c r="BY55" s="21">
        <v>12.583844724794401</v>
      </c>
      <c r="BZ55" s="22">
        <v>2.1202145870931997</v>
      </c>
      <c r="CA55" s="6">
        <v>2</v>
      </c>
      <c r="CB55" s="6" t="s">
        <v>140</v>
      </c>
      <c r="CC55" s="6"/>
      <c r="CD55" s="6"/>
      <c r="CH55" s="8"/>
      <c r="CP55" s="8"/>
    </row>
    <row r="56" spans="1:94" x14ac:dyDescent="0.25">
      <c r="A56" s="36" t="s">
        <v>140</v>
      </c>
      <c r="B56" s="37" t="s">
        <v>142</v>
      </c>
      <c r="C56" s="19">
        <v>19.973549999999996</v>
      </c>
      <c r="D56" s="20">
        <v>7.2909917041511036</v>
      </c>
      <c r="E56" s="21">
        <v>36.503234047783714</v>
      </c>
      <c r="F56" s="22">
        <v>1.39698327624928</v>
      </c>
      <c r="G56" s="6">
        <v>2</v>
      </c>
      <c r="H56" s="6" t="s">
        <v>140</v>
      </c>
      <c r="I56" s="6"/>
      <c r="J56" s="6"/>
      <c r="K56" s="19">
        <v>0.125778575</v>
      </c>
      <c r="L56" s="20">
        <v>6.8363016107072336E-2</v>
      </c>
      <c r="M56" s="21">
        <v>54.351876785909148</v>
      </c>
      <c r="N56" s="22">
        <v>1.3223355603799472</v>
      </c>
      <c r="O56" s="6">
        <v>0</v>
      </c>
      <c r="P56" s="6" t="s">
        <v>479</v>
      </c>
      <c r="Q56" s="6"/>
      <c r="R56" s="6"/>
      <c r="S56" s="19">
        <v>1.5243277500000001</v>
      </c>
      <c r="T56" s="20">
        <v>0.52440347634900009</v>
      </c>
      <c r="U56" s="21">
        <v>34.402278404299871</v>
      </c>
      <c r="V56" s="22">
        <v>1.5765198180307487</v>
      </c>
      <c r="W56" s="6">
        <v>0</v>
      </c>
      <c r="X56" s="6" t="s">
        <v>479</v>
      </c>
      <c r="Y56" s="6"/>
      <c r="Z56" s="6"/>
      <c r="AA56" s="19">
        <v>5.1956824999999998E-3</v>
      </c>
      <c r="AB56" s="20">
        <v>1.3377100307210329E-3</v>
      </c>
      <c r="AC56" s="21">
        <v>25.746569978458712</v>
      </c>
      <c r="AD56" s="22">
        <v>1.1252227951670501</v>
      </c>
      <c r="AE56" s="6">
        <v>0</v>
      </c>
      <c r="AF56" s="6" t="s">
        <v>479</v>
      </c>
      <c r="AG56" s="6"/>
      <c r="AH56" s="6"/>
      <c r="AI56" s="19">
        <v>1.6981474999999999</v>
      </c>
      <c r="AJ56" s="20">
        <v>0.23803122559515802</v>
      </c>
      <c r="AK56" s="21">
        <v>14.017111328383313</v>
      </c>
      <c r="AL56" s="22">
        <v>1.169669414561739</v>
      </c>
      <c r="AM56" s="6">
        <v>0</v>
      </c>
      <c r="AN56" s="6" t="s">
        <v>479</v>
      </c>
      <c r="AO56" s="6"/>
      <c r="AP56" s="6"/>
      <c r="AQ56" s="19">
        <v>7.6538900000000009E-3</v>
      </c>
      <c r="AR56" s="20">
        <v>1.172317892382437E-3</v>
      </c>
      <c r="AS56" s="21">
        <v>15.316628438381489</v>
      </c>
      <c r="AT56" s="22">
        <v>1.1749786135928131</v>
      </c>
      <c r="AU56" s="6">
        <v>0</v>
      </c>
      <c r="AV56" s="6" t="s">
        <v>479</v>
      </c>
      <c r="AW56" s="6"/>
      <c r="AX56" s="6"/>
      <c r="AY56" s="19">
        <v>5.7424049999999998</v>
      </c>
      <c r="AZ56" s="20">
        <v>1.2257308802098439</v>
      </c>
      <c r="BA56" s="21">
        <v>21.345253081415262</v>
      </c>
      <c r="BB56" s="22">
        <v>1.0077107379234214</v>
      </c>
      <c r="BC56" s="6">
        <v>0</v>
      </c>
      <c r="BD56" s="6" t="s">
        <v>479</v>
      </c>
      <c r="BE56" s="6"/>
      <c r="BF56" s="6"/>
      <c r="BG56" s="19">
        <v>3.6593050000000002E-2</v>
      </c>
      <c r="BH56" s="20">
        <v>8.3239226672284904E-3</v>
      </c>
      <c r="BI56" s="21">
        <v>22.747277603885134</v>
      </c>
      <c r="BJ56" s="22">
        <v>0.90845499958494214</v>
      </c>
      <c r="BK56" s="6">
        <v>0</v>
      </c>
      <c r="BL56" s="6" t="s">
        <v>479</v>
      </c>
      <c r="BM56" s="6"/>
      <c r="BN56" s="6"/>
      <c r="BO56" s="19">
        <v>0.60775175000000004</v>
      </c>
      <c r="BP56" s="20">
        <v>8.9629689130238707E-2</v>
      </c>
      <c r="BQ56" s="21">
        <v>14.74774677822626</v>
      </c>
      <c r="BR56" s="22">
        <v>1.1243637026286264</v>
      </c>
      <c r="BS56" s="6">
        <v>0</v>
      </c>
      <c r="BT56" s="6" t="s">
        <v>479</v>
      </c>
      <c r="BU56" s="6"/>
      <c r="BV56" s="6"/>
      <c r="BW56" s="19">
        <v>6.7227774999999998E-3</v>
      </c>
      <c r="BX56" s="20">
        <v>1.1590216676253292E-3</v>
      </c>
      <c r="BY56" s="21">
        <v>17.24022054315094</v>
      </c>
      <c r="BZ56" s="22">
        <v>1.109922124985941</v>
      </c>
      <c r="CA56" s="6">
        <v>0</v>
      </c>
      <c r="CB56" s="6" t="s">
        <v>479</v>
      </c>
      <c r="CC56" s="6"/>
      <c r="CD56" s="6"/>
      <c r="CH56" s="8"/>
      <c r="CP56" s="8"/>
    </row>
    <row r="57" spans="1:94" x14ac:dyDescent="0.25">
      <c r="A57" s="36" t="s">
        <v>140</v>
      </c>
      <c r="B57" s="37" t="s">
        <v>143</v>
      </c>
      <c r="C57" s="19">
        <v>20.005050000000001</v>
      </c>
      <c r="D57" s="20">
        <v>3.482019916178908</v>
      </c>
      <c r="E57" s="21">
        <v>17.405704640472823</v>
      </c>
      <c r="F57" s="22">
        <v>1.3991864385915707</v>
      </c>
      <c r="G57" s="6">
        <v>2</v>
      </c>
      <c r="H57" s="6" t="s">
        <v>140</v>
      </c>
      <c r="I57" s="6"/>
      <c r="J57" s="6"/>
      <c r="K57" s="19">
        <v>0.1209865</v>
      </c>
      <c r="L57" s="20">
        <v>2.4288998860938424E-2</v>
      </c>
      <c r="M57" s="21">
        <v>20.075792638797239</v>
      </c>
      <c r="N57" s="22">
        <v>1.2719555081293334</v>
      </c>
      <c r="O57" s="6">
        <v>0</v>
      </c>
      <c r="P57" s="6" t="s">
        <v>479</v>
      </c>
      <c r="Q57" s="6"/>
      <c r="R57" s="6"/>
      <c r="S57" s="19">
        <v>2.3582899999999998</v>
      </c>
      <c r="T57" s="20">
        <v>0.83416481592868386</v>
      </c>
      <c r="U57" s="21">
        <v>35.371596195916702</v>
      </c>
      <c r="V57" s="22">
        <v>2.439036435349113</v>
      </c>
      <c r="W57" s="6">
        <v>2</v>
      </c>
      <c r="X57" s="6" t="s">
        <v>140</v>
      </c>
      <c r="Y57" s="6"/>
      <c r="Z57" s="6"/>
      <c r="AA57" s="19">
        <v>6.7788249999999996E-3</v>
      </c>
      <c r="AB57" s="20">
        <v>1.8636003470790972E-3</v>
      </c>
      <c r="AC57" s="21">
        <v>27.491495164414147</v>
      </c>
      <c r="AD57" s="22">
        <v>1.4680820882431287</v>
      </c>
      <c r="AE57" s="6">
        <v>0</v>
      </c>
      <c r="AF57" s="6" t="s">
        <v>479</v>
      </c>
      <c r="AG57" s="6"/>
      <c r="AH57" s="6"/>
      <c r="AI57" s="19">
        <v>1.8826700000000001</v>
      </c>
      <c r="AJ57" s="20">
        <v>0.46962949403403753</v>
      </c>
      <c r="AK57" s="21">
        <v>24.94486521982278</v>
      </c>
      <c r="AL57" s="22">
        <v>1.2967669279099427</v>
      </c>
      <c r="AM57" s="6">
        <v>0</v>
      </c>
      <c r="AN57" s="6" t="s">
        <v>479</v>
      </c>
      <c r="AO57" s="6"/>
      <c r="AP57" s="6"/>
      <c r="AQ57" s="19">
        <v>7.3322999999999999E-3</v>
      </c>
      <c r="AR57" s="20">
        <v>5.8747980839060892E-4</v>
      </c>
      <c r="AS57" s="21">
        <v>8.0122172904901454</v>
      </c>
      <c r="AT57" s="22">
        <v>1.1256100738900849</v>
      </c>
      <c r="AU57" s="6">
        <v>0</v>
      </c>
      <c r="AV57" s="6" t="s">
        <v>479</v>
      </c>
      <c r="AW57" s="6"/>
      <c r="AX57" s="6"/>
      <c r="AY57" s="19">
        <v>5.8823474999999998</v>
      </c>
      <c r="AZ57" s="20">
        <v>1.2009383842194663</v>
      </c>
      <c r="BA57" s="21">
        <v>20.41597141650449</v>
      </c>
      <c r="BB57" s="22">
        <v>1.032268664426663</v>
      </c>
      <c r="BC57" s="6">
        <v>0</v>
      </c>
      <c r="BD57" s="6" t="s">
        <v>479</v>
      </c>
      <c r="BE57" s="6"/>
      <c r="BF57" s="6"/>
      <c r="BG57" s="19">
        <v>3.6398050000000001E-2</v>
      </c>
      <c r="BH57" s="20">
        <v>6.5544204424698377E-3</v>
      </c>
      <c r="BI57" s="21">
        <v>18.007614260845944</v>
      </c>
      <c r="BJ57" s="22">
        <v>0.9036139512186796</v>
      </c>
      <c r="BK57" s="6">
        <v>0</v>
      </c>
      <c r="BL57" s="6" t="s">
        <v>479</v>
      </c>
      <c r="BM57" s="6"/>
      <c r="BN57" s="6"/>
      <c r="BO57" s="19">
        <v>0.8130170000000001</v>
      </c>
      <c r="BP57" s="20">
        <v>0.11485847306722005</v>
      </c>
      <c r="BQ57" s="21">
        <v>14.127438056918864</v>
      </c>
      <c r="BR57" s="22">
        <v>1.5041121714911032</v>
      </c>
      <c r="BS57" s="6">
        <v>2</v>
      </c>
      <c r="BT57" s="6" t="s">
        <v>140</v>
      </c>
      <c r="BU57" s="6"/>
      <c r="BV57" s="6"/>
      <c r="BW57" s="19">
        <v>8.4229525000000006E-3</v>
      </c>
      <c r="BX57" s="20">
        <v>9.6407373529811859E-4</v>
      </c>
      <c r="BY57" s="21">
        <v>11.445793328385962</v>
      </c>
      <c r="BZ57" s="22">
        <v>1.3906188829625321</v>
      </c>
      <c r="CA57" s="6">
        <v>2</v>
      </c>
      <c r="CB57" s="6" t="s">
        <v>140</v>
      </c>
      <c r="CC57" s="6"/>
      <c r="CD57" s="6"/>
      <c r="CH57" s="8"/>
      <c r="CP57" s="8"/>
    </row>
    <row r="58" spans="1:94" x14ac:dyDescent="0.25">
      <c r="A58" s="36" t="s">
        <v>140</v>
      </c>
      <c r="B58" s="37" t="s">
        <v>144</v>
      </c>
      <c r="C58" s="19">
        <v>23.444175000000001</v>
      </c>
      <c r="D58" s="20">
        <v>5.0408538049124045</v>
      </c>
      <c r="E58" s="21">
        <v>21.501519268271988</v>
      </c>
      <c r="F58" s="22">
        <v>1.6397245557480504</v>
      </c>
      <c r="G58" s="6">
        <v>2</v>
      </c>
      <c r="H58" s="6" t="s">
        <v>140</v>
      </c>
      <c r="I58" s="6"/>
      <c r="J58" s="6"/>
      <c r="K58" s="19">
        <v>0.121444675</v>
      </c>
      <c r="L58" s="20">
        <v>2.9630082472758983E-2</v>
      </c>
      <c r="M58" s="21">
        <v>24.398008782813228</v>
      </c>
      <c r="N58" s="22">
        <v>1.276772394434311</v>
      </c>
      <c r="O58" s="6">
        <v>0</v>
      </c>
      <c r="P58" s="6" t="s">
        <v>479</v>
      </c>
      <c r="Q58" s="6"/>
      <c r="R58" s="6"/>
      <c r="S58" s="19">
        <v>1.4453600000000002</v>
      </c>
      <c r="T58" s="20">
        <v>0.23364147676871483</v>
      </c>
      <c r="U58" s="21">
        <v>16.164933080250925</v>
      </c>
      <c r="V58" s="22">
        <v>1.4948482596271853</v>
      </c>
      <c r="W58" s="6">
        <v>0</v>
      </c>
      <c r="X58" s="6" t="s">
        <v>479</v>
      </c>
      <c r="Y58" s="6"/>
      <c r="Z58" s="6"/>
      <c r="AA58" s="19">
        <v>5.1955500000000002E-3</v>
      </c>
      <c r="AB58" s="20">
        <v>1.2621887746556244E-3</v>
      </c>
      <c r="AC58" s="21">
        <v>24.293650809935894</v>
      </c>
      <c r="AD58" s="22">
        <v>1.1251940997992407</v>
      </c>
      <c r="AE58" s="6">
        <v>0</v>
      </c>
      <c r="AF58" s="6" t="s">
        <v>479</v>
      </c>
      <c r="AG58" s="6"/>
      <c r="AH58" s="6"/>
      <c r="AI58" s="19">
        <v>2.2228624999999997</v>
      </c>
      <c r="AJ58" s="20">
        <v>1.1182097480757662</v>
      </c>
      <c r="AK58" s="21">
        <v>50.304944551260654</v>
      </c>
      <c r="AL58" s="22">
        <v>1.5310886003873301</v>
      </c>
      <c r="AM58" s="6">
        <v>0</v>
      </c>
      <c r="AN58" s="6" t="s">
        <v>479</v>
      </c>
      <c r="AO58" s="6"/>
      <c r="AP58" s="6"/>
      <c r="AQ58" s="19">
        <v>8.5384025000000002E-3</v>
      </c>
      <c r="AR58" s="20">
        <v>4.4231314019246197E-3</v>
      </c>
      <c r="AS58" s="21">
        <v>51.802798028373807</v>
      </c>
      <c r="AT58" s="22">
        <v>1.3107635897233183</v>
      </c>
      <c r="AU58" s="6">
        <v>0</v>
      </c>
      <c r="AV58" s="6" t="s">
        <v>479</v>
      </c>
      <c r="AW58" s="6"/>
      <c r="AX58" s="6"/>
      <c r="AY58" s="19">
        <v>4.2656499999999999</v>
      </c>
      <c r="AZ58" s="20">
        <v>0.59960314831283934</v>
      </c>
      <c r="BA58" s="21">
        <v>14.056548200458064</v>
      </c>
      <c r="BB58" s="22">
        <v>0.74856115324903794</v>
      </c>
      <c r="BC58" s="6">
        <v>0</v>
      </c>
      <c r="BD58" s="6" t="s">
        <v>479</v>
      </c>
      <c r="BE58" s="6"/>
      <c r="BF58" s="6"/>
      <c r="BG58" s="19">
        <v>2.40135E-2</v>
      </c>
      <c r="BH58" s="20">
        <v>3.1594887381769018E-3</v>
      </c>
      <c r="BI58" s="21">
        <v>13.157135520340232</v>
      </c>
      <c r="BJ58" s="22">
        <v>0.59615648688843947</v>
      </c>
      <c r="BK58" s="6">
        <v>1</v>
      </c>
      <c r="BL58" s="6" t="s">
        <v>140</v>
      </c>
      <c r="BM58" s="6"/>
      <c r="BN58" s="6"/>
      <c r="BO58" s="19">
        <v>1.2737025</v>
      </c>
      <c r="BP58" s="20">
        <v>9.7005864212771548E-2</v>
      </c>
      <c r="BQ58" s="21">
        <v>7.6160535299861278</v>
      </c>
      <c r="BR58" s="22">
        <v>2.3563977544241346</v>
      </c>
      <c r="BS58" s="6">
        <v>2</v>
      </c>
      <c r="BT58" s="6" t="s">
        <v>140</v>
      </c>
      <c r="BU58" s="6"/>
      <c r="BV58" s="6"/>
      <c r="BW58" s="19">
        <v>1.2688024999999999E-2</v>
      </c>
      <c r="BX58" s="20">
        <v>6.097133007952726E-4</v>
      </c>
      <c r="BY58" s="21">
        <v>4.8054232301344975</v>
      </c>
      <c r="BZ58" s="22">
        <v>2.0947769980301656</v>
      </c>
      <c r="CA58" s="6">
        <v>2</v>
      </c>
      <c r="CB58" s="6" t="s">
        <v>140</v>
      </c>
      <c r="CC58" s="6"/>
      <c r="CD58" s="6"/>
      <c r="CH58" s="8"/>
      <c r="CP58" s="8"/>
    </row>
    <row r="59" spans="1:94" x14ac:dyDescent="0.25">
      <c r="A59" s="36" t="s">
        <v>145</v>
      </c>
      <c r="B59" s="37" t="s">
        <v>146</v>
      </c>
      <c r="C59" s="19">
        <v>14.973750000000001</v>
      </c>
      <c r="D59" s="20">
        <v>4.4616558768391439</v>
      </c>
      <c r="E59" s="21">
        <v>29.79651641598894</v>
      </c>
      <c r="F59" s="22">
        <v>1.0472889562815655</v>
      </c>
      <c r="G59" s="6">
        <v>0</v>
      </c>
      <c r="H59" s="6" t="s">
        <v>479</v>
      </c>
      <c r="I59" s="6"/>
      <c r="J59" s="6"/>
      <c r="K59" s="19">
        <v>9.4623299999999994E-2</v>
      </c>
      <c r="L59" s="20">
        <v>3.2656709354740597E-2</v>
      </c>
      <c r="M59" s="21">
        <v>34.512334017879951</v>
      </c>
      <c r="N59" s="22">
        <v>0.99479386239269962</v>
      </c>
      <c r="O59" s="6">
        <v>0</v>
      </c>
      <c r="P59" s="6" t="s">
        <v>479</v>
      </c>
      <c r="Q59" s="6"/>
      <c r="R59" s="6"/>
      <c r="S59" s="19">
        <v>2.3381125000000003</v>
      </c>
      <c r="T59" s="20">
        <v>0.88543787346054525</v>
      </c>
      <c r="U59" s="21">
        <v>37.869772025963044</v>
      </c>
      <c r="V59" s="22">
        <v>2.4181680698494263</v>
      </c>
      <c r="W59" s="6">
        <v>2</v>
      </c>
      <c r="X59" s="6" t="s">
        <v>145</v>
      </c>
      <c r="Y59" s="6"/>
      <c r="Z59" s="6"/>
      <c r="AA59" s="19">
        <v>7.9075824999999995E-3</v>
      </c>
      <c r="AB59" s="20">
        <v>2.5210514379041008E-3</v>
      </c>
      <c r="AC59" s="21">
        <v>31.881443385561909</v>
      </c>
      <c r="AD59" s="22">
        <v>1.7125357609253551</v>
      </c>
      <c r="AE59" s="6">
        <v>2</v>
      </c>
      <c r="AF59" s="6" t="s">
        <v>145</v>
      </c>
      <c r="AG59" s="6"/>
      <c r="AH59" s="6"/>
      <c r="AI59" s="19">
        <v>2.93241</v>
      </c>
      <c r="AJ59" s="20">
        <v>0.95770816772821399</v>
      </c>
      <c r="AK59" s="21">
        <v>32.659422377096448</v>
      </c>
      <c r="AL59" s="22">
        <v>2.0198188248988909</v>
      </c>
      <c r="AM59" s="6">
        <v>2</v>
      </c>
      <c r="AN59" s="6" t="s">
        <v>145</v>
      </c>
      <c r="AO59" s="6"/>
      <c r="AP59" s="6"/>
      <c r="AQ59" s="19">
        <v>1.1074209999999999E-2</v>
      </c>
      <c r="AR59" s="20">
        <v>3.8588242438252298E-3</v>
      </c>
      <c r="AS59" s="21">
        <v>34.845142396841226</v>
      </c>
      <c r="AT59" s="22">
        <v>1.7000453249831999</v>
      </c>
      <c r="AU59" s="6">
        <v>2</v>
      </c>
      <c r="AV59" s="6" t="s">
        <v>145</v>
      </c>
      <c r="AW59" s="6"/>
      <c r="AX59" s="6"/>
      <c r="AY59" s="19">
        <v>4.4389850000000006</v>
      </c>
      <c r="AZ59" s="20">
        <v>0.76873802449208417</v>
      </c>
      <c r="BA59" s="21">
        <v>17.317878399951432</v>
      </c>
      <c r="BB59" s="22">
        <v>0.77897899050676478</v>
      </c>
      <c r="BC59" s="6">
        <v>0</v>
      </c>
      <c r="BD59" s="6" t="s">
        <v>479</v>
      </c>
      <c r="BE59" s="6"/>
      <c r="BF59" s="6"/>
      <c r="BG59" s="19">
        <v>2.6509325E-2</v>
      </c>
      <c r="BH59" s="20">
        <v>6.1368459610101561E-3</v>
      </c>
      <c r="BI59" s="21">
        <v>23.149763190915486</v>
      </c>
      <c r="BJ59" s="22">
        <v>0.65811756144601496</v>
      </c>
      <c r="BK59" s="6">
        <v>1</v>
      </c>
      <c r="BL59" s="6" t="s">
        <v>145</v>
      </c>
      <c r="BM59" s="6"/>
      <c r="BN59" s="6"/>
      <c r="BO59" s="19">
        <v>0.66422800000000004</v>
      </c>
      <c r="BP59" s="20">
        <v>7.7721765660162589E-2</v>
      </c>
      <c r="BQ59" s="21">
        <v>11.701067353403136</v>
      </c>
      <c r="BR59" s="22">
        <v>1.2288468991979165</v>
      </c>
      <c r="BS59" s="6">
        <v>0</v>
      </c>
      <c r="BT59" s="6" t="s">
        <v>479</v>
      </c>
      <c r="BU59" s="6"/>
      <c r="BV59" s="6"/>
      <c r="BW59" s="19">
        <v>7.1863750000000001E-3</v>
      </c>
      <c r="BX59" s="20">
        <v>4.0574892643111226E-4</v>
      </c>
      <c r="BY59" s="21">
        <v>5.6460861899234631</v>
      </c>
      <c r="BZ59" s="22">
        <v>1.1864614902019055</v>
      </c>
      <c r="CA59" s="6">
        <v>0</v>
      </c>
      <c r="CB59" s="6" t="s">
        <v>479</v>
      </c>
      <c r="CC59" s="6"/>
      <c r="CD59" s="6"/>
      <c r="CH59" s="8"/>
      <c r="CP59" s="8"/>
    </row>
    <row r="60" spans="1:94" x14ac:dyDescent="0.25">
      <c r="A60" s="36" t="s">
        <v>145</v>
      </c>
      <c r="B60" s="37" t="s">
        <v>147</v>
      </c>
      <c r="C60" s="19">
        <v>19.158549999999998</v>
      </c>
      <c r="D60" s="20">
        <v>1.2812875334339811</v>
      </c>
      <c r="E60" s="21">
        <v>6.6878105777001968</v>
      </c>
      <c r="F60" s="22">
        <v>1.3399808219963725</v>
      </c>
      <c r="G60" s="6">
        <v>0</v>
      </c>
      <c r="H60" s="6" t="s">
        <v>479</v>
      </c>
      <c r="I60" s="6"/>
      <c r="J60" s="6"/>
      <c r="K60" s="19">
        <v>0.11147425</v>
      </c>
      <c r="L60" s="20">
        <v>4.9229525270241391E-3</v>
      </c>
      <c r="M60" s="21">
        <v>4.4162239503958443</v>
      </c>
      <c r="N60" s="22">
        <v>1.1719513028485522</v>
      </c>
      <c r="O60" s="6">
        <v>0</v>
      </c>
      <c r="P60" s="6" t="s">
        <v>479</v>
      </c>
      <c r="Q60" s="6"/>
      <c r="R60" s="6"/>
      <c r="S60" s="19">
        <v>5.9950875000000003</v>
      </c>
      <c r="T60" s="20">
        <v>1.0691190607341143</v>
      </c>
      <c r="U60" s="21">
        <v>17.833251987299839</v>
      </c>
      <c r="V60" s="22">
        <v>6.2003557007857504</v>
      </c>
      <c r="W60" s="6">
        <v>2</v>
      </c>
      <c r="X60" s="6" t="s">
        <v>145</v>
      </c>
      <c r="Y60" s="6"/>
      <c r="Z60" s="6"/>
      <c r="AA60" s="19">
        <v>1.0403155000000001E-2</v>
      </c>
      <c r="AB60" s="20">
        <v>1.9482845351145887E-3</v>
      </c>
      <c r="AC60" s="21">
        <v>18.727823771871019</v>
      </c>
      <c r="AD60" s="22">
        <v>2.252998936647125</v>
      </c>
      <c r="AE60" s="6">
        <v>2</v>
      </c>
      <c r="AF60" s="6" t="s">
        <v>145</v>
      </c>
      <c r="AG60" s="6"/>
      <c r="AH60" s="6"/>
      <c r="AI60" s="19">
        <v>5.0891149999999996</v>
      </c>
      <c r="AJ60" s="20">
        <v>0.40030012286616479</v>
      </c>
      <c r="AK60" s="21">
        <v>7.8658101234922935</v>
      </c>
      <c r="AL60" s="22">
        <v>3.5053387074369953</v>
      </c>
      <c r="AM60" s="6">
        <v>2</v>
      </c>
      <c r="AN60" s="6" t="s">
        <v>145</v>
      </c>
      <c r="AO60" s="6"/>
      <c r="AP60" s="6"/>
      <c r="AQ60" s="19">
        <v>1.7802775E-2</v>
      </c>
      <c r="AR60" s="20">
        <v>3.1008073630104786E-3</v>
      </c>
      <c r="AS60" s="21">
        <v>17.417550707743477</v>
      </c>
      <c r="AT60" s="22">
        <v>2.7329736758177594</v>
      </c>
      <c r="AU60" s="6">
        <v>2</v>
      </c>
      <c r="AV60" s="6" t="s">
        <v>145</v>
      </c>
      <c r="AW60" s="6"/>
      <c r="AX60" s="6"/>
      <c r="AY60" s="19">
        <v>6.6603599999999998</v>
      </c>
      <c r="AZ60" s="20">
        <v>0.78028893024742552</v>
      </c>
      <c r="BA60" s="21">
        <v>11.715416737945478</v>
      </c>
      <c r="BB60" s="22">
        <v>1.1687988378450558</v>
      </c>
      <c r="BC60" s="6">
        <v>0</v>
      </c>
      <c r="BD60" s="6" t="s">
        <v>479</v>
      </c>
      <c r="BE60" s="6"/>
      <c r="BF60" s="6"/>
      <c r="BG60" s="19">
        <v>3.043715E-2</v>
      </c>
      <c r="BH60" s="20">
        <v>4.3897927851627196E-3</v>
      </c>
      <c r="BI60" s="21">
        <v>14.422483002392536</v>
      </c>
      <c r="BJ60" s="22">
        <v>0.75562930913429793</v>
      </c>
      <c r="BK60" s="6">
        <v>0</v>
      </c>
      <c r="BL60" s="6" t="s">
        <v>479</v>
      </c>
      <c r="BM60" s="6"/>
      <c r="BN60" s="6"/>
      <c r="BO60" s="19">
        <v>1.10917025</v>
      </c>
      <c r="BP60" s="20">
        <v>0.10816871784508683</v>
      </c>
      <c r="BQ60" s="21">
        <v>9.7522195393436508</v>
      </c>
      <c r="BR60" s="22">
        <v>2.052006874740417</v>
      </c>
      <c r="BS60" s="6">
        <v>2</v>
      </c>
      <c r="BT60" s="6" t="s">
        <v>145</v>
      </c>
      <c r="BU60" s="6"/>
      <c r="BV60" s="6"/>
      <c r="BW60" s="19">
        <v>9.6908675000000003E-3</v>
      </c>
      <c r="BX60" s="20">
        <v>1.0601571893316892E-3</v>
      </c>
      <c r="BY60" s="21">
        <v>10.939755283329269</v>
      </c>
      <c r="BZ60" s="22">
        <v>1.5999500576297807</v>
      </c>
      <c r="CA60" s="6">
        <v>2</v>
      </c>
      <c r="CB60" s="6" t="s">
        <v>145</v>
      </c>
      <c r="CC60" s="6"/>
      <c r="CD60" s="6"/>
      <c r="CH60" s="8"/>
      <c r="CP60" s="8"/>
    </row>
    <row r="61" spans="1:94" x14ac:dyDescent="0.25">
      <c r="A61" s="36" t="s">
        <v>145</v>
      </c>
      <c r="B61" s="37" t="s">
        <v>148</v>
      </c>
      <c r="C61" s="19">
        <v>11.228345000000001</v>
      </c>
      <c r="D61" s="20">
        <v>1.9426402233644093</v>
      </c>
      <c r="E61" s="21">
        <v>17.301216015044151</v>
      </c>
      <c r="F61" s="22">
        <v>0.78532910699185809</v>
      </c>
      <c r="G61" s="6">
        <v>0</v>
      </c>
      <c r="H61" s="6" t="s">
        <v>479</v>
      </c>
      <c r="I61" s="6"/>
      <c r="J61" s="6"/>
      <c r="K61" s="19">
        <v>6.4058575000000006E-2</v>
      </c>
      <c r="L61" s="20">
        <v>7.0295066286688987E-3</v>
      </c>
      <c r="M61" s="21">
        <v>10.973560727301376</v>
      </c>
      <c r="N61" s="22">
        <v>0.67346073581900479</v>
      </c>
      <c r="O61" s="6">
        <v>0</v>
      </c>
      <c r="P61" s="6" t="s">
        <v>479</v>
      </c>
      <c r="Q61" s="6"/>
      <c r="R61" s="6"/>
      <c r="S61" s="19">
        <v>3.5574075000000001</v>
      </c>
      <c r="T61" s="20">
        <v>1.0872246541960258</v>
      </c>
      <c r="U61" s="21">
        <v>30.562274751937352</v>
      </c>
      <c r="V61" s="22">
        <v>3.679210999446294</v>
      </c>
      <c r="W61" s="6">
        <v>2</v>
      </c>
      <c r="X61" s="6" t="s">
        <v>145</v>
      </c>
      <c r="Y61" s="6"/>
      <c r="Z61" s="6"/>
      <c r="AA61" s="19">
        <v>9.4456850000000005E-3</v>
      </c>
      <c r="AB61" s="20">
        <v>1.6569069907611993E-3</v>
      </c>
      <c r="AC61" s="21">
        <v>17.541416961937639</v>
      </c>
      <c r="AD61" s="22">
        <v>2.0456407946342909</v>
      </c>
      <c r="AE61" s="6">
        <v>2</v>
      </c>
      <c r="AF61" s="6" t="s">
        <v>145</v>
      </c>
      <c r="AG61" s="6"/>
      <c r="AH61" s="6"/>
      <c r="AI61" s="19">
        <v>5.8606600000000002</v>
      </c>
      <c r="AJ61" s="20">
        <v>1.7285913196010176</v>
      </c>
      <c r="AK61" s="21">
        <v>29.4948234431108</v>
      </c>
      <c r="AL61" s="22">
        <v>4.0367722775232435</v>
      </c>
      <c r="AM61" s="6">
        <v>2</v>
      </c>
      <c r="AN61" s="6" t="s">
        <v>145</v>
      </c>
      <c r="AO61" s="6"/>
      <c r="AP61" s="6"/>
      <c r="AQ61" s="19">
        <v>1.9958174999999998E-2</v>
      </c>
      <c r="AR61" s="20">
        <v>6.6537704040015317E-3</v>
      </c>
      <c r="AS61" s="21">
        <v>33.338571307253957</v>
      </c>
      <c r="AT61" s="22">
        <v>3.0638575667200256</v>
      </c>
      <c r="AU61" s="6">
        <v>2</v>
      </c>
      <c r="AV61" s="6" t="s">
        <v>145</v>
      </c>
      <c r="AW61" s="6"/>
      <c r="AX61" s="6"/>
      <c r="AY61" s="19">
        <v>2.4687600000000001</v>
      </c>
      <c r="AZ61" s="20">
        <v>0.27018888245077732</v>
      </c>
      <c r="BA61" s="21">
        <v>10.944315464070113</v>
      </c>
      <c r="BB61" s="22">
        <v>0.43323241069827462</v>
      </c>
      <c r="BC61" s="6">
        <v>1</v>
      </c>
      <c r="BD61" s="6" t="s">
        <v>145</v>
      </c>
      <c r="BE61" s="6"/>
      <c r="BF61" s="6"/>
      <c r="BG61" s="19">
        <v>1.4701175E-2</v>
      </c>
      <c r="BH61" s="20">
        <v>2.9197543051599387E-3</v>
      </c>
      <c r="BI61" s="21">
        <v>19.860686680894137</v>
      </c>
      <c r="BJ61" s="22">
        <v>0.36496973956866569</v>
      </c>
      <c r="BK61" s="6">
        <v>1</v>
      </c>
      <c r="BL61" s="6" t="s">
        <v>145</v>
      </c>
      <c r="BM61" s="6"/>
      <c r="BN61" s="6"/>
      <c r="BO61" s="19">
        <v>0.82486499999999996</v>
      </c>
      <c r="BP61" s="20">
        <v>0.26067123389945968</v>
      </c>
      <c r="BQ61" s="21">
        <v>31.601684384651996</v>
      </c>
      <c r="BR61" s="22">
        <v>1.5260314191917372</v>
      </c>
      <c r="BS61" s="6">
        <v>2</v>
      </c>
      <c r="BT61" s="6" t="s">
        <v>145</v>
      </c>
      <c r="BU61" s="6"/>
      <c r="BV61" s="6"/>
      <c r="BW61" s="19">
        <v>7.8365799999999992E-3</v>
      </c>
      <c r="BX61" s="20">
        <v>2.7184407471563545E-3</v>
      </c>
      <c r="BY61" s="21">
        <v>34.6891213661617</v>
      </c>
      <c r="BZ61" s="22">
        <v>1.2938095193872361</v>
      </c>
      <c r="CA61" s="6">
        <v>0</v>
      </c>
      <c r="CB61" s="6" t="s">
        <v>479</v>
      </c>
      <c r="CC61" s="6"/>
      <c r="CD61" s="6"/>
      <c r="CH61" s="8"/>
      <c r="CP61" s="8"/>
    </row>
    <row r="62" spans="1:94" x14ac:dyDescent="0.25">
      <c r="A62" s="36" t="s">
        <v>145</v>
      </c>
      <c r="B62" s="37" t="s">
        <v>149</v>
      </c>
      <c r="C62" s="19">
        <v>12.618634999999999</v>
      </c>
      <c r="D62" s="20">
        <v>5.7777032790114777</v>
      </c>
      <c r="E62" s="21">
        <v>45.787070305238863</v>
      </c>
      <c r="F62" s="22">
        <v>0.88256829978115237</v>
      </c>
      <c r="G62" s="6">
        <v>0</v>
      </c>
      <c r="H62" s="6" t="s">
        <v>479</v>
      </c>
      <c r="I62" s="6"/>
      <c r="J62" s="6"/>
      <c r="K62" s="19">
        <v>0.100855925</v>
      </c>
      <c r="L62" s="20">
        <v>4.2780978247610228E-2</v>
      </c>
      <c r="M62" s="21">
        <v>42.417912728092304</v>
      </c>
      <c r="N62" s="22">
        <v>1.060318707717216</v>
      </c>
      <c r="O62" s="6">
        <v>0</v>
      </c>
      <c r="P62" s="6" t="s">
        <v>479</v>
      </c>
      <c r="Q62" s="6"/>
      <c r="R62" s="6"/>
      <c r="S62" s="19">
        <v>2.7259599999999997</v>
      </c>
      <c r="T62" s="20">
        <v>0.33147637854503814</v>
      </c>
      <c r="U62" s="21">
        <v>12.159986887006346</v>
      </c>
      <c r="V62" s="22">
        <v>2.8192952356598502</v>
      </c>
      <c r="W62" s="6">
        <v>2</v>
      </c>
      <c r="X62" s="6" t="s">
        <v>145</v>
      </c>
      <c r="Y62" s="6"/>
      <c r="Z62" s="6"/>
      <c r="AA62" s="19">
        <v>1.36357575E-2</v>
      </c>
      <c r="AB62" s="20">
        <v>2.8772735855131445E-3</v>
      </c>
      <c r="AC62" s="21">
        <v>21.100944230734118</v>
      </c>
      <c r="AD62" s="22">
        <v>2.9530798250990258</v>
      </c>
      <c r="AE62" s="6">
        <v>2</v>
      </c>
      <c r="AF62" s="6" t="s">
        <v>145</v>
      </c>
      <c r="AG62" s="6"/>
      <c r="AH62" s="6"/>
      <c r="AI62" s="19">
        <v>2.4688249999999998</v>
      </c>
      <c r="AJ62" s="20">
        <v>0.1676331074102011</v>
      </c>
      <c r="AK62" s="21">
        <v>6.7899955408018435</v>
      </c>
      <c r="AL62" s="22">
        <v>1.7005054580979482</v>
      </c>
      <c r="AM62" s="6">
        <v>2</v>
      </c>
      <c r="AN62" s="6" t="s">
        <v>145</v>
      </c>
      <c r="AO62" s="6"/>
      <c r="AP62" s="6"/>
      <c r="AQ62" s="19">
        <v>1.0523972499999999E-2</v>
      </c>
      <c r="AR62" s="20">
        <v>2.0466641453411451E-3</v>
      </c>
      <c r="AS62" s="21">
        <v>19.447638668203904</v>
      </c>
      <c r="AT62" s="22">
        <v>1.6155762125584361</v>
      </c>
      <c r="AU62" s="6">
        <v>2</v>
      </c>
      <c r="AV62" s="6" t="s">
        <v>145</v>
      </c>
      <c r="AW62" s="6"/>
      <c r="AX62" s="6"/>
      <c r="AY62" s="19">
        <v>5.6414524999999998</v>
      </c>
      <c r="AZ62" s="20">
        <v>0.9495138756709498</v>
      </c>
      <c r="BA62" s="21">
        <v>16.831017821579636</v>
      </c>
      <c r="BB62" s="22">
        <v>0.98999500413762698</v>
      </c>
      <c r="BC62" s="6">
        <v>0</v>
      </c>
      <c r="BD62" s="6" t="s">
        <v>479</v>
      </c>
      <c r="BE62" s="6"/>
      <c r="BF62" s="6"/>
      <c r="BG62" s="19">
        <v>3.1843925000000002E-2</v>
      </c>
      <c r="BH62" s="20">
        <v>2.321846472637671E-3</v>
      </c>
      <c r="BI62" s="21">
        <v>7.2913325622945999</v>
      </c>
      <c r="BJ62" s="22">
        <v>0.79055374921352362</v>
      </c>
      <c r="BK62" s="6">
        <v>0</v>
      </c>
      <c r="BL62" s="6" t="s">
        <v>479</v>
      </c>
      <c r="BM62" s="6"/>
      <c r="BN62" s="6"/>
      <c r="BO62" s="19">
        <v>1.0342652499999998</v>
      </c>
      <c r="BP62" s="20">
        <v>3.1527928099543731E-2</v>
      </c>
      <c r="BQ62" s="21">
        <v>3.0483406553148464</v>
      </c>
      <c r="BR62" s="22">
        <v>1.9134297943035488</v>
      </c>
      <c r="BS62" s="6">
        <v>2</v>
      </c>
      <c r="BT62" s="6" t="s">
        <v>145</v>
      </c>
      <c r="BU62" s="6"/>
      <c r="BV62" s="6"/>
      <c r="BW62" s="19">
        <v>9.9271475000000005E-3</v>
      </c>
      <c r="BX62" s="20">
        <v>3.0847412548164693E-4</v>
      </c>
      <c r="BY62" s="21">
        <v>3.1073792897873926</v>
      </c>
      <c r="BZ62" s="22">
        <v>1.6389595889866757</v>
      </c>
      <c r="CA62" s="6">
        <v>2</v>
      </c>
      <c r="CB62" s="6" t="s">
        <v>145</v>
      </c>
      <c r="CC62" s="6"/>
      <c r="CD62" s="6"/>
      <c r="CH62" s="8"/>
      <c r="CP62" s="8"/>
    </row>
    <row r="63" spans="1:94" x14ac:dyDescent="0.25">
      <c r="A63" s="27"/>
      <c r="C63" s="6"/>
      <c r="D63" s="6"/>
      <c r="E63" s="6"/>
      <c r="F63" s="3"/>
      <c r="G63" s="6"/>
      <c r="H63" s="6"/>
      <c r="I63" s="6"/>
      <c r="J63" s="6"/>
      <c r="K63" s="6"/>
      <c r="L63" s="6"/>
      <c r="M63" s="6"/>
      <c r="N63" s="3"/>
      <c r="O63" s="6"/>
      <c r="P63" s="6"/>
      <c r="Q63" s="6"/>
      <c r="R63" s="6"/>
      <c r="S63" s="6"/>
      <c r="T63" s="6"/>
      <c r="U63" s="6"/>
      <c r="V63" s="3"/>
      <c r="W63" s="6"/>
      <c r="X63" s="6"/>
      <c r="Y63" s="6"/>
      <c r="Z63" s="6"/>
      <c r="AA63" s="6"/>
      <c r="AB63" s="6"/>
      <c r="AC63" s="6"/>
      <c r="AD63" s="3"/>
      <c r="AE63" s="6"/>
      <c r="AF63" s="6"/>
      <c r="AG63" s="6"/>
      <c r="AH63" s="6"/>
      <c r="AI63" s="6"/>
      <c r="AJ63" s="6"/>
      <c r="AK63" s="6"/>
      <c r="AL63" s="3"/>
      <c r="AM63" s="6"/>
      <c r="AN63" s="6"/>
      <c r="AO63" s="6"/>
      <c r="AP63" s="6"/>
      <c r="AQ63" s="6"/>
      <c r="AR63" s="6"/>
      <c r="AS63" s="6"/>
      <c r="AT63" s="3"/>
      <c r="AU63" s="6"/>
      <c r="AV63" s="6"/>
      <c r="AW63" s="6"/>
      <c r="AX63" s="6"/>
      <c r="AY63" s="6"/>
      <c r="AZ63" s="6"/>
      <c r="BA63" s="6"/>
      <c r="BB63" s="3"/>
      <c r="BC63" s="6"/>
      <c r="BD63" s="6"/>
      <c r="BE63" s="6"/>
      <c r="BF63" s="6"/>
      <c r="BG63" s="6"/>
      <c r="BH63" s="6"/>
      <c r="BI63" s="6"/>
      <c r="BJ63" s="3"/>
      <c r="BK63" s="6"/>
      <c r="BL63" s="6"/>
      <c r="BM63" s="6"/>
      <c r="BN63" s="6"/>
      <c r="BO63" s="6"/>
      <c r="BP63" s="6"/>
      <c r="BQ63" s="6"/>
      <c r="BR63" s="3"/>
      <c r="BS63" s="6"/>
      <c r="BT63" s="6"/>
      <c r="BU63" s="6"/>
      <c r="BV63" s="6"/>
      <c r="BW63" s="6"/>
      <c r="BX63" s="6"/>
      <c r="BY63" s="6"/>
      <c r="BZ63" s="3"/>
      <c r="CA63" s="6"/>
      <c r="CB63" s="6"/>
      <c r="CC63" s="6"/>
      <c r="CD63" s="6"/>
      <c r="CH63" s="8"/>
      <c r="CP63" s="8"/>
    </row>
    <row r="64" spans="1:94" x14ac:dyDescent="0.25">
      <c r="A64" s="28"/>
      <c r="B64" s="7"/>
      <c r="C64" s="7"/>
      <c r="D64" s="7"/>
      <c r="E64" s="7"/>
      <c r="F64" s="7"/>
      <c r="G64" s="7"/>
      <c r="H64" s="7"/>
      <c r="I64" s="7"/>
      <c r="J64" s="7"/>
      <c r="K64" s="7"/>
    </row>
    <row r="65" spans="1:11" x14ac:dyDescent="0.25">
      <c r="A65" s="8"/>
      <c r="B65" s="7"/>
      <c r="C65" s="7"/>
      <c r="D65" s="7"/>
      <c r="E65" s="7"/>
      <c r="F65" s="7"/>
      <c r="G65" s="7"/>
      <c r="H65" s="7"/>
      <c r="I65" s="7"/>
      <c r="J65" s="7"/>
      <c r="K65" s="7"/>
    </row>
    <row r="66" spans="1:11" x14ac:dyDescent="0.25">
      <c r="A66" s="8"/>
      <c r="B66" s="7"/>
      <c r="C66" s="7"/>
      <c r="D66" s="7"/>
      <c r="E66" s="7"/>
      <c r="F66" s="7"/>
      <c r="G66" s="7"/>
      <c r="H66" s="7"/>
      <c r="I66" s="7"/>
      <c r="J66" s="7"/>
      <c r="K66" s="7"/>
    </row>
    <row r="67" spans="1:11" x14ac:dyDescent="0.25">
      <c r="A67" s="8"/>
      <c r="B67" s="7"/>
      <c r="C67" s="7"/>
      <c r="D67" s="7"/>
      <c r="E67" s="7"/>
      <c r="F67" s="7"/>
      <c r="G67" s="7"/>
      <c r="H67" s="7"/>
      <c r="I67" s="7"/>
      <c r="J67" s="7"/>
      <c r="K67" s="7"/>
    </row>
    <row r="68" spans="1:11" x14ac:dyDescent="0.25">
      <c r="A68" s="8"/>
      <c r="B68" s="7"/>
      <c r="C68" s="7"/>
      <c r="D68" s="7"/>
      <c r="E68" s="7"/>
      <c r="F68" s="7"/>
      <c r="G68" s="7"/>
      <c r="H68" s="7"/>
      <c r="I68" s="7"/>
      <c r="J68" s="7"/>
      <c r="K68" s="7"/>
    </row>
    <row r="69" spans="1:11" x14ac:dyDescent="0.25">
      <c r="A69" s="8"/>
      <c r="B69" s="7"/>
      <c r="C69" s="7"/>
      <c r="D69" s="7"/>
      <c r="E69" s="7"/>
      <c r="F69" s="7"/>
      <c r="G69" s="7"/>
      <c r="H69" s="7"/>
      <c r="I69" s="7"/>
      <c r="J69" s="7"/>
      <c r="K69" s="7"/>
    </row>
    <row r="70" spans="1:11" x14ac:dyDescent="0.25">
      <c r="A70" s="8"/>
      <c r="B70" s="7"/>
      <c r="C70" s="7"/>
      <c r="D70" s="7"/>
      <c r="E70" s="7"/>
      <c r="F70" s="7"/>
      <c r="G70" s="7"/>
      <c r="H70" s="7"/>
      <c r="I70" s="7"/>
      <c r="J70" s="7"/>
      <c r="K70" s="7"/>
    </row>
    <row r="71" spans="1:11" x14ac:dyDescent="0.25">
      <c r="A71" s="8"/>
      <c r="B71" s="7"/>
      <c r="C71" s="7"/>
      <c r="D71" s="7"/>
      <c r="E71" s="7"/>
      <c r="F71" s="7"/>
      <c r="G71" s="7"/>
      <c r="H71" s="7"/>
      <c r="I71" s="7"/>
      <c r="J71" s="7"/>
      <c r="K71" s="7"/>
    </row>
    <row r="72" spans="1:11" x14ac:dyDescent="0.25">
      <c r="A72" s="8"/>
      <c r="B72" s="7"/>
      <c r="C72" s="7"/>
      <c r="D72" s="7"/>
      <c r="E72" s="7"/>
      <c r="F72" s="7"/>
      <c r="G72" s="7"/>
      <c r="H72" s="7"/>
      <c r="I72" s="7"/>
      <c r="J72" s="7"/>
      <c r="K72" s="7"/>
    </row>
    <row r="73" spans="1:11" x14ac:dyDescent="0.25">
      <c r="A73" s="8"/>
      <c r="B73" s="7"/>
      <c r="C73" s="7"/>
      <c r="D73" s="7"/>
      <c r="E73" s="7"/>
      <c r="F73" s="7"/>
      <c r="G73" s="7"/>
      <c r="H73" s="7"/>
      <c r="I73" s="7"/>
      <c r="J73" s="7"/>
      <c r="K73" s="7"/>
    </row>
    <row r="74" spans="1:11" x14ac:dyDescent="0.25">
      <c r="A74" s="8"/>
      <c r="B74" s="7"/>
      <c r="C74" s="7"/>
      <c r="D74" s="7"/>
      <c r="E74" s="7"/>
      <c r="F74" s="7"/>
      <c r="G74" s="7"/>
      <c r="H74" s="7"/>
      <c r="I74" s="7"/>
      <c r="J74" s="7"/>
      <c r="K74" s="7"/>
    </row>
    <row r="75" spans="1:11" x14ac:dyDescent="0.25">
      <c r="A75" s="8"/>
      <c r="B75" s="7"/>
      <c r="C75" s="7"/>
      <c r="D75" s="7"/>
      <c r="E75" s="7"/>
      <c r="F75" s="7"/>
      <c r="G75" s="7"/>
      <c r="H75" s="7"/>
      <c r="I75" s="7"/>
      <c r="J75" s="7"/>
      <c r="K75" s="7"/>
    </row>
    <row r="76" spans="1:11" x14ac:dyDescent="0.25">
      <c r="A76" s="8"/>
      <c r="B76" s="7"/>
      <c r="C76" s="7"/>
      <c r="D76" s="7"/>
      <c r="E76" s="7"/>
      <c r="F76" s="7"/>
      <c r="G76" s="7"/>
      <c r="H76" s="7"/>
      <c r="I76" s="7"/>
      <c r="J76" s="7"/>
      <c r="K76" s="7"/>
    </row>
    <row r="77" spans="1:11" x14ac:dyDescent="0.25">
      <c r="A77" s="8"/>
      <c r="B77" s="7"/>
      <c r="C77" s="7"/>
      <c r="D77" s="7"/>
      <c r="E77" s="7"/>
      <c r="F77" s="7"/>
      <c r="G77" s="7"/>
      <c r="H77" s="7"/>
      <c r="I77" s="7"/>
      <c r="J77" s="7"/>
      <c r="K77" s="7"/>
    </row>
    <row r="78" spans="1:11" x14ac:dyDescent="0.25">
      <c r="A78" s="30"/>
      <c r="B78" s="30"/>
      <c r="C78" s="7"/>
      <c r="D78" s="7"/>
      <c r="E78" s="7"/>
      <c r="F78" s="7"/>
      <c r="G78" s="7"/>
      <c r="H78" s="7"/>
      <c r="I78" s="7"/>
      <c r="J78" s="7"/>
      <c r="K78" s="7"/>
    </row>
    <row r="79" spans="1:11" x14ac:dyDescent="0.25">
      <c r="A79" s="30"/>
      <c r="B79" s="30"/>
      <c r="C79" s="7"/>
      <c r="D79" s="7"/>
      <c r="E79" s="7"/>
      <c r="F79" s="7"/>
      <c r="G79" s="7"/>
      <c r="H79" s="7"/>
      <c r="I79" s="7"/>
      <c r="J79" s="7"/>
      <c r="K79" s="7"/>
    </row>
    <row r="80" spans="1:11" x14ac:dyDescent="0.25">
      <c r="A80" s="30"/>
      <c r="B80" s="30"/>
      <c r="C80" s="7"/>
      <c r="D80" s="7"/>
      <c r="E80" s="7"/>
      <c r="F80" s="7"/>
      <c r="G80" s="7"/>
      <c r="H80" s="7"/>
      <c r="I80" s="7"/>
      <c r="J80" s="7"/>
      <c r="K80" s="7"/>
    </row>
    <row r="81" spans="1:11" x14ac:dyDescent="0.25">
      <c r="A81" s="30"/>
      <c r="B81" s="30"/>
      <c r="C81" s="7"/>
      <c r="D81" s="7"/>
      <c r="E81" s="7"/>
      <c r="F81" s="7"/>
      <c r="G81" s="7"/>
      <c r="H81" s="7"/>
      <c r="I81" s="7"/>
      <c r="J81" s="7"/>
      <c r="K81" s="7"/>
    </row>
    <row r="82" spans="1:11" x14ac:dyDescent="0.25">
      <c r="A82" s="30"/>
      <c r="B82" s="30"/>
      <c r="C82" s="7"/>
      <c r="D82" s="7"/>
      <c r="E82" s="7"/>
      <c r="F82" s="7"/>
      <c r="G82" s="7"/>
      <c r="H82" s="7"/>
      <c r="I82" s="7"/>
      <c r="J82" s="7"/>
      <c r="K82" s="7"/>
    </row>
    <row r="83" spans="1:11" x14ac:dyDescent="0.25">
      <c r="A83" s="30"/>
      <c r="B83" s="30"/>
      <c r="C83" s="7"/>
      <c r="D83" s="7"/>
      <c r="E83" s="7"/>
      <c r="F83" s="7"/>
      <c r="G83" s="7"/>
      <c r="H83" s="7"/>
      <c r="I83" s="7"/>
      <c r="J83" s="7"/>
      <c r="K83" s="7"/>
    </row>
    <row r="84" spans="1:11" x14ac:dyDescent="0.25">
      <c r="A84" s="30"/>
      <c r="B84" s="30"/>
      <c r="C84" s="7"/>
      <c r="D84" s="7"/>
      <c r="E84" s="7"/>
      <c r="F84" s="7"/>
      <c r="G84" s="7"/>
      <c r="H84" s="7"/>
      <c r="I84" s="7"/>
      <c r="J84" s="7"/>
      <c r="K84" s="7"/>
    </row>
    <row r="85" spans="1:11" x14ac:dyDescent="0.25">
      <c r="A85" s="30"/>
      <c r="B85" s="30"/>
      <c r="C85" s="7"/>
      <c r="D85" s="7"/>
      <c r="E85" s="7"/>
      <c r="F85" s="7"/>
      <c r="G85" s="7"/>
      <c r="H85" s="7"/>
      <c r="I85" s="7"/>
      <c r="J85" s="7"/>
      <c r="K85" s="7"/>
    </row>
    <row r="86" spans="1:11" x14ac:dyDescent="0.25">
      <c r="A86" s="30"/>
      <c r="B86" s="30"/>
      <c r="C86" s="7"/>
      <c r="D86" s="7"/>
      <c r="E86" s="7"/>
      <c r="F86" s="7"/>
      <c r="G86" s="7"/>
      <c r="H86" s="7"/>
      <c r="I86" s="7"/>
      <c r="J86" s="7"/>
      <c r="K86" s="7"/>
    </row>
    <row r="87" spans="1:11" x14ac:dyDescent="0.25">
      <c r="A87" s="30"/>
      <c r="B87" s="30"/>
      <c r="C87" s="7"/>
      <c r="D87" s="7"/>
      <c r="E87" s="7"/>
      <c r="F87" s="7"/>
      <c r="G87" s="7"/>
      <c r="H87" s="7"/>
      <c r="I87" s="7"/>
      <c r="J87" s="7"/>
      <c r="K87" s="7"/>
    </row>
    <row r="88" spans="1:11" x14ac:dyDescent="0.25">
      <c r="A88" s="30"/>
      <c r="B88" s="30"/>
      <c r="C88" s="7"/>
      <c r="D88" s="7"/>
      <c r="E88" s="7"/>
      <c r="F88" s="7"/>
      <c r="G88" s="7"/>
      <c r="H88" s="7"/>
      <c r="I88" s="7"/>
      <c r="J88" s="7"/>
      <c r="K88" s="7"/>
    </row>
    <row r="89" spans="1:11" x14ac:dyDescent="0.25">
      <c r="A89" s="30"/>
      <c r="B89" s="30"/>
      <c r="C89" s="7"/>
      <c r="D89" s="7"/>
      <c r="E89" s="7"/>
      <c r="F89" s="7"/>
      <c r="G89" s="7"/>
      <c r="H89" s="7"/>
      <c r="I89" s="7"/>
      <c r="J89" s="7"/>
      <c r="K89" s="7"/>
    </row>
    <row r="90" spans="1:11" x14ac:dyDescent="0.25">
      <c r="A90" s="30"/>
      <c r="B90" s="30"/>
      <c r="C90" s="7"/>
      <c r="D90" s="7"/>
      <c r="E90" s="7"/>
      <c r="F90" s="7"/>
      <c r="G90" s="7"/>
      <c r="H90" s="7"/>
      <c r="I90" s="7"/>
      <c r="J90" s="7"/>
      <c r="K90" s="7"/>
    </row>
    <row r="91" spans="1:11" x14ac:dyDescent="0.25">
      <c r="A91" s="30"/>
      <c r="B91" s="30"/>
      <c r="C91" s="7"/>
      <c r="D91" s="7"/>
      <c r="E91" s="7"/>
      <c r="F91" s="7"/>
      <c r="G91" s="7"/>
      <c r="H91" s="7"/>
      <c r="I91" s="7"/>
      <c r="J91" s="7"/>
      <c r="K91" s="7"/>
    </row>
    <row r="92" spans="1:11" x14ac:dyDescent="0.25">
      <c r="A92" s="30"/>
      <c r="B92" s="30"/>
      <c r="C92" s="7"/>
      <c r="D92" s="7"/>
      <c r="E92" s="7"/>
      <c r="F92" s="7"/>
      <c r="G92" s="7"/>
      <c r="H92" s="7"/>
      <c r="I92" s="7"/>
      <c r="J92" s="7"/>
      <c r="K92" s="7"/>
    </row>
    <row r="93" spans="1:11" x14ac:dyDescent="0.25">
      <c r="A93" s="30"/>
      <c r="B93" s="30"/>
      <c r="C93" s="7"/>
      <c r="D93" s="7"/>
      <c r="E93" s="7"/>
      <c r="F93" s="7"/>
      <c r="G93" s="7"/>
      <c r="H93" s="7"/>
      <c r="I93" s="7"/>
      <c r="J93" s="7"/>
      <c r="K93" s="7"/>
    </row>
    <row r="94" spans="1:11" x14ac:dyDescent="0.25">
      <c r="A94" s="30"/>
      <c r="B94" s="30"/>
      <c r="C94" s="7"/>
      <c r="D94" s="7"/>
      <c r="E94" s="7"/>
      <c r="F94" s="7"/>
      <c r="G94" s="7"/>
      <c r="H94" s="7"/>
      <c r="I94" s="7"/>
      <c r="J94" s="7"/>
      <c r="K94" s="7"/>
    </row>
    <row r="95" spans="1:11" x14ac:dyDescent="0.25">
      <c r="A95" s="30"/>
      <c r="B95" s="30"/>
      <c r="C95" s="7"/>
      <c r="D95" s="7"/>
      <c r="E95" s="7"/>
      <c r="F95" s="7"/>
      <c r="G95" s="7"/>
      <c r="H95" s="7"/>
      <c r="I95" s="7"/>
      <c r="J95" s="7"/>
      <c r="K95" s="7"/>
    </row>
    <row r="96" spans="1:11" x14ac:dyDescent="0.25">
      <c r="A96" s="30"/>
      <c r="B96" s="30"/>
      <c r="C96" s="7"/>
      <c r="D96" s="7"/>
      <c r="E96" s="7"/>
      <c r="F96" s="7"/>
      <c r="G96" s="7"/>
      <c r="H96" s="7"/>
      <c r="I96" s="7"/>
      <c r="J96" s="7"/>
      <c r="K96" s="7"/>
    </row>
    <row r="97" spans="1:11" x14ac:dyDescent="0.25">
      <c r="A97" s="30"/>
      <c r="B97" s="30"/>
      <c r="C97" s="7"/>
      <c r="D97" s="7"/>
      <c r="E97" s="7"/>
      <c r="F97" s="7"/>
      <c r="G97" s="7"/>
      <c r="H97" s="7"/>
      <c r="I97" s="7"/>
      <c r="J97" s="7"/>
      <c r="K97" s="7"/>
    </row>
    <row r="98" spans="1:11" x14ac:dyDescent="0.25">
      <c r="A98" s="30"/>
      <c r="B98" s="30"/>
      <c r="C98" s="7"/>
      <c r="D98" s="7"/>
      <c r="E98" s="7"/>
      <c r="F98" s="7"/>
      <c r="G98" s="7"/>
      <c r="H98" s="7"/>
      <c r="I98" s="7"/>
      <c r="J98" s="7"/>
      <c r="K98" s="7"/>
    </row>
    <row r="99" spans="1:11" x14ac:dyDescent="0.25">
      <c r="A99" s="30"/>
      <c r="B99" s="30"/>
      <c r="C99" s="7"/>
      <c r="D99" s="7"/>
      <c r="E99" s="7"/>
      <c r="F99" s="7"/>
      <c r="G99" s="7"/>
      <c r="H99" s="7"/>
      <c r="I99" s="7"/>
      <c r="J99" s="7"/>
      <c r="K99" s="7"/>
    </row>
    <row r="100" spans="1:11" x14ac:dyDescent="0.25">
      <c r="A100" s="30"/>
      <c r="B100" s="30"/>
      <c r="C100" s="7"/>
      <c r="D100" s="7"/>
      <c r="E100" s="7"/>
      <c r="F100" s="7"/>
      <c r="G100" s="7"/>
      <c r="H100" s="7"/>
      <c r="I100" s="7"/>
      <c r="J100" s="7"/>
      <c r="K100" s="7"/>
    </row>
    <row r="101" spans="1:11" x14ac:dyDescent="0.25">
      <c r="A101" s="30"/>
      <c r="B101" s="30"/>
      <c r="C101" s="7"/>
      <c r="D101" s="7"/>
      <c r="E101" s="7"/>
      <c r="F101" s="7"/>
      <c r="G101" s="7"/>
      <c r="H101" s="7"/>
      <c r="I101" s="7"/>
      <c r="J101" s="7"/>
      <c r="K101" s="7"/>
    </row>
    <row r="102" spans="1:11" x14ac:dyDescent="0.25">
      <c r="A102" s="30"/>
      <c r="B102" s="30"/>
      <c r="C102" s="7"/>
      <c r="D102" s="7"/>
      <c r="E102" s="7"/>
      <c r="F102" s="7"/>
      <c r="G102" s="7"/>
      <c r="H102" s="7"/>
      <c r="I102" s="7"/>
      <c r="J102" s="7"/>
      <c r="K102" s="7"/>
    </row>
    <row r="103" spans="1:11" x14ac:dyDescent="0.25">
      <c r="A103" s="30"/>
      <c r="B103" s="30"/>
      <c r="C103" s="7"/>
      <c r="D103" s="7"/>
      <c r="E103" s="7"/>
      <c r="F103" s="7"/>
      <c r="G103" s="7"/>
      <c r="H103" s="7"/>
      <c r="I103" s="7"/>
      <c r="J103" s="7"/>
      <c r="K103" s="7"/>
    </row>
    <row r="104" spans="1:11" x14ac:dyDescent="0.25">
      <c r="A104" s="30"/>
      <c r="B104" s="30"/>
      <c r="C104" s="7"/>
      <c r="D104" s="7"/>
      <c r="E104" s="7"/>
      <c r="F104" s="7"/>
      <c r="G104" s="7"/>
      <c r="H104" s="7"/>
      <c r="I104" s="7"/>
      <c r="J104" s="7"/>
      <c r="K104" s="7"/>
    </row>
    <row r="105" spans="1:11" x14ac:dyDescent="0.25">
      <c r="A105" s="30"/>
      <c r="B105" s="30"/>
      <c r="C105" s="7"/>
      <c r="D105" s="7"/>
      <c r="E105" s="7"/>
      <c r="F105" s="7"/>
      <c r="G105" s="7"/>
      <c r="H105" s="7"/>
      <c r="I105" s="7"/>
      <c r="J105" s="7"/>
      <c r="K105" s="7"/>
    </row>
    <row r="106" spans="1:11" x14ac:dyDescent="0.25">
      <c r="A106" s="30"/>
      <c r="B106" s="30"/>
      <c r="C106" s="7"/>
      <c r="D106" s="7"/>
      <c r="E106" s="7"/>
      <c r="F106" s="7"/>
      <c r="G106" s="7"/>
      <c r="H106" s="7"/>
      <c r="I106" s="7"/>
      <c r="J106" s="7"/>
      <c r="K106" s="7"/>
    </row>
    <row r="107" spans="1:11" x14ac:dyDescent="0.25">
      <c r="A107" s="30"/>
      <c r="B107" s="30"/>
      <c r="C107" s="7"/>
      <c r="D107" s="7"/>
      <c r="E107" s="7"/>
      <c r="F107" s="7"/>
      <c r="G107" s="7"/>
      <c r="H107" s="7"/>
      <c r="I107" s="7"/>
      <c r="J107" s="7"/>
      <c r="K107" s="7"/>
    </row>
    <row r="108" spans="1:11" x14ac:dyDescent="0.25">
      <c r="A108" s="30"/>
      <c r="B108" s="30"/>
      <c r="C108" s="7"/>
      <c r="D108" s="7"/>
      <c r="E108" s="7"/>
      <c r="F108" s="7"/>
      <c r="G108" s="7"/>
      <c r="H108" s="7"/>
      <c r="I108" s="7"/>
      <c r="J108" s="7"/>
      <c r="K108" s="7"/>
    </row>
    <row r="109" spans="1:11" x14ac:dyDescent="0.25">
      <c r="A109" s="30"/>
      <c r="B109" s="30"/>
      <c r="C109" s="7"/>
      <c r="D109" s="7"/>
      <c r="E109" s="7"/>
      <c r="F109" s="7"/>
      <c r="G109" s="7"/>
      <c r="H109" s="7"/>
      <c r="I109" s="7"/>
      <c r="J109" s="7"/>
      <c r="K109" s="7"/>
    </row>
    <row r="110" spans="1:11" x14ac:dyDescent="0.25">
      <c r="A110" s="30"/>
      <c r="B110" s="30"/>
      <c r="C110" s="7"/>
      <c r="D110" s="7"/>
      <c r="E110" s="7"/>
      <c r="F110" s="7"/>
      <c r="G110" s="7"/>
      <c r="H110" s="7"/>
      <c r="I110" s="7"/>
      <c r="J110" s="7"/>
      <c r="K110" s="7"/>
    </row>
    <row r="111" spans="1:11" x14ac:dyDescent="0.25">
      <c r="A111" s="30"/>
      <c r="B111" s="30"/>
      <c r="C111" s="7"/>
      <c r="D111" s="7"/>
      <c r="E111" s="7"/>
      <c r="F111" s="7"/>
      <c r="G111" s="7"/>
      <c r="H111" s="7"/>
      <c r="I111" s="7"/>
      <c r="J111" s="7"/>
      <c r="K111" s="7"/>
    </row>
    <row r="112" spans="1:11" x14ac:dyDescent="0.25">
      <c r="A112" s="30"/>
      <c r="B112" s="30"/>
      <c r="C112" s="7"/>
      <c r="D112" s="7"/>
      <c r="E112" s="7"/>
      <c r="F112" s="7"/>
      <c r="G112" s="7"/>
      <c r="H112" s="7"/>
      <c r="I112" s="7"/>
      <c r="J112" s="7"/>
      <c r="K112" s="7"/>
    </row>
    <row r="113" spans="1:11" x14ac:dyDescent="0.25">
      <c r="A113" s="30"/>
      <c r="B113" s="30"/>
      <c r="C113" s="7"/>
      <c r="D113" s="7"/>
      <c r="E113" s="7"/>
      <c r="F113" s="7"/>
      <c r="G113" s="7"/>
      <c r="H113" s="7"/>
      <c r="I113" s="7"/>
      <c r="J113" s="7"/>
      <c r="K113" s="7"/>
    </row>
    <row r="114" spans="1:11" x14ac:dyDescent="0.25">
      <c r="A114" s="30"/>
      <c r="B114" s="30"/>
      <c r="C114" s="7"/>
      <c r="D114" s="7"/>
      <c r="E114" s="7"/>
      <c r="F114" s="7"/>
      <c r="G114" s="7"/>
      <c r="H114" s="7"/>
      <c r="I114" s="7"/>
      <c r="J114" s="7"/>
      <c r="K114" s="7"/>
    </row>
    <row r="115" spans="1:11" x14ac:dyDescent="0.25">
      <c r="A115" s="30"/>
      <c r="B115" s="30"/>
      <c r="C115" s="7"/>
      <c r="D115" s="7"/>
      <c r="E115" s="7"/>
      <c r="F115" s="7"/>
      <c r="G115" s="7"/>
      <c r="H115" s="7"/>
      <c r="I115" s="7"/>
      <c r="J115" s="7"/>
      <c r="K115" s="7"/>
    </row>
    <row r="116" spans="1:11" x14ac:dyDescent="0.25">
      <c r="A116" s="30"/>
      <c r="B116" s="30"/>
      <c r="C116" s="7"/>
      <c r="D116" s="7"/>
      <c r="E116" s="7"/>
      <c r="F116" s="7"/>
      <c r="G116" s="7"/>
      <c r="H116" s="7"/>
      <c r="I116" s="7"/>
      <c r="J116" s="7"/>
      <c r="K116" s="7"/>
    </row>
    <row r="117" spans="1:11" x14ac:dyDescent="0.25">
      <c r="A117" s="30"/>
      <c r="B117" s="30"/>
      <c r="C117" s="7"/>
      <c r="D117" s="7"/>
      <c r="E117" s="7"/>
      <c r="F117" s="7"/>
      <c r="G117" s="7"/>
      <c r="H117" s="7"/>
      <c r="I117" s="7"/>
      <c r="J117" s="7"/>
      <c r="K117" s="7"/>
    </row>
    <row r="118" spans="1:11" x14ac:dyDescent="0.25">
      <c r="A118" s="30"/>
      <c r="B118" s="30"/>
      <c r="C118" s="7"/>
      <c r="D118" s="7"/>
      <c r="E118" s="7"/>
      <c r="F118" s="7"/>
      <c r="G118" s="7"/>
      <c r="H118" s="7"/>
      <c r="I118" s="7"/>
      <c r="J118" s="7"/>
      <c r="K118" s="7"/>
    </row>
    <row r="119" spans="1:11" x14ac:dyDescent="0.25">
      <c r="A119" s="30"/>
      <c r="B119" s="30"/>
      <c r="C119" s="7"/>
      <c r="D119" s="7"/>
      <c r="E119" s="7"/>
      <c r="F119" s="7"/>
      <c r="G119" s="7"/>
      <c r="H119" s="7"/>
      <c r="I119" s="7"/>
      <c r="J119" s="7"/>
      <c r="K119" s="7"/>
    </row>
    <row r="120" spans="1:11" x14ac:dyDescent="0.25">
      <c r="A120" s="30"/>
      <c r="B120" s="30"/>
      <c r="C120" s="7"/>
      <c r="D120" s="7"/>
      <c r="E120" s="7"/>
      <c r="F120" s="7"/>
      <c r="G120" s="7"/>
      <c r="H120" s="7"/>
      <c r="I120" s="7"/>
      <c r="J120" s="7"/>
      <c r="K120" s="7"/>
    </row>
    <row r="121" spans="1:11" x14ac:dyDescent="0.25">
      <c r="A121" s="30"/>
      <c r="B121" s="30"/>
      <c r="C121" s="7"/>
      <c r="D121" s="7"/>
      <c r="E121" s="7"/>
      <c r="F121" s="7"/>
      <c r="G121" s="7"/>
      <c r="H121" s="7"/>
      <c r="I121" s="7"/>
      <c r="J121" s="7"/>
      <c r="K121" s="7"/>
    </row>
    <row r="122" spans="1:11" x14ac:dyDescent="0.25">
      <c r="A122" s="30"/>
      <c r="B122" s="30"/>
      <c r="C122" s="7"/>
      <c r="D122" s="7"/>
      <c r="E122" s="7"/>
      <c r="F122" s="7"/>
      <c r="G122" s="7"/>
      <c r="H122" s="7"/>
      <c r="I122" s="7"/>
      <c r="J122" s="7"/>
      <c r="K122" s="7"/>
    </row>
    <row r="123" spans="1:11" x14ac:dyDescent="0.25">
      <c r="A123" s="30"/>
      <c r="B123" s="30"/>
      <c r="C123" s="7"/>
      <c r="D123" s="7"/>
      <c r="E123" s="7"/>
      <c r="F123" s="7"/>
      <c r="G123" s="7"/>
      <c r="H123" s="7"/>
      <c r="I123" s="7"/>
      <c r="J123" s="7"/>
      <c r="K123" s="7"/>
    </row>
    <row r="124" spans="1:11" x14ac:dyDescent="0.25">
      <c r="A124" s="30"/>
      <c r="B124" s="30"/>
      <c r="C124" s="7"/>
      <c r="D124" s="7"/>
      <c r="E124" s="7"/>
      <c r="F124" s="7"/>
      <c r="G124" s="7"/>
      <c r="H124" s="7"/>
      <c r="I124" s="7"/>
      <c r="J124" s="7"/>
      <c r="K124" s="7"/>
    </row>
    <row r="125" spans="1:11" x14ac:dyDescent="0.25">
      <c r="A125" s="30"/>
      <c r="B125" s="30"/>
      <c r="C125" s="7"/>
      <c r="D125" s="7"/>
      <c r="E125" s="7"/>
      <c r="F125" s="7"/>
      <c r="G125" s="7"/>
      <c r="H125" s="7"/>
      <c r="I125" s="7"/>
      <c r="J125" s="7"/>
      <c r="K125" s="7"/>
    </row>
    <row r="126" spans="1:11" x14ac:dyDescent="0.2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</row>
    <row r="127" spans="1:11" x14ac:dyDescent="0.2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</row>
    <row r="128" spans="1:11" x14ac:dyDescent="0.25">
      <c r="A128" s="28"/>
      <c r="B128" s="7"/>
      <c r="C128" s="7"/>
      <c r="D128" s="7"/>
      <c r="E128" s="7"/>
      <c r="F128" s="7"/>
      <c r="G128" s="7"/>
      <c r="H128" s="7"/>
      <c r="I128" s="7"/>
      <c r="J128" s="7"/>
      <c r="K128" s="7"/>
    </row>
    <row r="129" spans="1:11" x14ac:dyDescent="0.25">
      <c r="A129" s="8"/>
      <c r="B129" s="7"/>
      <c r="C129" s="7"/>
      <c r="D129" s="7"/>
      <c r="E129" s="7"/>
      <c r="F129" s="7"/>
      <c r="G129" s="7"/>
      <c r="H129" s="7"/>
      <c r="I129" s="7"/>
      <c r="J129" s="7"/>
      <c r="K129" s="7"/>
    </row>
    <row r="130" spans="1:11" x14ac:dyDescent="0.25">
      <c r="A130" s="8"/>
      <c r="B130" s="7"/>
      <c r="C130" s="7"/>
      <c r="D130" s="7"/>
      <c r="E130" s="7"/>
      <c r="F130" s="7"/>
      <c r="G130" s="7"/>
      <c r="H130" s="7"/>
      <c r="I130" s="7"/>
      <c r="J130" s="7"/>
      <c r="K130" s="7"/>
    </row>
    <row r="131" spans="1:11" x14ac:dyDescent="0.25">
      <c r="A131" s="28"/>
      <c r="B131" s="7"/>
      <c r="C131" s="7"/>
      <c r="D131" s="7"/>
      <c r="E131" s="7"/>
      <c r="F131" s="7"/>
      <c r="G131" s="7"/>
      <c r="H131" s="7"/>
      <c r="I131" s="7"/>
      <c r="J131" s="7"/>
      <c r="K131" s="7"/>
    </row>
    <row r="132" spans="1:11" x14ac:dyDescent="0.25">
      <c r="A132" s="8"/>
      <c r="B132" s="7"/>
      <c r="C132" s="7"/>
      <c r="D132" s="7"/>
      <c r="E132" s="7"/>
      <c r="F132" s="7"/>
      <c r="G132" s="7"/>
      <c r="H132" s="7"/>
      <c r="I132" s="7"/>
      <c r="J132" s="7"/>
      <c r="K132" s="7"/>
    </row>
    <row r="133" spans="1:11" x14ac:dyDescent="0.25">
      <c r="A133" s="8"/>
      <c r="B133" s="7"/>
      <c r="C133" s="7"/>
      <c r="D133" s="7"/>
      <c r="E133" s="7"/>
      <c r="F133" s="7"/>
      <c r="G133" s="7"/>
      <c r="H133" s="7"/>
      <c r="I133" s="7"/>
      <c r="J133" s="7"/>
      <c r="K133" s="7"/>
    </row>
    <row r="134" spans="1:11" x14ac:dyDescent="0.25">
      <c r="A134" s="8"/>
      <c r="B134" s="7"/>
      <c r="C134" s="7"/>
      <c r="D134" s="7"/>
      <c r="E134" s="7"/>
      <c r="F134" s="7"/>
      <c r="G134" s="7"/>
      <c r="H134" s="7"/>
      <c r="I134" s="7"/>
      <c r="J134" s="7"/>
      <c r="K134" s="7"/>
    </row>
    <row r="135" spans="1:11" x14ac:dyDescent="0.25">
      <c r="A135" s="8"/>
      <c r="B135" s="7"/>
      <c r="C135" s="7"/>
      <c r="D135" s="7"/>
      <c r="E135" s="7"/>
      <c r="F135" s="7"/>
      <c r="G135" s="7"/>
      <c r="H135" s="7"/>
      <c r="I135" s="7"/>
      <c r="J135" s="7"/>
      <c r="K135" s="7"/>
    </row>
    <row r="136" spans="1:11" x14ac:dyDescent="0.25">
      <c r="A136" s="8"/>
      <c r="B136" s="7"/>
      <c r="C136" s="7"/>
      <c r="D136" s="7"/>
      <c r="E136" s="7"/>
      <c r="F136" s="7"/>
      <c r="G136" s="7"/>
      <c r="H136" s="7"/>
      <c r="I136" s="7"/>
      <c r="J136" s="7"/>
      <c r="K136" s="7"/>
    </row>
    <row r="137" spans="1:11" x14ac:dyDescent="0.25">
      <c r="A137" s="8"/>
      <c r="B137" s="7"/>
      <c r="C137" s="7"/>
      <c r="D137" s="7"/>
      <c r="E137" s="7"/>
      <c r="F137" s="7"/>
      <c r="G137" s="7"/>
      <c r="H137" s="7"/>
      <c r="I137" s="7"/>
      <c r="J137" s="7"/>
      <c r="K137" s="7"/>
    </row>
    <row r="138" spans="1:11" x14ac:dyDescent="0.25">
      <c r="A138" s="8"/>
      <c r="B138" s="7"/>
      <c r="C138" s="7"/>
      <c r="D138" s="7"/>
      <c r="E138" s="7"/>
      <c r="F138" s="7"/>
      <c r="G138" s="7"/>
      <c r="H138" s="7"/>
      <c r="I138" s="7"/>
      <c r="J138" s="7"/>
      <c r="K138" s="7"/>
    </row>
    <row r="139" spans="1:11" x14ac:dyDescent="0.25">
      <c r="A139" s="8"/>
      <c r="B139" s="7"/>
      <c r="C139" s="7"/>
      <c r="D139" s="7"/>
      <c r="E139" s="7"/>
      <c r="F139" s="7"/>
      <c r="G139" s="7"/>
      <c r="H139" s="7"/>
      <c r="I139" s="7"/>
      <c r="J139" s="7"/>
      <c r="K139" s="7"/>
    </row>
    <row r="140" spans="1:11" x14ac:dyDescent="0.25">
      <c r="A140" s="8"/>
      <c r="B140" s="7"/>
      <c r="C140" s="7"/>
      <c r="D140" s="7"/>
      <c r="E140" s="7"/>
      <c r="F140" s="7"/>
      <c r="G140" s="7"/>
      <c r="H140" s="7"/>
      <c r="I140" s="7"/>
      <c r="J140" s="7"/>
      <c r="K140" s="7"/>
    </row>
    <row r="141" spans="1:11" x14ac:dyDescent="0.25">
      <c r="A141" s="8"/>
      <c r="B141" s="7"/>
      <c r="C141" s="7"/>
      <c r="D141" s="7"/>
      <c r="E141" s="7"/>
      <c r="F141" s="7"/>
      <c r="G141" s="7"/>
      <c r="H141" s="7"/>
      <c r="I141" s="7"/>
      <c r="J141" s="7"/>
      <c r="K141" s="7"/>
    </row>
    <row r="142" spans="1:11" x14ac:dyDescent="0.25">
      <c r="A142" s="8"/>
      <c r="B142" s="7"/>
      <c r="C142" s="7"/>
      <c r="D142" s="7"/>
      <c r="E142" s="7"/>
      <c r="F142" s="7"/>
      <c r="G142" s="7"/>
      <c r="H142" s="7"/>
      <c r="I142" s="7"/>
      <c r="J142" s="7"/>
      <c r="K142" s="7"/>
    </row>
    <row r="143" spans="1:11" x14ac:dyDescent="0.25">
      <c r="A143" s="8"/>
      <c r="B143" s="7"/>
      <c r="C143" s="7"/>
      <c r="D143" s="7"/>
      <c r="E143" s="7"/>
      <c r="F143" s="7"/>
      <c r="G143" s="7"/>
      <c r="H143" s="7"/>
      <c r="I143" s="7"/>
      <c r="J143" s="7"/>
      <c r="K143" s="7"/>
    </row>
    <row r="144" spans="1:11" x14ac:dyDescent="0.25">
      <c r="A144" s="8"/>
      <c r="B144" s="7"/>
      <c r="C144" s="7"/>
      <c r="D144" s="7"/>
      <c r="E144" s="7"/>
      <c r="F144" s="7"/>
      <c r="G144" s="7"/>
      <c r="H144" s="7"/>
      <c r="I144" s="7"/>
      <c r="J144" s="7"/>
      <c r="K144" s="7"/>
    </row>
    <row r="145" spans="1:11" x14ac:dyDescent="0.25">
      <c r="A145" s="8"/>
      <c r="B145" s="7"/>
      <c r="C145" s="7"/>
      <c r="D145" s="7"/>
      <c r="E145" s="7"/>
      <c r="F145" s="7"/>
      <c r="G145" s="7"/>
      <c r="H145" s="7"/>
      <c r="I145" s="7"/>
      <c r="J145" s="7"/>
      <c r="K145" s="7"/>
    </row>
    <row r="146" spans="1:11" x14ac:dyDescent="0.25">
      <c r="A146" s="30"/>
      <c r="B146" s="30"/>
      <c r="C146" s="7"/>
      <c r="D146" s="7"/>
      <c r="E146" s="7"/>
      <c r="F146" s="7"/>
      <c r="G146" s="7"/>
      <c r="H146" s="7"/>
      <c r="I146" s="7"/>
      <c r="J146" s="7"/>
      <c r="K146" s="7"/>
    </row>
    <row r="147" spans="1:11" x14ac:dyDescent="0.25">
      <c r="A147" s="30"/>
      <c r="B147" s="30"/>
      <c r="C147" s="7"/>
      <c r="D147" s="7"/>
      <c r="E147" s="7"/>
      <c r="F147" s="7"/>
      <c r="G147" s="7"/>
      <c r="H147" s="7"/>
      <c r="I147" s="7"/>
      <c r="J147" s="7"/>
      <c r="K147" s="7"/>
    </row>
    <row r="148" spans="1:11" x14ac:dyDescent="0.25">
      <c r="A148" s="30"/>
      <c r="B148" s="30"/>
      <c r="C148" s="7"/>
      <c r="D148" s="7"/>
      <c r="E148" s="7"/>
      <c r="F148" s="7"/>
      <c r="G148" s="7"/>
      <c r="H148" s="7"/>
      <c r="I148" s="7"/>
      <c r="J148" s="7"/>
      <c r="K148" s="7"/>
    </row>
    <row r="149" spans="1:11" x14ac:dyDescent="0.25">
      <c r="A149" s="30"/>
      <c r="B149" s="30"/>
      <c r="C149" s="7"/>
      <c r="D149" s="7"/>
      <c r="E149" s="7"/>
      <c r="F149" s="7"/>
      <c r="G149" s="7"/>
      <c r="H149" s="7"/>
      <c r="I149" s="7"/>
      <c r="J149" s="7"/>
      <c r="K149" s="7"/>
    </row>
    <row r="150" spans="1:11" x14ac:dyDescent="0.25">
      <c r="A150" s="30"/>
      <c r="B150" s="30"/>
      <c r="C150" s="7"/>
      <c r="D150" s="7"/>
      <c r="E150" s="7"/>
      <c r="F150" s="7"/>
      <c r="G150" s="7"/>
      <c r="H150" s="7"/>
      <c r="I150" s="7"/>
      <c r="J150" s="7"/>
      <c r="K150" s="7"/>
    </row>
    <row r="151" spans="1:11" x14ac:dyDescent="0.25">
      <c r="A151" s="30"/>
      <c r="B151" s="30"/>
      <c r="C151" s="7"/>
      <c r="D151" s="7"/>
      <c r="E151" s="7"/>
      <c r="F151" s="7"/>
      <c r="G151" s="7"/>
      <c r="H151" s="7"/>
      <c r="I151" s="7"/>
      <c r="J151" s="7"/>
      <c r="K151" s="7"/>
    </row>
    <row r="152" spans="1:11" x14ac:dyDescent="0.25">
      <c r="A152" s="30"/>
      <c r="B152" s="30"/>
      <c r="C152" s="7"/>
      <c r="D152" s="7"/>
      <c r="E152" s="7"/>
      <c r="F152" s="7"/>
      <c r="G152" s="7"/>
      <c r="H152" s="7"/>
      <c r="I152" s="7"/>
      <c r="J152" s="7"/>
      <c r="K152" s="7"/>
    </row>
    <row r="153" spans="1:11" x14ac:dyDescent="0.25">
      <c r="A153" s="30"/>
      <c r="B153" s="30"/>
      <c r="C153" s="7"/>
      <c r="D153" s="7"/>
      <c r="E153" s="7"/>
      <c r="F153" s="7"/>
      <c r="G153" s="7"/>
      <c r="H153" s="7"/>
      <c r="I153" s="7"/>
      <c r="J153" s="7"/>
      <c r="K153" s="7"/>
    </row>
    <row r="154" spans="1:11" x14ac:dyDescent="0.25">
      <c r="A154" s="30"/>
      <c r="B154" s="30"/>
      <c r="C154" s="7"/>
      <c r="D154" s="7"/>
      <c r="E154" s="7"/>
      <c r="F154" s="7"/>
      <c r="G154" s="7"/>
      <c r="H154" s="7"/>
      <c r="I154" s="7"/>
      <c r="J154" s="7"/>
      <c r="K154" s="7"/>
    </row>
    <row r="155" spans="1:11" x14ac:dyDescent="0.25">
      <c r="A155" s="30"/>
      <c r="B155" s="30"/>
      <c r="C155" s="7"/>
      <c r="D155" s="7"/>
      <c r="E155" s="7"/>
      <c r="F155" s="7"/>
      <c r="G155" s="7"/>
      <c r="H155" s="7"/>
      <c r="I155" s="7"/>
      <c r="J155" s="7"/>
      <c r="K155" s="7"/>
    </row>
    <row r="156" spans="1:11" x14ac:dyDescent="0.25">
      <c r="A156" s="30"/>
      <c r="B156" s="30"/>
      <c r="C156" s="7"/>
      <c r="D156" s="7"/>
      <c r="E156" s="7"/>
      <c r="F156" s="7"/>
      <c r="G156" s="7"/>
      <c r="H156" s="7"/>
      <c r="I156" s="7"/>
      <c r="J156" s="7"/>
      <c r="K156" s="7"/>
    </row>
    <row r="157" spans="1:11" x14ac:dyDescent="0.25">
      <c r="A157" s="30"/>
      <c r="B157" s="30"/>
      <c r="C157" s="7"/>
      <c r="D157" s="7"/>
      <c r="E157" s="7"/>
      <c r="F157" s="7"/>
      <c r="G157" s="7"/>
      <c r="H157" s="7"/>
      <c r="I157" s="7"/>
      <c r="J157" s="7"/>
      <c r="K157" s="7"/>
    </row>
    <row r="158" spans="1:11" x14ac:dyDescent="0.25">
      <c r="A158" s="30"/>
      <c r="B158" s="30"/>
      <c r="C158" s="7"/>
      <c r="D158" s="7"/>
      <c r="E158" s="7"/>
      <c r="F158" s="7"/>
      <c r="G158" s="7"/>
      <c r="H158" s="7"/>
      <c r="I158" s="7"/>
      <c r="J158" s="7"/>
      <c r="K158" s="7"/>
    </row>
    <row r="159" spans="1:11" x14ac:dyDescent="0.25">
      <c r="A159" s="30"/>
      <c r="B159" s="30"/>
      <c r="C159" s="7"/>
      <c r="D159" s="7"/>
      <c r="E159" s="7"/>
      <c r="F159" s="7"/>
      <c r="G159" s="7"/>
      <c r="H159" s="7"/>
      <c r="I159" s="7"/>
      <c r="J159" s="7"/>
      <c r="K159" s="7"/>
    </row>
    <row r="160" spans="1:11" x14ac:dyDescent="0.25">
      <c r="A160" s="30"/>
      <c r="B160" s="30"/>
      <c r="C160" s="7"/>
      <c r="D160" s="7"/>
      <c r="E160" s="7"/>
      <c r="F160" s="7"/>
      <c r="G160" s="7"/>
      <c r="H160" s="7"/>
      <c r="I160" s="7"/>
      <c r="J160" s="7"/>
      <c r="K160" s="7"/>
    </row>
    <row r="161" spans="1:11" x14ac:dyDescent="0.25">
      <c r="A161" s="30"/>
      <c r="B161" s="30"/>
      <c r="C161" s="7"/>
      <c r="D161" s="7"/>
      <c r="E161" s="7"/>
      <c r="F161" s="7"/>
      <c r="G161" s="7"/>
      <c r="H161" s="7"/>
      <c r="I161" s="7"/>
      <c r="J161" s="7"/>
      <c r="K161" s="7"/>
    </row>
    <row r="162" spans="1:11" x14ac:dyDescent="0.25">
      <c r="A162" s="30"/>
      <c r="B162" s="30"/>
      <c r="C162" s="7"/>
      <c r="D162" s="7"/>
      <c r="E162" s="7"/>
      <c r="F162" s="7"/>
      <c r="G162" s="7"/>
      <c r="H162" s="7"/>
      <c r="I162" s="7"/>
      <c r="J162" s="7"/>
      <c r="K162" s="7"/>
    </row>
    <row r="163" spans="1:11" x14ac:dyDescent="0.25">
      <c r="A163" s="30"/>
      <c r="B163" s="30"/>
      <c r="C163" s="7"/>
      <c r="D163" s="7"/>
      <c r="E163" s="7"/>
      <c r="F163" s="7"/>
      <c r="G163" s="7"/>
      <c r="H163" s="7"/>
      <c r="I163" s="7"/>
      <c r="J163" s="7"/>
      <c r="K163" s="7"/>
    </row>
    <row r="164" spans="1:11" x14ac:dyDescent="0.25">
      <c r="A164" s="30"/>
      <c r="B164" s="30"/>
      <c r="C164" s="7"/>
      <c r="D164" s="7"/>
      <c r="E164" s="7"/>
      <c r="F164" s="7"/>
      <c r="G164" s="7"/>
      <c r="H164" s="7"/>
      <c r="I164" s="7"/>
      <c r="J164" s="7"/>
      <c r="K164" s="7"/>
    </row>
    <row r="165" spans="1:11" x14ac:dyDescent="0.25">
      <c r="A165" s="30"/>
      <c r="B165" s="30"/>
      <c r="C165" s="7"/>
      <c r="D165" s="7"/>
      <c r="E165" s="7"/>
      <c r="F165" s="7"/>
      <c r="G165" s="7"/>
      <c r="H165" s="7"/>
      <c r="I165" s="7"/>
      <c r="J165" s="7"/>
      <c r="K165" s="7"/>
    </row>
    <row r="166" spans="1:11" x14ac:dyDescent="0.25">
      <c r="A166" s="30"/>
      <c r="B166" s="30"/>
      <c r="C166" s="7"/>
      <c r="D166" s="7"/>
      <c r="E166" s="7"/>
      <c r="F166" s="7"/>
      <c r="G166" s="7"/>
      <c r="H166" s="7"/>
      <c r="I166" s="7"/>
      <c r="J166" s="7"/>
      <c r="K166" s="7"/>
    </row>
    <row r="167" spans="1:11" x14ac:dyDescent="0.25">
      <c r="A167" s="30"/>
      <c r="B167" s="30"/>
      <c r="C167" s="7"/>
      <c r="D167" s="7"/>
      <c r="E167" s="7"/>
      <c r="F167" s="7"/>
      <c r="G167" s="7"/>
      <c r="H167" s="7"/>
      <c r="I167" s="7"/>
      <c r="J167" s="7"/>
      <c r="K167" s="7"/>
    </row>
    <row r="168" spans="1:11" x14ac:dyDescent="0.25">
      <c r="A168" s="30"/>
      <c r="B168" s="30"/>
      <c r="C168" s="7"/>
      <c r="D168" s="7"/>
      <c r="E168" s="7"/>
      <c r="F168" s="7"/>
      <c r="G168" s="7"/>
      <c r="H168" s="7"/>
      <c r="I168" s="7"/>
      <c r="J168" s="7"/>
      <c r="K168" s="7"/>
    </row>
    <row r="169" spans="1:11" x14ac:dyDescent="0.25">
      <c r="A169" s="30"/>
      <c r="B169" s="30"/>
      <c r="C169" s="7"/>
      <c r="D169" s="7"/>
      <c r="E169" s="7"/>
      <c r="F169" s="7"/>
      <c r="G169" s="7"/>
      <c r="H169" s="7"/>
      <c r="I169" s="7"/>
      <c r="J169" s="7"/>
      <c r="K169" s="7"/>
    </row>
    <row r="170" spans="1:11" x14ac:dyDescent="0.25">
      <c r="A170" s="30"/>
      <c r="B170" s="30"/>
      <c r="C170" s="7"/>
      <c r="D170" s="7"/>
      <c r="E170" s="7"/>
      <c r="F170" s="7"/>
      <c r="G170" s="7"/>
      <c r="H170" s="7"/>
      <c r="I170" s="7"/>
      <c r="J170" s="7"/>
      <c r="K170" s="7"/>
    </row>
    <row r="171" spans="1:11" x14ac:dyDescent="0.25">
      <c r="A171" s="30"/>
      <c r="B171" s="30"/>
      <c r="C171" s="7"/>
      <c r="D171" s="7"/>
      <c r="E171" s="7"/>
      <c r="F171" s="7"/>
      <c r="G171" s="7"/>
      <c r="H171" s="7"/>
      <c r="I171" s="7"/>
      <c r="J171" s="7"/>
      <c r="K171" s="7"/>
    </row>
    <row r="172" spans="1:11" x14ac:dyDescent="0.25">
      <c r="A172" s="30"/>
      <c r="B172" s="30"/>
      <c r="C172" s="7"/>
      <c r="D172" s="7"/>
      <c r="E172" s="7"/>
      <c r="F172" s="7"/>
      <c r="G172" s="7"/>
      <c r="H172" s="7"/>
      <c r="I172" s="7"/>
      <c r="J172" s="7"/>
      <c r="K172" s="7"/>
    </row>
    <row r="173" spans="1:11" x14ac:dyDescent="0.25">
      <c r="A173" s="30"/>
      <c r="B173" s="30"/>
      <c r="C173" s="7"/>
      <c r="D173" s="7"/>
      <c r="E173" s="7"/>
      <c r="F173" s="7"/>
      <c r="G173" s="7"/>
      <c r="H173" s="7"/>
      <c r="I173" s="7"/>
      <c r="J173" s="7"/>
      <c r="K173" s="7"/>
    </row>
    <row r="174" spans="1:11" x14ac:dyDescent="0.25">
      <c r="A174" s="30"/>
      <c r="B174" s="30"/>
      <c r="C174" s="7"/>
      <c r="D174" s="7"/>
      <c r="E174" s="7"/>
      <c r="F174" s="7"/>
      <c r="G174" s="7"/>
      <c r="H174" s="7"/>
      <c r="I174" s="7"/>
      <c r="J174" s="7"/>
      <c r="K174" s="7"/>
    </row>
    <row r="175" spans="1:11" x14ac:dyDescent="0.25">
      <c r="A175" s="30"/>
      <c r="B175" s="30"/>
      <c r="C175" s="7"/>
      <c r="D175" s="7"/>
      <c r="E175" s="7"/>
      <c r="F175" s="7"/>
      <c r="G175" s="7"/>
      <c r="H175" s="7"/>
      <c r="I175" s="7"/>
      <c r="J175" s="7"/>
      <c r="K175" s="7"/>
    </row>
    <row r="176" spans="1:11" x14ac:dyDescent="0.25">
      <c r="A176" s="30"/>
      <c r="B176" s="30"/>
      <c r="C176" s="7"/>
      <c r="D176" s="7"/>
      <c r="E176" s="7"/>
      <c r="F176" s="7"/>
      <c r="G176" s="7"/>
      <c r="H176" s="7"/>
      <c r="I176" s="7"/>
      <c r="J176" s="7"/>
      <c r="K176" s="7"/>
    </row>
    <row r="177" spans="1:11" x14ac:dyDescent="0.25">
      <c r="A177" s="30"/>
      <c r="B177" s="30"/>
      <c r="C177" s="7"/>
      <c r="D177" s="7"/>
      <c r="E177" s="7"/>
      <c r="F177" s="7"/>
      <c r="G177" s="7"/>
      <c r="H177" s="7"/>
      <c r="I177" s="7"/>
      <c r="J177" s="7"/>
      <c r="K177" s="7"/>
    </row>
    <row r="178" spans="1:11" x14ac:dyDescent="0.25">
      <c r="A178" s="30"/>
      <c r="B178" s="30"/>
      <c r="C178" s="7"/>
      <c r="D178" s="7"/>
      <c r="E178" s="7"/>
      <c r="F178" s="7"/>
      <c r="G178" s="7"/>
      <c r="H178" s="7"/>
      <c r="I178" s="7"/>
      <c r="J178" s="7"/>
      <c r="K178" s="7"/>
    </row>
    <row r="179" spans="1:11" x14ac:dyDescent="0.25">
      <c r="A179" s="30"/>
      <c r="B179" s="30"/>
      <c r="C179" s="7"/>
      <c r="D179" s="7"/>
      <c r="E179" s="7"/>
      <c r="F179" s="7"/>
      <c r="G179" s="7"/>
      <c r="H179" s="7"/>
      <c r="I179" s="7"/>
      <c r="J179" s="7"/>
      <c r="K179" s="7"/>
    </row>
    <row r="180" spans="1:11" x14ac:dyDescent="0.25">
      <c r="A180" s="30"/>
      <c r="B180" s="30"/>
      <c r="C180" s="7"/>
      <c r="D180" s="7"/>
      <c r="E180" s="7"/>
      <c r="F180" s="7"/>
      <c r="G180" s="7"/>
      <c r="H180" s="7"/>
      <c r="I180" s="7"/>
      <c r="J180" s="7"/>
      <c r="K180" s="7"/>
    </row>
    <row r="181" spans="1:11" x14ac:dyDescent="0.25">
      <c r="A181" s="30"/>
      <c r="B181" s="30"/>
      <c r="C181" s="7"/>
      <c r="D181" s="7"/>
      <c r="E181" s="7"/>
      <c r="F181" s="7"/>
      <c r="G181" s="7"/>
      <c r="H181" s="7"/>
      <c r="I181" s="7"/>
      <c r="J181" s="7"/>
      <c r="K181" s="7"/>
    </row>
    <row r="182" spans="1:11" x14ac:dyDescent="0.25">
      <c r="A182" s="30"/>
      <c r="B182" s="30"/>
      <c r="C182" s="7"/>
      <c r="D182" s="7"/>
      <c r="E182" s="7"/>
      <c r="F182" s="7"/>
      <c r="G182" s="7"/>
      <c r="H182" s="7"/>
      <c r="I182" s="7"/>
      <c r="J182" s="7"/>
      <c r="K182" s="7"/>
    </row>
    <row r="183" spans="1:11" x14ac:dyDescent="0.25">
      <c r="A183" s="30"/>
      <c r="B183" s="30"/>
      <c r="C183" s="7"/>
      <c r="D183" s="7"/>
      <c r="E183" s="7"/>
      <c r="F183" s="7"/>
      <c r="G183" s="7"/>
      <c r="H183" s="7"/>
      <c r="I183" s="7"/>
      <c r="J183" s="7"/>
      <c r="K183" s="7"/>
    </row>
    <row r="184" spans="1:11" x14ac:dyDescent="0.25">
      <c r="A184" s="30"/>
      <c r="B184" s="30"/>
      <c r="C184" s="7"/>
      <c r="D184" s="7"/>
      <c r="E184" s="7"/>
      <c r="F184" s="7"/>
      <c r="G184" s="7"/>
      <c r="H184" s="7"/>
      <c r="I184" s="7"/>
      <c r="J184" s="7"/>
      <c r="K184" s="7"/>
    </row>
    <row r="185" spans="1:11" x14ac:dyDescent="0.25">
      <c r="A185" s="30"/>
      <c r="B185" s="30"/>
      <c r="C185" s="7"/>
      <c r="D185" s="7"/>
      <c r="E185" s="7"/>
      <c r="F185" s="7"/>
      <c r="G185" s="7"/>
      <c r="H185" s="7"/>
      <c r="I185" s="7"/>
      <c r="J185" s="7"/>
      <c r="K185" s="7"/>
    </row>
    <row r="186" spans="1:11" x14ac:dyDescent="0.25">
      <c r="A186" s="30"/>
      <c r="B186" s="30"/>
      <c r="C186" s="7"/>
      <c r="D186" s="7"/>
      <c r="E186" s="7"/>
      <c r="F186" s="7"/>
      <c r="G186" s="7"/>
      <c r="H186" s="7"/>
      <c r="I186" s="7"/>
      <c r="J186" s="7"/>
      <c r="K186" s="7"/>
    </row>
    <row r="187" spans="1:11" x14ac:dyDescent="0.25">
      <c r="A187" s="30"/>
      <c r="B187" s="30"/>
      <c r="C187" s="7"/>
      <c r="D187" s="7"/>
      <c r="E187" s="7"/>
      <c r="F187" s="7"/>
      <c r="G187" s="7"/>
      <c r="H187" s="7"/>
      <c r="I187" s="7"/>
      <c r="J187" s="7"/>
      <c r="K187" s="7"/>
    </row>
    <row r="188" spans="1:11" x14ac:dyDescent="0.25">
      <c r="A188" s="30"/>
      <c r="B188" s="30"/>
      <c r="C188" s="7"/>
      <c r="D188" s="7"/>
      <c r="E188" s="7"/>
      <c r="F188" s="7"/>
      <c r="G188" s="7"/>
      <c r="H188" s="7"/>
      <c r="I188" s="7"/>
      <c r="J188" s="7"/>
      <c r="K188" s="7"/>
    </row>
    <row r="189" spans="1:11" x14ac:dyDescent="0.25">
      <c r="A189" s="30"/>
      <c r="B189" s="30"/>
      <c r="C189" s="7"/>
      <c r="D189" s="7"/>
      <c r="E189" s="7"/>
      <c r="F189" s="7"/>
      <c r="G189" s="7"/>
      <c r="H189" s="7"/>
      <c r="I189" s="7"/>
      <c r="J189" s="7"/>
      <c r="K189" s="7"/>
    </row>
    <row r="190" spans="1:11" x14ac:dyDescent="0.25">
      <c r="A190" s="30"/>
      <c r="B190" s="30"/>
      <c r="C190" s="7"/>
      <c r="D190" s="7"/>
      <c r="E190" s="7"/>
      <c r="F190" s="7"/>
      <c r="G190" s="7"/>
      <c r="H190" s="7"/>
      <c r="I190" s="7"/>
      <c r="J190" s="7"/>
      <c r="K190" s="7"/>
    </row>
    <row r="191" spans="1:11" x14ac:dyDescent="0.25">
      <c r="A191" s="30"/>
      <c r="B191" s="30"/>
      <c r="C191" s="7"/>
      <c r="D191" s="7"/>
      <c r="E191" s="7"/>
      <c r="F191" s="7"/>
      <c r="G191" s="7"/>
      <c r="H191" s="7"/>
      <c r="I191" s="7"/>
      <c r="J191" s="7"/>
      <c r="K191" s="7"/>
    </row>
    <row r="192" spans="1:11" x14ac:dyDescent="0.25">
      <c r="A192" s="30"/>
      <c r="B192" s="30"/>
      <c r="C192" s="7"/>
      <c r="D192" s="7"/>
      <c r="E192" s="7"/>
      <c r="F192" s="7"/>
      <c r="G192" s="7"/>
      <c r="H192" s="7"/>
      <c r="I192" s="7"/>
      <c r="J192" s="7"/>
      <c r="K192" s="7"/>
    </row>
    <row r="193" spans="1:11" x14ac:dyDescent="0.25">
      <c r="A193" s="30"/>
      <c r="B193" s="30"/>
      <c r="C193" s="7"/>
      <c r="D193" s="7"/>
      <c r="E193" s="7"/>
      <c r="F193" s="7"/>
      <c r="G193" s="7"/>
      <c r="H193" s="7"/>
      <c r="I193" s="7"/>
      <c r="J193" s="7"/>
      <c r="K193" s="7"/>
    </row>
    <row r="194" spans="1:11" x14ac:dyDescent="0.2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</row>
    <row r="195" spans="1:11" x14ac:dyDescent="0.2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</row>
    <row r="196" spans="1:11" x14ac:dyDescent="0.25">
      <c r="A196" s="8"/>
      <c r="B196" s="7"/>
      <c r="C196" s="7"/>
      <c r="D196" s="7"/>
      <c r="E196" s="7"/>
      <c r="F196" s="7"/>
      <c r="G196" s="7"/>
      <c r="H196" s="7"/>
      <c r="I196" s="7"/>
      <c r="J196" s="7"/>
      <c r="K196" s="7"/>
    </row>
    <row r="197" spans="1:11" x14ac:dyDescent="0.25">
      <c r="A197" s="8"/>
      <c r="B197" s="7"/>
      <c r="C197" s="7"/>
      <c r="D197" s="7"/>
      <c r="E197" s="7"/>
      <c r="F197" s="7"/>
      <c r="G197" s="7"/>
      <c r="H197" s="7"/>
      <c r="I197" s="7"/>
      <c r="J197" s="7"/>
      <c r="K197" s="7"/>
    </row>
    <row r="198" spans="1:11" x14ac:dyDescent="0.25">
      <c r="A198" s="8"/>
      <c r="B198" s="7"/>
      <c r="C198" s="7"/>
      <c r="D198" s="7"/>
      <c r="E198" s="7"/>
      <c r="F198" s="7"/>
      <c r="G198" s="7"/>
      <c r="H198" s="7"/>
      <c r="I198" s="7"/>
      <c r="J198" s="7"/>
      <c r="K198" s="7"/>
    </row>
    <row r="199" spans="1:11" x14ac:dyDescent="0.25">
      <c r="A199" s="8"/>
      <c r="B199" s="7"/>
      <c r="C199" s="7"/>
      <c r="D199" s="7"/>
      <c r="E199" s="7"/>
      <c r="F199" s="7"/>
      <c r="G199" s="7"/>
      <c r="H199" s="7"/>
      <c r="I199" s="7"/>
      <c r="J199" s="7"/>
      <c r="K199" s="7"/>
    </row>
    <row r="200" spans="1:11" x14ac:dyDescent="0.25">
      <c r="A200" s="8"/>
      <c r="B200" s="7"/>
      <c r="C200" s="7"/>
      <c r="D200" s="7"/>
      <c r="E200" s="7"/>
      <c r="F200" s="7"/>
      <c r="G200" s="7"/>
      <c r="H200" s="7"/>
      <c r="I200" s="7"/>
      <c r="J200" s="7"/>
      <c r="K200" s="7"/>
    </row>
    <row r="201" spans="1:11" x14ac:dyDescent="0.25">
      <c r="A201" s="8"/>
      <c r="B201" s="7"/>
      <c r="C201" s="7"/>
      <c r="D201" s="7"/>
      <c r="E201" s="7"/>
      <c r="F201" s="7"/>
      <c r="G201" s="7"/>
      <c r="H201" s="7"/>
      <c r="I201" s="7"/>
      <c r="J201" s="7"/>
      <c r="K201" s="7"/>
    </row>
    <row r="202" spans="1:11" x14ac:dyDescent="0.25">
      <c r="A202" s="8"/>
      <c r="B202" s="7"/>
      <c r="C202" s="7"/>
      <c r="D202" s="7"/>
      <c r="E202" s="7"/>
      <c r="F202" s="7"/>
      <c r="G202" s="7"/>
      <c r="H202" s="7"/>
      <c r="I202" s="7"/>
      <c r="J202" s="7"/>
      <c r="K202" s="7"/>
    </row>
    <row r="203" spans="1:11" x14ac:dyDescent="0.25">
      <c r="A203" s="8"/>
      <c r="B203" s="7"/>
      <c r="C203" s="7"/>
      <c r="D203" s="7"/>
      <c r="E203" s="7"/>
      <c r="F203" s="7"/>
      <c r="G203" s="7"/>
      <c r="H203" s="7"/>
      <c r="I203" s="7"/>
      <c r="J203" s="7"/>
      <c r="K203" s="7"/>
    </row>
    <row r="204" spans="1:11" x14ac:dyDescent="0.25">
      <c r="A204" s="8"/>
      <c r="B204" s="7"/>
      <c r="C204" s="7"/>
      <c r="D204" s="7"/>
      <c r="E204" s="7"/>
      <c r="F204" s="7"/>
      <c r="G204" s="7"/>
      <c r="H204" s="7"/>
      <c r="I204" s="7"/>
      <c r="J204" s="7"/>
      <c r="K204" s="7"/>
    </row>
    <row r="205" spans="1:11" x14ac:dyDescent="0.25">
      <c r="A205" s="8"/>
      <c r="B205" s="7"/>
      <c r="C205" s="7"/>
      <c r="D205" s="7"/>
      <c r="E205" s="7"/>
      <c r="F205" s="7"/>
      <c r="G205" s="7"/>
      <c r="H205" s="7"/>
      <c r="I205" s="7"/>
      <c r="J205" s="7"/>
      <c r="K205" s="7"/>
    </row>
    <row r="206" spans="1:11" x14ac:dyDescent="0.25">
      <c r="A206" s="8"/>
      <c r="B206" s="7"/>
      <c r="C206" s="7"/>
      <c r="D206" s="7"/>
      <c r="E206" s="7"/>
      <c r="F206" s="7"/>
      <c r="G206" s="7"/>
      <c r="H206" s="7"/>
      <c r="I206" s="7"/>
      <c r="J206" s="7"/>
      <c r="K206" s="7"/>
    </row>
    <row r="207" spans="1:11" x14ac:dyDescent="0.25">
      <c r="A207" s="8"/>
      <c r="B207" s="7"/>
      <c r="C207" s="7"/>
      <c r="D207" s="7"/>
      <c r="E207" s="7"/>
      <c r="F207" s="7"/>
      <c r="G207" s="7"/>
      <c r="H207" s="7"/>
      <c r="I207" s="7"/>
      <c r="J207" s="7"/>
      <c r="K207" s="7"/>
    </row>
    <row r="208" spans="1:11" x14ac:dyDescent="0.25">
      <c r="A208" s="8"/>
      <c r="B208" s="7"/>
      <c r="C208" s="7"/>
      <c r="D208" s="7"/>
      <c r="E208" s="7"/>
      <c r="F208" s="7"/>
      <c r="G208" s="7"/>
      <c r="H208" s="7"/>
      <c r="I208" s="7"/>
      <c r="J208" s="7"/>
      <c r="K208" s="7"/>
    </row>
    <row r="209" spans="1:11" x14ac:dyDescent="0.25">
      <c r="A209" s="8"/>
      <c r="B209" s="7"/>
      <c r="C209" s="7"/>
      <c r="D209" s="7"/>
      <c r="E209" s="7"/>
      <c r="F209" s="7"/>
      <c r="G209" s="7"/>
      <c r="H209" s="7"/>
      <c r="I209" s="7"/>
      <c r="J209" s="7"/>
      <c r="K209" s="7"/>
    </row>
    <row r="210" spans="1:11" x14ac:dyDescent="0.25">
      <c r="A210" s="8"/>
      <c r="B210" s="7"/>
      <c r="C210" s="7"/>
      <c r="D210" s="7"/>
      <c r="E210" s="7"/>
      <c r="F210" s="7"/>
      <c r="G210" s="7"/>
      <c r="H210" s="7"/>
      <c r="I210" s="7"/>
      <c r="J210" s="7"/>
      <c r="K210" s="7"/>
    </row>
    <row r="211" spans="1:11" x14ac:dyDescent="0.25">
      <c r="A211" s="8"/>
      <c r="B211" s="7"/>
      <c r="C211" s="7"/>
      <c r="D211" s="7"/>
      <c r="E211" s="7"/>
      <c r="F211" s="7"/>
      <c r="G211" s="7"/>
      <c r="H211" s="7"/>
      <c r="I211" s="7"/>
      <c r="J211" s="7"/>
      <c r="K211" s="7"/>
    </row>
    <row r="212" spans="1:11" x14ac:dyDescent="0.25">
      <c r="A212" s="8"/>
      <c r="B212" s="7"/>
      <c r="C212" s="7"/>
      <c r="D212" s="7"/>
      <c r="E212" s="7"/>
      <c r="F212" s="7"/>
      <c r="G212" s="7"/>
      <c r="H212" s="7"/>
      <c r="I212" s="7"/>
      <c r="J212" s="7"/>
      <c r="K212" s="7"/>
    </row>
    <row r="213" spans="1:11" x14ac:dyDescent="0.25">
      <c r="A213" s="8"/>
      <c r="B213" s="7"/>
      <c r="C213" s="7"/>
      <c r="D213" s="7"/>
      <c r="E213" s="7"/>
      <c r="F213" s="7"/>
      <c r="G213" s="7"/>
      <c r="H213" s="7"/>
      <c r="I213" s="7"/>
      <c r="J213" s="7"/>
      <c r="K213" s="7"/>
    </row>
    <row r="214" spans="1:11" x14ac:dyDescent="0.25">
      <c r="A214" s="8"/>
      <c r="B214" s="7"/>
      <c r="C214" s="7"/>
      <c r="D214" s="7"/>
      <c r="E214" s="7"/>
      <c r="F214" s="7"/>
      <c r="G214" s="7"/>
      <c r="H214" s="7"/>
      <c r="I214" s="7"/>
      <c r="J214" s="7"/>
      <c r="K214" s="7"/>
    </row>
    <row r="215" spans="1:11" x14ac:dyDescent="0.25">
      <c r="A215" s="8"/>
      <c r="B215" s="7"/>
      <c r="C215" s="7"/>
      <c r="D215" s="7"/>
      <c r="E215" s="7"/>
      <c r="F215" s="7"/>
      <c r="G215" s="7"/>
      <c r="H215" s="7"/>
      <c r="I215" s="7"/>
      <c r="J215" s="7"/>
      <c r="K215" s="7"/>
    </row>
    <row r="216" spans="1:11" x14ac:dyDescent="0.25">
      <c r="A216" s="8"/>
      <c r="B216" s="7"/>
      <c r="C216" s="7"/>
      <c r="D216" s="7"/>
      <c r="E216" s="7"/>
      <c r="F216" s="7"/>
      <c r="G216" s="7"/>
      <c r="H216" s="7"/>
      <c r="I216" s="7"/>
      <c r="J216" s="7"/>
      <c r="K216" s="7"/>
    </row>
    <row r="217" spans="1:11" x14ac:dyDescent="0.25">
      <c r="A217" s="8"/>
      <c r="B217" s="7"/>
      <c r="C217" s="7"/>
      <c r="D217" s="7"/>
      <c r="E217" s="7"/>
      <c r="F217" s="7"/>
      <c r="G217" s="7"/>
      <c r="H217" s="7"/>
      <c r="I217" s="7"/>
      <c r="J217" s="7"/>
      <c r="K217" s="7"/>
    </row>
    <row r="218" spans="1:11" x14ac:dyDescent="0.25">
      <c r="A218" s="8"/>
      <c r="B218" s="7"/>
      <c r="C218" s="7"/>
      <c r="D218" s="7"/>
      <c r="E218" s="7"/>
      <c r="F218" s="7"/>
      <c r="G218" s="7"/>
      <c r="H218" s="7"/>
      <c r="I218" s="7"/>
      <c r="J218" s="7"/>
      <c r="K218" s="7"/>
    </row>
  </sheetData>
  <conditionalFormatting sqref="O1:R1 O64:R64 R2:R3 O2:P4 F129:G130 G196:H1048576 O63 O196:R1048576 E69:H128 P135:R195 P65:R133 G1:H64 P5:P63 AN5:AN63 AF5:AF63 X5:X63 AV5:AV63 BD5:BD63 BL5:BL63 BT5:BT63 CB5:CB63 CJ5:CJ63 CR5:CR63">
    <cfRule type="colorScale" priority="9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5:V1048576 V1:V133">
    <cfRule type="colorScale" priority="9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W4 W63:W133 W135:W1048576">
    <cfRule type="colorScale" priority="9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:AD3">
    <cfRule type="colorScale" priority="9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1:AE4 AE63">
    <cfRule type="colorScale" priority="9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69:C128">
    <cfRule type="colorScale" priority="8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69:D128">
    <cfRule type="colorScale" priority="8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1:G131">
    <cfRule type="colorScale" priority="8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69:K130">
    <cfRule type="colorScale" priority="8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69:K128 C69:H128">
    <cfRule type="colorScale" priority="85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E131">
    <cfRule type="colorScale" priority="8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136:C195">
    <cfRule type="colorScale" priority="8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6:D195">
    <cfRule type="colorScale" priority="8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36:E195">
    <cfRule type="colorScale" priority="8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6:F195">
    <cfRule type="colorScale" priority="7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136:K195">
    <cfRule type="colorScale" priority="7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136:F195 K136:K195">
    <cfRule type="colorScale" priority="71">
      <colorScale>
        <cfvo type="num" val="0"/>
        <cfvo type="num" val="1"/>
        <cfvo type="max"/>
        <color rgb="FFF8696B"/>
        <color theme="0"/>
        <color rgb="FF63BE7B"/>
      </colorScale>
    </cfRule>
    <cfRule type="colorScale" priority="77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D136:D195">
    <cfRule type="colorScale" priority="7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6:D195">
    <cfRule type="colorScale" priority="7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36:E195">
    <cfRule type="colorScale" priority="7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6:F195">
    <cfRule type="colorScale" priority="7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K136:K195">
    <cfRule type="colorScale" priority="7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202:E328">
    <cfRule type="colorScale" priority="7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P134:R134">
    <cfRule type="colorScale" priority="6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4">
    <cfRule type="colorScale" priority="6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34">
    <cfRule type="colorScale" priority="6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134:Z134 AE134">
    <cfRule type="colorScale" priority="5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34">
    <cfRule type="colorScale" priority="4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O5:O62">
    <cfRule type="colorScale" priority="6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:AM4 AM63:AM133 AM135:AM1048576">
    <cfRule type="colorScale" priority="5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63:V133 V1:V3 AD1:AD133 V135:V1048576 AD135:AD1048576">
    <cfRule type="colorScale" priority="6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Z1 W64:Z133 W2:W3 W4:X4 W63 AE1:AE4 AE135:AE1048576 W135:Z1048576 AE63:AE133">
    <cfRule type="colorScale" priority="6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35:AL1048576 AL1:AL133">
    <cfRule type="colorScale" priority="6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1:AT3">
    <cfRule type="colorScale" priority="5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U1:AU4 AU63">
    <cfRule type="colorScale" priority="5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4 AD134">
    <cfRule type="colorScale" priority="5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L134">
    <cfRule type="colorScale" priority="5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136:H195">
    <cfRule type="colorScale" priority="4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C1:BC4 BC63:BC133 BC135:BC1048576">
    <cfRule type="colorScale" priority="4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29:E130 F196:F1048576 F1:F64 N1:N64 O65 O67:O133 N196:N1048576 O135:O195">
    <cfRule type="colorScale" priority="10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O134">
    <cfRule type="colorScale" priority="10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C134">
    <cfRule type="colorScale" priority="3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B135:BB1048576 BB1:BB133">
    <cfRule type="colorScale" priority="4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J1:BJ3">
    <cfRule type="colorScale" priority="4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K1:BK4 BK63">
    <cfRule type="colorScale" priority="4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B134">
    <cfRule type="colorScale" priority="4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C5:BC62">
    <cfRule type="colorScale" priority="3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C5:BC62">
    <cfRule type="colorScale" priority="3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K5:BK62">
    <cfRule type="colorScale" priority="3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K5:BK62">
    <cfRule type="colorScale" priority="3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S134">
    <cfRule type="colorScale" priority="2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S1:BS4 BS63:BS133 BS135:BS1048576">
    <cfRule type="colorScale" priority="3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R135:BR1048576 BR1:BR133">
    <cfRule type="colorScale" priority="3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Z1:BZ3">
    <cfRule type="colorScale" priority="3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A1:CA4 CA63">
    <cfRule type="colorScale" priority="3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R134">
    <cfRule type="colorScale" priority="2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S5:BS62">
    <cfRule type="colorScale" priority="2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S5:BS62">
    <cfRule type="colorScale" priority="2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I134">
    <cfRule type="colorScale" priority="1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I1:CI4 CI63:CI133 CI135:CI1048576">
    <cfRule type="colorScale" priority="2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H135:CH1048576 CH1:CH133">
    <cfRule type="colorScale" priority="2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P1:CP3">
    <cfRule type="colorScale" priority="2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Q1:CQ4 CQ63">
    <cfRule type="colorScale" priority="1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H134">
    <cfRule type="colorScale" priority="1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I5:CI62">
    <cfRule type="colorScale" priority="1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I5:CI62">
    <cfRule type="colorScale" priority="1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A5:CA62">
    <cfRule type="colorScale" priority="1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A5:CA62">
    <cfRule type="colorScale" priority="1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Q5:CQ62">
    <cfRule type="colorScale" priority="1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Q5:CQ62">
    <cfRule type="colorScale" priority="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62">
    <cfRule type="colorScale" priority="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62">
    <cfRule type="colorScale" priority="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62">
    <cfRule type="colorScale" priority="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62">
    <cfRule type="colorScale" priority="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62">
    <cfRule type="colorScale" priority="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62">
    <cfRule type="colorScale" priority="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62">
    <cfRule type="colorScale" priority="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62">
    <cfRule type="colorScale" priority="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N5:N63">
    <cfRule type="colorScale" priority="38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4:AD63">
    <cfRule type="colorScale" priority="39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4:AT63">
    <cfRule type="colorScale" priority="41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4:V62">
    <cfRule type="colorScale" priority="41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J4:BJ63">
    <cfRule type="colorScale" priority="43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Z4:BZ63">
    <cfRule type="colorScale" priority="44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CP4:CP63">
    <cfRule type="colorScale" priority="450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29" max="16383" man="1"/>
    <brk id="195" max="74" man="1"/>
    <brk id="262" max="16383" man="1"/>
  </rowBreaks>
  <colBreaks count="1" manualBreakCount="1">
    <brk id="10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norm_decon</vt:lpstr>
      <vt:lpstr>sum_WIPI2</vt:lpstr>
      <vt:lpstr>sum_ATG12</vt:lpstr>
      <vt:lpstr>sum_LC3B</vt:lpstr>
      <vt:lpstr>sum_GABA</vt:lpstr>
      <vt:lpstr>sum_SX17</vt:lpstr>
      <vt:lpstr>cytotox</vt:lpstr>
      <vt:lpstr>L5</vt:lpstr>
      <vt:lpstr>L6</vt:lpstr>
      <vt:lpstr>L7</vt:lpstr>
      <vt:lpstr>L12</vt:lpstr>
      <vt:lpstr>L13</vt:lpstr>
      <vt:lpstr>L14</vt:lpstr>
      <vt:lpstr>L15</vt:lpstr>
      <vt:lpstr>L16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ennifer Jung</cp:lastModifiedBy>
  <dcterms:created xsi:type="dcterms:W3CDTF">2016-05-29T11:39:40Z</dcterms:created>
  <dcterms:modified xsi:type="dcterms:W3CDTF">2017-01-11T14:01:28Z</dcterms:modified>
</cp:coreProperties>
</file>